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166925"/>
  <mc:AlternateContent xmlns:mc="http://schemas.openxmlformats.org/markup-compatibility/2006">
    <mc:Choice Requires="x15">
      <x15ac:absPath xmlns:x15ac="http://schemas.microsoft.com/office/spreadsheetml/2010/11/ac" url="V:\workgroups\IVS papers and reports\Endothelial miPs\miP-FERMT3 manuscript\miP-FERMT3_Cell Communication and Signaling\R1\Revised datasets for submission\"/>
    </mc:Choice>
  </mc:AlternateContent>
  <xr:revisionPtr revIDLastSave="0" documentId="13_ncr:1_{EF845B90-17FC-43D7-8CFE-25BAB69BFEBD}" xr6:coauthVersionLast="47" xr6:coauthVersionMax="47" xr10:uidLastSave="{00000000-0000-0000-0000-000000000000}"/>
  <bookViews>
    <workbookView xWindow="-120" yWindow="-120" windowWidth="29040" windowHeight="15720" xr2:uid="{00000000-000D-0000-FFFF-FFFF00000000}"/>
  </bookViews>
  <sheets>
    <sheet name="miP-FERMT3 interactome" sheetId="4" r:id="rId1"/>
  </sheets>
  <definedNames>
    <definedName name="_xlnm._FilterDatabase" localSheetId="0" hidden="1">'miP-FERMT3 interactome'!$A$2:$E$2</definedName>
  </definedNames>
  <calcPr calcId="181029"/>
</workbook>
</file>

<file path=xl/sharedStrings.xml><?xml version="1.0" encoding="utf-8"?>
<sst xmlns="http://schemas.openxmlformats.org/spreadsheetml/2006/main" count="11507" uniqueCount="11461">
  <si>
    <t>ATP6V1A</t>
  </si>
  <si>
    <t>RPS4X</t>
  </si>
  <si>
    <t>GLYR1</t>
  </si>
  <si>
    <t>ZFR</t>
  </si>
  <si>
    <t>TP53BP1</t>
  </si>
  <si>
    <t>WIZ</t>
  </si>
  <si>
    <t>U2SURP</t>
  </si>
  <si>
    <t>CDC42BPB</t>
  </si>
  <si>
    <t>TUBGCP3</t>
  </si>
  <si>
    <t>NCBP3</t>
  </si>
  <si>
    <t>HECTD3</t>
  </si>
  <si>
    <t>SRP14</t>
  </si>
  <si>
    <t>ACOT9</t>
  </si>
  <si>
    <t>EIF2S3</t>
  </si>
  <si>
    <t>NONO</t>
  </si>
  <si>
    <t>RPS15A</t>
  </si>
  <si>
    <t>KPNA6</t>
  </si>
  <si>
    <t>DPYSL2</t>
  </si>
  <si>
    <t>WDR18</t>
  </si>
  <si>
    <t>CDC27</t>
  </si>
  <si>
    <t>FAM98B</t>
  </si>
  <si>
    <t>RPP30</t>
  </si>
  <si>
    <t>RTCB</t>
  </si>
  <si>
    <t>PLRG1</t>
  </si>
  <si>
    <t>AKAP8L</t>
  </si>
  <si>
    <t>ARHGEF2</t>
  </si>
  <si>
    <t>IKBKB</t>
  </si>
  <si>
    <t>PAPOLA</t>
  </si>
  <si>
    <t>SSB</t>
  </si>
  <si>
    <t>HIRA</t>
  </si>
  <si>
    <t>DDX6</t>
  </si>
  <si>
    <t>RCC1</t>
  </si>
  <si>
    <t>NOP58</t>
  </si>
  <si>
    <t>RBBP7</t>
  </si>
  <si>
    <t>RPL28</t>
  </si>
  <si>
    <t>DYNC1H1</t>
  </si>
  <si>
    <t>AARS1</t>
  </si>
  <si>
    <t>CUL1</t>
  </si>
  <si>
    <t>NDUFA9</t>
  </si>
  <si>
    <t>UBR2</t>
  </si>
  <si>
    <t>ACOT7</t>
  </si>
  <si>
    <t>SLC25A6</t>
  </si>
  <si>
    <t>SEC24C</t>
  </si>
  <si>
    <t>SNX1</t>
  </si>
  <si>
    <t>EIF3C;EIF3CL</t>
  </si>
  <si>
    <t>NOP56</t>
  </si>
  <si>
    <t>SRRT</t>
  </si>
  <si>
    <t>EIF3A</t>
  </si>
  <si>
    <t>RAB13</t>
  </si>
  <si>
    <t>TRA2A</t>
  </si>
  <si>
    <t>ABCF1</t>
  </si>
  <si>
    <t>MRPL43</t>
  </si>
  <si>
    <t>INTS3</t>
  </si>
  <si>
    <t>HDLBP</t>
  </si>
  <si>
    <t>LIMK2</t>
  </si>
  <si>
    <t>PAPSS1</t>
  </si>
  <si>
    <t>NAP1L4</t>
  </si>
  <si>
    <t>KHDRBS1</t>
  </si>
  <si>
    <t>INTS11</t>
  </si>
  <si>
    <t>DPM1</t>
  </si>
  <si>
    <t>SRP54</t>
  </si>
  <si>
    <t>RBM25</t>
  </si>
  <si>
    <t>MAGOH</t>
  </si>
  <si>
    <t>CCAR2</t>
  </si>
  <si>
    <t>RBM4</t>
  </si>
  <si>
    <t>ELP1</t>
  </si>
  <si>
    <t>MRPL47</t>
  </si>
  <si>
    <t>SACS</t>
  </si>
  <si>
    <t>CASP6</t>
  </si>
  <si>
    <t>EIF2S1</t>
  </si>
  <si>
    <t>PFKP</t>
  </si>
  <si>
    <t>RNF40</t>
  </si>
  <si>
    <t>RPL13A</t>
  </si>
  <si>
    <t>SLC12A9</t>
  </si>
  <si>
    <t>TSG101</t>
  </si>
  <si>
    <t>ZNF518A</t>
  </si>
  <si>
    <t>TLN1</t>
  </si>
  <si>
    <t>TRIM25</t>
  </si>
  <si>
    <t>STAT3</t>
  </si>
  <si>
    <t>CTBP2</t>
  </si>
  <si>
    <t>IQGAP1</t>
  </si>
  <si>
    <t>SRP68</t>
  </si>
  <si>
    <t>PPP1CB</t>
  </si>
  <si>
    <t>TUBB3</t>
  </si>
  <si>
    <t>RBMX</t>
  </si>
  <si>
    <t>POLR1A</t>
  </si>
  <si>
    <t>CABIN1</t>
  </si>
  <si>
    <t>EIF3F</t>
  </si>
  <si>
    <t>SEC31A</t>
  </si>
  <si>
    <t>USP14</t>
  </si>
  <si>
    <t>SYNPO</t>
  </si>
  <si>
    <t>DDB1</t>
  </si>
  <si>
    <t>TBL1XR1</t>
  </si>
  <si>
    <t>KIF2A</t>
  </si>
  <si>
    <t>NEMF</t>
  </si>
  <si>
    <t>MTA2</t>
  </si>
  <si>
    <t>CDK11B</t>
  </si>
  <si>
    <t>MRPL11</t>
  </si>
  <si>
    <t>MTHFD1L</t>
  </si>
  <si>
    <t>TARS1</t>
  </si>
  <si>
    <t>RPF2</t>
  </si>
  <si>
    <t>RPP38</t>
  </si>
  <si>
    <t>EIF3I</t>
  </si>
  <si>
    <t>TRAPPC2L</t>
  </si>
  <si>
    <t>SYNCRIP</t>
  </si>
  <si>
    <t>STXBP3</t>
  </si>
  <si>
    <t>SEPTIN2</t>
  </si>
  <si>
    <t>RO60</t>
  </si>
  <si>
    <t>AP3B1</t>
  </si>
  <si>
    <t>SUGT1</t>
  </si>
  <si>
    <t>INTS4</t>
  </si>
  <si>
    <t>ACTL6A</t>
  </si>
  <si>
    <t>ESYT1</t>
  </si>
  <si>
    <t>GEMIN4</t>
  </si>
  <si>
    <t>GEMIN5</t>
  </si>
  <si>
    <t>SEPTIN10</t>
  </si>
  <si>
    <t>EIF3L</t>
  </si>
  <si>
    <t>GBF1</t>
  </si>
  <si>
    <t>ASH1L</t>
  </si>
  <si>
    <t>DNM1L</t>
  </si>
  <si>
    <t>PSPC1</t>
  </si>
  <si>
    <t>ALDH7A1</t>
  </si>
  <si>
    <t>TGM2</t>
  </si>
  <si>
    <t>BRMS1L</t>
  </si>
  <si>
    <t>CHERP</t>
  </si>
  <si>
    <t>TRAPPC1</t>
  </si>
  <si>
    <t>CUL3</t>
  </si>
  <si>
    <t>CTNND1</t>
  </si>
  <si>
    <t>UBR4</t>
  </si>
  <si>
    <t>LMNB1</t>
  </si>
  <si>
    <t>SEC22B</t>
  </si>
  <si>
    <t>SARS1</t>
  </si>
  <si>
    <t>AP3D1</t>
  </si>
  <si>
    <t>RGS3</t>
  </si>
  <si>
    <t>ARMCX1</t>
  </si>
  <si>
    <t>VCL</t>
  </si>
  <si>
    <t>VPS35</t>
  </si>
  <si>
    <t>DDX19A</t>
  </si>
  <si>
    <t>YTHDC2</t>
  </si>
  <si>
    <t>BPTF</t>
  </si>
  <si>
    <t>EHD1</t>
  </si>
  <si>
    <t>RBM17</t>
  </si>
  <si>
    <t>PDLIM5</t>
  </si>
  <si>
    <t>TUBB</t>
  </si>
  <si>
    <t>ILF3</t>
  </si>
  <si>
    <t>PLXND1</t>
  </si>
  <si>
    <t>CCAR1</t>
  </si>
  <si>
    <t>LARP7</t>
  </si>
  <si>
    <t>TUBGCP4</t>
  </si>
  <si>
    <t>URB2</t>
  </si>
  <si>
    <t>EIF4E</t>
  </si>
  <si>
    <t>TUBB4A</t>
  </si>
  <si>
    <t>KDM3B</t>
  </si>
  <si>
    <t>VPS4A</t>
  </si>
  <si>
    <t>TMPO</t>
  </si>
  <si>
    <t>GNL3L</t>
  </si>
  <si>
    <t>TUBA1C</t>
  </si>
  <si>
    <t>FBXW11</t>
  </si>
  <si>
    <t>NCL</t>
  </si>
  <si>
    <t>MRPS30</t>
  </si>
  <si>
    <t>SMARCA5</t>
  </si>
  <si>
    <t>POP4</t>
  </si>
  <si>
    <t>DNMT3A</t>
  </si>
  <si>
    <t>PLD1</t>
  </si>
  <si>
    <t>MRPL4</t>
  </si>
  <si>
    <t>SPTLC2</t>
  </si>
  <si>
    <t>NIPSNAP3A</t>
  </si>
  <si>
    <t>GTF2F1</t>
  </si>
  <si>
    <t>RPL4</t>
  </si>
  <si>
    <t>MRPL13</t>
  </si>
  <si>
    <t>SRSF9</t>
  </si>
  <si>
    <t>AP3M1</t>
  </si>
  <si>
    <t>RPS29</t>
  </si>
  <si>
    <t>ARFGAP2</t>
  </si>
  <si>
    <t>NAA50</t>
  </si>
  <si>
    <t>SLC25A22</t>
  </si>
  <si>
    <t>SIN3A</t>
  </si>
  <si>
    <t>NCBP1</t>
  </si>
  <si>
    <t>MBD2</t>
  </si>
  <si>
    <t>WDR83</t>
  </si>
  <si>
    <t>RAN</t>
  </si>
  <si>
    <t>QPCTL</t>
  </si>
  <si>
    <t>YJU2B</t>
  </si>
  <si>
    <t>EIF3D</t>
  </si>
  <si>
    <t>SRP9</t>
  </si>
  <si>
    <t>AKAP8</t>
  </si>
  <si>
    <t>PAK1IP1</t>
  </si>
  <si>
    <t>APPL1</t>
  </si>
  <si>
    <t>SUZ12</t>
  </si>
  <si>
    <t>TFIP11</t>
  </si>
  <si>
    <t>PGRMC2</t>
  </si>
  <si>
    <t>VDAC3</t>
  </si>
  <si>
    <t>GCN1</t>
  </si>
  <si>
    <t>AIP</t>
  </si>
  <si>
    <t>STX5</t>
  </si>
  <si>
    <t>CORO1B</t>
  </si>
  <si>
    <t>BCAS2</t>
  </si>
  <si>
    <t>TCAF2</t>
  </si>
  <si>
    <t>PDCD6IP</t>
  </si>
  <si>
    <t>SPATA5</t>
  </si>
  <si>
    <t>UBA2</t>
  </si>
  <si>
    <t>UBR5</t>
  </si>
  <si>
    <t>PFDN2</t>
  </si>
  <si>
    <t>POP1</t>
  </si>
  <si>
    <t>ELP6</t>
  </si>
  <si>
    <t>CAPN1</t>
  </si>
  <si>
    <t>SLC27A3</t>
  </si>
  <si>
    <t>VPS13C</t>
  </si>
  <si>
    <t>SRSF1</t>
  </si>
  <si>
    <t>RBM12B</t>
  </si>
  <si>
    <t>RREB1</t>
  </si>
  <si>
    <t>NOC2L</t>
  </si>
  <si>
    <t>BUD13</t>
  </si>
  <si>
    <t>ZMYND8</t>
  </si>
  <si>
    <t>TMEM131</t>
  </si>
  <si>
    <t>SMARCD2</t>
  </si>
  <si>
    <t>OLA1</t>
  </si>
  <si>
    <t>VASP</t>
  </si>
  <si>
    <t>OTUB1</t>
  </si>
  <si>
    <t>TOP2B</t>
  </si>
  <si>
    <t>RIC8A</t>
  </si>
  <si>
    <t>FNDC3A</t>
  </si>
  <si>
    <t>INTS7</t>
  </si>
  <si>
    <t>ATP2B4</t>
  </si>
  <si>
    <t>USO1</t>
  </si>
  <si>
    <t>GTF3C4</t>
  </si>
  <si>
    <t>RAF1</t>
  </si>
  <si>
    <t>NCOR1</t>
  </si>
  <si>
    <t>SUV39H2</t>
  </si>
  <si>
    <t>TIAL1</t>
  </si>
  <si>
    <t>SNX9</t>
  </si>
  <si>
    <t>HDAC1</t>
  </si>
  <si>
    <t>SURF6</t>
  </si>
  <si>
    <t>CKAP5</t>
  </si>
  <si>
    <t>ASXL2</t>
  </si>
  <si>
    <t>AIFM1</t>
  </si>
  <si>
    <t>VAT1</t>
  </si>
  <si>
    <t>ATG3</t>
  </si>
  <si>
    <t>EXOC7</t>
  </si>
  <si>
    <t>SRM</t>
  </si>
  <si>
    <t>RPSA</t>
  </si>
  <si>
    <t>LENG8</t>
  </si>
  <si>
    <t>DDX1</t>
  </si>
  <si>
    <t>MAU2</t>
  </si>
  <si>
    <t>HGS</t>
  </si>
  <si>
    <t>PRKD2</t>
  </si>
  <si>
    <t>URB1</t>
  </si>
  <si>
    <t>BLOC1S1</t>
  </si>
  <si>
    <t>FERMT2</t>
  </si>
  <si>
    <t>GRWD1</t>
  </si>
  <si>
    <t>GTF3C1</t>
  </si>
  <si>
    <t>KIF1C</t>
  </si>
  <si>
    <t>UBE2M</t>
  </si>
  <si>
    <t>INTS12</t>
  </si>
  <si>
    <t>DHX36</t>
  </si>
  <si>
    <t>ALDOA</t>
  </si>
  <si>
    <t>CNRIP1</t>
  </si>
  <si>
    <t>FRA10AC1</t>
  </si>
  <si>
    <t>RB1CC1</t>
  </si>
  <si>
    <t>VPS26C</t>
  </si>
  <si>
    <t>SYNE2</t>
  </si>
  <si>
    <t>INTS1</t>
  </si>
  <si>
    <t>LRBA</t>
  </si>
  <si>
    <t>HNRNPLL</t>
  </si>
  <si>
    <t>PRPF39</t>
  </si>
  <si>
    <t>FARSB</t>
  </si>
  <si>
    <t>FKBP15</t>
  </si>
  <si>
    <t>COPB2</t>
  </si>
  <si>
    <t>GRAP</t>
  </si>
  <si>
    <t>MCCC2</t>
  </si>
  <si>
    <t>GLG1</t>
  </si>
  <si>
    <t>RRS1</t>
  </si>
  <si>
    <t>ZNF260</t>
  </si>
  <si>
    <t>ARAP3</t>
  </si>
  <si>
    <t>LRRC47</t>
  </si>
  <si>
    <t>INTS5</t>
  </si>
  <si>
    <t>ZNF318</t>
  </si>
  <si>
    <t>DYNC1LI2</t>
  </si>
  <si>
    <t>GNB2</t>
  </si>
  <si>
    <t>RARS2</t>
  </si>
  <si>
    <t>LARS1</t>
  </si>
  <si>
    <t>KDM1A</t>
  </si>
  <si>
    <t>DBR1</t>
  </si>
  <si>
    <t>ARL3</t>
  </si>
  <si>
    <t>FUS</t>
  </si>
  <si>
    <t>HNRNPA0</t>
  </si>
  <si>
    <t>RPL7</t>
  </si>
  <si>
    <t>PIK3R4</t>
  </si>
  <si>
    <t>NUDC</t>
  </si>
  <si>
    <t>ANAPC7</t>
  </si>
  <si>
    <t>RPL36</t>
  </si>
  <si>
    <t>ATM</t>
  </si>
  <si>
    <t>ZBTB11</t>
  </si>
  <si>
    <t>PDIA6</t>
  </si>
  <si>
    <t>C1QTNF6</t>
  </si>
  <si>
    <t>HNRNPA2B1</t>
  </si>
  <si>
    <t>DAPK3</t>
  </si>
  <si>
    <t>PRPF31</t>
  </si>
  <si>
    <t>DGCR8</t>
  </si>
  <si>
    <t>RTF2</t>
  </si>
  <si>
    <t>TACC1</t>
  </si>
  <si>
    <t>COPS2</t>
  </si>
  <si>
    <t>WDR12</t>
  </si>
  <si>
    <t>LYPLA2</t>
  </si>
  <si>
    <t>PLAA</t>
  </si>
  <si>
    <t>POFUT2</t>
  </si>
  <si>
    <t>MRPS36</t>
  </si>
  <si>
    <t>YLPM1</t>
  </si>
  <si>
    <t>ATP5PB</t>
  </si>
  <si>
    <t>RPL11</t>
  </si>
  <si>
    <t>MRPL39</t>
  </si>
  <si>
    <t>USP5</t>
  </si>
  <si>
    <t>CHD3</t>
  </si>
  <si>
    <t>HARS1</t>
  </si>
  <si>
    <t>INTS6</t>
  </si>
  <si>
    <t>EPHA2</t>
  </si>
  <si>
    <t>PGAM1</t>
  </si>
  <si>
    <t>RPTOR</t>
  </si>
  <si>
    <t>RPS2</t>
  </si>
  <si>
    <t>RPS6KA1</t>
  </si>
  <si>
    <t>CUL5</t>
  </si>
  <si>
    <t>SAFB</t>
  </si>
  <si>
    <t>PTGR1</t>
  </si>
  <si>
    <t>DMAP1</t>
  </si>
  <si>
    <t>ABCF2</t>
  </si>
  <si>
    <t>EIF3B</t>
  </si>
  <si>
    <t>PPAN</t>
  </si>
  <si>
    <t>ANAPC1</t>
  </si>
  <si>
    <t>SND1</t>
  </si>
  <si>
    <t>NXF1</t>
  </si>
  <si>
    <t>NDUFA2</t>
  </si>
  <si>
    <t>GFPT1</t>
  </si>
  <si>
    <t>YIF1A</t>
  </si>
  <si>
    <t>CDK17</t>
  </si>
  <si>
    <t>EEF1B2</t>
  </si>
  <si>
    <t>HK1</t>
  </si>
  <si>
    <t>SET</t>
  </si>
  <si>
    <t>FBL</t>
  </si>
  <si>
    <t>MED4</t>
  </si>
  <si>
    <t>TIMMDC1</t>
  </si>
  <si>
    <t>CNDP2</t>
  </si>
  <si>
    <t>HSP90AB1</t>
  </si>
  <si>
    <t>NCKAP1</t>
  </si>
  <si>
    <t>ATAD2B</t>
  </si>
  <si>
    <t>SLTM</t>
  </si>
  <si>
    <t>TSC22D4</t>
  </si>
  <si>
    <t>PELP1</t>
  </si>
  <si>
    <t>RPL18A</t>
  </si>
  <si>
    <t>HCFC2</t>
  </si>
  <si>
    <t>SEC23IP</t>
  </si>
  <si>
    <t>YWHAH</t>
  </si>
  <si>
    <t>TAGLN2</t>
  </si>
  <si>
    <t>COASY</t>
  </si>
  <si>
    <t>SDHA</t>
  </si>
  <si>
    <t>MTHFD1</t>
  </si>
  <si>
    <t>PDP1</t>
  </si>
  <si>
    <t>ZC3H14</t>
  </si>
  <si>
    <t>DIAPH1</t>
  </si>
  <si>
    <t>HNRNPR</t>
  </si>
  <si>
    <t>RPL18</t>
  </si>
  <si>
    <t>UCHL5</t>
  </si>
  <si>
    <t>PCID2</t>
  </si>
  <si>
    <t>RPL35A</t>
  </si>
  <si>
    <t>RBM27</t>
  </si>
  <si>
    <t>KLC1</t>
  </si>
  <si>
    <t>CCZ1;CCZ1B</t>
  </si>
  <si>
    <t>RIPK1</t>
  </si>
  <si>
    <t>GSPT1</t>
  </si>
  <si>
    <t>TES</t>
  </si>
  <si>
    <t>RAC2</t>
  </si>
  <si>
    <t>RBM10</t>
  </si>
  <si>
    <t>EIF2B4</t>
  </si>
  <si>
    <t>ARID2</t>
  </si>
  <si>
    <t>MACF1</t>
  </si>
  <si>
    <t>CSNK1A1</t>
  </si>
  <si>
    <t>CNN2</t>
  </si>
  <si>
    <t>OCIAD2</t>
  </si>
  <si>
    <t>VAPA</t>
  </si>
  <si>
    <t>PHRF1</t>
  </si>
  <si>
    <t>ERCC3</t>
  </si>
  <si>
    <t>ST13</t>
  </si>
  <si>
    <t>PRPF40A</t>
  </si>
  <si>
    <t>RPS6KA3</t>
  </si>
  <si>
    <t>RAB14</t>
  </si>
  <si>
    <t>PAK2</t>
  </si>
  <si>
    <t>FASN</t>
  </si>
  <si>
    <t>COPG1</t>
  </si>
  <si>
    <t>INTS13</t>
  </si>
  <si>
    <t>ANXA11</t>
  </si>
  <si>
    <t>PSMA7</t>
  </si>
  <si>
    <t>SRSF5</t>
  </si>
  <si>
    <t>EFR3A</t>
  </si>
  <si>
    <t>NEPRO</t>
  </si>
  <si>
    <t>TIMM50</t>
  </si>
  <si>
    <t>NAA15</t>
  </si>
  <si>
    <t>YWHAG</t>
  </si>
  <si>
    <t>RTN3</t>
  </si>
  <si>
    <t>PCBP2</t>
  </si>
  <si>
    <t>YWHAE</t>
  </si>
  <si>
    <t>AGAP3</t>
  </si>
  <si>
    <t>CHD4</t>
  </si>
  <si>
    <t>FGD5</t>
  </si>
  <si>
    <t>ZKSCAN8</t>
  </si>
  <si>
    <t>PLPBP</t>
  </si>
  <si>
    <t>DNAJC10</t>
  </si>
  <si>
    <t>SAFB2</t>
  </si>
  <si>
    <t>ELF1</t>
  </si>
  <si>
    <t>SIRT6</t>
  </si>
  <si>
    <t>ARMC8</t>
  </si>
  <si>
    <t>VPS26B</t>
  </si>
  <si>
    <t>PLIN3</t>
  </si>
  <si>
    <t>GART</t>
  </si>
  <si>
    <t>SRSF11</t>
  </si>
  <si>
    <t>CLTA</t>
  </si>
  <si>
    <t>PGP</t>
  </si>
  <si>
    <t>KIF13B</t>
  </si>
  <si>
    <t>YEATS4</t>
  </si>
  <si>
    <t>USP28</t>
  </si>
  <si>
    <t>HSPA9</t>
  </si>
  <si>
    <t>WDR5</t>
  </si>
  <si>
    <t>DBNL</t>
  </si>
  <si>
    <t>NT5DC2</t>
  </si>
  <si>
    <t>TXNRD1</t>
  </si>
  <si>
    <t>PLEKHA1</t>
  </si>
  <si>
    <t>BCAP31</t>
  </si>
  <si>
    <t>EXOC2</t>
  </si>
  <si>
    <t>LMNB2</t>
  </si>
  <si>
    <t>NTMT1</t>
  </si>
  <si>
    <t>INTS10</t>
  </si>
  <si>
    <t>NUDT16L1</t>
  </si>
  <si>
    <t>ATP6V1E1</t>
  </si>
  <si>
    <t>ALDH9A1</t>
  </si>
  <si>
    <t>CTCF</t>
  </si>
  <si>
    <t>KRI1</t>
  </si>
  <si>
    <t>ARFGEF1</t>
  </si>
  <si>
    <t>RBMS2</t>
  </si>
  <si>
    <t>AARSD1</t>
  </si>
  <si>
    <t>MAK16</t>
  </si>
  <si>
    <t>ELP3</t>
  </si>
  <si>
    <t>CSK</t>
  </si>
  <si>
    <t>RPL31</t>
  </si>
  <si>
    <t>ZMYM3</t>
  </si>
  <si>
    <t>MTMR14</t>
  </si>
  <si>
    <t>ARHGDIA</t>
  </si>
  <si>
    <t>SMARCA4</t>
  </si>
  <si>
    <t>MLH1</t>
  </si>
  <si>
    <t>IPO4</t>
  </si>
  <si>
    <t>GNL1</t>
  </si>
  <si>
    <t>PFKL</t>
  </si>
  <si>
    <t>RACK1</t>
  </si>
  <si>
    <t>SAR1A</t>
  </si>
  <si>
    <t>INTS2</t>
  </si>
  <si>
    <t>PPM1A</t>
  </si>
  <si>
    <t>BAP18</t>
  </si>
  <si>
    <t>FARSA</t>
  </si>
  <si>
    <t>SEPTIN9</t>
  </si>
  <si>
    <t>PTPN12</t>
  </si>
  <si>
    <t>COTL1</t>
  </si>
  <si>
    <t>SPOUT1</t>
  </si>
  <si>
    <t>MRPL23</t>
  </si>
  <si>
    <t>CCDC86</t>
  </si>
  <si>
    <t>TAF4</t>
  </si>
  <si>
    <t>KAT7</t>
  </si>
  <si>
    <t>PRKCH</t>
  </si>
  <si>
    <t>HDGFL2</t>
  </si>
  <si>
    <t>MDH2</t>
  </si>
  <si>
    <t>MRPS16</t>
  </si>
  <si>
    <t>RPL8</t>
  </si>
  <si>
    <t>RECQL</t>
  </si>
  <si>
    <t>ZBTB1</t>
  </si>
  <si>
    <t>SUDS3</t>
  </si>
  <si>
    <t>TRRAP</t>
  </si>
  <si>
    <t>BCLAF1</t>
  </si>
  <si>
    <t>PPM1F</t>
  </si>
  <si>
    <t>CSE1L</t>
  </si>
  <si>
    <t>EIF4G1</t>
  </si>
  <si>
    <t>HMG20B</t>
  </si>
  <si>
    <t>NOS3</t>
  </si>
  <si>
    <t>ARCN1</t>
  </si>
  <si>
    <t>RAB22A</t>
  </si>
  <si>
    <t>CIZ1</t>
  </si>
  <si>
    <t>SRP72</t>
  </si>
  <si>
    <t>RRAGA</t>
  </si>
  <si>
    <t>PAICS</t>
  </si>
  <si>
    <t>DUSP11</t>
  </si>
  <si>
    <t>SEC11A</t>
  </si>
  <si>
    <t>CARM1</t>
  </si>
  <si>
    <t>RPS13</t>
  </si>
  <si>
    <t>CARD8</t>
  </si>
  <si>
    <t>PSMA4</t>
  </si>
  <si>
    <t>DNAJC9</t>
  </si>
  <si>
    <t>PPIL4</t>
  </si>
  <si>
    <t>SNX2</t>
  </si>
  <si>
    <t>SCYL1</t>
  </si>
  <si>
    <t>DKC1</t>
  </si>
  <si>
    <t>PCYT1A</t>
  </si>
  <si>
    <t>ZFP62</t>
  </si>
  <si>
    <t>TLE3</t>
  </si>
  <si>
    <t>MYL6B</t>
  </si>
  <si>
    <t>PRDX2</t>
  </si>
  <si>
    <t>RANBP9</t>
  </si>
  <si>
    <t>CNOT1</t>
  </si>
  <si>
    <t>TBCD</t>
  </si>
  <si>
    <t>PICALM</t>
  </si>
  <si>
    <t>LRCH2</t>
  </si>
  <si>
    <t>TPP1</t>
  </si>
  <si>
    <t>EIF2A</t>
  </si>
  <si>
    <t>CDC23</t>
  </si>
  <si>
    <t>RP9</t>
  </si>
  <si>
    <t>GID8</t>
  </si>
  <si>
    <t>DDX10</t>
  </si>
  <si>
    <t>DARS1</t>
  </si>
  <si>
    <t>ADNP</t>
  </si>
  <si>
    <t>CSNK1D</t>
  </si>
  <si>
    <t>THOC7</t>
  </si>
  <si>
    <t>GTPBP4</t>
  </si>
  <si>
    <t>YTHDF2</t>
  </si>
  <si>
    <t>OSBPL3</t>
  </si>
  <si>
    <t>WWTR1</t>
  </si>
  <si>
    <t>NIBAN2</t>
  </si>
  <si>
    <t>TNPO2</t>
  </si>
  <si>
    <t>CLIC4</t>
  </si>
  <si>
    <t>PFKM</t>
  </si>
  <si>
    <t>ARHGAP29</t>
  </si>
  <si>
    <t>THYN1</t>
  </si>
  <si>
    <t>EIF4E2</t>
  </si>
  <si>
    <t>PPP4R1</t>
  </si>
  <si>
    <t>EIF6</t>
  </si>
  <si>
    <t>MARS1</t>
  </si>
  <si>
    <t>NPLOC4</t>
  </si>
  <si>
    <t>DOCK1</t>
  </si>
  <si>
    <t>ANKFY1</t>
  </si>
  <si>
    <t>GRIPAP1</t>
  </si>
  <si>
    <t>COPB1</t>
  </si>
  <si>
    <t>NDE1</t>
  </si>
  <si>
    <t>PFDN4</t>
  </si>
  <si>
    <t>JMJD1C</t>
  </si>
  <si>
    <t>ZC3H3</t>
  </si>
  <si>
    <t>IGF2BP2</t>
  </si>
  <si>
    <t>MCU</t>
  </si>
  <si>
    <t>SRRM1</t>
  </si>
  <si>
    <t>RPS9</t>
  </si>
  <si>
    <t>RBX1</t>
  </si>
  <si>
    <t>RASIP1</t>
  </si>
  <si>
    <t>MGST1</t>
  </si>
  <si>
    <t>PBRM1</t>
  </si>
  <si>
    <t>R3HDM1</t>
  </si>
  <si>
    <t>UBE3C</t>
  </si>
  <si>
    <t>GALNT1</t>
  </si>
  <si>
    <t>MAP4K4</t>
  </si>
  <si>
    <t>ATL2</t>
  </si>
  <si>
    <t>TPT1</t>
  </si>
  <si>
    <t>XPO7</t>
  </si>
  <si>
    <t>SPR</t>
  </si>
  <si>
    <t>MRPL16</t>
  </si>
  <si>
    <t>CCDC93</t>
  </si>
  <si>
    <t>LOXL2</t>
  </si>
  <si>
    <t>COPS8</t>
  </si>
  <si>
    <t>MEPCE</t>
  </si>
  <si>
    <t>NOL8</t>
  </si>
  <si>
    <t>EIF2B3</t>
  </si>
  <si>
    <t>MAP2K2</t>
  </si>
  <si>
    <t>UBXN6</t>
  </si>
  <si>
    <t>DCTPP1</t>
  </si>
  <si>
    <t>C18orf21</t>
  </si>
  <si>
    <t>ETF1</t>
  </si>
  <si>
    <t>TASOR2</t>
  </si>
  <si>
    <t>HSPA12B</t>
  </si>
  <si>
    <t>POLR2D</t>
  </si>
  <si>
    <t>CARS1</t>
  </si>
  <si>
    <t>G6PD</t>
  </si>
  <si>
    <t>PDCD5</t>
  </si>
  <si>
    <t>SNAP29</t>
  </si>
  <si>
    <t>EPB41L2</t>
  </si>
  <si>
    <t>RPL15</t>
  </si>
  <si>
    <t>NFYC</t>
  </si>
  <si>
    <t>EIF2AK3</t>
  </si>
  <si>
    <t>HSPA4</t>
  </si>
  <si>
    <t>RPP14</t>
  </si>
  <si>
    <t>ATP5PD</t>
  </si>
  <si>
    <t>SNX5</t>
  </si>
  <si>
    <t>AP1M1</t>
  </si>
  <si>
    <t>ISY1</t>
  </si>
  <si>
    <t>MAP7D3</t>
  </si>
  <si>
    <t>MRPL50</t>
  </si>
  <si>
    <t>ANKRD11</t>
  </si>
  <si>
    <t>MAP4</t>
  </si>
  <si>
    <t>EIF2S2</t>
  </si>
  <si>
    <t>RPS17</t>
  </si>
  <si>
    <t>SPAG9</t>
  </si>
  <si>
    <t>PANK4</t>
  </si>
  <si>
    <t>SLC25A1</t>
  </si>
  <si>
    <t>EIF5</t>
  </si>
  <si>
    <t>RPL3</t>
  </si>
  <si>
    <t>BCR</t>
  </si>
  <si>
    <t>PPP4C</t>
  </si>
  <si>
    <t>ATP5MF</t>
  </si>
  <si>
    <t>HDHD5</t>
  </si>
  <si>
    <t>WDR1</t>
  </si>
  <si>
    <t>EMD</t>
  </si>
  <si>
    <t>CYTH2</t>
  </si>
  <si>
    <t>ELP2</t>
  </si>
  <si>
    <t>PPP1R10</t>
  </si>
  <si>
    <t>AHCY</t>
  </si>
  <si>
    <t>MAT2A</t>
  </si>
  <si>
    <t>CHMP2A</t>
  </si>
  <si>
    <t>MKRN2</t>
  </si>
  <si>
    <t>THOC6</t>
  </si>
  <si>
    <t>FERMT3</t>
  </si>
  <si>
    <t>RTRAF</t>
  </si>
  <si>
    <t>RBMXL1</t>
  </si>
  <si>
    <t>EEF1A1</t>
  </si>
  <si>
    <t>AP1G1</t>
  </si>
  <si>
    <t>ZNF281</t>
  </si>
  <si>
    <t>RPL13</t>
  </si>
  <si>
    <t>TTLL12</t>
  </si>
  <si>
    <t>MAGED2</t>
  </si>
  <si>
    <t>RRP36</t>
  </si>
  <si>
    <t>GTPBP1</t>
  </si>
  <si>
    <t>RPS21</t>
  </si>
  <si>
    <t>RGS12</t>
  </si>
  <si>
    <t>TGFB1</t>
  </si>
  <si>
    <t>VPS37B</t>
  </si>
  <si>
    <t>PQBP1</t>
  </si>
  <si>
    <t>RPP25</t>
  </si>
  <si>
    <t>VPS4B</t>
  </si>
  <si>
    <t>DDX18</t>
  </si>
  <si>
    <t>SEPTIN7</t>
  </si>
  <si>
    <t>ACTR1A</t>
  </si>
  <si>
    <t>UBA3</t>
  </si>
  <si>
    <t>AP3S1</t>
  </si>
  <si>
    <t>GTF3C5</t>
  </si>
  <si>
    <t>HSP90AA1</t>
  </si>
  <si>
    <t>MIA3</t>
  </si>
  <si>
    <t>DYNC1I2</t>
  </si>
  <si>
    <t>LUC7L2</t>
  </si>
  <si>
    <t>CEP95</t>
  </si>
  <si>
    <t>ICE1</t>
  </si>
  <si>
    <t>THOC2</t>
  </si>
  <si>
    <t>RALGAPB</t>
  </si>
  <si>
    <t>SNTB2</t>
  </si>
  <si>
    <t>CTBP1</t>
  </si>
  <si>
    <t>FKBP4</t>
  </si>
  <si>
    <t>HNRNPD</t>
  </si>
  <si>
    <t>SPART</t>
  </si>
  <si>
    <t>TMED10</t>
  </si>
  <si>
    <t>CRKL</t>
  </si>
  <si>
    <t>SMARCD1</t>
  </si>
  <si>
    <t>PDXK</t>
  </si>
  <si>
    <t>CPSF3</t>
  </si>
  <si>
    <t>GTF3C2</t>
  </si>
  <si>
    <t>KIN</t>
  </si>
  <si>
    <t>ITPRIP</t>
  </si>
  <si>
    <t>TXNL1</t>
  </si>
  <si>
    <t>SNRPA</t>
  </si>
  <si>
    <t>POC5</t>
  </si>
  <si>
    <t>NAP1L1</t>
  </si>
  <si>
    <t>SEC24D</t>
  </si>
  <si>
    <t>ELMO2</t>
  </si>
  <si>
    <t>SETX</t>
  </si>
  <si>
    <t>ARID1A</t>
  </si>
  <si>
    <t>SNRPB</t>
  </si>
  <si>
    <t>LSM2</t>
  </si>
  <si>
    <t>ADARB1</t>
  </si>
  <si>
    <t>WARS1</t>
  </si>
  <si>
    <t>DCTN3</t>
  </si>
  <si>
    <t>TOX4</t>
  </si>
  <si>
    <t>ATRX</t>
  </si>
  <si>
    <t>VPS11</t>
  </si>
  <si>
    <t>TPM4</t>
  </si>
  <si>
    <t>XRN1</t>
  </si>
  <si>
    <t>CTU1</t>
  </si>
  <si>
    <t>RCOR1</t>
  </si>
  <si>
    <t>NDUFA8</t>
  </si>
  <si>
    <t>ATP6V1B2</t>
  </si>
  <si>
    <t>MGAT2</t>
  </si>
  <si>
    <t>KLHL7</t>
  </si>
  <si>
    <t>SMARCC1</t>
  </si>
  <si>
    <t>WFS1</t>
  </si>
  <si>
    <t>NME2</t>
  </si>
  <si>
    <t>EML3</t>
  </si>
  <si>
    <t>CCDC9B</t>
  </si>
  <si>
    <t>SLC25A3</t>
  </si>
  <si>
    <t>ZNF592</t>
  </si>
  <si>
    <t>CLUH</t>
  </si>
  <si>
    <t>SAP30BP</t>
  </si>
  <si>
    <t>CSDE1</t>
  </si>
  <si>
    <t>STIP1</t>
  </si>
  <si>
    <t>MFN1</t>
  </si>
  <si>
    <t>ZNF407</t>
  </si>
  <si>
    <t>IPO8</t>
  </si>
  <si>
    <t>PPHLN1</t>
  </si>
  <si>
    <t>UBE2V1</t>
  </si>
  <si>
    <t>SUCLG1</t>
  </si>
  <si>
    <t>DUSP23</t>
  </si>
  <si>
    <t>L3MBTL2</t>
  </si>
  <si>
    <t>MED24</t>
  </si>
  <si>
    <t>RPIA</t>
  </si>
  <si>
    <t>TRIM65</t>
  </si>
  <si>
    <t>ZNF616</t>
  </si>
  <si>
    <t>MAP1S</t>
  </si>
  <si>
    <t>ZNF845</t>
  </si>
  <si>
    <t>OGT</t>
  </si>
  <si>
    <t>CTSZ</t>
  </si>
  <si>
    <t>KIF1B</t>
  </si>
  <si>
    <t>CLIC1</t>
  </si>
  <si>
    <t>TBCB</t>
  </si>
  <si>
    <t>TBK1</t>
  </si>
  <si>
    <t>HPRT1</t>
  </si>
  <si>
    <t>KLHL22</t>
  </si>
  <si>
    <t>ACTN4</t>
  </si>
  <si>
    <t>CPOX</t>
  </si>
  <si>
    <t>PGAM5</t>
  </si>
  <si>
    <t>GTF3C3</t>
  </si>
  <si>
    <t>MFN2</t>
  </si>
  <si>
    <t>CENPV</t>
  </si>
  <si>
    <t>ILF2</t>
  </si>
  <si>
    <t>ARID4B</t>
  </si>
  <si>
    <t>MAPRE1</t>
  </si>
  <si>
    <t>MED17</t>
  </si>
  <si>
    <t>MBD3</t>
  </si>
  <si>
    <t>TARS2</t>
  </si>
  <si>
    <t>BRD7</t>
  </si>
  <si>
    <t>ETV6</t>
  </si>
  <si>
    <t>EIF3H</t>
  </si>
  <si>
    <t>PCYOX1</t>
  </si>
  <si>
    <t>ILKAP</t>
  </si>
  <si>
    <t>RTN4</t>
  </si>
  <si>
    <t>SGSH</t>
  </si>
  <si>
    <t>TRIM33</t>
  </si>
  <si>
    <t>DHRS7B</t>
  </si>
  <si>
    <t>MAN1B1</t>
  </si>
  <si>
    <t>WRNIP1</t>
  </si>
  <si>
    <t>AP2A1</t>
  </si>
  <si>
    <t>PHGDH</t>
  </si>
  <si>
    <t>PPM1B</t>
  </si>
  <si>
    <t>NCBP2</t>
  </si>
  <si>
    <t>ZMYM2</t>
  </si>
  <si>
    <t>USP36</t>
  </si>
  <si>
    <t>NIFK</t>
  </si>
  <si>
    <t>PPP1R7</t>
  </si>
  <si>
    <t>ARHGEF10</t>
  </si>
  <si>
    <t>MRPL57</t>
  </si>
  <si>
    <t>AP2B1</t>
  </si>
  <si>
    <t>SETD2</t>
  </si>
  <si>
    <t>SAP130</t>
  </si>
  <si>
    <t>LPCAT1</t>
  </si>
  <si>
    <t>HERC4</t>
  </si>
  <si>
    <t>CDK5</t>
  </si>
  <si>
    <t>DCP2</t>
  </si>
  <si>
    <t>CNOT9</t>
  </si>
  <si>
    <t>PCNP</t>
  </si>
  <si>
    <t>DOCK4</t>
  </si>
  <si>
    <t>ATP6V1G1</t>
  </si>
  <si>
    <t>YWHAZ</t>
  </si>
  <si>
    <t>MAP7D1</t>
  </si>
  <si>
    <t>GAPDH</t>
  </si>
  <si>
    <t>UQCRFS1</t>
  </si>
  <si>
    <t>PFDN6</t>
  </si>
  <si>
    <t>CPSF4</t>
  </si>
  <si>
    <t>UGGT1</t>
  </si>
  <si>
    <t>DNAJC8</t>
  </si>
  <si>
    <t>MTOR</t>
  </si>
  <si>
    <t>MED20</t>
  </si>
  <si>
    <t>TTC7B</t>
  </si>
  <si>
    <t>NOP9</t>
  </si>
  <si>
    <t>DBT</t>
  </si>
  <si>
    <t>IMPDH1</t>
  </si>
  <si>
    <t>FBXO11</t>
  </si>
  <si>
    <t>TGM1</t>
  </si>
  <si>
    <t>POLR3A</t>
  </si>
  <si>
    <t>MYBBP1A</t>
  </si>
  <si>
    <t>RSF1</t>
  </si>
  <si>
    <t>TAF3</t>
  </si>
  <si>
    <t>ASMTL</t>
  </si>
  <si>
    <t>THOC5</t>
  </si>
  <si>
    <t>CMSS1</t>
  </si>
  <si>
    <t>RPS10</t>
  </si>
  <si>
    <t>TUBB6</t>
  </si>
  <si>
    <t>VDAC1</t>
  </si>
  <si>
    <t>ZNF189</t>
  </si>
  <si>
    <t>LYN</t>
  </si>
  <si>
    <t>CYFIP1</t>
  </si>
  <si>
    <t>HAUS4</t>
  </si>
  <si>
    <t>DGKA</t>
  </si>
  <si>
    <t>PBDC1</t>
  </si>
  <si>
    <t>BRD8</t>
  </si>
  <si>
    <t>KMT2E</t>
  </si>
  <si>
    <t>FPGS</t>
  </si>
  <si>
    <t>PCNA</t>
  </si>
  <si>
    <t>ZNF446</t>
  </si>
  <si>
    <t>EEF1E1</t>
  </si>
  <si>
    <t>ARHGEF11</t>
  </si>
  <si>
    <t>LENG1</t>
  </si>
  <si>
    <t>EXOC8</t>
  </si>
  <si>
    <t>ERP44</t>
  </si>
  <si>
    <t>SENP5</t>
  </si>
  <si>
    <t>RHEB</t>
  </si>
  <si>
    <t>CBR3</t>
  </si>
  <si>
    <t>RRP15</t>
  </si>
  <si>
    <t>KAT8</t>
  </si>
  <si>
    <t>RNPEP</t>
  </si>
  <si>
    <t>NFRKB</t>
  </si>
  <si>
    <t>BAZ2A</t>
  </si>
  <si>
    <t>VBP1</t>
  </si>
  <si>
    <t>COG2</t>
  </si>
  <si>
    <t>NOTCH1</t>
  </si>
  <si>
    <t>YAP1</t>
  </si>
  <si>
    <t>PRR12</t>
  </si>
  <si>
    <t>TMED7</t>
  </si>
  <si>
    <t>MEF2C</t>
  </si>
  <si>
    <t>ELMO1</t>
  </si>
  <si>
    <t>PTK2</t>
  </si>
  <si>
    <t>S100A16</t>
  </si>
  <si>
    <t>TASOR</t>
  </si>
  <si>
    <t>DLG5</t>
  </si>
  <si>
    <t>MED1</t>
  </si>
  <si>
    <t>PHKA1</t>
  </si>
  <si>
    <t>AKAP13</t>
  </si>
  <si>
    <t>NADK2</t>
  </si>
  <si>
    <t>FOCAD</t>
  </si>
  <si>
    <t>IPO7</t>
  </si>
  <si>
    <t>ZNF597</t>
  </si>
  <si>
    <t>ABCB7</t>
  </si>
  <si>
    <t>TBC1D2B</t>
  </si>
  <si>
    <t>PRDX1</t>
  </si>
  <si>
    <t>FARP1</t>
  </si>
  <si>
    <t>TCF12</t>
  </si>
  <si>
    <t>PCM1</t>
  </si>
  <si>
    <t>STK38</t>
  </si>
  <si>
    <t>MMRN2</t>
  </si>
  <si>
    <t>SBNO1</t>
  </si>
  <si>
    <t>HPCAL1</t>
  </si>
  <si>
    <t>PAAF1</t>
  </si>
  <si>
    <t>PHF10</t>
  </si>
  <si>
    <t>PCF11</t>
  </si>
  <si>
    <t>ALDH1A1</t>
  </si>
  <si>
    <t>NADSYN1</t>
  </si>
  <si>
    <t>THRAP3</t>
  </si>
  <si>
    <t>HIP1R</t>
  </si>
  <si>
    <t>AHCYL1</t>
  </si>
  <si>
    <t>VIRMA</t>
  </si>
  <si>
    <t>SRPK1</t>
  </si>
  <si>
    <t>PIK3C3</t>
  </si>
  <si>
    <t>DNAJC11</t>
  </si>
  <si>
    <t>OSBP</t>
  </si>
  <si>
    <t>PRKAR2A</t>
  </si>
  <si>
    <t>TIMM23</t>
  </si>
  <si>
    <t>ZNF668</t>
  </si>
  <si>
    <t>EIF3E</t>
  </si>
  <si>
    <t>VDAC2</t>
  </si>
  <si>
    <t>DSTN</t>
  </si>
  <si>
    <t>BOLA2B</t>
  </si>
  <si>
    <t>XPO5</t>
  </si>
  <si>
    <t>FNTA</t>
  </si>
  <si>
    <t>KLC4</t>
  </si>
  <si>
    <t>BRIX1</t>
  </si>
  <si>
    <t>NSFL1C</t>
  </si>
  <si>
    <t>NAPA</t>
  </si>
  <si>
    <t>KLHDC3</t>
  </si>
  <si>
    <t>RSL1D1</t>
  </si>
  <si>
    <t>TUBB2A</t>
  </si>
  <si>
    <t>RLF</t>
  </si>
  <si>
    <t>NDUFA12</t>
  </si>
  <si>
    <t>HNRNPA1</t>
  </si>
  <si>
    <t>ABI3</t>
  </si>
  <si>
    <t>SSH2</t>
  </si>
  <si>
    <t>COG1</t>
  </si>
  <si>
    <t>LGALS1</t>
  </si>
  <si>
    <t>WDR46</t>
  </si>
  <si>
    <t>ITGA5</t>
  </si>
  <si>
    <t>SLAIN2</t>
  </si>
  <si>
    <t>ZNF638</t>
  </si>
  <si>
    <t>TUT7</t>
  </si>
  <si>
    <t>SLC25A11</t>
  </si>
  <si>
    <t>RERE</t>
  </si>
  <si>
    <t>SYMPK</t>
  </si>
  <si>
    <t>FAM124B</t>
  </si>
  <si>
    <t>BLVRA</t>
  </si>
  <si>
    <t>RRAGC</t>
  </si>
  <si>
    <t>THOC1</t>
  </si>
  <si>
    <t>FHIP2A</t>
  </si>
  <si>
    <t>EBNA1BP2</t>
  </si>
  <si>
    <t>CBX4</t>
  </si>
  <si>
    <t>MLF2</t>
  </si>
  <si>
    <t>MED12</t>
  </si>
  <si>
    <t>EIF4B</t>
  </si>
  <si>
    <t>SPATS2L</t>
  </si>
  <si>
    <t>FTSJ3</t>
  </si>
  <si>
    <t>NME3</t>
  </si>
  <si>
    <t>CLP1</t>
  </si>
  <si>
    <t>MED14</t>
  </si>
  <si>
    <t>ARMCX3</t>
  </si>
  <si>
    <t>SS18L2</t>
  </si>
  <si>
    <t>RPL12</t>
  </si>
  <si>
    <t>SRRM2</t>
  </si>
  <si>
    <t>ACBD3</t>
  </si>
  <si>
    <t>GNL3</t>
  </si>
  <si>
    <t>DHX33</t>
  </si>
  <si>
    <t>ZNF532</t>
  </si>
  <si>
    <t>PRPS1</t>
  </si>
  <si>
    <t>PAFAH1B3</t>
  </si>
  <si>
    <t>AMY2A</t>
  </si>
  <si>
    <t>IGF2BP3</t>
  </si>
  <si>
    <t>PCBP1</t>
  </si>
  <si>
    <t>SUN2</t>
  </si>
  <si>
    <t>COPS3</t>
  </si>
  <si>
    <t>PPA1</t>
  </si>
  <si>
    <t>SH3D19</t>
  </si>
  <si>
    <t>MTAP</t>
  </si>
  <si>
    <t>APPL2</t>
  </si>
  <si>
    <t>COX6C</t>
  </si>
  <si>
    <t>POLR2K</t>
  </si>
  <si>
    <t>PUM3</t>
  </si>
  <si>
    <t>STRIP1</t>
  </si>
  <si>
    <t>REPIN1</t>
  </si>
  <si>
    <t>SMURF2</t>
  </si>
  <si>
    <t>CCDC9</t>
  </si>
  <si>
    <t>MAEA</t>
  </si>
  <si>
    <t>SLFN11</t>
  </si>
  <si>
    <t>ZNF384</t>
  </si>
  <si>
    <t>PLS3</t>
  </si>
  <si>
    <t>FMR1</t>
  </si>
  <si>
    <t>ZNF462</t>
  </si>
  <si>
    <t>POLR3B</t>
  </si>
  <si>
    <t>GAA</t>
  </si>
  <si>
    <t>HSPA4L</t>
  </si>
  <si>
    <t>MTF2</t>
  </si>
  <si>
    <t>ZC3HAV1L</t>
  </si>
  <si>
    <t>AHDC1</t>
  </si>
  <si>
    <t>EIF2B5</t>
  </si>
  <si>
    <t>ATP6V1H</t>
  </si>
  <si>
    <t>REPS1</t>
  </si>
  <si>
    <t>ATP5MK</t>
  </si>
  <si>
    <t>CNOT3</t>
  </si>
  <si>
    <t>MRPL12</t>
  </si>
  <si>
    <t>ARHGAP21</t>
  </si>
  <si>
    <t>NOC3L</t>
  </si>
  <si>
    <t>CBR1</t>
  </si>
  <si>
    <t>ZNF628</t>
  </si>
  <si>
    <t>SLC25A5</t>
  </si>
  <si>
    <t>ALDH16A1</t>
  </si>
  <si>
    <t>HSPA6</t>
  </si>
  <si>
    <t>ARL2BP</t>
  </si>
  <si>
    <t>DDX27</t>
  </si>
  <si>
    <t>FOXP1</t>
  </si>
  <si>
    <t>UCHL1</t>
  </si>
  <si>
    <t>PPM1G</t>
  </si>
  <si>
    <t>NCOA5</t>
  </si>
  <si>
    <t>PPP2CA</t>
  </si>
  <si>
    <t>CAPN2</t>
  </si>
  <si>
    <t>EPC1</t>
  </si>
  <si>
    <t>OS9</t>
  </si>
  <si>
    <t>SRGAP2</t>
  </si>
  <si>
    <t>GJA5</t>
  </si>
  <si>
    <t>CNN3</t>
  </si>
  <si>
    <t>VPS33A</t>
  </si>
  <si>
    <t>ITGA2</t>
  </si>
  <si>
    <t>RPL7A</t>
  </si>
  <si>
    <t>RPL27A</t>
  </si>
  <si>
    <t>TEX10</t>
  </si>
  <si>
    <t>PRKRA</t>
  </si>
  <si>
    <t>ZBTB20</t>
  </si>
  <si>
    <t>ZNF14</t>
  </si>
  <si>
    <t>AHNAK2</t>
  </si>
  <si>
    <t>UGP2</t>
  </si>
  <si>
    <t>DDX24</t>
  </si>
  <si>
    <t>PTPRB</t>
  </si>
  <si>
    <t>BAX</t>
  </si>
  <si>
    <t>MEAF6</t>
  </si>
  <si>
    <t>PSME3IP1</t>
  </si>
  <si>
    <t>EIF4ENIF1</t>
  </si>
  <si>
    <t>SUMO2</t>
  </si>
  <si>
    <t>POLRMT</t>
  </si>
  <si>
    <t>ZNF131</t>
  </si>
  <si>
    <t>ZNF202</t>
  </si>
  <si>
    <t>AKT2</t>
  </si>
  <si>
    <t>USHBP1</t>
  </si>
  <si>
    <t>MAPK3</t>
  </si>
  <si>
    <t>SULF1</t>
  </si>
  <si>
    <t>SMARCC2</t>
  </si>
  <si>
    <t>PTPRE</t>
  </si>
  <si>
    <t>RPL22</t>
  </si>
  <si>
    <t>CWC27</t>
  </si>
  <si>
    <t>GPX4</t>
  </si>
  <si>
    <t>KANK3</t>
  </si>
  <si>
    <t>KAT14</t>
  </si>
  <si>
    <t>STRAP</t>
  </si>
  <si>
    <t>GNG12</t>
  </si>
  <si>
    <t>TRIM24</t>
  </si>
  <si>
    <t>MVD</t>
  </si>
  <si>
    <t>MED23</t>
  </si>
  <si>
    <t>ALDH4A1</t>
  </si>
  <si>
    <t>TIMM13</t>
  </si>
  <si>
    <t>KDM1B</t>
  </si>
  <si>
    <t>FLNA</t>
  </si>
  <si>
    <t>H2BC14</t>
  </si>
  <si>
    <t>RNF2</t>
  </si>
  <si>
    <t>RNF20</t>
  </si>
  <si>
    <t>RAB5B</t>
  </si>
  <si>
    <t>ZNF629</t>
  </si>
  <si>
    <t>APP</t>
  </si>
  <si>
    <t>ROCK1</t>
  </si>
  <si>
    <t>TNPO3</t>
  </si>
  <si>
    <t>CHD8</t>
  </si>
  <si>
    <t>ZNF292</t>
  </si>
  <si>
    <t>GLB1</t>
  </si>
  <si>
    <t>PES1</t>
  </si>
  <si>
    <t>ABCD1</t>
  </si>
  <si>
    <t>RPS5</t>
  </si>
  <si>
    <t>SDCBP</t>
  </si>
  <si>
    <t>UPF1</t>
  </si>
  <si>
    <t>NDUFAF7</t>
  </si>
  <si>
    <t>NBEAL2</t>
  </si>
  <si>
    <t>ASL</t>
  </si>
  <si>
    <t>TRIO</t>
  </si>
  <si>
    <t>RBM19</t>
  </si>
  <si>
    <t>LRSAM1</t>
  </si>
  <si>
    <t>MAPK1</t>
  </si>
  <si>
    <t>ATG7</t>
  </si>
  <si>
    <t>PRPSAP1</t>
  </si>
  <si>
    <t>FOXO1</t>
  </si>
  <si>
    <t>CGN</t>
  </si>
  <si>
    <t>USP9X</t>
  </si>
  <si>
    <t>ZNF207</t>
  </si>
  <si>
    <t>STRN4</t>
  </si>
  <si>
    <t>CD2AP</t>
  </si>
  <si>
    <t>RCOR3</t>
  </si>
  <si>
    <t>RRM1</t>
  </si>
  <si>
    <t>RSL24D1</t>
  </si>
  <si>
    <t>NOLC1</t>
  </si>
  <si>
    <t>WASH2P;WASH3P</t>
  </si>
  <si>
    <t>CPSF1</t>
  </si>
  <si>
    <t>ZNF445</t>
  </si>
  <si>
    <t>VPS72</t>
  </si>
  <si>
    <t>ZW10</t>
  </si>
  <si>
    <t>AP2A2</t>
  </si>
  <si>
    <t>CLASP1</t>
  </si>
  <si>
    <t>PNPO</t>
  </si>
  <si>
    <t>PPIA</t>
  </si>
  <si>
    <t>STOM</t>
  </si>
  <si>
    <t>PLG</t>
  </si>
  <si>
    <t>FDPS</t>
  </si>
  <si>
    <t>PHKB</t>
  </si>
  <si>
    <t>MRPL30</t>
  </si>
  <si>
    <t>COPS6</t>
  </si>
  <si>
    <t>VPS18</t>
  </si>
  <si>
    <t>YTHDF1</t>
  </si>
  <si>
    <t>ATP1A1</t>
  </si>
  <si>
    <t>EEA1</t>
  </si>
  <si>
    <t>RPL14</t>
  </si>
  <si>
    <t>RPS6</t>
  </si>
  <si>
    <t>EIF2AK2</t>
  </si>
  <si>
    <t>PXN</t>
  </si>
  <si>
    <t>ZZZ3</t>
  </si>
  <si>
    <t>GPS1</t>
  </si>
  <si>
    <t>NBAS</t>
  </si>
  <si>
    <t>RBM6</t>
  </si>
  <si>
    <t>PPP1R18</t>
  </si>
  <si>
    <t>NUDCD2</t>
  </si>
  <si>
    <t>BRCC3</t>
  </si>
  <si>
    <t>SCAF11</t>
  </si>
  <si>
    <t>PRMT1</t>
  </si>
  <si>
    <t>TM9SF2</t>
  </si>
  <si>
    <t>KPNA1</t>
  </si>
  <si>
    <t>FYCO1</t>
  </si>
  <si>
    <t>FAM98A</t>
  </si>
  <si>
    <t>RRP1</t>
  </si>
  <si>
    <t>PAFAH1B1</t>
  </si>
  <si>
    <t>NR2F2</t>
  </si>
  <si>
    <t>RPL7L1</t>
  </si>
  <si>
    <t>MPHOSPH8</t>
  </si>
  <si>
    <t>CHMP2B</t>
  </si>
  <si>
    <t>NOP10</t>
  </si>
  <si>
    <t>RPP40</t>
  </si>
  <si>
    <t>NAMPT</t>
  </si>
  <si>
    <t>GLRX3</t>
  </si>
  <si>
    <t>REST</t>
  </si>
  <si>
    <t>NEFH</t>
  </si>
  <si>
    <t>COG4</t>
  </si>
  <si>
    <t>CPSF2</t>
  </si>
  <si>
    <t>NEDD4L</t>
  </si>
  <si>
    <t>ACAP2</t>
  </si>
  <si>
    <t>POLR2J</t>
  </si>
  <si>
    <t>UQCR10</t>
  </si>
  <si>
    <t>SEPTIN8</t>
  </si>
  <si>
    <t>PATZ1</t>
  </si>
  <si>
    <t>ITPR3</t>
  </si>
  <si>
    <t>HSPA1A;HSPA1B</t>
  </si>
  <si>
    <t>ZMYND11</t>
  </si>
  <si>
    <t>GALC</t>
  </si>
  <si>
    <t>CHMP4B</t>
  </si>
  <si>
    <t>WWC3</t>
  </si>
  <si>
    <t>PPP3CA</t>
  </si>
  <si>
    <t>EIF2AK4</t>
  </si>
  <si>
    <t>XPOT</t>
  </si>
  <si>
    <t>UBN1</t>
  </si>
  <si>
    <t>ASCC3</t>
  </si>
  <si>
    <t>NF2</t>
  </si>
  <si>
    <t>EP400</t>
  </si>
  <si>
    <t>DAZAP1</t>
  </si>
  <si>
    <t>ACTR8</t>
  </si>
  <si>
    <t>SNAP23</t>
  </si>
  <si>
    <t>CDC37</t>
  </si>
  <si>
    <t>LDHB</t>
  </si>
  <si>
    <t>ESF1</t>
  </si>
  <si>
    <t>TMED9</t>
  </si>
  <si>
    <t>ANXA5</t>
  </si>
  <si>
    <t>LLPH</t>
  </si>
  <si>
    <t>IGBP1</t>
  </si>
  <si>
    <t>POLR1D</t>
  </si>
  <si>
    <t>CAAP1</t>
  </si>
  <si>
    <t>SHROOM2</t>
  </si>
  <si>
    <t>DCAF13</t>
  </si>
  <si>
    <t>SERPINB1</t>
  </si>
  <si>
    <t>JPT2</t>
  </si>
  <si>
    <t>NNMT</t>
  </si>
  <si>
    <t>RPL29</t>
  </si>
  <si>
    <t>GATAD2B</t>
  </si>
  <si>
    <t>RPS12</t>
  </si>
  <si>
    <t>METAP2</t>
  </si>
  <si>
    <t>MAP2</t>
  </si>
  <si>
    <t>TMEM201</t>
  </si>
  <si>
    <t>GPSM1</t>
  </si>
  <si>
    <t>SBDS</t>
  </si>
  <si>
    <t>PSME2</t>
  </si>
  <si>
    <t>NAE1</t>
  </si>
  <si>
    <t>SSBP2</t>
  </si>
  <si>
    <t>HAUS5</t>
  </si>
  <si>
    <t>ABI1</t>
  </si>
  <si>
    <t>S100A6</t>
  </si>
  <si>
    <t>MON2</t>
  </si>
  <si>
    <t>BIRC6</t>
  </si>
  <si>
    <t>AKR1B1</t>
  </si>
  <si>
    <t>ITPR2</t>
  </si>
  <si>
    <t>PDCD10</t>
  </si>
  <si>
    <t>ZNF687</t>
  </si>
  <si>
    <t>SFXN3</t>
  </si>
  <si>
    <t>RUNX1T1</t>
  </si>
  <si>
    <t>FXR2</t>
  </si>
  <si>
    <t>CHORDC1</t>
  </si>
  <si>
    <t>DRAP1</t>
  </si>
  <si>
    <t>SMS</t>
  </si>
  <si>
    <t>RUFY1</t>
  </si>
  <si>
    <t>INTS8</t>
  </si>
  <si>
    <t>RPS19</t>
  </si>
  <si>
    <t>ROCK2</t>
  </si>
  <si>
    <t>ZMYM1</t>
  </si>
  <si>
    <t>IDE</t>
  </si>
  <si>
    <t>PTGES3</t>
  </si>
  <si>
    <t>MMAB</t>
  </si>
  <si>
    <t>NCOA6</t>
  </si>
  <si>
    <t>RPL26L1</t>
  </si>
  <si>
    <t>EPB41L3</t>
  </si>
  <si>
    <t>ZEB1</t>
  </si>
  <si>
    <t>EPS15</t>
  </si>
  <si>
    <t>CPPED1</t>
  </si>
  <si>
    <t>PALS2</t>
  </si>
  <si>
    <t>SF3B5</t>
  </si>
  <si>
    <t>MTX2</t>
  </si>
  <si>
    <t>SERBP1</t>
  </si>
  <si>
    <t>KARS1</t>
  </si>
  <si>
    <t>SELENOF</t>
  </si>
  <si>
    <t>EFHD2</t>
  </si>
  <si>
    <t>EEF1D</t>
  </si>
  <si>
    <t>AK1</t>
  </si>
  <si>
    <t>CPNE3</t>
  </si>
  <si>
    <t>CHCHD6</t>
  </si>
  <si>
    <t>MAP1B</t>
  </si>
  <si>
    <t>GOLGA4</t>
  </si>
  <si>
    <t>PRKAA1</t>
  </si>
  <si>
    <t>NSD1</t>
  </si>
  <si>
    <t>WDR33</t>
  </si>
  <si>
    <t>DCPS</t>
  </si>
  <si>
    <t>DROSHA</t>
  </si>
  <si>
    <t>NEDD4</t>
  </si>
  <si>
    <t>NXN</t>
  </si>
  <si>
    <t>IGF2BP1</t>
  </si>
  <si>
    <t>AKAP17A</t>
  </si>
  <si>
    <t>STRN</t>
  </si>
  <si>
    <t>SLC25A10</t>
  </si>
  <si>
    <t>GSTP1</t>
  </si>
  <si>
    <t>RBM7</t>
  </si>
  <si>
    <t>GATAD2A</t>
  </si>
  <si>
    <t>TMOD2</t>
  </si>
  <si>
    <t>NDUFAF4</t>
  </si>
  <si>
    <t>GDI2</t>
  </si>
  <si>
    <t>EWSR1</t>
  </si>
  <si>
    <t>NEK9</t>
  </si>
  <si>
    <t>GIT1</t>
  </si>
  <si>
    <t>UTRN</t>
  </si>
  <si>
    <t>ATIC</t>
  </si>
  <si>
    <t>FOXK2</t>
  </si>
  <si>
    <t>LYPLA1</t>
  </si>
  <si>
    <t>DLD</t>
  </si>
  <si>
    <t>LSM14A</t>
  </si>
  <si>
    <t>RHOG</t>
  </si>
  <si>
    <t>PCMT1</t>
  </si>
  <si>
    <t>BAG2</t>
  </si>
  <si>
    <t>CCDC88A</t>
  </si>
  <si>
    <t>GPI</t>
  </si>
  <si>
    <t>PECAM1</t>
  </si>
  <si>
    <t>CHD1</t>
  </si>
  <si>
    <t>RTCA</t>
  </si>
  <si>
    <t>PRDX6</t>
  </si>
  <si>
    <t>SMARCA2</t>
  </si>
  <si>
    <t>SPATA5L1</t>
  </si>
  <si>
    <t>TMEM11</t>
  </si>
  <si>
    <t>TNK2</t>
  </si>
  <si>
    <t>DNAJC7</t>
  </si>
  <si>
    <t>CRIP2</t>
  </si>
  <si>
    <t>ADSL</t>
  </si>
  <si>
    <t>OTUD4</t>
  </si>
  <si>
    <t>GRN</t>
  </si>
  <si>
    <t>CFL1</t>
  </si>
  <si>
    <t>DDX54</t>
  </si>
  <si>
    <t>KIF5B</t>
  </si>
  <si>
    <t>MED18</t>
  </si>
  <si>
    <t>MYCT1</t>
  </si>
  <si>
    <t>ZNF280D</t>
  </si>
  <si>
    <t>MED21</t>
  </si>
  <si>
    <t>ZNF160</t>
  </si>
  <si>
    <t>ICE2</t>
  </si>
  <si>
    <t>GOLGA2</t>
  </si>
  <si>
    <t>UHRF2</t>
  </si>
  <si>
    <t>MRTO4</t>
  </si>
  <si>
    <t>INTS14</t>
  </si>
  <si>
    <t>VTA1</t>
  </si>
  <si>
    <t>BSG</t>
  </si>
  <si>
    <t>BAZ1A</t>
  </si>
  <si>
    <t>ATP5MG</t>
  </si>
  <si>
    <t>PHF1</t>
  </si>
  <si>
    <t>NUCB2</t>
  </si>
  <si>
    <t>CDC16</t>
  </si>
  <si>
    <t>GBE1</t>
  </si>
  <si>
    <t>PFKFB2</t>
  </si>
  <si>
    <t>VARS1</t>
  </si>
  <si>
    <t>STRN3</t>
  </si>
  <si>
    <t>DENR</t>
  </si>
  <si>
    <t>FN3K</t>
  </si>
  <si>
    <t>INIP</t>
  </si>
  <si>
    <t>SCFD1</t>
  </si>
  <si>
    <t>RIF1</t>
  </si>
  <si>
    <t>LDHA</t>
  </si>
  <si>
    <t>DAB2IP</t>
  </si>
  <si>
    <t>PRKAR2B</t>
  </si>
  <si>
    <t>COG8</t>
  </si>
  <si>
    <t>TRAF7</t>
  </si>
  <si>
    <t>GAPVD1</t>
  </si>
  <si>
    <t>PRRC1</t>
  </si>
  <si>
    <t>HAPLN3</t>
  </si>
  <si>
    <t>BAG4</t>
  </si>
  <si>
    <t>SMARCB1</t>
  </si>
  <si>
    <t>FRYL</t>
  </si>
  <si>
    <t>CAMK2G</t>
  </si>
  <si>
    <t>ZNF644</t>
  </si>
  <si>
    <t>GOT2</t>
  </si>
  <si>
    <t>PIR</t>
  </si>
  <si>
    <t>ZC3H18</t>
  </si>
  <si>
    <t>GRB2</t>
  </si>
  <si>
    <t>METTL7A</t>
  </si>
  <si>
    <t>SEC23B</t>
  </si>
  <si>
    <t>SH3BGRL3</t>
  </si>
  <si>
    <t>VRK2</t>
  </si>
  <si>
    <t>CSTB</t>
  </si>
  <si>
    <t>POLD3</t>
  </si>
  <si>
    <t>ABHD16A</t>
  </si>
  <si>
    <t>CCDC137</t>
  </si>
  <si>
    <t>RFX1</t>
  </si>
  <si>
    <t>HNRNPDL</t>
  </si>
  <si>
    <t>MYCBP2</t>
  </si>
  <si>
    <t>WDR26</t>
  </si>
  <si>
    <t>DAPK1</t>
  </si>
  <si>
    <t>PLEKHG3</t>
  </si>
  <si>
    <t>ATF7IP</t>
  </si>
  <si>
    <t>PGD</t>
  </si>
  <si>
    <t>PRDX5</t>
  </si>
  <si>
    <t>EPN1</t>
  </si>
  <si>
    <t>HECTD1</t>
  </si>
  <si>
    <t>KNOP1</t>
  </si>
  <si>
    <t>MFF</t>
  </si>
  <si>
    <t>PTPN14</t>
  </si>
  <si>
    <t>AKR1A1</t>
  </si>
  <si>
    <t>CTSB</t>
  </si>
  <si>
    <t>FSCN1</t>
  </si>
  <si>
    <t>SRFBP1</t>
  </si>
  <si>
    <t>CDK13</t>
  </si>
  <si>
    <t>RBMS1</t>
  </si>
  <si>
    <t>RCC2</t>
  </si>
  <si>
    <t>CNOT6L</t>
  </si>
  <si>
    <t>TSNAX</t>
  </si>
  <si>
    <t>ZMIZ1</t>
  </si>
  <si>
    <t>FKBP3</t>
  </si>
  <si>
    <t>LPP</t>
  </si>
  <si>
    <t>MRPL28</t>
  </si>
  <si>
    <t>HDAC3</t>
  </si>
  <si>
    <t>PGM3</t>
  </si>
  <si>
    <t>IPO9</t>
  </si>
  <si>
    <t>B2M</t>
  </si>
  <si>
    <t>RPL6</t>
  </si>
  <si>
    <t>HAUS3</t>
  </si>
  <si>
    <t>ARFGEF2</t>
  </si>
  <si>
    <t>NDUFAF3</t>
  </si>
  <si>
    <t>PUM1</t>
  </si>
  <si>
    <t>CAPRIN1</t>
  </si>
  <si>
    <t>HAUS6</t>
  </si>
  <si>
    <t>YPEL5</t>
  </si>
  <si>
    <t>ANXA6</t>
  </si>
  <si>
    <t>GMPS</t>
  </si>
  <si>
    <t>UBE2Q1</t>
  </si>
  <si>
    <t>CCDC14</t>
  </si>
  <si>
    <t>AK2</t>
  </si>
  <si>
    <t>GMPPB</t>
  </si>
  <si>
    <t>CNOT7</t>
  </si>
  <si>
    <t>AKR7A2</t>
  </si>
  <si>
    <t>CORO1C</t>
  </si>
  <si>
    <t>CAD</t>
  </si>
  <si>
    <t>BAZ2B</t>
  </si>
  <si>
    <t>PPP5C</t>
  </si>
  <si>
    <t>CARD10</t>
  </si>
  <si>
    <t>VPS16</t>
  </si>
  <si>
    <t>SYNE1</t>
  </si>
  <si>
    <t>POLR3D</t>
  </si>
  <si>
    <t>EIPR1</t>
  </si>
  <si>
    <t>MED16</t>
  </si>
  <si>
    <t>THOP1</t>
  </si>
  <si>
    <t>FYTTD1</t>
  </si>
  <si>
    <t>SYNE3</t>
  </si>
  <si>
    <t>SNRPC</t>
  </si>
  <si>
    <t>NME1</t>
  </si>
  <si>
    <t>KLHL6</t>
  </si>
  <si>
    <t>DDX3X</t>
  </si>
  <si>
    <t>MBNL1</t>
  </si>
  <si>
    <t>INTS9</t>
  </si>
  <si>
    <t>MEX3A</t>
  </si>
  <si>
    <t>SMARCE1</t>
  </si>
  <si>
    <t>NT5C2</t>
  </si>
  <si>
    <t>YTHDC1</t>
  </si>
  <si>
    <t>PTPN11</t>
  </si>
  <si>
    <t>RPS23</t>
  </si>
  <si>
    <t>C3</t>
  </si>
  <si>
    <t>PALD1</t>
  </si>
  <si>
    <t>AUP1</t>
  </si>
  <si>
    <t>TRIM27</t>
  </si>
  <si>
    <t>GAR1</t>
  </si>
  <si>
    <t>METTL13</t>
  </si>
  <si>
    <t>SETDB1</t>
  </si>
  <si>
    <t>SRSF8</t>
  </si>
  <si>
    <t>ZNF773</t>
  </si>
  <si>
    <t>KIDINS220</t>
  </si>
  <si>
    <t>ODR4</t>
  </si>
  <si>
    <t>PHLDB1</t>
  </si>
  <si>
    <t>IQSEC1</t>
  </si>
  <si>
    <t>MRGBP</t>
  </si>
  <si>
    <t>RPL5</t>
  </si>
  <si>
    <t>TALDO1</t>
  </si>
  <si>
    <t>KLHL13</t>
  </si>
  <si>
    <t>ARMCX2</t>
  </si>
  <si>
    <t>SGF29</t>
  </si>
  <si>
    <t>DPYSL3</t>
  </si>
  <si>
    <t>GMDS</t>
  </si>
  <si>
    <t>FKBP1A</t>
  </si>
  <si>
    <t>CAND1</t>
  </si>
  <si>
    <t>ANP32E</t>
  </si>
  <si>
    <t>HGH1</t>
  </si>
  <si>
    <t>BABAM1</t>
  </si>
  <si>
    <t>RPS27A</t>
  </si>
  <si>
    <t>BEND3</t>
  </si>
  <si>
    <t>PSMD6</t>
  </si>
  <si>
    <t>CHMP4A</t>
  </si>
  <si>
    <t>DDX58</t>
  </si>
  <si>
    <t>PSMD14</t>
  </si>
  <si>
    <t>DNAJB4</t>
  </si>
  <si>
    <t>SBF1</t>
  </si>
  <si>
    <t>PLEKHO2</t>
  </si>
  <si>
    <t>CCDC50</t>
  </si>
  <si>
    <t>FBXO22</t>
  </si>
  <si>
    <t>SNAPIN</t>
  </si>
  <si>
    <t>ACTR10</t>
  </si>
  <si>
    <t>COPZ1</t>
  </si>
  <si>
    <t>SPEN</t>
  </si>
  <si>
    <t>UQCRQ</t>
  </si>
  <si>
    <t>FLT1</t>
  </si>
  <si>
    <t>SEC61B</t>
  </si>
  <si>
    <t>HMGXB4</t>
  </si>
  <si>
    <t>BAG6</t>
  </si>
  <si>
    <t>TRIM22</t>
  </si>
  <si>
    <t>ATXN1L</t>
  </si>
  <si>
    <t>SENP2</t>
  </si>
  <si>
    <t>FAU</t>
  </si>
  <si>
    <t>CASP8AP2</t>
  </si>
  <si>
    <t>ZCCHC3</t>
  </si>
  <si>
    <t>UQCRC2</t>
  </si>
  <si>
    <t>GIGYF2</t>
  </si>
  <si>
    <t>PLD2</t>
  </si>
  <si>
    <t>KTN1</t>
  </si>
  <si>
    <t>ATAD3B</t>
  </si>
  <si>
    <t>AGO3</t>
  </si>
  <si>
    <t>PRDX4</t>
  </si>
  <si>
    <t>LACTB</t>
  </si>
  <si>
    <t>HEXB</t>
  </si>
  <si>
    <t>TCF25</t>
  </si>
  <si>
    <t>RPLP2</t>
  </si>
  <si>
    <t>ING3</t>
  </si>
  <si>
    <t>LUZP1</t>
  </si>
  <si>
    <t>MRPL55</t>
  </si>
  <si>
    <t>SPINDOC</t>
  </si>
  <si>
    <t>EIF2B1</t>
  </si>
  <si>
    <t>GLO1</t>
  </si>
  <si>
    <t>PRRC2A</t>
  </si>
  <si>
    <t>CRAMP1</t>
  </si>
  <si>
    <t>TFRC</t>
  </si>
  <si>
    <t>VPS25</t>
  </si>
  <si>
    <t>DCTN5</t>
  </si>
  <si>
    <t>LMNA</t>
  </si>
  <si>
    <t>DDX20</t>
  </si>
  <si>
    <t>XPR1</t>
  </si>
  <si>
    <t>STK38L</t>
  </si>
  <si>
    <t>MORF4L2</t>
  </si>
  <si>
    <t>AAMDC</t>
  </si>
  <si>
    <t>HAUS1</t>
  </si>
  <si>
    <t>GOLGB1</t>
  </si>
  <si>
    <t>MED15</t>
  </si>
  <si>
    <t>CAMK2D</t>
  </si>
  <si>
    <t>KYAT3</t>
  </si>
  <si>
    <t>UBE2L3</t>
  </si>
  <si>
    <t>ZNF317</t>
  </si>
  <si>
    <t>DNMBP</t>
  </si>
  <si>
    <t>MORC3</t>
  </si>
  <si>
    <t>FLT4</t>
  </si>
  <si>
    <t>CSTF1</t>
  </si>
  <si>
    <t>SELENBP1</t>
  </si>
  <si>
    <t>NRBP1</t>
  </si>
  <si>
    <t>WASHC2A;WASHC2C</t>
  </si>
  <si>
    <t>LTBP1</t>
  </si>
  <si>
    <t>DNTTIP1</t>
  </si>
  <si>
    <t>CDC42</t>
  </si>
  <si>
    <t>FTO</t>
  </si>
  <si>
    <t>CTTNBP2NL</t>
  </si>
  <si>
    <t>CBX6</t>
  </si>
  <si>
    <t>SLC9A3R2</t>
  </si>
  <si>
    <t>PSME3</t>
  </si>
  <si>
    <t>PALS1</t>
  </si>
  <si>
    <t>ZNF316</t>
  </si>
  <si>
    <t>POLD2</t>
  </si>
  <si>
    <t>ENTPD1</t>
  </si>
  <si>
    <t>RNF6</t>
  </si>
  <si>
    <t>ITPR1</t>
  </si>
  <si>
    <t>METTL26</t>
  </si>
  <si>
    <t>GLOD4</t>
  </si>
  <si>
    <t>HMGB3</t>
  </si>
  <si>
    <t>USP10</t>
  </si>
  <si>
    <t>POLR2M</t>
  </si>
  <si>
    <t>TMED2</t>
  </si>
  <si>
    <t>CEP170B</t>
  </si>
  <si>
    <t>SPCS3</t>
  </si>
  <si>
    <t>WNK1</t>
  </si>
  <si>
    <t>OCIAD1</t>
  </si>
  <si>
    <t>SCAI</t>
  </si>
  <si>
    <t>TRIM21</t>
  </si>
  <si>
    <t>PPP6C</t>
  </si>
  <si>
    <t>TXN</t>
  </si>
  <si>
    <t>FLNC</t>
  </si>
  <si>
    <t>SH3BGRL2</t>
  </si>
  <si>
    <t>NOP2</t>
  </si>
  <si>
    <t>SERPINB8</t>
  </si>
  <si>
    <t>CCDC59</t>
  </si>
  <si>
    <t>NOL4L</t>
  </si>
  <si>
    <t>COPRS</t>
  </si>
  <si>
    <t>ACACA</t>
  </si>
  <si>
    <t>MRPL9</t>
  </si>
  <si>
    <t>MYO1B</t>
  </si>
  <si>
    <t>SCFD2</t>
  </si>
  <si>
    <t>SSNA1</t>
  </si>
  <si>
    <t>RANBP10</t>
  </si>
  <si>
    <t>FXR1</t>
  </si>
  <si>
    <t>SHANK3</t>
  </si>
  <si>
    <t>GET3</t>
  </si>
  <si>
    <t>UBE4A</t>
  </si>
  <si>
    <t>ABT1</t>
  </si>
  <si>
    <t>MOV10</t>
  </si>
  <si>
    <t>AMOTL1</t>
  </si>
  <si>
    <t>KCTD12</t>
  </si>
  <si>
    <t>ZNF598</t>
  </si>
  <si>
    <t>NANS</t>
  </si>
  <si>
    <t>NAPRT</t>
  </si>
  <si>
    <t>EPS15L1</t>
  </si>
  <si>
    <t>HMGN1</t>
  </si>
  <si>
    <t>PEX11B</t>
  </si>
  <si>
    <t>GPATCH11</t>
  </si>
  <si>
    <t>RSU1</t>
  </si>
  <si>
    <t>ZFC3H1</t>
  </si>
  <si>
    <t>CCDC88C</t>
  </si>
  <si>
    <t>TRIM26</t>
  </si>
  <si>
    <t>SLC12A2</t>
  </si>
  <si>
    <t>C2CD3</t>
  </si>
  <si>
    <t>LGALS3</t>
  </si>
  <si>
    <t>CNBP</t>
  </si>
  <si>
    <t>TNRC6A</t>
  </si>
  <si>
    <t>HNRNPAB</t>
  </si>
  <si>
    <t>CHMP1B</t>
  </si>
  <si>
    <t>ZNF195</t>
  </si>
  <si>
    <t>PDE3A</t>
  </si>
  <si>
    <t>OBI1</t>
  </si>
  <si>
    <t>MTCH1</t>
  </si>
  <si>
    <t>BOP1</t>
  </si>
  <si>
    <t>RRM2B</t>
  </si>
  <si>
    <t>PSMD7</t>
  </si>
  <si>
    <t>GMPR</t>
  </si>
  <si>
    <t>SDF2</t>
  </si>
  <si>
    <t>DNAJA2</t>
  </si>
  <si>
    <t>SPTLC1</t>
  </si>
  <si>
    <t>GLRX</t>
  </si>
  <si>
    <t>CAPNS1</t>
  </si>
  <si>
    <t>AKAP9</t>
  </si>
  <si>
    <t>BANF1</t>
  </si>
  <si>
    <t>MTCL1</t>
  </si>
  <si>
    <t>ACTA1</t>
  </si>
  <si>
    <t>HMGCL</t>
  </si>
  <si>
    <t>BAG5</t>
  </si>
  <si>
    <t>HERC2</t>
  </si>
  <si>
    <t>FNBP4</t>
  </si>
  <si>
    <t>TUBGCP6</t>
  </si>
  <si>
    <t>PGLS</t>
  </si>
  <si>
    <t>ZNF184</t>
  </si>
  <si>
    <t>LSM12</t>
  </si>
  <si>
    <t>MCTS1</t>
  </si>
  <si>
    <t>DYNLRB1</t>
  </si>
  <si>
    <t>MTM1</t>
  </si>
  <si>
    <t>MAP3K7</t>
  </si>
  <si>
    <t>UBA5</t>
  </si>
  <si>
    <t>KLHL4</t>
  </si>
  <si>
    <t>EIF4H</t>
  </si>
  <si>
    <t>CIRBP</t>
  </si>
  <si>
    <t>GBA1</t>
  </si>
  <si>
    <t>RPL10A</t>
  </si>
  <si>
    <t>LTF</t>
  </si>
  <si>
    <t>AIMP1</t>
  </si>
  <si>
    <t>TRMT112</t>
  </si>
  <si>
    <t>HIP1</t>
  </si>
  <si>
    <t>HTRA1</t>
  </si>
  <si>
    <t>CSTF3</t>
  </si>
  <si>
    <t>PALLD</t>
  </si>
  <si>
    <t>DCUN1D3</t>
  </si>
  <si>
    <t>CAT</t>
  </si>
  <si>
    <t>LSM7</t>
  </si>
  <si>
    <t>STUB1</t>
  </si>
  <si>
    <t>CDK2</t>
  </si>
  <si>
    <t>ARL14EP</t>
  </si>
  <si>
    <t>PNPLA6</t>
  </si>
  <si>
    <t>PSMB4</t>
  </si>
  <si>
    <t>TAF6L</t>
  </si>
  <si>
    <t>ZNF324</t>
  </si>
  <si>
    <t>FILIP1L</t>
  </si>
  <si>
    <t>PITHD1</t>
  </si>
  <si>
    <t>ZCCHC8</t>
  </si>
  <si>
    <t>RHOT1</t>
  </si>
  <si>
    <t>GNPDA1</t>
  </si>
  <si>
    <t>TSN</t>
  </si>
  <si>
    <t>ITCH</t>
  </si>
  <si>
    <t>NCOR2</t>
  </si>
  <si>
    <t>SH3GL1</t>
  </si>
  <si>
    <t>IVNS1ABP</t>
  </si>
  <si>
    <t>TIGAR</t>
  </si>
  <si>
    <t>NIN</t>
  </si>
  <si>
    <t>TMOD1</t>
  </si>
  <si>
    <t>PRAG1</t>
  </si>
  <si>
    <t>NRM</t>
  </si>
  <si>
    <t>RMND5A</t>
  </si>
  <si>
    <t>TBC1D13</t>
  </si>
  <si>
    <t>TRIM35</t>
  </si>
  <si>
    <t>CIC</t>
  </si>
  <si>
    <t>LARP1</t>
  </si>
  <si>
    <t>PRCP</t>
  </si>
  <si>
    <t>MBTD1</t>
  </si>
  <si>
    <t>TTC1</t>
  </si>
  <si>
    <t>RESF1</t>
  </si>
  <si>
    <t>GSDMA</t>
  </si>
  <si>
    <t>LRRFIP2</t>
  </si>
  <si>
    <t>PLEKHG1</t>
  </si>
  <si>
    <t>PSMA5</t>
  </si>
  <si>
    <t>CSTF2T</t>
  </si>
  <si>
    <t>LANCL2</t>
  </si>
  <si>
    <t>OPA1</t>
  </si>
  <si>
    <t>ABLIM3</t>
  </si>
  <si>
    <t>FHL2</t>
  </si>
  <si>
    <t>LACC1</t>
  </si>
  <si>
    <t>MPDZ</t>
  </si>
  <si>
    <t>IKBKG</t>
  </si>
  <si>
    <t>APEX1</t>
  </si>
  <si>
    <t>SYTL4</t>
  </si>
  <si>
    <t>PRKACA</t>
  </si>
  <si>
    <t>FN3KRP</t>
  </si>
  <si>
    <t>H2AX</t>
  </si>
  <si>
    <t>POTEKP</t>
  </si>
  <si>
    <t>MDH1</t>
  </si>
  <si>
    <t>SDCCAG8</t>
  </si>
  <si>
    <t>EXOC5</t>
  </si>
  <si>
    <t>HAGH</t>
  </si>
  <si>
    <t>NOP16</t>
  </si>
  <si>
    <t>HSPA2</t>
  </si>
  <si>
    <t>ZNF609</t>
  </si>
  <si>
    <t>TNKS1BP1</t>
  </si>
  <si>
    <t>DYNLL1</t>
  </si>
  <si>
    <t>PLAT</t>
  </si>
  <si>
    <t>BABAM2</t>
  </si>
  <si>
    <t>RBM14</t>
  </si>
  <si>
    <t>RPL38</t>
  </si>
  <si>
    <t>AASDHPPT</t>
  </si>
  <si>
    <t>PAIP1</t>
  </si>
  <si>
    <t>AGL</t>
  </si>
  <si>
    <t>ATXN2</t>
  </si>
  <si>
    <t>CTSC</t>
  </si>
  <si>
    <t>ZNF267</t>
  </si>
  <si>
    <t>DDX60L</t>
  </si>
  <si>
    <t>LANCL1</t>
  </si>
  <si>
    <t>NARS1</t>
  </si>
  <si>
    <t>BMP2K</t>
  </si>
  <si>
    <t>MAD2L2</t>
  </si>
  <si>
    <t>IPO5</t>
  </si>
  <si>
    <t>TUBA4A</t>
  </si>
  <si>
    <t>TTC28</t>
  </si>
  <si>
    <t>PHC3</t>
  </si>
  <si>
    <t>AHSG</t>
  </si>
  <si>
    <t>SNU13</t>
  </si>
  <si>
    <t>GSTM3</t>
  </si>
  <si>
    <t>ZNF397</t>
  </si>
  <si>
    <t>PHC1</t>
  </si>
  <si>
    <t>ABR</t>
  </si>
  <si>
    <t>SP3</t>
  </si>
  <si>
    <t>ATXN2L</t>
  </si>
  <si>
    <t>TPM2</t>
  </si>
  <si>
    <t>HMGA2</t>
  </si>
  <si>
    <t>DCAF7</t>
  </si>
  <si>
    <t>IDH1</t>
  </si>
  <si>
    <t>UBAP2</t>
  </si>
  <si>
    <t>PDCD4</t>
  </si>
  <si>
    <t>GCLM</t>
  </si>
  <si>
    <t>ZC3HAV1</t>
  </si>
  <si>
    <t>PHKA2</t>
  </si>
  <si>
    <t>PSMD10</t>
  </si>
  <si>
    <t>DYSF</t>
  </si>
  <si>
    <t>AKAP12</t>
  </si>
  <si>
    <t>APOBEC3F</t>
  </si>
  <si>
    <t>SUMO3</t>
  </si>
  <si>
    <t>TXNDC17</t>
  </si>
  <si>
    <t>MYCBP</t>
  </si>
  <si>
    <t>LDB2</t>
  </si>
  <si>
    <t>PEAK1</t>
  </si>
  <si>
    <t>GARS1</t>
  </si>
  <si>
    <t>CDK4</t>
  </si>
  <si>
    <t>RBM3</t>
  </si>
  <si>
    <t>WTAP</t>
  </si>
  <si>
    <t>NFAT5</t>
  </si>
  <si>
    <t>PLCG1</t>
  </si>
  <si>
    <t>S100A8</t>
  </si>
  <si>
    <t>PEBP1</t>
  </si>
  <si>
    <t>DAXX</t>
  </si>
  <si>
    <t>BBX</t>
  </si>
  <si>
    <t>MIDEAS</t>
  </si>
  <si>
    <t>ABCC1</t>
  </si>
  <si>
    <t>TPM1</t>
  </si>
  <si>
    <t>XPNPEP1</t>
  </si>
  <si>
    <t>MLIP</t>
  </si>
  <si>
    <t>AFAP1L1</t>
  </si>
  <si>
    <t>TAF15</t>
  </si>
  <si>
    <t>ARF1;ARF3</t>
  </si>
  <si>
    <t>SAP30</t>
  </si>
  <si>
    <t>FIP1L1</t>
  </si>
  <si>
    <t>C3orf38</t>
  </si>
  <si>
    <t>SNCA</t>
  </si>
  <si>
    <t>SHFL</t>
  </si>
  <si>
    <t>UQCRC1</t>
  </si>
  <si>
    <t>ZNF579</t>
  </si>
  <si>
    <t>ZNF48</t>
  </si>
  <si>
    <t>ZNF24</t>
  </si>
  <si>
    <t>PFDN5</t>
  </si>
  <si>
    <t>GET4</t>
  </si>
  <si>
    <t>RMDN3</t>
  </si>
  <si>
    <t>TAB2</t>
  </si>
  <si>
    <t>SLC25A4</t>
  </si>
  <si>
    <t>TOPORS</t>
  </si>
  <si>
    <t>G3BP2</t>
  </si>
  <si>
    <t>TYMS</t>
  </si>
  <si>
    <t>MYD88</t>
  </si>
  <si>
    <t>NSA2</t>
  </si>
  <si>
    <t>IGKV4-1</t>
  </si>
  <si>
    <t>TRIM32</t>
  </si>
  <si>
    <t>TOMM40</t>
  </si>
  <si>
    <t>HSPA8</t>
  </si>
  <si>
    <t>MSI2</t>
  </si>
  <si>
    <t>EZR</t>
  </si>
  <si>
    <t>EIF3G</t>
  </si>
  <si>
    <t>MED30</t>
  </si>
  <si>
    <t>TNRC6B</t>
  </si>
  <si>
    <t>ACTBL2</t>
  </si>
  <si>
    <t>S100A7</t>
  </si>
  <si>
    <t>BAG3</t>
  </si>
  <si>
    <t>CACNA2D1</t>
  </si>
  <si>
    <t>SLC16A1</t>
  </si>
  <si>
    <t>FBLIM1</t>
  </si>
  <si>
    <t>HLA-A</t>
  </si>
  <si>
    <t>IFFO2</t>
  </si>
  <si>
    <t>MGST3</t>
  </si>
  <si>
    <t>C9orf78</t>
  </si>
  <si>
    <t>LARP4</t>
  </si>
  <si>
    <t>SOGA1</t>
  </si>
  <si>
    <t>NAGK</t>
  </si>
  <si>
    <t>NRDC</t>
  </si>
  <si>
    <t>ACAT2</t>
  </si>
  <si>
    <t>HAUS2</t>
  </si>
  <si>
    <t>DCAF5</t>
  </si>
  <si>
    <t>TGFBR2</t>
  </si>
  <si>
    <t>TRIP11</t>
  </si>
  <si>
    <t>COA7</t>
  </si>
  <si>
    <t>VPS52</t>
  </si>
  <si>
    <t>GJC1</t>
  </si>
  <si>
    <t>WASF2</t>
  </si>
  <si>
    <t>SHROOM4</t>
  </si>
  <si>
    <t>KAT5</t>
  </si>
  <si>
    <t>ANKHD1</t>
  </si>
  <si>
    <t>SDHB</t>
  </si>
  <si>
    <t>RFX3</t>
  </si>
  <si>
    <t>COG5</t>
  </si>
  <si>
    <t>AAK1</t>
  </si>
  <si>
    <t>C1orf216</t>
  </si>
  <si>
    <t>TAMALIN</t>
  </si>
  <si>
    <t>VPS53</t>
  </si>
  <si>
    <t>RICTOR</t>
  </si>
  <si>
    <t>PABPC4</t>
  </si>
  <si>
    <t>MCRIP1</t>
  </si>
  <si>
    <t>PARVA</t>
  </si>
  <si>
    <t>SP140L</t>
  </si>
  <si>
    <t>PPP6R3</t>
  </si>
  <si>
    <t>HMGCS1</t>
  </si>
  <si>
    <t>AHR</t>
  </si>
  <si>
    <t>BZW1</t>
  </si>
  <si>
    <t>CHMP1A</t>
  </si>
  <si>
    <t>S100A9</t>
  </si>
  <si>
    <t>JAK1</t>
  </si>
  <si>
    <t>SMAD3</t>
  </si>
  <si>
    <t>DYRK1A</t>
  </si>
  <si>
    <t>RBBP6</t>
  </si>
  <si>
    <t>EGFL7</t>
  </si>
  <si>
    <t>NHSL2</t>
  </si>
  <si>
    <t>ATF7</t>
  </si>
  <si>
    <t>CEP89</t>
  </si>
  <si>
    <t>CASC3</t>
  </si>
  <si>
    <t>CSTA</t>
  </si>
  <si>
    <t>CYBC1</t>
  </si>
  <si>
    <t>ARHGAP31</t>
  </si>
  <si>
    <t>KIAA1671</t>
  </si>
  <si>
    <t>CASP14</t>
  </si>
  <si>
    <t>NACC1</t>
  </si>
  <si>
    <t>CBLB</t>
  </si>
  <si>
    <t>LIMD1</t>
  </si>
  <si>
    <t>RGPD6</t>
  </si>
  <si>
    <t>C4A</t>
  </si>
  <si>
    <t>PABPC1</t>
  </si>
  <si>
    <t>QPCT</t>
  </si>
  <si>
    <t>SERPINB3</t>
  </si>
  <si>
    <t>PARP12</t>
  </si>
  <si>
    <t>UBE2N</t>
  </si>
  <si>
    <t>TAX1BP1</t>
  </si>
  <si>
    <t>ZBTB9</t>
  </si>
  <si>
    <t>PRPF4B</t>
  </si>
  <si>
    <t>PTGS1</t>
  </si>
  <si>
    <t>DSP</t>
  </si>
  <si>
    <t>NAV1</t>
  </si>
  <si>
    <t>MRTFA</t>
  </si>
  <si>
    <t>CCDC12</t>
  </si>
  <si>
    <t>LYZ</t>
  </si>
  <si>
    <t>EPM2AIP1</t>
  </si>
  <si>
    <t>COLGALT1</t>
  </si>
  <si>
    <t>AZGP1</t>
  </si>
  <si>
    <t>AGO2</t>
  </si>
  <si>
    <t>RDX</t>
  </si>
  <si>
    <t>NUFIP2</t>
  </si>
  <si>
    <t>ITGA6</t>
  </si>
  <si>
    <t>DNAJA1</t>
  </si>
  <si>
    <t>CRYBG3</t>
  </si>
  <si>
    <t>RALGAPA2</t>
  </si>
  <si>
    <t>PCMTD1</t>
  </si>
  <si>
    <t>PHF3</t>
  </si>
  <si>
    <t>RFLNA</t>
  </si>
  <si>
    <t>CALML5</t>
  </si>
  <si>
    <t>IGHA1</t>
  </si>
  <si>
    <t>GGCT</t>
  </si>
  <si>
    <t>SKP1</t>
  </si>
  <si>
    <t>ISG15</t>
  </si>
  <si>
    <t>RABEP1</t>
  </si>
  <si>
    <t>ZG16B</t>
  </si>
  <si>
    <t>SERPINB12</t>
  </si>
  <si>
    <t>RIOK1</t>
  </si>
  <si>
    <t>DDX3Y</t>
  </si>
  <si>
    <t>RNF213</t>
  </si>
  <si>
    <t>S100A13</t>
  </si>
  <si>
    <t>PLOD3</t>
  </si>
  <si>
    <t>COG7</t>
  </si>
  <si>
    <t>KPRP</t>
  </si>
  <si>
    <t>RHOC</t>
  </si>
  <si>
    <t>DSG1</t>
  </si>
  <si>
    <t>NCOA4</t>
  </si>
  <si>
    <t>TPP2</t>
  </si>
  <si>
    <t>RAC1</t>
  </si>
  <si>
    <t>PDE4DIP</t>
  </si>
  <si>
    <t>ELK3</t>
  </si>
  <si>
    <t>TMSB4X</t>
  </si>
  <si>
    <t>TFG</t>
  </si>
  <si>
    <t>CYTH1</t>
  </si>
  <si>
    <t>DSC1</t>
  </si>
  <si>
    <t>PPA2</t>
  </si>
  <si>
    <t>PDLIM3</t>
  </si>
  <si>
    <t>GSTO1</t>
  </si>
  <si>
    <t>WDR47</t>
  </si>
  <si>
    <t>BGN</t>
  </si>
  <si>
    <t>KIAA1217</t>
  </si>
  <si>
    <t>SQSTM1</t>
  </si>
  <si>
    <t>SIPA1L2</t>
  </si>
  <si>
    <t>CUL2</t>
  </si>
  <si>
    <t>BST2</t>
  </si>
  <si>
    <t>DLG1</t>
  </si>
  <si>
    <t>PARP14</t>
  </si>
  <si>
    <t>LIMCH1</t>
  </si>
  <si>
    <t>WDR6</t>
  </si>
  <si>
    <t>CASK</t>
  </si>
  <si>
    <t>TRIM8</t>
  </si>
  <si>
    <t>HELZ2</t>
  </si>
  <si>
    <t>RABEP2</t>
  </si>
  <si>
    <t>PSMD9</t>
  </si>
  <si>
    <t>miP-FERMT3</t>
  </si>
  <si>
    <t>ARHGEF28</t>
  </si>
  <si>
    <t>FCF1</t>
  </si>
  <si>
    <t>SAMD1</t>
  </si>
  <si>
    <t>SHOC2</t>
  </si>
  <si>
    <t>POLR1F</t>
  </si>
  <si>
    <t>FAM120A</t>
  </si>
  <si>
    <t>DCAF8</t>
  </si>
  <si>
    <t>DBN1</t>
  </si>
  <si>
    <t>STAT1</t>
  </si>
  <si>
    <t>MED22</t>
  </si>
  <si>
    <t>CUL4B</t>
  </si>
  <si>
    <t>TCOF1</t>
  </si>
  <si>
    <t>PURA</t>
  </si>
  <si>
    <t>CACYBP</t>
  </si>
  <si>
    <t>SPCS2</t>
  </si>
  <si>
    <t>CTNNBL1</t>
  </si>
  <si>
    <t>NDUFA13</t>
  </si>
  <si>
    <t>CSTF2</t>
  </si>
  <si>
    <t>KMT2B</t>
  </si>
  <si>
    <t>HNRNPH2</t>
  </si>
  <si>
    <t>NDUFA10</t>
  </si>
  <si>
    <t>DLST</t>
  </si>
  <si>
    <t>MECOM</t>
  </si>
  <si>
    <t>UTP23</t>
  </si>
  <si>
    <t>IMP3</t>
  </si>
  <si>
    <t>CARHSP1</t>
  </si>
  <si>
    <t>NPM1</t>
  </si>
  <si>
    <t>MRPL45</t>
  </si>
  <si>
    <t>NNT</t>
  </si>
  <si>
    <t>MRPL41</t>
  </si>
  <si>
    <t>SRCAP</t>
  </si>
  <si>
    <t>UTP6</t>
  </si>
  <si>
    <t>RPS11</t>
  </si>
  <si>
    <t>ANXA7</t>
  </si>
  <si>
    <t>CHCHD3</t>
  </si>
  <si>
    <t>DPY30</t>
  </si>
  <si>
    <t>ZBTB40</t>
  </si>
  <si>
    <t>RPL32</t>
  </si>
  <si>
    <t>YEATS2</t>
  </si>
  <si>
    <t>RPS28</t>
  </si>
  <si>
    <t>EIF3K</t>
  </si>
  <si>
    <t>RPL19</t>
  </si>
  <si>
    <t>IMPDH2</t>
  </si>
  <si>
    <t>HDX</t>
  </si>
  <si>
    <t>SH3GLB2</t>
  </si>
  <si>
    <t>CLINT1</t>
  </si>
  <si>
    <t>TM9SF3</t>
  </si>
  <si>
    <t>GSN</t>
  </si>
  <si>
    <t>SEC24A</t>
  </si>
  <si>
    <t>POP7</t>
  </si>
  <si>
    <t>PRDM2</t>
  </si>
  <si>
    <t>MGA</t>
  </si>
  <si>
    <t>COPS5</t>
  </si>
  <si>
    <t>DHRS4</t>
  </si>
  <si>
    <t>YME1L1</t>
  </si>
  <si>
    <t>RPL24</t>
  </si>
  <si>
    <t>TTC27</t>
  </si>
  <si>
    <t>BIRC2</t>
  </si>
  <si>
    <t>PEF1</t>
  </si>
  <si>
    <t>MAPRE2</t>
  </si>
  <si>
    <t>ADI1</t>
  </si>
  <si>
    <t>CHAMP1</t>
  </si>
  <si>
    <t>LTV1</t>
  </si>
  <si>
    <t>CNP</t>
  </si>
  <si>
    <t>RABL3</t>
  </si>
  <si>
    <t>RCL1</t>
  </si>
  <si>
    <t>YARS1</t>
  </si>
  <si>
    <t>DOCK7</t>
  </si>
  <si>
    <t>ARAF</t>
  </si>
  <si>
    <t>HAX1</t>
  </si>
  <si>
    <t>RPS3</t>
  </si>
  <si>
    <t>NXT1</t>
  </si>
  <si>
    <t>MPHOSPH10</t>
  </si>
  <si>
    <t>PSIP1</t>
  </si>
  <si>
    <t>TRIM47</t>
  </si>
  <si>
    <t>FUT4</t>
  </si>
  <si>
    <t>LRRC40</t>
  </si>
  <si>
    <t>TMEM126A</t>
  </si>
  <si>
    <t>NFKB2</t>
  </si>
  <si>
    <t>TUBGCP2</t>
  </si>
  <si>
    <t>SENP7</t>
  </si>
  <si>
    <t>CPSF7</t>
  </si>
  <si>
    <t>SNX6</t>
  </si>
  <si>
    <t>DPY19L1</t>
  </si>
  <si>
    <t>ATP6V1D</t>
  </si>
  <si>
    <t>ADAM15</t>
  </si>
  <si>
    <t>SFPQ</t>
  </si>
  <si>
    <t>RPS3A</t>
  </si>
  <si>
    <t>GMEB1</t>
  </si>
  <si>
    <t>MSH6</t>
  </si>
  <si>
    <t>GADD45GIP1</t>
  </si>
  <si>
    <t>PRKAR1A</t>
  </si>
  <si>
    <t>PAF1</t>
  </si>
  <si>
    <t>NFIC</t>
  </si>
  <si>
    <t>MORF4L1</t>
  </si>
  <si>
    <t>CIAPIN1</t>
  </si>
  <si>
    <t>RPS20</t>
  </si>
  <si>
    <t>CRAT</t>
  </si>
  <si>
    <t>SCAF8</t>
  </si>
  <si>
    <t>RUVBL1</t>
  </si>
  <si>
    <t>TOM1L2</t>
  </si>
  <si>
    <t>BNC2</t>
  </si>
  <si>
    <t>GPD2</t>
  </si>
  <si>
    <t>CALD1</t>
  </si>
  <si>
    <t>FRMD8</t>
  </si>
  <si>
    <t>MAP2K1</t>
  </si>
  <si>
    <t>APRT</t>
  </si>
  <si>
    <t>PPFIBP1</t>
  </si>
  <si>
    <t>RPRD1B</t>
  </si>
  <si>
    <t>SMARCA1</t>
  </si>
  <si>
    <t>KCTD15</t>
  </si>
  <si>
    <t>TRIP12</t>
  </si>
  <si>
    <t>STAT5B</t>
  </si>
  <si>
    <t>QSER1</t>
  </si>
  <si>
    <t>PRRC2C</t>
  </si>
  <si>
    <t>PRR14</t>
  </si>
  <si>
    <t>RPS26</t>
  </si>
  <si>
    <t>ZC3H7A</t>
  </si>
  <si>
    <t>RPRD2</t>
  </si>
  <si>
    <t>PI4KA</t>
  </si>
  <si>
    <t>SEC23A</t>
  </si>
  <si>
    <t>MRPS33</t>
  </si>
  <si>
    <t>SNX17</t>
  </si>
  <si>
    <t>MMRN1</t>
  </si>
  <si>
    <t>MARK3</t>
  </si>
  <si>
    <t>ASNS</t>
  </si>
  <si>
    <t>AQR</t>
  </si>
  <si>
    <t>ANKRD28</t>
  </si>
  <si>
    <t>ATP5PO</t>
  </si>
  <si>
    <t>ENDOD1</t>
  </si>
  <si>
    <t>DNM2</t>
  </si>
  <si>
    <t>EXOC6</t>
  </si>
  <si>
    <t>TXLNA</t>
  </si>
  <si>
    <t>PRDX3</t>
  </si>
  <si>
    <t>OGDH</t>
  </si>
  <si>
    <t>KPNA3</t>
  </si>
  <si>
    <t>TCERG1</t>
  </si>
  <si>
    <t>H2BC12L</t>
  </si>
  <si>
    <t>RELA</t>
  </si>
  <si>
    <t>SNRPA1</t>
  </si>
  <si>
    <t>SHKBP1</t>
  </si>
  <si>
    <t>CLPB</t>
  </si>
  <si>
    <t>SWAP70</t>
  </si>
  <si>
    <t>CMAS</t>
  </si>
  <si>
    <t>ABCE1</t>
  </si>
  <si>
    <t>GOLGA3</t>
  </si>
  <si>
    <t>IGKV2D-24</t>
  </si>
  <si>
    <t>ECHDC1</t>
  </si>
  <si>
    <t>SSR1</t>
  </si>
  <si>
    <t>ZMYM4</t>
  </si>
  <si>
    <t>ADK</t>
  </si>
  <si>
    <t>TAOK2</t>
  </si>
  <si>
    <t>KCTD10</t>
  </si>
  <si>
    <t>MRPL37</t>
  </si>
  <si>
    <t>SAE1</t>
  </si>
  <si>
    <t>PIK3C2A</t>
  </si>
  <si>
    <t>VRK1</t>
  </si>
  <si>
    <t>PITRM1</t>
  </si>
  <si>
    <t>ESYT2</t>
  </si>
  <si>
    <t>YES1</t>
  </si>
  <si>
    <t>LIMA1</t>
  </si>
  <si>
    <t>AP2S1</t>
  </si>
  <si>
    <t>STAT2</t>
  </si>
  <si>
    <t>ZNF770</t>
  </si>
  <si>
    <t>TMEM109</t>
  </si>
  <si>
    <t>HBS1L</t>
  </si>
  <si>
    <t>SCYL2</t>
  </si>
  <si>
    <t>TNS1</t>
  </si>
  <si>
    <t>UGDH</t>
  </si>
  <si>
    <t>ISG20L2</t>
  </si>
  <si>
    <t>FHL1</t>
  </si>
  <si>
    <t>BRPF1</t>
  </si>
  <si>
    <t>KRR1</t>
  </si>
  <si>
    <t>DDX56</t>
  </si>
  <si>
    <t>HEATR1</t>
  </si>
  <si>
    <t>YWHAB</t>
  </si>
  <si>
    <t>ECE1</t>
  </si>
  <si>
    <t>CNTRL</t>
  </si>
  <si>
    <t>RBM39</t>
  </si>
  <si>
    <t>MYO5C</t>
  </si>
  <si>
    <t>SENP3</t>
  </si>
  <si>
    <t>F2</t>
  </si>
  <si>
    <t>CSRP2</t>
  </si>
  <si>
    <t>SCAF1</t>
  </si>
  <si>
    <t>KMT2D</t>
  </si>
  <si>
    <t>ARF5</t>
  </si>
  <si>
    <t>GLCE</t>
  </si>
  <si>
    <t>NTPCR</t>
  </si>
  <si>
    <t>SPC25</t>
  </si>
  <si>
    <t>FAM172A</t>
  </si>
  <si>
    <t>COPA</t>
  </si>
  <si>
    <t>FHOD1</t>
  </si>
  <si>
    <t>CWC15</t>
  </si>
  <si>
    <t>FUBP3</t>
  </si>
  <si>
    <t>DLAT</t>
  </si>
  <si>
    <t>RNF214</t>
  </si>
  <si>
    <t>SPIN1</t>
  </si>
  <si>
    <t>BLMH</t>
  </si>
  <si>
    <t>KHSRP</t>
  </si>
  <si>
    <t>DDX51</t>
  </si>
  <si>
    <t>SAMM50</t>
  </si>
  <si>
    <t>LSS</t>
  </si>
  <si>
    <t>RAB21</t>
  </si>
  <si>
    <t>RUVBL2</t>
  </si>
  <si>
    <t>TRA2B</t>
  </si>
  <si>
    <t>IL33</t>
  </si>
  <si>
    <t>RPL17</t>
  </si>
  <si>
    <t>MRPL15</t>
  </si>
  <si>
    <t>ERO1A</t>
  </si>
  <si>
    <t>RRP9</t>
  </si>
  <si>
    <t>PPP1CC</t>
  </si>
  <si>
    <t>NASP</t>
  </si>
  <si>
    <t>GFAP</t>
  </si>
  <si>
    <t>TGFBRAP1</t>
  </si>
  <si>
    <t>CLTC</t>
  </si>
  <si>
    <t>HNRNPUL1</t>
  </si>
  <si>
    <t>HSPA5</t>
  </si>
  <si>
    <t>MMP2</t>
  </si>
  <si>
    <t>TOLLIP</t>
  </si>
  <si>
    <t>PPP1CA</t>
  </si>
  <si>
    <t>PDCD6</t>
  </si>
  <si>
    <t>ZNF362</t>
  </si>
  <si>
    <t>LASP1</t>
  </si>
  <si>
    <t>PTBP3</t>
  </si>
  <si>
    <t>CHPF2</t>
  </si>
  <si>
    <t>ZNF800</t>
  </si>
  <si>
    <t>CHP1</t>
  </si>
  <si>
    <t>ZBTB33</t>
  </si>
  <si>
    <t>GOPC</t>
  </si>
  <si>
    <t>ORMDL2</t>
  </si>
  <si>
    <t>PMPCA</t>
  </si>
  <si>
    <t>MRPL3</t>
  </si>
  <si>
    <t>GTF2F2</t>
  </si>
  <si>
    <t>ARL6IP6</t>
  </si>
  <si>
    <t>UBAP2L</t>
  </si>
  <si>
    <t>YBX3</t>
  </si>
  <si>
    <t>RPL10</t>
  </si>
  <si>
    <t>ZC3H11A</t>
  </si>
  <si>
    <t>MED26</t>
  </si>
  <si>
    <t>RANBP3</t>
  </si>
  <si>
    <t>TAF12</t>
  </si>
  <si>
    <t>PFKFB3</t>
  </si>
  <si>
    <t>MRPS34</t>
  </si>
  <si>
    <t>NVL</t>
  </si>
  <si>
    <t>USP47</t>
  </si>
  <si>
    <t>ZNF512B</t>
  </si>
  <si>
    <t>WDR89</t>
  </si>
  <si>
    <t>PWP2</t>
  </si>
  <si>
    <t>LAP3</t>
  </si>
  <si>
    <t>ACADSB</t>
  </si>
  <si>
    <t>SSU72</t>
  </si>
  <si>
    <t>HEXIM1</t>
  </si>
  <si>
    <t>KPNB1</t>
  </si>
  <si>
    <t>VCP</t>
  </si>
  <si>
    <t>TSR1</t>
  </si>
  <si>
    <t>DCXR</t>
  </si>
  <si>
    <t>NACC2</t>
  </si>
  <si>
    <t>PURB</t>
  </si>
  <si>
    <t>HMOX2</t>
  </si>
  <si>
    <t>ILK</t>
  </si>
  <si>
    <t>CPSF6</t>
  </si>
  <si>
    <t>SAP18</t>
  </si>
  <si>
    <t>CACUL1</t>
  </si>
  <si>
    <t>GALK1</t>
  </si>
  <si>
    <t>RPL23</t>
  </si>
  <si>
    <t>ATP6AP1</t>
  </si>
  <si>
    <t>BUD31</t>
  </si>
  <si>
    <t>QRICH1</t>
  </si>
  <si>
    <t>ALYREF</t>
  </si>
  <si>
    <t>MRPL38</t>
  </si>
  <si>
    <t>MRPL20</t>
  </si>
  <si>
    <t>MYG1</t>
  </si>
  <si>
    <t>SLC25A24</t>
  </si>
  <si>
    <t>NOL7</t>
  </si>
  <si>
    <t>RPS16</t>
  </si>
  <si>
    <t>SIPA1</t>
  </si>
  <si>
    <t>RAB11A;RAB11B</t>
  </si>
  <si>
    <t>DDX42</t>
  </si>
  <si>
    <t>TIMM8B</t>
  </si>
  <si>
    <t>DHX38</t>
  </si>
  <si>
    <t>RRAS2</t>
  </si>
  <si>
    <t>MYO1E</t>
  </si>
  <si>
    <t>PELO</t>
  </si>
  <si>
    <t>NAA10</t>
  </si>
  <si>
    <t>CSNK2A2</t>
  </si>
  <si>
    <t>CHTOP</t>
  </si>
  <si>
    <t>SART3</t>
  </si>
  <si>
    <t>CEP63</t>
  </si>
  <si>
    <t>TIE1</t>
  </si>
  <si>
    <t>FKBP5</t>
  </si>
  <si>
    <t>NFYB</t>
  </si>
  <si>
    <t>EED</t>
  </si>
  <si>
    <t>IRF2BP2</t>
  </si>
  <si>
    <t>RPL21</t>
  </si>
  <si>
    <t>CGAS</t>
  </si>
  <si>
    <t>TRAPPC5</t>
  </si>
  <si>
    <t>PHF2</t>
  </si>
  <si>
    <t>PACS1</t>
  </si>
  <si>
    <t>NUDT5</t>
  </si>
  <si>
    <t>FAM168A</t>
  </si>
  <si>
    <t>SYF2</t>
  </si>
  <si>
    <t>ACTN1</t>
  </si>
  <si>
    <t>KDM6A</t>
  </si>
  <si>
    <t>SVIL</t>
  </si>
  <si>
    <t>SF1</t>
  </si>
  <si>
    <t>TAL1</t>
  </si>
  <si>
    <t>GTPBP6</t>
  </si>
  <si>
    <t>RPS14</t>
  </si>
  <si>
    <t>DDX17</t>
  </si>
  <si>
    <t>KPNA4</t>
  </si>
  <si>
    <t>MYOF</t>
  </si>
  <si>
    <t>CRNKL1</t>
  </si>
  <si>
    <t>MIER2</t>
  </si>
  <si>
    <t>DOCK6</t>
  </si>
  <si>
    <t>HSDL1</t>
  </si>
  <si>
    <t>PFDN1</t>
  </si>
  <si>
    <t>RAC3</t>
  </si>
  <si>
    <t>SPATS2</t>
  </si>
  <si>
    <t>SLFN5</t>
  </si>
  <si>
    <t>NRF1</t>
  </si>
  <si>
    <t>MAIP1</t>
  </si>
  <si>
    <t>DNAJC13</t>
  </si>
  <si>
    <t>PPIG</t>
  </si>
  <si>
    <t>VPS26A</t>
  </si>
  <si>
    <t>AP2M1</t>
  </si>
  <si>
    <t>STAU2</t>
  </si>
  <si>
    <t>MMP1</t>
  </si>
  <si>
    <t>CBX8</t>
  </si>
  <si>
    <t>MRPL18</t>
  </si>
  <si>
    <t>ZNF148</t>
  </si>
  <si>
    <t>NDUFA7</t>
  </si>
  <si>
    <t>XPO1</t>
  </si>
  <si>
    <t>TIPRL</t>
  </si>
  <si>
    <t>AK3</t>
  </si>
  <si>
    <t>IMMT</t>
  </si>
  <si>
    <t>RBM12</t>
  </si>
  <si>
    <t>C8orf33</t>
  </si>
  <si>
    <t>RANBP1</t>
  </si>
  <si>
    <t>BZW2</t>
  </si>
  <si>
    <t>NUP43</t>
  </si>
  <si>
    <t>LETM1</t>
  </si>
  <si>
    <t>SPAAR</t>
  </si>
  <si>
    <t>CAVIN2</t>
  </si>
  <si>
    <t>GIMAP2</t>
  </si>
  <si>
    <t>FAM32A</t>
  </si>
  <si>
    <t>POLR2B</t>
  </si>
  <si>
    <t>INO80</t>
  </si>
  <si>
    <t>SEC63</t>
  </si>
  <si>
    <t>TANC1</t>
  </si>
  <si>
    <t>G3BP1</t>
  </si>
  <si>
    <t>HCLS1</t>
  </si>
  <si>
    <t>SF3B6</t>
  </si>
  <si>
    <t>TACO1</t>
  </si>
  <si>
    <t>WDR36</t>
  </si>
  <si>
    <t>DDX21</t>
  </si>
  <si>
    <t>LONP2</t>
  </si>
  <si>
    <t>UBA6</t>
  </si>
  <si>
    <t>SLU7</t>
  </si>
  <si>
    <t>INF2</t>
  </si>
  <si>
    <t>CEP250</t>
  </si>
  <si>
    <t>SURF4</t>
  </si>
  <si>
    <t>NUDT4</t>
  </si>
  <si>
    <t>MRPL44</t>
  </si>
  <si>
    <t>RPL36A</t>
  </si>
  <si>
    <t>RBBP4</t>
  </si>
  <si>
    <t>FARS2</t>
  </si>
  <si>
    <t>CDKN2AIP</t>
  </si>
  <si>
    <t>RAD23B</t>
  </si>
  <si>
    <t>YY1</t>
  </si>
  <si>
    <t>AHSA1</t>
  </si>
  <si>
    <t>RPS24</t>
  </si>
  <si>
    <t>NDUFA5</t>
  </si>
  <si>
    <t>TWF1</t>
  </si>
  <si>
    <t>NUP42</t>
  </si>
  <si>
    <t>ACP1</t>
  </si>
  <si>
    <t>RAB34</t>
  </si>
  <si>
    <t>OPTN</t>
  </si>
  <si>
    <t>CETN2</t>
  </si>
  <si>
    <t>FAHD2A</t>
  </si>
  <si>
    <t>CDC5L</t>
  </si>
  <si>
    <t>HNRNPH3</t>
  </si>
  <si>
    <t>HAUS8</t>
  </si>
  <si>
    <t>XRN2</t>
  </si>
  <si>
    <t>CMTR1</t>
  </si>
  <si>
    <t>RBBP5</t>
  </si>
  <si>
    <t>CPNE1</t>
  </si>
  <si>
    <t>MRPS12</t>
  </si>
  <si>
    <t>UBXN1</t>
  </si>
  <si>
    <t>CDC73</t>
  </si>
  <si>
    <t>PPIL3</t>
  </si>
  <si>
    <t>FAM126A</t>
  </si>
  <si>
    <t>GMEB2</t>
  </si>
  <si>
    <t>EARS2</t>
  </si>
  <si>
    <t>PRKACB</t>
  </si>
  <si>
    <t>TOR1AIP1</t>
  </si>
  <si>
    <t>EIF5A</t>
  </si>
  <si>
    <t>FMNL3</t>
  </si>
  <si>
    <t>MRPL33</t>
  </si>
  <si>
    <t>WDR11</t>
  </si>
  <si>
    <t>ACOT8</t>
  </si>
  <si>
    <t>ERH</t>
  </si>
  <si>
    <t>FLII</t>
  </si>
  <si>
    <t>HDGF</t>
  </si>
  <si>
    <t>PPIC</t>
  </si>
  <si>
    <t>NUP153</t>
  </si>
  <si>
    <t>CHD2</t>
  </si>
  <si>
    <t>CAVIN1</t>
  </si>
  <si>
    <t>MTPAP</t>
  </si>
  <si>
    <t>GPATCH1</t>
  </si>
  <si>
    <t>TAF9</t>
  </si>
  <si>
    <t>ARF6</t>
  </si>
  <si>
    <t>NSUN4</t>
  </si>
  <si>
    <t>MTA1</t>
  </si>
  <si>
    <t>GNAI3</t>
  </si>
  <si>
    <t>POGZ</t>
  </si>
  <si>
    <t>NOL9</t>
  </si>
  <si>
    <t>DCP1B</t>
  </si>
  <si>
    <t>PARP4</t>
  </si>
  <si>
    <t>SNRPG;SNRPGP15</t>
  </si>
  <si>
    <t>DUS3L</t>
  </si>
  <si>
    <t>MYL6</t>
  </si>
  <si>
    <t>PUF60</t>
  </si>
  <si>
    <t>SRPRB</t>
  </si>
  <si>
    <t>RBM15</t>
  </si>
  <si>
    <t>PEX14</t>
  </si>
  <si>
    <t>MBOAT7</t>
  </si>
  <si>
    <t>ATAD3A</t>
  </si>
  <si>
    <t>PPP1R9B</t>
  </si>
  <si>
    <t>MRPS31</t>
  </si>
  <si>
    <t>SNIP1</t>
  </si>
  <si>
    <t>RBM5</t>
  </si>
  <si>
    <t>GAK</t>
  </si>
  <si>
    <t>CWC22</t>
  </si>
  <si>
    <t>ERGIC2</t>
  </si>
  <si>
    <t>LAS1L</t>
  </si>
  <si>
    <t>BAP1</t>
  </si>
  <si>
    <t>TOM1</t>
  </si>
  <si>
    <t>SQOR</t>
  </si>
  <si>
    <t>PRPF19</t>
  </si>
  <si>
    <t>TRIP13</t>
  </si>
  <si>
    <t>DHCR24</t>
  </si>
  <si>
    <t>RPL26</t>
  </si>
  <si>
    <t>COPS4</t>
  </si>
  <si>
    <t>SON</t>
  </si>
  <si>
    <t>NDUFS2</t>
  </si>
  <si>
    <t>HTATSF1</t>
  </si>
  <si>
    <t>SRI</t>
  </si>
  <si>
    <t>MZT2B</t>
  </si>
  <si>
    <t>CPT1A</t>
  </si>
  <si>
    <t>CBX5</t>
  </si>
  <si>
    <t>GNA11</t>
  </si>
  <si>
    <t>AP1S1</t>
  </si>
  <si>
    <t>MRPL49</t>
  </si>
  <si>
    <t>ERCC2</t>
  </si>
  <si>
    <t>TNPO1</t>
  </si>
  <si>
    <t>HLA-B</t>
  </si>
  <si>
    <t>SUPT5H</t>
  </si>
  <si>
    <t>CHMP3</t>
  </si>
  <si>
    <t>HSDL2</t>
  </si>
  <si>
    <t>MSL1</t>
  </si>
  <si>
    <t>THEM6</t>
  </si>
  <si>
    <t>PTBP1</t>
  </si>
  <si>
    <t>PREX1</t>
  </si>
  <si>
    <t>RPS25</t>
  </si>
  <si>
    <t>LRRFIP1</t>
  </si>
  <si>
    <t>CCDC47</t>
  </si>
  <si>
    <t>RAE1</t>
  </si>
  <si>
    <t>EIF3M</t>
  </si>
  <si>
    <t>SEC24B</t>
  </si>
  <si>
    <t>RASAL2</t>
  </si>
  <si>
    <t>NHP2</t>
  </si>
  <si>
    <t>SELENON</t>
  </si>
  <si>
    <t>TCIRG1</t>
  </si>
  <si>
    <t>NIPSNAP1</t>
  </si>
  <si>
    <t>ERP29</t>
  </si>
  <si>
    <t>SH3GLB1</t>
  </si>
  <si>
    <t>USP8</t>
  </si>
  <si>
    <t>RIOX1</t>
  </si>
  <si>
    <t>SNRPF</t>
  </si>
  <si>
    <t>STOML2</t>
  </si>
  <si>
    <t>PTPN1</t>
  </si>
  <si>
    <t>PKN2</t>
  </si>
  <si>
    <t>TNRC18</t>
  </si>
  <si>
    <t>RAD21</t>
  </si>
  <si>
    <t>RHOT2</t>
  </si>
  <si>
    <t>ACAD9</t>
  </si>
  <si>
    <t>ZNF326</t>
  </si>
  <si>
    <t>CEP120</t>
  </si>
  <si>
    <t>B3GALT6</t>
  </si>
  <si>
    <t>H2AC12;H2AC14;H2AC17</t>
  </si>
  <si>
    <t>NMD3</t>
  </si>
  <si>
    <t>AP1B1</t>
  </si>
  <si>
    <t>ACADVL</t>
  </si>
  <si>
    <t>SRPK2</t>
  </si>
  <si>
    <t>SP100</t>
  </si>
  <si>
    <t>RBPMS</t>
  </si>
  <si>
    <t>HNRNPK</t>
  </si>
  <si>
    <t>WDR3</t>
  </si>
  <si>
    <t>MRPL2</t>
  </si>
  <si>
    <t>XAB2</t>
  </si>
  <si>
    <t>PPOX</t>
  </si>
  <si>
    <t>PRSS23</t>
  </si>
  <si>
    <t>NUP37</t>
  </si>
  <si>
    <t>STAU1</t>
  </si>
  <si>
    <t>BTBD9</t>
  </si>
  <si>
    <t>COP1</t>
  </si>
  <si>
    <t>H1-5</t>
  </si>
  <si>
    <t>HNRNPL</t>
  </si>
  <si>
    <t>ATP5F1C</t>
  </si>
  <si>
    <t>HCCS</t>
  </si>
  <si>
    <t>BRD1</t>
  </si>
  <si>
    <t>FAM114A1</t>
  </si>
  <si>
    <t>NKTR</t>
  </si>
  <si>
    <t>RPN1</t>
  </si>
  <si>
    <t>PABPN1</t>
  </si>
  <si>
    <t>TMEM214</t>
  </si>
  <si>
    <t>GPS2</t>
  </si>
  <si>
    <t>ACIN1</t>
  </si>
  <si>
    <t>EIF5B</t>
  </si>
  <si>
    <t>UNC45A</t>
  </si>
  <si>
    <t>SART1</t>
  </si>
  <si>
    <t>ZNF618</t>
  </si>
  <si>
    <t>RAB5C</t>
  </si>
  <si>
    <t>SYNM</t>
  </si>
  <si>
    <t>PHF6</t>
  </si>
  <si>
    <t>SELENOO</t>
  </si>
  <si>
    <t>IMP4</t>
  </si>
  <si>
    <t>CREB1</t>
  </si>
  <si>
    <t>CDK9</t>
  </si>
  <si>
    <t>CWC25</t>
  </si>
  <si>
    <t>DDX5</t>
  </si>
  <si>
    <t>LRRC59</t>
  </si>
  <si>
    <t>MAPK14</t>
  </si>
  <si>
    <t>UTP11</t>
  </si>
  <si>
    <t>HADH</t>
  </si>
  <si>
    <t>VIM</t>
  </si>
  <si>
    <t>POLR2A</t>
  </si>
  <si>
    <t>POLR2H</t>
  </si>
  <si>
    <t>MYEF2</t>
  </si>
  <si>
    <t>SNRPB2</t>
  </si>
  <si>
    <t>ADH5</t>
  </si>
  <si>
    <t>TFPI</t>
  </si>
  <si>
    <t>STRBP</t>
  </si>
  <si>
    <t>STAT6</t>
  </si>
  <si>
    <t>DDX31</t>
  </si>
  <si>
    <t>UTP18</t>
  </si>
  <si>
    <t>NDUFA4</t>
  </si>
  <si>
    <t>ACLY</t>
  </si>
  <si>
    <t>ADSS2</t>
  </si>
  <si>
    <t>EMG1</t>
  </si>
  <si>
    <t>SEPTIN11</t>
  </si>
  <si>
    <t>EHMT1</t>
  </si>
  <si>
    <t>SCARB2</t>
  </si>
  <si>
    <t>SRSF10</t>
  </si>
  <si>
    <t>MRPS18B</t>
  </si>
  <si>
    <t>MRPS11</t>
  </si>
  <si>
    <t>MDM1</t>
  </si>
  <si>
    <t>ANAPC5</t>
  </si>
  <si>
    <t>SEH1L</t>
  </si>
  <si>
    <t>ZNF574</t>
  </si>
  <si>
    <t>TRIR</t>
  </si>
  <si>
    <t>POLR2G</t>
  </si>
  <si>
    <t>RPS8</t>
  </si>
  <si>
    <t>EXOC3</t>
  </si>
  <si>
    <t>PUS1</t>
  </si>
  <si>
    <t>MAP4K5</t>
  </si>
  <si>
    <t>SAMHD1</t>
  </si>
  <si>
    <t>ACO2</t>
  </si>
  <si>
    <t>GNAI2</t>
  </si>
  <si>
    <t>NUP35</t>
  </si>
  <si>
    <t>NEDD1</t>
  </si>
  <si>
    <t>THAP11</t>
  </si>
  <si>
    <t>NDUFS8</t>
  </si>
  <si>
    <t>COIL</t>
  </si>
  <si>
    <t>ECPAS</t>
  </si>
  <si>
    <t>TPM3</t>
  </si>
  <si>
    <t>RAB32</t>
  </si>
  <si>
    <t>PRDM10</t>
  </si>
  <si>
    <t>RRP1B</t>
  </si>
  <si>
    <t>HACD3</t>
  </si>
  <si>
    <t>RPS27L</t>
  </si>
  <si>
    <t>ZMPSTE24</t>
  </si>
  <si>
    <t>SCD5</t>
  </si>
  <si>
    <t>PTCD3</t>
  </si>
  <si>
    <t>ZNF280C</t>
  </si>
  <si>
    <t>ATP6V0D1</t>
  </si>
  <si>
    <t>CLPTM1</t>
  </si>
  <si>
    <t>WDR75</t>
  </si>
  <si>
    <t>TRIOBP</t>
  </si>
  <si>
    <t>WDR82</t>
  </si>
  <si>
    <t>MRPS35</t>
  </si>
  <si>
    <t>ALDH3A2</t>
  </si>
  <si>
    <t>ZNF143</t>
  </si>
  <si>
    <t>NDUFS1</t>
  </si>
  <si>
    <t>SF3A2</t>
  </si>
  <si>
    <t>RAP1B</t>
  </si>
  <si>
    <t>MRPL22</t>
  </si>
  <si>
    <t>UGGT2</t>
  </si>
  <si>
    <t>MYO18A</t>
  </si>
  <si>
    <t>RAP1GDS1</t>
  </si>
  <si>
    <t>HNRNPUL2</t>
  </si>
  <si>
    <t>NQO1</t>
  </si>
  <si>
    <t>GLE1</t>
  </si>
  <si>
    <t>NUBP2</t>
  </si>
  <si>
    <t>API5</t>
  </si>
  <si>
    <t>CTSA</t>
  </si>
  <si>
    <t>POLD1</t>
  </si>
  <si>
    <t>MRPL19</t>
  </si>
  <si>
    <t>CS</t>
  </si>
  <si>
    <t>TRAPPC3</t>
  </si>
  <si>
    <t>RBM8A</t>
  </si>
  <si>
    <t>CBX3</t>
  </si>
  <si>
    <t>LRPAP1</t>
  </si>
  <si>
    <t>DHX16</t>
  </si>
  <si>
    <t>HHIP</t>
  </si>
  <si>
    <t>HSPD1</t>
  </si>
  <si>
    <t>MRTFB</t>
  </si>
  <si>
    <t>BUB3</t>
  </si>
  <si>
    <t>SRBD1</t>
  </si>
  <si>
    <t>NME7</t>
  </si>
  <si>
    <t>CHID1</t>
  </si>
  <si>
    <t>HNRNPC</t>
  </si>
  <si>
    <t>DECR2</t>
  </si>
  <si>
    <t>FAM50A</t>
  </si>
  <si>
    <t>NIPBL</t>
  </si>
  <si>
    <t>DDX39B</t>
  </si>
  <si>
    <t>CPT2</t>
  </si>
  <si>
    <t>MYO5A</t>
  </si>
  <si>
    <t>POLR1B</t>
  </si>
  <si>
    <t>PCGF6</t>
  </si>
  <si>
    <t>C5orf24</t>
  </si>
  <si>
    <t>SSRP1</t>
  </si>
  <si>
    <t>TOMM70</t>
  </si>
  <si>
    <t>SUB1</t>
  </si>
  <si>
    <t>CALU</t>
  </si>
  <si>
    <t>POLR2I</t>
  </si>
  <si>
    <t>OXA1L</t>
  </si>
  <si>
    <t>CSNK2B</t>
  </si>
  <si>
    <t>KANK1</t>
  </si>
  <si>
    <t>AGK</t>
  </si>
  <si>
    <t>DDX46</t>
  </si>
  <si>
    <t>WASHC4</t>
  </si>
  <si>
    <t>COMT</t>
  </si>
  <si>
    <t>UACA</t>
  </si>
  <si>
    <t>PEA15</t>
  </si>
  <si>
    <t>NDUFAB1</t>
  </si>
  <si>
    <t>POLR2E</t>
  </si>
  <si>
    <t>AKT1</t>
  </si>
  <si>
    <t>SGTA</t>
  </si>
  <si>
    <t>BICD2</t>
  </si>
  <si>
    <t>LYAR</t>
  </si>
  <si>
    <t>ACTR5</t>
  </si>
  <si>
    <t>PATL1</t>
  </si>
  <si>
    <t>ANXA1</t>
  </si>
  <si>
    <t>DDX23</t>
  </si>
  <si>
    <t>RAB3GAP1</t>
  </si>
  <si>
    <t>AASS</t>
  </si>
  <si>
    <t>CBX2</t>
  </si>
  <si>
    <t>RALY</t>
  </si>
  <si>
    <t>PNO1</t>
  </si>
  <si>
    <t>MSH2</t>
  </si>
  <si>
    <t>CFAP20</t>
  </si>
  <si>
    <t>BTAF1</t>
  </si>
  <si>
    <t>PRKDC</t>
  </si>
  <si>
    <t>PCNT</t>
  </si>
  <si>
    <t>ABCD3</t>
  </si>
  <si>
    <t>VWF</t>
  </si>
  <si>
    <t>EHMT2</t>
  </si>
  <si>
    <t>CRTAP</t>
  </si>
  <si>
    <t>STING1</t>
  </si>
  <si>
    <t>SKIV2L</t>
  </si>
  <si>
    <t>MATR3</t>
  </si>
  <si>
    <t>LARP4B</t>
  </si>
  <si>
    <t>OXSR1</t>
  </si>
  <si>
    <t>MAGED4B</t>
  </si>
  <si>
    <t>NEK7</t>
  </si>
  <si>
    <t>SEC62</t>
  </si>
  <si>
    <t>MRPS26</t>
  </si>
  <si>
    <t>ZFP91</t>
  </si>
  <si>
    <t>WRAP73</t>
  </si>
  <si>
    <t>MBIP</t>
  </si>
  <si>
    <t>F5</t>
  </si>
  <si>
    <t>DDX28</t>
  </si>
  <si>
    <t>UBQLN4</t>
  </si>
  <si>
    <t>DYNC1LI1</t>
  </si>
  <si>
    <t>PGRMC1</t>
  </si>
  <si>
    <t>CAMK1</t>
  </si>
  <si>
    <t>ACTR6</t>
  </si>
  <si>
    <t>DHX15</t>
  </si>
  <si>
    <t>IWS1</t>
  </si>
  <si>
    <t>TFAM</t>
  </si>
  <si>
    <t>MRPS23</t>
  </si>
  <si>
    <t>LRRC17</t>
  </si>
  <si>
    <t>TWF2</t>
  </si>
  <si>
    <t>EDC4</t>
  </si>
  <si>
    <t>BCAT2</t>
  </si>
  <si>
    <t>SUN1</t>
  </si>
  <si>
    <t>H3-7</t>
  </si>
  <si>
    <t>CRACD</t>
  </si>
  <si>
    <t>FLOT1</t>
  </si>
  <si>
    <t>RBM26</t>
  </si>
  <si>
    <t>DDX47</t>
  </si>
  <si>
    <t>CEP152</t>
  </si>
  <si>
    <t>STEEP1</t>
  </si>
  <si>
    <t>DCP1A</t>
  </si>
  <si>
    <t>PUS7</t>
  </si>
  <si>
    <t>MRPL24</t>
  </si>
  <si>
    <t>NUP188</t>
  </si>
  <si>
    <t>TIMM29</t>
  </si>
  <si>
    <t>RAB18</t>
  </si>
  <si>
    <t>BTBD1</t>
  </si>
  <si>
    <t>IKBIP</t>
  </si>
  <si>
    <t>HNRNPU</t>
  </si>
  <si>
    <t>UBTF</t>
  </si>
  <si>
    <t>WAPL</t>
  </si>
  <si>
    <t>CEP68</t>
  </si>
  <si>
    <t>LXN</t>
  </si>
  <si>
    <t>CLTB</t>
  </si>
  <si>
    <t>DCAKD</t>
  </si>
  <si>
    <t>THAP12</t>
  </si>
  <si>
    <t>RIPOR1</t>
  </si>
  <si>
    <t>C11orf98</t>
  </si>
  <si>
    <t>GIMAP4</t>
  </si>
  <si>
    <t>GPX1</t>
  </si>
  <si>
    <t>ZNF358</t>
  </si>
  <si>
    <t>FADS2</t>
  </si>
  <si>
    <t>GABPA</t>
  </si>
  <si>
    <t>TRAP1</t>
  </si>
  <si>
    <t>TAF1</t>
  </si>
  <si>
    <t>WASHC5</t>
  </si>
  <si>
    <t>PIGT</t>
  </si>
  <si>
    <t>PMPCB</t>
  </si>
  <si>
    <t>ICAM2</t>
  </si>
  <si>
    <t>DCUN1D5</t>
  </si>
  <si>
    <t>TRIM28</t>
  </si>
  <si>
    <t>PAPSS2</t>
  </si>
  <si>
    <t>RRP7A</t>
  </si>
  <si>
    <t>LRCH1</t>
  </si>
  <si>
    <t>SSH1</t>
  </si>
  <si>
    <t>SYNJ2BP</t>
  </si>
  <si>
    <t>MRPS27</t>
  </si>
  <si>
    <t>ELL</t>
  </si>
  <si>
    <t>ERG</t>
  </si>
  <si>
    <t>AK4</t>
  </si>
  <si>
    <t>HMOX1</t>
  </si>
  <si>
    <t>DST</t>
  </si>
  <si>
    <t>HNRNPM</t>
  </si>
  <si>
    <t>RPL30</t>
  </si>
  <si>
    <t>ACAT1</t>
  </si>
  <si>
    <t>SRSF6</t>
  </si>
  <si>
    <t>MYH9</t>
  </si>
  <si>
    <t>MRPL17</t>
  </si>
  <si>
    <t>SUGP1</t>
  </si>
  <si>
    <t>POLR1E</t>
  </si>
  <si>
    <t>CEP135</t>
  </si>
  <si>
    <t>NUP107</t>
  </si>
  <si>
    <t>ADAR</t>
  </si>
  <si>
    <t>MAP3K11</t>
  </si>
  <si>
    <t>MSMO1</t>
  </si>
  <si>
    <t>SLK</t>
  </si>
  <si>
    <t>MAX</t>
  </si>
  <si>
    <t>CAPZB</t>
  </si>
  <si>
    <t>NMNAT1</t>
  </si>
  <si>
    <t>PNPT1</t>
  </si>
  <si>
    <t>BCKDHA</t>
  </si>
  <si>
    <t>PUM2</t>
  </si>
  <si>
    <t>MRPS18A</t>
  </si>
  <si>
    <t>NUP58</t>
  </si>
  <si>
    <t>NOM1</t>
  </si>
  <si>
    <t>PPWD1</t>
  </si>
  <si>
    <t>ASH2L</t>
  </si>
  <si>
    <t>MDN1</t>
  </si>
  <si>
    <t>IDH3B</t>
  </si>
  <si>
    <t>ZBTB38</t>
  </si>
  <si>
    <t>ADNP2</t>
  </si>
  <si>
    <t>TBL3</t>
  </si>
  <si>
    <t>POC1B</t>
  </si>
  <si>
    <t>MYL12A;MYL12B</t>
  </si>
  <si>
    <t>MRPL1</t>
  </si>
  <si>
    <t>SNRNP48</t>
  </si>
  <si>
    <t>HNRNPF</t>
  </si>
  <si>
    <t>MAD1L1</t>
  </si>
  <si>
    <t>MRPL58</t>
  </si>
  <si>
    <t>PDF</t>
  </si>
  <si>
    <t>SPOP</t>
  </si>
  <si>
    <t>ITGB1</t>
  </si>
  <si>
    <t>PPP1R12A</t>
  </si>
  <si>
    <t>RBM15B</t>
  </si>
  <si>
    <t>TUBG1</t>
  </si>
  <si>
    <t>RGPD4</t>
  </si>
  <si>
    <t>ARHGEF1</t>
  </si>
  <si>
    <t>U2AF2</t>
  </si>
  <si>
    <t>SF3B2</t>
  </si>
  <si>
    <t>MCM3AP</t>
  </si>
  <si>
    <t>L3MBTL3</t>
  </si>
  <si>
    <t>PHB2</t>
  </si>
  <si>
    <t>TBC1D15</t>
  </si>
  <si>
    <t>PALM</t>
  </si>
  <si>
    <t>MAT2B</t>
  </si>
  <si>
    <t>GIPC1</t>
  </si>
  <si>
    <t>LRWD1</t>
  </si>
  <si>
    <t>RAB35</t>
  </si>
  <si>
    <t>SRPRA</t>
  </si>
  <si>
    <t>MRPS22</t>
  </si>
  <si>
    <t>HTRA2</t>
  </si>
  <si>
    <t>NUP98</t>
  </si>
  <si>
    <t>VPS28</t>
  </si>
  <si>
    <t>POM121C</t>
  </si>
  <si>
    <t>DENND4C</t>
  </si>
  <si>
    <t>CARD19</t>
  </si>
  <si>
    <t>HAT1</t>
  </si>
  <si>
    <t>CEP78</t>
  </si>
  <si>
    <t>RHOA</t>
  </si>
  <si>
    <t>H1-10</t>
  </si>
  <si>
    <t>ABCF3</t>
  </si>
  <si>
    <t>TAMM41</t>
  </si>
  <si>
    <t>NSUN2</t>
  </si>
  <si>
    <t>IGKV2D-30</t>
  </si>
  <si>
    <t>ETHE1</t>
  </si>
  <si>
    <t>MIA2</t>
  </si>
  <si>
    <t>HDAC6</t>
  </si>
  <si>
    <t>FRG1</t>
  </si>
  <si>
    <t>ARFGAP3</t>
  </si>
  <si>
    <t>BIN3</t>
  </si>
  <si>
    <t>TOP1</t>
  </si>
  <si>
    <t>UBE2I</t>
  </si>
  <si>
    <t>CEP350</t>
  </si>
  <si>
    <t>BAZ1B</t>
  </si>
  <si>
    <t>NDUFB4</t>
  </si>
  <si>
    <t>EPN2</t>
  </si>
  <si>
    <t>BMI1</t>
  </si>
  <si>
    <t>SCRIB</t>
  </si>
  <si>
    <t>SUPT6H</t>
  </si>
  <si>
    <t>POLR1C</t>
  </si>
  <si>
    <t>FRMD6</t>
  </si>
  <si>
    <t>SNX27</t>
  </si>
  <si>
    <t>MRPS15</t>
  </si>
  <si>
    <t>ITPRID2</t>
  </si>
  <si>
    <t>SULT1A3;SULT1A4</t>
  </si>
  <si>
    <t>CCDC71</t>
  </si>
  <si>
    <t>CDC123</t>
  </si>
  <si>
    <t>H4C16</t>
  </si>
  <si>
    <t>RANBP2</t>
  </si>
  <si>
    <t>NDUFS3</t>
  </si>
  <si>
    <t>PCK2</t>
  </si>
  <si>
    <t>NOL11</t>
  </si>
  <si>
    <t>GPATCH8</t>
  </si>
  <si>
    <t>PRPF3</t>
  </si>
  <si>
    <t>MRPS9</t>
  </si>
  <si>
    <t>TCF4</t>
  </si>
  <si>
    <t>MGP</t>
  </si>
  <si>
    <t>AKAP2</t>
  </si>
  <si>
    <t>CDYL</t>
  </si>
  <si>
    <t>ALMS1</t>
  </si>
  <si>
    <t>ODF2</t>
  </si>
  <si>
    <t>PKN1</t>
  </si>
  <si>
    <t>DIS3</t>
  </si>
  <si>
    <t>SF3A1</t>
  </si>
  <si>
    <t>SEC16A</t>
  </si>
  <si>
    <t>NUMB</t>
  </si>
  <si>
    <t>CISD2</t>
  </si>
  <si>
    <t>ZNF639</t>
  </si>
  <si>
    <t>NUP85</t>
  </si>
  <si>
    <t>PHF5A</t>
  </si>
  <si>
    <t>CROCC</t>
  </si>
  <si>
    <t>KMT2A</t>
  </si>
  <si>
    <t>VPS33B</t>
  </si>
  <si>
    <t>USP48</t>
  </si>
  <si>
    <t>NES</t>
  </si>
  <si>
    <t>WDR43</t>
  </si>
  <si>
    <t>DNAJB6</t>
  </si>
  <si>
    <t>AFAP1</t>
  </si>
  <si>
    <t>LSM6</t>
  </si>
  <si>
    <t>SRSF7</t>
  </si>
  <si>
    <t>LUC7L3</t>
  </si>
  <si>
    <t>SOX13</t>
  </si>
  <si>
    <t>PRKAG1</t>
  </si>
  <si>
    <t>AHCTF1</t>
  </si>
  <si>
    <t>ELAC2</t>
  </si>
  <si>
    <t>NUP93</t>
  </si>
  <si>
    <t>ACOX3</t>
  </si>
  <si>
    <t>NUP205</t>
  </si>
  <si>
    <t>HDAC2</t>
  </si>
  <si>
    <t>FGF2</t>
  </si>
  <si>
    <t>HSPB8</t>
  </si>
  <si>
    <t>CLPP</t>
  </si>
  <si>
    <t>PAXIP1</t>
  </si>
  <si>
    <t>DRG1</t>
  </si>
  <si>
    <t>NUP160</t>
  </si>
  <si>
    <t>CEP112</t>
  </si>
  <si>
    <t>ARHGEF15</t>
  </si>
  <si>
    <t>SLC16A3</t>
  </si>
  <si>
    <t>RPL23A</t>
  </si>
  <si>
    <t>HSPA14</t>
  </si>
  <si>
    <t>PPIL2</t>
  </si>
  <si>
    <t>PBXIP1</t>
  </si>
  <si>
    <t>GCDH</t>
  </si>
  <si>
    <t>AACS</t>
  </si>
  <si>
    <t>CBX1</t>
  </si>
  <si>
    <t>NUP133</t>
  </si>
  <si>
    <t>SF3B1</t>
  </si>
  <si>
    <t>RPRD1A</t>
  </si>
  <si>
    <t>RNPC3</t>
  </si>
  <si>
    <t>TTLL5</t>
  </si>
  <si>
    <t>TBC1D4</t>
  </si>
  <si>
    <t>RTL8C</t>
  </si>
  <si>
    <t>NUP155</t>
  </si>
  <si>
    <t>VCPIP1</t>
  </si>
  <si>
    <t>DDX39A</t>
  </si>
  <si>
    <t>DHX9</t>
  </si>
  <si>
    <t>TTC37</t>
  </si>
  <si>
    <t>DHX8</t>
  </si>
  <si>
    <t>VRK3</t>
  </si>
  <si>
    <t>DERL1</t>
  </si>
  <si>
    <t>ARPC2</t>
  </si>
  <si>
    <t>RBM28</t>
  </si>
  <si>
    <t>ARHGDIB</t>
  </si>
  <si>
    <t>RPL27</t>
  </si>
  <si>
    <t>RING1</t>
  </si>
  <si>
    <t>NUP54</t>
  </si>
  <si>
    <t>ACSL1</t>
  </si>
  <si>
    <t>NDUFV1</t>
  </si>
  <si>
    <t>GON4L</t>
  </si>
  <si>
    <t>CALM1;CALM2;CALM3</t>
  </si>
  <si>
    <t>ATP2A2</t>
  </si>
  <si>
    <t>NOSIP</t>
  </si>
  <si>
    <t>NAT14</t>
  </si>
  <si>
    <t>CORO7</t>
  </si>
  <si>
    <t>UTP3</t>
  </si>
  <si>
    <t>NUDT21</t>
  </si>
  <si>
    <t>MOB2</t>
  </si>
  <si>
    <t>PTRH1</t>
  </si>
  <si>
    <t>SNW1</t>
  </si>
  <si>
    <t>NACA</t>
  </si>
  <si>
    <t>KDM5B</t>
  </si>
  <si>
    <t>PAWR</t>
  </si>
  <si>
    <t>MIB1</t>
  </si>
  <si>
    <t>VPS29</t>
  </si>
  <si>
    <t>TRMT1L</t>
  </si>
  <si>
    <t>PAXBP1</t>
  </si>
  <si>
    <t>H2AZ1;H2AZ2</t>
  </si>
  <si>
    <t>EHD2</t>
  </si>
  <si>
    <t>VPS35L</t>
  </si>
  <si>
    <t>BMS1</t>
  </si>
  <si>
    <t>COG6</t>
  </si>
  <si>
    <t>ETFA</t>
  </si>
  <si>
    <t>POLR2F</t>
  </si>
  <si>
    <t>AIF1L</t>
  </si>
  <si>
    <t>ARPC4</t>
  </si>
  <si>
    <t>U2AF1</t>
  </si>
  <si>
    <t>HNRNPH1</t>
  </si>
  <si>
    <t>TCF20</t>
  </si>
  <si>
    <t>PHF14</t>
  </si>
  <si>
    <t>WDR70</t>
  </si>
  <si>
    <t>KAT6A</t>
  </si>
  <si>
    <t>ZNF865</t>
  </si>
  <si>
    <t>UFL1</t>
  </si>
  <si>
    <t>LSM10</t>
  </si>
  <si>
    <t>NCKIPSD</t>
  </si>
  <si>
    <t>NOB1</t>
  </si>
  <si>
    <t>DRG2</t>
  </si>
  <si>
    <t>EIF4A3</t>
  </si>
  <si>
    <t>NUP62</t>
  </si>
  <si>
    <t>NOL10</t>
  </si>
  <si>
    <t>EEF2K</t>
  </si>
  <si>
    <t>RAB3GAP2</t>
  </si>
  <si>
    <t>RPS27</t>
  </si>
  <si>
    <t>PHIP</t>
  </si>
  <si>
    <t>WDFY1</t>
  </si>
  <si>
    <t>LZTS2</t>
  </si>
  <si>
    <t>MPST</t>
  </si>
  <si>
    <t>GLUD1</t>
  </si>
  <si>
    <t>ZMAT2</t>
  </si>
  <si>
    <t>SSR4</t>
  </si>
  <si>
    <t>DOCK9</t>
  </si>
  <si>
    <t>NBR1</t>
  </si>
  <si>
    <t>ARVCF</t>
  </si>
  <si>
    <t>UTP4</t>
  </si>
  <si>
    <t>KIAA0753</t>
  </si>
  <si>
    <t>PRORP</t>
  </si>
  <si>
    <t>GIT2</t>
  </si>
  <si>
    <t>TMEM209</t>
  </si>
  <si>
    <t>MPG</t>
  </si>
  <si>
    <t>HELZ</t>
  </si>
  <si>
    <t>TAF6</t>
  </si>
  <si>
    <t>PRRC2B</t>
  </si>
  <si>
    <t>TMOD3</t>
  </si>
  <si>
    <t>POLR2C</t>
  </si>
  <si>
    <t>IFI16</t>
  </si>
  <si>
    <t>COMMD3</t>
  </si>
  <si>
    <t>P3H1</t>
  </si>
  <si>
    <t>SIPA1L3</t>
  </si>
  <si>
    <t>H1-1</t>
  </si>
  <si>
    <t>H1-0</t>
  </si>
  <si>
    <t>STAB1</t>
  </si>
  <si>
    <t>AFG3L2</t>
  </si>
  <si>
    <t>ANAPC4</t>
  </si>
  <si>
    <t>TRMT10C</t>
  </si>
  <si>
    <t>DHX35</t>
  </si>
  <si>
    <t>P4HA2</t>
  </si>
  <si>
    <t>UBE2R2</t>
  </si>
  <si>
    <t>NFKB1</t>
  </si>
  <si>
    <t>GTF2H4</t>
  </si>
  <si>
    <t>CEP192</t>
  </si>
  <si>
    <t>MACROH2A1</t>
  </si>
  <si>
    <t>EPB41</t>
  </si>
  <si>
    <t>SULT1B1</t>
  </si>
  <si>
    <t>H1-4</t>
  </si>
  <si>
    <t>VPS39</t>
  </si>
  <si>
    <t>PLEC</t>
  </si>
  <si>
    <t>KRT18</t>
  </si>
  <si>
    <t>EZH2</t>
  </si>
  <si>
    <t>GALNT2</t>
  </si>
  <si>
    <t>ACSL3</t>
  </si>
  <si>
    <t>NUP50</t>
  </si>
  <si>
    <t>MTREX</t>
  </si>
  <si>
    <t>AARS2</t>
  </si>
  <si>
    <t>SIN3B</t>
  </si>
  <si>
    <t>MCAM</t>
  </si>
  <si>
    <t>ARL2</t>
  </si>
  <si>
    <t>MRPS25</t>
  </si>
  <si>
    <t>XRCC5</t>
  </si>
  <si>
    <t>INPP5D</t>
  </si>
  <si>
    <t>KDM2A</t>
  </si>
  <si>
    <t>MMS19</t>
  </si>
  <si>
    <t>NKAPD1</t>
  </si>
  <si>
    <t>TUFM</t>
  </si>
  <si>
    <t>ACO1</t>
  </si>
  <si>
    <t>LEMD3</t>
  </si>
  <si>
    <t>NUP214</t>
  </si>
  <si>
    <t>PODXL</t>
  </si>
  <si>
    <t>TP53BP2</t>
  </si>
  <si>
    <t>PPP1R12C</t>
  </si>
  <si>
    <t>ARPC5L</t>
  </si>
  <si>
    <t>EIF2B2</t>
  </si>
  <si>
    <t>ASF1A</t>
  </si>
  <si>
    <t>DNAJB1</t>
  </si>
  <si>
    <t>OXCT1</t>
  </si>
  <si>
    <t>NOL12</t>
  </si>
  <si>
    <t>TBRG4</t>
  </si>
  <si>
    <t>PRPF6</t>
  </si>
  <si>
    <t>FH</t>
  </si>
  <si>
    <t>TOMM34</t>
  </si>
  <si>
    <t>TPD52L2</t>
  </si>
  <si>
    <t>XPC</t>
  </si>
  <si>
    <t>AFDN</t>
  </si>
  <si>
    <t>GRPEL1</t>
  </si>
  <si>
    <t>ALDH18A1</t>
  </si>
  <si>
    <t>SLC27A4</t>
  </si>
  <si>
    <t>S100A11</t>
  </si>
  <si>
    <t>GIMAP8</t>
  </si>
  <si>
    <t>EMC3</t>
  </si>
  <si>
    <t>GSDMD</t>
  </si>
  <si>
    <t>SIPA1L1</t>
  </si>
  <si>
    <t>RPS18</t>
  </si>
  <si>
    <t>HSD17B7</t>
  </si>
  <si>
    <t>RASA3</t>
  </si>
  <si>
    <t>ARHGEF7</t>
  </si>
  <si>
    <t>MRPL21</t>
  </si>
  <si>
    <t>CEP43</t>
  </si>
  <si>
    <t>ETFB</t>
  </si>
  <si>
    <t>DNTTIP2</t>
  </si>
  <si>
    <t>LMO7</t>
  </si>
  <si>
    <t>COMMD9</t>
  </si>
  <si>
    <t>CCDC22</t>
  </si>
  <si>
    <t>FDXR</t>
  </si>
  <si>
    <t>SLC35B2</t>
  </si>
  <si>
    <t>VEPH1</t>
  </si>
  <si>
    <t>SNRPD2</t>
  </si>
  <si>
    <t>MGAT1</t>
  </si>
  <si>
    <t>NKRF</t>
  </si>
  <si>
    <t>ATP5F1B</t>
  </si>
  <si>
    <t>RAB6A</t>
  </si>
  <si>
    <t>TOR4A</t>
  </si>
  <si>
    <t>PDHX</t>
  </si>
  <si>
    <t>NPAT</t>
  </si>
  <si>
    <t>UTP15</t>
  </si>
  <si>
    <t>UBAC2</t>
  </si>
  <si>
    <t>NDUFS7</t>
  </si>
  <si>
    <t>ZNF346</t>
  </si>
  <si>
    <t>AATF</t>
  </si>
  <si>
    <t>GRSF1</t>
  </si>
  <si>
    <t>NCSTN</t>
  </si>
  <si>
    <t>NSF</t>
  </si>
  <si>
    <t>CAVIN3</t>
  </si>
  <si>
    <t>STK24</t>
  </si>
  <si>
    <t>MRPS5</t>
  </si>
  <si>
    <t>CEBPZ</t>
  </si>
  <si>
    <t>LBR</t>
  </si>
  <si>
    <t>ARPC5</t>
  </si>
  <si>
    <t>CDC40</t>
  </si>
  <si>
    <t>NUDT4B</t>
  </si>
  <si>
    <t>STAG1</t>
  </si>
  <si>
    <t>TRAPPC4</t>
  </si>
  <si>
    <t>PHF20L1</t>
  </si>
  <si>
    <t>NUCB1</t>
  </si>
  <si>
    <t>NUP88</t>
  </si>
  <si>
    <t>MIEF1</t>
  </si>
  <si>
    <t>FAR2</t>
  </si>
  <si>
    <t>TSPO</t>
  </si>
  <si>
    <t>RPL37A</t>
  </si>
  <si>
    <t>ARF4</t>
  </si>
  <si>
    <t>SNRPE</t>
  </si>
  <si>
    <t>ATP13A1</t>
  </si>
  <si>
    <t>ME2</t>
  </si>
  <si>
    <t>FUBP1</t>
  </si>
  <si>
    <t>RBMX2</t>
  </si>
  <si>
    <t>KANSL2</t>
  </si>
  <si>
    <t>TBL2</t>
  </si>
  <si>
    <t>SARS2</t>
  </si>
  <si>
    <t>UAP1L1</t>
  </si>
  <si>
    <t>SMNDC1</t>
  </si>
  <si>
    <t>MTA3</t>
  </si>
  <si>
    <t>IVD</t>
  </si>
  <si>
    <t>ZFP64</t>
  </si>
  <si>
    <t>DDX50</t>
  </si>
  <si>
    <t>ARHGAP1</t>
  </si>
  <si>
    <t>MCM5</t>
  </si>
  <si>
    <t>COX7A2</t>
  </si>
  <si>
    <t>SNRNP70</t>
  </si>
  <si>
    <t>MYH14</t>
  </si>
  <si>
    <t>RRP12</t>
  </si>
  <si>
    <t>RAVER1</t>
  </si>
  <si>
    <t>ERLIN2</t>
  </si>
  <si>
    <t>SRSF3</t>
  </si>
  <si>
    <t>ARHGEF17</t>
  </si>
  <si>
    <t>VAC14</t>
  </si>
  <si>
    <t>EIF4G2</t>
  </si>
  <si>
    <t>MRPS2</t>
  </si>
  <si>
    <t>IK</t>
  </si>
  <si>
    <t>IARS2</t>
  </si>
  <si>
    <t>RRP8</t>
  </si>
  <si>
    <t>MECP2</t>
  </si>
  <si>
    <t>IFFO1</t>
  </si>
  <si>
    <t>TFB1M</t>
  </si>
  <si>
    <t>FLOT2</t>
  </si>
  <si>
    <t>CMPK1</t>
  </si>
  <si>
    <t>PRPF38B</t>
  </si>
  <si>
    <t>MIER1</t>
  </si>
  <si>
    <t>TPR</t>
  </si>
  <si>
    <t>PRPF8</t>
  </si>
  <si>
    <t>MRPL27</t>
  </si>
  <si>
    <t>SEL1L</t>
  </si>
  <si>
    <t>TTC13</t>
  </si>
  <si>
    <t>TMEM33</t>
  </si>
  <si>
    <t>GSTK1</t>
  </si>
  <si>
    <t>HSD17B10</t>
  </si>
  <si>
    <t>PTGES2</t>
  </si>
  <si>
    <t>DDOST</t>
  </si>
  <si>
    <t>NARS2</t>
  </si>
  <si>
    <t>TBC1D9B</t>
  </si>
  <si>
    <t>NDC1</t>
  </si>
  <si>
    <t>MRPL14</t>
  </si>
  <si>
    <t>PML</t>
  </si>
  <si>
    <t>APOE</t>
  </si>
  <si>
    <t>ATP2C1</t>
  </si>
  <si>
    <t>ARL8B</t>
  </si>
  <si>
    <t>NGDN</t>
  </si>
  <si>
    <t>SUCLA2</t>
  </si>
  <si>
    <t>CEP57</t>
  </si>
  <si>
    <t>SNRPD3</t>
  </si>
  <si>
    <t>BRAT1</t>
  </si>
  <si>
    <t>EDEM3</t>
  </si>
  <si>
    <t>RAB7A</t>
  </si>
  <si>
    <t>DDX49</t>
  </si>
  <si>
    <t>DHX34</t>
  </si>
  <si>
    <t>TRAPPC12</t>
  </si>
  <si>
    <t>DHCR7</t>
  </si>
  <si>
    <t>ZNF672</t>
  </si>
  <si>
    <t>PPIE</t>
  </si>
  <si>
    <t>ACTB</t>
  </si>
  <si>
    <t>UMPS</t>
  </si>
  <si>
    <t>HBB;HBD</t>
  </si>
  <si>
    <t>RPL35</t>
  </si>
  <si>
    <t>DNAJB11</t>
  </si>
  <si>
    <t>SF3B4</t>
  </si>
  <si>
    <t>ESS2</t>
  </si>
  <si>
    <t>DNAJA3</t>
  </si>
  <si>
    <t>TINF2</t>
  </si>
  <si>
    <t>CCNK</t>
  </si>
  <si>
    <t>TAPBP</t>
  </si>
  <si>
    <t>YARS2</t>
  </si>
  <si>
    <t>STT3A</t>
  </si>
  <si>
    <t>CYB5R1</t>
  </si>
  <si>
    <t>CHMP6</t>
  </si>
  <si>
    <t>MLLT1</t>
  </si>
  <si>
    <t>MRPS21</t>
  </si>
  <si>
    <t>MEN1</t>
  </si>
  <si>
    <t>PHB1</t>
  </si>
  <si>
    <t>BOD1L1</t>
  </si>
  <si>
    <t>SPECC1L</t>
  </si>
  <si>
    <t>SRPX2</t>
  </si>
  <si>
    <t>H6PD</t>
  </si>
  <si>
    <t>POM121</t>
  </si>
  <si>
    <t>TAF7</t>
  </si>
  <si>
    <t>HSPE1</t>
  </si>
  <si>
    <t>NOVA2</t>
  </si>
  <si>
    <t>SLIRP</t>
  </si>
  <si>
    <t>ZNF185</t>
  </si>
  <si>
    <t>PTPN23</t>
  </si>
  <si>
    <t>TTF1</t>
  </si>
  <si>
    <t>AAAS</t>
  </si>
  <si>
    <t>ARFIP1</t>
  </si>
  <si>
    <t>HM13</t>
  </si>
  <si>
    <t>BRD9</t>
  </si>
  <si>
    <t>SH3PXD2B</t>
  </si>
  <si>
    <t>LEMD2</t>
  </si>
  <si>
    <t>RAB8B</t>
  </si>
  <si>
    <t>RANGAP1</t>
  </si>
  <si>
    <t>RBFOX2</t>
  </si>
  <si>
    <t>WDR61</t>
  </si>
  <si>
    <t>DIDO1</t>
  </si>
  <si>
    <t>PPP2R5D</t>
  </si>
  <si>
    <t>MAN1A1</t>
  </si>
  <si>
    <t>RETSAT</t>
  </si>
  <si>
    <t>BANP</t>
  </si>
  <si>
    <t>DEK</t>
  </si>
  <si>
    <t>RPL39;RPL39P5</t>
  </si>
  <si>
    <t>NSDHL</t>
  </si>
  <si>
    <t>ATP5F1A</t>
  </si>
  <si>
    <t>YBX1</t>
  </si>
  <si>
    <t>MCM4</t>
  </si>
  <si>
    <t>SF3B3</t>
  </si>
  <si>
    <t>P3H4</t>
  </si>
  <si>
    <t>GASK1B</t>
  </si>
  <si>
    <t>DDX52</t>
  </si>
  <si>
    <t>BLVRB</t>
  </si>
  <si>
    <t>HADHB</t>
  </si>
  <si>
    <t>CUL4A</t>
  </si>
  <si>
    <t>MAP2K3</t>
  </si>
  <si>
    <t>DAP3</t>
  </si>
  <si>
    <t>TARDBP</t>
  </si>
  <si>
    <t>P4HA1</t>
  </si>
  <si>
    <t>SNRNP200</t>
  </si>
  <si>
    <t>SPARC</t>
  </si>
  <si>
    <t>FASTKD2</t>
  </si>
  <si>
    <t>TMEM263</t>
  </si>
  <si>
    <t>RAB1B</t>
  </si>
  <si>
    <t>ZDHHC13</t>
  </si>
  <si>
    <t>ARHGEF12</t>
  </si>
  <si>
    <t>HMGA1</t>
  </si>
  <si>
    <t>PDHB</t>
  </si>
  <si>
    <t>PLOD2</t>
  </si>
  <si>
    <t>EFTUD2</t>
  </si>
  <si>
    <t>BTBD2</t>
  </si>
  <si>
    <t>ALG1</t>
  </si>
  <si>
    <t>FAF2</t>
  </si>
  <si>
    <t>PDLIM7</t>
  </si>
  <si>
    <t>MYO10</t>
  </si>
  <si>
    <t>MRPS14</t>
  </si>
  <si>
    <t>PLOD1</t>
  </si>
  <si>
    <t>LONP1</t>
  </si>
  <si>
    <t>C1D</t>
  </si>
  <si>
    <t>SDF4</t>
  </si>
  <si>
    <t>SEC13</t>
  </si>
  <si>
    <t>NEMP1</t>
  </si>
  <si>
    <t>BTF3</t>
  </si>
  <si>
    <t>PPFIA1</t>
  </si>
  <si>
    <t>ENG</t>
  </si>
  <si>
    <t>RNMT</t>
  </si>
  <si>
    <t>PDCD7</t>
  </si>
  <si>
    <t>DARS2</t>
  </si>
  <si>
    <t>CAPZA1</t>
  </si>
  <si>
    <t>SREK1</t>
  </si>
  <si>
    <t>RER1</t>
  </si>
  <si>
    <t>EMC8</t>
  </si>
  <si>
    <t>MYDGF</t>
  </si>
  <si>
    <t>GRB10</t>
  </si>
  <si>
    <t>GALE</t>
  </si>
  <si>
    <t>SUPT16H</t>
  </si>
  <si>
    <t>METAP1</t>
  </si>
  <si>
    <t>CEP128</t>
  </si>
  <si>
    <t>GNA13</t>
  </si>
  <si>
    <t>MRPS7</t>
  </si>
  <si>
    <t>RCN2</t>
  </si>
  <si>
    <t>TECR</t>
  </si>
  <si>
    <t>TAP2</t>
  </si>
  <si>
    <t>CNTROB</t>
  </si>
  <si>
    <t>SF3A3</t>
  </si>
  <si>
    <t>PDCD11</t>
  </si>
  <si>
    <t>HSD17B11</t>
  </si>
  <si>
    <t>ALDH2</t>
  </si>
  <si>
    <t>TENT4B</t>
  </si>
  <si>
    <t>PDS5A</t>
  </si>
  <si>
    <t>POR</t>
  </si>
  <si>
    <t>IGHG1</t>
  </si>
  <si>
    <t>ASPH</t>
  </si>
  <si>
    <t>GRK2</t>
  </si>
  <si>
    <t>COMMD2</t>
  </si>
  <si>
    <t>ARPC3</t>
  </si>
  <si>
    <t>ENY2</t>
  </si>
  <si>
    <t>ARL6IP5</t>
  </si>
  <si>
    <t>PPIL1</t>
  </si>
  <si>
    <t>ZBTB2</t>
  </si>
  <si>
    <t>CDK5RAP3</t>
  </si>
  <si>
    <t>STAG2</t>
  </si>
  <si>
    <t>GPATCH4</t>
  </si>
  <si>
    <t>RPL9P9</t>
  </si>
  <si>
    <t>CTR9</t>
  </si>
  <si>
    <t>HCFC1</t>
  </si>
  <si>
    <t>NOC4L</t>
  </si>
  <si>
    <t>SEPHS1</t>
  </si>
  <si>
    <t>TIA1</t>
  </si>
  <si>
    <t>SUMO1</t>
  </si>
  <si>
    <t>MYO9B</t>
  </si>
  <si>
    <t>NDUFB10</t>
  </si>
  <si>
    <t>THBS1</t>
  </si>
  <si>
    <t>DECR1</t>
  </si>
  <si>
    <t>LYRM4</t>
  </si>
  <si>
    <t>SNRPD1</t>
  </si>
  <si>
    <t>TERF2IP</t>
  </si>
  <si>
    <t>MCRS1</t>
  </si>
  <si>
    <t>OGFR</t>
  </si>
  <si>
    <t>SP110</t>
  </si>
  <si>
    <t>ZC3H4</t>
  </si>
  <si>
    <t>RDH11</t>
  </si>
  <si>
    <t>TRIM41</t>
  </si>
  <si>
    <t>NPM3</t>
  </si>
  <si>
    <t>ARHGAP17</t>
  </si>
  <si>
    <t>ACOX1</t>
  </si>
  <si>
    <t>PMVK</t>
  </si>
  <si>
    <t>ALDH6A1</t>
  </si>
  <si>
    <t>ACSF3</t>
  </si>
  <si>
    <t>ERAP1</t>
  </si>
  <si>
    <t>STAMBP</t>
  </si>
  <si>
    <t>DIXDC1</t>
  </si>
  <si>
    <t>TXNL4A</t>
  </si>
  <si>
    <t>MCM3</t>
  </si>
  <si>
    <t>ITIH2</t>
  </si>
  <si>
    <t>PIEZO1</t>
  </si>
  <si>
    <t>MCM7</t>
  </si>
  <si>
    <t>SCCPDH</t>
  </si>
  <si>
    <t>HNRNPA3</t>
  </si>
  <si>
    <t>PDHA1</t>
  </si>
  <si>
    <t>PRPF4</t>
  </si>
  <si>
    <t>HPX</t>
  </si>
  <si>
    <t>RFC4</t>
  </si>
  <si>
    <t>SMC1A</t>
  </si>
  <si>
    <t>HSPA13</t>
  </si>
  <si>
    <t>MBD1</t>
  </si>
  <si>
    <t>NUDCD1</t>
  </si>
  <si>
    <t>RRAS</t>
  </si>
  <si>
    <t>APOL2</t>
  </si>
  <si>
    <t>CELF1</t>
  </si>
  <si>
    <t>CYRIA</t>
  </si>
  <si>
    <t>SCRN1</t>
  </si>
  <si>
    <t>XXYLT1</t>
  </si>
  <si>
    <t>MVP</t>
  </si>
  <si>
    <t>HBA2</t>
  </si>
  <si>
    <t>PIGK</t>
  </si>
  <si>
    <t>RFC1</t>
  </si>
  <si>
    <t>HADHA</t>
  </si>
  <si>
    <t>GJA4</t>
  </si>
  <si>
    <t>NELFB</t>
  </si>
  <si>
    <t>LRCH3</t>
  </si>
  <si>
    <t>PHLDB2</t>
  </si>
  <si>
    <t>DNAAF5</t>
  </si>
  <si>
    <t>CTNNB1</t>
  </si>
  <si>
    <t>SMC3</t>
  </si>
  <si>
    <t>CD109</t>
  </si>
  <si>
    <t>PIBF1</t>
  </si>
  <si>
    <t>UTP14A</t>
  </si>
  <si>
    <t>CTDSPL2</t>
  </si>
  <si>
    <t>GMFG</t>
  </si>
  <si>
    <t>HSD17B12</t>
  </si>
  <si>
    <t>XRCC6</t>
  </si>
  <si>
    <t>SAP30L</t>
  </si>
  <si>
    <t>RBM22</t>
  </si>
  <si>
    <t>AGPAT5</t>
  </si>
  <si>
    <t>NFS1</t>
  </si>
  <si>
    <t>NUMA1</t>
  </si>
  <si>
    <t>ADAM10</t>
  </si>
  <si>
    <t>NFIB</t>
  </si>
  <si>
    <t>XRCC1</t>
  </si>
  <si>
    <t>SPRYD4</t>
  </si>
  <si>
    <t>UBL5</t>
  </si>
  <si>
    <t>USP4</t>
  </si>
  <si>
    <t>LSM4</t>
  </si>
  <si>
    <t>STT3B</t>
  </si>
  <si>
    <t>TST</t>
  </si>
  <si>
    <t>MYO1C</t>
  </si>
  <si>
    <t>GNAS</t>
  </si>
  <si>
    <t>ALKBH5</t>
  </si>
  <si>
    <t>BRK1</t>
  </si>
  <si>
    <t>LARS2</t>
  </si>
  <si>
    <t>RAI1</t>
  </si>
  <si>
    <t>TRAPPC8</t>
  </si>
  <si>
    <t>ELAVL1</t>
  </si>
  <si>
    <t>LCN1</t>
  </si>
  <si>
    <t>KANSL3</t>
  </si>
  <si>
    <t>EOGT</t>
  </si>
  <si>
    <t>IDH2</t>
  </si>
  <si>
    <t>ARPC1A</t>
  </si>
  <si>
    <t>SCP2</t>
  </si>
  <si>
    <t>CDC42BPA</t>
  </si>
  <si>
    <t>PPP1R9A</t>
  </si>
  <si>
    <t>ERLIN1</t>
  </si>
  <si>
    <t>TARBP2</t>
  </si>
  <si>
    <t>WBP11</t>
  </si>
  <si>
    <t>NOP14</t>
  </si>
  <si>
    <t>CUSTOS</t>
  </si>
  <si>
    <t>SORBS2</t>
  </si>
  <si>
    <t>ADGRL4</t>
  </si>
  <si>
    <t>MYH10</t>
  </si>
  <si>
    <t>SETD1A</t>
  </si>
  <si>
    <t>TAF5</t>
  </si>
  <si>
    <t>LPCAT2</t>
  </si>
  <si>
    <t>TAF5L</t>
  </si>
  <si>
    <t>KANK2</t>
  </si>
  <si>
    <t>RAB2A</t>
  </si>
  <si>
    <t>CDK1</t>
  </si>
  <si>
    <t>PACSIN2</t>
  </si>
  <si>
    <t>RPS4Y1</t>
  </si>
  <si>
    <t>SMTN</t>
  </si>
  <si>
    <t>SEC61A1</t>
  </si>
  <si>
    <t>NAT10</t>
  </si>
  <si>
    <t>LSM3</t>
  </si>
  <si>
    <t>SHMT2</t>
  </si>
  <si>
    <t>UBN2</t>
  </si>
  <si>
    <t>GUK1</t>
  </si>
  <si>
    <t>QKI</t>
  </si>
  <si>
    <t>CENPB</t>
  </si>
  <si>
    <t>ACTR2</t>
  </si>
  <si>
    <t>CLPX</t>
  </si>
  <si>
    <t>NDUFA6</t>
  </si>
  <si>
    <t>ECHS1</t>
  </si>
  <si>
    <t>ACAA2</t>
  </si>
  <si>
    <t>RAB3D</t>
  </si>
  <si>
    <t>CSNK2A1</t>
  </si>
  <si>
    <t>ALG2</t>
  </si>
  <si>
    <t>DEGS1</t>
  </si>
  <si>
    <t>ADD3</t>
  </si>
  <si>
    <t>CYB5R3</t>
  </si>
  <si>
    <t>CACTIN</t>
  </si>
  <si>
    <t>SACM1L</t>
  </si>
  <si>
    <t>UBE3A</t>
  </si>
  <si>
    <t>PC</t>
  </si>
  <si>
    <t>FAR1</t>
  </si>
  <si>
    <t>CTTN</t>
  </si>
  <si>
    <t>ASXL1</t>
  </si>
  <si>
    <t>MRPL46</t>
  </si>
  <si>
    <t>DAB2</t>
  </si>
  <si>
    <t>SMPD4</t>
  </si>
  <si>
    <t>CYP51A1</t>
  </si>
  <si>
    <t>WDR13</t>
  </si>
  <si>
    <t>ZYX</t>
  </si>
  <si>
    <t>CLPTM1L</t>
  </si>
  <si>
    <t>JMJD6</t>
  </si>
  <si>
    <t>SUGP2</t>
  </si>
  <si>
    <t>RDH14</t>
  </si>
  <si>
    <t>KHDRBS3</t>
  </si>
  <si>
    <t>ATL3</t>
  </si>
  <si>
    <t>NOL6</t>
  </si>
  <si>
    <t>TOE1</t>
  </si>
  <si>
    <t>ZNF512</t>
  </si>
  <si>
    <t>SPICE1</t>
  </si>
  <si>
    <t>MYL9</t>
  </si>
  <si>
    <t>CRTC3</t>
  </si>
  <si>
    <t>EDC3</t>
  </si>
  <si>
    <t>PDXDC1</t>
  </si>
  <si>
    <t>TXNDC5</t>
  </si>
  <si>
    <t>MFAP1</t>
  </si>
  <si>
    <t>EXOSC8</t>
  </si>
  <si>
    <t>MED11</t>
  </si>
  <si>
    <t>PPP1R13L</t>
  </si>
  <si>
    <t>FLNB</t>
  </si>
  <si>
    <t>KDM5A</t>
  </si>
  <si>
    <t>SNX7</t>
  </si>
  <si>
    <t>MTHFD2</t>
  </si>
  <si>
    <t>FN1</t>
  </si>
  <si>
    <t>GFM1</t>
  </si>
  <si>
    <t>ADD1</t>
  </si>
  <si>
    <t>DNAJC3</t>
  </si>
  <si>
    <t>ACTR3</t>
  </si>
  <si>
    <t>MAGT1</t>
  </si>
  <si>
    <t>GOLIM4</t>
  </si>
  <si>
    <t>LAMB2</t>
  </si>
  <si>
    <t>C1orf131</t>
  </si>
  <si>
    <t>ZCCHC17</t>
  </si>
  <si>
    <t>MYL3</t>
  </si>
  <si>
    <t>RAB1A</t>
  </si>
  <si>
    <t>PYCR2</t>
  </si>
  <si>
    <t>LIMS1</t>
  </si>
  <si>
    <t>DGLUCY</t>
  </si>
  <si>
    <t>TBC1D31</t>
  </si>
  <si>
    <t>MYO6</t>
  </si>
  <si>
    <t>BCLAF3</t>
  </si>
  <si>
    <t>SNRNP40</t>
  </si>
  <si>
    <t>CENPC</t>
  </si>
  <si>
    <t>LRPPRC</t>
  </si>
  <si>
    <t>ADPGK</t>
  </si>
  <si>
    <t>DHRS7</t>
  </si>
  <si>
    <t>ZC3H7B</t>
  </si>
  <si>
    <t>GLS</t>
  </si>
  <si>
    <t>ARL1</t>
  </si>
  <si>
    <t>FOXK1</t>
  </si>
  <si>
    <t>LGALS8</t>
  </si>
  <si>
    <t>ACSL4</t>
  </si>
  <si>
    <t>HSP90B1</t>
  </si>
  <si>
    <t>EHD4</t>
  </si>
  <si>
    <t>LSM8</t>
  </si>
  <si>
    <t>TTC17</t>
  </si>
  <si>
    <t>HMG20A</t>
  </si>
  <si>
    <t>RAB5A</t>
  </si>
  <si>
    <t>KANSL1</t>
  </si>
  <si>
    <t>SMU1</t>
  </si>
  <si>
    <t>MPRIP</t>
  </si>
  <si>
    <t>PIGS</t>
  </si>
  <si>
    <t>PTX3</t>
  </si>
  <si>
    <t>SRSF4</t>
  </si>
  <si>
    <t>PON2</t>
  </si>
  <si>
    <t>HARS2</t>
  </si>
  <si>
    <t>CWF19L1</t>
  </si>
  <si>
    <t>EIF4A1</t>
  </si>
  <si>
    <t>LSM1</t>
  </si>
  <si>
    <t>NCAPD2</t>
  </si>
  <si>
    <t>MYO1D</t>
  </si>
  <si>
    <t>GIMAP1</t>
  </si>
  <si>
    <t>LRIF1</t>
  </si>
  <si>
    <t>ALDH1B1</t>
  </si>
  <si>
    <t>CKAP4</t>
  </si>
  <si>
    <t>LSG1</t>
  </si>
  <si>
    <t>TIMM44</t>
  </si>
  <si>
    <t>EXOSC5</t>
  </si>
  <si>
    <t>TBP</t>
  </si>
  <si>
    <t>IDH3A</t>
  </si>
  <si>
    <t>PINX1</t>
  </si>
  <si>
    <t>MRPS6</t>
  </si>
  <si>
    <t>SPTBN1</t>
  </si>
  <si>
    <t>RALA</t>
  </si>
  <si>
    <t>TOR1A</t>
  </si>
  <si>
    <t>RPL34</t>
  </si>
  <si>
    <t>KPNA2</t>
  </si>
  <si>
    <t>LSM11</t>
  </si>
  <si>
    <t>TERF1</t>
  </si>
  <si>
    <t>PRKCSH</t>
  </si>
  <si>
    <t>PLA2G4A</t>
  </si>
  <si>
    <t>ZNF22</t>
  </si>
  <si>
    <t>MRPL48</t>
  </si>
  <si>
    <t>GYS1</t>
  </si>
  <si>
    <t>NCAPG</t>
  </si>
  <si>
    <t>GLT8D1</t>
  </si>
  <si>
    <t>LYRM7</t>
  </si>
  <si>
    <t>COPS7A</t>
  </si>
  <si>
    <t>HSPB1</t>
  </si>
  <si>
    <t>RCN3</t>
  </si>
  <si>
    <t>ZNF518B</t>
  </si>
  <si>
    <t>MRPS17</t>
  </si>
  <si>
    <t>DDX41</t>
  </si>
  <si>
    <t>CANX</t>
  </si>
  <si>
    <t>SUMF2</t>
  </si>
  <si>
    <t>GRHPR</t>
  </si>
  <si>
    <t>RFC5</t>
  </si>
  <si>
    <t>FKBP8</t>
  </si>
  <si>
    <t>BDH2</t>
  </si>
  <si>
    <t>REXO4</t>
  </si>
  <si>
    <t>PRXL2A</t>
  </si>
  <si>
    <t>CD2BP2</t>
  </si>
  <si>
    <t>UTP25</t>
  </si>
  <si>
    <t>RAB8A</t>
  </si>
  <si>
    <t>YKT6</t>
  </si>
  <si>
    <t>EMC2</t>
  </si>
  <si>
    <t>MCM2</t>
  </si>
  <si>
    <t>NOS1AP</t>
  </si>
  <si>
    <t>CGNL1</t>
  </si>
  <si>
    <t>TRABD</t>
  </si>
  <si>
    <t>RAI14</t>
  </si>
  <si>
    <t>RPL22L1</t>
  </si>
  <si>
    <t>OAT</t>
  </si>
  <si>
    <t>CNTNAP3</t>
  </si>
  <si>
    <t>RBM45</t>
  </si>
  <si>
    <t>CTDP1</t>
  </si>
  <si>
    <t>AMOTL2</t>
  </si>
  <si>
    <t>MAFF</t>
  </si>
  <si>
    <t>RFC3</t>
  </si>
  <si>
    <t>VWA8</t>
  </si>
  <si>
    <t>RPS7</t>
  </si>
  <si>
    <t>SELENOH</t>
  </si>
  <si>
    <t>DTYMK</t>
  </si>
  <si>
    <t>CENPT</t>
  </si>
  <si>
    <t>DSN1</t>
  </si>
  <si>
    <t>PIP4K2A</t>
  </si>
  <si>
    <t>LMAN1</t>
  </si>
  <si>
    <t>SPTAN1</t>
  </si>
  <si>
    <t>CYB5B</t>
  </si>
  <si>
    <t>MECR</t>
  </si>
  <si>
    <t>UBE2E1;UBE2E2;UBE2E3</t>
  </si>
  <si>
    <t>MMTAG2</t>
  </si>
  <si>
    <t>POLR2L</t>
  </si>
  <si>
    <t>PHC2</t>
  </si>
  <si>
    <t>MLEC</t>
  </si>
  <si>
    <t>CAV1</t>
  </si>
  <si>
    <t>TMEM30A</t>
  </si>
  <si>
    <t>LDAF1</t>
  </si>
  <si>
    <t>CLU</t>
  </si>
  <si>
    <t>ECI2</t>
  </si>
  <si>
    <t>LMF2</t>
  </si>
  <si>
    <t>LRRC8A</t>
  </si>
  <si>
    <t>SLC30A7</t>
  </si>
  <si>
    <t>TMX3</t>
  </si>
  <si>
    <t>EMC1</t>
  </si>
  <si>
    <t>CXXC1</t>
  </si>
  <si>
    <t>DIMT1</t>
  </si>
  <si>
    <t>RAB29</t>
  </si>
  <si>
    <t>HYOU1</t>
  </si>
  <si>
    <t>FKBP10</t>
  </si>
  <si>
    <t>RPN2</t>
  </si>
  <si>
    <t>GATAD1</t>
  </si>
  <si>
    <t>HSD17B4</t>
  </si>
  <si>
    <t>WBP4</t>
  </si>
  <si>
    <t>RFC2</t>
  </si>
  <si>
    <t>PYCR1</t>
  </si>
  <si>
    <t>ZC3HC1</t>
  </si>
  <si>
    <t>NOMO1;NOMO2;NOMO3</t>
  </si>
  <si>
    <t>RPL36AL</t>
  </si>
  <si>
    <t>JUP</t>
  </si>
  <si>
    <t>ARHGAP18</t>
  </si>
  <si>
    <t>UTP20</t>
  </si>
  <si>
    <t>DHX30</t>
  </si>
  <si>
    <t>ARPC1B</t>
  </si>
  <si>
    <t>CSRP1</t>
  </si>
  <si>
    <t>CAV2</t>
  </si>
  <si>
    <t>TMCO1</t>
  </si>
  <si>
    <t>PRPF38A</t>
  </si>
  <si>
    <t>EXOSC4</t>
  </si>
  <si>
    <t>SPRYD3</t>
  </si>
  <si>
    <t>HIBADH</t>
  </si>
  <si>
    <t>PMF1</t>
  </si>
  <si>
    <t>GANAB</t>
  </si>
  <si>
    <t>ZNF768</t>
  </si>
  <si>
    <t>SUCLG2</t>
  </si>
  <si>
    <t>NELFCD</t>
  </si>
  <si>
    <t>RALB</t>
  </si>
  <si>
    <t>TSFM</t>
  </si>
  <si>
    <t>SERPINC1</t>
  </si>
  <si>
    <t>RAP2B</t>
  </si>
  <si>
    <t>CDYL2</t>
  </si>
  <si>
    <t>SMARCAD1</t>
  </si>
  <si>
    <t>EXOSC9</t>
  </si>
  <si>
    <t>PDIA4</t>
  </si>
  <si>
    <t>CTNNA1</t>
  </si>
  <si>
    <t>GTF2H1</t>
  </si>
  <si>
    <t>CALCOCO2</t>
  </si>
  <si>
    <t>TMX4</t>
  </si>
  <si>
    <t>NSL1</t>
  </si>
  <si>
    <t>TAX1BP3</t>
  </si>
  <si>
    <t>EXOSC7</t>
  </si>
  <si>
    <t>TMX1</t>
  </si>
  <si>
    <t>SDAD1</t>
  </si>
  <si>
    <t>ERAL1</t>
  </si>
  <si>
    <t>SMC2</t>
  </si>
  <si>
    <t>CEP131</t>
  </si>
  <si>
    <t>AHNAK</t>
  </si>
  <si>
    <t>P4HB</t>
  </si>
  <si>
    <t>TERF2</t>
  </si>
  <si>
    <t>KIF23</t>
  </si>
  <si>
    <t>BMX</t>
  </si>
  <si>
    <t>PNN</t>
  </si>
  <si>
    <t>TMEM43</t>
  </si>
  <si>
    <t>LIG3</t>
  </si>
  <si>
    <t>STK10</t>
  </si>
  <si>
    <t>ACAA1</t>
  </si>
  <si>
    <t>CENPL</t>
  </si>
  <si>
    <t>MTG1</t>
  </si>
  <si>
    <t>GPX8</t>
  </si>
  <si>
    <t>TOR1B</t>
  </si>
  <si>
    <t>RCN1</t>
  </si>
  <si>
    <t>SP2</t>
  </si>
  <si>
    <t>AGPS</t>
  </si>
  <si>
    <t>AGRN</t>
  </si>
  <si>
    <t>CAPZA2</t>
  </si>
  <si>
    <t>SLX9</t>
  </si>
  <si>
    <t>PIP</t>
  </si>
  <si>
    <t>SMC1B</t>
  </si>
  <si>
    <t>PALMD</t>
  </si>
  <si>
    <t>POLDIP3</t>
  </si>
  <si>
    <t>ABLIM1</t>
  </si>
  <si>
    <t>ACADM</t>
  </si>
  <si>
    <t>RPS19BP1</t>
  </si>
  <si>
    <t>TCHP</t>
  </si>
  <si>
    <t>S100A14</t>
  </si>
  <si>
    <t>RBPJ</t>
  </si>
  <si>
    <t>PDIA5</t>
  </si>
  <si>
    <t>GIMAP7</t>
  </si>
  <si>
    <t>EXOSC1</t>
  </si>
  <si>
    <t>ERC1</t>
  </si>
  <si>
    <t>YIF1B</t>
  </si>
  <si>
    <t>MPHOSPH6</t>
  </si>
  <si>
    <t>RNPS1</t>
  </si>
  <si>
    <t>OFD1</t>
  </si>
  <si>
    <t>GPR89A;GPR89B</t>
  </si>
  <si>
    <t>HIBCH</t>
  </si>
  <si>
    <t>MESD</t>
  </si>
  <si>
    <t>MCM6</t>
  </si>
  <si>
    <t>GNL2</t>
  </si>
  <si>
    <t>IDH3G</t>
  </si>
  <si>
    <t>CALR</t>
  </si>
  <si>
    <t>MAGI1</t>
  </si>
  <si>
    <t>NEXN</t>
  </si>
  <si>
    <t>PPIB</t>
  </si>
  <si>
    <t>PRSS3</t>
  </si>
  <si>
    <t>EXOSC6</t>
  </si>
  <si>
    <t>EXOSC10</t>
  </si>
  <si>
    <t>SNX3</t>
  </si>
  <si>
    <t>RASSF8</t>
  </si>
  <si>
    <t>RFLNB</t>
  </si>
  <si>
    <t>BYSL</t>
  </si>
  <si>
    <t>MYO19</t>
  </si>
  <si>
    <t>PTDSS1</t>
  </si>
  <si>
    <t>LRRC8C</t>
  </si>
  <si>
    <t>BCL10</t>
  </si>
  <si>
    <t>MOGS</t>
  </si>
  <si>
    <t>ECH1</t>
  </si>
  <si>
    <t>MRPS28</t>
  </si>
  <si>
    <t>ERGIC1</t>
  </si>
  <si>
    <t>SERPINE1</t>
  </si>
  <si>
    <t>SRPX</t>
  </si>
  <si>
    <t>SMCHD1</t>
  </si>
  <si>
    <t>SERPINH1</t>
  </si>
  <si>
    <t>SPTBN2</t>
  </si>
  <si>
    <t>VTN</t>
  </si>
  <si>
    <t>CEP20</t>
  </si>
  <si>
    <t>RNF113A</t>
  </si>
  <si>
    <t>MTDH</t>
  </si>
  <si>
    <t>EXOSC2</t>
  </si>
  <si>
    <t>POT1</t>
  </si>
  <si>
    <t>EMSY</t>
  </si>
  <si>
    <t>NLE1</t>
  </si>
  <si>
    <t>GIMAP6</t>
  </si>
  <si>
    <t>P3H3</t>
  </si>
  <si>
    <t>HECW2</t>
  </si>
  <si>
    <t>CENPP</t>
  </si>
  <si>
    <t>CERS2</t>
  </si>
  <si>
    <t>LMAN2</t>
  </si>
  <si>
    <t>SMC4</t>
  </si>
  <si>
    <t>PPIH</t>
  </si>
  <si>
    <t>SH3BP4</t>
  </si>
  <si>
    <t>FKBP9</t>
  </si>
  <si>
    <t>CHST14</t>
  </si>
  <si>
    <t>CENPN</t>
  </si>
  <si>
    <t>PXDN</t>
  </si>
  <si>
    <t>NEDD8</t>
  </si>
  <si>
    <t>H2AC21</t>
  </si>
  <si>
    <t>CRYBG1</t>
  </si>
  <si>
    <t>PARN</t>
  </si>
  <si>
    <t>PHF12</t>
  </si>
  <si>
    <t>HACL1</t>
  </si>
  <si>
    <t>CENPK</t>
  </si>
  <si>
    <t>DHFR</t>
  </si>
  <si>
    <t>RAB10</t>
  </si>
  <si>
    <t>PDE12</t>
  </si>
  <si>
    <t>CDK5RAP2</t>
  </si>
  <si>
    <t>DHX37</t>
  </si>
  <si>
    <t>JCAD</t>
  </si>
  <si>
    <t>PDIA3</t>
  </si>
  <si>
    <t>HEBP1</t>
  </si>
  <si>
    <t>CENPM</t>
  </si>
  <si>
    <t>FGD4</t>
  </si>
  <si>
    <t>MIS12</t>
  </si>
  <si>
    <t>MORC2</t>
  </si>
  <si>
    <t>NCLN</t>
  </si>
  <si>
    <t>NOP53</t>
  </si>
  <si>
    <t>RAVER2</t>
  </si>
  <si>
    <t>C19orf47</t>
  </si>
  <si>
    <t>ZBTB44</t>
  </si>
  <si>
    <t>NSD2</t>
  </si>
  <si>
    <t>MRPS10</t>
  </si>
  <si>
    <t>CENPH</t>
  </si>
  <si>
    <t>COL4A1</t>
  </si>
  <si>
    <t>NCEH1</t>
  </si>
  <si>
    <t>H2BC26</t>
  </si>
  <si>
    <t>COL4A2</t>
  </si>
  <si>
    <t>POGLUT2</t>
  </si>
  <si>
    <t>HP1BP3</t>
  </si>
  <si>
    <t>HSPG2</t>
  </si>
  <si>
    <t>KIRREL1</t>
  </si>
  <si>
    <t>SAR1B</t>
  </si>
  <si>
    <t>CLCN7</t>
  </si>
  <si>
    <t>CENPQ</t>
  </si>
  <si>
    <t>PAK4</t>
  </si>
  <si>
    <t>CENPS</t>
  </si>
  <si>
    <t>CENPU</t>
  </si>
  <si>
    <t>CENPO</t>
  </si>
  <si>
    <t>BOK</t>
  </si>
  <si>
    <t>TJP2</t>
  </si>
  <si>
    <t>LAMB1</t>
  </si>
  <si>
    <t>RPA1</t>
  </si>
  <si>
    <t>MAD2L1</t>
  </si>
  <si>
    <t>CHMP7</t>
  </si>
  <si>
    <t>ARHGAP23</t>
  </si>
  <si>
    <t>WDR55</t>
  </si>
  <si>
    <t>DR1</t>
  </si>
  <si>
    <t>DACH1</t>
  </si>
  <si>
    <t>NCAPH</t>
  </si>
  <si>
    <t>SSBP1</t>
  </si>
  <si>
    <t>SENP1</t>
  </si>
  <si>
    <t>FEN1</t>
  </si>
  <si>
    <t>EXOSC3</t>
  </si>
  <si>
    <t>PARD3</t>
  </si>
  <si>
    <t>AAMP</t>
  </si>
  <si>
    <t>PDS5B</t>
  </si>
  <si>
    <t>NSMCE1</t>
  </si>
  <si>
    <t>PKP4</t>
  </si>
  <si>
    <t>PARP2</t>
  </si>
  <si>
    <t>FILIP1</t>
  </si>
  <si>
    <t>CCDC61</t>
  </si>
  <si>
    <t>TFB2M</t>
  </si>
  <si>
    <t>CENPI</t>
  </si>
  <si>
    <t>RPA2</t>
  </si>
  <si>
    <t>H3-3B</t>
  </si>
  <si>
    <t>RPA3</t>
  </si>
  <si>
    <t>DNMT1</t>
  </si>
  <si>
    <t>ANGPT2</t>
  </si>
  <si>
    <t>N4BP3</t>
  </si>
  <si>
    <t>SLF2</t>
  </si>
  <si>
    <t>TPRN</t>
  </si>
  <si>
    <t>TRMT1</t>
  </si>
  <si>
    <t>NSMCE2</t>
  </si>
  <si>
    <t>EPB41L5</t>
  </si>
  <si>
    <t>APMAP</t>
  </si>
  <si>
    <t>PARP1</t>
  </si>
  <si>
    <t>MMUT</t>
  </si>
  <si>
    <t>CDH5</t>
  </si>
  <si>
    <t>CHAF1B</t>
  </si>
  <si>
    <t>CCDC71L</t>
  </si>
  <si>
    <t>NSMCE3</t>
  </si>
  <si>
    <t>APOBEC3B</t>
  </si>
  <si>
    <t>TINAGL1</t>
  </si>
  <si>
    <t>SMC6</t>
  </si>
  <si>
    <t>CFAP99</t>
  </si>
  <si>
    <t>ITGB3BP</t>
  </si>
  <si>
    <t>P4HA3</t>
  </si>
  <si>
    <t>SMC5</t>
  </si>
  <si>
    <t>RACGAP1</t>
  </si>
  <si>
    <t>NSMCE4A</t>
  </si>
  <si>
    <t>CCN2</t>
  </si>
  <si>
    <t>CCN1</t>
  </si>
  <si>
    <t>NID1</t>
  </si>
  <si>
    <t>SUV39H1</t>
  </si>
  <si>
    <t>IGKC</t>
  </si>
  <si>
    <t>SDF2L1</t>
  </si>
  <si>
    <t>MRPL35</t>
  </si>
  <si>
    <t>LAMC1</t>
  </si>
  <si>
    <t>COL18A1</t>
  </si>
  <si>
    <t>TJP1</t>
  </si>
  <si>
    <t>PLK1</t>
  </si>
  <si>
    <t>GJA1</t>
  </si>
  <si>
    <t>TRMT2A</t>
  </si>
  <si>
    <t>CRACR2B</t>
  </si>
  <si>
    <t>LAMA4</t>
  </si>
  <si>
    <t>MYZAP</t>
  </si>
  <si>
    <t>FKBP11</t>
  </si>
  <si>
    <t>NID2</t>
  </si>
  <si>
    <t>CHAF1A</t>
  </si>
  <si>
    <t>DCD</t>
  </si>
  <si>
    <t>KIF22</t>
  </si>
  <si>
    <t>TAF8</t>
  </si>
  <si>
    <t>ACD</t>
  </si>
  <si>
    <t>TOR1AIP2</t>
  </si>
  <si>
    <t>SARNP</t>
  </si>
  <si>
    <t>TOP2A</t>
  </si>
  <si>
    <t>TUBB8</t>
  </si>
  <si>
    <t>MCCC1</t>
  </si>
  <si>
    <t>ARHGAP11A</t>
  </si>
  <si>
    <t>ATAD2</t>
  </si>
  <si>
    <t>MARCKS</t>
  </si>
  <si>
    <t>NKAP</t>
  </si>
  <si>
    <t>CD93</t>
  </si>
  <si>
    <t>MIS18A</t>
  </si>
  <si>
    <t>SUMF1</t>
  </si>
  <si>
    <t>ZWINT</t>
  </si>
  <si>
    <t>SGO1</t>
  </si>
  <si>
    <t>CENPF</t>
  </si>
  <si>
    <t>NUSAP1</t>
  </si>
  <si>
    <t>MKI67</t>
  </si>
  <si>
    <t>KNL1</t>
  </si>
  <si>
    <t>BIRC5</t>
  </si>
  <si>
    <t>EXD2</t>
  </si>
  <si>
    <t>KIF20A</t>
  </si>
  <si>
    <t>MT-CO2</t>
  </si>
  <si>
    <t>COL1A2</t>
  </si>
  <si>
    <t>AURKB</t>
  </si>
  <si>
    <t>DAD1</t>
  </si>
  <si>
    <t>INCENP</t>
  </si>
  <si>
    <t>MIS18BP1</t>
  </si>
  <si>
    <t>CDCA8</t>
  </si>
  <si>
    <t>SERPINA1</t>
  </si>
  <si>
    <t>COL1A1</t>
  </si>
  <si>
    <t>cusEGFP</t>
  </si>
  <si>
    <t>Log2(miP/CTL)</t>
  </si>
  <si>
    <t>Gene names</t>
  </si>
  <si>
    <t>Q9BZR9</t>
  </si>
  <si>
    <t>Q9BQ90</t>
  </si>
  <si>
    <t>Q9H5N1</t>
  </si>
  <si>
    <t>O00233</t>
  </si>
  <si>
    <t>Q7Z6J2</t>
  </si>
  <si>
    <t>Q15276</t>
  </si>
  <si>
    <t>O14936</t>
  </si>
  <si>
    <t>Q9NNW5</t>
  </si>
  <si>
    <t>Q12959</t>
  </si>
  <si>
    <t>Q5H9R7</t>
  </si>
  <si>
    <t>Q13617</t>
  </si>
  <si>
    <t>P83436</t>
  </si>
  <si>
    <t>Q9UP83</t>
  </si>
  <si>
    <t>Q9P2F8</t>
  </si>
  <si>
    <t>Q92734</t>
  </si>
  <si>
    <t>Q9P2A4</t>
  </si>
  <si>
    <t>Q5VIR6</t>
  </si>
  <si>
    <t>O94967</t>
  </si>
  <si>
    <t>P29144</t>
  </si>
  <si>
    <t>Q8NEZ5</t>
  </si>
  <si>
    <t>P62328</t>
  </si>
  <si>
    <t>Q9UHF1</t>
  </si>
  <si>
    <t>Q9BRS2</t>
  </si>
  <si>
    <t>Q96MG8</t>
  </si>
  <si>
    <t>Q9UJ70</t>
  </si>
  <si>
    <t>P41250</t>
  </si>
  <si>
    <t>Q9UKV8</t>
  </si>
  <si>
    <t>Q15438</t>
  </si>
  <si>
    <t>P35241</t>
  </si>
  <si>
    <t>Q68DQ2</t>
  </si>
  <si>
    <t>Q9UPQ9</t>
  </si>
  <si>
    <t>P35869</t>
  </si>
  <si>
    <t>Q8N1B4</t>
  </si>
  <si>
    <t>P54289</t>
  </si>
  <si>
    <t>P30566</t>
  </si>
  <si>
    <t>O75874</t>
  </si>
  <si>
    <t>Q15643</t>
  </si>
  <si>
    <t>P19174</t>
  </si>
  <si>
    <t>Q86VP6</t>
  </si>
  <si>
    <t>P15311</t>
  </si>
  <si>
    <t>Q9NQW7</t>
  </si>
  <si>
    <t>O43776</t>
  </si>
  <si>
    <t>Q8NEY1</t>
  </si>
  <si>
    <t>Q8IWZ3</t>
  </si>
  <si>
    <t>Q8TAB5</t>
  </si>
  <si>
    <t>Q13049</t>
  </si>
  <si>
    <t>Q9C0H6</t>
  </si>
  <si>
    <t>P42785</t>
  </si>
  <si>
    <t>Q12904</t>
  </si>
  <si>
    <t>P46379</t>
  </si>
  <si>
    <t>P53985</t>
  </si>
  <si>
    <t>P11137</t>
  </si>
  <si>
    <t>Q15599</t>
  </si>
  <si>
    <t>Q9Y6W5</t>
  </si>
  <si>
    <t>Q9HC38</t>
  </si>
  <si>
    <t>Q01581</t>
  </si>
  <si>
    <t>Q7L775</t>
  </si>
  <si>
    <t>O94915</t>
  </si>
  <si>
    <t>O75962</t>
  </si>
  <si>
    <t>Q6Q0C0</t>
  </si>
  <si>
    <t>O43318</t>
  </si>
  <si>
    <t>Q5HYW2</t>
  </si>
  <si>
    <t>P53634</t>
  </si>
  <si>
    <t>Q9H4A3</t>
  </si>
  <si>
    <t>Q13627</t>
  </si>
  <si>
    <t>Q86YR5</t>
  </si>
  <si>
    <t>Q9GZZ9</t>
  </si>
  <si>
    <t>P51665</t>
  </si>
  <si>
    <t>Q13772</t>
  </si>
  <si>
    <t>Q49A88</t>
  </si>
  <si>
    <t>Q2M1Z3</t>
  </si>
  <si>
    <t>P53004</t>
  </si>
  <si>
    <t>P17931</t>
  </si>
  <si>
    <t>P49961</t>
  </si>
  <si>
    <t>Q9HCE1</t>
  </si>
  <si>
    <t>P06312</t>
  </si>
  <si>
    <t>O96009</t>
  </si>
  <si>
    <t>P30086</t>
  </si>
  <si>
    <t>P0CAP2</t>
  </si>
  <si>
    <t>Q6UN15</t>
  </si>
  <si>
    <t>Q9NYJ8</t>
  </si>
  <si>
    <t>P53805</t>
  </si>
  <si>
    <t>P52788</t>
  </si>
  <si>
    <t>Q9Y3C1</t>
  </si>
  <si>
    <t>Q9UKD2</t>
  </si>
  <si>
    <t>P29508</t>
  </si>
  <si>
    <t>Q9NVG8</t>
  </si>
  <si>
    <t>Q9HCG1</t>
  </si>
  <si>
    <t>Q9Y5P6</t>
  </si>
  <si>
    <t>Q9H981</t>
  </si>
  <si>
    <t>Q00688</t>
  </si>
  <si>
    <t>Q99666</t>
  </si>
  <si>
    <t>Q9C0C2</t>
  </si>
  <si>
    <t>P10599</t>
  </si>
  <si>
    <t>O43805</t>
  </si>
  <si>
    <t>Q8WUD4</t>
  </si>
  <si>
    <t>O60313</t>
  </si>
  <si>
    <t>O15355</t>
  </si>
  <si>
    <t>Q5SVZ6</t>
  </si>
  <si>
    <t>Q96TC7</t>
  </si>
  <si>
    <t>Q02413</t>
  </si>
  <si>
    <t>Q9UN86</t>
  </si>
  <si>
    <t>Q96RK0</t>
  </si>
  <si>
    <t>P0DMV8</t>
  </si>
  <si>
    <t>Q8N3R9</t>
  </si>
  <si>
    <t>Q8TD19</t>
  </si>
  <si>
    <t>P28066</t>
  </si>
  <si>
    <t>P39019</t>
  </si>
  <si>
    <t>O94916</t>
  </si>
  <si>
    <t>Q6VMQ6</t>
  </si>
  <si>
    <t>Q9ULV4</t>
  </si>
  <si>
    <t>P46087</t>
  </si>
  <si>
    <t>Q14432</t>
  </si>
  <si>
    <t>O15164</t>
  </si>
  <si>
    <t>Q9H147</t>
  </si>
  <si>
    <t>O75970</t>
  </si>
  <si>
    <t>P28070</t>
  </si>
  <si>
    <t>Q14315</t>
  </si>
  <si>
    <t>P31930</t>
  </si>
  <si>
    <t>P17544</t>
  </si>
  <si>
    <t>Q53HC9</t>
  </si>
  <si>
    <t>Q8TDD1</t>
  </si>
  <si>
    <t>Q6R327</t>
  </si>
  <si>
    <t>Q99615</t>
  </si>
  <si>
    <t>O14628</t>
  </si>
  <si>
    <t>Q99873</t>
  </si>
  <si>
    <t>O96008</t>
  </si>
  <si>
    <t>Q5T5X7</t>
  </si>
  <si>
    <t>Q9NS86</t>
  </si>
  <si>
    <t>O75027</t>
  </si>
  <si>
    <t>Q9UHY1</t>
  </si>
  <si>
    <t>Q96SY0</t>
  </si>
  <si>
    <t>Q9UBX3</t>
  </si>
  <si>
    <t>Q86X55</t>
  </si>
  <si>
    <t>Q8IWE4</t>
  </si>
  <si>
    <t>Q99961</t>
  </si>
  <si>
    <t>O76075</t>
  </si>
  <si>
    <t>P05387</t>
  </si>
  <si>
    <t>Q06124</t>
  </si>
  <si>
    <t>O95478</t>
  </si>
  <si>
    <t>P10253</t>
  </si>
  <si>
    <t>P28482</t>
  </si>
  <si>
    <t>P11413</t>
  </si>
  <si>
    <t>P21912</t>
  </si>
  <si>
    <t>Q9UK61</t>
  </si>
  <si>
    <t>P09211</t>
  </si>
  <si>
    <t>Q05BQ5</t>
  </si>
  <si>
    <t>Q9NX40</t>
  </si>
  <si>
    <t>P37837</t>
  </si>
  <si>
    <t>Q15046</t>
  </si>
  <si>
    <t>P50395</t>
  </si>
  <si>
    <t>Q13191</t>
  </si>
  <si>
    <t>Q9UI30</t>
  </si>
  <si>
    <t>P14324</t>
  </si>
  <si>
    <t>P26640</t>
  </si>
  <si>
    <t>Q96CX2</t>
  </si>
  <si>
    <t>P11142</t>
  </si>
  <si>
    <t>Q08209</t>
  </si>
  <si>
    <t>Q13144</t>
  </si>
  <si>
    <t>P22670</t>
  </si>
  <si>
    <t>Q9UIV1</t>
  </si>
  <si>
    <t>P06744</t>
  </si>
  <si>
    <t>P63167</t>
  </si>
  <si>
    <t>P46821</t>
  </si>
  <si>
    <t>Q63HN8</t>
  </si>
  <si>
    <t>Q9NR45</t>
  </si>
  <si>
    <t>P23467</t>
  </si>
  <si>
    <t>Q15014</t>
  </si>
  <si>
    <t>O60613</t>
  </si>
  <si>
    <t>Q96HR3</t>
  </si>
  <si>
    <t>Q15008</t>
  </si>
  <si>
    <t>Q16769</t>
  </si>
  <si>
    <t>Q8NCA5</t>
  </si>
  <si>
    <t>P49023</t>
  </si>
  <si>
    <t>P17948</t>
  </si>
  <si>
    <t>Q7Z7E8</t>
  </si>
  <si>
    <t>Q8TDN6</t>
  </si>
  <si>
    <t>P23219</t>
  </si>
  <si>
    <t>P23528</t>
  </si>
  <si>
    <t>P67775</t>
  </si>
  <si>
    <t>Q13503</t>
  </si>
  <si>
    <t>Q99418</t>
  </si>
  <si>
    <t>P31939</t>
  </si>
  <si>
    <t>Q14139</t>
  </si>
  <si>
    <t>O94964</t>
  </si>
  <si>
    <t>Q96S19</t>
  </si>
  <si>
    <t>P08708</t>
  </si>
  <si>
    <t>O00410</t>
  </si>
  <si>
    <t>P06703</t>
  </si>
  <si>
    <t>P49915</t>
  </si>
  <si>
    <t>O60547</t>
  </si>
  <si>
    <t>P62993</t>
  </si>
  <si>
    <t>O15014</t>
  </si>
  <si>
    <t>Q15102</t>
  </si>
  <si>
    <t>Q8TAQ2</t>
  </si>
  <si>
    <t>Q8N8R7</t>
  </si>
  <si>
    <t>Q15047</t>
  </si>
  <si>
    <t>P62942</t>
  </si>
  <si>
    <t>Q9H269</t>
  </si>
  <si>
    <t>Q3V6T2</t>
  </si>
  <si>
    <t>Q96FV9</t>
  </si>
  <si>
    <t>P33527</t>
  </si>
  <si>
    <t>O00299</t>
  </si>
  <si>
    <t>Q9UQN3</t>
  </si>
  <si>
    <t>Q9NUD5</t>
  </si>
  <si>
    <t>P48444</t>
  </si>
  <si>
    <t>Q7Z417</t>
  </si>
  <si>
    <t>P22061</t>
  </si>
  <si>
    <t>P02788</t>
  </si>
  <si>
    <t>Q15397</t>
  </si>
  <si>
    <t>Q7Z7F7</t>
  </si>
  <si>
    <t>O15347</t>
  </si>
  <si>
    <t>Q92576</t>
  </si>
  <si>
    <t>Q9ULL1</t>
  </si>
  <si>
    <t>Q8NF91</t>
  </si>
  <si>
    <t>Q9NRN7</t>
  </si>
  <si>
    <t>Q96P70</t>
  </si>
  <si>
    <t>P00338</t>
  </si>
  <si>
    <t>Q6XQN6</t>
  </si>
  <si>
    <t>Q02878</t>
  </si>
  <si>
    <t>Q9H270</t>
  </si>
  <si>
    <t>Q8N4C6</t>
  </si>
  <si>
    <t>Q14137</t>
  </si>
  <si>
    <t>Q96F85</t>
  </si>
  <si>
    <t>Q8IY63</t>
  </si>
  <si>
    <t>P46926</t>
  </si>
  <si>
    <t>Q9UGP4</t>
  </si>
  <si>
    <t>Q92922</t>
  </si>
  <si>
    <t>Q9GZP4</t>
  </si>
  <si>
    <t>Q9ULC4</t>
  </si>
  <si>
    <t>Q6PJG2</t>
  </si>
  <si>
    <t>Q9P253</t>
  </si>
  <si>
    <t>P33176</t>
  </si>
  <si>
    <t>Q9P2K3</t>
  </si>
  <si>
    <t>Q5T1M5</t>
  </si>
  <si>
    <t>Q9H871</t>
  </si>
  <si>
    <t>P49005</t>
  </si>
  <si>
    <t>Q8TED9</t>
  </si>
  <si>
    <t>P61163</t>
  </si>
  <si>
    <t>Q5GLZ8</t>
  </si>
  <si>
    <t>P04406</t>
  </si>
  <si>
    <t>Q9P258</t>
  </si>
  <si>
    <t>Q13564</t>
  </si>
  <si>
    <t>Q99805</t>
  </si>
  <si>
    <t>Q9Y6Y0</t>
  </si>
  <si>
    <t>P61962</t>
  </si>
  <si>
    <t>Q9UK45</t>
  </si>
  <si>
    <t>Q8WVM8</t>
  </si>
  <si>
    <t>Q93100</t>
  </si>
  <si>
    <t>A5YKK6</t>
  </si>
  <si>
    <t>O00541</t>
  </si>
  <si>
    <t>O94992</t>
  </si>
  <si>
    <t>Q8NC51</t>
  </si>
  <si>
    <t>Q13501</t>
  </si>
  <si>
    <t>Q5H9U9</t>
  </si>
  <si>
    <t>O95336</t>
  </si>
  <si>
    <t>O76003</t>
  </si>
  <si>
    <t>Q04446</t>
  </si>
  <si>
    <t>Q9Y2H1</t>
  </si>
  <si>
    <t>Q9NV88</t>
  </si>
  <si>
    <t>P00492</t>
  </si>
  <si>
    <t>P63104</t>
  </si>
  <si>
    <t>Q5T749</t>
  </si>
  <si>
    <t>Q9BRF8</t>
  </si>
  <si>
    <t>P68366</t>
  </si>
  <si>
    <t>Q6IAN0</t>
  </si>
  <si>
    <t>Q9H582</t>
  </si>
  <si>
    <t>Q96PU5</t>
  </si>
  <si>
    <t>P54819</t>
  </si>
  <si>
    <t>P46777</t>
  </si>
  <si>
    <t>P04080</t>
  </si>
  <si>
    <t>P29692</t>
  </si>
  <si>
    <t>Q96LX8</t>
  </si>
  <si>
    <t>Q16775</t>
  </si>
  <si>
    <t>Q96PK6</t>
  </si>
  <si>
    <t>Q96L73</t>
  </si>
  <si>
    <t>Q9UHD8</t>
  </si>
  <si>
    <t>P17655</t>
  </si>
  <si>
    <t>O43264</t>
  </si>
  <si>
    <t>Q96RE7</t>
  </si>
  <si>
    <t>Q969G3</t>
  </si>
  <si>
    <t>P15531</t>
  </si>
  <si>
    <t>Q16658</t>
  </si>
  <si>
    <t>Q7Z333</t>
  </si>
  <si>
    <t>P22059</t>
  </si>
  <si>
    <t>Q9NPI1</t>
  </si>
  <si>
    <t>Q7LG56</t>
  </si>
  <si>
    <t>P52209</t>
  </si>
  <si>
    <t>P35754</t>
  </si>
  <si>
    <t>Q9Y6K9</t>
  </si>
  <si>
    <t>Q9BS26</t>
  </si>
  <si>
    <t>Q8N6R0</t>
  </si>
  <si>
    <t>Q9UBW7</t>
  </si>
  <si>
    <t>Q9UL46</t>
  </si>
  <si>
    <t>P30740</t>
  </si>
  <si>
    <t>Q9H4A4</t>
  </si>
  <si>
    <t>Q5VWG9</t>
  </si>
  <si>
    <t>Q8WXI9</t>
  </si>
  <si>
    <t>Q9BWM7</t>
  </si>
  <si>
    <t>O14880</t>
  </si>
  <si>
    <t>Q9Y3F4</t>
  </si>
  <si>
    <t>O75923</t>
  </si>
  <si>
    <t>Q9UL15</t>
  </si>
  <si>
    <t>P98179</t>
  </si>
  <si>
    <t>Q13162</t>
  </si>
  <si>
    <t>O95394</t>
  </si>
  <si>
    <t>Q9NR09</t>
  </si>
  <si>
    <t>Q96D71</t>
  </si>
  <si>
    <t>Q9BUA3</t>
  </si>
  <si>
    <t>O75175</t>
  </si>
  <si>
    <t>Q969V6</t>
  </si>
  <si>
    <t>Q9NQ88</t>
  </si>
  <si>
    <t>Q15007</t>
  </si>
  <si>
    <t>Q14149</t>
  </si>
  <si>
    <t>O43681</t>
  </si>
  <si>
    <t>Q8N1G4</t>
  </si>
  <si>
    <t>Q9NYU2</t>
  </si>
  <si>
    <t>P62699</t>
  </si>
  <si>
    <t>Q8WY36</t>
  </si>
  <si>
    <t>P68036</t>
  </si>
  <si>
    <t>Q13409</t>
  </si>
  <si>
    <t>Q9BQ75</t>
  </si>
  <si>
    <t>P68133</t>
  </si>
  <si>
    <t>Q9NV56</t>
  </si>
  <si>
    <t>P05114</t>
  </si>
  <si>
    <t>P30050</t>
  </si>
  <si>
    <t>Q8WX93</t>
  </si>
  <si>
    <t>Q9H3K6</t>
  </si>
  <si>
    <t>P25398</t>
  </si>
  <si>
    <t>Q9NZW5</t>
  </si>
  <si>
    <t>Q9H299</t>
  </si>
  <si>
    <t>Q9ULE0</t>
  </si>
  <si>
    <t>P01876</t>
  </si>
  <si>
    <t>P62906</t>
  </si>
  <si>
    <t>Q96T58</t>
  </si>
  <si>
    <t>P02545</t>
  </si>
  <si>
    <t>P14735</t>
  </si>
  <si>
    <t>Q32P44</t>
  </si>
  <si>
    <t>O75818</t>
  </si>
  <si>
    <t>Q99426</t>
  </si>
  <si>
    <t>Q12905</t>
  </si>
  <si>
    <t>Q99614</t>
  </si>
  <si>
    <t>Q93052</t>
  </si>
  <si>
    <t>Q9C0B1</t>
  </si>
  <si>
    <t>Q86UP2</t>
  </si>
  <si>
    <t>Q99676</t>
  </si>
  <si>
    <t>Q9BUL9</t>
  </si>
  <si>
    <t>Q96C00</t>
  </si>
  <si>
    <t>P51532</t>
  </si>
  <si>
    <t>P04040</t>
  </si>
  <si>
    <t>Q8TD55</t>
  </si>
  <si>
    <t>Q9NVS9</t>
  </si>
  <si>
    <t>Q96C86</t>
  </si>
  <si>
    <t>Q9NS56</t>
  </si>
  <si>
    <t>Q9NTK5</t>
  </si>
  <si>
    <t>Q07866</t>
  </si>
  <si>
    <t>P23469</t>
  </si>
  <si>
    <t>P40692</t>
  </si>
  <si>
    <t>P02765</t>
  </si>
  <si>
    <t>Q8WTT2</t>
  </si>
  <si>
    <t>A6NFI3</t>
  </si>
  <si>
    <t>Q8WUA4</t>
  </si>
  <si>
    <t>Q13085</t>
  </si>
  <si>
    <t>Q05397</t>
  </si>
  <si>
    <t>P0C0L4</t>
  </si>
  <si>
    <t>Q7L576</t>
  </si>
  <si>
    <t>P49902</t>
  </si>
  <si>
    <t>Q7L5D6</t>
  </si>
  <si>
    <t>Q5T5P2</t>
  </si>
  <si>
    <t>Q6DKI1</t>
  </si>
  <si>
    <t>O75935</t>
  </si>
  <si>
    <t>P63244</t>
  </si>
  <si>
    <t>P61626</t>
  </si>
  <si>
    <t>Q9H9H4</t>
  </si>
  <si>
    <t>Q8IXI2</t>
  </si>
  <si>
    <t>O00743</t>
  </si>
  <si>
    <t>Q8NI27</t>
  </si>
  <si>
    <t>Q8IUX4</t>
  </si>
  <si>
    <t>P62424</t>
  </si>
  <si>
    <t>Q8WWM7</t>
  </si>
  <si>
    <t>Q9Y3Q8</t>
  </si>
  <si>
    <t>P46934</t>
  </si>
  <si>
    <t>Q13769</t>
  </si>
  <si>
    <t>P46531</t>
  </si>
  <si>
    <t>Q9HCK8</t>
  </si>
  <si>
    <t>Q9GZR7</t>
  </si>
  <si>
    <t>Q5VU43</t>
  </si>
  <si>
    <t>Q7Z6E9</t>
  </si>
  <si>
    <t>P40925</t>
  </si>
  <si>
    <t>Q9NWV8</t>
  </si>
  <si>
    <t>Q6PK04</t>
  </si>
  <si>
    <t>P23229</t>
  </si>
  <si>
    <t>O00487</t>
  </si>
  <si>
    <t>Q92556</t>
  </si>
  <si>
    <t>P00750</t>
  </si>
  <si>
    <t>Q06830</t>
  </si>
  <si>
    <t>Q14444</t>
  </si>
  <si>
    <t>P60891</t>
  </si>
  <si>
    <t>P31689</t>
  </si>
  <si>
    <t>P12235</t>
  </si>
  <si>
    <t>Q6PKG0</t>
  </si>
  <si>
    <t>Q4L180</t>
  </si>
  <si>
    <t>P09382</t>
  </si>
  <si>
    <t>Q9BVP2</t>
  </si>
  <si>
    <t>P04632</t>
  </si>
  <si>
    <t>O95352</t>
  </si>
  <si>
    <t>Q9BRL6</t>
  </si>
  <si>
    <t>Q12824</t>
  </si>
  <si>
    <t>Q9NXR8</t>
  </si>
  <si>
    <t>Q8TBC4</t>
  </si>
  <si>
    <t>Q9UJC5</t>
  </si>
  <si>
    <t>Q15417</t>
  </si>
  <si>
    <t>Q9NQ92</t>
  </si>
  <si>
    <t>Q9UPN9</t>
  </si>
  <si>
    <t>P46019</t>
  </si>
  <si>
    <t>Q9NZJ7</t>
  </si>
  <si>
    <t>Q9H9G7</t>
  </si>
  <si>
    <t>Q6VEQ5</t>
  </si>
  <si>
    <t>Q53EL6</t>
  </si>
  <si>
    <t>Q5W0B1</t>
  </si>
  <si>
    <t>Q8N6Y0</t>
  </si>
  <si>
    <t>Q9H7D7</t>
  </si>
  <si>
    <t>P56192</t>
  </si>
  <si>
    <t>P36551</t>
  </si>
  <si>
    <t>Q16851</t>
  </si>
  <si>
    <t>P63173</t>
  </si>
  <si>
    <t>Q96RT7</t>
  </si>
  <si>
    <t>O15269</t>
  </si>
  <si>
    <t>Q8N3C0</t>
  </si>
  <si>
    <t>P05386</t>
  </si>
  <si>
    <t>P35268</t>
  </si>
  <si>
    <t>Q6IA69</t>
  </si>
  <si>
    <t>Q07812</t>
  </si>
  <si>
    <t>Q92600</t>
  </si>
  <si>
    <t>Q8N9R8</t>
  </si>
  <si>
    <t>P81877</t>
  </si>
  <si>
    <t>Q9Y3U8</t>
  </si>
  <si>
    <t>Q7Z3U7</t>
  </si>
  <si>
    <t>O95816</t>
  </si>
  <si>
    <t>O60568</t>
  </si>
  <si>
    <t>Q15773</t>
  </si>
  <si>
    <t>P50914</t>
  </si>
  <si>
    <t>P37173</t>
  </si>
  <si>
    <t>Q96AY4</t>
  </si>
  <si>
    <t>Q9P2M7</t>
  </si>
  <si>
    <t>Q08AN1</t>
  </si>
  <si>
    <t>Q9Y5X3</t>
  </si>
  <si>
    <t>O75448</t>
  </si>
  <si>
    <t>O60244</t>
  </si>
  <si>
    <t>Q9P2R6</t>
  </si>
  <si>
    <t>O14818</t>
  </si>
  <si>
    <t>Q05932</t>
  </si>
  <si>
    <t>P83111</t>
  </si>
  <si>
    <t>O43396</t>
  </si>
  <si>
    <t>Q08379</t>
  </si>
  <si>
    <t>Q5VWQ8</t>
  </si>
  <si>
    <t>O60884</t>
  </si>
  <si>
    <t>Q8IUR7</t>
  </si>
  <si>
    <t>Q99848</t>
  </si>
  <si>
    <t>Q9ULK4</t>
  </si>
  <si>
    <t>O75146</t>
  </si>
  <si>
    <t>Q9NP79</t>
  </si>
  <si>
    <t>O95373</t>
  </si>
  <si>
    <t>P15121</t>
  </si>
  <si>
    <t>P51688</t>
  </si>
  <si>
    <t>P56134</t>
  </si>
  <si>
    <t>Q9Y5Q9</t>
  </si>
  <si>
    <t>P35240</t>
  </si>
  <si>
    <t>Q02978</t>
  </si>
  <si>
    <t>P56537</t>
  </si>
  <si>
    <t>Q7L5Y9</t>
  </si>
  <si>
    <t>Q5EBL2</t>
  </si>
  <si>
    <t>Q86YV5</t>
  </si>
  <si>
    <t>Q96MW5</t>
  </si>
  <si>
    <t>Q16543</t>
  </si>
  <si>
    <t>Q9UL03</t>
  </si>
  <si>
    <t>Q9NZ32</t>
  </si>
  <si>
    <t>P18124</t>
  </si>
  <si>
    <t>Q9GZY8</t>
  </si>
  <si>
    <t>Q96EU6</t>
  </si>
  <si>
    <t>Q9UH62</t>
  </si>
  <si>
    <t>O95295</t>
  </si>
  <si>
    <t>Q9UNF1</t>
  </si>
  <si>
    <t>Q9H930</t>
  </si>
  <si>
    <t>Q15056</t>
  </si>
  <si>
    <t>Q9NUL5</t>
  </si>
  <si>
    <t>P49589</t>
  </si>
  <si>
    <t>P61981</t>
  </si>
  <si>
    <t>P05109</t>
  </si>
  <si>
    <t>Q96AX1</t>
  </si>
  <si>
    <t>Q9BYG3</t>
  </si>
  <si>
    <t>Q66K74</t>
  </si>
  <si>
    <t>Q7Z4V5</t>
  </si>
  <si>
    <t>O43813</t>
  </si>
  <si>
    <t>P60981</t>
  </si>
  <si>
    <t>Q9UI95</t>
  </si>
  <si>
    <t>P14868</t>
  </si>
  <si>
    <t>Q9BQG0</t>
  </si>
  <si>
    <t>Q9NXR1</t>
  </si>
  <si>
    <t>Q9P2R3</t>
  </si>
  <si>
    <t>Q4AC94</t>
  </si>
  <si>
    <t>Q14192</t>
  </si>
  <si>
    <t>Q15181</t>
  </si>
  <si>
    <t>Q76I76</t>
  </si>
  <si>
    <t>Q99729</t>
  </si>
  <si>
    <t>O43592</t>
  </si>
  <si>
    <t>P27105</t>
  </si>
  <si>
    <t>P06702</t>
  </si>
  <si>
    <t>Q9H0E9</t>
  </si>
  <si>
    <t>Q92610</t>
  </si>
  <si>
    <t>P59923</t>
  </si>
  <si>
    <t>Q13496</t>
  </si>
  <si>
    <t>Q8N3X1</t>
  </si>
  <si>
    <t>P14649</t>
  </si>
  <si>
    <t>Q96C24</t>
  </si>
  <si>
    <t>P46783</t>
  </si>
  <si>
    <t>O75964</t>
  </si>
  <si>
    <t>P43034</t>
  </si>
  <si>
    <t>Q4V328</t>
  </si>
  <si>
    <t>Q13404</t>
  </si>
  <si>
    <t>P51114</t>
  </si>
  <si>
    <t>Q14232</t>
  </si>
  <si>
    <t>Q9NVP1</t>
  </si>
  <si>
    <t>Q96JM2</t>
  </si>
  <si>
    <t>Q9UHI6</t>
  </si>
  <si>
    <t>P18669</t>
  </si>
  <si>
    <t>O00625</t>
  </si>
  <si>
    <t>P09622</t>
  </si>
  <si>
    <t>Q68CZ6</t>
  </si>
  <si>
    <t>P62937</t>
  </si>
  <si>
    <t>Q9NSD9</t>
  </si>
  <si>
    <t>O60825</t>
  </si>
  <si>
    <t>O14497</t>
  </si>
  <si>
    <t>P46736</t>
  </si>
  <si>
    <t>Q9GZL7</t>
  </si>
  <si>
    <t>Q9Y252</t>
  </si>
  <si>
    <t>P78332</t>
  </si>
  <si>
    <t>P22392</t>
  </si>
  <si>
    <t>Q9HA64</t>
  </si>
  <si>
    <t>P48380</t>
  </si>
  <si>
    <t>Q7LBR1</t>
  </si>
  <si>
    <t>P17858</t>
  </si>
  <si>
    <t>P24534</t>
  </si>
  <si>
    <t>Q9BYW2</t>
  </si>
  <si>
    <t>P43490</t>
  </si>
  <si>
    <t>Q14C86</t>
  </si>
  <si>
    <t>Q9Y6D5</t>
  </si>
  <si>
    <t>P12004</t>
  </si>
  <si>
    <t>Q86VP1</t>
  </si>
  <si>
    <t>P10620</t>
  </si>
  <si>
    <t>P11940</t>
  </si>
  <si>
    <t>O95870</t>
  </si>
  <si>
    <t>Q6UWE0</t>
  </si>
  <si>
    <t>P11802</t>
  </si>
  <si>
    <t>O75348</t>
  </si>
  <si>
    <t>P29558</t>
  </si>
  <si>
    <t>P51531</t>
  </si>
  <si>
    <t>Q8WVJ2</t>
  </si>
  <si>
    <t>P08648</t>
  </si>
  <si>
    <t>Q9Y4A5</t>
  </si>
  <si>
    <t>Q9H074</t>
  </si>
  <si>
    <t>Q8IZP0</t>
  </si>
  <si>
    <t>Q14195</t>
  </si>
  <si>
    <t>O60749</t>
  </si>
  <si>
    <t>O75820</t>
  </si>
  <si>
    <t>P17301</t>
  </si>
  <si>
    <t>Q13555</t>
  </si>
  <si>
    <t>Q9H7C9</t>
  </si>
  <si>
    <t>Q9H9E3</t>
  </si>
  <si>
    <t>O95983</t>
  </si>
  <si>
    <t>P62495</t>
  </si>
  <si>
    <t>Q9UBC2</t>
  </si>
  <si>
    <t>P09936</t>
  </si>
  <si>
    <t>Q93034</t>
  </si>
  <si>
    <t>Q86YP4</t>
  </si>
  <si>
    <t>Q86W42</t>
  </si>
  <si>
    <t>O95243</t>
  </si>
  <si>
    <t>Q8N1I0</t>
  </si>
  <si>
    <t>Q86U86</t>
  </si>
  <si>
    <t>P27816</t>
  </si>
  <si>
    <t>P46109</t>
  </si>
  <si>
    <t>Q02543</t>
  </si>
  <si>
    <t>Q93008</t>
  </si>
  <si>
    <t>Q96L91</t>
  </si>
  <si>
    <t>P31948</t>
  </si>
  <si>
    <t>Q8WUM4</t>
  </si>
  <si>
    <t>Q8IYI6</t>
  </si>
  <si>
    <t>Q7Z460</t>
  </si>
  <si>
    <t>Q9BZE4</t>
  </si>
  <si>
    <t>A1L390</t>
  </si>
  <si>
    <t>Q86UU1</t>
  </si>
  <si>
    <t>Q9Y3B3</t>
  </si>
  <si>
    <t>P07195</t>
  </si>
  <si>
    <t>P05023</t>
  </si>
  <si>
    <t>Q00535</t>
  </si>
  <si>
    <t>Q93074</t>
  </si>
  <si>
    <t>Q9NWU2</t>
  </si>
  <si>
    <t>Q9BQ70</t>
  </si>
  <si>
    <t>P78563</t>
  </si>
  <si>
    <t>O95619</t>
  </si>
  <si>
    <t>Q2M2I8</t>
  </si>
  <si>
    <t>Q96ES7</t>
  </si>
  <si>
    <t>Q6NW34</t>
  </si>
  <si>
    <t>Q8WUB8</t>
  </si>
  <si>
    <t>Q99590</t>
  </si>
  <si>
    <t>Q9Y2Y0</t>
  </si>
  <si>
    <t>P26373</t>
  </si>
  <si>
    <t>Q99598</t>
  </si>
  <si>
    <t>O75223</t>
  </si>
  <si>
    <t>Q6IA86</t>
  </si>
  <si>
    <t>P25789</t>
  </si>
  <si>
    <t>P12036</t>
  </si>
  <si>
    <t>P40926</t>
  </si>
  <si>
    <t>P16152</t>
  </si>
  <si>
    <t>Q96BR5</t>
  </si>
  <si>
    <t>Q14004</t>
  </si>
  <si>
    <t>Q96LI5</t>
  </si>
  <si>
    <t>P05198</t>
  </si>
  <si>
    <t>P22695</t>
  </si>
  <si>
    <t>Q9P2J5</t>
  </si>
  <si>
    <t>P14373</t>
  </si>
  <si>
    <t>Q68CP9</t>
  </si>
  <si>
    <t>Q641Q2</t>
  </si>
  <si>
    <t>P36959</t>
  </si>
  <si>
    <t>Q6P9B9</t>
  </si>
  <si>
    <t>Q9Y5L0</t>
  </si>
  <si>
    <t>Q04760</t>
  </si>
  <si>
    <t>P62258</t>
  </si>
  <si>
    <t>Q16514</t>
  </si>
  <si>
    <t>Q8N201</t>
  </si>
  <si>
    <t>Q96GQ7</t>
  </si>
  <si>
    <t>P0C7T5</t>
  </si>
  <si>
    <t>Q9UKN8</t>
  </si>
  <si>
    <t>A2RRP1</t>
  </si>
  <si>
    <t>P49327</t>
  </si>
  <si>
    <t>O43295</t>
  </si>
  <si>
    <t>Q9NQ55</t>
  </si>
  <si>
    <t>Q8N1G0</t>
  </si>
  <si>
    <t>P46100</t>
  </si>
  <si>
    <t>Q96CB8</t>
  </si>
  <si>
    <t>Q14008</t>
  </si>
  <si>
    <t>Q9Y2A7</t>
  </si>
  <si>
    <t>O15379</t>
  </si>
  <si>
    <t>Q12996</t>
  </si>
  <si>
    <t>Q9H0J9</t>
  </si>
  <si>
    <t>Q6VN20</t>
  </si>
  <si>
    <t>P47985</t>
  </si>
  <si>
    <t>P18077</t>
  </si>
  <si>
    <t>O75592</t>
  </si>
  <si>
    <t>Q8NEY8</t>
  </si>
  <si>
    <t>Q14586</t>
  </si>
  <si>
    <t>Q9H8G2</t>
  </si>
  <si>
    <t>Q9P2K8</t>
  </si>
  <si>
    <t>Q9NP97</t>
  </si>
  <si>
    <t>Q9NVE7</t>
  </si>
  <si>
    <t>P21796</t>
  </si>
  <si>
    <t>Q6NZY4</t>
  </si>
  <si>
    <t>Q13098</t>
  </si>
  <si>
    <t>O75569</t>
  </si>
  <si>
    <t>O95714</t>
  </si>
  <si>
    <t>Q9NSY1</t>
  </si>
  <si>
    <t>Q09161</t>
  </si>
  <si>
    <t>P61313</t>
  </si>
  <si>
    <t>Q6NY19</t>
  </si>
  <si>
    <t>Q8WU76</t>
  </si>
  <si>
    <t>Q9H8H3</t>
  </si>
  <si>
    <t>P54803</t>
  </si>
  <si>
    <t>O00471</t>
  </si>
  <si>
    <t>O76021</t>
  </si>
  <si>
    <t>O95819</t>
  </si>
  <si>
    <t>P23921</t>
  </si>
  <si>
    <t>O43390</t>
  </si>
  <si>
    <t>P52294</t>
  </si>
  <si>
    <t>Q8NB50</t>
  </si>
  <si>
    <t>Q9Y678</t>
  </si>
  <si>
    <t>Q86SQ7</t>
  </si>
  <si>
    <t>Q92925</t>
  </si>
  <si>
    <t>Q13363</t>
  </si>
  <si>
    <t>Q96QC0</t>
  </si>
  <si>
    <t>P36969</t>
  </si>
  <si>
    <t>Q14166</t>
  </si>
  <si>
    <t>P52565</t>
  </si>
  <si>
    <t>Q9BTE1</t>
  </si>
  <si>
    <t>Q8IYM9</t>
  </si>
  <si>
    <t>Q96MY1</t>
  </si>
  <si>
    <t>Q92499</t>
  </si>
  <si>
    <t>P55884</t>
  </si>
  <si>
    <t>Q709C8</t>
  </si>
  <si>
    <t>Q8IY17</t>
  </si>
  <si>
    <t>Q9Y618</t>
  </si>
  <si>
    <t>P46939</t>
  </si>
  <si>
    <t>P37802</t>
  </si>
  <si>
    <t>O15234</t>
  </si>
  <si>
    <t>Q15050</t>
  </si>
  <si>
    <t>Q5VWN6</t>
  </si>
  <si>
    <t>Q9H2F5</t>
  </si>
  <si>
    <t>Q9BYD2</t>
  </si>
  <si>
    <t>O60763</t>
  </si>
  <si>
    <t>Q9BVJ7</t>
  </si>
  <si>
    <t>O75410</t>
  </si>
  <si>
    <t>Q9BVQ7</t>
  </si>
  <si>
    <t>Q9H792</t>
  </si>
  <si>
    <t>Q96IX5</t>
  </si>
  <si>
    <t>Q12789</t>
  </si>
  <si>
    <t>Q13232</t>
  </si>
  <si>
    <t>Q9UPU7</t>
  </si>
  <si>
    <t>Q14558</t>
  </si>
  <si>
    <t>P52926</t>
  </si>
  <si>
    <t>Q8IY81</t>
  </si>
  <si>
    <t>P50402</t>
  </si>
  <si>
    <t>Q9UIF9</t>
  </si>
  <si>
    <t>Q9BRP4</t>
  </si>
  <si>
    <t>Q8NF99</t>
  </si>
  <si>
    <t>P55854</t>
  </si>
  <si>
    <t>Q96AC1</t>
  </si>
  <si>
    <t>Q15691</t>
  </si>
  <si>
    <t>Q9H9T3</t>
  </si>
  <si>
    <t>Q8NCE2</t>
  </si>
  <si>
    <t>Q9BVG4</t>
  </si>
  <si>
    <t>P63208</t>
  </si>
  <si>
    <t>Q92797</t>
  </si>
  <si>
    <t>Q13438</t>
  </si>
  <si>
    <t>Q9Y4B5</t>
  </si>
  <si>
    <t>O43679</t>
  </si>
  <si>
    <t>Q9UNX3</t>
  </si>
  <si>
    <t>Q13557</t>
  </si>
  <si>
    <t>Q9BRG1</t>
  </si>
  <si>
    <t>Q10472</t>
  </si>
  <si>
    <t>Q9Y6D6</t>
  </si>
  <si>
    <t>O60293</t>
  </si>
  <si>
    <t>P49750</t>
  </si>
  <si>
    <t>Q6PJ69</t>
  </si>
  <si>
    <t>Q9Y3B9</t>
  </si>
  <si>
    <t>Q9UDY4</t>
  </si>
  <si>
    <t>P13797</t>
  </si>
  <si>
    <t>O95429</t>
  </si>
  <si>
    <t>P54652</t>
  </si>
  <si>
    <t>Q96KP4</t>
  </si>
  <si>
    <t>P37840</t>
  </si>
  <si>
    <t>P22234</t>
  </si>
  <si>
    <t>O60716</t>
  </si>
  <si>
    <t>O14925</t>
  </si>
  <si>
    <t>Q8IX12</t>
  </si>
  <si>
    <t>O75446</t>
  </si>
  <si>
    <t>Q86TV6</t>
  </si>
  <si>
    <t>Q9Y2J2</t>
  </si>
  <si>
    <t>O60664</t>
  </si>
  <si>
    <t>Q96KP1</t>
  </si>
  <si>
    <t>P36383</t>
  </si>
  <si>
    <t>Q06210</t>
  </si>
  <si>
    <t>Q86VM9</t>
  </si>
  <si>
    <t>Q9UBH6</t>
  </si>
  <si>
    <t>Q12899</t>
  </si>
  <si>
    <t>Q15075</t>
  </si>
  <si>
    <t>O75821</t>
  </si>
  <si>
    <t>Q14103</t>
  </si>
  <si>
    <t>P08758</t>
  </si>
  <si>
    <t>Q8WUP2</t>
  </si>
  <si>
    <t>Q8WWN8</t>
  </si>
  <si>
    <t>P00747</t>
  </si>
  <si>
    <t>O75608</t>
  </si>
  <si>
    <t>Q9UHG3</t>
  </si>
  <si>
    <t>P51153</t>
  </si>
  <si>
    <t>Q9NXR7</t>
  </si>
  <si>
    <t>P61769</t>
  </si>
  <si>
    <t>Q8IXT5</t>
  </si>
  <si>
    <t>Q9NPF5</t>
  </si>
  <si>
    <t>P55769</t>
  </si>
  <si>
    <t>Q9P2N7</t>
  </si>
  <si>
    <t>P28799</t>
  </si>
  <si>
    <t>Q9BZL6</t>
  </si>
  <si>
    <t>P05161</t>
  </si>
  <si>
    <t>Q9HCD5</t>
  </si>
  <si>
    <t>Q9BQC6</t>
  </si>
  <si>
    <t>Q9H0H0</t>
  </si>
  <si>
    <t>P53618</t>
  </si>
  <si>
    <t>Q8IVM0</t>
  </si>
  <si>
    <t>Q96DA0</t>
  </si>
  <si>
    <t>Q96RU2</t>
  </si>
  <si>
    <t>O14949</t>
  </si>
  <si>
    <t>Q5VTR2</t>
  </si>
  <si>
    <t>O75947</t>
  </si>
  <si>
    <t>Q13242</t>
  </si>
  <si>
    <t>P24941</t>
  </si>
  <si>
    <t>Q9NWS9</t>
  </si>
  <si>
    <t>Q562R1</t>
  </si>
  <si>
    <t>Q9H857</t>
  </si>
  <si>
    <t>Q969R5</t>
  </si>
  <si>
    <t>Q96K58</t>
  </si>
  <si>
    <t>Q6UB35</t>
  </si>
  <si>
    <t>O43488</t>
  </si>
  <si>
    <t>P01024</t>
  </si>
  <si>
    <t>Q6Y7W6</t>
  </si>
  <si>
    <t>Q96M27</t>
  </si>
  <si>
    <t>P07951</t>
  </si>
  <si>
    <t>Q9UDW1</t>
  </si>
  <si>
    <t>Q9UHA3</t>
  </si>
  <si>
    <t>P31153</t>
  </si>
  <si>
    <t>O75083</t>
  </si>
  <si>
    <t>Q99549</t>
  </si>
  <si>
    <t>Q15386</t>
  </si>
  <si>
    <t>Q9BR76</t>
  </si>
  <si>
    <t>O15212</t>
  </si>
  <si>
    <t>Q9Y4D7</t>
  </si>
  <si>
    <t>Q9Y2Z0</t>
  </si>
  <si>
    <t>O94855</t>
  </si>
  <si>
    <t>Q5W0V3</t>
  </si>
  <si>
    <t>Q9HAU4</t>
  </si>
  <si>
    <t>Q9NVX0</t>
  </si>
  <si>
    <t>O95786</t>
  </si>
  <si>
    <t>P23634</t>
  </si>
  <si>
    <t>O75832</t>
  </si>
  <si>
    <t>Q13547</t>
  </si>
  <si>
    <t>O14972</t>
  </si>
  <si>
    <t>Q14746</t>
  </si>
  <si>
    <t>Q15154</t>
  </si>
  <si>
    <t>Q52LW3</t>
  </si>
  <si>
    <t>Q9BTW9</t>
  </si>
  <si>
    <t>O95757</t>
  </si>
  <si>
    <t>P78364</t>
  </si>
  <si>
    <t>P50452</t>
  </si>
  <si>
    <t>P41970</t>
  </si>
  <si>
    <t>Q9BWT7</t>
  </si>
  <si>
    <t>Q75QN2</t>
  </si>
  <si>
    <t>P20042</t>
  </si>
  <si>
    <t>Q9HCC0</t>
  </si>
  <si>
    <t>P50502</t>
  </si>
  <si>
    <t>Q8WTW3</t>
  </si>
  <si>
    <t>Q5U651</t>
  </si>
  <si>
    <t>Q9BRJ7</t>
  </si>
  <si>
    <t>Q6I9Y2</t>
  </si>
  <si>
    <t>O94927</t>
  </si>
  <si>
    <t>Q6YP21</t>
  </si>
  <si>
    <t>Q9UBR2</t>
  </si>
  <si>
    <t>Q92743</t>
  </si>
  <si>
    <t>P62633</t>
  </si>
  <si>
    <t>O43189</t>
  </si>
  <si>
    <t>Q15404</t>
  </si>
  <si>
    <t>Q13588</t>
  </si>
  <si>
    <t>O75683</t>
  </si>
  <si>
    <t>O15085</t>
  </si>
  <si>
    <t>Q8N6T7</t>
  </si>
  <si>
    <t>P61956</t>
  </si>
  <si>
    <t>Q6DN90</t>
  </si>
  <si>
    <t>O14773</t>
  </si>
  <si>
    <t>P07858</t>
  </si>
  <si>
    <t>O00571</t>
  </si>
  <si>
    <t>Q07020</t>
  </si>
  <si>
    <t>Q9BRQ6</t>
  </si>
  <si>
    <t>P08237</t>
  </si>
  <si>
    <t>O14979</t>
  </si>
  <si>
    <t>C0HM02</t>
  </si>
  <si>
    <t>P19338</t>
  </si>
  <si>
    <t>P23588</t>
  </si>
  <si>
    <t>O43747</t>
  </si>
  <si>
    <t>O75534</t>
  </si>
  <si>
    <t>P00505</t>
  </si>
  <si>
    <t>Q12802</t>
  </si>
  <si>
    <t>P50579</t>
  </si>
  <si>
    <t>P36543</t>
  </si>
  <si>
    <t>Q9NV06</t>
  </si>
  <si>
    <t>O95070</t>
  </si>
  <si>
    <t>Q9UI12</t>
  </si>
  <si>
    <t>Q9NZT1</t>
  </si>
  <si>
    <t>Q9NVC6</t>
  </si>
  <si>
    <t>Q9NVR2</t>
  </si>
  <si>
    <t>P61201</t>
  </si>
  <si>
    <t>P34932</t>
  </si>
  <si>
    <t>P52815</t>
  </si>
  <si>
    <t>O43324</t>
  </si>
  <si>
    <t>Q9Y285</t>
  </si>
  <si>
    <t>Q13425</t>
  </si>
  <si>
    <t>Q92993</t>
  </si>
  <si>
    <t>P41240</t>
  </si>
  <si>
    <t>Q15906</t>
  </si>
  <si>
    <t>P49585</t>
  </si>
  <si>
    <t>Q9Y2X9</t>
  </si>
  <si>
    <t>O94854</t>
  </si>
  <si>
    <t>Q9UKL3</t>
  </si>
  <si>
    <t>Q01813</t>
  </si>
  <si>
    <t>O00429</t>
  </si>
  <si>
    <t>Q13228</t>
  </si>
  <si>
    <t>Q9BVK6</t>
  </si>
  <si>
    <t>P22102</t>
  </si>
  <si>
    <t>O14617</t>
  </si>
  <si>
    <t>P61020</t>
  </si>
  <si>
    <t>Q5TF58</t>
  </si>
  <si>
    <t>Q9ULJ6</t>
  </si>
  <si>
    <t>P62266</t>
  </si>
  <si>
    <t>Q9BY43</t>
  </si>
  <si>
    <t>Q96CS2</t>
  </si>
  <si>
    <t>Q8IWC1</t>
  </si>
  <si>
    <t>P04075</t>
  </si>
  <si>
    <t>P48507</t>
  </si>
  <si>
    <t>P35270</t>
  </si>
  <si>
    <t>Q8TF05</t>
  </si>
  <si>
    <t>Q9Y5Q8</t>
  </si>
  <si>
    <t>Q9UGI8</t>
  </si>
  <si>
    <t>Q9UIF8</t>
  </si>
  <si>
    <t>P00352</t>
  </si>
  <si>
    <t>P27361</t>
  </si>
  <si>
    <t>Q01105</t>
  </si>
  <si>
    <t>Q9UJU6</t>
  </si>
  <si>
    <t>Q8TCC3</t>
  </si>
  <si>
    <t>Q96T51</t>
  </si>
  <si>
    <t>Q6ZTI6</t>
  </si>
  <si>
    <t>Q13057</t>
  </si>
  <si>
    <t>Q9H936</t>
  </si>
  <si>
    <t>Q7Z2W4</t>
  </si>
  <si>
    <t>Q9Y383</t>
  </si>
  <si>
    <t>Q9Y266</t>
  </si>
  <si>
    <t>Q8NDV7</t>
  </si>
  <si>
    <t>P15170</t>
  </si>
  <si>
    <t>Q9BXS5</t>
  </si>
  <si>
    <t>Q5SNT2</t>
  </si>
  <si>
    <t>O14939</t>
  </si>
  <si>
    <t>Q9Y6J9</t>
  </si>
  <si>
    <t>P49591</t>
  </si>
  <si>
    <t>Q8IYH5</t>
  </si>
  <si>
    <t>Q9Y2G5</t>
  </si>
  <si>
    <t>P57678</t>
  </si>
  <si>
    <t>P35637</t>
  </si>
  <si>
    <t>P35269</t>
  </si>
  <si>
    <t>O96019</t>
  </si>
  <si>
    <t>Q92538</t>
  </si>
  <si>
    <t>Q12873</t>
  </si>
  <si>
    <t>Q9H2P0</t>
  </si>
  <si>
    <t>P08133</t>
  </si>
  <si>
    <t>Q9Y2X7</t>
  </si>
  <si>
    <t>Q05048</t>
  </si>
  <si>
    <t>O75116</t>
  </si>
  <si>
    <t>Q10589</t>
  </si>
  <si>
    <t>Q96JJ3</t>
  </si>
  <si>
    <t>O75937</t>
  </si>
  <si>
    <t>P11274</t>
  </si>
  <si>
    <t>Q96EY8</t>
  </si>
  <si>
    <t>P04424</t>
  </si>
  <si>
    <t>Q9P016</t>
  </si>
  <si>
    <t>P53007</t>
  </si>
  <si>
    <t>Q13315</t>
  </si>
  <si>
    <t>P62877</t>
  </si>
  <si>
    <t>P06730</t>
  </si>
  <si>
    <t>Q9H000</t>
  </si>
  <si>
    <t>Q9P2B4</t>
  </si>
  <si>
    <t>P78318</t>
  </si>
  <si>
    <t>Q9UKM7</t>
  </si>
  <si>
    <t>O60341</t>
  </si>
  <si>
    <t>Q96HI0</t>
  </si>
  <si>
    <t>Q14914</t>
  </si>
  <si>
    <t>Q9Y6K1</t>
  </si>
  <si>
    <t>P52888</t>
  </si>
  <si>
    <t>P07948</t>
  </si>
  <si>
    <t>Q14694</t>
  </si>
  <si>
    <t>P51970</t>
  </si>
  <si>
    <t>Q96PU4</t>
  </si>
  <si>
    <t>P52739</t>
  </si>
  <si>
    <t>Q9NRR4</t>
  </si>
  <si>
    <t>Q14839</t>
  </si>
  <si>
    <t>Q14011</t>
  </si>
  <si>
    <t>Q96QA5</t>
  </si>
  <si>
    <t>O14920</t>
  </si>
  <si>
    <t>Q6DKJ4</t>
  </si>
  <si>
    <t>O00425</t>
  </si>
  <si>
    <t>Q9UPQ0</t>
  </si>
  <si>
    <t>Q02790</t>
  </si>
  <si>
    <t>Q13131</t>
  </si>
  <si>
    <t>O00291</t>
  </si>
  <si>
    <t>O43175</t>
  </si>
  <si>
    <t>Q9Y2X0</t>
  </si>
  <si>
    <t>Q9Y4F5</t>
  </si>
  <si>
    <t>P51572</t>
  </si>
  <si>
    <t>Q5VW36</t>
  </si>
  <si>
    <t>Q13885</t>
  </si>
  <si>
    <t>Q9UNE7</t>
  </si>
  <si>
    <t>P31944</t>
  </si>
  <si>
    <t>Q07955</t>
  </si>
  <si>
    <t>Q92545</t>
  </si>
  <si>
    <t>O15371</t>
  </si>
  <si>
    <t>Q8IWB1</t>
  </si>
  <si>
    <t>Q9BUF5</t>
  </si>
  <si>
    <t>Q9ULL5</t>
  </si>
  <si>
    <t>Q9NXS2</t>
  </si>
  <si>
    <t>Q96J02</t>
  </si>
  <si>
    <t>Q8TF68</t>
  </si>
  <si>
    <t>O43815</t>
  </si>
  <si>
    <t>Q8IXM2</t>
  </si>
  <si>
    <t>Q9UHA2</t>
  </si>
  <si>
    <t>P05423</t>
  </si>
  <si>
    <t>Q9UFN0</t>
  </si>
  <si>
    <t>Q9Y6X3</t>
  </si>
  <si>
    <t>Q8IU60</t>
  </si>
  <si>
    <t>Q15032</t>
  </si>
  <si>
    <t>P61081</t>
  </si>
  <si>
    <t>P19623</t>
  </si>
  <si>
    <t>Q96JK2</t>
  </si>
  <si>
    <t>O95639</t>
  </si>
  <si>
    <t>Q8IXM6</t>
  </si>
  <si>
    <t>Q14789</t>
  </si>
  <si>
    <t>Q9NWT1</t>
  </si>
  <si>
    <t>Q96T23</t>
  </si>
  <si>
    <t>Q9Y679</t>
  </si>
  <si>
    <t>Q01844</t>
  </si>
  <si>
    <t>P62140</t>
  </si>
  <si>
    <t>Q9Y490</t>
  </si>
  <si>
    <t>P17066</t>
  </si>
  <si>
    <t>Q9BWF3</t>
  </si>
  <si>
    <t>Q10570</t>
  </si>
  <si>
    <t>Q9H334</t>
  </si>
  <si>
    <t>O15372</t>
  </si>
  <si>
    <t>P51460</t>
  </si>
  <si>
    <t>O95071</t>
  </si>
  <si>
    <t>Q96DH6</t>
  </si>
  <si>
    <t>Q8N954</t>
  </si>
  <si>
    <t>Q12979</t>
  </si>
  <si>
    <t>P40429</t>
  </si>
  <si>
    <t>Q8WW12</t>
  </si>
  <si>
    <t>P32119</t>
  </si>
  <si>
    <t>P20839</t>
  </si>
  <si>
    <t>P23743</t>
  </si>
  <si>
    <t>Q9UKF6</t>
  </si>
  <si>
    <t>P05141</t>
  </si>
  <si>
    <t>Q5T160</t>
  </si>
  <si>
    <t>Q9GZU8</t>
  </si>
  <si>
    <t>P46937</t>
  </si>
  <si>
    <t>Q96HW7</t>
  </si>
  <si>
    <t>Q86V48</t>
  </si>
  <si>
    <t>Q9UPT5</t>
  </si>
  <si>
    <t>Q9NZI8</t>
  </si>
  <si>
    <t>Q8TDY2</t>
  </si>
  <si>
    <t>O43293</t>
  </si>
  <si>
    <t>Q4G0J3</t>
  </si>
  <si>
    <t>O94776</t>
  </si>
  <si>
    <t>P29474</t>
  </si>
  <si>
    <t>Q9UI09</t>
  </si>
  <si>
    <t>Q9Y262</t>
  </si>
  <si>
    <t>Q96MM6</t>
  </si>
  <si>
    <t>Q9P2I0</t>
  </si>
  <si>
    <t>Q5T4S7</t>
  </si>
  <si>
    <t>Q9UGU5</t>
  </si>
  <si>
    <t>Q99081</t>
  </si>
  <si>
    <t>Q9ULU4</t>
  </si>
  <si>
    <t>Q13439</t>
  </si>
  <si>
    <t>P17028</t>
  </si>
  <si>
    <t>P11182</t>
  </si>
  <si>
    <t>P36578</t>
  </si>
  <si>
    <t>Q06787</t>
  </si>
  <si>
    <t>Q15437</t>
  </si>
  <si>
    <t>P04818</t>
  </si>
  <si>
    <t>Q9C0J8</t>
  </si>
  <si>
    <t>P78417</t>
  </si>
  <si>
    <t>Q04637</t>
  </si>
  <si>
    <t>Q9Y5A9</t>
  </si>
  <si>
    <t>P11586</t>
  </si>
  <si>
    <t>P51116</t>
  </si>
  <si>
    <t>Q96KG9</t>
  </si>
  <si>
    <t>Q9ULV3</t>
  </si>
  <si>
    <t>P49354</t>
  </si>
  <si>
    <t>Q9NVH1</t>
  </si>
  <si>
    <t>Q3ZCT1</t>
  </si>
  <si>
    <t>Q7LBC6</t>
  </si>
  <si>
    <t>O60870</t>
  </si>
  <si>
    <t>Q5T5U3</t>
  </si>
  <si>
    <t>Q92572</t>
  </si>
  <si>
    <t>Q9UJX2</t>
  </si>
  <si>
    <t>P78345</t>
  </si>
  <si>
    <t>Q8IZD2</t>
  </si>
  <si>
    <t>O75150</t>
  </si>
  <si>
    <t>Q13616</t>
  </si>
  <si>
    <t>O00560</t>
  </si>
  <si>
    <t>Q9NZJ5</t>
  </si>
  <si>
    <t>Q9NR48</t>
  </si>
  <si>
    <t>P16104</t>
  </si>
  <si>
    <t>C9JLW8</t>
  </si>
  <si>
    <t>O60287</t>
  </si>
  <si>
    <t>O75531</t>
  </si>
  <si>
    <t>P37275</t>
  </si>
  <si>
    <t>Q8NB90</t>
  </si>
  <si>
    <t>O00303</t>
  </si>
  <si>
    <t>P61088</t>
  </si>
  <si>
    <t>Q9NPG3</t>
  </si>
  <si>
    <t>P18206</t>
  </si>
  <si>
    <t>Q9P0W2</t>
  </si>
  <si>
    <t>Q8NE79</t>
  </si>
  <si>
    <t>Q96EP5</t>
  </si>
  <si>
    <t>P53597</t>
  </si>
  <si>
    <t>Q6UB99</t>
  </si>
  <si>
    <t>O15042</t>
  </si>
  <si>
    <t>Q92599</t>
  </si>
  <si>
    <t>Q15418</t>
  </si>
  <si>
    <t>Q13151</t>
  </si>
  <si>
    <t>Q9UJX3</t>
  </si>
  <si>
    <t>O00442</t>
  </si>
  <si>
    <t>Q8IYB3</t>
  </si>
  <si>
    <t>Q14966</t>
  </si>
  <si>
    <t>Q9ULH0</t>
  </si>
  <si>
    <t>O43252</t>
  </si>
  <si>
    <t>Q9Y2K1</t>
  </si>
  <si>
    <t>Q9ULI0</t>
  </si>
  <si>
    <t>P55010</t>
  </si>
  <si>
    <t>P21810</t>
  </si>
  <si>
    <t>Q9NR50</t>
  </si>
  <si>
    <t>P21281</t>
  </si>
  <si>
    <t>Q8WXH0</t>
  </si>
  <si>
    <t>A1L020</t>
  </si>
  <si>
    <t>Q9Y6Y8</t>
  </si>
  <si>
    <t>Q6UX04</t>
  </si>
  <si>
    <t>O43896</t>
  </si>
  <si>
    <t>Q9UPQ4</t>
  </si>
  <si>
    <t>Q9Y5K6</t>
  </si>
  <si>
    <t>Q9BTT0</t>
  </si>
  <si>
    <t>P40763</t>
  </si>
  <si>
    <t>P50552</t>
  </si>
  <si>
    <t>P61011</t>
  </si>
  <si>
    <t>Q8IWU6</t>
  </si>
  <si>
    <t>Q9BYK8</t>
  </si>
  <si>
    <t>O95163</t>
  </si>
  <si>
    <t>P67812</t>
  </si>
  <si>
    <t>P52298</t>
  </si>
  <si>
    <t>P35573</t>
  </si>
  <si>
    <t>Q8TAT6</t>
  </si>
  <si>
    <t>Q9H6S0</t>
  </si>
  <si>
    <t>O75828</t>
  </si>
  <si>
    <t>Q9Y2T2</t>
  </si>
  <si>
    <t>O75908</t>
  </si>
  <si>
    <t>Q12906</t>
  </si>
  <si>
    <t>Q9UL26</t>
  </si>
  <si>
    <t>Q86UK7</t>
  </si>
  <si>
    <t>Q659A1</t>
  </si>
  <si>
    <t>P62826</t>
  </si>
  <si>
    <t>P56545</t>
  </si>
  <si>
    <t>O43237</t>
  </si>
  <si>
    <t>Q8WWY3</t>
  </si>
  <si>
    <t>Q9P031</t>
  </si>
  <si>
    <t>Q8IWV8</t>
  </si>
  <si>
    <t>O15013</t>
  </si>
  <si>
    <t>Q8IVF2</t>
  </si>
  <si>
    <t>Q96S86</t>
  </si>
  <si>
    <t>Q96PQ6</t>
  </si>
  <si>
    <t>Q16555</t>
  </si>
  <si>
    <t>P04439</t>
  </si>
  <si>
    <t>Q9NPE3</t>
  </si>
  <si>
    <t>Q96TA1</t>
  </si>
  <si>
    <t>O15514</t>
  </si>
  <si>
    <t>Q5JVF3</t>
  </si>
  <si>
    <t>P55060</t>
  </si>
  <si>
    <t>O94842</t>
  </si>
  <si>
    <t>O14737</t>
  </si>
  <si>
    <t>Q9BXP5</t>
  </si>
  <si>
    <t>Q9BUL8</t>
  </si>
  <si>
    <t>O60506</t>
  </si>
  <si>
    <t>O14646</t>
  </si>
  <si>
    <t>Q9H8L6</t>
  </si>
  <si>
    <t>Q8NE86</t>
  </si>
  <si>
    <t>Q68E01</t>
  </si>
  <si>
    <t>Q07912</t>
  </si>
  <si>
    <t>Q96SB4</t>
  </si>
  <si>
    <t>P62899</t>
  </si>
  <si>
    <t>P23526</t>
  </si>
  <si>
    <t>Q9NYK5</t>
  </si>
  <si>
    <t>O75319</t>
  </si>
  <si>
    <t>O94903</t>
  </si>
  <si>
    <t>Q9Y5K5</t>
  </si>
  <si>
    <t>Q15365</t>
  </si>
  <si>
    <t>Q13310</t>
  </si>
  <si>
    <t>Q8N6H7</t>
  </si>
  <si>
    <t>P46782</t>
  </si>
  <si>
    <t>O95625</t>
  </si>
  <si>
    <t>Q13596</t>
  </si>
  <si>
    <t>P47914</t>
  </si>
  <si>
    <t>P62879</t>
  </si>
  <si>
    <t>A6NDG6</t>
  </si>
  <si>
    <t>Q16181</t>
  </si>
  <si>
    <t>P48634</t>
  </si>
  <si>
    <t>O60271</t>
  </si>
  <si>
    <t>P12081</t>
  </si>
  <si>
    <t>O00154</t>
  </si>
  <si>
    <t>Q9BY89</t>
  </si>
  <si>
    <t>P78346</t>
  </si>
  <si>
    <t>O75351</t>
  </si>
  <si>
    <t>Q96RN5</t>
  </si>
  <si>
    <t>Q9HB21</t>
  </si>
  <si>
    <t>O60832</t>
  </si>
  <si>
    <t>P17252</t>
  </si>
  <si>
    <t>Q9H2U2</t>
  </si>
  <si>
    <t>Q15326</t>
  </si>
  <si>
    <t>Q9UHR5</t>
  </si>
  <si>
    <t>P46940</t>
  </si>
  <si>
    <t>Q9H6D7</t>
  </si>
  <si>
    <t>Q7L523</t>
  </si>
  <si>
    <t>P10155</t>
  </si>
  <si>
    <t>Q04726</t>
  </si>
  <si>
    <t>Q9H501</t>
  </si>
  <si>
    <t>P63000</t>
  </si>
  <si>
    <t>Q13546</t>
  </si>
  <si>
    <t>Q15435</t>
  </si>
  <si>
    <t>Q13042</t>
  </si>
  <si>
    <t>P07384</t>
  </si>
  <si>
    <t>P13693</t>
  </si>
  <si>
    <t>O14802</t>
  </si>
  <si>
    <t>Q16540</t>
  </si>
  <si>
    <t>O00161</t>
  </si>
  <si>
    <t>Q9NT62</t>
  </si>
  <si>
    <t>P09493</t>
  </si>
  <si>
    <t>Q71RC2</t>
  </si>
  <si>
    <t>P19447</t>
  </si>
  <si>
    <t>Q9H7L9</t>
  </si>
  <si>
    <t>P21333</t>
  </si>
  <si>
    <t>P49247</t>
  </si>
  <si>
    <t>O60281</t>
  </si>
  <si>
    <t>O75153</t>
  </si>
  <si>
    <t>P49796</t>
  </si>
  <si>
    <t>P42166</t>
  </si>
  <si>
    <t>Q9HAV4</t>
  </si>
  <si>
    <t>Q13464</t>
  </si>
  <si>
    <t>Q96GM5</t>
  </si>
  <si>
    <t>Q7L592</t>
  </si>
  <si>
    <t>P0DW28</t>
  </si>
  <si>
    <t>Q9H910</t>
  </si>
  <si>
    <t>P38646</t>
  </si>
  <si>
    <t>O43583</t>
  </si>
  <si>
    <t>Q02447</t>
  </si>
  <si>
    <t>Q8NEF9</t>
  </si>
  <si>
    <t>O96011</t>
  </si>
  <si>
    <t>Q5VSL9</t>
  </si>
  <si>
    <t>Q9UIA9</t>
  </si>
  <si>
    <t>Q15057</t>
  </si>
  <si>
    <t>P18754</t>
  </si>
  <si>
    <t>P31751</t>
  </si>
  <si>
    <t>P49755</t>
  </si>
  <si>
    <t>Q96PV6</t>
  </si>
  <si>
    <t>Q96QD9</t>
  </si>
  <si>
    <t>Q9BXW7</t>
  </si>
  <si>
    <t>Q13190</t>
  </si>
  <si>
    <t>Q9UBI6</t>
  </si>
  <si>
    <t>Q9NZJ4</t>
  </si>
  <si>
    <t>P35813</t>
  </si>
  <si>
    <t>Q0PNE2</t>
  </si>
  <si>
    <t>Q8ND56</t>
  </si>
  <si>
    <t>Q53GG5</t>
  </si>
  <si>
    <t>Q8IZ83</t>
  </si>
  <si>
    <t>Q92896</t>
  </si>
  <si>
    <t>Q5T3J3</t>
  </si>
  <si>
    <t>Q9P275</t>
  </si>
  <si>
    <t>Q9ULX6</t>
  </si>
  <si>
    <t>P30038</t>
  </si>
  <si>
    <t>Q14671</t>
  </si>
  <si>
    <t>Q15208</t>
  </si>
  <si>
    <t>Q9H8E8</t>
  </si>
  <si>
    <t>Q99496</t>
  </si>
  <si>
    <t>Q9BSJ8</t>
  </si>
  <si>
    <t>O95140</t>
  </si>
  <si>
    <t>P35914</t>
  </si>
  <si>
    <t>Q00325</t>
  </si>
  <si>
    <t>Q06413</t>
  </si>
  <si>
    <t>Q12830</t>
  </si>
  <si>
    <t>P62753</t>
  </si>
  <si>
    <t>Q99816</t>
  </si>
  <si>
    <t>P35916</t>
  </si>
  <si>
    <t>Q9UER7</t>
  </si>
  <si>
    <t>O15213</t>
  </si>
  <si>
    <t>Q96HS1</t>
  </si>
  <si>
    <t>Q8IZL8</t>
  </si>
  <si>
    <t>Q9NQP4</t>
  </si>
  <si>
    <t>Q9Y608</t>
  </si>
  <si>
    <t>P55212</t>
  </si>
  <si>
    <t>Q9BV86</t>
  </si>
  <si>
    <t>P36382</t>
  </si>
  <si>
    <t>Q14643</t>
  </si>
  <si>
    <t>Q9Y5S2</t>
  </si>
  <si>
    <t>P31323</t>
  </si>
  <si>
    <t>Q9H944</t>
  </si>
  <si>
    <t>P45974</t>
  </si>
  <si>
    <t>Q32NC0</t>
  </si>
  <si>
    <t>P60228</t>
  </si>
  <si>
    <t>P14550</t>
  </si>
  <si>
    <t>O95817</t>
  </si>
  <si>
    <t>Q3MHD2</t>
  </si>
  <si>
    <t>P63220</t>
  </si>
  <si>
    <t>Q14151</t>
  </si>
  <si>
    <t>Q4LE39</t>
  </si>
  <si>
    <t>P61289</t>
  </si>
  <si>
    <t>Q5TGY3</t>
  </si>
  <si>
    <t>Q52LJ0</t>
  </si>
  <si>
    <t>Q5SWX8</t>
  </si>
  <si>
    <t>Q8TDM6</t>
  </si>
  <si>
    <t>Q6AHZ1</t>
  </si>
  <si>
    <t>Q5T6F2</t>
  </si>
  <si>
    <t>P36507</t>
  </si>
  <si>
    <t>Q6ZNL6</t>
  </si>
  <si>
    <t>Q9Y3I0</t>
  </si>
  <si>
    <t>P48730</t>
  </si>
  <si>
    <t>P15880</t>
  </si>
  <si>
    <t>Q13796</t>
  </si>
  <si>
    <t>O95248</t>
  </si>
  <si>
    <t>P51003</t>
  </si>
  <si>
    <t>Q5VYS8</t>
  </si>
  <si>
    <t>Q9UBB5</t>
  </si>
  <si>
    <t>Q9NVH2</t>
  </si>
  <si>
    <t>P55209</t>
  </si>
  <si>
    <t>Q8NEB9</t>
  </si>
  <si>
    <t>Q14919</t>
  </si>
  <si>
    <t>Q9Y580</t>
  </si>
  <si>
    <t>P50995</t>
  </si>
  <si>
    <t>Q9P0L0</t>
  </si>
  <si>
    <t>Q99879</t>
  </si>
  <si>
    <t>Q9HCE3</t>
  </si>
  <si>
    <t>P07686</t>
  </si>
  <si>
    <t>P26639</t>
  </si>
  <si>
    <t>Q9BXP2</t>
  </si>
  <si>
    <t>Q9BQA9</t>
  </si>
  <si>
    <t>Q6ZUT6</t>
  </si>
  <si>
    <t>Q9HB90</t>
  </si>
  <si>
    <t>Q9BRA2</t>
  </si>
  <si>
    <t>Q9H444</t>
  </si>
  <si>
    <t>Q9Y483</t>
  </si>
  <si>
    <t>P24468</t>
  </si>
  <si>
    <t>Q9BYB0</t>
  </si>
  <si>
    <t>Q13033</t>
  </si>
  <si>
    <t>Q5VWP3</t>
  </si>
  <si>
    <t>P49189</t>
  </si>
  <si>
    <t>P05067</t>
  </si>
  <si>
    <t>Q5PSV4</t>
  </si>
  <si>
    <t>Q70Z53</t>
  </si>
  <si>
    <t>P42566</t>
  </si>
  <si>
    <t>Q9HBE1</t>
  </si>
  <si>
    <t>P0DPB5</t>
  </si>
  <si>
    <t>Q9UKB1</t>
  </si>
  <si>
    <t>P36915</t>
  </si>
  <si>
    <t>Q96S55</t>
  </si>
  <si>
    <t>Q9UHB9</t>
  </si>
  <si>
    <t>Q9H479</t>
  </si>
  <si>
    <t>Q1ED39</t>
  </si>
  <si>
    <t>P63010</t>
  </si>
  <si>
    <t>Q9GZV5</t>
  </si>
  <si>
    <t>Q15019</t>
  </si>
  <si>
    <t>Q9Y2F5</t>
  </si>
  <si>
    <t>O94929</t>
  </si>
  <si>
    <t>O75131</t>
  </si>
  <si>
    <t>Q86XK2</t>
  </si>
  <si>
    <t>Q9UBU9</t>
  </si>
  <si>
    <t>Q9UHV9</t>
  </si>
  <si>
    <t>O95503</t>
  </si>
  <si>
    <t>Q13595</t>
  </si>
  <si>
    <t>Q9Y2W1</t>
  </si>
  <si>
    <t>Q8TEQ6</t>
  </si>
  <si>
    <t>O00764</t>
  </si>
  <si>
    <t>P62861</t>
  </si>
  <si>
    <t>P01040</t>
  </si>
  <si>
    <t>Q9P032</t>
  </si>
  <si>
    <t>P09669</t>
  </si>
  <si>
    <t>O75934</t>
  </si>
  <si>
    <t>P23458</t>
  </si>
  <si>
    <t>P04746</t>
  </si>
  <si>
    <t>Q99627</t>
  </si>
  <si>
    <t>O00257</t>
  </si>
  <si>
    <t>Q8N0X7</t>
  </si>
  <si>
    <t>P82909</t>
  </si>
  <si>
    <t>Q8NAF0</t>
  </si>
  <si>
    <t>Q9H4L5</t>
  </si>
  <si>
    <t>Q7Z7A3</t>
  </si>
  <si>
    <t>P28289</t>
  </si>
  <si>
    <t>O43678</t>
  </si>
  <si>
    <t>Q99471</t>
  </si>
  <si>
    <t>Q9NSK0</t>
  </si>
  <si>
    <t>P80303</t>
  </si>
  <si>
    <t>P08134</t>
  </si>
  <si>
    <t>Q99570</t>
  </si>
  <si>
    <t>Q14146</t>
  </si>
  <si>
    <t>Q8TA86</t>
  </si>
  <si>
    <t>Q6N043</t>
  </si>
  <si>
    <t>Q9H1A4</t>
  </si>
  <si>
    <t>Q8NBJ5</t>
  </si>
  <si>
    <t>Q8TEX9</t>
  </si>
  <si>
    <t>Q15652</t>
  </si>
  <si>
    <t>Q9H7B2</t>
  </si>
  <si>
    <t>P05455</t>
  </si>
  <si>
    <t>Q96FW1</t>
  </si>
  <si>
    <t>Q96E39</t>
  </si>
  <si>
    <t>O00178</t>
  </si>
  <si>
    <t>Q9H0L4</t>
  </si>
  <si>
    <t>O15294</t>
  </si>
  <si>
    <t>P54198</t>
  </si>
  <si>
    <t>O00139</t>
  </si>
  <si>
    <t>P04062</t>
  </si>
  <si>
    <t>P61923</t>
  </si>
  <si>
    <t>Q9NVM9</t>
  </si>
  <si>
    <t>P54219</t>
  </si>
  <si>
    <t>Q2PPJ7</t>
  </si>
  <si>
    <t>P78537</t>
  </si>
  <si>
    <t>O95197</t>
  </si>
  <si>
    <t>Q99996</t>
  </si>
  <si>
    <t>Q8NDX5</t>
  </si>
  <si>
    <t>Q9NXF1</t>
  </si>
  <si>
    <t>Q9BZK7</t>
  </si>
  <si>
    <t>Q9H6F5</t>
  </si>
  <si>
    <t>O15173</t>
  </si>
  <si>
    <t>Q5TA45</t>
  </si>
  <si>
    <t>P30260</t>
  </si>
  <si>
    <t>P53803</t>
  </si>
  <si>
    <t>Q15631</t>
  </si>
  <si>
    <t>Q9P2N5</t>
  </si>
  <si>
    <t>P17152</t>
  </si>
  <si>
    <t>Q02040</t>
  </si>
  <si>
    <t>Q5T447</t>
  </si>
  <si>
    <t>Q9NRY2</t>
  </si>
  <si>
    <t>Q9BYJ9</t>
  </si>
  <si>
    <t>P16278</t>
  </si>
  <si>
    <t>Q96P63</t>
  </si>
  <si>
    <t>P52435</t>
  </si>
  <si>
    <t>Q5T9A4</t>
  </si>
  <si>
    <t>Q567U6</t>
  </si>
  <si>
    <t>Q49A26</t>
  </si>
  <si>
    <t>O43795</t>
  </si>
  <si>
    <t>Q15393</t>
  </si>
  <si>
    <t>A0A8I5KQE6</t>
  </si>
  <si>
    <t>O60684</t>
  </si>
  <si>
    <t>P39023</t>
  </si>
  <si>
    <t>P19367</t>
  </si>
  <si>
    <t>Q9UHD2</t>
  </si>
  <si>
    <t>Q9NUQ6</t>
  </si>
  <si>
    <t>Q96ST3</t>
  </si>
  <si>
    <t>Q7L311</t>
  </si>
  <si>
    <t>Q9Y6M1</t>
  </si>
  <si>
    <t>P38606</t>
  </si>
  <si>
    <t>Q9P0V9</t>
  </si>
  <si>
    <t>Q8IY26</t>
  </si>
  <si>
    <t>P46063</t>
  </si>
  <si>
    <t>O76024</t>
  </si>
  <si>
    <t>Q9NPQ8</t>
  </si>
  <si>
    <t>Q14686</t>
  </si>
  <si>
    <t>O14964</t>
  </si>
  <si>
    <t>Q9P1Y6</t>
  </si>
  <si>
    <t>P49588</t>
  </si>
  <si>
    <t>Q9Y696</t>
  </si>
  <si>
    <t>Q9BTY7</t>
  </si>
  <si>
    <t>Q8WZ60</t>
  </si>
  <si>
    <t>O43633</t>
  </si>
  <si>
    <t>Q9H5I1</t>
  </si>
  <si>
    <t>Q9NPJ6</t>
  </si>
  <si>
    <t>Q9NYF8</t>
  </si>
  <si>
    <t>Q96ST8</t>
  </si>
  <si>
    <t>Q02880</t>
  </si>
  <si>
    <t>P04049</t>
  </si>
  <si>
    <t>Q9BU61</t>
  </si>
  <si>
    <t>O00170</t>
  </si>
  <si>
    <t>Q9NPL8</t>
  </si>
  <si>
    <t>Q9BYX7</t>
  </si>
  <si>
    <t>P01137</t>
  </si>
  <si>
    <t>Q13393</t>
  </si>
  <si>
    <t>Q9BQ67</t>
  </si>
  <si>
    <t>P49458</t>
  </si>
  <si>
    <t>Q96H79</t>
  </si>
  <si>
    <t>P46020</t>
  </si>
  <si>
    <t>Q8WXF1</t>
  </si>
  <si>
    <t>Q9Y4F1</t>
  </si>
  <si>
    <t>Q5VUA4</t>
  </si>
  <si>
    <t>Q9NRL2</t>
  </si>
  <si>
    <t>Q69YN4</t>
  </si>
  <si>
    <t>P04350</t>
  </si>
  <si>
    <t>Q9Y2G2</t>
  </si>
  <si>
    <t>Q9GZZ1</t>
  </si>
  <si>
    <t>Q8IXQ5</t>
  </si>
  <si>
    <t>Q8IWX8</t>
  </si>
  <si>
    <t>Q06455</t>
  </si>
  <si>
    <t>Q9Y6J0</t>
  </si>
  <si>
    <t>Q15424</t>
  </si>
  <si>
    <t>Q6ZNJ1</t>
  </si>
  <si>
    <t>O14924</t>
  </si>
  <si>
    <t>Q07666</t>
  </si>
  <si>
    <t>Q8NHH9</t>
  </si>
  <si>
    <t>O95707</t>
  </si>
  <si>
    <t>P07437</t>
  </si>
  <si>
    <t>Q10469</t>
  </si>
  <si>
    <t>Q8WUA2</t>
  </si>
  <si>
    <t>O00411</t>
  </si>
  <si>
    <t>Q96FQ6</t>
  </si>
  <si>
    <t>Q9HD42</t>
  </si>
  <si>
    <t>O15523</t>
  </si>
  <si>
    <t>Q9BRT6</t>
  </si>
  <si>
    <t>Q14766</t>
  </si>
  <si>
    <t>Q9ULL8</t>
  </si>
  <si>
    <t>Q6XZF7</t>
  </si>
  <si>
    <t>Q92974</t>
  </si>
  <si>
    <t>Q15022</t>
  </si>
  <si>
    <t>P25311</t>
  </si>
  <si>
    <t>Q92766</t>
  </si>
  <si>
    <t>Q7Z7K6</t>
  </si>
  <si>
    <t>P29317</t>
  </si>
  <si>
    <t>P53602</t>
  </si>
  <si>
    <t>P55011</t>
  </si>
  <si>
    <t>O95831</t>
  </si>
  <si>
    <t>Q8NE71</t>
  </si>
  <si>
    <t>Q8WVV9</t>
  </si>
  <si>
    <t>O76094</t>
  </si>
  <si>
    <t>P41212</t>
  </si>
  <si>
    <t>Q14204</t>
  </si>
  <si>
    <t>P21266</t>
  </si>
  <si>
    <t>Q8IXB1</t>
  </si>
  <si>
    <t>Q96CW5</t>
  </si>
  <si>
    <t>Q05209</t>
  </si>
  <si>
    <t>Q5JPI3</t>
  </si>
  <si>
    <t>Q9BUE0</t>
  </si>
  <si>
    <t>Q5HYK7</t>
  </si>
  <si>
    <t>P40261</t>
  </si>
  <si>
    <t>Q13618</t>
  </si>
  <si>
    <t>P36405</t>
  </si>
  <si>
    <t>P84022</t>
  </si>
  <si>
    <t>Q9ULT8</t>
  </si>
  <si>
    <t>Q15678</t>
  </si>
  <si>
    <t>O00186</t>
  </si>
  <si>
    <t>Q96C19</t>
  </si>
  <si>
    <t>Q9HD33</t>
  </si>
  <si>
    <t>P24539</t>
  </si>
  <si>
    <t>Q15776</t>
  </si>
  <si>
    <t>Q12888</t>
  </si>
  <si>
    <t>Q8WYQ5</t>
  </si>
  <si>
    <t>Q99439</t>
  </si>
  <si>
    <t>Q13177</t>
  </si>
  <si>
    <t>Q00341</t>
  </si>
  <si>
    <t>Q9HAF1</t>
  </si>
  <si>
    <t>O95059</t>
  </si>
  <si>
    <t>Q9UBB9</t>
  </si>
  <si>
    <t>Q9H3P7</t>
  </si>
  <si>
    <t>P49711</t>
  </si>
  <si>
    <t>Q9HC78</t>
  </si>
  <si>
    <t>P23381</t>
  </si>
  <si>
    <t>P14678</t>
  </si>
  <si>
    <t>Q9ULE6</t>
  </si>
  <si>
    <t>P35613</t>
  </si>
  <si>
    <t>O75396</t>
  </si>
  <si>
    <t>Q9NQT8</t>
  </si>
  <si>
    <t>P62244</t>
  </si>
  <si>
    <t>Q9Y3D3</t>
  </si>
  <si>
    <t>Q9Y3X0</t>
  </si>
  <si>
    <t>Q06481</t>
  </si>
  <si>
    <t>Q9NZR1</t>
  </si>
  <si>
    <t>Q99700</t>
  </si>
  <si>
    <t>P30041</t>
  </si>
  <si>
    <t>P26196</t>
  </si>
  <si>
    <t>Q6PJT7</t>
  </si>
  <si>
    <t>P84095</t>
  </si>
  <si>
    <t>Q8N699</t>
  </si>
  <si>
    <t>Q7L5N1</t>
  </si>
  <si>
    <t>P15153</t>
  </si>
  <si>
    <t>Q9BYD1</t>
  </si>
  <si>
    <t>Q3ZCQ8</t>
  </si>
  <si>
    <t>Q9UI10</t>
  </si>
  <si>
    <t>P61758</t>
  </si>
  <si>
    <t>P00568</t>
  </si>
  <si>
    <t>O43670</t>
  </si>
  <si>
    <t>O43847</t>
  </si>
  <si>
    <t>Q9Y224</t>
  </si>
  <si>
    <t>Q9NR56</t>
  </si>
  <si>
    <t>Q9Y5Z7</t>
  </si>
  <si>
    <t>P41091</t>
  </si>
  <si>
    <t>Q13243</t>
  </si>
  <si>
    <t>Q13347</t>
  </si>
  <si>
    <t>Q9HCM1</t>
  </si>
  <si>
    <t>Q6PK81</t>
  </si>
  <si>
    <t>Q9Y5L4</t>
  </si>
  <si>
    <t>P33897</t>
  </si>
  <si>
    <t>Q9BQS8</t>
  </si>
  <si>
    <t>Q9Y3B7</t>
  </si>
  <si>
    <t>Q9Y2H6</t>
  </si>
  <si>
    <t>O75400</t>
  </si>
  <si>
    <t>Q13206</t>
  </si>
  <si>
    <t>P61326</t>
  </si>
  <si>
    <t>P53355</t>
  </si>
  <si>
    <t>O95251</t>
  </si>
  <si>
    <t>Q04917</t>
  </si>
  <si>
    <t>P37235</t>
  </si>
  <si>
    <t>Q8N3V7</t>
  </si>
  <si>
    <t>P53992</t>
  </si>
  <si>
    <t>Q9UG63</t>
  </si>
  <si>
    <t>P68104</t>
  </si>
  <si>
    <t>P60468</t>
  </si>
  <si>
    <t>Q15366</t>
  </si>
  <si>
    <t>Q15084</t>
  </si>
  <si>
    <t>Q92616</t>
  </si>
  <si>
    <t>Q3KQU3</t>
  </si>
  <si>
    <t>Q9H773</t>
  </si>
  <si>
    <t>O43865</t>
  </si>
  <si>
    <t>Q9Y2X3</t>
  </si>
  <si>
    <t>Q14185</t>
  </si>
  <si>
    <t>O00203</t>
  </si>
  <si>
    <t>Q9HC62</t>
  </si>
  <si>
    <t>Q9Y6I3</t>
  </si>
  <si>
    <t>P46779</t>
  </si>
  <si>
    <t>Q9UQ35</t>
  </si>
  <si>
    <t>Q9BXJ9</t>
  </si>
  <si>
    <t>P46781</t>
  </si>
  <si>
    <t>Q9NP92</t>
  </si>
  <si>
    <t>Q96MU7</t>
  </si>
  <si>
    <t>Q8NB78</t>
  </si>
  <si>
    <t>O60333</t>
  </si>
  <si>
    <t>Q9Y5R8</t>
  </si>
  <si>
    <t>Q15054</t>
  </si>
  <si>
    <t>P09012</t>
  </si>
  <si>
    <t>P46776</t>
  </si>
  <si>
    <t>Q9ULW3</t>
  </si>
  <si>
    <t>Q86UA1</t>
  </si>
  <si>
    <t>Q13084</t>
  </si>
  <si>
    <t>Q460N5</t>
  </si>
  <si>
    <t>O75431</t>
  </si>
  <si>
    <t>Q12778</t>
  </si>
  <si>
    <t>Q96IR2</t>
  </si>
  <si>
    <t>Q9BXY0</t>
  </si>
  <si>
    <t>P07900</t>
  </si>
  <si>
    <t>Q9Y277</t>
  </si>
  <si>
    <t>Q9NRL3</t>
  </si>
  <si>
    <t>P37108</t>
  </si>
  <si>
    <t>Q99733</t>
  </si>
  <si>
    <t>P32519</t>
  </si>
  <si>
    <t>A6NFQ2</t>
  </si>
  <si>
    <t>Q9H0C8</t>
  </si>
  <si>
    <t>Q76L83</t>
  </si>
  <si>
    <t>P62273</t>
  </si>
  <si>
    <t>Q9H4M9</t>
  </si>
  <si>
    <t>Q00537</t>
  </si>
  <si>
    <t>P53671</t>
  </si>
  <si>
    <t>Q13492</t>
  </si>
  <si>
    <t>Q9NQC3</t>
  </si>
  <si>
    <t>O95671</t>
  </si>
  <si>
    <t>Q8IV20</t>
  </si>
  <si>
    <t>Q96BZ8</t>
  </si>
  <si>
    <t>Q9BZV1</t>
  </si>
  <si>
    <t>Q15363</t>
  </si>
  <si>
    <t>Q96HC4</t>
  </si>
  <si>
    <t>P13994</t>
  </si>
  <si>
    <t>Q9NVN8</t>
  </si>
  <si>
    <t>Q9NR31</t>
  </si>
  <si>
    <t>O95125</t>
  </si>
  <si>
    <t>O60610</t>
  </si>
  <si>
    <t>Q96GE4</t>
  </si>
  <si>
    <t>Q4G0N4</t>
  </si>
  <si>
    <t>P22087</t>
  </si>
  <si>
    <t>Q86Y07</t>
  </si>
  <si>
    <t>P22735</t>
  </si>
  <si>
    <t>Q9NW08</t>
  </si>
  <si>
    <t>Q9NX20</t>
  </si>
  <si>
    <t>Q9H5Z6</t>
  </si>
  <si>
    <t>Q01804</t>
  </si>
  <si>
    <t>O00268</t>
  </si>
  <si>
    <t>Q16576</t>
  </si>
  <si>
    <t>Q8IXZ2</t>
  </si>
  <si>
    <t>Q9BY42</t>
  </si>
  <si>
    <t>Q15185</t>
  </si>
  <si>
    <t>O60762</t>
  </si>
  <si>
    <t>P17017</t>
  </si>
  <si>
    <t>Q9NWH9</t>
  </si>
  <si>
    <t>Q9UGJ1</t>
  </si>
  <si>
    <t>Q9UNS2</t>
  </si>
  <si>
    <t>Q53GT1</t>
  </si>
  <si>
    <t>Q96MX3</t>
  </si>
  <si>
    <t>P02786</t>
  </si>
  <si>
    <t>Q99470</t>
  </si>
  <si>
    <t>Q9H2U1</t>
  </si>
  <si>
    <t>P60510</t>
  </si>
  <si>
    <t>P16284</t>
  </si>
  <si>
    <t>Q9Y4K0</t>
  </si>
  <si>
    <t>Q03252</t>
  </si>
  <si>
    <t>P49593</t>
  </si>
  <si>
    <t>P19525</t>
  </si>
  <si>
    <t>Q9UKL0</t>
  </si>
  <si>
    <t>Q9C0G0</t>
  </si>
  <si>
    <t>Q7Z7L1</t>
  </si>
  <si>
    <t>O95785</t>
  </si>
  <si>
    <t>Q76FK4</t>
  </si>
  <si>
    <t>P31151</t>
  </si>
  <si>
    <t>Q9UBT2</t>
  </si>
  <si>
    <t>Q13126</t>
  </si>
  <si>
    <t>Q13952</t>
  </si>
  <si>
    <t>Q9Y333</t>
  </si>
  <si>
    <t>Q99584</t>
  </si>
  <si>
    <t>O95602</t>
  </si>
  <si>
    <t>Q9ULR0</t>
  </si>
  <si>
    <t>P61106</t>
  </si>
  <si>
    <t>Q9H7Z6</t>
  </si>
  <si>
    <t>O43707</t>
  </si>
  <si>
    <t>P22626</t>
  </si>
  <si>
    <t>Q14571</t>
  </si>
  <si>
    <t>Q9UKG1</t>
  </si>
  <si>
    <t>Q9BQE3</t>
  </si>
  <si>
    <t>Q99836</t>
  </si>
  <si>
    <t>Q8NA72</t>
  </si>
  <si>
    <t>Q9P219</t>
  </si>
  <si>
    <t>P50851</t>
  </si>
  <si>
    <t>P62979</t>
  </si>
  <si>
    <t>Q4G0F5</t>
  </si>
  <si>
    <t>Q9NY12</t>
  </si>
  <si>
    <t>P60953</t>
  </si>
  <si>
    <t>Q9P270</t>
  </si>
  <si>
    <t>O14787</t>
  </si>
  <si>
    <t>P30044</t>
  </si>
  <si>
    <t>Q9NVD7</t>
  </si>
  <si>
    <t>O95372</t>
  </si>
  <si>
    <t>Q8IWA4</t>
  </si>
  <si>
    <t>Q96KR1</t>
  </si>
  <si>
    <t>Q9BW92</t>
  </si>
  <si>
    <t>Q5T280</t>
  </si>
  <si>
    <t>P19474</t>
  </si>
  <si>
    <t>Q13127</t>
  </si>
  <si>
    <t>Q9NZ63</t>
  </si>
  <si>
    <t>P62917</t>
  </si>
  <si>
    <t>Q9Y305</t>
  </si>
  <si>
    <t>P67936</t>
  </si>
  <si>
    <t>Q9NUU7</t>
  </si>
  <si>
    <t>P20700</t>
  </si>
  <si>
    <t>Q6P4R8</t>
  </si>
  <si>
    <t>P09234</t>
  </si>
  <si>
    <t>Q9UHD1</t>
  </si>
  <si>
    <t>P13861</t>
  </si>
  <si>
    <t>P52943</t>
  </si>
  <si>
    <t>P49419</t>
  </si>
  <si>
    <t>P08238</t>
  </si>
  <si>
    <t>O94973</t>
  </si>
  <si>
    <t>Q86X10</t>
  </si>
  <si>
    <t>Q14156</t>
  </si>
  <si>
    <t>P21980</t>
  </si>
  <si>
    <t>Q7L2J0</t>
  </si>
  <si>
    <t>Q01167</t>
  </si>
  <si>
    <t>P61964</t>
  </si>
  <si>
    <t>Q9UEG4</t>
  </si>
  <si>
    <t>P53041</t>
  </si>
  <si>
    <t>Q14573</t>
  </si>
  <si>
    <t>O95721</t>
  </si>
  <si>
    <t>Q16795</t>
  </si>
  <si>
    <t>Q9Y4C8</t>
  </si>
  <si>
    <t>P45880</t>
  </si>
  <si>
    <t>Q9BTE6</t>
  </si>
  <si>
    <t>P21127</t>
  </si>
  <si>
    <t>Q9BYD3</t>
  </si>
  <si>
    <t>Q15382</t>
  </si>
  <si>
    <t>Q9BV38</t>
  </si>
  <si>
    <t>P31040</t>
  </si>
  <si>
    <t>Q15434</t>
  </si>
  <si>
    <t>Q96QK1</t>
  </si>
  <si>
    <t>Q53F19</t>
  </si>
  <si>
    <t>O94913</t>
  </si>
  <si>
    <t>Q8IZH2</t>
  </si>
  <si>
    <t>Q14258</t>
  </si>
  <si>
    <t>Q9UN37</t>
  </si>
  <si>
    <t>P42345</t>
  </si>
  <si>
    <t>Q5VUJ6</t>
  </si>
  <si>
    <t>Q9UNZ2</t>
  </si>
  <si>
    <t>Q9BRD0</t>
  </si>
  <si>
    <t>Q86UX7</t>
  </si>
  <si>
    <t>Q86U38</t>
  </si>
  <si>
    <t>O15397</t>
  </si>
  <si>
    <t>Q14019</t>
  </si>
  <si>
    <t>Q92900</t>
  </si>
  <si>
    <t>O60524</t>
  </si>
  <si>
    <t>O60828</t>
  </si>
  <si>
    <t>O43491</t>
  </si>
  <si>
    <t>Q9NRA8</t>
  </si>
  <si>
    <t>P09496</t>
  </si>
  <si>
    <t>Q6NYC8</t>
  </si>
  <si>
    <t>P09651</t>
  </si>
  <si>
    <t>P62277</t>
  </si>
  <si>
    <t>Q14978</t>
  </si>
  <si>
    <t>O60264</t>
  </si>
  <si>
    <t>Q9Y3A5</t>
  </si>
  <si>
    <t>Q8N9T8</t>
  </si>
  <si>
    <t>P12236</t>
  </si>
  <si>
    <t>Q8N122</t>
  </si>
  <si>
    <t>P62701</t>
  </si>
  <si>
    <t>O75688</t>
  </si>
  <si>
    <t>Q14202</t>
  </si>
  <si>
    <t>Q13509</t>
  </si>
  <si>
    <t>Q99417</t>
  </si>
  <si>
    <t>Q9UL33</t>
  </si>
  <si>
    <t>Q5K4L6</t>
  </si>
  <si>
    <t>Q96I25</t>
  </si>
  <si>
    <t>Q5JRA6</t>
  </si>
  <si>
    <t>Q7Z4H7</t>
  </si>
  <si>
    <t>Q9UH99</t>
  </si>
  <si>
    <t>P48729</t>
  </si>
  <si>
    <t>O94979</t>
  </si>
  <si>
    <t>Q9BXI9</t>
  </si>
  <si>
    <t>Q9BWJ5</t>
  </si>
  <si>
    <t>Q16881</t>
  </si>
  <si>
    <t>Q9UK59</t>
  </si>
  <si>
    <t>Q15233</t>
  </si>
  <si>
    <t>O75376</t>
  </si>
  <si>
    <t>Q8WXX5</t>
  </si>
  <si>
    <t>Q9H6R0</t>
  </si>
  <si>
    <t>Q01085</t>
  </si>
  <si>
    <t>Q9Y5X1</t>
  </si>
  <si>
    <t>P35606</t>
  </si>
  <si>
    <t>Q9BWE0</t>
  </si>
  <si>
    <t>Q8N983</t>
  </si>
  <si>
    <t>Q7L1Q6</t>
  </si>
  <si>
    <t>P51812</t>
  </si>
  <si>
    <t>Q16531</t>
  </si>
  <si>
    <t>O60573</t>
  </si>
  <si>
    <t>Q9BRX9</t>
  </si>
  <si>
    <t>P38159</t>
  </si>
  <si>
    <t>Q05519</t>
  </si>
  <si>
    <t>O75467</t>
  </si>
  <si>
    <t>O43660</t>
  </si>
  <si>
    <t>Q8NF37</t>
  </si>
  <si>
    <t>Q7KZF4</t>
  </si>
  <si>
    <t>Q96RY5</t>
  </si>
  <si>
    <t>Q6ZMZ3</t>
  </si>
  <si>
    <t>P62913</t>
  </si>
  <si>
    <t>Q96P47</t>
  </si>
  <si>
    <t>Q02952</t>
  </si>
  <si>
    <t>P61009</t>
  </si>
  <si>
    <t>O43823</t>
  </si>
  <si>
    <t>Q9Y3T9</t>
  </si>
  <si>
    <t>A3KN83</t>
  </si>
  <si>
    <t>O95782</t>
  </si>
  <si>
    <t>Q9P291</t>
  </si>
  <si>
    <t>Q9Y263</t>
  </si>
  <si>
    <t>P15924</t>
  </si>
  <si>
    <t>P49756</t>
  </si>
  <si>
    <t>Q8N5N7</t>
  </si>
  <si>
    <t>O00567</t>
  </si>
  <si>
    <t>P27695</t>
  </si>
  <si>
    <t>Q8N163</t>
  </si>
  <si>
    <t>P54578</t>
  </si>
  <si>
    <t>O15270</t>
  </si>
  <si>
    <t>Q56VL3</t>
  </si>
  <si>
    <t>Q8N1W1</t>
  </si>
  <si>
    <t>Q9Y324</t>
  </si>
  <si>
    <t>Q6SPF0</t>
  </si>
  <si>
    <t>Q9UQ13</t>
  </si>
  <si>
    <t>Q3B726</t>
  </si>
  <si>
    <t>Q9NZB2</t>
  </si>
  <si>
    <t>Q5TAQ9</t>
  </si>
  <si>
    <t>Q16643</t>
  </si>
  <si>
    <t>P42224</t>
  </si>
  <si>
    <t>Q15528</t>
  </si>
  <si>
    <t>Q13620</t>
  </si>
  <si>
    <t>Q13428</t>
  </si>
  <si>
    <t>Q00577</t>
  </si>
  <si>
    <t>Q9HB71</t>
  </si>
  <si>
    <t>Q15005</t>
  </si>
  <si>
    <t>Q8WYA6</t>
  </si>
  <si>
    <t>Q9P0J0</t>
  </si>
  <si>
    <t>P33240</t>
  </si>
  <si>
    <t>Q9UMN6</t>
  </si>
  <si>
    <t>P55795</t>
  </si>
  <si>
    <t>O95299</t>
  </si>
  <si>
    <t>P36957</t>
  </si>
  <si>
    <t>Q03112</t>
  </si>
  <si>
    <t>Q9BRU9</t>
  </si>
  <si>
    <t>Q9Y2V2</t>
  </si>
  <si>
    <t>P06748</t>
  </si>
  <si>
    <t>Q9BRJ2</t>
  </si>
  <si>
    <t>Q13423</t>
  </si>
  <si>
    <t>Q8IXM3</t>
  </si>
  <si>
    <t>Q6ZRS2</t>
  </si>
  <si>
    <t>Q9NYH9</t>
  </si>
  <si>
    <t>P62280</t>
  </si>
  <si>
    <t>P20073</t>
  </si>
  <si>
    <t>Q9NX63</t>
  </si>
  <si>
    <t>Q9C005</t>
  </si>
  <si>
    <t>Q9NUA8</t>
  </si>
  <si>
    <t>P62910</t>
  </si>
  <si>
    <t>Q9ULM3</t>
  </si>
  <si>
    <t>P62857</t>
  </si>
  <si>
    <t>Q9UBQ5</t>
  </si>
  <si>
    <t>P84098</t>
  </si>
  <si>
    <t>P12268</t>
  </si>
  <si>
    <t>Q7Z353</t>
  </si>
  <si>
    <t>Q9NR46</t>
  </si>
  <si>
    <t>Q14677</t>
  </si>
  <si>
    <t>Q9HD45</t>
  </si>
  <si>
    <t>P06396</t>
  </si>
  <si>
    <t>O95486</t>
  </si>
  <si>
    <t>O75817</t>
  </si>
  <si>
    <t>Q13029</t>
  </si>
  <si>
    <t>O43451</t>
  </si>
  <si>
    <t>Q92905</t>
  </si>
  <si>
    <t>Q9BTZ2</t>
  </si>
  <si>
    <t>Q96TA2</t>
  </si>
  <si>
    <t>P83731</t>
  </si>
  <si>
    <t>Q6P3X3</t>
  </si>
  <si>
    <t>Q13490</t>
  </si>
  <si>
    <t>Q9UBV8</t>
  </si>
  <si>
    <t>Q15555</t>
  </si>
  <si>
    <t>Q9BV57</t>
  </si>
  <si>
    <t>Q96JM3</t>
  </si>
  <si>
    <t>Q96GA3</t>
  </si>
  <si>
    <t>P09543</t>
  </si>
  <si>
    <t>Q5HYI8</t>
  </si>
  <si>
    <t>Q9Y2P8</t>
  </si>
  <si>
    <t>P54577</t>
  </si>
  <si>
    <t>Q96N67</t>
  </si>
  <si>
    <t>P10398</t>
  </si>
  <si>
    <t>O00165</t>
  </si>
  <si>
    <t>P23396</t>
  </si>
  <si>
    <t>Q9UKK6</t>
  </si>
  <si>
    <t>O00566</t>
  </si>
  <si>
    <t>O75475</t>
  </si>
  <si>
    <t>Q96LD4</t>
  </si>
  <si>
    <t>P22083</t>
  </si>
  <si>
    <t>Q9H9A6</t>
  </si>
  <si>
    <t>Q9H061</t>
  </si>
  <si>
    <t>Q00653</t>
  </si>
  <si>
    <t>Q9BSJ2</t>
  </si>
  <si>
    <t>Q9BQF6</t>
  </si>
  <si>
    <t>Q8N684</t>
  </si>
  <si>
    <t>Q9UNH7</t>
  </si>
  <si>
    <t>Q2PZI1</t>
  </si>
  <si>
    <t>Q9Y5K8</t>
  </si>
  <si>
    <t>Q13444</t>
  </si>
  <si>
    <t>P23246</t>
  </si>
  <si>
    <t>P61247</t>
  </si>
  <si>
    <t>Q9Y692</t>
  </si>
  <si>
    <t>P52701</t>
  </si>
  <si>
    <t>Q8TAE8</t>
  </si>
  <si>
    <t>P10644</t>
  </si>
  <si>
    <t>P28328</t>
  </si>
  <si>
    <t>P08651</t>
  </si>
  <si>
    <t>Q9UBU8</t>
  </si>
  <si>
    <t>Q6FI81</t>
  </si>
  <si>
    <t>P60866</t>
  </si>
  <si>
    <t>P43155</t>
  </si>
  <si>
    <t>Q9UPN6</t>
  </si>
  <si>
    <t>Q9Y265</t>
  </si>
  <si>
    <t>Q6ZVM7</t>
  </si>
  <si>
    <t>Q6ZN30</t>
  </si>
  <si>
    <t>P43304</t>
  </si>
  <si>
    <t>Q05682</t>
  </si>
  <si>
    <t>Q9BZ67</t>
  </si>
  <si>
    <t>Q02750</t>
  </si>
  <si>
    <t>P07741</t>
  </si>
  <si>
    <t>Q86W92</t>
  </si>
  <si>
    <t>Q9NQG5</t>
  </si>
  <si>
    <t>P28370</t>
  </si>
  <si>
    <t>Q96SI1</t>
  </si>
  <si>
    <t>Q14669</t>
  </si>
  <si>
    <t>P51692</t>
  </si>
  <si>
    <t>Q2KHR3</t>
  </si>
  <si>
    <t>Q9Y520</t>
  </si>
  <si>
    <t>Q9BWN1</t>
  </si>
  <si>
    <t>P62854</t>
  </si>
  <si>
    <t>Q8IWR0</t>
  </si>
  <si>
    <t>Q5VT52</t>
  </si>
  <si>
    <t>P42356</t>
  </si>
  <si>
    <t>Q15436</t>
  </si>
  <si>
    <t>Q9Y291</t>
  </si>
  <si>
    <t>Q15036</t>
  </si>
  <si>
    <t>Q13201</t>
  </si>
  <si>
    <t>P27448</t>
  </si>
  <si>
    <t>P08243</t>
  </si>
  <si>
    <t>O60306</t>
  </si>
  <si>
    <t>O15084</t>
  </si>
  <si>
    <t>P48047</t>
  </si>
  <si>
    <t>O94919</t>
  </si>
  <si>
    <t>P50570</t>
  </si>
  <si>
    <t>Q8TAG9</t>
  </si>
  <si>
    <t>P40222</t>
  </si>
  <si>
    <t>P30048</t>
  </si>
  <si>
    <t>Q02218</t>
  </si>
  <si>
    <t>O00505</t>
  </si>
  <si>
    <t>O14776</t>
  </si>
  <si>
    <t>P57053</t>
  </si>
  <si>
    <t>Q04206</t>
  </si>
  <si>
    <t>P09661</t>
  </si>
  <si>
    <t>Q8TBC3</t>
  </si>
  <si>
    <t>Q9H078</t>
  </si>
  <si>
    <t>Q9UH65</t>
  </si>
  <si>
    <t>Q8NFW8</t>
  </si>
  <si>
    <t>P61221</t>
  </si>
  <si>
    <t>Q08378</t>
  </si>
  <si>
    <t>A0A075B6R9</t>
  </si>
  <si>
    <t>Q9NTX5</t>
  </si>
  <si>
    <t>P43307</t>
  </si>
  <si>
    <t>Q5VZL5</t>
  </si>
  <si>
    <t>P55263</t>
  </si>
  <si>
    <t>Q9UL54</t>
  </si>
  <si>
    <t>Q9H3F6</t>
  </si>
  <si>
    <t>Q9BZE1</t>
  </si>
  <si>
    <t>Q9UBE0</t>
  </si>
  <si>
    <t>O00443</t>
  </si>
  <si>
    <t>Q99986</t>
  </si>
  <si>
    <t>Q5JRX3</t>
  </si>
  <si>
    <t>A0FGR8</t>
  </si>
  <si>
    <t>P07947</t>
  </si>
  <si>
    <t>Q9UHB6</t>
  </si>
  <si>
    <t>P53680</t>
  </si>
  <si>
    <t>P52630</t>
  </si>
  <si>
    <t>Q6IQ21</t>
  </si>
  <si>
    <t>Q9BVC6</t>
  </si>
  <si>
    <t>Q9Y450</t>
  </si>
  <si>
    <t>Q6P3W7</t>
  </si>
  <si>
    <t>Q9HBL0</t>
  </si>
  <si>
    <t>O60701</t>
  </si>
  <si>
    <t>Q9H9L3</t>
  </si>
  <si>
    <t>Q13642</t>
  </si>
  <si>
    <t>P55201</t>
  </si>
  <si>
    <t>Q13601</t>
  </si>
  <si>
    <t>Q9NY93</t>
  </si>
  <si>
    <t>Q9H583</t>
  </si>
  <si>
    <t>P31946</t>
  </si>
  <si>
    <t>P42892</t>
  </si>
  <si>
    <t>Q7Z7A1</t>
  </si>
  <si>
    <t>Q14498</t>
  </si>
  <si>
    <t>Q9NQX4</t>
  </si>
  <si>
    <t>Q9H4L4</t>
  </si>
  <si>
    <t>P00734</t>
  </si>
  <si>
    <t>Q16527</t>
  </si>
  <si>
    <t>O14548</t>
  </si>
  <si>
    <t>O14686</t>
  </si>
  <si>
    <t>P84085</t>
  </si>
  <si>
    <t>O94923</t>
  </si>
  <si>
    <t>Q9BSD7</t>
  </si>
  <si>
    <t>Q8WUF8</t>
  </si>
  <si>
    <t>P53621</t>
  </si>
  <si>
    <t>Q9Y613</t>
  </si>
  <si>
    <t>Q9P013</t>
  </si>
  <si>
    <t>Q96I24</t>
  </si>
  <si>
    <t>P10515</t>
  </si>
  <si>
    <t>Q8ND24</t>
  </si>
  <si>
    <t>Q9H2V7</t>
  </si>
  <si>
    <t>Q13867</t>
  </si>
  <si>
    <t>Q92945</t>
  </si>
  <si>
    <t>Q8N8A6</t>
  </si>
  <si>
    <t>Q9Y512</t>
  </si>
  <si>
    <t>P48449</t>
  </si>
  <si>
    <t>Q9UL25</t>
  </si>
  <si>
    <t>Q9Y230</t>
  </si>
  <si>
    <t>P62995</t>
  </si>
  <si>
    <t>O95760</t>
  </si>
  <si>
    <t>P18621</t>
  </si>
  <si>
    <t>P49406</t>
  </si>
  <si>
    <t>Q96HE7</t>
  </si>
  <si>
    <t>O43818</t>
  </si>
  <si>
    <t>P36873</t>
  </si>
  <si>
    <t>P49321</t>
  </si>
  <si>
    <t>P14136</t>
  </si>
  <si>
    <t>Q8WUH2</t>
  </si>
  <si>
    <t>Q00610</t>
  </si>
  <si>
    <t>Q9BUJ2</t>
  </si>
  <si>
    <t>P11021</t>
  </si>
  <si>
    <t>P08253</t>
  </si>
  <si>
    <t>Q9H0E2</t>
  </si>
  <si>
    <t>P62136</t>
  </si>
  <si>
    <t>O75340</t>
  </si>
  <si>
    <t>Q5T0B9</t>
  </si>
  <si>
    <t>Q14847</t>
  </si>
  <si>
    <t>O95758</t>
  </si>
  <si>
    <t>Q9P2E5</t>
  </si>
  <si>
    <t>Q2TB10</t>
  </si>
  <si>
    <t>Q99653</t>
  </si>
  <si>
    <t>Q86T24</t>
  </si>
  <si>
    <t>Q9HD26</t>
  </si>
  <si>
    <t>Q53FV1</t>
  </si>
  <si>
    <t>Q10713</t>
  </si>
  <si>
    <t>P09001</t>
  </si>
  <si>
    <t>P13984</t>
  </si>
  <si>
    <t>Q8N6S5</t>
  </si>
  <si>
    <t>Q14157</t>
  </si>
  <si>
    <t>P16989</t>
  </si>
  <si>
    <t>P27635</t>
  </si>
  <si>
    <t>O75152</t>
  </si>
  <si>
    <t>O95402</t>
  </si>
  <si>
    <t>Q9H6Z4</t>
  </si>
  <si>
    <t>Q16875</t>
  </si>
  <si>
    <t>P82930</t>
  </si>
  <si>
    <t>O15381</t>
  </si>
  <si>
    <t>Q96K76</t>
  </si>
  <si>
    <t>Q96KM6</t>
  </si>
  <si>
    <t>Q96FK6</t>
  </si>
  <si>
    <t>Q15269</t>
  </si>
  <si>
    <t>P28838</t>
  </si>
  <si>
    <t>P45954</t>
  </si>
  <si>
    <t>Q9NP77</t>
  </si>
  <si>
    <t>Q14974</t>
  </si>
  <si>
    <t>P55072</t>
  </si>
  <si>
    <t>Q2NL82</t>
  </si>
  <si>
    <t>Q7Z4W1</t>
  </si>
  <si>
    <t>Q96BF6</t>
  </si>
  <si>
    <t>Q96QR8</t>
  </si>
  <si>
    <t>P30519</t>
  </si>
  <si>
    <t>Q13418</t>
  </si>
  <si>
    <t>Q16630</t>
  </si>
  <si>
    <t>O00422</t>
  </si>
  <si>
    <t>Q86Y37</t>
  </si>
  <si>
    <t>P51570</t>
  </si>
  <si>
    <t>P62829</t>
  </si>
  <si>
    <t>Q15904</t>
  </si>
  <si>
    <t>P41223</t>
  </si>
  <si>
    <t>Q2TAL8</t>
  </si>
  <si>
    <t>Q86V81</t>
  </si>
  <si>
    <t>Q96DV4</t>
  </si>
  <si>
    <t>Q9BYC9</t>
  </si>
  <si>
    <t>Q9HB07</t>
  </si>
  <si>
    <t>Q6NUK1</t>
  </si>
  <si>
    <t>Q9UMY1</t>
  </si>
  <si>
    <t>P62249</t>
  </si>
  <si>
    <t>Q96FS4</t>
  </si>
  <si>
    <t>Q86XP3</t>
  </si>
  <si>
    <t>Q9Y5J9</t>
  </si>
  <si>
    <t>Q92620</t>
  </si>
  <si>
    <t>P62070</t>
  </si>
  <si>
    <t>Q12965</t>
  </si>
  <si>
    <t>Q9BRX2</t>
  </si>
  <si>
    <t>P41227</t>
  </si>
  <si>
    <t>P19784</t>
  </si>
  <si>
    <t>Q9Y3Y2</t>
  </si>
  <si>
    <t>Q15020</t>
  </si>
  <si>
    <t>Q96MT8</t>
  </si>
  <si>
    <t>P35590</t>
  </si>
  <si>
    <t>Q13451</t>
  </si>
  <si>
    <t>P25208</t>
  </si>
  <si>
    <t>O75530</t>
  </si>
  <si>
    <t>Q7Z5L9</t>
  </si>
  <si>
    <t>P46778</t>
  </si>
  <si>
    <t>Q8N884</t>
  </si>
  <si>
    <t>Q8IUR0</t>
  </si>
  <si>
    <t>O75151</t>
  </si>
  <si>
    <t>Q6VY07</t>
  </si>
  <si>
    <t>Q9UKK9</t>
  </si>
  <si>
    <t>Q92567</t>
  </si>
  <si>
    <t>O95926</t>
  </si>
  <si>
    <t>P12814</t>
  </si>
  <si>
    <t>O15550</t>
  </si>
  <si>
    <t>O95425</t>
  </si>
  <si>
    <t>Q13285</t>
  </si>
  <si>
    <t>P17542</t>
  </si>
  <si>
    <t>O43824</t>
  </si>
  <si>
    <t>P62263</t>
  </si>
  <si>
    <t>Q92841</t>
  </si>
  <si>
    <t>O00629</t>
  </si>
  <si>
    <t>Q9NZM1</t>
  </si>
  <si>
    <t>Q9BZJ0</t>
  </si>
  <si>
    <t>Q8N344</t>
  </si>
  <si>
    <t>Q96HP0</t>
  </si>
  <si>
    <t>Q3SXM5</t>
  </si>
  <si>
    <t>O60925</t>
  </si>
  <si>
    <t>P60763</t>
  </si>
  <si>
    <t>Q86XZ4</t>
  </si>
  <si>
    <t>Q08AF3</t>
  </si>
  <si>
    <t>Q14494</t>
  </si>
  <si>
    <t>Q8WWC4</t>
  </si>
  <si>
    <t>O75165</t>
  </si>
  <si>
    <t>Q13427</t>
  </si>
  <si>
    <t>O75436</t>
  </si>
  <si>
    <t>Q96CW1</t>
  </si>
  <si>
    <t>Q9NUL3</t>
  </si>
  <si>
    <t>P03956</t>
  </si>
  <si>
    <t>Q9HC52</t>
  </si>
  <si>
    <t>Q9H0U6</t>
  </si>
  <si>
    <t>Q9UQR1</t>
  </si>
  <si>
    <t>O95182</t>
  </si>
  <si>
    <t>O14980</t>
  </si>
  <si>
    <t>O75663</t>
  </si>
  <si>
    <t>P27144</t>
  </si>
  <si>
    <t>Q16891</t>
  </si>
  <si>
    <t>Q9NTZ6</t>
  </si>
  <si>
    <t>Q9H7E9</t>
  </si>
  <si>
    <t>P43487</t>
  </si>
  <si>
    <t>Q9Y6E2</t>
  </si>
  <si>
    <t>Q8NFH3</t>
  </si>
  <si>
    <t>O95202</t>
  </si>
  <si>
    <t>A0A1B0GVQ0</t>
  </si>
  <si>
    <t>O95810</t>
  </si>
  <si>
    <t>Q9UG22</t>
  </si>
  <si>
    <t>Q9Y421</t>
  </si>
  <si>
    <t>P30876</t>
  </si>
  <si>
    <t>Q9ULG1</t>
  </si>
  <si>
    <t>Q9UGP8</t>
  </si>
  <si>
    <t>Q9C0D5</t>
  </si>
  <si>
    <t>Q13283</t>
  </si>
  <si>
    <t>P14317</t>
  </si>
  <si>
    <t>Q9Y3B4</t>
  </si>
  <si>
    <t>Q9BSH4</t>
  </si>
  <si>
    <t>Q8NI36</t>
  </si>
  <si>
    <t>Q9NR30</t>
  </si>
  <si>
    <t>Q86WA8</t>
  </si>
  <si>
    <t>A0AVT1</t>
  </si>
  <si>
    <t>O95391</t>
  </si>
  <si>
    <t>Q27J81</t>
  </si>
  <si>
    <t>Q9BV73</t>
  </si>
  <si>
    <t>O15260</t>
  </si>
  <si>
    <t>Q9NZJ9</t>
  </si>
  <si>
    <t>Q9H9J2</t>
  </si>
  <si>
    <t>P83881</t>
  </si>
  <si>
    <t>Q09028</t>
  </si>
  <si>
    <t>O95363</t>
  </si>
  <si>
    <t>Q9NXV6</t>
  </si>
  <si>
    <t>P54727</t>
  </si>
  <si>
    <t>P25490</t>
  </si>
  <si>
    <t>O95433</t>
  </si>
  <si>
    <t>P62847</t>
  </si>
  <si>
    <t>Q16718</t>
  </si>
  <si>
    <t>Q12792</t>
  </si>
  <si>
    <t>O15504</t>
  </si>
  <si>
    <t>P24666</t>
  </si>
  <si>
    <t>P0DI83</t>
  </si>
  <si>
    <t>Q96CV9</t>
  </si>
  <si>
    <t>P41208</t>
  </si>
  <si>
    <t>Q96GK7</t>
  </si>
  <si>
    <t>Q99459</t>
  </si>
  <si>
    <t>P31942</t>
  </si>
  <si>
    <t>Q9BT25</t>
  </si>
  <si>
    <t>Q9H0D6</t>
  </si>
  <si>
    <t>Q8N1G2</t>
  </si>
  <si>
    <t>Q15291</t>
  </si>
  <si>
    <t>Q99829</t>
  </si>
  <si>
    <t>O15235</t>
  </si>
  <si>
    <t>Q04323</t>
  </si>
  <si>
    <t>Q6P1J9</t>
  </si>
  <si>
    <t>Q9H2H8</t>
  </si>
  <si>
    <t>Q9BYI3</t>
  </si>
  <si>
    <t>Q9UKD1</t>
  </si>
  <si>
    <t>Q5JPH6</t>
  </si>
  <si>
    <t>P22694</t>
  </si>
  <si>
    <t>Q5JTV8</t>
  </si>
  <si>
    <t>P63241</t>
  </si>
  <si>
    <t>Q8IVF7</t>
  </si>
  <si>
    <t>O75394</t>
  </si>
  <si>
    <t>Q8WWQ0</t>
  </si>
  <si>
    <t>O14734</t>
  </si>
  <si>
    <t>P84090</t>
  </si>
  <si>
    <t>Q13045</t>
  </si>
  <si>
    <t>P51858</t>
  </si>
  <si>
    <t>P45877</t>
  </si>
  <si>
    <t>P49790</t>
  </si>
  <si>
    <t>O14647</t>
  </si>
  <si>
    <t>Q6NZI2</t>
  </si>
  <si>
    <t>Q9NVV4</t>
  </si>
  <si>
    <t>Q9BRR8</t>
  </si>
  <si>
    <t>Q16594</t>
  </si>
  <si>
    <t>P62330</t>
  </si>
  <si>
    <t>Q96CB9</t>
  </si>
  <si>
    <t>Q13330</t>
  </si>
  <si>
    <t>P08754</t>
  </si>
  <si>
    <t>Q7Z3K3</t>
  </si>
  <si>
    <t>Q5SY16</t>
  </si>
  <si>
    <t>Q8IZD4</t>
  </si>
  <si>
    <t>Q9UKK3</t>
  </si>
  <si>
    <t>P62308</t>
  </si>
  <si>
    <t>Q96G46</t>
  </si>
  <si>
    <t>P60660</t>
  </si>
  <si>
    <t>Q9UHX1</t>
  </si>
  <si>
    <t>Q9Y5M8</t>
  </si>
  <si>
    <t>Q96T37</t>
  </si>
  <si>
    <t>O75381</t>
  </si>
  <si>
    <t>Q96N66</t>
  </si>
  <si>
    <t>Q9NVI7</t>
  </si>
  <si>
    <t>Q96SB3</t>
  </si>
  <si>
    <t>Q92665</t>
  </si>
  <si>
    <t>Q8TAD8</t>
  </si>
  <si>
    <t>P52756</t>
  </si>
  <si>
    <t>O14976</t>
  </si>
  <si>
    <t>Q9HCG8</t>
  </si>
  <si>
    <t>Q96RQ1</t>
  </si>
  <si>
    <t>Q9Y4W2</t>
  </si>
  <si>
    <t>Q92560</t>
  </si>
  <si>
    <t>O60784</t>
  </si>
  <si>
    <t>Q9Y6N5</t>
  </si>
  <si>
    <t>Q9UMS4</t>
  </si>
  <si>
    <t>Q15645</t>
  </si>
  <si>
    <t>Q15392</t>
  </si>
  <si>
    <t>P61254</t>
  </si>
  <si>
    <t>Q9BT78</t>
  </si>
  <si>
    <t>P18583</t>
  </si>
  <si>
    <t>O75306</t>
  </si>
  <si>
    <t>O43719</t>
  </si>
  <si>
    <t>P30626</t>
  </si>
  <si>
    <t>Q6NZ67</t>
  </si>
  <si>
    <t>P50416</t>
  </si>
  <si>
    <t>P45973</t>
  </si>
  <si>
    <t>P29992</t>
  </si>
  <si>
    <t>P61966</t>
  </si>
  <si>
    <t>Q13405</t>
  </si>
  <si>
    <t>P18074</t>
  </si>
  <si>
    <t>Q92973</t>
  </si>
  <si>
    <t>P01889</t>
  </si>
  <si>
    <t>O00267</t>
  </si>
  <si>
    <t>Q9Y3E7</t>
  </si>
  <si>
    <t>Q6YN16</t>
  </si>
  <si>
    <t>Q68DK7</t>
  </si>
  <si>
    <t>Q8WUY1</t>
  </si>
  <si>
    <t>P26599</t>
  </si>
  <si>
    <t>Q8TCU6</t>
  </si>
  <si>
    <t>P62851</t>
  </si>
  <si>
    <t>Q32MZ4</t>
  </si>
  <si>
    <t>Q96A33</t>
  </si>
  <si>
    <t>P78406</t>
  </si>
  <si>
    <t>Q7L2H7</t>
  </si>
  <si>
    <t>O95487</t>
  </si>
  <si>
    <t>Q9UJF2</t>
  </si>
  <si>
    <t>Q9NX24</t>
  </si>
  <si>
    <t>Q9NZV5</t>
  </si>
  <si>
    <t>Q13488</t>
  </si>
  <si>
    <t>Q9BPW8</t>
  </si>
  <si>
    <t>P30040</t>
  </si>
  <si>
    <t>Q9Y371</t>
  </si>
  <si>
    <t>P40818</t>
  </si>
  <si>
    <t>Q9H6W3</t>
  </si>
  <si>
    <t>P62306</t>
  </si>
  <si>
    <t>Q9UJZ1</t>
  </si>
  <si>
    <t>P18031</t>
  </si>
  <si>
    <t>Q16513</t>
  </si>
  <si>
    <t>O15417</t>
  </si>
  <si>
    <t>O60216</t>
  </si>
  <si>
    <t>Q8IXI1</t>
  </si>
  <si>
    <t>Q9H845</t>
  </si>
  <si>
    <t>Q5BKZ1</t>
  </si>
  <si>
    <t>Q8N960</t>
  </si>
  <si>
    <t>Q96L58</t>
  </si>
  <si>
    <t>Q96D46</t>
  </si>
  <si>
    <t>Q10567</t>
  </si>
  <si>
    <t>P49748</t>
  </si>
  <si>
    <t>P78362</t>
  </si>
  <si>
    <t>P23497</t>
  </si>
  <si>
    <t>Q93062</t>
  </si>
  <si>
    <t>P61978</t>
  </si>
  <si>
    <t>Q9UNX4</t>
  </si>
  <si>
    <t>Q5T653</t>
  </si>
  <si>
    <t>Q9HCS7</t>
  </si>
  <si>
    <t>O43612</t>
  </si>
  <si>
    <t>O95084</t>
  </si>
  <si>
    <t>Q8NFH4</t>
  </si>
  <si>
    <t>O95793</t>
  </si>
  <si>
    <t>Q96Q07</t>
  </si>
  <si>
    <t>Q5EG05</t>
  </si>
  <si>
    <t>P16401</t>
  </si>
  <si>
    <t>P14866</t>
  </si>
  <si>
    <t>P36542</t>
  </si>
  <si>
    <t>P53701</t>
  </si>
  <si>
    <t>O95696</t>
  </si>
  <si>
    <t>Q8IWE2</t>
  </si>
  <si>
    <t>P30414</t>
  </si>
  <si>
    <t>P04843</t>
  </si>
  <si>
    <t>Q86U42</t>
  </si>
  <si>
    <t>Q6NUQ4</t>
  </si>
  <si>
    <t>Q13227</t>
  </si>
  <si>
    <t>Q9UKV3</t>
  </si>
  <si>
    <t>O60841</t>
  </si>
  <si>
    <t>Q9H3U1</t>
  </si>
  <si>
    <t>O43290</t>
  </si>
  <si>
    <t>Q5T7W0</t>
  </si>
  <si>
    <t>P51148</t>
  </si>
  <si>
    <t>O15061</t>
  </si>
  <si>
    <t>Q8IWS0</t>
  </si>
  <si>
    <t>Q9BVL4</t>
  </si>
  <si>
    <t>Q8TCT7</t>
  </si>
  <si>
    <t>P16220</t>
  </si>
  <si>
    <t>P50750</t>
  </si>
  <si>
    <t>Q9NXE8</t>
  </si>
  <si>
    <t>P17844</t>
  </si>
  <si>
    <t>Q96AG4</t>
  </si>
  <si>
    <t>Q16539</t>
  </si>
  <si>
    <t>Q9Y3A2</t>
  </si>
  <si>
    <t>P40939</t>
  </si>
  <si>
    <t>P08670</t>
  </si>
  <si>
    <t>P24928</t>
  </si>
  <si>
    <t>P52434</t>
  </si>
  <si>
    <t>Q9P2K5</t>
  </si>
  <si>
    <t>P08579</t>
  </si>
  <si>
    <t>P11766</t>
  </si>
  <si>
    <t>P10646</t>
  </si>
  <si>
    <t>Q96SI9</t>
  </si>
  <si>
    <t>P42226</t>
  </si>
  <si>
    <t>Q9H8H2</t>
  </si>
  <si>
    <t>Q9Y5J1</t>
  </si>
  <si>
    <t>O00483</t>
  </si>
  <si>
    <t>P53396</t>
  </si>
  <si>
    <t>P30520</t>
  </si>
  <si>
    <t>Q92979</t>
  </si>
  <si>
    <t>Q9NVA2</t>
  </si>
  <si>
    <t>Q9H9B1</t>
  </si>
  <si>
    <t>Q14108</t>
  </si>
  <si>
    <t>O75494</t>
  </si>
  <si>
    <t>Q9Y676</t>
  </si>
  <si>
    <t>P82912</t>
  </si>
  <si>
    <t>Q8TC05</t>
  </si>
  <si>
    <t>Q9UJX4</t>
  </si>
  <si>
    <t>Q96EE3</t>
  </si>
  <si>
    <t>Q6ZN55</t>
  </si>
  <si>
    <t>Q9BQ61</t>
  </si>
  <si>
    <t>P62487</t>
  </si>
  <si>
    <t>P62241</t>
  </si>
  <si>
    <t>O60645</t>
  </si>
  <si>
    <t>Q9Y606</t>
  </si>
  <si>
    <t>Q9Y4K4</t>
  </si>
  <si>
    <t>Q9Y3Z3</t>
  </si>
  <si>
    <t>Q99798</t>
  </si>
  <si>
    <t>P04899</t>
  </si>
  <si>
    <t>Q8NFH5</t>
  </si>
  <si>
    <t>Q8NHV4</t>
  </si>
  <si>
    <t>Q96EK4</t>
  </si>
  <si>
    <t>O00217</t>
  </si>
  <si>
    <t>P38432</t>
  </si>
  <si>
    <t>Q5VYK3</t>
  </si>
  <si>
    <t>P06753</t>
  </si>
  <si>
    <t>Q13637</t>
  </si>
  <si>
    <t>Q9NQV6</t>
  </si>
  <si>
    <t>Q14684</t>
  </si>
  <si>
    <t>Q9P035</t>
  </si>
  <si>
    <t>Q71UM5</t>
  </si>
  <si>
    <t>O75844</t>
  </si>
  <si>
    <t>Q86SK9</t>
  </si>
  <si>
    <t>Q96EY7</t>
  </si>
  <si>
    <t>Q8ND82</t>
  </si>
  <si>
    <t>P61421</t>
  </si>
  <si>
    <t>O96005</t>
  </si>
  <si>
    <t>Q8IWA0</t>
  </si>
  <si>
    <t>Q9H2D6</t>
  </si>
  <si>
    <t>Q6UXN9</t>
  </si>
  <si>
    <t>P82673</t>
  </si>
  <si>
    <t>P51648</t>
  </si>
  <si>
    <t>P52747</t>
  </si>
  <si>
    <t>P28331</t>
  </si>
  <si>
    <t>Q15428</t>
  </si>
  <si>
    <t>P61224</t>
  </si>
  <si>
    <t>Q9NWU5</t>
  </si>
  <si>
    <t>Q9NYU1</t>
  </si>
  <si>
    <t>O95411</t>
  </si>
  <si>
    <t>P52306</t>
  </si>
  <si>
    <t>Q1KMD3</t>
  </si>
  <si>
    <t>P15559</t>
  </si>
  <si>
    <t>Q53GS7</t>
  </si>
  <si>
    <t>Q9Y5Y2</t>
  </si>
  <si>
    <t>Q9BZZ5</t>
  </si>
  <si>
    <t>P10619</t>
  </si>
  <si>
    <t>P28340</t>
  </si>
  <si>
    <t>O75390</t>
  </si>
  <si>
    <t>O43617</t>
  </si>
  <si>
    <t>Q9Y5S9</t>
  </si>
  <si>
    <t>Q13185</t>
  </si>
  <si>
    <t>P30533</t>
  </si>
  <si>
    <t>O60231</t>
  </si>
  <si>
    <t>Q96QV1</t>
  </si>
  <si>
    <t>P10809</t>
  </si>
  <si>
    <t>Q9ULH7</t>
  </si>
  <si>
    <t>O43684</t>
  </si>
  <si>
    <t>Q8N5C6</t>
  </si>
  <si>
    <t>Q9Y5B8</t>
  </si>
  <si>
    <t>Q9BWS9</t>
  </si>
  <si>
    <t>P07910</t>
  </si>
  <si>
    <t>Q9NUI1</t>
  </si>
  <si>
    <t>Q14320</t>
  </si>
  <si>
    <t>Q6KC79</t>
  </si>
  <si>
    <t>Q13838</t>
  </si>
  <si>
    <t>P23786</t>
  </si>
  <si>
    <t>Q9Y4I1</t>
  </si>
  <si>
    <t>Q9H9Y6</t>
  </si>
  <si>
    <t>Q9BYE7</t>
  </si>
  <si>
    <t>Q7Z6I8</t>
  </si>
  <si>
    <t>Q08945</t>
  </si>
  <si>
    <t>O94826</t>
  </si>
  <si>
    <t>P53999</t>
  </si>
  <si>
    <t>O43852</t>
  </si>
  <si>
    <t>P36954</t>
  </si>
  <si>
    <t>Q15070</t>
  </si>
  <si>
    <t>P67870</t>
  </si>
  <si>
    <t>Q14678</t>
  </si>
  <si>
    <t>Q53H12</t>
  </si>
  <si>
    <t>Q7L014</t>
  </si>
  <si>
    <t>Q2M389</t>
  </si>
  <si>
    <t>P21964</t>
  </si>
  <si>
    <t>Q9BZF9</t>
  </si>
  <si>
    <t>Q15121</t>
  </si>
  <si>
    <t>O14561</t>
  </si>
  <si>
    <t>P19388</t>
  </si>
  <si>
    <t>P31749</t>
  </si>
  <si>
    <t>O43765</t>
  </si>
  <si>
    <t>Q8TD16</t>
  </si>
  <si>
    <t>Q9NX58</t>
  </si>
  <si>
    <t>Q9H9F9</t>
  </si>
  <si>
    <t>Q86TB9</t>
  </si>
  <si>
    <t>P04083</t>
  </si>
  <si>
    <t>Q9BUQ8</t>
  </si>
  <si>
    <t>Q15042</t>
  </si>
  <si>
    <t>Q9UDR5</t>
  </si>
  <si>
    <t>Q14781</t>
  </si>
  <si>
    <t>Q9UKM9</t>
  </si>
  <si>
    <t>Q9NRX1</t>
  </si>
  <si>
    <t>P43246</t>
  </si>
  <si>
    <t>Q9Y6A4</t>
  </si>
  <si>
    <t>O14981</t>
  </si>
  <si>
    <t>P78527</t>
  </si>
  <si>
    <t>O95613</t>
  </si>
  <si>
    <t>P28288</t>
  </si>
  <si>
    <t>P04275</t>
  </si>
  <si>
    <t>Q96KQ7</t>
  </si>
  <si>
    <t>O75718</t>
  </si>
  <si>
    <t>Q86WV6</t>
  </si>
  <si>
    <t>Q15477</t>
  </si>
  <si>
    <t>P43243</t>
  </si>
  <si>
    <t>Q92615</t>
  </si>
  <si>
    <t>O95747</t>
  </si>
  <si>
    <t>Q96JG8</t>
  </si>
  <si>
    <t>Q8TDX7</t>
  </si>
  <si>
    <t>Q99442</t>
  </si>
  <si>
    <t>Q9BYN8</t>
  </si>
  <si>
    <t>Q96JP5</t>
  </si>
  <si>
    <t>Q9P2S5</t>
  </si>
  <si>
    <t>Q9NS73</t>
  </si>
  <si>
    <t>P12259</t>
  </si>
  <si>
    <t>Q9NUL7</t>
  </si>
  <si>
    <t>Q9NRR5</t>
  </si>
  <si>
    <t>Q9Y6G9</t>
  </si>
  <si>
    <t>O00264</t>
  </si>
  <si>
    <t>Q14012</t>
  </si>
  <si>
    <t>Q9GZN1</t>
  </si>
  <si>
    <t>O43143</t>
  </si>
  <si>
    <t>Q96ST2</t>
  </si>
  <si>
    <t>Q00059</t>
  </si>
  <si>
    <t>Q9Y3D9</t>
  </si>
  <si>
    <t>Q8N6Y2</t>
  </si>
  <si>
    <t>Q6IBS0</t>
  </si>
  <si>
    <t>Q6P2E9</t>
  </si>
  <si>
    <t>O15382</t>
  </si>
  <si>
    <t>O94901</t>
  </si>
  <si>
    <t>Q5TEC6</t>
  </si>
  <si>
    <t>Q6ZU35</t>
  </si>
  <si>
    <t>O75955</t>
  </si>
  <si>
    <t>Q5T8P6</t>
  </si>
  <si>
    <t>Q9H0S4</t>
  </si>
  <si>
    <t>O94986</t>
  </si>
  <si>
    <t>Q9H5V9</t>
  </si>
  <si>
    <t>Q9NPI6</t>
  </si>
  <si>
    <t>Q96PZ0</t>
  </si>
  <si>
    <t>Q96A35</t>
  </si>
  <si>
    <t>Q5SRE5</t>
  </si>
  <si>
    <t>Q9BSF4</t>
  </si>
  <si>
    <t>Q9NP72</t>
  </si>
  <si>
    <t>Q9H0C5</t>
  </si>
  <si>
    <t>Q70UQ0</t>
  </si>
  <si>
    <t>Q00839</t>
  </si>
  <si>
    <t>P17480</t>
  </si>
  <si>
    <t>Q7Z5K2</t>
  </si>
  <si>
    <t>Q76N32</t>
  </si>
  <si>
    <t>Q9BS40</t>
  </si>
  <si>
    <t>P09497</t>
  </si>
  <si>
    <t>Q8WVC6</t>
  </si>
  <si>
    <t>O43422</t>
  </si>
  <si>
    <t>Q6ZS17</t>
  </si>
  <si>
    <t>E9PRG8</t>
  </si>
  <si>
    <t>Q9NUV9</t>
  </si>
  <si>
    <t>P07203</t>
  </si>
  <si>
    <t>Q9NW07</t>
  </si>
  <si>
    <t>O95864</t>
  </si>
  <si>
    <t>Q06546</t>
  </si>
  <si>
    <t>Q12931</t>
  </si>
  <si>
    <t>P21675</t>
  </si>
  <si>
    <t>Q12768</t>
  </si>
  <si>
    <t>Q969N2</t>
  </si>
  <si>
    <t>O75439</t>
  </si>
  <si>
    <t>P13598</t>
  </si>
  <si>
    <t>Q9BTE7</t>
  </si>
  <si>
    <t>Q13263</t>
  </si>
  <si>
    <t>O95340</t>
  </si>
  <si>
    <t>Q9Y3A4</t>
  </si>
  <si>
    <t>Q9Y2L9</t>
  </si>
  <si>
    <t>Q8WYL5</t>
  </si>
  <si>
    <t>P57105</t>
  </si>
  <si>
    <t>Q92552</t>
  </si>
  <si>
    <t>P55199</t>
  </si>
  <si>
    <t>P11308</t>
  </si>
  <si>
    <t>P09601</t>
  </si>
  <si>
    <t>Q03001</t>
  </si>
  <si>
    <t>P52272</t>
  </si>
  <si>
    <t>P62888</t>
  </si>
  <si>
    <t>P24752</t>
  </si>
  <si>
    <t>Q13247</t>
  </si>
  <si>
    <t>P35579</t>
  </si>
  <si>
    <t>Q9NRX2</t>
  </si>
  <si>
    <t>Q8IWZ8</t>
  </si>
  <si>
    <t>O15160</t>
  </si>
  <si>
    <t>Q66GS9</t>
  </si>
  <si>
    <t>P57740</t>
  </si>
  <si>
    <t>P55265</t>
  </si>
  <si>
    <t>Q16584</t>
  </si>
  <si>
    <t>Q15800</t>
  </si>
  <si>
    <t>Q9H2G2</t>
  </si>
  <si>
    <t>P61244</t>
  </si>
  <si>
    <t>P47756</t>
  </si>
  <si>
    <t>Q9HAN9</t>
  </si>
  <si>
    <t>Q8TCS8</t>
  </si>
  <si>
    <t>P12694</t>
  </si>
  <si>
    <t>Q8TB72</t>
  </si>
  <si>
    <t>Q9NVS2</t>
  </si>
  <si>
    <t>Q9BVL2</t>
  </si>
  <si>
    <t>Q5C9Z4</t>
  </si>
  <si>
    <t>Q96BP3</t>
  </si>
  <si>
    <t>Q9UBL3</t>
  </si>
  <si>
    <t>Q9NU22</t>
  </si>
  <si>
    <t>O43837</t>
  </si>
  <si>
    <t>Q8NAP3</t>
  </si>
  <si>
    <t>Q6IQ32</t>
  </si>
  <si>
    <t>Q12788</t>
  </si>
  <si>
    <t>Q8TC44</t>
  </si>
  <si>
    <t>Q9BYD6</t>
  </si>
  <si>
    <t>Q6IEG0</t>
  </si>
  <si>
    <t>P52597</t>
  </si>
  <si>
    <t>Q9Y6D9</t>
  </si>
  <si>
    <t>Q14197</t>
  </si>
  <si>
    <t>Q99988</t>
  </si>
  <si>
    <t>O43791</t>
  </si>
  <si>
    <t>P05556</t>
  </si>
  <si>
    <t>O14974</t>
  </si>
  <si>
    <t>Q8NDT2</t>
  </si>
  <si>
    <t>P23258</t>
  </si>
  <si>
    <t>Q7Z3J3</t>
  </si>
  <si>
    <t>Q92888</t>
  </si>
  <si>
    <t>P26368</t>
  </si>
  <si>
    <t>Q13435</t>
  </si>
  <si>
    <t>O60318</t>
  </si>
  <si>
    <t>Q96JM7</t>
  </si>
  <si>
    <t>Q99623</t>
  </si>
  <si>
    <t>Q8TC07</t>
  </si>
  <si>
    <t>O75781</t>
  </si>
  <si>
    <t>Q9NZL9</t>
  </si>
  <si>
    <t>O14908</t>
  </si>
  <si>
    <t>Q9UFC0</t>
  </si>
  <si>
    <t>Q15286</t>
  </si>
  <si>
    <t>P08240</t>
  </si>
  <si>
    <t>P82650</t>
  </si>
  <si>
    <t>O43464</t>
  </si>
  <si>
    <t>P52948</t>
  </si>
  <si>
    <t>Q9UK41</t>
  </si>
  <si>
    <t>A8CG34</t>
  </si>
  <si>
    <t>Q5VZ89</t>
  </si>
  <si>
    <t>Q96LW7</t>
  </si>
  <si>
    <t>O14929</t>
  </si>
  <si>
    <t>Q5JTW2</t>
  </si>
  <si>
    <t>P61586</t>
  </si>
  <si>
    <t>Q92522</t>
  </si>
  <si>
    <t>Q9NUQ8</t>
  </si>
  <si>
    <t>Q96BW9</t>
  </si>
  <si>
    <t>Q08J23</t>
  </si>
  <si>
    <t>A0A075B6S6</t>
  </si>
  <si>
    <t>O95571</t>
  </si>
  <si>
    <t>Q96PC5</t>
  </si>
  <si>
    <t>Q9UBN7</t>
  </si>
  <si>
    <t>Q14331</t>
  </si>
  <si>
    <t>Q9NP61</t>
  </si>
  <si>
    <t>Q9NQY0</t>
  </si>
  <si>
    <t>P11387</t>
  </si>
  <si>
    <t>P63279</t>
  </si>
  <si>
    <t>Q5VT06</t>
  </si>
  <si>
    <t>Q9UIG0</t>
  </si>
  <si>
    <t>O95168</t>
  </si>
  <si>
    <t>O95208</t>
  </si>
  <si>
    <t>P35226</t>
  </si>
  <si>
    <t>C0HLS1</t>
  </si>
  <si>
    <t>Q7KZ85</t>
  </si>
  <si>
    <t>Q96NE9</t>
  </si>
  <si>
    <t>Q96L92</t>
  </si>
  <si>
    <t>P82914</t>
  </si>
  <si>
    <t>P28290</t>
  </si>
  <si>
    <t>Q8IV32</t>
  </si>
  <si>
    <t>O75794</t>
  </si>
  <si>
    <t>P62805</t>
  </si>
  <si>
    <t>P49792</t>
  </si>
  <si>
    <t>O75489</t>
  </si>
  <si>
    <t>Q16822</t>
  </si>
  <si>
    <t>Q9H8H0</t>
  </si>
  <si>
    <t>Q9UKJ3</t>
  </si>
  <si>
    <t>O43395</t>
  </si>
  <si>
    <t>P82933</t>
  </si>
  <si>
    <t>P15884</t>
  </si>
  <si>
    <t>P08493</t>
  </si>
  <si>
    <t>Q9Y232</t>
  </si>
  <si>
    <t>Q8TCU4</t>
  </si>
  <si>
    <t>Q5BJF6</t>
  </si>
  <si>
    <t>Q16512</t>
  </si>
  <si>
    <t>Q9Y2L1</t>
  </si>
  <si>
    <t>Q15459</t>
  </si>
  <si>
    <t>O15027</t>
  </si>
  <si>
    <t>P49757</t>
  </si>
  <si>
    <t>Q8N5K1</t>
  </si>
  <si>
    <t>Q9UID6</t>
  </si>
  <si>
    <t>Q9BW27</t>
  </si>
  <si>
    <t>Q7RTV0</t>
  </si>
  <si>
    <t>Q5TZA2</t>
  </si>
  <si>
    <t>Q03164</t>
  </si>
  <si>
    <t>Q9H267</t>
  </si>
  <si>
    <t>Q86UV5</t>
  </si>
  <si>
    <t>P48681</t>
  </si>
  <si>
    <t>Q15061</t>
  </si>
  <si>
    <t>O75190</t>
  </si>
  <si>
    <t>Q8N556</t>
  </si>
  <si>
    <t>P62312</t>
  </si>
  <si>
    <t>Q16629</t>
  </si>
  <si>
    <t>O95232</t>
  </si>
  <si>
    <t>Q9UN79</t>
  </si>
  <si>
    <t>P54619</t>
  </si>
  <si>
    <t>Q8WYP5</t>
  </si>
  <si>
    <t>Q9BQ52</t>
  </si>
  <si>
    <t>Q8N1F7</t>
  </si>
  <si>
    <t>O15254</t>
  </si>
  <si>
    <t>Q92621</t>
  </si>
  <si>
    <t>Q92769</t>
  </si>
  <si>
    <t>P09038</t>
  </si>
  <si>
    <t>Q9UJY1</t>
  </si>
  <si>
    <t>Q16740</t>
  </si>
  <si>
    <t>Q6ZW49</t>
  </si>
  <si>
    <t>Q92597</t>
  </si>
  <si>
    <t>Q12769</t>
  </si>
  <si>
    <t>Q8N8E3</t>
  </si>
  <si>
    <t>O94989</t>
  </si>
  <si>
    <t>O15427</t>
  </si>
  <si>
    <t>P62750</t>
  </si>
  <si>
    <t>Q0VDF9</t>
  </si>
  <si>
    <t>Q13356</t>
  </si>
  <si>
    <t>Q96AQ6</t>
  </si>
  <si>
    <t>Q92947</t>
  </si>
  <si>
    <t>Q86V21</t>
  </si>
  <si>
    <t>P83916</t>
  </si>
  <si>
    <t>Q8WUM0</t>
  </si>
  <si>
    <t>O75533</t>
  </si>
  <si>
    <t>Q96P16</t>
  </si>
  <si>
    <t>Q96LT9</t>
  </si>
  <si>
    <t>Q6EMB2</t>
  </si>
  <si>
    <t>O60343</t>
  </si>
  <si>
    <t>A6ZKI3</t>
  </si>
  <si>
    <t>O75694</t>
  </si>
  <si>
    <t>Q96JH7</t>
  </si>
  <si>
    <t>O00148</t>
  </si>
  <si>
    <t>Q08211</t>
  </si>
  <si>
    <t>Q6PGP7</t>
  </si>
  <si>
    <t>Q14562</t>
  </si>
  <si>
    <t>Q8IV63</t>
  </si>
  <si>
    <t>Q9BUN8</t>
  </si>
  <si>
    <t>O15144</t>
  </si>
  <si>
    <t>Q9NW13</t>
  </si>
  <si>
    <t>P52566</t>
  </si>
  <si>
    <t>P61353</t>
  </si>
  <si>
    <t>Q06587</t>
  </si>
  <si>
    <t>Q7Z3B4</t>
  </si>
  <si>
    <t>P33121</t>
  </si>
  <si>
    <t>P49821</t>
  </si>
  <si>
    <t>Q3T8J9</t>
  </si>
  <si>
    <t>P16615</t>
  </si>
  <si>
    <t>Q9Y314</t>
  </si>
  <si>
    <t>Q8WUY8</t>
  </si>
  <si>
    <t>P57737</t>
  </si>
  <si>
    <t>Q9NQZ2</t>
  </si>
  <si>
    <t>O43809</t>
  </si>
  <si>
    <t>Q70IA6</t>
  </si>
  <si>
    <t>Q86Y79</t>
  </si>
  <si>
    <t>Q13573</t>
  </si>
  <si>
    <t>E9PAV3</t>
  </si>
  <si>
    <t>Q9UGL1</t>
  </si>
  <si>
    <t>Q96IZ0</t>
  </si>
  <si>
    <t>Q86YT6</t>
  </si>
  <si>
    <t>Q9UBQ0</t>
  </si>
  <si>
    <t>Q7Z2T5</t>
  </si>
  <si>
    <t>Q9Y5B6</t>
  </si>
  <si>
    <t>Q9NZN3</t>
  </si>
  <si>
    <t>Q7Z3J2</t>
  </si>
  <si>
    <t>Q14692</t>
  </si>
  <si>
    <t>Q9Y2V7</t>
  </si>
  <si>
    <t>P13804</t>
  </si>
  <si>
    <t>P61218</t>
  </si>
  <si>
    <t>Q9BQI0</t>
  </si>
  <si>
    <t>P59998</t>
  </si>
  <si>
    <t>Q01081</t>
  </si>
  <si>
    <t>P31943</t>
  </si>
  <si>
    <t>Q9UGU0</t>
  </si>
  <si>
    <t>O94880</t>
  </si>
  <si>
    <t>Q9NW82</t>
  </si>
  <si>
    <t>Q92794</t>
  </si>
  <si>
    <t>P0CJ78</t>
  </si>
  <si>
    <t>O94874</t>
  </si>
  <si>
    <t>Q969L4</t>
  </si>
  <si>
    <t>Q9NZQ3</t>
  </si>
  <si>
    <t>Q9ULX3</t>
  </si>
  <si>
    <t>P55039</t>
  </si>
  <si>
    <t>P38919</t>
  </si>
  <si>
    <t>P37198</t>
  </si>
  <si>
    <t>Q9BSC4</t>
  </si>
  <si>
    <t>O00418</t>
  </si>
  <si>
    <t>Q9H2M9</t>
  </si>
  <si>
    <t>P42677</t>
  </si>
  <si>
    <t>Q8IWB7</t>
  </si>
  <si>
    <t>Q9BRK4</t>
  </si>
  <si>
    <t>P25325</t>
  </si>
  <si>
    <t>P00367</t>
  </si>
  <si>
    <t>Q96NC0</t>
  </si>
  <si>
    <t>P51571</t>
  </si>
  <si>
    <t>Q9BZ29</t>
  </si>
  <si>
    <t>Q14596</t>
  </si>
  <si>
    <t>O00192</t>
  </si>
  <si>
    <t>Q969X6</t>
  </si>
  <si>
    <t>Q2KHM9</t>
  </si>
  <si>
    <t>O15091</t>
  </si>
  <si>
    <t>Q14161</t>
  </si>
  <si>
    <t>Q96SK2</t>
  </si>
  <si>
    <t>P29372</t>
  </si>
  <si>
    <t>P42694</t>
  </si>
  <si>
    <t>P49848</t>
  </si>
  <si>
    <t>Q5JSZ5</t>
  </si>
  <si>
    <t>Q9NYL9</t>
  </si>
  <si>
    <t>P19387</t>
  </si>
  <si>
    <t>Q16666</t>
  </si>
  <si>
    <t>Q9UBI1</t>
  </si>
  <si>
    <t>Q32P28</t>
  </si>
  <si>
    <t>O60292</t>
  </si>
  <si>
    <t>Q02539</t>
  </si>
  <si>
    <t>P07305</t>
  </si>
  <si>
    <t>Q9NY15</t>
  </si>
  <si>
    <t>Q9Y4W6</t>
  </si>
  <si>
    <t>Q9UJX5</t>
  </si>
  <si>
    <t>Q7L0Y3</t>
  </si>
  <si>
    <t>Q9H5Z1</t>
  </si>
  <si>
    <t>O15460</t>
  </si>
  <si>
    <t>Q712K3</t>
  </si>
  <si>
    <t>P19838</t>
  </si>
  <si>
    <t>Q92759</t>
  </si>
  <si>
    <t>Q8TEP8</t>
  </si>
  <si>
    <t>O75367</t>
  </si>
  <si>
    <t>P11171</t>
  </si>
  <si>
    <t>O43704</t>
  </si>
  <si>
    <t>P10412</t>
  </si>
  <si>
    <t>Q96JC1</t>
  </si>
  <si>
    <t>Q15149</t>
  </si>
  <si>
    <t>P05783</t>
  </si>
  <si>
    <t>Q15910</t>
  </si>
  <si>
    <t>Q10471</t>
  </si>
  <si>
    <t>O95573</t>
  </si>
  <si>
    <t>Q9UKX7</t>
  </si>
  <si>
    <t>P42285</t>
  </si>
  <si>
    <t>Q5JTZ9</t>
  </si>
  <si>
    <t>O75182</t>
  </si>
  <si>
    <t>P43121</t>
  </si>
  <si>
    <t>P36404</t>
  </si>
  <si>
    <t>P82663</t>
  </si>
  <si>
    <t>P13010</t>
  </si>
  <si>
    <t>Q92835</t>
  </si>
  <si>
    <t>Q9Y2K7</t>
  </si>
  <si>
    <t>Q96T76</t>
  </si>
  <si>
    <t>Q6ZUT1</t>
  </si>
  <si>
    <t>P49411</t>
  </si>
  <si>
    <t>P21399</t>
  </si>
  <si>
    <t>Q9Y2U8</t>
  </si>
  <si>
    <t>P35658</t>
  </si>
  <si>
    <t>O00592</t>
  </si>
  <si>
    <t>Q13625</t>
  </si>
  <si>
    <t>Q9BZL4</t>
  </si>
  <si>
    <t>Q9BPX5</t>
  </si>
  <si>
    <t>P49770</t>
  </si>
  <si>
    <t>Q9Y294</t>
  </si>
  <si>
    <t>P25685</t>
  </si>
  <si>
    <t>P55809</t>
  </si>
  <si>
    <t>Q9UGY1</t>
  </si>
  <si>
    <t>Q969Z0</t>
  </si>
  <si>
    <t>O94906</t>
  </si>
  <si>
    <t>P07954</t>
  </si>
  <si>
    <t>Q15785</t>
  </si>
  <si>
    <t>O43399</t>
  </si>
  <si>
    <t>Q01831</t>
  </si>
  <si>
    <t>P55196</t>
  </si>
  <si>
    <t>Q9HAV7</t>
  </si>
  <si>
    <t>P54886</t>
  </si>
  <si>
    <t>Q6P1M0</t>
  </si>
  <si>
    <t>P31949</t>
  </si>
  <si>
    <t>Q8ND71</t>
  </si>
  <si>
    <t>Q9P0I2</t>
  </si>
  <si>
    <t>P57764</t>
  </si>
  <si>
    <t>O43166</t>
  </si>
  <si>
    <t>P62269</t>
  </si>
  <si>
    <t>P56937</t>
  </si>
  <si>
    <t>Q14644</t>
  </si>
  <si>
    <t>Q14155</t>
  </si>
  <si>
    <t>Q7Z2W9</t>
  </si>
  <si>
    <t>O95684</t>
  </si>
  <si>
    <t>P38117</t>
  </si>
  <si>
    <t>Q5QJE6</t>
  </si>
  <si>
    <t>Q8WWI1</t>
  </si>
  <si>
    <t>Q9P000</t>
  </si>
  <si>
    <t>O60826</t>
  </si>
  <si>
    <t>P22570</t>
  </si>
  <si>
    <t>Q8TB61</t>
  </si>
  <si>
    <t>Q14D04</t>
  </si>
  <si>
    <t>P62316</t>
  </si>
  <si>
    <t>P26572</t>
  </si>
  <si>
    <t>O15226</t>
  </si>
  <si>
    <t>P06576</t>
  </si>
  <si>
    <t>P20340</t>
  </si>
  <si>
    <t>Q9NXH8</t>
  </si>
  <si>
    <t>O00330</t>
  </si>
  <si>
    <t>Q14207</t>
  </si>
  <si>
    <t>Q8TED0</t>
  </si>
  <si>
    <t>Q8NBM4</t>
  </si>
  <si>
    <t>O75251</t>
  </si>
  <si>
    <t>Q9UL40</t>
  </si>
  <si>
    <t>Q9NY61</t>
  </si>
  <si>
    <t>Q12849</t>
  </si>
  <si>
    <t>Q92542</t>
  </si>
  <si>
    <t>P46459</t>
  </si>
  <si>
    <t>Q969G5</t>
  </si>
  <si>
    <t>Q9Y6E0</t>
  </si>
  <si>
    <t>P82675</t>
  </si>
  <si>
    <t>Q03701</t>
  </si>
  <si>
    <t>Q14739</t>
  </si>
  <si>
    <t>O15511</t>
  </si>
  <si>
    <t>O60508</t>
  </si>
  <si>
    <t>A0A024RBG1</t>
  </si>
  <si>
    <t>Q8WVM7</t>
  </si>
  <si>
    <t>Q9Y296</t>
  </si>
  <si>
    <t>A8MW92</t>
  </si>
  <si>
    <t>Q02818</t>
  </si>
  <si>
    <t>Q99567</t>
  </si>
  <si>
    <t>L0R8F8</t>
  </si>
  <si>
    <t>Q96K12</t>
  </si>
  <si>
    <t>B1AH88</t>
  </si>
  <si>
    <t>P61513</t>
  </si>
  <si>
    <t>P18085</t>
  </si>
  <si>
    <t>P62304</t>
  </si>
  <si>
    <t>Q9HD20</t>
  </si>
  <si>
    <t>P23368</t>
  </si>
  <si>
    <t>Q96AE4</t>
  </si>
  <si>
    <t>Q9Y388</t>
  </si>
  <si>
    <t>Q9H9L4</t>
  </si>
  <si>
    <t>Q9Y4P3</t>
  </si>
  <si>
    <t>Q9NP81</t>
  </si>
  <si>
    <t>Q3KQV9</t>
  </si>
  <si>
    <t>O75940</t>
  </si>
  <si>
    <t>Q9BTC8</t>
  </si>
  <si>
    <t>P26440</t>
  </si>
  <si>
    <t>Q9NTW7</t>
  </si>
  <si>
    <t>Q9BQ39</t>
  </si>
  <si>
    <t>Q07960</t>
  </si>
  <si>
    <t>P33992</t>
  </si>
  <si>
    <t>P14406</t>
  </si>
  <si>
    <t>P08621</t>
  </si>
  <si>
    <t>Q7Z406</t>
  </si>
  <si>
    <t>Q5JTH9</t>
  </si>
  <si>
    <t>Q8IY67</t>
  </si>
  <si>
    <t>O94905</t>
  </si>
  <si>
    <t>P84103</t>
  </si>
  <si>
    <t>Q96PE2</t>
  </si>
  <si>
    <t>Q08AM6</t>
  </si>
  <si>
    <t>P78344</t>
  </si>
  <si>
    <t>Q9Y399</t>
  </si>
  <si>
    <t>Q13123</t>
  </si>
  <si>
    <t>Q9NSE4</t>
  </si>
  <si>
    <t>O43159</t>
  </si>
  <si>
    <t>P51608</t>
  </si>
  <si>
    <t>Q0D2I5</t>
  </si>
  <si>
    <t>Q8WVM0</t>
  </si>
  <si>
    <t>Q14254</t>
  </si>
  <si>
    <t>P30085</t>
  </si>
  <si>
    <t>Q5VTL8</t>
  </si>
  <si>
    <t>Q8N108</t>
  </si>
  <si>
    <t>P12270</t>
  </si>
  <si>
    <t>Q6P2Q9</t>
  </si>
  <si>
    <t>Q9UBV2</t>
  </si>
  <si>
    <t>Q8NBP0</t>
  </si>
  <si>
    <t>P57088</t>
  </si>
  <si>
    <t>Q9Y2Q3</t>
  </si>
  <si>
    <t>Q99714</t>
  </si>
  <si>
    <t>Q9H7Z7</t>
  </si>
  <si>
    <t>P39656</t>
  </si>
  <si>
    <t>Q96I59</t>
  </si>
  <si>
    <t>Q66K14</t>
  </si>
  <si>
    <t>Q9BTX1</t>
  </si>
  <si>
    <t>Q6P1L8</t>
  </si>
  <si>
    <t>P29590</t>
  </si>
  <si>
    <t>P02649</t>
  </si>
  <si>
    <t>P98194</t>
  </si>
  <si>
    <t>Q9NVJ2</t>
  </si>
  <si>
    <t>Q8NEJ9</t>
  </si>
  <si>
    <t>Q9P2R7</t>
  </si>
  <si>
    <t>Q86XR8</t>
  </si>
  <si>
    <t>P62318</t>
  </si>
  <si>
    <t>Q6PJG6</t>
  </si>
  <si>
    <t>Q9BZQ6</t>
  </si>
  <si>
    <t>P51149</t>
  </si>
  <si>
    <t>Q9Y6V7</t>
  </si>
  <si>
    <t>Q14147</t>
  </si>
  <si>
    <t>Q8WVT3</t>
  </si>
  <si>
    <t>Q9UBM7</t>
  </si>
  <si>
    <t>Q499Z4</t>
  </si>
  <si>
    <t>Q9UNP9</t>
  </si>
  <si>
    <t>P60709</t>
  </si>
  <si>
    <t>P11172</t>
  </si>
  <si>
    <t>P42766</t>
  </si>
  <si>
    <t>Q9UBS4</t>
  </si>
  <si>
    <t>Q15427</t>
  </si>
  <si>
    <t>Q96DF8</t>
  </si>
  <si>
    <t>Q96EY1</t>
  </si>
  <si>
    <t>Q9BSI4</t>
  </si>
  <si>
    <t>O75909</t>
  </si>
  <si>
    <t>O15533</t>
  </si>
  <si>
    <t>Q9Y2Z4</t>
  </si>
  <si>
    <t>P46977</t>
  </si>
  <si>
    <t>Q9UHQ9</t>
  </si>
  <si>
    <t>Q96FZ7</t>
  </si>
  <si>
    <t>Q03111</t>
  </si>
  <si>
    <t>P82921</t>
  </si>
  <si>
    <t>O00255</t>
  </si>
  <si>
    <t>P35232</t>
  </si>
  <si>
    <t>Q8NFC6</t>
  </si>
  <si>
    <t>Q69YQ0</t>
  </si>
  <si>
    <t>O60687</t>
  </si>
  <si>
    <t>O95479</t>
  </si>
  <si>
    <t>Q96HA1</t>
  </si>
  <si>
    <t>Q15545</t>
  </si>
  <si>
    <t>P61604</t>
  </si>
  <si>
    <t>Q9UNW9</t>
  </si>
  <si>
    <t>Q9GZT3</t>
  </si>
  <si>
    <t>O15231</t>
  </si>
  <si>
    <t>Q9H3S7</t>
  </si>
  <si>
    <t>P43699</t>
  </si>
  <si>
    <t>Q9NRG9</t>
  </si>
  <si>
    <t>P53367</t>
  </si>
  <si>
    <t>Q8TCT9</t>
  </si>
  <si>
    <t>Q9H8M2</t>
  </si>
  <si>
    <t>A1X283</t>
  </si>
  <si>
    <t>Q8NC56</t>
  </si>
  <si>
    <t>Q92930</t>
  </si>
  <si>
    <t>P46060</t>
  </si>
  <si>
    <t>O43251</t>
  </si>
  <si>
    <t>Q9GZS3</t>
  </si>
  <si>
    <t>Q9BTC0</t>
  </si>
  <si>
    <t>Q14738</t>
  </si>
  <si>
    <t>P33908</t>
  </si>
  <si>
    <t>Q6NUM9</t>
  </si>
  <si>
    <t>Q8N9N5</t>
  </si>
  <si>
    <t>P35659</t>
  </si>
  <si>
    <t>Q15738</t>
  </si>
  <si>
    <t>P25705</t>
  </si>
  <si>
    <t>P67809</t>
  </si>
  <si>
    <t>P33991</t>
  </si>
  <si>
    <t>Q92791</t>
  </si>
  <si>
    <t>Q6UWH4</t>
  </si>
  <si>
    <t>Q9Y2R4</t>
  </si>
  <si>
    <t>P30043</t>
  </si>
  <si>
    <t>P55084</t>
  </si>
  <si>
    <t>Q13619</t>
  </si>
  <si>
    <t>P46734</t>
  </si>
  <si>
    <t>O95886</t>
  </si>
  <si>
    <t>Q13148</t>
  </si>
  <si>
    <t>P13674</t>
  </si>
  <si>
    <t>O75643</t>
  </si>
  <si>
    <t>P09486</t>
  </si>
  <si>
    <t>Q9NYY8</t>
  </si>
  <si>
    <t>Q8WUH6</t>
  </si>
  <si>
    <t>Q9H0U4</t>
  </si>
  <si>
    <t>Q8IUH4</t>
  </si>
  <si>
    <t>Q9NZN5</t>
  </si>
  <si>
    <t>P17096</t>
  </si>
  <si>
    <t>P11177</t>
  </si>
  <si>
    <t>O00469</t>
  </si>
  <si>
    <t>Q15029</t>
  </si>
  <si>
    <t>Q9BX70</t>
  </si>
  <si>
    <t>Q9BT22</t>
  </si>
  <si>
    <t>Q96CS3</t>
  </si>
  <si>
    <t>Q9NR12</t>
  </si>
  <si>
    <t>Q9HD67</t>
  </si>
  <si>
    <t>O60783</t>
  </si>
  <si>
    <t>Q02809</t>
  </si>
  <si>
    <t>P36776</t>
  </si>
  <si>
    <t>Q13901</t>
  </si>
  <si>
    <t>Q9BRK5</t>
  </si>
  <si>
    <t>P55735</t>
  </si>
  <si>
    <t>O14524</t>
  </si>
  <si>
    <t>O00478</t>
  </si>
  <si>
    <t>Q13136</t>
  </si>
  <si>
    <t>P17813</t>
  </si>
  <si>
    <t>O43148</t>
  </si>
  <si>
    <t>Q8N8D1</t>
  </si>
  <si>
    <t>Q6PI48</t>
  </si>
  <si>
    <t>P52907</t>
  </si>
  <si>
    <t>Q8WXA9</t>
  </si>
  <si>
    <t>O15258</t>
  </si>
  <si>
    <t>O43402</t>
  </si>
  <si>
    <t>Q969H8</t>
  </si>
  <si>
    <t>Q13322</t>
  </si>
  <si>
    <t>Q14376</t>
  </si>
  <si>
    <t>Q9Y5B9</t>
  </si>
  <si>
    <t>P53582</t>
  </si>
  <si>
    <t>Q6ZU80</t>
  </si>
  <si>
    <t>Q14344</t>
  </si>
  <si>
    <t>Q9Y2R9</t>
  </si>
  <si>
    <t>Q14257</t>
  </si>
  <si>
    <t>Q9NZ01</t>
  </si>
  <si>
    <t>Q03519</t>
  </si>
  <si>
    <t>Q8N137</t>
  </si>
  <si>
    <t>Q12874</t>
  </si>
  <si>
    <t>Q14690</t>
  </si>
  <si>
    <t>Q8NBQ5</t>
  </si>
  <si>
    <t>P05091</t>
  </si>
  <si>
    <t>Q8NDF8</t>
  </si>
  <si>
    <t>Q29RF7</t>
  </si>
  <si>
    <t>P16435</t>
  </si>
  <si>
    <t>P01857</t>
  </si>
  <si>
    <t>Q12797</t>
  </si>
  <si>
    <t>P25098</t>
  </si>
  <si>
    <t>Q86X83</t>
  </si>
  <si>
    <t>O15145</t>
  </si>
  <si>
    <t>Q9NPA8</t>
  </si>
  <si>
    <t>O75915</t>
  </si>
  <si>
    <t>Q9Y3C6</t>
  </si>
  <si>
    <t>Q8N680</t>
  </si>
  <si>
    <t>Q96JB5</t>
  </si>
  <si>
    <t>Q8N3U4</t>
  </si>
  <si>
    <t>Q5T3I0</t>
  </si>
  <si>
    <t>P32969</t>
  </si>
  <si>
    <t>Q6PD62</t>
  </si>
  <si>
    <t>P51610</t>
  </si>
  <si>
    <t>Q9BVI4</t>
  </si>
  <si>
    <t>P49903</t>
  </si>
  <si>
    <t>P31483</t>
  </si>
  <si>
    <t>P63165</t>
  </si>
  <si>
    <t>Q13459</t>
  </si>
  <si>
    <t>O96000</t>
  </si>
  <si>
    <t>P07996</t>
  </si>
  <si>
    <t>Q16698</t>
  </si>
  <si>
    <t>Q9HD34</t>
  </si>
  <si>
    <t>P62314</t>
  </si>
  <si>
    <t>Q9NYB0</t>
  </si>
  <si>
    <t>Q96EZ8</t>
  </si>
  <si>
    <t>Q9NZT2</t>
  </si>
  <si>
    <t>Q9HB58</t>
  </si>
  <si>
    <t>Q9UPT8</t>
  </si>
  <si>
    <t>Q8TC12</t>
  </si>
  <si>
    <t>Q8WV44</t>
  </si>
  <si>
    <t>O75607</t>
  </si>
  <si>
    <t>Q68EM7</t>
  </si>
  <si>
    <t>Q15067</t>
  </si>
  <si>
    <t>Q15126</t>
  </si>
  <si>
    <t>Q02252</t>
  </si>
  <si>
    <t>Q4G176</t>
  </si>
  <si>
    <t>Q9NZ08</t>
  </si>
  <si>
    <t>O95630</t>
  </si>
  <si>
    <t>Q155Q3</t>
  </si>
  <si>
    <t>P83876</t>
  </si>
  <si>
    <t>P25205</t>
  </si>
  <si>
    <t>P19823</t>
  </si>
  <si>
    <t>Q92508</t>
  </si>
  <si>
    <t>P33993</t>
  </si>
  <si>
    <t>Q8NBX0</t>
  </si>
  <si>
    <t>P51991</t>
  </si>
  <si>
    <t>P08559</t>
  </si>
  <si>
    <t>O43172</t>
  </si>
  <si>
    <t>P02790</t>
  </si>
  <si>
    <t>P35249</t>
  </si>
  <si>
    <t>Q14683</t>
  </si>
  <si>
    <t>P48723</t>
  </si>
  <si>
    <t>Q9UIS9</t>
  </si>
  <si>
    <t>Q96RS6</t>
  </si>
  <si>
    <t>P10301</t>
  </si>
  <si>
    <t>Q9BQE5</t>
  </si>
  <si>
    <t>Q92879</t>
  </si>
  <si>
    <t>Q9H0Q0</t>
  </si>
  <si>
    <t>Q12765</t>
  </si>
  <si>
    <t>Q8NBI6</t>
  </si>
  <si>
    <t>Q14764</t>
  </si>
  <si>
    <t>P69905</t>
  </si>
  <si>
    <t>Q92643</t>
  </si>
  <si>
    <t>P35251</t>
  </si>
  <si>
    <t>P35212</t>
  </si>
  <si>
    <t>Q8WX92</t>
  </si>
  <si>
    <t>Q96II8</t>
  </si>
  <si>
    <t>Q86SQ0</t>
  </si>
  <si>
    <t>Q86Y56</t>
  </si>
  <si>
    <t>P35222</t>
  </si>
  <si>
    <t>Q9UQE7</t>
  </si>
  <si>
    <t>Q6YHK3</t>
  </si>
  <si>
    <t>Q8WXW3</t>
  </si>
  <si>
    <t>Q9BVJ6</t>
  </si>
  <si>
    <t>Q05D32</t>
  </si>
  <si>
    <t>O60234</t>
  </si>
  <si>
    <t>Q53GQ0</t>
  </si>
  <si>
    <t>P12956</t>
  </si>
  <si>
    <t>Q9HAJ7</t>
  </si>
  <si>
    <t>Q9NW64</t>
  </si>
  <si>
    <t>Q9NUQ2</t>
  </si>
  <si>
    <t>Q9Y697</t>
  </si>
  <si>
    <t>Q14980</t>
  </si>
  <si>
    <t>O14672</t>
  </si>
  <si>
    <t>O00712</t>
  </si>
  <si>
    <t>P18887</t>
  </si>
  <si>
    <t>Q8WW59</t>
  </si>
  <si>
    <t>Q9BZL1</t>
  </si>
  <si>
    <t>Q13107</t>
  </si>
  <si>
    <t>Q9Y4Z0</t>
  </si>
  <si>
    <t>Q8TCJ2</t>
  </si>
  <si>
    <t>Q16762</t>
  </si>
  <si>
    <t>O00159</t>
  </si>
  <si>
    <t>O95467</t>
  </si>
  <si>
    <t>Q6P6C2</t>
  </si>
  <si>
    <t>Q8WUW1</t>
  </si>
  <si>
    <t>Q15031</t>
  </si>
  <si>
    <t>Q7Z5J4</t>
  </si>
  <si>
    <t>Q9Y2L5</t>
  </si>
  <si>
    <t>Q15717</t>
  </si>
  <si>
    <t>P31025</t>
  </si>
  <si>
    <t>Q9P2N6</t>
  </si>
  <si>
    <t>Q5NDL2</t>
  </si>
  <si>
    <t>P48735</t>
  </si>
  <si>
    <t>Q92747</t>
  </si>
  <si>
    <t>O14595</t>
  </si>
  <si>
    <t>Q5VT25</t>
  </si>
  <si>
    <t>Q9ULJ8</t>
  </si>
  <si>
    <t>O75477</t>
  </si>
  <si>
    <t>Q15633</t>
  </si>
  <si>
    <t>Q9Y2W2</t>
  </si>
  <si>
    <t>P78316</t>
  </si>
  <si>
    <t>Q96C57</t>
  </si>
  <si>
    <t>O94875</t>
  </si>
  <si>
    <t>Q9HBW9</t>
  </si>
  <si>
    <t>P35580</t>
  </si>
  <si>
    <t>O15047</t>
  </si>
  <si>
    <t>Q15542</t>
  </si>
  <si>
    <t>Q7L5N7</t>
  </si>
  <si>
    <t>O75529</t>
  </si>
  <si>
    <t>Q63ZY3</t>
  </si>
  <si>
    <t>P61019</t>
  </si>
  <si>
    <t>P06493</t>
  </si>
  <si>
    <t>Q9UNF0</t>
  </si>
  <si>
    <t>P22090</t>
  </si>
  <si>
    <t>P53814</t>
  </si>
  <si>
    <t>P61619</t>
  </si>
  <si>
    <t>Q9H0A0</t>
  </si>
  <si>
    <t>P62310</t>
  </si>
  <si>
    <t>P34897</t>
  </si>
  <si>
    <t>Q6ZU65</t>
  </si>
  <si>
    <t>Q16774</t>
  </si>
  <si>
    <t>Q96PU8</t>
  </si>
  <si>
    <t>P07199</t>
  </si>
  <si>
    <t>P61160</t>
  </si>
  <si>
    <t>O76031</t>
  </si>
  <si>
    <t>P56556</t>
  </si>
  <si>
    <t>P30084</t>
  </si>
  <si>
    <t>P42765</t>
  </si>
  <si>
    <t>O95716</t>
  </si>
  <si>
    <t>P68400</t>
  </si>
  <si>
    <t>O15121</t>
  </si>
  <si>
    <t>Q9UEY8</t>
  </si>
  <si>
    <t>P00387</t>
  </si>
  <si>
    <t>Q8WUQ7</t>
  </si>
  <si>
    <t>Q9NTJ5</t>
  </si>
  <si>
    <t>Q05086</t>
  </si>
  <si>
    <t>P11498</t>
  </si>
  <si>
    <t>Q8WVX9</t>
  </si>
  <si>
    <t>Q14247</t>
  </si>
  <si>
    <t>Q8IXJ9</t>
  </si>
  <si>
    <t>Q9H2W6</t>
  </si>
  <si>
    <t>P98082</t>
  </si>
  <si>
    <t>Q9NXE4</t>
  </si>
  <si>
    <t>Q16850</t>
  </si>
  <si>
    <t>Q9H1Z4</t>
  </si>
  <si>
    <t>Q15942</t>
  </si>
  <si>
    <t>Q96KA5</t>
  </si>
  <si>
    <t>Q6NYC1</t>
  </si>
  <si>
    <t>Q8IX01</t>
  </si>
  <si>
    <t>Q9HBH5</t>
  </si>
  <si>
    <t>O75525</t>
  </si>
  <si>
    <t>Q6DD88</t>
  </si>
  <si>
    <t>Q9H6R4</t>
  </si>
  <si>
    <t>Q96GM8</t>
  </si>
  <si>
    <t>Q96ME7</t>
  </si>
  <si>
    <t>Q8N0Z3</t>
  </si>
  <si>
    <t>P24844</t>
  </si>
  <si>
    <t>Q6UUV7</t>
  </si>
  <si>
    <t>Q96F86</t>
  </si>
  <si>
    <t>Q6P996</t>
  </si>
  <si>
    <t>Q8NBS9</t>
  </si>
  <si>
    <t>P55081</t>
  </si>
  <si>
    <t>Q96B26</t>
  </si>
  <si>
    <t>Q9P086</t>
  </si>
  <si>
    <t>Q8WUF5</t>
  </si>
  <si>
    <t>O75369</t>
  </si>
  <si>
    <t>P29375</t>
  </si>
  <si>
    <t>Q9UNH6</t>
  </si>
  <si>
    <t>P13995</t>
  </si>
  <si>
    <t>P02751</t>
  </si>
  <si>
    <t>Q96RP9</t>
  </si>
  <si>
    <t>P35611</t>
  </si>
  <si>
    <t>Q13217</t>
  </si>
  <si>
    <t>P61158</t>
  </si>
  <si>
    <t>Q9H0U3</t>
  </si>
  <si>
    <t>O00461</t>
  </si>
  <si>
    <t>P11047</t>
  </si>
  <si>
    <t>Q8NDD1</t>
  </si>
  <si>
    <t>Q9NP64</t>
  </si>
  <si>
    <t>P08590</t>
  </si>
  <si>
    <t>P62820</t>
  </si>
  <si>
    <t>Q96C36</t>
  </si>
  <si>
    <t>P48059</t>
  </si>
  <si>
    <t>Q7Z3D6</t>
  </si>
  <si>
    <t>Q96DN5</t>
  </si>
  <si>
    <t>Q9UM54</t>
  </si>
  <si>
    <t>A2AJT9</t>
  </si>
  <si>
    <t>Q96DI7</t>
  </si>
  <si>
    <t>Q03188</t>
  </si>
  <si>
    <t>P42704</t>
  </si>
  <si>
    <t>Q9BRR6</t>
  </si>
  <si>
    <t>Q9Y394</t>
  </si>
  <si>
    <t>Q9UGR2</t>
  </si>
  <si>
    <t>O94925</t>
  </si>
  <si>
    <t>P40616</t>
  </si>
  <si>
    <t>P85037</t>
  </si>
  <si>
    <t>O00214</t>
  </si>
  <si>
    <t>O60488</t>
  </si>
  <si>
    <t>P14625</t>
  </si>
  <si>
    <t>Q9H223</t>
  </si>
  <si>
    <t>O95777</t>
  </si>
  <si>
    <t>Q96AE7</t>
  </si>
  <si>
    <t>Q9NP66</t>
  </si>
  <si>
    <t>P20339</t>
  </si>
  <si>
    <t>Q7Z3B3</t>
  </si>
  <si>
    <t>Q2TAY7</t>
  </si>
  <si>
    <t>Q6WCQ1</t>
  </si>
  <si>
    <t>Q96S52</t>
  </si>
  <si>
    <t>O75364</t>
  </si>
  <si>
    <t>Q08170</t>
  </si>
  <si>
    <t>Q15165</t>
  </si>
  <si>
    <t>P49590</t>
  </si>
  <si>
    <t>Q69YN2</t>
  </si>
  <si>
    <t>P60842</t>
  </si>
  <si>
    <t>O15116</t>
  </si>
  <si>
    <t>Q15021</t>
  </si>
  <si>
    <t>O94832</t>
  </si>
  <si>
    <t>Q8WWP7</t>
  </si>
  <si>
    <t>P30837</t>
  </si>
  <si>
    <t>Q07065</t>
  </si>
  <si>
    <t>Q9H089</t>
  </si>
  <si>
    <t>O43615</t>
  </si>
  <si>
    <t>Q9NQT4</t>
  </si>
  <si>
    <t>P20226</t>
  </si>
  <si>
    <t>P50213</t>
  </si>
  <si>
    <t>Q96BK5</t>
  </si>
  <si>
    <t>P82932</t>
  </si>
  <si>
    <t>Q01082</t>
  </si>
  <si>
    <t>P11233</t>
  </si>
  <si>
    <t>O14656</t>
  </si>
  <si>
    <t>P49207</t>
  </si>
  <si>
    <t>P52292</t>
  </si>
  <si>
    <t>P83369</t>
  </si>
  <si>
    <t>P54274</t>
  </si>
  <si>
    <t>P14314</t>
  </si>
  <si>
    <t>P47712</t>
  </si>
  <si>
    <t>P17026</t>
  </si>
  <si>
    <t>Q96GC5</t>
  </si>
  <si>
    <t>P13807</t>
  </si>
  <si>
    <t>Q9BPX3</t>
  </si>
  <si>
    <t>Q68CQ7</t>
  </si>
  <si>
    <t>Q5U5X0</t>
  </si>
  <si>
    <t>Q9UBW8</t>
  </si>
  <si>
    <t>P04792</t>
  </si>
  <si>
    <t>Q96D15</t>
  </si>
  <si>
    <t>Q9C0D4</t>
  </si>
  <si>
    <t>Q9Y2R5</t>
  </si>
  <si>
    <t>Q9UJV9</t>
  </si>
  <si>
    <t>P27824</t>
  </si>
  <si>
    <t>Q8NBJ7</t>
  </si>
  <si>
    <t>Q9UBQ7</t>
  </si>
  <si>
    <t>P40937</t>
  </si>
  <si>
    <t>Q14318</t>
  </si>
  <si>
    <t>Q9BUT1</t>
  </si>
  <si>
    <t>Q9GZR2</t>
  </si>
  <si>
    <t>Q9BRX8</t>
  </si>
  <si>
    <t>O95400</t>
  </si>
  <si>
    <t>Q68CQ4</t>
  </si>
  <si>
    <t>P61006</t>
  </si>
  <si>
    <t>O15498</t>
  </si>
  <si>
    <t>Q15006</t>
  </si>
  <si>
    <t>O75052</t>
  </si>
  <si>
    <t>Q0VF96</t>
  </si>
  <si>
    <t>Q9H4I3</t>
  </si>
  <si>
    <t>Q9P0K7</t>
  </si>
  <si>
    <t>Q6P5R6</t>
  </si>
  <si>
    <t>P04181</t>
  </si>
  <si>
    <t>Q9BZ76</t>
  </si>
  <si>
    <t>Q8IUH3</t>
  </si>
  <si>
    <t>Q9Y5B0</t>
  </si>
  <si>
    <t>Q9Y2J4</t>
  </si>
  <si>
    <t>Q9ULX9</t>
  </si>
  <si>
    <t>P40938</t>
  </si>
  <si>
    <t>A3KMH1</t>
  </si>
  <si>
    <t>P62081</t>
  </si>
  <si>
    <t>Q8IZQ5</t>
  </si>
  <si>
    <t>P23919</t>
  </si>
  <si>
    <t>Q96BT3</t>
  </si>
  <si>
    <t>Q9H410</t>
  </si>
  <si>
    <t>P48426</t>
  </si>
  <si>
    <t>P49257</t>
  </si>
  <si>
    <t>Q13813</t>
  </si>
  <si>
    <t>O43169</t>
  </si>
  <si>
    <t>Q9BV79</t>
  </si>
  <si>
    <t>Q9BU76</t>
  </si>
  <si>
    <t>P62875</t>
  </si>
  <si>
    <t>Q8IXK0</t>
  </si>
  <si>
    <t>Q14165</t>
  </si>
  <si>
    <t>Q03135</t>
  </si>
  <si>
    <t>Q9NV96</t>
  </si>
  <si>
    <t>Q96B96</t>
  </si>
  <si>
    <t>P10909</t>
  </si>
  <si>
    <t>O75521</t>
  </si>
  <si>
    <t>Q9BU23</t>
  </si>
  <si>
    <t>Q8IWT6</t>
  </si>
  <si>
    <t>Q8NEW0</t>
  </si>
  <si>
    <t>Q96JJ7</t>
  </si>
  <si>
    <t>Q8N766</t>
  </si>
  <si>
    <t>Q9P0U4</t>
  </si>
  <si>
    <t>Q9UNQ2</t>
  </si>
  <si>
    <t>O14966</t>
  </si>
  <si>
    <t>Q9Y4L1</t>
  </si>
  <si>
    <t>Q96AY3</t>
  </si>
  <si>
    <t>P04844</t>
  </si>
  <si>
    <t>Q8WUU5</t>
  </si>
  <si>
    <t>P51659</t>
  </si>
  <si>
    <t>O75554</t>
  </si>
  <si>
    <t>P35250</t>
  </si>
  <si>
    <t>P32322</t>
  </si>
  <si>
    <t>Q86WB0</t>
  </si>
  <si>
    <t>Q969Q0</t>
  </si>
  <si>
    <t>P14923</t>
  </si>
  <si>
    <t>Q8N392</t>
  </si>
  <si>
    <t>O75691</t>
  </si>
  <si>
    <t>Q7L2E3</t>
  </si>
  <si>
    <t>O15143</t>
  </si>
  <si>
    <t>P21291</t>
  </si>
  <si>
    <t>P51636</t>
  </si>
  <si>
    <t>Q9UM00</t>
  </si>
  <si>
    <t>Q8NAV1</t>
  </si>
  <si>
    <t>Q9NPD3</t>
  </si>
  <si>
    <t>Q8NCJ5</t>
  </si>
  <si>
    <t>P31937</t>
  </si>
  <si>
    <t>Q6P1K2</t>
  </si>
  <si>
    <t>Q14697</t>
  </si>
  <si>
    <t>Q9H5H4</t>
  </si>
  <si>
    <t>Q96I99</t>
  </si>
  <si>
    <t>Q8IXH7</t>
  </si>
  <si>
    <t>P11234</t>
  </si>
  <si>
    <t>P43897</t>
  </si>
  <si>
    <t>P01008</t>
  </si>
  <si>
    <t>P61225</t>
  </si>
  <si>
    <t>Q8N8U2</t>
  </si>
  <si>
    <t>Q9H4L7</t>
  </si>
  <si>
    <t>Q06265</t>
  </si>
  <si>
    <t>P13667</t>
  </si>
  <si>
    <t>P35221</t>
  </si>
  <si>
    <t>P32780</t>
  </si>
  <si>
    <t>Q13137</t>
  </si>
  <si>
    <t>Q9H1E5</t>
  </si>
  <si>
    <t>O14907</t>
  </si>
  <si>
    <t>Q15024</t>
  </si>
  <si>
    <t>Q9H3N1</t>
  </si>
  <si>
    <t>Q9NVU7</t>
  </si>
  <si>
    <t>O75616</t>
  </si>
  <si>
    <t>O95347</t>
  </si>
  <si>
    <t>Q9UPN4</t>
  </si>
  <si>
    <t>Q09666</t>
  </si>
  <si>
    <t>P07237</t>
  </si>
  <si>
    <t>Q15554</t>
  </si>
  <si>
    <t>Q02241</t>
  </si>
  <si>
    <t>P51813</t>
  </si>
  <si>
    <t>Q9H307</t>
  </si>
  <si>
    <t>Q9BTV4</t>
  </si>
  <si>
    <t>P49916</t>
  </si>
  <si>
    <t>O94804</t>
  </si>
  <si>
    <t>P09110</t>
  </si>
  <si>
    <t>Q8N0S6</t>
  </si>
  <si>
    <t>Q9BT17</t>
  </si>
  <si>
    <t>Q8TED1</t>
  </si>
  <si>
    <t>O14657</t>
  </si>
  <si>
    <t>Q15293</t>
  </si>
  <si>
    <t>Q02086</t>
  </si>
  <si>
    <t>O00116</t>
  </si>
  <si>
    <t>O00468</t>
  </si>
  <si>
    <t>P47755</t>
  </si>
  <si>
    <t>Q9NSI2</t>
  </si>
  <si>
    <t>P12273</t>
  </si>
  <si>
    <t>Q8NDV3</t>
  </si>
  <si>
    <t>Q9NP74</t>
  </si>
  <si>
    <t>Q9BY77</t>
  </si>
  <si>
    <t>O14639</t>
  </si>
  <si>
    <t>P11310</t>
  </si>
  <si>
    <t>Q86WX3</t>
  </si>
  <si>
    <t>Q9BT92</t>
  </si>
  <si>
    <t>Q9HCY8</t>
  </si>
  <si>
    <t>Q06330</t>
  </si>
  <si>
    <t>Q14554</t>
  </si>
  <si>
    <t>Q8NHV1</t>
  </si>
  <si>
    <t>Q9Y3B2</t>
  </si>
  <si>
    <t>Q8IUD2</t>
  </si>
  <si>
    <t>Q5BJH7</t>
  </si>
  <si>
    <t>Q99547</t>
  </si>
  <si>
    <t>Q15287</t>
  </si>
  <si>
    <t>O75665</t>
  </si>
  <si>
    <t>Q6NVY1</t>
  </si>
  <si>
    <t>Q14696</t>
  </si>
  <si>
    <t>Q14566</t>
  </si>
  <si>
    <t>Q13823</t>
  </si>
  <si>
    <t>P51553</t>
  </si>
  <si>
    <t>P27797</t>
  </si>
  <si>
    <t>Q6P9H4</t>
  </si>
  <si>
    <t>Q0ZGT2</t>
  </si>
  <si>
    <t>P23284</t>
  </si>
  <si>
    <t>P35030</t>
  </si>
  <si>
    <t>Q5RKV6</t>
  </si>
  <si>
    <t>Q01780</t>
  </si>
  <si>
    <t>O60493</t>
  </si>
  <si>
    <t>Q8NHQ8</t>
  </si>
  <si>
    <t>Q8N5W9</t>
  </si>
  <si>
    <t>Q13895</t>
  </si>
  <si>
    <t>Q96H55</t>
  </si>
  <si>
    <t>P48651</t>
  </si>
  <si>
    <t>Q8TDW0</t>
  </si>
  <si>
    <t>O95999</t>
  </si>
  <si>
    <t>Q13724</t>
  </si>
  <si>
    <t>Q13011</t>
  </si>
  <si>
    <t>Q969X5</t>
  </si>
  <si>
    <t>P05121</t>
  </si>
  <si>
    <t>P78539</t>
  </si>
  <si>
    <t>A6NHR9</t>
  </si>
  <si>
    <t>P50454</t>
  </si>
  <si>
    <t>O15020</t>
  </si>
  <si>
    <t>P04004</t>
  </si>
  <si>
    <t>Q96NB1</t>
  </si>
  <si>
    <t>O15541</t>
  </si>
  <si>
    <t>Q86UE4</t>
  </si>
  <si>
    <t>Q13868</t>
  </si>
  <si>
    <t>Q9NUX5</t>
  </si>
  <si>
    <t>Q7Z589</t>
  </si>
  <si>
    <t>Q9NVX2</t>
  </si>
  <si>
    <t>Q6P9H5</t>
  </si>
  <si>
    <t>Q8IVL6</t>
  </si>
  <si>
    <t>Q9P2P5</t>
  </si>
  <si>
    <t>Q6IPU0</t>
  </si>
  <si>
    <t>Q96G23</t>
  </si>
  <si>
    <t>Q12907</t>
  </si>
  <si>
    <t>Q9NTJ3</t>
  </si>
  <si>
    <t>O43447</t>
  </si>
  <si>
    <t>Q9P0V3</t>
  </si>
  <si>
    <t>O95302</t>
  </si>
  <si>
    <t>Q8NCH0</t>
  </si>
  <si>
    <t>Q96H22</t>
  </si>
  <si>
    <t>Q92626</t>
  </si>
  <si>
    <t>Q15843</t>
  </si>
  <si>
    <t>Q8IUE6</t>
  </si>
  <si>
    <t>Q9Y4K1</t>
  </si>
  <si>
    <t>O95453</t>
  </si>
  <si>
    <t>Q96QT6</t>
  </si>
  <si>
    <t>Q9UJ83</t>
  </si>
  <si>
    <t>Q9BS16</t>
  </si>
  <si>
    <t>P00374</t>
  </si>
  <si>
    <t>P61026</t>
  </si>
  <si>
    <t>Q6L8Q7</t>
  </si>
  <si>
    <t>Q96SN8</t>
  </si>
  <si>
    <t>Q8IY37</t>
  </si>
  <si>
    <t>Q9P266</t>
  </si>
  <si>
    <t>P30101</t>
  </si>
  <si>
    <t>Q9NRV9</t>
  </si>
  <si>
    <t>Q9NSP4</t>
  </si>
  <si>
    <t>Q96M96</t>
  </si>
  <si>
    <t>Q9H081</t>
  </si>
  <si>
    <t>Q9Y6X9</t>
  </si>
  <si>
    <t>Q969V3</t>
  </si>
  <si>
    <t>Q9NZM5</t>
  </si>
  <si>
    <t>Q9HCJ3</t>
  </si>
  <si>
    <t>Q8N9M1</t>
  </si>
  <si>
    <t>Q8NCP5</t>
  </si>
  <si>
    <t>O96028</t>
  </si>
  <si>
    <t>P82664</t>
  </si>
  <si>
    <t>Q9H3R5</t>
  </si>
  <si>
    <t>P02462</t>
  </si>
  <si>
    <t>Q6PIU2</t>
  </si>
  <si>
    <t>Q8N257</t>
  </si>
  <si>
    <t>P08572</t>
  </si>
  <si>
    <t>Q6UW63</t>
  </si>
  <si>
    <t>Q5SSJ5</t>
  </si>
  <si>
    <t>P98160</t>
  </si>
  <si>
    <t>Q96J84</t>
  </si>
  <si>
    <t>Q9Y6B6</t>
  </si>
  <si>
    <t>P51798</t>
  </si>
  <si>
    <t>Q7L2Z9</t>
  </si>
  <si>
    <t>O96013</t>
  </si>
  <si>
    <t>Q8N2Z9</t>
  </si>
  <si>
    <t>Q71F23</t>
  </si>
  <si>
    <t>Q9BU64</t>
  </si>
  <si>
    <t>Q9UMX3</t>
  </si>
  <si>
    <t>Q9UDY2</t>
  </si>
  <si>
    <t>P07942</t>
  </si>
  <si>
    <t>P27694</t>
  </si>
  <si>
    <t>Q13257</t>
  </si>
  <si>
    <t>Q8WUX9</t>
  </si>
  <si>
    <t>Q9P227</t>
  </si>
  <si>
    <t>Q9H6Y2</t>
  </si>
  <si>
    <t>Q01658</t>
  </si>
  <si>
    <t>Q9UI36</t>
  </si>
  <si>
    <t>Q15003</t>
  </si>
  <si>
    <t>Q04837</t>
  </si>
  <si>
    <t>Q9P0U3</t>
  </si>
  <si>
    <t>P39748</t>
  </si>
  <si>
    <t>Q9NQT5</t>
  </si>
  <si>
    <t>Q8TEW0</t>
  </si>
  <si>
    <t>Q13685</t>
  </si>
  <si>
    <t>Q9NTI5</t>
  </si>
  <si>
    <t>Q8WV22</t>
  </si>
  <si>
    <t>Q99569</t>
  </si>
  <si>
    <t>Q9UGN5</t>
  </si>
  <si>
    <t>Q7Z7B0</t>
  </si>
  <si>
    <t>Q9Y6R9</t>
  </si>
  <si>
    <t>Q9H5Q4</t>
  </si>
  <si>
    <t>Q92674</t>
  </si>
  <si>
    <t>P15927</t>
  </si>
  <si>
    <t>P84243</t>
  </si>
  <si>
    <t>P35244</t>
  </si>
  <si>
    <t>P26358</t>
  </si>
  <si>
    <t>O15123</t>
  </si>
  <si>
    <t>O15049</t>
  </si>
  <si>
    <t>Q8IX21</t>
  </si>
  <si>
    <t>Q4KMQ1</t>
  </si>
  <si>
    <t>O75648</t>
  </si>
  <si>
    <t>Q96MF7</t>
  </si>
  <si>
    <t>Q9HCM4</t>
  </si>
  <si>
    <t>Q9HDC9</t>
  </si>
  <si>
    <t>P09874</t>
  </si>
  <si>
    <t>P22033</t>
  </si>
  <si>
    <t>P33151</t>
  </si>
  <si>
    <t>Q13112</t>
  </si>
  <si>
    <t>Q8N9Z2</t>
  </si>
  <si>
    <t>Q96MG7</t>
  </si>
  <si>
    <t>Q9UH17</t>
  </si>
  <si>
    <t>Q9GZM7</t>
  </si>
  <si>
    <t>Q96SB8</t>
  </si>
  <si>
    <t>D6REC4</t>
  </si>
  <si>
    <t>Q13352</t>
  </si>
  <si>
    <t>Q7Z4N8</t>
  </si>
  <si>
    <t>Q8IY18</t>
  </si>
  <si>
    <t>Q9H0H5</t>
  </si>
  <si>
    <t>Q9NXX6</t>
  </si>
  <si>
    <t>P29279</t>
  </si>
  <si>
    <t>O00622</t>
  </si>
  <si>
    <t>P14543</t>
  </si>
  <si>
    <t>O43463</t>
  </si>
  <si>
    <t>P01834</t>
  </si>
  <si>
    <t>Q9HCN8</t>
  </si>
  <si>
    <t>Q9NZE8</t>
  </si>
  <si>
    <t>P39060</t>
  </si>
  <si>
    <t>Q07157</t>
  </si>
  <si>
    <t>P53350</t>
  </si>
  <si>
    <t>P17302</t>
  </si>
  <si>
    <t>Q8IZ69</t>
  </si>
  <si>
    <t>Q8N4Y2</t>
  </si>
  <si>
    <t>Q16363</t>
  </si>
  <si>
    <t>P0CAP1</t>
  </si>
  <si>
    <t>Q9NYL4</t>
  </si>
  <si>
    <t>Q14112</t>
  </si>
  <si>
    <t>Q13111</t>
  </si>
  <si>
    <t>P81605</t>
  </si>
  <si>
    <t>Q14807</t>
  </si>
  <si>
    <t>Q7Z7C8</t>
  </si>
  <si>
    <t>Q96AP0</t>
  </si>
  <si>
    <t>Q8NFQ8</t>
  </si>
  <si>
    <t>P82979</t>
  </si>
  <si>
    <t>P11388</t>
  </si>
  <si>
    <t>Q3ZCM7</t>
  </si>
  <si>
    <t>Q96RQ3</t>
  </si>
  <si>
    <t>Q6P4F7</t>
  </si>
  <si>
    <t>Q6PL18</t>
  </si>
  <si>
    <t>P29966</t>
  </si>
  <si>
    <t>Q8N5F7</t>
  </si>
  <si>
    <t>Q9NPY3</t>
  </si>
  <si>
    <t>Q9NYP9</t>
  </si>
  <si>
    <t>Q8NBK3</t>
  </si>
  <si>
    <t>O95229</t>
  </si>
  <si>
    <t>Q5FBB7</t>
  </si>
  <si>
    <t>P49454</t>
  </si>
  <si>
    <t>Q9BXS6</t>
  </si>
  <si>
    <t>P46013</t>
  </si>
  <si>
    <t>Q8NG31</t>
  </si>
  <si>
    <t>O15392</t>
  </si>
  <si>
    <t>Q9NVH0</t>
  </si>
  <si>
    <t>O95235</t>
  </si>
  <si>
    <t>P00403</t>
  </si>
  <si>
    <t>P08123</t>
  </si>
  <si>
    <t>Q96GD4</t>
  </si>
  <si>
    <t>P61803</t>
  </si>
  <si>
    <t>Q9NQS7</t>
  </si>
  <si>
    <t>Q6P0N0</t>
  </si>
  <si>
    <t>Q53HL2</t>
  </si>
  <si>
    <t>P01009</t>
  </si>
  <si>
    <t>P02452</t>
  </si>
  <si>
    <t>Protein names</t>
  </si>
  <si>
    <t>E3 ubiquitin-protein ligase TRIM8 (EC 2.3.2.27) (Glioblastoma-expressed RING finger protein) (RING finger protein 27) (RING-type E3 ubiquitin transferase TRIM8) (Tripartite motif-containing protein 8)</t>
  </si>
  <si>
    <t>Kelch domain-containing protein 3 (Testis intracellular mediator protein)</t>
  </si>
  <si>
    <t>Rab GTPase-binding effector protein 2 (Rabaptin-5beta)</t>
  </si>
  <si>
    <t>26S proteasome non-ATPase regulatory subunit 9 (26S proteasome regulatory subunit p27)</t>
  </si>
  <si>
    <t>Protein TAMALIN (General receptor for phosphoinositides 1-associated scaffold protein) (GRP1-associated scaffold protein)</t>
  </si>
  <si>
    <t>Rab GTPase-binding effector protein 1 (Rabaptin-4) (Rabaptin-5) (Rabaptin-5alpha) (Renal carcinoma antigen NY-REN-17)</t>
  </si>
  <si>
    <t>Peripheral plasma membrane protein CASK (hCASK) (EC 2.7.11.1) (Calcium/calmodulin-dependent serine protein kinase) (Protein lin-2 homolog)</t>
  </si>
  <si>
    <t>tRNA (34-2'-O)-methyltransferase regulator WDR6 (WD repeat-containing protein 6)</t>
  </si>
  <si>
    <t>Disks large homolog 1 (Synapse-associated protein 97) (SAP-97) (SAP97) (hDlg)</t>
  </si>
  <si>
    <t>Serine/threonine-protein phosphatase 6 regulatory subunit 3 (SAPS domain family member 3) (Sporulation-induced transcript 4-associated protein SAPL)</t>
  </si>
  <si>
    <t>Cullin-2 (CUL-2)</t>
  </si>
  <si>
    <t>Conserved oligomeric Golgi complex subunit 7 (COG complex subunit 7) (Component of oligomeric Golgi complex 7)</t>
  </si>
  <si>
    <t>Conserved oligomeric Golgi complex subunit 5 (COG complex subunit 5) (13S Golgi transport complex 90 kDa subunit) (GTC-90) (Component of oligomeric Golgi complex 5) (Golgi transport complex 1)</t>
  </si>
  <si>
    <t>Signal-induced proliferation-associated 1-like protein 2 (SIPA1-like protein 2)</t>
  </si>
  <si>
    <t>Protein TFG (TRK-fused gene protein)</t>
  </si>
  <si>
    <t>ABI gene family member 3 (New molecule including SH3) (Nesh)</t>
  </si>
  <si>
    <t>Vacuolar protein sorting-associated protein 53 homolog</t>
  </si>
  <si>
    <t>WD repeat-containing protein 47 (Neuronal enriched MAP-interacting protein) (Nemitin)</t>
  </si>
  <si>
    <t>Tripeptidyl-peptidase 2 (TPP-2) (EC 3.4.14.10) (Tripeptidyl aminopeptidase) (Tripeptidyl-peptidase II) (TPP-II)</t>
  </si>
  <si>
    <t>F-box only protein 22 (F-box protein FBX22p44)</t>
  </si>
  <si>
    <t>Thymosin beta-4 (T beta-4) (Fx) [Cleaved into: Hemoregulatory peptide AcSDKP (Ac-Ser-Asp-Lys-Pro) (N-acetyl-SDKP) (AcSDKP) (Seraspenide)]</t>
  </si>
  <si>
    <t>Epidermal growth factor-like protein 7 (EGF-like protein 7) (Multiple epidermal growth factor-like domains protein 7) (Multiple EGF-like domains protein 7) (NOTCH4-like protein) (Vascular endothelial statin) (VE-statin) (Zneu1)</t>
  </si>
  <si>
    <t>Serine/threonine-protein kinase RIO1 (EC 2.7.11.1) (EC 3.6.1.-) (RIO kinase 1)</t>
  </si>
  <si>
    <t>Protein-L-isoaspartate O-methyltransferase domain-containing protein 1</t>
  </si>
  <si>
    <t>N-acetyl-D-glucosamine kinase (N-acetylglucosamine kinase) (EC 2.7.1.59) (GlcNAc kinase) (Muramyl dipeptide kinase) (EC 2.7.1.-) (N-acetyl-D-mannosamine kinase) (EC 2.7.1.60)</t>
  </si>
  <si>
    <t>Glycine--tRNA ligase (EC 6.1.1.14) (Diadenosine tetraphosphate synthetase) (Ap4A synthetase) (EC 2.7.7.-) (Glycyl-tRNA synthetase) (GlyRS) (Glycyl-tRNA synthetase 1)</t>
  </si>
  <si>
    <t>Protein argonaute-2 (Argonaute2) (hAgo2) (EC 3.1.26.n2) (Argonaute RISC catalytic component 2) (Eukaryotic translation initiation factor 2C 2) (eIF-2C 2) (eIF2C 2) (PAZ Piwi domain protein) (PPD) (Protein slicer)</t>
  </si>
  <si>
    <t>Cytohesin-1 (PH, SEC7 and coiled-coil domain-containing protein 1) (SEC7 homolog B2-1)</t>
  </si>
  <si>
    <t>Radixin</t>
  </si>
  <si>
    <t>Very large A-kinase anchor protein (vlAKAP) (Beta/gamma crystallin domain-containing protein 3)</t>
  </si>
  <si>
    <t>Trinucleotide repeat-containing gene 6B protein</t>
  </si>
  <si>
    <t>Aryl hydrocarbon receptor (Ah receptor) (AhR) (Class E basic helix-loop-helix protein 76) (bHLHe76)</t>
  </si>
  <si>
    <t>Vacuolar protein sorting-associated protein 52 homolog (SAC2 suppressor of actin mutations 2-like protein)</t>
  </si>
  <si>
    <t>Voltage-dependent calcium channel subunit alpha-2/delta-1 (Voltage-gated calcium channel subunit alpha-2/delta-1) [Cleaved into: Voltage-dependent calcium channel subunit alpha-2-1; Voltage-dependent calcium channel subunit delta-1]</t>
  </si>
  <si>
    <t>Adenylosuccinate lyase (ADSL) (ASL) (EC 4.3.2.2) (Adenylosuccinase) (ASase)</t>
  </si>
  <si>
    <t>Isocitrate dehydrogenase [NADP] cytoplasmic (IDH) (IDH1) (EC 1.1.1.42) (Cytosolic NADP-isocitrate dehydrogenase) (IDPc) (NADP(+)-specific ICDH) (Oxalosuccinate decarboxylase)</t>
  </si>
  <si>
    <t>Thyroid receptor-interacting protein 11 (TR-interacting protein 11) (TRIP-11) (Clonal evolution-related gene on chromosome 14 protein) (Golgi-associated microtubule-binding protein 210) (GMAP-210) (Trip230)</t>
  </si>
  <si>
    <t>1-phosphatidylinositol 4,5-bisphosphate phosphodiesterase gamma-1 (EC 3.1.4.11) (PLC-148) (Phosphoinositide phospholipase C-gamma-1) (Phospholipase C-II) (PLC-II) (Phospholipase C-gamma-1) (PLC-gamma-1)</t>
  </si>
  <si>
    <t>Cullin-associated NEDD8-dissociated protein 1 (Cullin-associated and neddylation-dissociated protein 1) (TBP-interacting protein of 120 kDa A) (TBP-interacting protein 120A) (p120 CAND1)</t>
  </si>
  <si>
    <t>Ezrin (Cytovillin) (Villin-2) (p81)</t>
  </si>
  <si>
    <t>Xaa-Pro aminopeptidase 1 (EC 3.4.11.9) (Aminoacylproline aminopeptidase) (Cytosolic aminopeptidase P) (Soluble aminopeptidase P) (sAmp) (X-Pro aminopeptidase 1) (X-prolyl aminopeptidase 1, soluble)</t>
  </si>
  <si>
    <t>Asparagine--tRNA ligase, cytoplasmic (EC 6.1.1.22) (Asparaginyl-tRNA synthetase) (AsnRS) (Asparaginyl-tRNA synthetase 1)</t>
  </si>
  <si>
    <t>Neuron navigator 1 (Pore membrane and/or filament-interacting-like protein 3) (Steerin-1) (Unc-53 homolog 1) (unc53H1)</t>
  </si>
  <si>
    <t>Ankyrin repeat and KH domain-containing protein 1 (HIV-1 Vpr-binding ankyrin repeat protein) (Multiple ankyrin repeats single KH domain) (hMASK)</t>
  </si>
  <si>
    <t>UPF0500 protein C1orf216</t>
  </si>
  <si>
    <t>E3 ubiquitin-protein ligase TRIM32 (EC 2.3.2.27) (72 kDa Tat-interacting protein) (RING-type E3 ubiquitin transferase TRIM32) (Tripartite motif-containing protein 32) (Zinc finger protein HT2A)</t>
  </si>
  <si>
    <t>Kelch-like protein 4</t>
  </si>
  <si>
    <t>Lysosomal Pro-X carboxypeptidase (EC 3.4.16.2) (Angiotensinase C) (Lysosomal carboxypeptidase C) (Proline carboxypeptidase) (Prolylcarboxypeptidase) (PRCP)</t>
  </si>
  <si>
    <t>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Large proline-rich protein BAG6 (BAG family molecular chaperone regulator 6) (BCL2-associated athanogene 6) (BAG-6) (HLA-B-associated transcript 3) (Protein G3) (Protein Scythe)</t>
  </si>
  <si>
    <t>Monocarboxylate transporter 1 (MCT 1) (Solute carrier family 16 member 1)</t>
  </si>
  <si>
    <t>Microtubule-associated protein 2 (MAP-2)</t>
  </si>
  <si>
    <t>Na(+)/H(+) exchange regulatory cofactor NHE-RF2 (NHERF-2) (NHE3 kinase A regulatory protein E3KARP) (SRY-interacting protein 1) (SIP-1) (Sodium-hydrogen exchanger regulatory factor 2) (Solute carrier family 9 isoform A3 regulatory factor 2) (Tyrosine kinase activator protein 1) (TKA-1)</t>
  </si>
  <si>
    <t>Actin-binding protein WASF2 (Protein WAVE-2) (Verprolin homology domain-containing protein 2) (Wiskott-Aldrich syndrome protein family member 2) (WASP family protein member 2)</t>
  </si>
  <si>
    <t>Glyoxalase domain-containing protein 4</t>
  </si>
  <si>
    <t>Hydroxymethylglutaryl-CoA synthase, cytoplasmic (HMG-CoA synthase) (EC 2.3.3.10) (3-hydroxy-3-methylglutaryl coenzyme A synthase)</t>
  </si>
  <si>
    <t>EPM2A-interacting protein 1 (Laforin-interacting protein)</t>
  </si>
  <si>
    <t>Protein furry homolog-like (ALL1-fused gene from chromosome 4p12 protein)</t>
  </si>
  <si>
    <t>Triple functional domain protein (EC 2.7.11.1) (PTPRF-interacting protein)</t>
  </si>
  <si>
    <t>E3 ubiquitin-protein ligase TRAF7 (EC 2.3.2.-) (EC 2.3.2.27) (RING finger and WD repeat-containing protein 1) (RING finger protein 119) (RING-type E3 ubiquitin transferase TRAF7) (TNF receptor-associated factor 7)</t>
  </si>
  <si>
    <t>Mitogen-activated protein kinase kinase kinase 7 (EC 2.7.11.25) (Transforming growth factor-beta-activated kinase 1) (TGF-beta-activated kinase 1)</t>
  </si>
  <si>
    <t>NHS-like protein 2</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Serine/threonine-protein kinase WNK1 (EC 2.7.11.1) (Erythrocyte 65 kDa protein) (p65) (Kinase deficient protein) (Protein kinase lysine-deficient 1) (Protein kinase with no lysine 1) (hWNK1)</t>
  </si>
  <si>
    <t>Dual specificity tyrosine-phosphorylation-regulated kinase 1A (EC 2.7.11.23) (EC 2.7.12.1) (Dual specificity YAK1-related kinase) (HP86) (Protein kinase minibrain homolog) (MNBH) (hMNB)</t>
  </si>
  <si>
    <t>G-protein-signaling modulator 1 (Activator of G-protein signaling 3)</t>
  </si>
  <si>
    <t>Ubiquitin-like modifier-activating enzyme 5 (Ubiquitin-activating enzyme 5) (ThiFP1) (UFM1-activating enzyme) (Ubiquitin-activating enzyme E1 domain-containing protein 1)</t>
  </si>
  <si>
    <t>26S proteasome non-ATPase regulatory subunit 7 (26S proteasome regulatory subunit RPN8) (26S proteasome regulatory subunit S12) (Mov34 protein homolog) (Proteasome subunit p40)</t>
  </si>
  <si>
    <t>Nuclear receptor coactivator 4 (NCoA-4) (Androgen receptor coactivator 70 kDa protein) (70 kDa AR-activator) (70 kDa androgen receptor coactivator) (Androgen receptor-associated protein of 70 kDa) (Ferritin cargo receptor NCOA4) (Ret-activating protein ELE1)</t>
  </si>
  <si>
    <t>Coiled-coil domain-containing protein 14</t>
  </si>
  <si>
    <t>Rho GTPase-activating protein 31 (Cdc42 GTPase-activating protein)</t>
  </si>
  <si>
    <t>Biliverdin reductase A (BVR A) (EC 1.3.1.24) (Biliverdin-IX alpha-reductase)</t>
  </si>
  <si>
    <t>Galectin-3 (Gal-3) (35 kDa lectin) (Carbohydrate-binding protein 35) (CBP 35) (Galactose-specific lectin 3) (Galactoside-binding protein) (GALBP) (IgE-binding protein) (L-31) (Laminin-binding protein) (Lectin L-29) (Mac-2 antigen)</t>
  </si>
  <si>
    <t>Ectonucleoside triphosphate diphosphohydrolase 1 (EC 3.6.1.5) (ATP diphosphohydrolase) (ATP-DPH) (ATPDase) (Ecto-ATP diphosphohydrolase 1) (Ecto-ATPDase 1) (Ecto-ATPase 1) (Ecto-apyrase) (Lymphoid cell activation antigen) (Nucleoside triphosphate diphosphohydrolase 1) (NTPDase1) (CD antigen CD39)</t>
  </si>
  <si>
    <t>Helicase MOV-10 (EC 3.6.4.13) (Armitage homolog) (Moloney leukemia virus 10 protein)</t>
  </si>
  <si>
    <t>Immunoglobulin kappa variable 4-1 (Ig kappa chain V-IV region B17) (Ig kappa chain V-IV region JI) (Ig kappa chain V-IV region Len) (Ig kappa chain V-IV region STH)</t>
  </si>
  <si>
    <t>Napsin-A (EC 3.4.23.-) (Aspartyl protease 4) (ASP4) (Asp 4) (Napsin-1) (TA01/TA02)</t>
  </si>
  <si>
    <t>Phosphatidylethanolamine-binding protein 1 (PEBP-1) (HCNPpp) (Neuropolypeptide h3) (Prostatic-binding protein) (Raf kinase inhibitor protein) (RKIP) [Cleaved into: Hippocampal cholinergic neurostimulating peptide (HCNP)]</t>
  </si>
  <si>
    <t>DNA-directed RNA polymerase II subunit GRINL1A (DNA-directed RNA polymerase II subunit M) (Glutamate receptor-like protein 1A)</t>
  </si>
  <si>
    <t>Pre-mRNA 3'-end-processing factor FIP1 (hFip1) (FIP1-like 1 protein) (Factor interacting with PAP) (Rearranged in hypereosinophilia)</t>
  </si>
  <si>
    <t>TGF-beta-activated kinase 1 and MAP3K7-binding protein 2 (Mitogen-activated protein kinase kinase kinase 7-interacting protein 2) (TAK1-binding protein 2) (TAB-2) (TGF-beta-activated kinase 1-binding protein 2)</t>
  </si>
  <si>
    <t>Calcipressin-1 (Adapt78) (Down syndrome critical region protein 1) (Myocyte-enriched calcineurin-interacting protein 1) (MCIP1) (Regulator of calcineurin 1)</t>
  </si>
  <si>
    <t>Spermine synthase (SPMSY) (EC 2.5.1.22) (Spermidine aminopropyltransferase)</t>
  </si>
  <si>
    <t>Nucleolar protein 16 (HBV pre-S2 trans-regulated protein 3)</t>
  </si>
  <si>
    <t>mRNA turnover protein 4 homolog (Ribosome assembly factor MRTO4)</t>
  </si>
  <si>
    <t>Serpin B3 (Protein T4-A) (Squamous cell carcinoma antigen 1) (SCCA-1)</t>
  </si>
  <si>
    <t>TBC1 domain family member 13</t>
  </si>
  <si>
    <t>Zinc finger protein 160 (Zinc finger protein HZF5) (Zinc finger protein Kr18) (HKr18)</t>
  </si>
  <si>
    <t>Mannose-1-phosphate guanylyltransferase catalytic subunit beta (EC 2.7.7.13) (GDP-mannose pyrophosphorylase B) (GTP-mannose-1-phosphate guanylyltransferase beta)</t>
  </si>
  <si>
    <t>Actin-related protein 8 (hArp8) (INO80 complex subunit N)</t>
  </si>
  <si>
    <t>Peptidyl-prolyl cis-trans isomerase FKBP3 (PPIase FKBP3) (EC 5.2.1.8) (25 kDa FK506-binding protein) (25 kDa FKBP) (FKBP-25) (FK506-binding protein 3) (FKBP-3) (Immunophilin FKBP25) (Rapamycin-selective 25 kDa immunophilin) (Rotamase)</t>
  </si>
  <si>
    <t>RANBP2-like and GRIP domain-containing protein 5/6 (Ran-binding protein 2-like 1/2) (RanBP2-like 1/2) (RanBP2L1) (RanBP2L2) (Sperm membrane protein BS-63)</t>
  </si>
  <si>
    <t>182 kDa tankyrase-1-binding protein</t>
  </si>
  <si>
    <t>Thioredoxin (Trx) (ATL-derived factor) (ADF) (Surface-associated sulphydryl protein) (SASP) (allergen Hom s Trx)</t>
  </si>
  <si>
    <t>Microtubule nucleation factor SSNA1 (Nuclear autoantigen of 14 kDa) (Sjoegren syndrome nuclear autoantigen 1)</t>
  </si>
  <si>
    <t>Coiled-coil domain-containing protein 12</t>
  </si>
  <si>
    <t>Dynamin-like GTPase OPA1, mitochondrial (EC 3.6.5.5) (Optic atrophy protein 1) [Cleaved into: Dynamin-like GTPase OPA1, long form (L-OPA1); Dynamin-like GTPase OPA1, short form (S-OPA1)]</t>
  </si>
  <si>
    <t>Protein phosphatase 1G (EC 3.1.3.16) (Protein phosphatase 1C) (Protein phosphatase 2C isoform gamma) (PP2C-gamma) (Protein phosphatase magnesium-dependent 1 gamma)</t>
  </si>
  <si>
    <t>Zinc finger MYM-type protein 1</t>
  </si>
  <si>
    <t>Regulator of microtubule dynamics protein 3 (RMD-3) (hRMD-3) (Cerebral protein 10) (Protein FAM82A2) (Protein FAM82C) (Protein tyrosine phosphatase-interacting protein 51) (TCPTP-interacting protein 51)</t>
  </si>
  <si>
    <t>Desmoglein-1 (Cadherin family member 4) (Desmosomal glycoprotein 1) (DG1) (DGI) (Pemphigus foliaceus antigen)</t>
  </si>
  <si>
    <t>Ras GTPase-activating protein-binding protein 2 (G3BP-2) (GAP SH3 domain-binding protein 2)</t>
  </si>
  <si>
    <t>Protein capicua homolog</t>
  </si>
  <si>
    <t>Heat shock 70 kDa protein 1A (Heat shock 70 kDa protein 1) (HSP70-1) (HSP70.1) (Heat shock protein family A member 1A)</t>
  </si>
  <si>
    <t>Protein PALS1 (MAGUK p55 subfamily member 5) (Membrane protein, palmitoylated 5) (Protein associated with Lin-7 1)</t>
  </si>
  <si>
    <t>Serine/threonine-protein kinase Nek9 (EC 2.7.11.1) (Nercc1 kinase) (Never in mitosis A-related kinase 9) (NimA-related protein kinase 9) (NimA-related kinase 8) (Nek8)</t>
  </si>
  <si>
    <t>Proteasome subunit alpha type-5 (Macropain zeta chain) (Multicatalytic endopeptidase complex zeta chain) (Proteasome subunit alpha-5) (alpha-5) (Proteasome zeta chain)</t>
  </si>
  <si>
    <t>Small ribosomal subunit protein eS19 (40S ribosomal protein S19)</t>
  </si>
  <si>
    <t>Nuclear factor of activated T-cells 5 (NF-AT5) (T-cell transcription factor NFAT5) (Tonicity-responsive enhancer-binding protein) (TonE-binding protein) (TonEBP)</t>
  </si>
  <si>
    <t>Activating transcription factor 7-interacting protein 1 (ATF-interacting protein) (ATF-IP) (ATF7-interacting protein) (ATFa-associated modulator) (hAM) (MBD1-containing chromatin-associated factor 1) (P621)</t>
  </si>
  <si>
    <t>Coronin-1C (Coronin-3) (hCRNN4)</t>
  </si>
  <si>
    <t>28S rRNA (cytosine(4447)-C(5))-methyltransferase (EC 2.1.1.-) (Nucleolar protein 1) (Nucleolar protein 2 homolog) (Proliferating-cell nucleolar antigen p120) (Proliferation-associated nucleolar protein p120)</t>
  </si>
  <si>
    <t>cGMP-inhibited 3',5'-cyclic phosphodiesterase 3A (EC 3.1.4.17) (Cyclic GMP-inhibited phosphodiesterase A) (CGI-PDE A) (cGMP-inhibited cAMP phosphodiesterase) (cGI-PDE)</t>
  </si>
  <si>
    <t>Transcription intermediary factor 1-alpha (TIF1-alpha) (EC 2.3.2.27) (E3 ubiquitin-protein ligase TRIM24) (RING finger protein 82) (RING-type E3 ubiquitin transferase TIF1-alpha) (Tripartite motif-containing protein 24)</t>
  </si>
  <si>
    <t>Deoxynucleotidyltransferase terminal-interacting protein 1 (Terminal deoxynucleotidyltransferase-interacting factor 1) (TdIF1) (TdT-interacting factor 1)</t>
  </si>
  <si>
    <t>Multiple PDZ domain protein (Multi-PDZ domain protein 1)</t>
  </si>
  <si>
    <t>Proteasome subunit beta type-4 (26 kDa prosomal protein) (HsBPROS26) (PROS-26) (Macropain beta chain) (Multicatalytic endopeptidase complex beta chain) (Proteasome beta chain) (Proteasome chain 3) (HsN3) (Proteasome subunit beta-7) (beta-7)</t>
  </si>
  <si>
    <t>Filamin-C (FLN-C) (FLNc) (ABP-280-like protein) (ABP-L) (Actin-binding-like protein) (Filamin-2) (Gamma-filamin)</t>
  </si>
  <si>
    <t>Cytochrome b-c1 complex subunit 1, mitochondrial (Complex III subunit 1) (Core protein I) (Ubiquinol-cytochrome-c reductase complex core protein 1)</t>
  </si>
  <si>
    <t>Cyclic AMP-dependent transcription factor ATF-7 (cAMP-dependent transcription factor ATF-7) (Activating transcription factor 7) (Transcription factor ATF-A)</t>
  </si>
  <si>
    <t>EARP and GARP complex-interacting protein 1 (Endosome-associated recycling protein-interacting protein) (Golgi-associated retrograde protein-interacting protein) (Tumor-suppressing STF cDNA 1 protein) (Tumor-suppressing subchromosomal transferable fragment candidate gene 1 protein)</t>
  </si>
  <si>
    <t>ATP-dependent RNA helicase DDX54 (EC 3.6.4.13) (ATP-dependent RNA helicase DP97) (DEAD box RNA helicase 97 kDa) (DEAD box protein 54)</t>
  </si>
  <si>
    <t>Rapamycin-insensitive companion of mTOR (AVO3 homolog) (hAVO3)</t>
  </si>
  <si>
    <t>DnaJ homolog subfamily C member 7 (Tetratricopeptide repeat protein 2) (TPR repeat protein 2)</t>
  </si>
  <si>
    <t>Zinc finger protein 195</t>
  </si>
  <si>
    <t>Protein arginine N-methyltransferase 1 (EC 2.1.1.319) (Histone-arginine N-methyltransferase PRMT1) (Interferon receptor 1-bound protein 4)</t>
  </si>
  <si>
    <t>Mitochondrial import receptor subunit TOM40 homolog (Protein Haymaker) (Translocase of outer membrane 40 kDa subunit homolog) (p38.5)</t>
  </si>
  <si>
    <t>BEN domain-containing protein 3</t>
  </si>
  <si>
    <t>LanC-like protein 2 (Testis-specific adriamycin sensitivity protein)</t>
  </si>
  <si>
    <t>Iron-sulfur clusters transporter ABCB7, mitochondrial (ATP-binding cassette sub-family B member 7, mitochondrial) (ATP-binding cassette transporter 7) (ABC transporter 7 protein)</t>
  </si>
  <si>
    <t>Nuclear receptor-binding protein</t>
  </si>
  <si>
    <t>Integrator complex subunit 14 (von Willebrand factor A domain-containing protein 9)</t>
  </si>
  <si>
    <t>Mitochondrial dicarboxylate carrier (DIC) (Solute carrier family 25 member 10)</t>
  </si>
  <si>
    <t>Histone-arginine methyltransferase CARM1 (EC 2.1.1.319) (Coactivator-associated arginine methyltransferase 1) (Protein arginine N-methyltransferase 4)</t>
  </si>
  <si>
    <t>DCN1-like protein 3 (DCNL3) (DCUN1 domain-containing protein 3) (Defective in cullin neddylation protein 1-like protein 3) (Squamous cell carcinoma-related oncogene 3)</t>
  </si>
  <si>
    <t>Endophilin-A2 (EEN fusion partner of MLL) (Endophilin-2) (Extra eleven-nineteen leukemia fusion gene protein) (EEN) (SH3 domain protein 2B) (SH3 domain-containing GRB2-like protein 1)</t>
  </si>
  <si>
    <t>DNA fragmentation factor subunit beta (EC 3.-.-.-) (Caspase-activated deoxyribonuclease) (CAD) (Caspase-activated DNase) (Caspase-activated nuclease) (CPAN) (DNA fragmentation factor 40 kDa subunit) (DFF-40)</t>
  </si>
  <si>
    <t>Large ribosomal subunit protein P2 (60S acidic ribosomal protein P2) (Renal carcinoma antigen NY-REN-44)</t>
  </si>
  <si>
    <t>Tyrosine-protein phosphatase non-receptor type 11 (EC 3.1.3.48) (Protein-tyrosine phosphatase 1D) (PTP-1D) (Protein-tyrosine phosphatase 2C) (PTP-2C) (SH-PTP2) (SHP-2) (Shp2) (SH-PTP3)</t>
  </si>
  <si>
    <t>Ribosome biogenesis protein NSA2 homolog (Hairy cell leukemia protein 1) (TGF-beta-inducible nuclear protein 1)</t>
  </si>
  <si>
    <t>Lysosomal alpha-glucosidase (EC 3.2.1.20) (Acid maltase) (Aglucosidase alfa) [Cleaved into: 76 kDa lysosomal alpha-glucosidase; 70 kDa lysosomal alpha-glucosidase]</t>
  </si>
  <si>
    <t>Mitogen-activated protein kinase 1 (MAP kinase 1) (MAPK 1) (EC 2.7.11.24) (ERT1) (Extracellular signal-regulated kinase 2) (ERK-2) (MAP kinase isoform p42) (p42-MAPK) (Mitogen-activated protein kinase 2) (MAP kinase 2) (MAPK 2)</t>
  </si>
  <si>
    <t>Glucose-6-phosphate 1-dehydrogenase (G6PD) (EC 1.1.1.49)</t>
  </si>
  <si>
    <t>Succinate dehydrogenase [ubiquinone] iron-sulfur subunit, mitochondrial (EC 1.3.5.1) (Iron-sulfur subunit of complex II) (Ip) (Malate dehydrogenase [quinone] iron-sulfur subunit) (EC 1.1.5.-)</t>
  </si>
  <si>
    <t>Protein TASOR (CTCL tumor antigen se89-1) (Retinoblastoma-associated protein RAP140) (Transgene activation suppressor protein)</t>
  </si>
  <si>
    <t>Glutathione S-transferase P (EC 2.5.1.18) (GST class-pi) (GSTP1-1)</t>
  </si>
  <si>
    <t>MBT domain-containing protein 1</t>
  </si>
  <si>
    <t>OCIA domain-containing protein 1 (Ovarian cancer immunoreactive antigen domain containing 1) (Ovarian carcinoma immunoreactive antigen)</t>
  </si>
  <si>
    <t>Transaldolase (EC 2.2.1.2)</t>
  </si>
  <si>
    <t>Lysine--tRNA ligase (EC 2.7.7.-) (EC 6.1.1.6) (Lysyl-tRNA synthetase) (LysRS)</t>
  </si>
  <si>
    <t>Rab GDP dissociation inhibitor beta (Rab GDI beta) (Guanosine diphosphate dissociation inhibitor 2) (GDI-2)</t>
  </si>
  <si>
    <t>E3 ubiquitin-protein ligase CBL-B (EC 2.3.2.27) (Casitas B-lineage lymphoma proto-oncogene b) (RING finger protein 56) (RING-type E3 ubiquitin transferase CBL-B) (SH3-binding protein CBL-B) (Signal transduction protein CBL-B)</t>
  </si>
  <si>
    <t>Multifunctional methyltransferase subunit TRM112-like protein (tRNA methyltransferase 112 homolog)</t>
  </si>
  <si>
    <t>Farnesyl pyrophosphate synthase (FPP synthase) (FPS) (EC 2.5.1.10) ((2E,6E)-farnesyl diphosphate synthase) (Dimethylallyltranstransferase) (EC 2.5.1.1) (Farnesyl diphosphate synthase) (Geranyltranstransferase)</t>
  </si>
  <si>
    <t>Valine--tRNA ligase (EC 6.1.1.9) (Protein G7a) (Valyl-tRNA synthetase) (ValRS)</t>
  </si>
  <si>
    <t>BTB/POZ domain-containing protein KCTD12 (Pfetin) (Predominantly fetal expressed T1 domain)</t>
  </si>
  <si>
    <t>Heat shock cognate 71 kDa protein (EC 3.6.4.10) (Heat shock 70 kDa protein 8) (Heat shock protein family A member 8) (Lipopolysaccharide-associated protein 1) (LAP-1) (LPS-associated protein 1)</t>
  </si>
  <si>
    <t>Protein phosphatase 3 catalytic subunit alpha (EC 3.1.3.16) (CAM-PRP catalytic subunit) (Calcineurin A alpha) (Calmodulin-dependent calcineurin A subunit alpha isoform) (CNA alpha) (Serine/threonine-protein phosphatase 2B catalytic subunit alpha isoform)</t>
  </si>
  <si>
    <t>Translation initiation factor eIF2B subunit epsilon (eIF2B GDP-GTP exchange factor subunit epsilon)</t>
  </si>
  <si>
    <t>MHC class II regulatory factor RFX1 (Enhancer factor C) (EF-C) (Regulatory factor X 1) (RFX) (Transcription factor RFX1)</t>
  </si>
  <si>
    <t>CCR4-NOT transcription complex subunit 7 (EC 3.1.13.4) (BTG1-binding factor 1) (CCR4-associated factor 1) (CAF-1) (Caf1a)</t>
  </si>
  <si>
    <t>Glucose-6-phosphate isomerase (GPI) (EC 5.3.1.9) (Autocrine motility factor) (AMF) (Neuroleukin) (NLK) (Phosphoglucose isomerase) (PGI) (Phosphohexose isomerase) (PHI) (Sperm antigen 36) (SA-36)</t>
  </si>
  <si>
    <t>Dynein light chain 1, cytoplasmic (8 kDa dynein light chain) (DLC8) (Dynein light chain LC8-type 1) (Protein inhibitor of neuronal nitric oxide synthase) (PIN)</t>
  </si>
  <si>
    <t>Microtubule-associated protein 1B (MAP-1B) [Cleaved into: MAP1B heavy chain; MAP1 light chain LC1]</t>
  </si>
  <si>
    <t>E3 ubiquitin-protein ligase RNF213 (EC 2.3.2.27) (EC 3.6.4.-) (ALK lymphoma oligomerization partner on chromosome 17) (E3 ubiquitin-lipopolysaccharide ligase RNF213) (EC 2.3.2.-) (Mysterin) (RING finger protein 213)</t>
  </si>
  <si>
    <t>N-acetylneuraminate-9-phosphate synthase (EC 2.5.1.57) (3-deoxy-D-glycero-D-galacto-nononate 9-phosphate synthase) (EC 2.5.1.132) (N-acetylneuraminic acid phosphate synthase) (NANS) (Sialic acid phosphate synthase) (Sialic acid synthase)</t>
  </si>
  <si>
    <t>Receptor-type tyrosine-protein phosphatase beta (Protein-tyrosine phosphatase beta) (R-PTP-beta) (EC 3.1.3.48) (Vascular endothelial protein tyrosine phosphatase) (VE-PTP)</t>
  </si>
  <si>
    <t>Mortality factor 4-like protein 2 (MORF-related gene X protein) (Protein MSL3-2) (Transcription factor-like protein MRGX)</t>
  </si>
  <si>
    <t>Selenoprotein F (15 kDa selenoprotein)</t>
  </si>
  <si>
    <t>Mediator of RNA polymerase II transcription subunit 30 (Mediator complex subunit 30) (TRAP/Mediator complex component TRAP25) (Thyroid hormone receptor-associated protein 6) (Thyroid hormone receptor-associated protein complex 25 kDa component) (Trap25)</t>
  </si>
  <si>
    <t>26S proteasome non-ATPase regulatory subunit 6 (26S proteasome regulatory subunit RPN7) (26S proteasome regulatory subunit S10) (Breast cancer-associated protein SGA-113M) (Phosphonoformate immuno-associated protein 4) (Proteasome regulatory particle subunit p44S10) (p42A)</t>
  </si>
  <si>
    <t>Glutaminyl-peptide cyclotransferase (EC 2.3.2.5) (Glutaminyl cyclase) (QC) (sQC) (Glutaminyl-tRNA cyclotransferase) (Glutamyl cyclase) (EC)</t>
  </si>
  <si>
    <t>Protein FAM98A</t>
  </si>
  <si>
    <t>Paxillin</t>
  </si>
  <si>
    <t>Vascular endothelial growth factor receptor 1 (VEGFR-1) (EC 2.7.10.1) (Fms-like tyrosine kinase 1) (FLT-1) (Tyrosine-protein kinase FRT) (Tyrosine-protein kinase receptor FLT) (FLT) (Vascular permeability factor receptor)</t>
  </si>
  <si>
    <t>Ubiquitin-conjugating enzyme E2 Q1 (EC 2.3.2.23) (E2 ubiquitin-conjugating enzyme Q1) (Protein NICE-5) (Ubiquitin carrier protein Q1) (Ubiquitin-protein ligase Q1)</t>
  </si>
  <si>
    <t>Ribosome biogenesis protein BRX1 homolog (Brix domain-containing protein 2)</t>
  </si>
  <si>
    <t>Prostaglandin G/H synthase 1 (EC 1.14.99.1) (Cyclooxygenase-1) (COX-1) (Prostaglandin H2 synthase 1) (PGH synthase 1) (PGHS-1) (PHS 1) (Prostaglandin-endoperoxide synthase 1)</t>
  </si>
  <si>
    <t>Cofilin-1 (18 kDa phosphoprotein) (p18) (Cofilin, non-muscle isoform)</t>
  </si>
  <si>
    <t>Serine/threonine-protein phosphatase 2A catalytic subunit alpha isoform (PP2A-alpha) (EC 3.1.3.16) (Replication protein C) (RP-C)</t>
  </si>
  <si>
    <t>Mediator of RNA polymerase II transcription subunit 21 (Mediator complex subunit 21) (RNA polymerase II holoenzyme component SRB7) (RNAPII complex component SRB7) (hSrb7)</t>
  </si>
  <si>
    <t>Cytohesin-2 (ARF exchange factor) (ARF nucleotide-binding site opener) (Protein ARNO) (PH, SEC7 and coiled-coil domain-containing protein 2)</t>
  </si>
  <si>
    <t>Bifunctional purine biosynthesis protein ATIC (AICAR transformylase/inosine monophosphate cyclohydrolase) (ATIC) [Cleaved into: Bifunctional purine biosynthesis protein ATIC, N-terminally processed] [Includes: Phosphoribosylaminoimidazolecarboxamide formyltransferase (EC 2.1.2.3) (5-aminoimidazole-4-carboxamide ribonucleotide formyltransferase) (AICAR formyltransferase) (AICAR transformylase); Inosine 5'-monophosphate cyclohydrolase (IMP cyclohydrolase) (EC 3.5.4.10) (IMP synthase) (Inosinicase)]</t>
  </si>
  <si>
    <t>Ubiquitin conjugation factor E4 A (EC 2.3.2.27) (RING-type E3 ubiquitin transferase E4 A)</t>
  </si>
  <si>
    <t>Microtubule cross-linking factor 2 (SOGA family member 1) (Suppressor of glucose by autophagy) (Suppressor of glucose, autophagy-associated protein 1) [Cleaved into: N-terminal form; C-terminal 80 kDa form (80-kDa SOGA fragment)]</t>
  </si>
  <si>
    <t>Methyltransferase-like 26</t>
  </si>
  <si>
    <t>Small ribosomal subunit protein eS17 (40S ribosomal protein S17)</t>
  </si>
  <si>
    <t>Importin-5 (Imp5) (Importin subunit beta-3) (Karyopherin beta-3) (Ran-binding protein 5) (RanBP5)</t>
  </si>
  <si>
    <t>Protein S100-A6 (Calcyclin) (Growth factor-inducible protein 2A9) (MLN 4) (Prolactin receptor-associated protein) (PRA) (S100 calcium-binding protein A6)</t>
  </si>
  <si>
    <t>GMP synthase [glutamine-hydrolyzing] (EC 6.3.5.2) (GMP synthetase) (Glutamine amidotransferase)</t>
  </si>
  <si>
    <t>GDP-mannose 4,6 dehydratase (EC 4.2.1.47) (GDP-D-mannose dehydratase) (GMD)</t>
  </si>
  <si>
    <t>Growth factor receptor-bound protein 2 (Adapter protein GRB2) (Protein Ash) (SH2/SH3 adapter GRB2)</t>
  </si>
  <si>
    <t>Zinc finger protein 609</t>
  </si>
  <si>
    <t>Platelet-activating factor acetylhydrolase IB subunit alpha1 (EC 3.1.1.47) (PAF acetylhydrolase 29 kDa subunit) (PAF-AH 29 kDa subunit) (PAF-AH subunit gamma) (PAFAH subunit gamma)</t>
  </si>
  <si>
    <t>SWI/SNF complex subunit SMARCC2 (BRG1-associated factor 170) (BAF170) (SWI/SNF complex 170 kDa subunit) (SWI/SNF-related matrix-associated actin-dependent regulator of chromatin subfamily C member 2)</t>
  </si>
  <si>
    <t>ARL14 effector protein (ARF7 effector protein)</t>
  </si>
  <si>
    <t>Histone-lysine N-methyltransferase SETDB1 (EC 2.1.1.366) (ERG-associated protein with SET domain) (ESET) (Histone H3-K9 methyltransferase 4) (H3-K9-HMTase 4) (Lysine N-methyltransferase 1E) (SET domain bifurcated 1)</t>
  </si>
  <si>
    <t>Peptidyl-prolyl cis-trans isomerase FKBP1A (PPIase FKBP1A) (EC 5.2.1.8) (12 kDa FK506-binding protein) (12 kDa FKBP) (FKBP-12) (Calstabin-1) (FK506-binding protein 1A) (FKBP-1A) (Immunophilin FKBP12) (Rotamase)</t>
  </si>
  <si>
    <t>Vacuolar protein sorting-associated protein 16 homolog (hVPS16)</t>
  </si>
  <si>
    <t>Girdin (Akt phosphorylation enhancer) (APE) (Coiled-coil domain-containing protein 88A) (G alpha-interacting vesicle-associated protein) (GIV) (Girders of actin filament) (Hook-related protein 1) (HkRP1)</t>
  </si>
  <si>
    <t>THO complex subunit 1 (Nuclear matrix protein p84) (p84N5) (hTREX84)</t>
  </si>
  <si>
    <t>Multidrug resistance-associated protein 1 (EC 7.6.2.2) (ATP-binding cassette sub-family C member 1) (Glutathione-S-conjugate-translocating ATPase ABCC1) (EC 7.6.2.3) (Leukotriene C(4) transporter) (LTC4 transporter)</t>
  </si>
  <si>
    <t>Chloride intracellular channel protein 1 (Chloride channel ABP) (Glutaredoxin-like oxidoreductase CLIC1) (EC 1.8.-.-) (Glutathione-dependent dehydroascorbate reductase CLIC1) (EC 1.8.5.1) (Nuclear chloride ion channel 27) (NCC27) (Regulatory nuclear chloride ion channel protein) (hRNCC)</t>
  </si>
  <si>
    <t>Charged multivesicular body protein 2b (CHMP2.5) (Chromatin-modifying protein 2b) (CHMP2b) (Vacuolar protein sorting-associated protein 2-2) (Vps2-2) (hVps2-2)</t>
  </si>
  <si>
    <t>Zinc finger CCHC domain-containing protein 3</t>
  </si>
  <si>
    <t>Coatomer subunit delta (Archain) (Delta-coat protein) (Delta-COP)</t>
  </si>
  <si>
    <t>FMR1-interacting protein NUFIP2 (82 kDa FMRP-interacting protein) (82-FIP) (Cell proliferation-inducing gene 1 protein) (FMRP-interacting protein 2) (Nuclear FMR1-interacting protein 2)</t>
  </si>
  <si>
    <t>Protein-L-isoaspartate(D-aspartate) O-methyltransferase (PIMT) (EC 2.1.1.77) (L-isoaspartyl protein carboxyl methyltransferase) (Protein L-isoaspartyl/D-aspartyl methyltransferase) (Protein-beta-aspartate methyltransferase)</t>
  </si>
  <si>
    <t>Lactotransferrin (Lactoferrin) (EC 3.4.21.-) (Growth-inhibiting protein 12) (Talalactoferrin) [Cleaved into: Lactoferricin-H (Lfcin-H); Kaliocin-1; Lactoferroxin-A; Lactoferroxin-B; Lactoferroxin-C]</t>
  </si>
  <si>
    <t>Pumilio homolog 3 (HBV X-transactivated gene 5 protein) (HBV XAg-transactivated protein 5) (Minor histocompatibility antigen HA-8) (HLA-HA8)</t>
  </si>
  <si>
    <t>Large ribosomal subunit protein mL55 (39S ribosomal protein L55, mitochondrial) (L55mt) (MRP-L55) (Mitochondrial large ribosomal subunit protein bL31m)</t>
  </si>
  <si>
    <t>High mobility group protein B3 (High mobility group protein 2a) (HMG-2a) (High mobility group protein 4) (HMG-4)</t>
  </si>
  <si>
    <t>PHD finger protein 3</t>
  </si>
  <si>
    <t>Pleckstrin homology domain-containing family G member 1</t>
  </si>
  <si>
    <t>Nesprin-1 (Enaptin) (KASH domain-containing protein 1) (KASH1) (Myocyte nuclear envelope protein 1) (Myne-1) (Nuclear envelope spectrin repeat protein 1) (Synaptic nuclear envelope protein 1) (Syne-1)</t>
  </si>
  <si>
    <t>L-aminoadipate-semialdehyde dehydrogenase-phosphopantetheinyl transferase (EC 2.7.8.7) (4'-phosphopantetheinyl transferase) (Alpha-aminoadipic semialdehyde dehydrogenase-phosphopantetheinyl transferase) (AASD-PPT) (LYS5 ortholog)</t>
  </si>
  <si>
    <t>Importin-9 (Imp9) (Ran-binding protein 9) (RanBP9)</t>
  </si>
  <si>
    <t>L-lactate dehydrogenase A chain (LDH-A) (EC 1.1.1.27) (Cell proliferation-inducing gene 19 protein) (LDH muscle subunit) (LDH-M) (Renal carcinoma antigen NY-REN-59)</t>
  </si>
  <si>
    <t>Nicotinate phosphoribosyltransferase (NAPRTase) (EC 6.3.4.21) (FHA-HIT-interacting protein) (Nicotinate phosphoribosyltransferase domain-containing protein 1)</t>
  </si>
  <si>
    <t>Large ribosomal subunit protein eL6 (60S ribosomal protein L6) (Neoplasm-related protein C140) (Tax-responsive enhancer element-binding protein 107) (TaxREB107)</t>
  </si>
  <si>
    <t>Vacuolar protein sorting-associated protein 11 homolog (hVPS11) (RING finger protein 108)</t>
  </si>
  <si>
    <t>Ninein (hNinein) (Glycogen synthase kinase 3 beta-interacting protein) (GSK3B-interacting protein)</t>
  </si>
  <si>
    <t>Ribosome biogenesis protein BOP1 (Block of proliferation 1 protein)</t>
  </si>
  <si>
    <t>CB1 cannabinoid receptor-interacting protein 1 (CRIP-1)</t>
  </si>
  <si>
    <t>Angiomotin-like protein 1</t>
  </si>
  <si>
    <t>Glucosamine-6-phosphate deaminase 1 (GlcN6P deaminase 1) (EC 3.5.99.6) (Glucosamine-6-phosphate isomerase 1) (Protein oscillin)</t>
  </si>
  <si>
    <t>LIM domain-containing protein 1</t>
  </si>
  <si>
    <t>SWI/SNF complex subunit SMARCC1 (BRG1-associated factor 155) (BAF155) (SWI/SNF complex 155 kDa subunit) (SWI/SNF-related matrix-associated actin-dependent regulator of chromatin subfamily C member 1)</t>
  </si>
  <si>
    <t>PITH domain-containing protein 1</t>
  </si>
  <si>
    <t>Malignant T-cell-amplified sequence 1 (MCT-1) (Multiple copies T-cell malignancies)</t>
  </si>
  <si>
    <t>Mitotic deacetylase-associated SANT domain protein (ELM2 and SANT domain-containing protein 1)</t>
  </si>
  <si>
    <t>Vacuolar protein sorting-associated protein 18 homolog (hVPS18)</t>
  </si>
  <si>
    <t>Kinesin-1 heavy chain (Conventional kinesin heavy chain) (Ubiquitous kinesin heavy chain) (UKHC)</t>
  </si>
  <si>
    <t>REST corepressor 3</t>
  </si>
  <si>
    <t>FK506-binding protein 15 (FKBP-15) (133 kDa FK506-binding protein) (133 kDa FKBP) (FKBP-133) (WASP- and FKBP-like protein) (WAFL)</t>
  </si>
  <si>
    <t>E3 ubiquitin-protein transferase RMND5A (EC 2.3.2.27) (P44CTLH) (Protein RMD5 homolog A)</t>
  </si>
  <si>
    <t>DNA polymerase delta subunit 2 (DNA polymerase delta subunit p50)</t>
  </si>
  <si>
    <t>Actin filament-associated protein 1-like 1 (AFAP1-like protein 1)</t>
  </si>
  <si>
    <t>Alpha-centractin (Centractin) (ARP1) (Actin-RPV) (Centrosome-associated actin homolog)</t>
  </si>
  <si>
    <t>Probable E3 ubiquitin-protein ligase HERC4 (EC 2.3.2.26) (HECT domain and RCC1-like domain-containing protein 4) (HECT-type E3 ubiquitin transferase HERC4)</t>
  </si>
  <si>
    <t>Glyceraldehyde-3-phosphate dehydrogenase (GAPDH) (EC 1.2.1.12) (Peptidyl-cysteine S-nitrosylase GAPDH) (EC 2.6.99.-)</t>
  </si>
  <si>
    <t>Protein RCC2 (RCC1-like protein TD-60) (Telophase disk protein of 60 kDa)</t>
  </si>
  <si>
    <t>NEDD8-activating enzyme E1 regulatory subunit (Amyloid beta precursor protein-binding protein 1, 59 kDa) (APP-BP1) (Amyloid protein-binding protein 1) (Proto-oncogene protein 1)</t>
  </si>
  <si>
    <t>Transmembrane 9 superfamily member 2 (p76)</t>
  </si>
  <si>
    <t>Influenza virus NS1A-binding protein (NS1-BP) (NS1-binding protein) (Aryl hydrocarbon receptor-associated protein 3) (Kelch-like protein 39)</t>
  </si>
  <si>
    <t>DDB1- and CUL4-associated factor 7 (WD repeat-containing protein 68) (WD repeat-containing protein An11 homolog)</t>
  </si>
  <si>
    <t>U6 snRNA-associated Sm-like protein LSm7</t>
  </si>
  <si>
    <t>Sec1 family domain-containing protein 1 (SLY1 homolog) (Sly1p) (Syntaxin-binding protein 1-like 2)</t>
  </si>
  <si>
    <t>Phosphorylase b kinase regulatory subunit beta (Phosphorylase kinase subunit beta)</t>
  </si>
  <si>
    <t>CCR4-NOT transcription complex subunit 1 (CCR4-associated factor 1) (Negative regulator of transcription subunit 1 homolog) (NOT1H) (hNOT1)</t>
  </si>
  <si>
    <t>Pescadillo homolog</t>
  </si>
  <si>
    <t>Protein HEXIM1 (Cardiac lineage protein 1) (Estrogen down-regulated gene 1 protein) (Hexamethylene bis-acetamide-inducible protein 1) (Menage a quatre protein 1)</t>
  </si>
  <si>
    <t>SERPINE1 mRNA-binding protein 1 (PAI1 RNA-binding protein 1) (PAI-RBP1) (Plasminogen activator inhibitor 1 RNA-binding protein)</t>
  </si>
  <si>
    <t>Sequestosome-1 (EBI3-associated protein of 60 kDa) (EBIAP) (p60) (Phosphotyrosine-independent ligand for the Lck SH2 domain of 62 kDa) (Ubiquitin-binding protein p62) (p62)</t>
  </si>
  <si>
    <t>Probable ATP-dependent RNA helicase DDX60-like (EC 3.6.4.13) (DEAD box protein 60-like)</t>
  </si>
  <si>
    <t>6-phosphogluconolactonase (6PGL) (EC 3.1.1.31)</t>
  </si>
  <si>
    <t>Glutaredoxin-3 (PKC-interacting cousin of thioredoxin) (PICOT) (PKC-theta-interacting protein) (PKCq-interacting protein) (Thioredoxin-like protein 2)</t>
  </si>
  <si>
    <t>1,4-alpha-glucan-branching enzyme (EC 2.4.1.18) (Brancher enzyme) (Glycogen-branching enzyme)</t>
  </si>
  <si>
    <t>Serine/threonine-protein kinase 38-like (EC 2.7.11.1) (NDR2 protein kinase) (Nuclear Dbf2-related kinase 2)</t>
  </si>
  <si>
    <t>Integrator complex subunit 9 (Int9) (Protein related to CPSF subunits of 74 kDa) (RC-74)</t>
  </si>
  <si>
    <t>Hypoxanthine-guanine phosphoribosyltransferase (HGPRT) (HGPRTase) (EC 2.4.2.8)</t>
  </si>
  <si>
    <t>14-3-3 protein zeta/delta (Protein kinase C inhibitor protein 1) (KCIP-1)</t>
  </si>
  <si>
    <t>Keratinocyte proline-rich protein (hKPRP)</t>
  </si>
  <si>
    <t>Serine/threonine-protein phosphatase CPPED1 (EC 3.1.3.16) (Calcineurin-like phosphoesterase domain-containing protein 1) (Complete S-transactivated protein 1)</t>
  </si>
  <si>
    <t>Tubulin alpha-4A chain (EC 3.6.5.-) (Alpha-tubulin 1) (Testis-specific alpha-tubulin) (Tubulin H2-alpha) (Tubulin alpha-1 chain)</t>
  </si>
  <si>
    <t>Dehydrogenase/reductase SDR family member 7B (EC 1.1.-.-) (Short-chain dehydrogenase/reductase family 32C member 1) (Protein SDR32C1)</t>
  </si>
  <si>
    <t>Zinc finger protein 644 (Zinc finger motif enhancer-binding protein 2) (Zep-2)</t>
  </si>
  <si>
    <t>E3 ubiquitin-protein ligase NEDD4-like (EC 2.3.2.26) (EC 2.3.2.36) (HECT-type E3 ubiquitin transferase NED4L) (NEDD4.2) (Nedd4-2)</t>
  </si>
  <si>
    <t>Adenylate kinase 2, mitochondrial (AK 2) (EC 2.7.4.3) (ATP-AMP transphosphorylase 2) (ATP:AMP phosphotransferase) (Adenylate monophosphate kinase) [Cleaved into: Adenylate kinase 2, mitochondrial, N-terminally processed]</t>
  </si>
  <si>
    <t>Large ribosomal subunit protein uL18 (60S ribosomal protein L5)</t>
  </si>
  <si>
    <t>Cystatin-B (CPI-B) (Liver thiol proteinase inhibitor) (Stefin-B)</t>
  </si>
  <si>
    <t>Elongation factor 1-delta (EF-1-delta) (Antigen NY-CO-4)</t>
  </si>
  <si>
    <t>Zinc finger protein 597</t>
  </si>
  <si>
    <t>Hydroxyacylglutathione hydrolase, mitochondrial (EC 3.1.2.6) (Glyoxalase II) (Glx II)</t>
  </si>
  <si>
    <t>RNA-binding protein 14 (Paraspeckle protein 2) (PSP2) (RNA-binding motif protein 14) (RRM-containing coactivator activator/modulator) (Synaptotagmin-interacting protein) (SYT-interacting protein)</t>
  </si>
  <si>
    <t>Histone-lysine N-methyltransferase, H3 lysine-36 specific (EC 2.1.1.357) (Androgen receptor coactivator 267 kDa protein) (Androgen receptor-associated protein of 267 kDa) (H3-K36-HMTase) (Lysine N-methyltransferase 3B) (Nuclear receptor-binding SET domain-containing protein 1) (NR-binding SET domain-containing protein)</t>
  </si>
  <si>
    <t>Septin-9 (MLL septin-like fusion protein MSF-A) (MLL septin-like fusion protein) (Ovarian/Breast septin) (Ov/Br septin) (Septin D1)</t>
  </si>
  <si>
    <t>Calpain-2 catalytic subunit (EC 3.4.22.53) (Calcium-activated neutral proteinase 2) (CANP 2) (Calpain M-type) (Calpain large polypeptide L2) (Calpain-2 large subunit) (Millimolar-calpain) (M-calpain)</t>
  </si>
  <si>
    <t>Centromere/kinetochore protein zw10 homolog</t>
  </si>
  <si>
    <t>Nucleus accumbens-associated protein 1 (NAC-1) (BTB/POZ domain-containing protein 14B)</t>
  </si>
  <si>
    <t>SWI/SNF-related matrix-associated actin-dependent regulator of chromatin subfamily E member 1 (BRG1-associated factor 57) (BAF57)</t>
  </si>
  <si>
    <t>Nucleoside diphosphate kinase A (NDK A) (NDP kinase A) (EC 2.7.4.6) (Granzyme A-activated DNase) (GAAD) (Metastasis inhibition factor nm23) (NM23-H1) (Tumor metastatic process-associated protein)</t>
  </si>
  <si>
    <t>Fascin (55 kDa actin-bundling protein) (Singed-like protein) (p55)</t>
  </si>
  <si>
    <t>Probable helicase senataxin (EC 3.6.4.-) (Amyotrophic lateral sclerosis 4 protein) (SEN1 homolog) (Senataxin)</t>
  </si>
  <si>
    <t>Oxysterol-binding protein 1</t>
  </si>
  <si>
    <t>Bromodomain-containing protein 7 (75 kDa bromodomain protein) (Protein CELTIX-1)</t>
  </si>
  <si>
    <t>Ribonucleoside-diphosphate reductase subunit M2 B (EC 1.17.4.1) (TP53-inducible ribonucleotide reductase M2 B) (p53-inducible ribonucleotide reductase small subunit 2-like protein) (p53R2)</t>
  </si>
  <si>
    <t>6-phosphogluconate dehydrogenase, decarboxylating (EC 1.1.1.44)</t>
  </si>
  <si>
    <t>Glutaredoxin-1 (Thioltransferase-1) (TTase-1)</t>
  </si>
  <si>
    <t>NF-kappa-B essential modulator (NEMO) (FIP-3) (IkB kinase-associated protein 1) (IKKAP1) (Inhibitor of nuclear factor kappa-B kinase subunit gamma) (I-kappa-B kinase subunit gamma) (IKK-gamma) (IKKG) (IkB kinase subunit gamma) (NF-kappa-B essential modifier)</t>
  </si>
  <si>
    <t>Endoplasmic reticulum resident protein 44 (ER protein 44) (ERp44) (Thioredoxin domain-containing protein 4)</t>
  </si>
  <si>
    <t>eEF1A lysine and N-terminal methyltransferase (eEF1A-KNMT) (Methyltransferase-like protein 13) [Includes: eEF1A lysine methyltransferase (EC 2.1.1.-); eEF1A N-terminal methyltransferase (EC 2.1.1.-)]</t>
  </si>
  <si>
    <t>Zinc finger MYM-type protein 2 (Fused in myeloproliferative disorders protein) (Rearranged in atypical myeloproliferative disorder protein) (Zinc finger protein 198)</t>
  </si>
  <si>
    <t>Proteasome activator complex subunit 2 (11S regulator complex subunit beta) (REG-beta) (Activator of multicatalytic protease subunit 2) (Proteasome activator 28 subunit beta) (PA28b) (PA28beta)</t>
  </si>
  <si>
    <t>Leukocyte elastase inhibitor (LEI) (Monocyte/neutrophil elastase inhibitor) (EI) (M/NEI) (Peptidase inhibitor 2) (PI-2) (Serpin B1)</t>
  </si>
  <si>
    <t>Aminopeptidase B (AP-B) (EC 3.4.11.6) (Arginine aminopeptidase) (Arginyl aminopeptidase)</t>
  </si>
  <si>
    <t>Transcription initiation factor TFIID subunit 3 (140 kDa TATA box-binding protein-associated factor) (TBP-associated factor 3) (Transcription initiation factor TFIID 140 kDa subunit) (TAF(II)140) (TAF140) (TAFII-140) (TAFII140)</t>
  </si>
  <si>
    <t>Transcriptional repressor p66-beta (GATA zinc finger domain-containing protein 2B) (p66/p68)</t>
  </si>
  <si>
    <t>Sideroflexin-3</t>
  </si>
  <si>
    <t>Glutathione S-transferase 3, mitochondrial (GST-3) (EC 2.5.1.-) (Glutathione peroxidase MGST3) (EC 1.11.1.-) (LTC4 synthase MGST3) (EC 4.4.1.20)</t>
  </si>
  <si>
    <t>Serine-threonine kinase receptor-associated protein (MAP activator with WD repeats) (UNR-interacting protein) (WD-40 repeat protein PT-WD)</t>
  </si>
  <si>
    <t>Dysferlin (Dystrophy-associated fer-1-like protein) (Fer-1-like protein 1)</t>
  </si>
  <si>
    <t>BAG family molecular chaperone regulator 5 (BAG-5) (Bcl-2-associated athanogene 5)</t>
  </si>
  <si>
    <t>RNA-binding protein 3 (RNA-binding motif protein 3) (RNPL)</t>
  </si>
  <si>
    <t>Peroxiredoxin-4 (EC 1.11.1.24) (Antioxidant enzyme AOE372) (AOE37-2) (Peroxiredoxin IV) (Prx-IV) (Thioredoxin peroxidase AO372) (Thioredoxin-dependent peroxide reductase A0372) (Thioredoxin-dependent peroxiredoxin 4)</t>
  </si>
  <si>
    <t>Phosphoacetylglucosamine mutase (PAGM) (EC 5.4.2.3) (Acetylglucosamine phosphomutase) (N-acetylglucosamine-phosphate mutase) (Phosphoglucomutase-3) (PGM 3)</t>
  </si>
  <si>
    <t>Dual E2 ubiquitin-conjugating enzyme/E3 ubiquitin-protein ligase BIRC6 (EC 2.3.2.24) (BIR repeat-containing ubiquitin-conjugating enzyme) (BRUCE) (Baculoviral IAP repeat-containing protein 6) (Ubiquitin-conjugating BIR domain enzyme apollon) (APOLLON)</t>
  </si>
  <si>
    <t>RalBP1-associated Eps domain-containing protein 1 (RalBP1-interacting protein 1)</t>
  </si>
  <si>
    <t>Spindlin interactor and repressor of chromatin-binding protein (SPIN1-docking protein) (SPIN-DOC)</t>
  </si>
  <si>
    <t>CCR4-NOT transcription complex subunit 3 (CCR4-associated factor 3) (Leukocyte receptor cluster member 2)</t>
  </si>
  <si>
    <t>Myocardin-related transcription factor A (MRTF-A) (MKL/myocardin-like protein 1) (Megakaryoblastic leukemia 1 protein) (Megakaryocytic acute leukemia protein)</t>
  </si>
  <si>
    <t>Fructose-2,6-bisphosphatase TIGAR (EC 3.1.3.46) (TP53-induced glycolysis and apoptosis regulator) (TP53-induced glycolysis regulatory phosphatase)</t>
  </si>
  <si>
    <t>Pre-mRNA-splicing regulator WTAP (Female-lethal(2)D homolog) (hFL(2)D) (WT1-associated protein) (Wilms tumor 1-associating protein)</t>
  </si>
  <si>
    <t>MORC family CW-type zinc finger protein 3 (Nuclear matrix protein 2) (Zinc finger CW-type coiled-coil domain protein 3)</t>
  </si>
  <si>
    <t>ATPase GET3 (EC 3.6.4.-) (Arsenical pump-driving ATPase) (Arsenite-stimulated ATPase) (Guided entry of tail-anchored proteins factor 3, ATPase) (Transmembrane domain recognition complex 40 kDa ATPase subunit) (hARSA-I) (hASNA-I)</t>
  </si>
  <si>
    <t>Leucine-rich repeat-containing protein 47</t>
  </si>
  <si>
    <t>UDP-glucose:glycoprotein glucosyltransferase 1 (UGT1) (hUGT1) (EC 2.4.1.-) (UDP--Glc:glycoprotein glucosyltransferase) (UDP-glucose ceramide glucosyltransferase-like 1)</t>
  </si>
  <si>
    <t>Protein yippee-like 5</t>
  </si>
  <si>
    <t>HMG box transcription factor BBX (Bobby sox homolog) (HMG box-containing protein 2)</t>
  </si>
  <si>
    <t>Ubiquitin-conjugating enzyme E2 L3 (EC 2.3.2.23) (E2 ubiquitin-conjugating enzyme L3) (L-UBC) (UbcH7) (Ubiquitin carrier protein L3) (Ubiquitin-conjugating enzyme E2-F1) (Ubiquitin-protein ligase L3)</t>
  </si>
  <si>
    <t>Cytoplasmic dynein 1 intermediate chain 2 (Cytoplasmic dynein intermediate chain 2) (Dynein intermediate chain 2, cytosolic) (DH IC-2)</t>
  </si>
  <si>
    <t>Protein CMSS1 (Cms1 ribosomal small subunit homolog)</t>
  </si>
  <si>
    <t>Actin, alpha skeletal muscle (EC 3.6.4.-) (Alpha-actin-1) [Cleaved into: Actin, alpha skeletal muscle, intermediate form]</t>
  </si>
  <si>
    <t>MRG/MORF4L-binding protein (MRG-binding protein) (Up-regulated in colon cancer 4) (Urcc4)</t>
  </si>
  <si>
    <t>Non-histone chromosomal protein HMG-14 (High mobility group nucleosome-binding domain-containing protein 1)</t>
  </si>
  <si>
    <t>Large ribosomal subunit protein uL11 (60S ribosomal protein L12)</t>
  </si>
  <si>
    <t>Palladin (SIH002) (Sarcoma antigen NY-SAR-77)</t>
  </si>
  <si>
    <t>BolA-like protein 2</t>
  </si>
  <si>
    <t>Small ribosomal subunit protein eS12 (40S ribosomal protein S12)</t>
  </si>
  <si>
    <t>Protein PALS2 (MAGUK p55 subfamily member 6) (Membrane protein, palmitoylated 6) (Veli-associated MAGUK 1) (VAM-1)</t>
  </si>
  <si>
    <t>SH3 domain-binding glutamic acid-rich-like protein 3 (SH3 domain-binding protein 1) (SH3BP-1) (TNF inhibitory protein B1) (TIP-B1)</t>
  </si>
  <si>
    <t>Protein WWC3</t>
  </si>
  <si>
    <t>Immunoglobulin heavy constant alpha 1 (Ig alpha-1 chain C region) (Ig alpha-1 chain C region BUR) (Ig alpha-1 chain C region TRO)</t>
  </si>
  <si>
    <t>Large ribosomal subunit protein uL1 (60S ribosomal protein L10a) (CSA-19) (Neural precursor cell expressed developmentally down-regulated protein 6) (NEDD-6)</t>
  </si>
  <si>
    <t>Msx2-interacting protein (SMART/HDAC1-associated repressor protein) (SPEN homolog)</t>
  </si>
  <si>
    <t>Prelamin-A/C [Cleaved into: Lamin-A/C (70 kDa lamin) (Renal carcinoma antigen NY-REN-32)]</t>
  </si>
  <si>
    <t>Insulin-degrading enzyme (EC 3.4.24.56) (Abeta-degrading protease) (Insulin protease) (Insulinase) (Insulysin)</t>
  </si>
  <si>
    <t>Echinoderm microtubule-associated protein-like 3 (EMAP-3)</t>
  </si>
  <si>
    <t>Ribonuclease P protein subunit p40 (RNaseP protein p40) (RNase P subunit 1)</t>
  </si>
  <si>
    <t>Tubulin-folding cofactor B (Cytoskeleton-associated protein 1) (Cytoskeleton-associated protein CKAPI) (Tubulin-specific chaperone B)</t>
  </si>
  <si>
    <t>Interleukin enhancer-binding factor 2 (Nuclear factor of activated T-cells 45 kDa)</t>
  </si>
  <si>
    <t>Tetratricopeptide repeat protein 1 (TPR repeat protein 1)</t>
  </si>
  <si>
    <t>Lipoma-preferred partner (LIM domain-containing preferred translocation partner in lipoma)</t>
  </si>
  <si>
    <t>Alpha-ketoglutarate-dependent dioxygenase FTO (Fat mass and obesity-associated protein) (U6 small nuclear RNA (2'-O-methyladenosine-N(6)-)-demethylase FTO) (EC 1.14.11.-) (U6 small nuclear RNA N(6)-methyladenosine-demethylase FTO) (EC 1.14.11.-) (mRNA (2'-O-methyladenosine-N(6)-)-demethylase FTO) (m6A(m)-demethylase FTO) (EC 1.14.11.-) (mRNA N(6)-methyladenosine demethylase FTO) (EC 1.14.11.53) (tRNA N1-methyl adenine demethylase FTO) (EC 1.14.11.-)</t>
  </si>
  <si>
    <t>Kinectin (CG-1 antigen) (Kinesin receptor)</t>
  </si>
  <si>
    <t>Zinc finger protein 184</t>
  </si>
  <si>
    <t>Ribonuclease P protein subunit p25 (RNase P protein subunit p25)</t>
  </si>
  <si>
    <t>Zinc finger and BTB domain-containing protein 9</t>
  </si>
  <si>
    <t>SWI/SNF-related matrix-associated actin-dependent regulator of chromatin subfamily A member 4 (SMARCA4) (EC 3.6.4.-) (BRG1-associated factor 190A) (BAF190A) (Mitotic growth and transcription activator) (Protein BRG-1) (Protein brahma homolog 1) (SNF2-beta) (Transcription activator BRG1)</t>
  </si>
  <si>
    <t>Catalase (EC 1.11.1.6)</t>
  </si>
  <si>
    <t>Pleckstrin homology domain-containing family O member 2 (PH domain-containing family O member 2) (Pleckstrin homology domain-containing family Q member 1) (PH domain-containing family Q member 1)</t>
  </si>
  <si>
    <t>Pyridoxine-5'-phosphate oxidase (EC 1.4.3.5) (Pyridoxamine-phosphate oxidase)</t>
  </si>
  <si>
    <t>m7GpppX diphosphatase (EC 3.6.1.59) (DCS-1) (Decapping scavenger enzyme) (Hint-related 7meGMP-directed hydrolase) (Histidine triad nucleotide-binding protein 5) (Histidine triad protein member 5) (HINT-5) (Scavenger mRNA-decapping enzyme DcpS)</t>
  </si>
  <si>
    <t>E3 ubiquitin-protein ligase Topors (EC 2.3.2.27) (RING-type E3 ubiquitin transferase Topors) (SUMO1-protein E3 ligase Topors) (Topoisomerase I-binding RING finger protein) (Topoisomerase I-binding arginine/serine-rich protein) (Tumor suppressor p53-binding protein 3) (p53-binding protein 3) (p53BP3)</t>
  </si>
  <si>
    <t>Obg-like ATPase 1 (DNA damage-regulated overexpressed in cancer 45) (DOC45) (GTP-binding protein 9)</t>
  </si>
  <si>
    <t>Kinesin light chain 1 (KLC 1)</t>
  </si>
  <si>
    <t>Receptor-type tyrosine-protein phosphatase epsilon (Protein-tyrosine phosphatase epsilon) (R-PTP-epsilon) (EC 3.1.3.48)</t>
  </si>
  <si>
    <t>DNA mismatch repair protein Mlh1 (MutL protein homolog 1)</t>
  </si>
  <si>
    <t>Alpha-2-HS-glycoprotein (Alpha-2-Z-globulin) (Ba-alpha-2-glycoprotein) (Fetuin-A) [Cleaved into: Alpha-2-HS-glycoprotein chain A; Alpha-2-HS-glycoprotein chain B]</t>
  </si>
  <si>
    <t>Nucleolar complex protein 3 homolog (NOC3 protein homolog) (Factor for adipocyte differentiation 24) (NOC3-like protein) (Nucleolar complex-associated protein 3-like protein)</t>
  </si>
  <si>
    <t>Zinc finger protein 316</t>
  </si>
  <si>
    <t>General transcription factor 3C polypeptide 2 (TF3C-beta) (Transcription factor IIIC 110 kDa subunit) (TFIIIC 110 kDa subunit) (TFIIIC110) (Transcription factor IIIC subunit beta)</t>
  </si>
  <si>
    <t>Acetyl-CoA carboxylase 1 (ACC1) (EC 6.4.1.2) (Acetyl-Coenzyme A carboxylase alpha) (ACC-alpha)</t>
  </si>
  <si>
    <t>Focal adhesion kinase 1 (FADK 1) (EC 2.7.10.2) (Focal adhesion kinase-related nonkinase) (FRNK) (Protein phosphatase 1 regulatory subunit 71) (PPP1R71) (Protein-tyrosine kinase 2) (p125FAK) (pp125FAK)</t>
  </si>
  <si>
    <t>Complement C4-A (Acidic complement C4) (C3 and PZP-like alpha-2-macroglobulin domain-containing protein 2) [Cleaved into: Complement C4 beta chain; Complement C4-A alpha chain; C4a anaphylatoxin; Complement C4b-A (Complement C4b-alpha' chain); Complement C4d-A; Complement C4 gamma chain]</t>
  </si>
  <si>
    <t>Cytoplasmic FMR1-interacting protein 1 (Specifically Rac1-associated protein 1) (Sra-1) (p140sra-1)</t>
  </si>
  <si>
    <t>Cytosolic purine 5'-nucleotidase (EC 3.1.3.5) (EC 3.1.3.99) (Cytosolic 5'-nucleotidase II) (cN-II) (Cytosolic IMP/GMP-specific 5'-nucleotidase) (Cytosolic nucleoside phosphotransferase 5'N) (EC 2.7.1.77) (High Km 5'-nucleotidase)</t>
  </si>
  <si>
    <t>Golgi to ER traffic protein 4 homolog (Conserved edge-expressed protein) (Transmembrane domain recognition complex 35 kDa subunit) (TRC35)</t>
  </si>
  <si>
    <t>Sickle tail protein homolog</t>
  </si>
  <si>
    <t>Ribosomal protein uL30-like (60S ribosomal protein L7-like 1) (Large ribosomal subunit protein uL30-like 1)</t>
  </si>
  <si>
    <t>Dynactin subunit 3 (Dynactin complex subunit 22 kDa subunit) (p22)</t>
  </si>
  <si>
    <t>Small ribosomal subunit protein RACK1 (Cell proliferation-inducing gene 21 protein) (Guanine nucleotide-binding protein subunit beta-2-like 1) (Guanine nucleotide-binding protein subunit beta-like protein 12.3) (Human lung cancer oncogene 7 protein) (HLC-7) (Receptor for activated C kinase) (Receptor of activated protein C kinase 1) [Cleaved into: Small ribosomal subunit protein RACK1, N-terminally processed (Guanine nucleotide-binding protein subunit beta-2-like 1, N-terminally processed) (Receptor of activated protein C kinase 1, N-terminally processed)]</t>
  </si>
  <si>
    <t>Lysozyme C (EC 3.2.1.17) (1,4-beta-N-acetylmuramidase C)</t>
  </si>
  <si>
    <t>Vacuolar protein sorting-associated protein 37B (hVps37B) (ESCRT-I complex subunit VPS37B)</t>
  </si>
  <si>
    <t>Mitochondrial Rho GTPase 1 (MIRO-1) (hMiro-1) (EC 3.6.5.-) (Rac-GTP-binding protein-like protein) (Ras homolog gene family member T1)</t>
  </si>
  <si>
    <t>Serine/threonine-protein phosphatase 6 catalytic subunit (PP6C) (EC 3.1.3.16) [Cleaved into: Serine/threonine-protein phosphatase 6 catalytic subunit, N-terminally processed]</t>
  </si>
  <si>
    <t>THO complex subunit 2 (Tho2) (hTREX120)</t>
  </si>
  <si>
    <t>DNA dC-&gt;dU-editing enzyme APOBEC-3F (EC 3.5.4.38) (Apolipoprotein B mRNA-editing enzyme catalytic polypeptide-like 3F) (A3F)</t>
  </si>
  <si>
    <t>Large ribosomal subunit protein eL8 (60S ribosomal protein L7a) (PLA-X polypeptide) (Surfeit locus protein 3)</t>
  </si>
  <si>
    <t>Ataxin-2-like protein (Ataxin-2 domain protein) (Ataxin-2-related protein)</t>
  </si>
  <si>
    <t>TSC22 domain family protein 4 (TSC22-related-inducible leucine zipper protein 2)</t>
  </si>
  <si>
    <t>E3 ubiquitin-protein ligase NEDD4 (EC 2.3.2.26) (Cell proliferation-inducing gene 53 protein) (HECT-type E3 ubiquitin transferase NEDD4) (Neural precursor cell expressed developmentally down-regulated protein 4) (NEDD-4)</t>
  </si>
  <si>
    <t>THO complex subunit 5 (Functional spliceosome-associated protein 79) (fSAP79) (NF2/meningioma region protein pK1.3) (Placental protein 39.2) (PP39.2) (hTREX90)</t>
  </si>
  <si>
    <t>Neurogenic locus notch homolog protein 1 (Notch 1) (hN1) (Translocation-associated notch protein TAN-1) [Cleaved into: Notch 1 extracellular truncation (NEXT); Notch 1 intracellular domain (NICD)]</t>
  </si>
  <si>
    <t>Chromodomain-helicase-DNA-binding protein 8 (CHD-8) (EC 3.6.4.-) (ATP-dependent helicase CHD8) (Helicase with SNF2 domain 1)</t>
  </si>
  <si>
    <t>ATP-dependent RNA helicase DDX24 (EC 3.6.4.13) (DEAD box protein 24)</t>
  </si>
  <si>
    <t>Myomegalin (Cardiomyopathy-associated protein 2) (Phosphodiesterase 4D-interacting protein)</t>
  </si>
  <si>
    <t>E3 ubiquitin-protein ligase RBBP6 (EC 2.3.2.27) (Proliferation potential-related protein) (Protein P2P-R) (RING-type E3 ubiquitin transferase RBBP6) (Retinoblastoma-binding Q protein 1) (RBQ-1) (Retinoblastoma-binding protein 6) (p53-associated cellular protein of testis)</t>
  </si>
  <si>
    <t>Malate dehydrogenase, cytoplasmic (EC 1.1.1.37) (Aromatic alpha-keto acid reductase) (KAR) (EC 1.1.1.96) (Cytosolic malate dehydrogenase)</t>
  </si>
  <si>
    <t>BRISC and BRCA1-A complex member 1 (Mediator of RAP80 interactions and targeting subunit of 40 kDa) (New component of the BRCA1-A complex)</t>
  </si>
  <si>
    <t>Coiled-coil domain-containing protein 137</t>
  </si>
  <si>
    <t>Integrin alpha-6 (CD49 antigen-like family member F) (VLA-6) (CD antigen CD49f) [Cleaved into: Integrin alpha-6 heavy chain; Integrin alpha-6 light chain; Processed integrin alpha-6 (Alpha6p)]</t>
  </si>
  <si>
    <t>26S proteasome non-ATPase regulatory subunit 14 (EC 3.4.19.-) (26S proteasome regulatory subunit RPN11) (26S proteasome-associated PAD1 homolog 1)</t>
  </si>
  <si>
    <t>Engulfment and cell motility protein 1 (Protein ced-12 homolog)</t>
  </si>
  <si>
    <t>Tissue-type plasminogen activator (t-PA) (t-plasminogen activator) (tPA) (EC 3.4.21.68) (Alteplase) (Reteplase) [Cleaved into: Tissue-type plasminogen activator chain A; Tissue-type plasminogen activator chain B]</t>
  </si>
  <si>
    <t>Peroxiredoxin-1 (EC 1.11.1.24) (Natural killer cell-enhancing factor A) (NKEF-A) (Proliferation-associated gene protein) (PAG) (Thioredoxin peroxidase 2) (Thioredoxin-dependent peroxide reductase 2) (Thioredoxin-dependent peroxiredoxin 1)</t>
  </si>
  <si>
    <t>Caprin-1 (Cell cycle-associated protein 1) (Cytoplasmic activation- and proliferation-associated protein 1) (GPI-anchored membrane protein 1) (GPI-anchored protein p137) (GPI-p137) (p137GPI) (Membrane component chromosome 11 surface marker 1) (RNA granule protein 105)</t>
  </si>
  <si>
    <t>Ribose-phosphate pyrophosphokinase 1 (EC 2.7.6.1) (PPRibP) (Phosphoribosyl pyrophosphate synthase I) (PRS-I)</t>
  </si>
  <si>
    <t>DnaJ homolog subfamily A member 1 (DnaJ protein homolog 2) (HSDJ) (Heat shock 40 kDa protein 4) (Heat shock protein J2) (HSJ-2) (Human DnaJ protein 2) (hDj-2)</t>
  </si>
  <si>
    <t>ADP/ATP translocase 1 (ADP,ATP carrier protein 1) (ADP,ATP carrier protein, heart/skeletal muscle isoform T1) (Adenine nucleotide translocator 1) (ANT 1) (Solute carrier family 25 member 4)</t>
  </si>
  <si>
    <t>La-related protein 1 (La ribonucleoprotein domain family member 1)</t>
  </si>
  <si>
    <t>Filamin A-interacting protein 1-like (130 kDa GPBP-interacting protein) (90 kDa GPBP-interacting protein) (Protein down-regulated in ovarian cancer 1) (DOC-1)</t>
  </si>
  <si>
    <t>Galectin-1 (Gal-1) (14 kDa laminin-binding protein) (HLBP14) (14 kDa lectin) (Beta-galactoside-binding lectin L-14-I) (Galaptin) (HBL) (HPL) (Lactose-binding lectin 1) (Lectin galactoside-binding soluble 1) (Putative MAPK-activating protein PM12) (S-Lac lectin 1)</t>
  </si>
  <si>
    <t>Guanine nucleotide-binding protein-like 3 (E2-induced gene 3 protein) (Novel nucleolar protein 47) (NNP47) (Nucleolar GTP-binding protein 3) (Nucleostemin)</t>
  </si>
  <si>
    <t>Calpain small subunit 1 (CSS1) (Calcium-activated neutral proteinase small subunit) (CANP small subunit) (Calcium-dependent protease small subunit) (CDPS) (Calcium-dependent protease small subunit 1) (Calpain regulatory subunit)</t>
  </si>
  <si>
    <t>Ubiquitin-like modifier-activating enzyme ATG7 (ATG12-activating enzyme E1 ATG7) (Autophagy-related protein 7) (APG7-like) (hAGP7) (Ubiquitin-activating enzyme E1-like protein)</t>
  </si>
  <si>
    <t>Serine/arginine-rich splicing factor 8 (Pre-mRNA-splicing factor SRP46) (Splicing factor SRp46) (Splicing factor, arginine/serine-rich 2B)</t>
  </si>
  <si>
    <t>SWI/SNF-related matrix-associated actin-dependent regulator of chromatin subfamily B member 1 (BRG1-associated factor 47) (BAF47) (Integrase interactor 1 protein) (SNF5 homolog) (hSNF5)</t>
  </si>
  <si>
    <t>Inhibitor of growth protein 3 (p47ING3)</t>
  </si>
  <si>
    <t>NEDD8-activating enzyme E1 catalytic subunit (EC 6.2.1.64) (NEDD8-activating enzyme E1C) (Ubiquitin-activating enzyme E1C) (Ubiquitin-like modifier-activating enzyme 3) (Ubiquitin-activating enzyme 3)</t>
  </si>
  <si>
    <t>SH3 domain-binding glutamic acid-rich-like protein 2 (Fovea-associated SH3 domain-binding protein)</t>
  </si>
  <si>
    <t>Calponin-3 (Calponin, acidic isoform)</t>
  </si>
  <si>
    <t>Coordinator of PRMT5 and differentiation stimulator (Cooperator of PRMT5) (Protein TTP1)</t>
  </si>
  <si>
    <t>E3 ubiquitin-protein ligase TRIM33 (EC 2.3.2.27) (Ectodermin homolog) (RET-fused gene 7 protein) (Protein Rfg7) (RING-type E3 ubiquitin transferase TRIM33) (Transcription intermediary factor 1-gamma) (TIF1-gamma) (Tripartite motif-containing protein 33)</t>
  </si>
  <si>
    <t>Phosphorylase b kinase regulatory subunit alpha, liver isoform (Phosphorylase kinase alpha L subunit)</t>
  </si>
  <si>
    <t>Mitochondrial carrier homolog 1 (Presenilin-associated protein)</t>
  </si>
  <si>
    <t>Protein argonaute-3 (Argonaute3) (hAgo3) (EC 3.1.26.n2) (Argonaute RISC catalytic component 3) (Eukaryotic translation initiation factor 2C 3) (eIF-2C 3) (eIF2C 3)</t>
  </si>
  <si>
    <t>WAS protein family homolog 2 (CXYorf1-like protein on chromosome 2) (Protein FAM39B)</t>
  </si>
  <si>
    <t>Programmed cell death protein 4 (Neoplastic transformation inhibitor protein) (Nuclear antigen H731-like) (Protein 197/15a)</t>
  </si>
  <si>
    <t>ORC ubiquitin ligase 1 (OBI1) (EC 2.3.2.27) (RING finger protein 219)</t>
  </si>
  <si>
    <t>Harmonin-binding protein USHBP1 (AIE-75-binding protein) (Mutated in colon cancer protein 2) (MCC-2) (Usher syndrome type-1C protein-binding protein 1) (USH1C-binding protein 1)</t>
  </si>
  <si>
    <t>WD repeat-containing protein 26 (CUL4- and DDB1-associated WDR protein 2) (Myocardial ischemic preconditioning up-regulated protein 2)</t>
  </si>
  <si>
    <t>Methionine--tRNA ligase, cytoplasmic (EC 6.1.1.10) (Methionyl-tRNA synthetase) (MetRS)</t>
  </si>
  <si>
    <t>Oxygen-dependent coproporphyrinogen-III oxidase, mitochondrial (COX) (Coprogen oxidase) (Coproporphyrinogenase) (EC 1.3.3.3)</t>
  </si>
  <si>
    <t>UTP--glucose-1-phosphate uridylyltransferase (EC 2.7.7.9) (UDP-glucose pyrophosphorylase) (UDPGP) (UGPase)</t>
  </si>
  <si>
    <t>Large ribosomal subunit protein eL38 (60S ribosomal protein L38)</t>
  </si>
  <si>
    <t>Gamma-tubulin complex component 6 (GCP-6)</t>
  </si>
  <si>
    <t>Serine palmitoyltransferase 1 (EC 2.3.1.50) (Long chain base biosynthesis protein 1) (LCB 1) (Serine-palmitoyl-CoA transferase 1) (SPT 1) (SPT1)</t>
  </si>
  <si>
    <t>Activating signal cointegrator 1 complex subunit 3 (EC 5.6.2.4) (ASC-1 complex subunit p200) (ASC1p200) (Helicase, ATP binding 1) (Trip4 complex subunit p200)</t>
  </si>
  <si>
    <t>Large ribosomal subunit protein P1 (60S acidic ribosomal protein P1)</t>
  </si>
  <si>
    <t>Large ribosomal subunit protein eL22 (60S ribosomal protein L22) (EBER-associated protein) (EAP) (Epstein-Barr virus small RNA-associated protein) (Heparin-binding protein HBp15)</t>
  </si>
  <si>
    <t>Glutamine-dependent NAD(+) synthetase (EC 6.3.5.1) (NAD(+) synthase [glutamine-hydrolyzing]) (NAD(+) synthetase)</t>
  </si>
  <si>
    <t>Apoptosis regulator BAX (Bcl-2-like protein 4) (Bcl2-L-4)</t>
  </si>
  <si>
    <t>CCR4-NOT transcription complex subunit 9 (Cell differentiation protein RQCD1 homolog) (Rcd-1)</t>
  </si>
  <si>
    <t>Protein SCAI (Suppressor of cancer cell invasion protein)</t>
  </si>
  <si>
    <t>Single-stranded DNA-binding protein 2 (Sequence-specific single-stranded-DNA-binding protein 2)</t>
  </si>
  <si>
    <t>Large ribosomal subunit protein eL36 (60S ribosomal protein L36)</t>
  </si>
  <si>
    <t>Protein MON2 homolog (Protein SF21)</t>
  </si>
  <si>
    <t>BAG family molecular chaperone regulator 2 (BAG-2) (Bcl-2-associated athanogene 2)</t>
  </si>
  <si>
    <t>Multifunctional procollagen lysine hydroxylase and glycosyltransferase LH3 [Includes: Procollagen-lysine,2-oxoglutarate 5-dioxygenase 3 (EC 1.14.11.4) (Lysyl hydroxylase 3) (LH3); Procollagen glycosyltransferase (EC 2.4.1.50) (EC 2.4.1.66) (Galactosylhydroxylysine-glucosyltransferase) (Procollagen galactosyltransferase) (Procollagen glucosyltransferase)]</t>
  </si>
  <si>
    <t>Myeloid leukemia factor 2 (Myelodysplasia-myeloid leukemia factor 2)</t>
  </si>
  <si>
    <t>Large ribosomal subunit protein eL14 (60S ribosomal protein L14) (CAG-ISL 7)</t>
  </si>
  <si>
    <t>TGF-beta receptor type-2 (TGFR-2) (EC 2.7.11.30) (TGF-beta type II receptor) (Transforming growth factor-beta receptor type II) (TGF-beta receptor type II) (TbetaR-II)</t>
  </si>
  <si>
    <t>Tetratricopeptide repeat protein 28 (TPR repeat protein 28) (TPR repeat-containing big gene cloned at Keio)</t>
  </si>
  <si>
    <t>Cingulin</t>
  </si>
  <si>
    <t>Zinc finger protein 616</t>
  </si>
  <si>
    <t>Sorting nexin-5</t>
  </si>
  <si>
    <t>Mediator of RNA polymerase II transcription subunit 24 (Activator-recruited cofactor 100 kDa component) (ARC100) (Cofactor required for Sp1 transcriptional activation subunit 4) (CRSP complex subunit 4) (Mediator complex subunit 24) (Thyroid hormone receptor-associated protein 4) (Thyroid hormone receptor-associated protein complex 100 kDa component) (Trap100) (hTRAP100) (Vitamin D3 receptor-interacting protein complex 100 kDa component) (DRIP100)</t>
  </si>
  <si>
    <t>Mediator of RNA polymerase II transcription subunit 14 (Activator-recruited cofactor 150 kDa component) (ARC150) (Cofactor required for Sp1 transcriptional activation subunit 2) (CRSP complex subunit 2) (Mediator complex subunit 14) (RGR1 homolog) (hRGR1) (Thyroid hormone receptor-associated protein complex 170 kDa component) (Trap170) (Transcriptional coactivator CRSP150) (Vitamin D3 receptor-interacting protein complex 150 kDa component) (DRIP150)</t>
  </si>
  <si>
    <t>Arginine-glutamic acid dipeptide repeats protein (Atrophin-1-like protein) (Atrophin-1-related protein)</t>
  </si>
  <si>
    <t>Proteasome subunit alpha type-7 (Proteasome subunit RC6-1) (Proteasome subunit XAPC7) (Proteasome subunit alpha-4) (alpha-4)</t>
  </si>
  <si>
    <t>Folylpolyglutamate synthase, mitochondrial (EC 6.3.2.17) (Folylpoly-gamma-glutamate synthetase) (FPGS) (Tetrahydrofolylpolyglutamate synthase) (Tetrahydrofolate synthase)</t>
  </si>
  <si>
    <t>Serine beta-lactamase-like protein LACTB, mitochondrial (EC 3.4.-.-)</t>
  </si>
  <si>
    <t>Thioredoxin-like protein 1 (32 kDa thioredoxin-related protein)</t>
  </si>
  <si>
    <t>Golgin subfamily A member 2 (130 kDa cis-Golgi matrix protein) (GM130) (GM130 autoantigen) (Golgin-95)</t>
  </si>
  <si>
    <t>Disabled homolog 2-interacting protein (DAB2 interaction protein) (DAB2-interacting protein) (ASK-interacting protein 1) (AIP-1) (DOC-2/DAB-2 interactive protein)</t>
  </si>
  <si>
    <t>DnaJ homolog subfamily A member 2 (Cell cycle progression restoration gene 3 protein) (Dnj3) (Dj3) (HIRA-interacting protein 4) (Renal carcinoma antigen NY-REN-14)</t>
  </si>
  <si>
    <t>Armadillo repeat-containing protein 8</t>
  </si>
  <si>
    <t>Probable rRNA-processing protein EBP2 (EBNA1-binding protein 2) (Nucleolar protein p40)</t>
  </si>
  <si>
    <t>Mediator of RNA polymerase II transcription subunit 23 (Activator-recruited cofactor 130 kDa component) (ARC130) (Cofactor required for Sp1 transcriptional activation subunit 3) (CRSP complex subunit 3) (Mediator complex subunit 23) (Protein sur-2 homolog) (hSur-2) (Transcriptional coactivator CRSP130) (Vitamin D3 receptor-interacting protein complex 130 kDa component) (DRIP130)</t>
  </si>
  <si>
    <t>Huntingtin-interacting protein 1-related protein (HIP1-related protein) (Huntingtin-interacting protein 12) (HIP-12)</t>
  </si>
  <si>
    <t>Vacuolar protein sorting-associated protein VTA1 homolog (Dopamine-responsive gene 1 protein) (DRG-1) (LYST-interacting protein 5) (LIP5) (SKD1-binding protein 1) (SBP1)</t>
  </si>
  <si>
    <t>Importin-7 (Imp7) (Ran-binding protein 7) (RanBP7)</t>
  </si>
  <si>
    <t>Aldo-keto reductase family 1 member B1 (EC 1.1.1.21) (EC 1.1.1.300) (EC 1.1.1.372) (EC 1.1.1.54) (Aldehyde reductase) (Aldose reductase) (AR)</t>
  </si>
  <si>
    <t>N-sulphoglucosamine sulphohydrolase (EC 3.10.1.1) (Sulfoglucosamine sulfamidase) (Sulphamidase)</t>
  </si>
  <si>
    <t>ATP synthase F(0) complex subunit f, mitochondrial (ATP synthase membrane subunit f)</t>
  </si>
  <si>
    <t>General transcription factor 3C polypeptide 3 (Transcription factor IIIC 102 kDa subunit) (TFIIIC 102 kDa subunit) (TFIIIC102) (Transcription factor IIIC subunit gamma) (TF3C-gamma)</t>
  </si>
  <si>
    <t>Merlin (Moesin-ezrin-radixin-like protein) (Neurofibromin-2) (Schwannomerlin) (Schwannomin)</t>
  </si>
  <si>
    <t>Mitochondrial 2-oxoglutarate/malate carrier protein (OGCP) (alpha-oxoglutarate carrier) (Solute carrier family 25 member 11) (SLC25A11)</t>
  </si>
  <si>
    <t>Eukaryotic translation initiation factor 6 (eIF-6) (B(2)GCN homolog) (B4 integrin interactor) (CAB) (p27(BBP))</t>
  </si>
  <si>
    <t>E3 ubiquitin-protein transferase MAEA (EC 2.3.2.27) (Cell proliferation-inducing gene 5 protein) (Erythroblast macrophage protein) (Human lung cancer oncogene 10 protein) (HLC-10) (Macrophage erythroblast attacher) (P44EMLP)</t>
  </si>
  <si>
    <t>Zinc finger protein 628</t>
  </si>
  <si>
    <t>Inactive tyrosine-protein kinase PRAG1 (PEAK1-related kinase-activating pseudokinase 1) (Pragmin) (Sugen kinase 223) (SgK223)</t>
  </si>
  <si>
    <t>Conserved oligomeric Golgi complex subunit 8 (COG complex subunit 8) (Component of oligomeric Golgi complex 8)</t>
  </si>
  <si>
    <t>Hsp90 co-chaperone Cdc37 (Hsp90 chaperone protein kinase-targeting subunit) (p50Cdc37) [Cleaved into: Hsp90 co-chaperone Cdc37, N-terminally processed]</t>
  </si>
  <si>
    <t>Integrator complex subunit 6 (Int6) (DBI-1) (Protein deleted in cancer 1) (DICE1)</t>
  </si>
  <si>
    <t>Actin-related protein 10 (Actin-related protein 11) (hARP11)</t>
  </si>
  <si>
    <t>Large ribosomal subunit protein uL30 (60S ribosomal protein L7)</t>
  </si>
  <si>
    <t>Mitochondrial fission factor</t>
  </si>
  <si>
    <t>Ribosomal RNA processing protein 36 homolog</t>
  </si>
  <si>
    <t>Armadillo repeat-containing X-linked protein 3 (ARM protein lost in epithelial cancers on chromosome X 3) (Protein ALEX3)</t>
  </si>
  <si>
    <t>SNARE-associated protein Snapin (Biogenesis of lysosome-related organelles complex 1 subunit 7) (BLOC-1 subunit 7) (Synaptosomal-associated protein 25-binding protein) (SNAP-associated protein)</t>
  </si>
  <si>
    <t>Melanoma-associated antigen D2 (11B6) (Breast cancer-associated gene 1 protein) (BCG-1) (Hepatocellular carcinoma-associated protein JCL-1) (MAGE-D2 antigen)</t>
  </si>
  <si>
    <t>Nuclear body protein SP140-like protein</t>
  </si>
  <si>
    <t>Eukaryotic translation initiation factor 4H (eIF-4H) (Williams-Beuren syndrome chromosomal region 1 protein)</t>
  </si>
  <si>
    <t>Shiftless antiviral inhibitor of ribosomal frameshifting protein (SFL) (SHFL) (Interferon-regulated antiviral protein) (IRAV) (Repressor of yield of DENV protein) (RyDEN)</t>
  </si>
  <si>
    <t>Cysteine--tRNA ligase, cytoplasmic (EC 6.1.1.16) (Cysteinyl-tRNA synthetase) (CysRS)</t>
  </si>
  <si>
    <t>14-3-3 protein gamma (Protein kinase C inhibitor protein 1) (KCIP-1) [Cleaved into: 14-3-3 protein gamma, N-terminally processed]</t>
  </si>
  <si>
    <t>Protein S100-A8 (Calgranulin-A) (Calprotectin L1L subunit) (Cystic fibrosis antigen) (CFAG) (Leukocyte L1 complex light chain) (Migration inhibitory factor-related protein 8) (MRP-8) (p8) (S100 calcium-binding protein A8) (Urinary stone protein band A)</t>
  </si>
  <si>
    <t>Vacuolar protein sorting-associated protein 33A (hVPS33A)</t>
  </si>
  <si>
    <t>MKI67 FHA domain-interacting nucleolar phosphoprotein (Nucleolar phosphoprotein Nopp34) (Nucleolar protein interacting with the FHA domain of pKI-67) (hNIFK)</t>
  </si>
  <si>
    <t>Microtubule-associated protein 1S (MAP-1S) (BPY2-interacting protein 1) (Microtubule-associated protein 8) (Variable charge Y chromosome 2-interacting protein 1) (VCY2-interacting protein 1) (VCY2IP-1) [Cleaved into: MAP1S heavy chain; MAP1S light chain]</t>
  </si>
  <si>
    <t>Hepatoma-derived growth factor-related protein 2 (HDGF-related protein 2) (HRP-2) (Hepatoma-derived growth factor 2) (HDGF-2)</t>
  </si>
  <si>
    <t>Glutathione S-transferase LANCL1 (EC 2.5.1.18) (40 kDa erythrocyte membrane protein) (p40) (LanC-like protein 1)</t>
  </si>
  <si>
    <t>Destrin (Actin-depolymerizing factor) (ADF)</t>
  </si>
  <si>
    <t>Mitotic spindle assembly checkpoint protein MAD2B (Mitotic arrest deficient 2-like protein 2) (MAD2-like protein 2) (REV7 homolog) (hREV7)</t>
  </si>
  <si>
    <t>Aspartate--tRNA ligase, cytoplasmic (EC 6.1.1.12) (Aspartyl-tRNA synthetase) (AspRS) (Cell proliferation-inducing gene 40 protein)</t>
  </si>
  <si>
    <t>Myb-binding protein 1A</t>
  </si>
  <si>
    <t>Nuclear distribution protein nudE homolog 1 (NudE)</t>
  </si>
  <si>
    <t>Rabankyrin-5 (Rank-5) (Ankyrin repeat and FYVE domain-containing protein 1) (Ankyrin repeats hooked to a zinc finger motif)</t>
  </si>
  <si>
    <t>C2 domain-containing protein 3</t>
  </si>
  <si>
    <t>Four and a half LIM domains protein 2 (FHL-2) (LIM domain protein DRAL) (Skeletal muscle LIM-protein 3) (SLIM-3)</t>
  </si>
  <si>
    <t>Inorganic pyrophosphatase (EC 3.6.1.1) (Pyrophosphate phospho-hydrolase) (PPase)</t>
  </si>
  <si>
    <t>Protein phosphatase Slingshot homolog 2 (EC 3.1.3.16) (EC 3.1.3.48) (SSH-like protein 2) (SSH-2L) (hSSH-2L)</t>
  </si>
  <si>
    <t>Heterogeneous nuclear ribonucleoprotein A/B (hnRNP A/B) (APOBEC1-binding protein 1) (ABBP-1)</t>
  </si>
  <si>
    <t>Exportin-T (Exportin(tRNA)) (tRNA exportin)</t>
  </si>
  <si>
    <t>Stomatin (Erythrocyte band 7 integral membrane protein) (Erythrocyte membrane protein band 7.2) (Protein 7.2b)</t>
  </si>
  <si>
    <t>Protein S100-A9 (Calgranulin-B) (Calprotectin L1H subunit) (Leukocyte L1 complex heavy chain) (Migration inhibitory factor-related protein 14) (MRP-14) (p14) (S100 calcium-binding protein A9)</t>
  </si>
  <si>
    <t>Bromodomain-containing protein 8 (Skeletal muscle abundant protein) (Skeletal muscle abundant protein 2) (Thyroid hormone receptor coactivating protein of 120 kDa) (TrCP120) (p120)</t>
  </si>
  <si>
    <t>Zinc finger protein 592</t>
  </si>
  <si>
    <t>Zinc finger protein 445 (ZFP445) (Zinc finger protein 168) (Zinc finger protein with KRAB and SCAN domains 15)</t>
  </si>
  <si>
    <t>Myotubularin (EC 3.1.3.95) (Phosphatidylinositol-3,5-bisphosphate 3-phosphatase) (Phosphatidylinositol-3-phosphate phosphatase)</t>
  </si>
  <si>
    <t>Formin-binding protein 4 (Formin-binding protein 30)</t>
  </si>
  <si>
    <t>Myosin light chain 6B (Myosin light chain 1 slow-twitch muscle A isoform) (MLC1sa) (Smooth muscle and nonmuscle myosin light chain alkali 6B)</t>
  </si>
  <si>
    <t>Synaptotagmin-like protein 4 (Exophilin-2) (Granuphilin)</t>
  </si>
  <si>
    <t>Small ribosomal subunit protein eS10 (40S ribosomal protein S10)</t>
  </si>
  <si>
    <t>ATP synthase F(0) complex subunit g, mitochondrial (ATPase subunit g) (ATP synthase membrane subunit g)</t>
  </si>
  <si>
    <t>Platelet-activating factor acetylhydrolase IB subunit beta (Lissencephaly-1 protein) (LIS-1) (PAF acetylhydrolase 45 kDa subunit) (PAF-AH 45 kDa subunit) (PAF-AH alpha) (PAFAH alpha)</t>
  </si>
  <si>
    <t>GRIP1-associated protein 1 (GRASP-1) [Cleaved into: GRASP-1 C-terminal chain (30kDa C-terminus form)]</t>
  </si>
  <si>
    <t>Ubiquitin-conjugating enzyme E2 variant 1 (UEV-1) (CROC-1) (TRAF6-regulated IKK activator 1 beta Uev1A)</t>
  </si>
  <si>
    <t>RNA-binding protein FXR1 (FMR1 autosomal homolog 1) (hFXR1p)</t>
  </si>
  <si>
    <t>Translation initiation factor eIF2B subunit alpha (eIF2B GDP-GTP exchange factor subunit alpha)</t>
  </si>
  <si>
    <t>ATP-dependent RNA helicase DDX18 (EC 3.6.4.13) (DEAD box protein 18) (Myc-regulated DEAD box protein) (MrDb)</t>
  </si>
  <si>
    <t>Zinc finger protein 462 (Zinc finger PBX1-interacting protein) (ZFPIP)</t>
  </si>
  <si>
    <t>Probable ATP-dependent RNA helicase DDX20 (EC 3.6.1.15) (EC 3.6.4.13) (Component of gems 3) (DEAD box protein 20) (DEAD box protein DP 103) (Gemin-3)</t>
  </si>
  <si>
    <t>Phosphoglycerate mutase 1 (EC 5.4.2.11) (EC 5.4.2.4) (BPG-dependent PGAM 1) (Phosphoglycerate mutase isozyme B) (PGAM-B)</t>
  </si>
  <si>
    <t>Pirin (EC 1.13.11.24) (Probable quercetin 2,3-dioxygenase PIR) (Probable quercetinase)</t>
  </si>
  <si>
    <t>Dihydrolipoyl dehydrogenase, mitochondrial (EC 1.8.1.4) (Dihydrolipoamide dehydrogenase) (Glycine cleavage system L protein)</t>
  </si>
  <si>
    <t>HAUS augmin-like complex subunit 3</t>
  </si>
  <si>
    <t>Peptidyl-prolyl cis-trans isomerase A (PPIase A) (EC 5.2.1.8) (Cyclophilin A) (Cyclosporin A-binding protein) (Rotamase A) [Cleaved into: Peptidyl-prolyl cis-trans isomerase A, N-terminally processed]</t>
  </si>
  <si>
    <t>Phenylalanine--tRNA ligase beta subunit (EC 6.1.1.20) (Phenylalanyl-tRNA synthetase beta subunit) (PheRS)</t>
  </si>
  <si>
    <t>6-phosphofructo-2-kinase/fructose-2,6-bisphosphatase 2 (6PF-2-K/Fru-2,6-P2ase 2) (PFK/FBPase 2) (6PF-2-K/Fru-2,6-P2ase heart-type isozyme) [Includes: 6-phosphofructo-2-kinase (EC 2.7.1.105); Fructose-2,6-bisphosphatase (EC 3.1.3.46)]</t>
  </si>
  <si>
    <t>AT-rich interactive domain-containing protein 1A (ARID domain-containing protein 1A) (B120) (BRG1-associated factor 250) (BAF250) (BRG1-associated factor 250a) (BAF250A) (Osa homolog 1) (hOSA1) (SWI-like protein) (SWI/SNF complex protein p270) (SWI/SNF-related, matrix-associated, actin-dependent regulator of chromatin subfamily F member 1) (hELD)</t>
  </si>
  <si>
    <t>Lys-63-specific deubiquitinase BRCC36 (EC 3.4.19.-) (BRCA1-A complex subunit BRCC36) (BRCA1/BRCA2-containing complex subunit 3) (BRCA1/BRCA2-containing complex subunit 36) (BRISC complex subunit BRCC36)</t>
  </si>
  <si>
    <t>Ribosome biogenesis protein WDR12 (WD repeat-containing protein 12)</t>
  </si>
  <si>
    <t>E3 ubiquitin-protein ligase RNF6 (EC 2.3.2.27)</t>
  </si>
  <si>
    <t>RNA-binding protein 6 (Lung cancer antigen NY-LU-12) (Protein G16) (RNA-binding motif protein 6) (RNA-binding protein DEF-3)</t>
  </si>
  <si>
    <t>Nucleoside diphosphate kinase B (NDK B) (NDP kinase B) (EC 2.7.4.6) (C-myc purine-binding transcription factor PUF) (Histidine protein kinase NDKB) (EC 2.7.13.3) (nm23-H2)</t>
  </si>
  <si>
    <t>Ketosamine-3-kinase (EC 2.7.1.172) (Fructosamine-3-kinase-related protein) (FN3K-RP) (FN3K-related protein) (Protein-psicosamine 3-kinase FN3KRP) (EC 2.7.1.-)</t>
  </si>
  <si>
    <t>Transcription factor RFX3 (Regulatory factor X 3)</t>
  </si>
  <si>
    <t>Charged multivesicular body protein 1b (CHMP1.5) (Chromatin-modifying protein 1b) (CHMP1b) (Vacuolar protein sorting-associated protein 46-2) (Vps46-2) (hVps46-2)</t>
  </si>
  <si>
    <t>ATP-dependent 6-phosphofructokinase, liver type (ATP-PFK) (PFK-L) (EC 2.7.1.11) (6-phosphofructokinase type B) (Phosphofructo-1-kinase isozyme B) (PFK-B) (Phosphohexokinase)</t>
  </si>
  <si>
    <t>Elongation factor 1-beta (EF-1-beta) (eEF-1B alpha)</t>
  </si>
  <si>
    <t>Histone-lysine N-methyltransferase SETD2 (EC 2.1.1.359) (HIF-1) (Huntingtin yeast partner B) (Huntingtin-interacting protein 1) (HIP-1) (Huntingtin-interacting protein B) (Lysine N-methyltransferase 3A) (Protein-lysine N-methyltransferase SETD2) (EC 2.1.1.-) (SET domain-containing protein 2) (hSET2) (p231HBP)</t>
  </si>
  <si>
    <t>Nicotinamide phosphoribosyltransferase (NAmPRTase) (Nampt) (EC 2.4.2.12) (Pre-B-cell colony-enhancing factor 1) (Pre-B cell-enhancing factor) (Visfatin)</t>
  </si>
  <si>
    <t>GTPase-activating protein and VPS9 domain-containing protein 1 (GAPex-5) (Rab5-activating protein 6)</t>
  </si>
  <si>
    <t>Brefeldin A-inhibited guanine nucleotide-exchange protein 2 (Brefeldin A-inhibited GEP 2) (ADP-ribosylation factor guanine nucleotide-exchange factor 2)</t>
  </si>
  <si>
    <t>Proliferating cell nuclear antigen (PCNA) (Cyclin)</t>
  </si>
  <si>
    <t>Tax1-binding protein 1 (TRAF6-binding protein)</t>
  </si>
  <si>
    <t>Microsomal glutathione S-transferase 1 (Microsomal GST-1) (EC 2.5.1.18) (Microsomal GST-I)</t>
  </si>
  <si>
    <t>Polyadenylate-binding protein 1 (PABP-1) (Poly(A)-binding protein 1)</t>
  </si>
  <si>
    <t>Phosphatidylserine lipase ABHD16A (EC 3.1.-.-) (Alpha/beta hydrolase domain-containing protein 16A) (Abhydrolase domain-containing protein 16A) (HLA-B-associated transcript 5) (hBAT5) (Monoacylglycerol lipase ABHD16A) (EC 3.1.1.23) (Protein G5)</t>
  </si>
  <si>
    <t>E3 ubiquitin-protein ligase LRSAM1 (EC 2.3.2.27) (Leucine-rich repeat and sterile alpha motif-containing protein 1) (RING-type E3 ubiquitin transferase LRSAM1) (Tsg101-associated ligase) (hTAL)</t>
  </si>
  <si>
    <t>Cyclin-dependent kinase 4 (EC 2.7.11.22) (Cell division protein kinase 4) (PSK-J3)</t>
  </si>
  <si>
    <t>V-type proton ATPase subunit G 1 (V-ATPase subunit G 1) (V-ATPase 13 kDa subunit 1) (Vacuolar proton pump subunit G 1) (Vacuolar proton pump subunit M16)</t>
  </si>
  <si>
    <t>RNA-binding motif, single-stranded-interacting protein 1 (Single-stranded DNA-binding protein MSSP-1) (Suppressor of CDC2 with RNA-binding motif 2)</t>
  </si>
  <si>
    <t>SWI/SNF-related matrix-associated actin-dependent regulator of chromatin subfamily A member 2 (SAMRCA2) (EC 3.6.4.-) (BRG1-associated factor 190B) (BAF190B) (Probable global transcription activator SNF2L2) (Protein brahma homolog) (hBRM) (SNF2-alpha)</t>
  </si>
  <si>
    <t>NudC domain-containing protein 2</t>
  </si>
  <si>
    <t>Integrin alpha-5 (CD49 antigen-like family member E) (Fibronectin receptor subunit alpha) (Integrin alpha-F) (VLA-5) (CD antigen CD49e) [Cleaved into: Integrin alpha-5 heavy chain; Integrin alpha-5 light chain]</t>
  </si>
  <si>
    <t>Transformation/transcription domain-associated protein (350/400 kDa PCAF-associated factor) (PAF350/400) (STAF40) (Tra1 homolog)</t>
  </si>
  <si>
    <t>Polyadenylate-binding protein-interacting protein 1 (PABP-interacting protein 1) (PAIP-1) (Poly(A)-binding protein-interacting protein 1)</t>
  </si>
  <si>
    <t>Abl interactor 1 (Abelson interactor 1) (Abi-1) (Abl-binding protein 4) (AblBP4) (Eps8 SH3 domain-binding protein) (Eps8-binding protein) (Nap1-binding protein) (Nap1BP) (Spectrin SH3 domain-binding protein 1) (e3B1)</t>
  </si>
  <si>
    <t>Dihydropyrimidinase-related protein 3 (DRP-3) (Collapsin response mediator protein 4) (CRMP-4) (Unc-33-like phosphoprotein 1) (ULIP-1)</t>
  </si>
  <si>
    <t>Sorting nexin-2 (Transformation-related gene 9 protein) (TRG-9)</t>
  </si>
  <si>
    <t>Zinc finger protein 189</t>
  </si>
  <si>
    <t>Integrin alpha-2 (CD49 antigen-like family member B) (Collagen receptor) (Platelet membrane glycoprotein Ia) (GPIa) (VLA-2 subunit alpha) (CD antigen CD49b)</t>
  </si>
  <si>
    <t>Calcium/calmodulin-dependent protein kinase type II subunit gamma (CaM kinase II subunit gamma) (CaMK-II subunit gamma) (EC 2.7.11.17)</t>
  </si>
  <si>
    <t>Mth938 domain-containing protein (Adipogenesis associated Mth938 domain-containing protein)</t>
  </si>
  <si>
    <t>Conserved oligomeric Golgi complex subunit 4 (COG complex subunit 4) (Component of oligomeric Golgi complex 4)</t>
  </si>
  <si>
    <t>Methyl-CpG-binding domain protein 3 (Methyl-CpG-binding protein MBD3)</t>
  </si>
  <si>
    <t>Eukaryotic peptide chain release factor subunit 1 (Eukaryotic release factor 1) (eRF1) (Protein Cl1) (TB3-1)</t>
  </si>
  <si>
    <t>Epidermal growth factor receptor substrate 15-like 1 (Eps15-related protein) (Eps15R)</t>
  </si>
  <si>
    <t>Ubiquitin carboxyl-terminal hydrolase isozyme L1 (UCH-L1) (EC 3.4.19.12) (Neuron cytoplasmic protein 9.5) (PGP 9.5) (PGP9.5) (Ubiquitin thioesterase L1)</t>
  </si>
  <si>
    <t>Cullin-5 (CUL-5) (Vasopressin-activated calcium-mobilizing receptor 1) (VACM-1)</t>
  </si>
  <si>
    <t>Transcriptional repressor p66-alpha (Hp66alpha) (GATA zinc finger domain-containing protein 2A)</t>
  </si>
  <si>
    <t>THO complex subunit 6 (Functional spliceosome-associated protein 35) (fSAP35) (WD repeat-containing protein 58)</t>
  </si>
  <si>
    <t>Methyl-CpG-binding domain protein 4 (EC 3.2.2.-) (Methyl-CpG-binding endonuclease 1) (Methyl-CpG-binding protein MBD4) (Mismatch-specific DNA N-glycosylase)</t>
  </si>
  <si>
    <t>Dedicator of cytokinesis protein 4</t>
  </si>
  <si>
    <t>Protein polybromo-1 (hPB1) (BRG1-associated factor 180) (BAF180) (Polybromo-1D)</t>
  </si>
  <si>
    <t>Microtubule-associated protein 4 (MAP-4)</t>
  </si>
  <si>
    <t>Crk-like protein</t>
  </si>
  <si>
    <t>Large ribosomal subunit protein eL20 (60S ribosomal protein L18a)</t>
  </si>
  <si>
    <t>Ubiquitin carboxyl-terminal hydrolase 9X (EC 3.4.19.12) (Deubiquitinating enzyme FAF-X) (Fat facets in mammals) (hFAM) (Fat facets protein-related, X-linked) (Ubiquitin thioesterase FAF-X) (Ubiquitin-specific protease 9, X chromosome) (Ubiquitin-specific-processing protease FAF-X)</t>
  </si>
  <si>
    <t>E1A-binding protein p400 (EC 3.6.4.-) (CAG repeat protein 32) (Domino homolog) (hDomino) (Trinucleotide repeat-containing gene 12 protein) (p400 kDa SWI2/SNF2-related protein)</t>
  </si>
  <si>
    <t>Stress-induced-phosphoprotein 1 (STI1) (Hsc70/Hsp90-organizing protein) (Hop) (Renal carcinoma antigen NY-REN-11) (Transformation-sensitive protein IEF SSP 3521)</t>
  </si>
  <si>
    <t>Programmed cell death 6-interacting protein (PDCD6-interacting protein) (ALG-2-interacting protein 1) (ALG-2-interacting protein X) (Hp95)</t>
  </si>
  <si>
    <t>Exocyst complex component 8 (Exocyst complex 84 kDa subunit)</t>
  </si>
  <si>
    <t>CLIP-associating protein 1 (Cytoplasmic linker-associated protein 1) (Multiple asters homolog 1) (Protein Orbit homolog 1) (hOrbit1)</t>
  </si>
  <si>
    <t>GTP-binding protein 4 (Chronic renal failure gene protein) (GTP-binding protein NGB) (Nucleolar GTP-binding protein 1)</t>
  </si>
  <si>
    <t>Pleckstrin homology domain-containing family G member 3 (PH domain-containing family G member 3)</t>
  </si>
  <si>
    <t>Pleckstrin homology-like domain family B member 1 (Protein LL5-alpha)</t>
  </si>
  <si>
    <t>Transmembrane emp24 domain-containing protein 7 (p24 family protein gamma-3) (p24gamma3) (p27)</t>
  </si>
  <si>
    <t>L-lactate dehydrogenase B chain (LDH-B) (EC 1.1.1.27) (LDH heart subunit) (LDH-H) (Renal carcinoma antigen NY-REN-46)</t>
  </si>
  <si>
    <t>Sodium/potassium-transporting ATPase subunit alpha-1 (Na(+)/K(+) ATPase alpha-1 subunit) (EC 7.2.2.13) (Sodium pump subunit alpha-1)</t>
  </si>
  <si>
    <t>Cyclin-dependent kinase 5 (EC 2.7.11.1) (Cell division protein kinase 5) (Cyclin-dependent-like kinase 5) (Serine/threonine-protein kinase PSSALRE) (Tau protein kinase II catalytic subunit) (TPKII catalytic subunit)</t>
  </si>
  <si>
    <t>Mediator of RNA polymerase II transcription subunit 12 (Activator-recruited cofactor 240 kDa component) (ARC240) (CAG repeat protein 45) (Mediator complex subunit 12) (OPA-containing protein) (Thyroid hormone receptor-associated protein complex 230 kDa component) (Trap230) (Trinucleotide repeat-containing gene 11 protein)</t>
  </si>
  <si>
    <t>Glucose-induced degradation protein 8 homolog (Two hybrid-associated protein 1 with RanBPM) (Twa1)</t>
  </si>
  <si>
    <t>Ribosome quality control complex subunit TCF25 (Nuclear localized protein 1) (Transcription factor 25) (TCF-25)</t>
  </si>
  <si>
    <t>Double-stranded RNA-specific editase 1 (EC 3.5.4.37) (RNA-editing deaminase 1) (RNA-editing enzyme 1) (dsRNA adenosine deaminase)</t>
  </si>
  <si>
    <t>YEATS domain-containing protein 4 (Glioma-amplified sequence 41) (Gas41) (NuMA-binding protein 1) (NuBI-1) (NuBI1)</t>
  </si>
  <si>
    <t>AP2-associated protein kinase 1 (EC 2.7.11.1) (Adaptor-associated kinase 1)</t>
  </si>
  <si>
    <t>SAGA-associated factor 29 (Coiled-coil domain-containing protein 101) (SAGA complex-associated factor 29)</t>
  </si>
  <si>
    <t>Nucleolus and neural progenitor protein</t>
  </si>
  <si>
    <t>PHD finger protein 10 (BRG1-associated factor 45a) (BAF45a) (XAP135)</t>
  </si>
  <si>
    <t>Protein SCAF11 (CTD-associated SR protein 11) (Renal carcinoma antigen NY-REN-40) (SC35-interacting protein 1) (SR-related and CTD-associated factor 11) (SRSF2-interacting protein) (Serine/arginine-rich splicing factor 2-interacting protein) (Splicing factor, arginine/serine-rich 2-interacting protein) (Splicing regulatory protein 129) (SRrp129)</t>
  </si>
  <si>
    <t>ADP-ribosylation factor-like protein 2-binding protein (ARF-like 2-binding protein) (ARL2-binding protein) (Binder of ARF2 protein 1)</t>
  </si>
  <si>
    <t>Large ribosomal subunit protein eL13 (60S ribosomal protein L13) (Breast basic conserved protein 1)</t>
  </si>
  <si>
    <t>Translin-associated protein X (Translin-associated factor X)</t>
  </si>
  <si>
    <t>Gamma-glutamylcyclotransferase (EC 4.3.2.9) (Cytochrome c-releasing factor 21)</t>
  </si>
  <si>
    <t>Elongator complex protein 2 (ELP2) (SHINC-2) (STAT3-interacting protein 1) (StIP1)</t>
  </si>
  <si>
    <t>Proteasome subunit alpha type-4 (Macropain subunit C9) (Multicatalytic endopeptidase complex subunit C9) (Proteasome component C9) (Proteasome subunit L) (Proteasome subunit alpha-3) (alpha-3)</t>
  </si>
  <si>
    <t>Neurofilament heavy polypeptide (NF-H) (200 kDa neurofilament protein) (Neurofilament triplet H protein)</t>
  </si>
  <si>
    <t>Malate dehydrogenase, mitochondrial (EC 1.1.1.37)</t>
  </si>
  <si>
    <t>Carbonyl reductase [NADPH] 1 (EC 1.1.1.184) (15-hydroxyprostaglandin dehydrogenase [NADP(+)]) (EC 1.1.1.196, EC 1.1.1.197) (20-beta-hydroxysteroid dehydrogenase) (Alcohol dehydrogenase [NAD(P)+] CBR1) (EC 1.1.1.71) (NADPH-dependent carbonyl reductase 1) (Prostaglandin 9-ketoreductase) (PG-9-KR) (Prostaglandin-E(2) 9-reductase) (EC 1.1.1.189) (Short chain dehydrogenase/reductase family 21C member 1)</t>
  </si>
  <si>
    <t>Cytochrome c oxidase assembly factor 7 (Beta-lactamase hcp-like protein) (Respiratory chain assembly factor 1) (Sel1 repeat-containing protein 1)</t>
  </si>
  <si>
    <t>Cyclin-dependent kinase 13 (EC 2.7.11.22) (EC 2.7.11.23) (CDC2-related protein kinase 5) (Cell division cycle 2-like protein kinase 5) (Cell division protein kinase 13) (hCDK13) (Cholinesterase-related cell division controller)</t>
  </si>
  <si>
    <t>CCR4-NOT transcription complex subunit 6-like (EC 3.1.13.4) (Carbon catabolite repressor protein 4 homolog B)</t>
  </si>
  <si>
    <t>Eukaryotic translation initiation factor 2 subunit 1 (Eukaryotic translation initiation factor 2 subunit alpha) (eIF-2-alpha) (eIF-2A) (eIF-2alpha) (eIF2-alpha)</t>
  </si>
  <si>
    <t>Cytochrome b-c1 complex subunit 2, mitochondrial (Complex III subunit 2) (Core protein II) (Ubiquinol-cytochrome-c reductase complex core protein 2)</t>
  </si>
  <si>
    <t>Leucine--tRNA ligase, cytoplasmic (EC 6.1.1.4) (Leucyl-tRNA synthetase) (LeuRS) (cLRS)</t>
  </si>
  <si>
    <t>Zinc finger protein RFP (EC 2.3.2.27) (RING finger protein 76) (Ret finger protein) (Tripartite motif-containing protein 27)</t>
  </si>
  <si>
    <t>AT-rich interactive domain-containing protein 2 (ARID domain-containing protein 2) (BRG1-associated factor 200) (BAF200) (Zinc finger protein with activation potential) (Zipzap/p200)</t>
  </si>
  <si>
    <t>WASH complex subunit 2A</t>
  </si>
  <si>
    <t>GMP reductase 1 (GMPR 1) (EC 1.7.1.7) (Guanosine 5'-monophosphate oxidoreductase 1) (Guanosine monophosphate reductase 1)</t>
  </si>
  <si>
    <t>Integrator complex subunit 5 (Int5)</t>
  </si>
  <si>
    <t>Transportin-3 (Importin-12) (Imp12) (Transportin-SR) (TRN-SR)</t>
  </si>
  <si>
    <t>Lactoylglutathione lyase (EC 4.4.1.5) (Aldoketomutase) (Glyoxalase I) (Glx I) (Ketone-aldehyde mutase) (Methylglyoxalase) (S-D-lactoylglutathione methylglyoxal lyase)</t>
  </si>
  <si>
    <t>14-3-3 protein epsilon (14-3-3E)</t>
  </si>
  <si>
    <t>Transcription initiation factor TFIID subunit 12 (Transcription initiation factor TFIID 20/15 kDa subunits) (TAFII-20/TAFII-15) (TAFII20/TAFII15)</t>
  </si>
  <si>
    <t>Integrator complex subunit 1 (Int1)</t>
  </si>
  <si>
    <t>Probable ATP-dependent RNA helicase DDX27 (EC 3.6.4.13) (DEAD box protein 27)</t>
  </si>
  <si>
    <t>Ataxin-1-like (Brother of ataxin-1) (Brother of ATXN1)</t>
  </si>
  <si>
    <t>General transcription factor 3C polypeptide 4 (EC 2.3.1.48) (TF3C-delta) (Transcription factor IIIC 90 kDa subunit) (TFIIIC 90 kDa subunit) (TFIIIC90) (Transcription factor IIIC subunit delta)</t>
  </si>
  <si>
    <t>NBAS subunit of NRZ tethering complex (Neuroblastoma-amplified gene protein) (Neuroblastoma-amplified sequence)</t>
  </si>
  <si>
    <t>Fatty acid synthase (EC 2.3.1.85) (Type I fatty acid synthase)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Acyl-[acyl-carrier-protein] hydrolase (EC 3.1.2.14)]</t>
  </si>
  <si>
    <t>SLIT-ROBO Rho GTPase-activating protein 3 (srGAP3) (Mental disorder-associated GAP) (Rho GTPase-activating protein 14) (WAVE-associated Rac GTPase-activating protein) (WRP)</t>
  </si>
  <si>
    <t>Suppressor of SWI4 1 homolog (Ssf-1) (Brix domain-containing protein 3) (Peter Pan homolog)</t>
  </si>
  <si>
    <t>Zinc finger protein 687</t>
  </si>
  <si>
    <t>Transcriptional regulator ATRX (EC 3.6.4.12) (ATP-dependent helicase ATRX) (X-linked helicase II) (X-linked nuclear protein) (XNP) (Znf-HX)</t>
  </si>
  <si>
    <t>Integrator complex subunit 12 (Int12) (PHD finger protein 22)</t>
  </si>
  <si>
    <t>Cytoskeleton-associated protein 5 (Colonic and hepatic tumor overexpressed gene protein) (Ch-TOG)</t>
  </si>
  <si>
    <t>Nck-associated protein 1 (NAP 1) (Membrane-associated protein HEM-2) (p125Nap1)</t>
  </si>
  <si>
    <t>Histone deacetylase 3 (HD3) (EC 3.5.1.98) (Protein deacetylase HDAC3) (EC 3.5.1.-) (Protein deacylase HDAC3) (EC 3.5.1.-) (RPD3-2) (SMAP45)</t>
  </si>
  <si>
    <t>Cleavage stimulation factor subunit 3 (CF-1 77 kDa subunit) (Cleavage stimulation factor 77 kDa subunit) (CSTF 77 kDa subunit) (CstF-77)</t>
  </si>
  <si>
    <t>Protein mono-ADP-ribosyltransferase PARP12 (EC 2.4.2.-) (ADP-ribosyltransferase diphtheria toxin-like 12) (ARTD12) (Poly [ADP-ribose] polymerase 12) (PARP-12) (Zinc finger CCCH domain-containing protein 1)</t>
  </si>
  <si>
    <t>Ran-binding protein 10 (RanBP10)</t>
  </si>
  <si>
    <t>Cytochrome b-c1 complex subunit Rieske, mitochondrial (EC 7.1.1.8)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QCRFS1 mitochondrial targeting sequence) (UQCRFS1 MTS) (Ubiquinol-cytochrome c reductase 8 kDa protein)]</t>
  </si>
  <si>
    <t>Large ribosomal subunit protein eL33 (60S ribosomal protein L35a) (Cell growth-inhibiting gene 33 protein)</t>
  </si>
  <si>
    <t>E3 ubiquitin-protein ligase MYCBP2 (EC 2.3.2.33) (Myc-binding protein 2) (Protein associated with Myc)</t>
  </si>
  <si>
    <t>Periphilin-1 (CDC7 expression repressor) (CR) (Gastric cancer antigen Ga50)</t>
  </si>
  <si>
    <t>Zinc finger protein 267 (Zinc finger protein HZF2)</t>
  </si>
  <si>
    <t>Caspase activity and apoptosis inhibitor 1 (Conserved anti-apoptotic protein) (CAAP)</t>
  </si>
  <si>
    <t>eIF-2-alpha kinase GCN2 (EC 2.7.11.1) (Eukaryotic translation initiation factor 2-alpha kinase 4) (GCN2-like protein)</t>
  </si>
  <si>
    <t>Dynein light chain roadblock-type 1 (Bithoraxoid-like protein) (BLP) (Dynein light chain 2A, cytoplasmic) (Dynein-associated protein Km23) (Roadblock domain-containing protein 1)</t>
  </si>
  <si>
    <t>4'-phosphopantetheine phosphatase (EC 3.1.3.-) (Inactive pantothenic acid kinase 4) (hPanK4)</t>
  </si>
  <si>
    <t>Non-selective voltage-gated ion channel VDAC1 (Outer mitochondrial membrane protein porin 1) (Plasmalemmal porin) (Porin 31HL) (Porin 31HM) (Voltage-dependent anion-selective channel protein 1) (VDAC-1) (hVDAC1)</t>
  </si>
  <si>
    <t>Zinc finger CCHC domain-containing protein 8 (TRAMP-like complex RNA-binding factor ZCCHC8)</t>
  </si>
  <si>
    <t>COP9 signalosome complex subunit 1 (SGN1) (Signalosome subunit 1) (G protein pathway suppressor 1) (GPS-1) (JAB1-containing signalosome subunit 1) (Protein MFH)</t>
  </si>
  <si>
    <t>Interferon-inducible double-stranded RNA-dependent protein kinase activator A (PKR-associated protein X) (PKR-associating protein X) (Protein activator of the interferon-induced protein kinase) (Protein kinase, interferon-inducible double-stranded RNA-dependent activator)</t>
  </si>
  <si>
    <t>E3 ubiquitin-protein ligase HERC2 (EC 2.3.2.26) (HECT domain and RCC1-like domain-containing protein 2) (HECT-type E3 ubiquitin transferase HERC2)</t>
  </si>
  <si>
    <t>BMP-2-inducible protein kinase (BIKe) (EC 2.7.11.1)</t>
  </si>
  <si>
    <t>Nuclear cap-binding protein subunit 1 (80 kDa nuclear cap-binding protein) (CBP80) (NCBP 80 kDa subunit)</t>
  </si>
  <si>
    <t>Large ribosomal subunit protein eL15 (60S ribosomal protein L15)</t>
  </si>
  <si>
    <t>KN motif and ankyrin repeat domain-containing protein 3 (Ankyrin repeat domain-containing protein 47)</t>
  </si>
  <si>
    <t>Sec1 family domain-containing protein 2 (Syntaxin-binding protein 1-like 1)</t>
  </si>
  <si>
    <t>Thiol S-methyltransferase TMT1A (EC 2.1.1.9) (Methyltransferase-like protein 7A) (N6-adenosine-methyltransferase TMT1A) (EC 2.1.1.348) (Protein AAM-B) (Thiol methyltransferase 1A)</t>
  </si>
  <si>
    <t>Galactocerebrosidase (GALCERase) (EC 3.2.1.46) (Galactocerebroside beta-galactosidase) (Galactosylceramidase) (Galactosylceramide beta-galactosidase)</t>
  </si>
  <si>
    <t>Exocyst complex component 5 (Exocyst complex component Sec10) (hSec10)</t>
  </si>
  <si>
    <t>Ribosomal L1 domain-containing protein 1 (CATX-11) (Cellular senescence-inhibited gene protein) (Protein PBK1)</t>
  </si>
  <si>
    <t>Mitogen-activated protein kinase kinase kinase kinase 4 (EC 2.7.11.1) (HPK/GCK-like kinase HGK) (MAPK/ERK kinase kinase kinase 4) (MEK kinase kinase 4) (MEKKK 4) (Nck-interacting kinase)</t>
  </si>
  <si>
    <t>Ribonucleoside-diphosphate reductase large subunit (EC 1.17.4.1) (Ribonucleoside-diphosphate reductase subunit M1) (Ribonucleotide reductase large subunit)</t>
  </si>
  <si>
    <t>Heterogeneous nuclear ribonucleoprotein R (hnRNP R)</t>
  </si>
  <si>
    <t>Importin subunit alpha-5 (Karyopherin subunit alpha-1) (Nucleoprotein interactor 1) (NPI-1) (RAG cohort protein 2) (SRP1-beta) [Cleaved into: Importin subunit alpha-5, N-terminally processed]</t>
  </si>
  <si>
    <t>Zinc finger protein 62 homolog (Zfp-62)</t>
  </si>
  <si>
    <t>Coatomer subunit gamma-1 (Gamma-1-coat protein) (Gamma-1-COP)</t>
  </si>
  <si>
    <t>Serologically defined colon cancer antigen 8 (Antigen NY-CO-8) (Centrosomal colon cancer autoantigen protein) (hCCCAP)</t>
  </si>
  <si>
    <t>SWI/SNF-related matrix-associated actin-dependent regulator of chromatin subfamily D member 2 (60 kDa BRG-1/Brm-associated factor subunit B) (BRG1-associated factor 60B) (BAF60B)</t>
  </si>
  <si>
    <t>C-terminal-binding protein 1 (CtBP1) (EC 1.1.1.-)</t>
  </si>
  <si>
    <t>Serine/threonine-protein phosphatase 1 regulatory subunit 10 (MHC class I region proline-rich protein CAT53) (PP1-binding protein of 114 kDa) (Phosphatase 1 nuclear targeting subunit) (p99)</t>
  </si>
  <si>
    <t>Phospholipid hydroperoxide glutathione peroxidase GPX4 (PHGPx) (EC 1.11.1.12) (Glutathione peroxidase 4) (GPx-4) (GSHPx-4) (EC 1.11.1.9)</t>
  </si>
  <si>
    <t>Tubulin--tyrosine ligase-like protein 12 (Inactive tubulin--tyrosine ligase-like protein 12)</t>
  </si>
  <si>
    <t>Rho GDP-dissociation inhibitor 1 (Rho GDI 1) (Rho-GDI alpha)</t>
  </si>
  <si>
    <t>Dynactin subunit 5 (Dynactin subunit p25)</t>
  </si>
  <si>
    <t>E3 ubiquitin-protein ligase TRIM22 (EC 2.3.2.27) (50 kDa-stimulated trans-acting factor) (RING finger protein 94) (RING-type E3 ubiquitin transferase TRIM22) (Staf-50) (Tripartite motif-containing protein 22)</t>
  </si>
  <si>
    <t>Nucleolar protein 4-like</t>
  </si>
  <si>
    <t>ATP-dependent RNA helicase DDX1 (EC 3.6.4.13) (DEAD box protein 1) (DEAD box protein retinoblastoma) (DBP-RB)</t>
  </si>
  <si>
    <t>Eukaryotic translation initiation factor 3 subunit B (eIF3b) (Eukaryotic translation initiation factor 3 subunit 9) (Prt1 homolog) (hPrt1) (eIF-3-eta) (eIF3 p110) (eIF3 p116)</t>
  </si>
  <si>
    <t>Intermembrane lipid transfer protein VPS13C (Vacuolar protein sorting-associated protein 13C)</t>
  </si>
  <si>
    <t>Patatin-like phospholipase domain-containing protein 6 (EC 3.1.1.5) (Neuropathy target esterase)</t>
  </si>
  <si>
    <t>Nuclear receptor corepressor 2 (N-CoR2) (CTG repeat protein 26) (SMAP270) (Silencing mediator of retinoic acid and thyroid hormone receptor) (SMRT) (T3 receptor-associating factor) (TRAC) (Thyroid-, retinoic-acid-receptor-associated corepressor)</t>
  </si>
  <si>
    <t>Utrophin (Dystrophin-related protein 1) (DRP-1)</t>
  </si>
  <si>
    <t>Transgelin-2 (Epididymis tissue protein Li 7e) (SM22-alpha homolog)</t>
  </si>
  <si>
    <t>Protein CASC3 (Cancer susceptibility candidate gene 3 protein) (Metastatic lymph node gene 51 protein) (MLN 51) (Protein barentsz) (Btz)</t>
  </si>
  <si>
    <t>Ribosome biogenesis regulatory protein homolog</t>
  </si>
  <si>
    <t>Protein TASOR 2</t>
  </si>
  <si>
    <t>Enhancer of polycomb homolog 1</t>
  </si>
  <si>
    <t>Large ribosomal subunit protein bL9m (39S ribosomal protein L9, mitochondrial) (L9mt) (MRP-L9)</t>
  </si>
  <si>
    <t>General vesicular transport factor p115 (Protein USO1 homolog) (Transcytosis-associated protein) (TAP) (Vesicle-docking protein)</t>
  </si>
  <si>
    <t>Dual specificity protein phosphatase 23 (EC 3.1.3.16) (EC 3.1.3.48) (Low molecular mass dual specificity phosphatase 3) (LDP-3) (VH1-like phosphatase Z)</t>
  </si>
  <si>
    <t>Transforming acidic coiled-coil-containing protein 1 (Gastric cancer antigen Ga55) (Taxin-1)</t>
  </si>
  <si>
    <t>ATPase family gene 2 protein homolog B (EC 3.6.4.10) (AFG2 AAA ATPase homolog B) (Ribosome biogenesis protein SPATA5L1) (Spermatogenesis-associated protein 5-like protein 1)</t>
  </si>
  <si>
    <t>Inactive tyrosine-protein kinase PEAK1 (Pseudopodium-enriched atypical kinase 1) (Sugen kinase 269) (Tyrosine-protein kinase SgK269)</t>
  </si>
  <si>
    <t>ATP synthase F(0) complex subunit k, mitochondrial (ATP synthase membrane subunit DAPIT, mitochondrial) (Diabetes-associated protein in insulin-sensitive tissues) (HCV F-transactivated protein 2) (Up-regulated during skeletal muscle growth protein 5)</t>
  </si>
  <si>
    <t>General transcription factor 3C polypeptide 1 (TF3C-alpha) (TFIIIC box B-binding subunit) (Transcription factor IIIC 220 kDa subunit) (TFIIIC 220 kDa subunit) (TFIIIC220) (Transcription factor IIIC subunit alpha)</t>
  </si>
  <si>
    <t>Nucleoside diphosphate kinase 3 (NDK 3) (NDP kinase 3) (EC 2.7.4.6) (DR-nm23) (Nucleoside diphosphate kinase C) (NDPKC) (nm23-H3)</t>
  </si>
  <si>
    <t>TBC1 domain family member 2B</t>
  </si>
  <si>
    <t>Phosphoribosyl pyrophosphate synthase-associated protein 1 (PRPP synthase-associated protein 1) (39 kDa phosphoribosypyrophosphate synthase-associated protein) (PAP39)</t>
  </si>
  <si>
    <t>High mobility group protein HMGI-C (High mobility group AT-hook protein 2)</t>
  </si>
  <si>
    <t>pre-rRNA 2'-O-ribose RNA methyltransferase FTSJ3 (EC 2.1.1.-) (Protein ftsJ homolog 3) (Putative rRNA methyltransferase 3)</t>
  </si>
  <si>
    <t>Emerin</t>
  </si>
  <si>
    <t>Bromodomain adjacent to zinc finger domain protein 2A (Transcription termination factor I-interacting protein 5) (TTF-I-interacting protein 5) (Tip5) (hWALp3)</t>
  </si>
  <si>
    <t>Proteasomal ATPase-associated factor 1 (Protein G-16) (WD repeat-containing protein 71)</t>
  </si>
  <si>
    <t>Zinc finger protein 397 (Zinc finger and SCAN domain-containing protein 15) (Zinc finger protein 47)</t>
  </si>
  <si>
    <t>Small ubiquitin-related modifier 3 (SUMO-3) (SMT3 homolog 1) (SUMO-2) (Ubiquitin-like protein SMT3A) (Smt3A)</t>
  </si>
  <si>
    <t>Fermitin family homolog 2 (Kindlin-2) (Mitogen-inducible gene 2 protein) (MIG-2) (Pleckstrin homology domain-containing family C member 1) (PH domain-containing family C member 1)</t>
  </si>
  <si>
    <t>Microtubule-associated protein RP/EB family member 1 (APC-binding protein EB1) (End-binding protein 1) (EB1)</t>
  </si>
  <si>
    <t>Elongator complex protein 3 (hELP3) (EC 2.3.1.311) (tRNA uridine(34) acetyltransferase)</t>
  </si>
  <si>
    <t>Phosphatidylinositol-3,5-bisphosphate 3-phosphatase MTMR14 (EC 3.1.3.95) (HCV NS5A-transactivated protein 4 splice variant A-binding protein 1) (NS5ATP4ABP1) (Myotubularin-related protein 14) (Phosphatidylinositol-3-phosphate phosphatase) (hJumpy)</t>
  </si>
  <si>
    <t>Protein PBDC1 (Polysaccharide biosynthesis domain-containing protein 1)</t>
  </si>
  <si>
    <t>S-phase kinase-associated protein 1 (Cyclin-A/CDK2-associated protein p19) (p19A) (Organ of Corti protein 2) (OCP-2) (Organ of Corti protein II) (OCP-II) (RNA polymerase II elongation factor-like protein) (SIII) (Transcription elongation factor B polypeptide 1-like) (p19skp1)</t>
  </si>
  <si>
    <t>Symplekin</t>
  </si>
  <si>
    <t>Protein OS-9 (Amplified in osteosarcoma 9)</t>
  </si>
  <si>
    <t>Microtubule cross-linking factor 1 (Coiled-coil domain-containing protein 165) (PAR-1-interacting protein) (SOGA family member 2)</t>
  </si>
  <si>
    <t>LIM domain-binding protein 2 (LDB-2) (Carboxyl-terminal LIM domain-binding protein 1) (CLIM-1) (LIM domain-binding factor CLIM1)</t>
  </si>
  <si>
    <t>Ribosomal protein uL24-like (60S ribosomal protein L26-like 1) (Large ribosomal subunit protein uL24-like 1)</t>
  </si>
  <si>
    <t>Calcium/calmodulin-dependent protein kinase type II subunit delta (CaM kinase II subunit delta) (CaMK-II subunit delta) (EC 2.7.11.17)</t>
  </si>
  <si>
    <t>Vacuolar protein-sorting-associated protein 25 (hVps25) (Dermal papilla-derived protein 9) (ELL-associated protein of 20 kDa) (ESCRT-II complex subunit VPS25)</t>
  </si>
  <si>
    <t>Polypeptide N-acetylgalactosaminyltransferase 1 (EC 2.4.1.41) (Polypeptide GalNAc transferase 1) (GalNAc-T1) (pp-GaNTase 1) (Protein-UDP acetylgalactosaminyltransferase 1) (UDP-GalNAc:polypeptide N-acetylgalactosaminyltransferase 1) [Cleaved into: Polypeptide N-acetylgalactosaminyltransferase 1 soluble form]</t>
  </si>
  <si>
    <t>Brefeldin A-inhibited guanine nucleotide-exchange protein 1 (Brefeldin A-inhibited GEP 1) (ADP-ribosylation factor guanine nucleotide-exchange factor 1) (p200 ARF guanine nucleotide exchange factor) (p200 ARF-GEP1)</t>
  </si>
  <si>
    <t>Zinc finger C3H1 domain-containing protein (Coiled-coil domain-containing protein 131) (Proline/serine-rich coiled-coil protein 2)</t>
  </si>
  <si>
    <t>YLP motif-containing protein 1 (Nuclear protein ZAP3) (ZAP113)</t>
  </si>
  <si>
    <t>E3 ubiquitin-protein ligase TRIM65 (EC 2.3.2.27) (Tripartite motif-containing protein 65)</t>
  </si>
  <si>
    <t>RRP15-like protein (Ribosomal RNA-processing protein 15)</t>
  </si>
  <si>
    <t>DnaJ homolog subfamily B member 4 (Heat shock 40 kDa protein 1 homolog) (HSP40 homolog) (Heat shock protein 40 homolog) (Human liver DnaJ-like protein)</t>
  </si>
  <si>
    <t>Plastin-3 (T-fimbrin) (T-plastin)</t>
  </si>
  <si>
    <t>BAG family molecular chaperone regulator 4 (BAG-4) (Bcl-2-associated athanogene 4) (Silencer of death domains)</t>
  </si>
  <si>
    <t>Heat shock-related 70 kDa protein 2 (Heat shock 70 kDa protein 2) (Heat shock protein family A member 2)</t>
  </si>
  <si>
    <t>Cytosolic non-specific dipeptidase (EC 3.4.13.18) (CNDP dipeptidase 2) (Glutamate carboxypeptidase-like protein 1) (Peptidase A) (Threonyl dipeptidase)</t>
  </si>
  <si>
    <t>Alpha-synuclein (Non-A beta component of AD amyloid) (Non-A4 component of amyloid precursor) (NACP)</t>
  </si>
  <si>
    <t>Bifunctional phosphoribosylaminoimidazole carboxylase/phosphoribosylaminoimidazole succinocarboxamide synthetase (PAICS) [Includes: Phosphoribosylaminoimidazole carboxylase (EC 4.1.1.21) (AIR carboxylase) (AIRC); Phosphoribosylaminoimidazole succinocarboxamide synthetase (EC 6.3.2.6) (SAICAR synthetase)]</t>
  </si>
  <si>
    <t>Catenin delta-1 (Cadherin-associated Src substrate) (CAS) (p120 catenin) (p120(ctn)) (p120(cas))</t>
  </si>
  <si>
    <t>Mitochondrial import inner membrane translocase subunit Tim23</t>
  </si>
  <si>
    <t>Cell division cycle and apoptosis regulator protein 1 (Cell cycle and apoptosis regulatory protein 1) (CARP-1) (Death inducer with SAP domain)</t>
  </si>
  <si>
    <t>Histone deacetylase complex subunit SAP30 (30 kDa Sin3-associated polypeptide) (Sin3 corepressor complex subunit SAP30) (Sin3-associated polypeptide p30)</t>
  </si>
  <si>
    <t>Tetratricopeptide repeat protein 7B (TPR repeat protein 7B) (Tetratricopeptide repeat protein 7-like-1) (TPR repeat protein 7-like-1)</t>
  </si>
  <si>
    <t>Band 4.1-like protein 3 (4.1B) (Differentially expressed in adenocarcinoma of the lung protein 1) (DAL-1) (Erythrocyte membrane protein band 4.1-like 3) [Cleaved into: Band 4.1-like protein 3, N-terminally processed]</t>
  </si>
  <si>
    <t>Perilipin-3 (47 kDa mannose 6-phosphate receptor-binding protein) (47 kDa MPR-binding protein) (Cargo selection protein TIP47) (Mannose-6-phosphate receptor-binding protein 1) (Placental protein 17) (PP17)</t>
  </si>
  <si>
    <t>Exocyst complex component 2 (Exocyst complex component Sec5)</t>
  </si>
  <si>
    <t>Gap junction gamma-1 protein (Connexin-45) (Cx45) (Gap junction alpha-7 protein)</t>
  </si>
  <si>
    <t>Glutamine--fructose-6-phosphate aminotransferase [isomerizing] 1 (EC 2.6.1.16) (D-fructose-6-phosphate amidotransferase 1) (Glutamine:fructose-6-phosphate amidotransferase 1) (GFAT 1) (GFAT1) (Hexosephosphate aminotransferase 1)</t>
  </si>
  <si>
    <t>Zinc finger CCCH domain-containing protein 18 (Nuclear protein NHN1)</t>
  </si>
  <si>
    <t>Solute carrier family 53 member 1 (Phosphate exporter SLC53A1) (Protein SYG1 homolog) (Xenotropic and polytropic murine leukemia virus receptor X3) (X-receptor) (Xenotropic and polytropic retrovirus receptor 1)</t>
  </si>
  <si>
    <t>Tripartite motif-containing protein 26 (EC 2.3.2.27) (Acid finger protein) (AFP) (RING finger protein 95) (Zinc finger protein 173)</t>
  </si>
  <si>
    <t>Early endosome antigen 1 (Endosome-associated protein p162) (Zinc finger FYVE domain-containing protein 2)</t>
  </si>
  <si>
    <t>Eukaryotic translation initiation factor 3 subunit G (eIF3g) (Eukaryotic translation initiation factor 3 RNA-binding subunit) (eIF-3 RNA-binding subunit) (Eukaryotic translation initiation factor 3 subunit 4) (eIF-3-delta) (eIF3 p42) (eIF3 p44)</t>
  </si>
  <si>
    <t>Heterogeneous nuclear ribonucleoprotein D0 (hnRNP D0) (AU-rich element RNA-binding protein 1)</t>
  </si>
  <si>
    <t>Annexin A5 (Anchorin CII) (Annexin V) (Annexin-5) (Calphobindin I) (CPB-I) (Endonexin II) (Lipocortin V) (Placental anticoagulant protein 4) (PP4) (Placental anticoagulant protein I) (PAP-I) (Thromboplastin inhibitor) (Vascular anticoagulant-alpha) (VAC-alpha)</t>
  </si>
  <si>
    <t>Filamin-binding LIM protein 1 (FBLP-1) (Migfilin) (Mitogen-inducible 2-interacting protein) (MIG2-interacting protein)</t>
  </si>
  <si>
    <t>Arf-GAP with Rho-GAP domain, ANK repeat and PH domain-containing protein 3 (Centaurin-delta-3) (Cnt-d3)</t>
  </si>
  <si>
    <t>Plasminogen (EC 3.4.21.7) [Cleaved into: Plasmin heavy chain A; Activation peptide; Angiostatin; Plasmin heavy chain A, short form; Plasmin light chain B]</t>
  </si>
  <si>
    <t>Acyl-protein thioesterase 1 (APT-1) (hAPT1) (EC 3.1.2.-) (Lysophospholipase 1) (Lysophospholipase I) (LPL-I) (LysoPLA I) (Palmitoyl-protein hydrolase) (EC 3.1.2.22)</t>
  </si>
  <si>
    <t>Prenylcysteine oxidase 1 (EC 1.8.3.5) (Prenylcysteine lyase)</t>
  </si>
  <si>
    <t>Ras-related protein Rab-13 (EC 3.6.5.2) (Cell growth-inhibiting gene 4 protein)</t>
  </si>
  <si>
    <t>BRISC and BRCA1-A complex member 2 (BRCA1-A complex subunit BRE) (BRCA1/BRCA2-containing complex subunit 45) (Brain and reproductive organ-expressed protein)</t>
  </si>
  <si>
    <t>Beta-2-microglobulin [Cleaved into: Beta-2-microglobulin form pI 5.3]</t>
  </si>
  <si>
    <t>RNA-binding protein 12B (RNA-binding motif protein 12B)</t>
  </si>
  <si>
    <t>DNA methyltransferase 1-associated protein 1 (DNMAP1) (DNMT1-associated protein 1)</t>
  </si>
  <si>
    <t>NHP2-like protein 1 (High mobility group-like nuclear protein 2 homolog 1) (OTK27) (SNU13 homolog) (hSNU13) (U4/U6.U5 small nuclear ribonucleoprotein SNU13) (U4/U6.U5 tri-snRNP 15.5 kDa protein) [Cleaved into: NHP2-like protein 1, N-terminally processed]</t>
  </si>
  <si>
    <t>Kelch-like protein 13 (BTB and kelch domain-containing protein 2)</t>
  </si>
  <si>
    <t>Progranulin (PGRN) (Acrogranin) (Epithelin precursor) (Glycoprotein of 88 Kda) (GP88) (Glycoprotein 88) (Granulin precursor) (PC cell-derived growth factor) (PCDGF) (Proepithelin) (PEPI) [Cleaved into: Paragranulin; Granulin-1 (Granulin G); Granulin-2 (Granulin F); Granulin-3 (Epithelin-2) (Granulin B); Granulin-4 (Epithelin-1) (Granulin A); Granulin-5 (Granulin C); Granulin-6 (Granulin D); Granulin-7 (Granulin E)]</t>
  </si>
  <si>
    <t>Serine/threonine-protein kinase D2 (EC 2.7.11.13) (nPKC-D2)</t>
  </si>
  <si>
    <t>Ubiquitin-like protein ISG15 (Interferon-induced 15 kDa protein) (Interferon-induced 17 kDa protein) (IP17) (Ubiquitin cross-reactive protein) (hUCRP)</t>
  </si>
  <si>
    <t>Nuclear receptor coactivator 5 (NCoA-5) (Coactivator independent of AF-2) (CIA)</t>
  </si>
  <si>
    <t>Large ribosomal subunit protein mL63 (Mitochondrial ribosomal protein 63) (Mitochondrial ribosomal protein L57) (Ribosomal protein 63, mitochondrial) (hMRP63)</t>
  </si>
  <si>
    <t>Integrator complex subunit 2 (Int2)</t>
  </si>
  <si>
    <t>Coatomer subunit beta (Beta-coat protein) (Beta-COP)</t>
  </si>
  <si>
    <t>Coiled-coil domain-containing protein 50 (Protein Ymer)</t>
  </si>
  <si>
    <t>Pancreatic adenocarcinoma up-regulated factor (Zymogen granule protein 16 homolog B)</t>
  </si>
  <si>
    <t>Ubiquitin carboxyl-terminal hydrolase 28 (EC 3.4.19.12) (Deubiquitinating enzyme 28) (Ubiquitin thioesterase 28) (Ubiquitin-specific-processing protease 28)</t>
  </si>
  <si>
    <t>Cytochrome b-c1 complex subunit 8 (Complex III subunit 8) (Complex III subunit VIII) (Ubiquinol-cytochrome c reductase complex 9.5 kDa protein) (Ubiquinol-cytochrome c reductase complex ubiquinone-binding protein QP-C)</t>
  </si>
  <si>
    <t>E3 ubiquitin-protein ligase BRE1A (BRE1-A) (hBRE1) (EC 2.3.2.27) (RING finger protein 20) (RING-type E3 ubiquitin transferase BRE1A)</t>
  </si>
  <si>
    <t>ATP synthase peripheral stalk subunit d, mitochondrial (ATPase subunit d) (ATP synthase peripheral stalk subunit d)</t>
  </si>
  <si>
    <t>Serine/arginine-rich splicing factor 9 (Pre-mRNA-splicing factor SRp30C) (Splicing factor, arginine/serine-rich 9)</t>
  </si>
  <si>
    <t>Cyclin-dependent kinase 2 (EC 2.7.11.22) (Cell division protein kinase 2) (p33 protein kinase)</t>
  </si>
  <si>
    <t>Zinc finger protein 446 (Zinc finger protein with KRAB and SCAN domains 20)</t>
  </si>
  <si>
    <t>Beta-actin-like protein 2 (Kappa-actin)</t>
  </si>
  <si>
    <t>5'-nucleotidase domain-containing protein 2 (EC 3.1.3.-)</t>
  </si>
  <si>
    <t>Lethal(3)malignant brain tumor-like protein 2 (H-l(3)mbt-like protein 2) (L(3)mbt-like protein 2)</t>
  </si>
  <si>
    <t>Zinc finger protein 668</t>
  </si>
  <si>
    <t>Monofunctional C1-tetrahydrofolate synthase, mitochondrial (EC 6.3.4.3) (Formyltetrahydrofolate synthetase)</t>
  </si>
  <si>
    <t>Aflatoxin B1 aldehyde reductase member 2 (EC 1.1.1.n11) (AFB1 aldehyde reductase 1) (AFB1-AR 1) (Aldoketoreductase 7) (Succinic semialdehyde reductase) (SSA reductase)</t>
  </si>
  <si>
    <t>Complement C3 (C3 and PZP-like alpha-2-macroglobulin domain-containing protein 1) [Cleaved into: Complement C3 beta chain; C3-beta-c (C3bc); Complement C3 alpha chain; C3a anaphylatoxin; Acylation stimulating protein (ASP) (C3adesArg); Complement C3b (Complement C3b-alpha' chain); Complement C3c alpha' chain fragment 1; Complement C3dg fragment; Complement C3g fragment; Complement C3d fragment; Complement C3f fragment; Complement C3c alpha' chain fragment 2]</t>
  </si>
  <si>
    <t>GRB10-interacting GYF protein 2 (PERQ amino acid-rich with GYF domain-containing protein 2) (Trinucleotide repeat-containing gene 15 protein)</t>
  </si>
  <si>
    <t>Protein PRRC1 (Proline-rich and coiled-coil-containing protein 1)</t>
  </si>
  <si>
    <t>Tropomyosin beta chain (Beta-tropomyosin) (Tropomyosin-2)</t>
  </si>
  <si>
    <t>Cytochrome b-c1 complex subunit 9 (Complex III subunit 9) (Complex III subunit X) (Cytochrome c1 non-heme 7 kDa protein) (Ubiquinol-cytochrome c reductase complex 7.2 kDa protein)</t>
  </si>
  <si>
    <t>Probable ribosome biogenesis protein RLP24 (Ribosomal L24 domain-containing protein 1) (Ribosomal protein L24-like)</t>
  </si>
  <si>
    <t>S-adenosylmethionine synthase isoform type-2 (AdoMet synthase 2) (EC 2.5.1.6) (Methionine adenosyltransferase 2) (MAT 2) (Methionine adenosyltransferase II) (MAT-II)</t>
  </si>
  <si>
    <t>WD repeat-containing protein 1 (Actin-interacting protein 1) (AIP1) (NORI-1)</t>
  </si>
  <si>
    <t>M-phase phosphoprotein 8 (Two hybrid-associated protein 3 with RanBPM) (Twa3)</t>
  </si>
  <si>
    <t>Ubiquitin-protein ligase E3C (EC 2.3.2.26) (HECT-type ubiquitin transferase E3C) (Homologous to E6AP carboxyl terminus homologous protein 2) (HectH2) (RTA-associated ubiquitin ligase) (RAUL)</t>
  </si>
  <si>
    <t>Coronin-1B (Coronin-2)</t>
  </si>
  <si>
    <t>Prefoldin subunit 6 (Protein Ke2)</t>
  </si>
  <si>
    <t>Plexin-D1</t>
  </si>
  <si>
    <t>Protein SGT1 homolog (Protein 40-6-3) (Sgt1) (Suppressor of G2 allele of SKP1 homolog)</t>
  </si>
  <si>
    <t>Protein transport protein Sec24D (SEC24-related protein D)</t>
  </si>
  <si>
    <t>FHF complex subunit HOOK interacting protein 2A (FHIP2A)</t>
  </si>
  <si>
    <t>E3 ubiquitin-protein ligase SMURF2 (hSMURF2) (EC 2.3.2.26) (HECT-type E3 ubiquitin transferase SMURF2) (SMAD ubiquitination regulatory factor 2) (SMAD-specific E3 ubiquitin-protein ligase 2)</t>
  </si>
  <si>
    <t>HAUS augmin-like complex subunit 2 (Centrosomal protein of 27 kDa) (Cep27)</t>
  </si>
  <si>
    <t>Antiviral innate immune response receptor RIG-I (ATP-dependent RNA helicase DDX58) (EC 3.6.4.13) (DEAD box protein 58) (RIG-I-like receptor 1) (RLR-1) (RNA sensor RIG-I) (Retinoic acid-inducible gene 1 protein) (RIG-1) (Retinoic acid-inducible gene I protein) (RIG-I)</t>
  </si>
  <si>
    <t>Plasma membrane calcium-transporting ATPase 4 (PMCA4) (EC 7.2.2.10) (Matrix-remodeling-associated protein 1) (Plasma membrane calcium ATPase isoform 4) (Plasma membrane calcium pump isoform 4)</t>
  </si>
  <si>
    <t>26S proteasome non-ATPase regulatory subunit 10 (26S proteasome regulatory subunit p28) (Gankyrin) (p28(GANK))</t>
  </si>
  <si>
    <t>Histone deacetylase 1 (HD1) (EC 3.5.1.98) (Protein deacetylase HDAC1) (EC 3.5.1.-) (Protein deacylase HDAC1) (EC 3.5.1.-)</t>
  </si>
  <si>
    <t>Vacuolar protein sorting-associated protein 26C (Down syndrome critical region protein 3) (Down syndrome critical region protein A)</t>
  </si>
  <si>
    <t>Conserved oligomeric Golgi complex subunit 2 (COG complex subunit 2) (Component of oligomeric Golgi complex 2) (Low density lipoprotein receptor defect C-complementing protein)</t>
  </si>
  <si>
    <t>Pericentriolar material 1 protein (PCM-1) (hPCM-1)</t>
  </si>
  <si>
    <t>Rho GTPase-activating protein 29 (PTPL1-associated RhoGAP protein 1) (Rho-type GTPase-activating protein 29)</t>
  </si>
  <si>
    <t>Tubulin-specific chaperone D (Beta-tubulin cofactor D) (tfcD) (SSD-1) (Tubulin-folding cofactor D)</t>
  </si>
  <si>
    <t>Heat shock 70 kDa protein 4L (Heat shock 70-related protein APG-1) (Heat shock protein family H member 3) (Heat-shock protein family A member 4-like protein) (HSPA4-like protein) (Osmotic stress protein 94)</t>
  </si>
  <si>
    <t>Polyhomeotic-like protein 1 (hPH1) (Early development regulatory protein 1)</t>
  </si>
  <si>
    <t>Serpin B8 (Cytoplasmic antiproteinase 2) (CAP-2) (CAP2) (Peptidase inhibitor 8) (PI-8)</t>
  </si>
  <si>
    <t>ETS domain-containing protein Elk-3 (ETS-related protein ERP) (ETS-related protein NET) (Serum response factor accessory protein 2) (SAP-2) (SRF accessory protein 2)</t>
  </si>
  <si>
    <t>Caspase recruitment domain-containing protein 10 (CARD-containing MAGUK protein 3) (Carma 3)</t>
  </si>
  <si>
    <t>Integrator complex subunit 8 (Int8) (Protein kaonashi-1)</t>
  </si>
  <si>
    <t>Eukaryotic translation initiation factor 2 subunit 2 (Eukaryotic translation initiation factor 2 subunit beta) (eIF2-beta)</t>
  </si>
  <si>
    <t>Methylcrotonoyl-CoA carboxylase beta chain, mitochondrial (MCCase subunit beta) (EC 6.4.1.4) (3-methylcrotonyl-CoA carboxylase 2) (3-methylcrotonyl-CoA carboxylase non-biotin-containing subunit) (3-methylcrotonyl-CoA:carbon dioxide ligase subunit beta)</t>
  </si>
  <si>
    <t>Hsc70-interacting protein (Hip) (Aging-associated protein 2) (Progesterone receptor-associated p48 protein) (Protein FAM10A1) (Putative tumor suppressor ST13) (Renal carcinoma antigen NY-REN-33) (Suppression of tumorigenicity 13 protein)</t>
  </si>
  <si>
    <t>Conserved oligomeric Golgi complex subunit 1 (COG complex subunit 1) (Component of oligomeric Golgi complex 1)</t>
  </si>
  <si>
    <t>Ras-interacting protein 1 (Rain)</t>
  </si>
  <si>
    <t>Tudor-interacting repair regulator protein (NUDT16-like protein 1) (Protein syndesmos)</t>
  </si>
  <si>
    <t>THO complex subunit 7 (Functional spliceosome-associated protein 24) (fSAP24) (Ngg1-interacting factor 3-like protein 1-binding protein 1) (NIF3L1-binding protein 1) (hTREX30)</t>
  </si>
  <si>
    <t>HAUS augmin-like complex subunit 5</t>
  </si>
  <si>
    <t>Kynurenine--oxoglutarate transaminase 3 (EC 2.6.1.7) (Cysteine-S-conjugate beta-lyase 2) (EC 4.4.1.13) (Kynurenine aminotransferase 3) (Kynurenine aminotransferase III) (KATIII) (Kynurenine--glyoxylate transaminase) (EC 2.6.1.63) (Kynurenine--oxoglutarate transaminase III)</t>
  </si>
  <si>
    <t>Cathepsin Z (EC 3.4.18.1) (Cathepsin P) (Cathepsin X)</t>
  </si>
  <si>
    <t>Serine protease HTRA1 (EC 3.4.21.-) (High-temperature requirement A serine peptidase 1) (L56) (Serine protease 11)</t>
  </si>
  <si>
    <t>CCHC-type zinc finger nucleic acid binding protein (Cellular nucleic acid-binding protein) (CNBP) (Zinc finger protein 9)</t>
  </si>
  <si>
    <t>ADP-ribosylation factor 1 (EC 3.6.5.2)</t>
  </si>
  <si>
    <t>PHD finger protein 1 (Protein PHF1) (hPHF1) (Polycomb-like protein 1) (hPCl1)</t>
  </si>
  <si>
    <t>Ras suppressor protein 1 (RSP-1) (Rsu-1)</t>
  </si>
  <si>
    <t>GRB2-related adapter protein</t>
  </si>
  <si>
    <t>Surfeit locus protein 6</t>
  </si>
  <si>
    <t>Rho guanine nucleotide exchange factor 11 (PDZ-RhoGEF)</t>
  </si>
  <si>
    <t>NAD-dependent protein deacylase sirtuin-6 (EC 2.3.1.-) (NAD-dependent protein deacetylase sirtuin-6) (EC 2.3.1.286) (Protein mono-ADP-ribosyltransferase sirtuin-6) (EC 2.4.2.-) (Regulatory protein SIR2 homolog 6) (hSIRT6) (SIR2-like protein 6)</t>
  </si>
  <si>
    <t>Small ubiquitin-related modifier 2 (SUMO-2) (HSMT3) (SMT3 homolog 2) (SUMO-3) (Sentrin-2) (Ubiquitin-like protein SMT3B) (Smt3B)</t>
  </si>
  <si>
    <t>IQ motif and SEC7 domain-containing protein 1 (ADP-ribosylation factors guanine nucleotide-exchange protein 100) (ADP-ribosylation factors guanine nucleotide-exchange protein 2) (Brefeldin-resistant Arf-GEF 2 protein) (BRAG2)</t>
  </si>
  <si>
    <t>Tripeptidyl-peptidase 1 (TPP-1) (EC 3.4.14.9) (Cell growth-inhibiting gene 1 protein) (Lysosomal pepstatin-insensitive protease) (LPIC) (Tripeptidyl aminopeptidase) (Tripeptidyl-peptidase I) (TPP-I)</t>
  </si>
  <si>
    <t>Cathepsin B (EC 3.4.22.1) (APP secretase) (APPS) (Cathepsin B1) [Cleaved into: Cathepsin B light chain; Cathepsin B heavy chain]</t>
  </si>
  <si>
    <t>ATP-dependent RNA helicase DDX3X (EC 3.6.4.13) (CAP-Rf) (DEAD box protein 3, X-chromosomal) (DEAD box, X isoform) (DBX) (Helicase-like protein 2) (HLP2)</t>
  </si>
  <si>
    <t>Large ribosomal subunit protein eL18 (60S ribosomal protein L18)</t>
  </si>
  <si>
    <t>MICOS complex subunit MIC25 (Coiled-coil-helix cristae morphology protein 1) (Coiled-coil-helix-coiled-coil-helix domain-containing protein 6)</t>
  </si>
  <si>
    <t>ATP-dependent 6-phosphofructokinase, muscle type (ATP-PFK) (PFK-M) (EC 2.7.1.11) (6-phosphofructokinase type A) (Phosphofructo-1-kinase isozyme A) (PFK-A) (Phosphohexokinase)</t>
  </si>
  <si>
    <t>Heterogeneous nuclear ribonucleoprotein D-like (hnRNP D-like) (hnRNP DL) (AU-rich element RNA-binding factor) (JKT41-binding protein) (Protein laAUF1)</t>
  </si>
  <si>
    <t>PRKCH upstream open reading frame 2 (uORF2) (Protein uPEP2)</t>
  </si>
  <si>
    <t>Nucleolin (Protein C23)</t>
  </si>
  <si>
    <t>Eukaryotic translation initiation factor 4B (eIF-4B)</t>
  </si>
  <si>
    <t>AP-1 complex subunit gamma-1 (Adaptor protein complex AP-1 subunit gamma-1) (Adaptor-related protein complex 1 subunit gamma-1) (Clathrin assembly protein complex 1 gamma-1 large chain) (Gamma1-adaptin) (Golgi adaptor HA1/AP1 adaptin subunit gamma-1)</t>
  </si>
  <si>
    <t>Cold shock domain-containing protein E1 (N-ras upstream gene protein) (Protein UNR)</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A-kinase anchor protein 13 (AKAP-13) (AKAP-Lbc) (Breast cancer nuclear receptor-binding auxiliary protein) (Guanine nucleotide exchange factor Lbc) (Human thyroid-anchoring protein 31) (Lymphoid blast crisis oncogene) (LBC oncogene) (Non-oncogenic Rho GTPase-specific GTP exchange factor) (Protein kinase A-anchoring protein 13) (PRKA13) (p47)</t>
  </si>
  <si>
    <t>Methionine aminopeptidase 2 (MAP 2) (MetAP 2) (EC 3.4.11.18) (Initiation factor 2-associated 67 kDa glycoprotein) (p67) (p67eIF2) (Peptidase M)</t>
  </si>
  <si>
    <t>V-type proton ATPase subunit E 1 (V-ATPase subunit E 1) (V-ATPase 31 kDa subunit) (p31) (Vacuolar proton pump subunit E 1)</t>
  </si>
  <si>
    <t>DDB1- and CUL4-associated factor 13 (WD repeat and SOF domain-containing protein 1)</t>
  </si>
  <si>
    <t>Protein YIF1A (54TMp) (YIP1-interacting factor homolog A)</t>
  </si>
  <si>
    <t>V-type proton ATPase subunit H (V-ATPase subunit H) (Nef-binding protein 1) (NBP1) (Protein VMA13 homolog) (V-ATPase 50/57 kDa subunits) (Vacuolar proton pump subunit H) (Vacuolar proton pump subunit SFD)</t>
  </si>
  <si>
    <t>Calmodulin-like protein 5 (Calmodulin-like skin protein)</t>
  </si>
  <si>
    <t>Mediator of RNA polymerase II transcription subunit 17 (Activator-recruited cofactor 77 kDa component) (ARC77) (Cofactor required for Sp1 transcriptional activation subunit 6) (CRSP complex subunit 6) (Mediator complex subunit 17) (Thyroid hormone receptor-associated protein complex 80 kDa component) (Trap80) (Transcriptional coactivator CRSP77) (Vitamin D3 receptor-interacting protein complex 80 kDa component) (DRIP80)</t>
  </si>
  <si>
    <t>Integrator complex subunit 10 (Int10)</t>
  </si>
  <si>
    <t>COP9 signalosome complex subunit 2 (SGN2) (Signalosome subunit 2) (Alien homolog) (JAB1-containing signalosome subunit 2) (Thyroid receptor-interacting protein 15) (TR-interacting protein 15) (TRIP-15)</t>
  </si>
  <si>
    <t>Heat shock 70 kDa protein 4 (HSP70RY) (Heat shock 70-related protein APG-2) (Heat shock protein family H member 2)</t>
  </si>
  <si>
    <t>Large ribosomal subunit protein bL12m (39S ribosomal protein L12, mitochondrial) (L12mt) (MRP-L12) (5c5-2) [Cleaved into: Large ribosomal subunit protein bL12m, long mature form; Large ribosomal subunit protein bL12m, short mature form]</t>
  </si>
  <si>
    <t>Eukaryotic translation elongation factor 1 epsilon-1 (Aminoacyl tRNA synthetase complex-interacting multifunctional protein 3) (Elongation factor p18) (Multisynthase complex auxiliary component p18)</t>
  </si>
  <si>
    <t>Phenylalanine--tRNA ligase alpha subunit (EC 6.1.1.20) (CML33) (Phenylalanyl-tRNA synthetase alpha subunit) (PheRS)</t>
  </si>
  <si>
    <t>Beta-2-syntrophin (59 kDa dystrophin-associated protein A1 basic component 2) (Syntrophin-3) (SNT3) (Syntrophin-like) (SNTL)</t>
  </si>
  <si>
    <t>Histone acetyltransferase KAT5 (EC 2.3.1.48) (60 kDa Tat-interactive protein) (Tip60) (Histone acetyltransferase HTATIP) (HIV-1 Tat interactive protein) (Lysine acetyltransferase 5) (Protein 2-hydroxyisobutyryltransferase KAT5) (EC 2.3.1.-) (Protein acetyltransferase KAT5) (EC 2.3.1.-) (Protein crotonyltransferase KAT5) (EC 2.3.1.-) (Protein lactyltransferase KAT5) (EC 2.3.1.-) (cPLA(2)-interacting protein)</t>
  </si>
  <si>
    <t>Tyrosine-protein kinase CSK (EC 2.7.10.2) (C-Src kinase) (Protein-tyrosine kinase CYL)</t>
  </si>
  <si>
    <t>Vacuolar protein sorting-associated protein 72 homolog (Protein YL-1) (Transcription factor-like 1)</t>
  </si>
  <si>
    <t>Choline-phosphate cytidylyltransferase A (EC 2.7.7.15) (CCT-alpha) (CTP:phosphocholine cytidylyltransferase A) (CCT A) (CT A) (Phosphorylcholine transferase A)</t>
  </si>
  <si>
    <t>Zinc finger protein 281 (GC-box-binding zinc finger protein 1) (Transcription factor ZBP-99) (Zinc finger DNA-binding protein 99)</t>
  </si>
  <si>
    <t>Microtubule-actin cross-linking factor 1, isoforms 6/7 (Uncharacterized protein KIAA0754)</t>
  </si>
  <si>
    <t>CASP8-associated protein 2 (FLICE-associated huge protein)</t>
  </si>
  <si>
    <t>ATP-dependent 6-phosphofructokinase, platelet type (ATP-PFK) (PFK-P) (EC 2.7.1.11) (6-phosphofructokinase type C) (Phosphofructo-1-kinase isozyme C) (PFK-C) (Phosphohexokinase)</t>
  </si>
  <si>
    <t>Dynamin-1-like protein (EC 3.6.5.5) (Dnm1p/Vps1p-like protein) (DVLP) (Dynamin family member proline-rich carboxyl-terminal domain less) (Dymple) (Dynamin-like protein) (Dynamin-like protein 4) (Dynamin-like protein IV) (HdynIV) (Dynamin-related protein 1)</t>
  </si>
  <si>
    <t>Methanethiol oxidase (MTO) (EC 1.8.3.4) (56 kDa selenium-binding protein) (SBP56) (SP56) (Selenium-binding protein 1)</t>
  </si>
  <si>
    <t>Transmembrane emp24 domain-containing protein 9 (GMP25) (Glycoprotein 25L2) (p24 family protein alpha-2) (p24alpha2) (p25)</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AP-3 complex subunit delta-1 (AP-3 complex subunit delta) (Adaptor-related protein complex 3 subunit delta-1) (Delta-adaptin)</t>
  </si>
  <si>
    <t>Ras-related protein Rab-5B (EC 3.6.5.2)</t>
  </si>
  <si>
    <t>Intermediate filament family orphan 2</t>
  </si>
  <si>
    <t>Zinc finger MIZ domain-containing protein 1 (PIAS-like protein Zimp10) (Retinoic acid-induced protein 17)</t>
  </si>
  <si>
    <t>Small ribosomal subunit protein uS12 (40S ribosomal protein S23)</t>
  </si>
  <si>
    <t>Charged multivesicular body protein 4a (Chromatin-modifying protein 4a) (CHMP4a) (SNF7 homolog associated with Alix-2) (SNF7-1) (hSnf-1) (Vacuolar protein sorting-associated protein 32-1) (Vps32-1) (hVps32-1)</t>
  </si>
  <si>
    <t>HAUS augmin-like complex subunit 1 (Coiled-coil domain-containing protein 5) (Enhancer of invasion-cluster) (HEI-C)</t>
  </si>
  <si>
    <t>MAP7 domain-containing protein 3</t>
  </si>
  <si>
    <t>Fructose-bisphosphate aldolase A (EC 4.1.2.13) (Lung cancer antigen NY-LU-1) (Muscle-type aldolase)</t>
  </si>
  <si>
    <t>Glutamate--cysteine ligase regulatory subunit (GCS light chain) (Gamma-ECS regulatory subunit) (Gamma-glutamylcysteine synthetase regulatory subunit) (Glutamate--cysteine ligase modifier subunit)</t>
  </si>
  <si>
    <t>Sepiapterin reductase (SPR) (EC 1.1.1.153)</t>
  </si>
  <si>
    <t>Serine/threonine-protein phosphatase 4 regulatory subunit 1</t>
  </si>
  <si>
    <t>General transcription factor 3C polypeptide 5 (TF3C-epsilon) (Transcription factor IIIC 63 kDa subunit) (TFIIIC 63 kDa subunit) (TFIIIC63) (Transcription factor IIIC subunit epsilon)</t>
  </si>
  <si>
    <t>Testin (TESS)</t>
  </si>
  <si>
    <t>Bromodomain adjacent to zinc finger domain protein 2B (hWALp4)</t>
  </si>
  <si>
    <t>Aldehyde dehydrogenase 1A1 (EC 1.2.1.19) (EC 1.2.1.28) (EC 1.2.1.3) (EC 1.2.1.36) (3-deoxyglucosone dehydrogenase) (ALDH-E1) (ALHDII) (Aldehyde dehydrogenase family 1 member A1) (Aldehyde dehydrogenase, cytosolic) (Retinal dehydrogenase 1) (RALDH 1) (RalDH1)</t>
  </si>
  <si>
    <t>Mitogen-activated protein kinase 3 (MAP kinase 3) (MAPK 3) (EC 2.7.11.24) (ERT2) (Extracellular signal-regulated kinase 1) (ERK-1) (Insulin-stimulated MAP2 kinase) (MAP kinase isoform p44) (p44-MAPK) (Microtubule-associated protein 2 kinase) (p44-ERK1)</t>
  </si>
  <si>
    <t>Protein SET (HLA-DR-associated protein II) (Inhibitor of granzyme A-activated DNase) (IGAAD) (PHAPII) (Phosphatase 2A inhibitor I2PP2A) (I-2PP2A) (Template-activating factor I) (TAF-I)</t>
  </si>
  <si>
    <t>Drebrin-like protein (Cervical SH3P7) (Cervical mucin-associated protein) (Drebrin-F) (HPK1-interacting protein of 55 kDa) (HIP-55) (SH3 domain-containing protein 7)</t>
  </si>
  <si>
    <t>Large ribosomal subunit protein uL30m (39S ribosomal protein L28, mitochondrial) (L28mt) (MRP-L28) (39S ribosomal protein L30, mitochondrial) (L30mt) (MRP-L30)</t>
  </si>
  <si>
    <t>RUN and FYVE domain-containing protein 1 (FYVE-finger protein EIP1) (La-binding protein 1) (Rab4-interacting protein) (Zinc finger FYVE domain-containing protein 12)</t>
  </si>
  <si>
    <t>Refilin-A (Regulator of filamin protein A) (RefilinA)</t>
  </si>
  <si>
    <t>Bifunctional coenzyme A synthase (CoA synthase) (NBP) (POV-2) [Includes: Phosphopantetheine adenylyltransferase (EC 2.7.7.3) (Dephospho-CoA pyrophosphorylase) (Pantetheine-phosphate adenylyltransferase) (PPAT); Dephospho-CoA kinase (DPCK) (EC 2.7.1.24) (Dephosphocoenzyme A kinase) (DPCOAK)]</t>
  </si>
  <si>
    <t>Mitochondrial glutamate carrier 1 (GC-1) (Glutamate/H(+) symporter 1) (Solute carrier family 25 member 22)</t>
  </si>
  <si>
    <t>Zinc finger CCCH-type antiviral protein 1 (ADP-ribosyltransferase diphtheria toxin-like 13) (ARTD13) (Inactive Poly [ADP-ribose] polymerase 13) (PARP13) (Zinc finger CCCH domain-containing protein 2) (Zinc finger antiviral protein) (ZAP)</t>
  </si>
  <si>
    <t>Putative RNA-binding protein Luc7-like 2</t>
  </si>
  <si>
    <t>Nuclear migration protein nudC (Nuclear distribution protein C homolog)</t>
  </si>
  <si>
    <t>Trinucleotide repeat-containing gene 6A protein (CAG repeat protein 26) (EMSY interactor protein) (GW182 autoantigen) (Protein GW1) (Glycine-tryptophan protein of 182 kDa)</t>
  </si>
  <si>
    <t>Eukaryotic peptide chain release factor GTP-binding subunit ERF3A (Eukaryotic peptide chain release factor subunit 3a) (eRF3a) (EC 3.6.5.-) (G1 to S phase transition protein 1 homolog)</t>
  </si>
  <si>
    <t>AP-1 complex subunit mu-1 (AP-mu chain family member mu1A) (Adaptor protein complex AP-1 subunit mu-1) (Adaptor-related protein complex 1 subunit mu-1) (Clathrin assembly protein complex 1 mu-1 medium chain 1) (Clathrin coat assembly protein AP47) (Clathrin coat-associated protein AP47) (Golgi adaptor HA1/AP1 adaptin mu-1 subunit) (Mu-adaptin 1) (Mu1A-adaptin)</t>
  </si>
  <si>
    <t>Transmembrane protein 201 (Spindle-associated membrane protein 1)</t>
  </si>
  <si>
    <t>Phospholipase D2 (PLD 2) (hPLD2) (EC 3.1.4.4) (Choline phosphatase 2) (PLD1C) (Phosphatidylcholine-hydrolyzing phospholipase D2)</t>
  </si>
  <si>
    <t>TAF6-like RNA polymerase II p300/CBP-associated factor-associated factor 65 kDa subunit 6L (TAF6L) (PCAF-associated factor 65-alpha) (PAF65-alpha)</t>
  </si>
  <si>
    <t>Serine--tRNA ligase, cytoplasmic (EC 6.1.1.11) (Seryl-tRNA synthetase) (SerRS) (Seryl-tRNA(Ser/Sec) synthetase)</t>
  </si>
  <si>
    <t>ZZ-type zinc finger-containing protein 3</t>
  </si>
  <si>
    <t>GDP-fucose protein O-fucosyltransferase 2 (EC 2.4.1.221) (Peptide-O-fucosyltransferase 2) (O-FucT-2)</t>
  </si>
  <si>
    <t>Gem-associated protein 4 (Gemin-4) (Component of gems 4) (p97)</t>
  </si>
  <si>
    <t>RNA-binding protein FUS (75 kDa DNA-pairing protein) (Oncogene FUS) (Oncogene TLS) (POMp75) (Translocated in liposarcoma protein)</t>
  </si>
  <si>
    <t>General transcription factor IIF subunit 1 (General transcription factor IIF 74 kDa subunit) (Transcription initiation factor IIF subunit alpha) (TFIIF-alpha) (Transcription initiation factor RAP74)</t>
  </si>
  <si>
    <t>Actin-like protein 6A (53 kDa BRG1-associated factor A) (Actin-related protein Baf53a) (ArpNbeta) (BRG1-associated factor 53A) (BAF53A) (INO80 complex subunit K)</t>
  </si>
  <si>
    <t>Golgi-specific brefeldin A-resistance guanine nucleotide exchange factor 1 (BFA-resistant GEF 1)</t>
  </si>
  <si>
    <t>Chromodomain-helicase-DNA-binding protein 3 (CHD-3) (EC 3.6.4.-) (ATP-dependent helicase CHD3) (Mi-2 autoantigen 240 kDa protein) (Mi2-alpha) (Zinc finger helicase) (hZFH)</t>
  </si>
  <si>
    <t>Activity-dependent neuroprotector homeobox protein (Activity-dependent neuroprotective protein)</t>
  </si>
  <si>
    <t>Annexin A6 (67 kDa calelectrin) (Annexin VI) (Annexin-6) (Calphobindin-II) (CPB-II) (Chromobindin-20) (Lipocortin VI) (Protein III) (p68) (p70)</t>
  </si>
  <si>
    <t>ARF GTPase-activating protein GIT1 (ARF GAP GIT1) (Cool-associated and tyrosine-phosphorylated protein 1) (CAT-1) (CAT1) (G protein-coupled receptor kinase-interactor 1) (GRK-interacting protein 1) (p95-APP1)</t>
  </si>
  <si>
    <t>Cleavage stimulation factor subunit 1 (CF-1 50 kDa subunit) (Cleavage stimulation factor 50 kDa subunit) (CSTF 50 kDa subunit) (CstF-50)</t>
  </si>
  <si>
    <t>Rho-associated protein kinase 2 (EC 2.7.11.1) (Rho kinase 2) (Rho-associated, coiled-coil-containing protein kinase 2) (Rho-associated, coiled-coil-containing protein kinase II) (ROCK-II) (p164 ROCK-2)</t>
  </si>
  <si>
    <t>Bone marrow stromal antigen 2 (BST-2) (HM1.24 antigen) (Tetherin) (CD antigen CD317)</t>
  </si>
  <si>
    <t>Engulfment and cell motility protein 2 (Protein ced-12 homolog A) (hCed-12A)</t>
  </si>
  <si>
    <t>DnaJ homolog subfamily C member 8 (Splicing protein spf31)</t>
  </si>
  <si>
    <t>Breakpoint cluster region protein (EC 2.7.11.1) (Renal carcinoma antigen NY-REN-26)</t>
  </si>
  <si>
    <t>Corrinoid adenosyltransferase MMAB (EC 2.5.1.-) (ATP:co(I)rrinoid adenosyltransferase MMAB) (Methylmalonic aciduria type B protein)</t>
  </si>
  <si>
    <t>Argininosuccinate lyase (ASAL) (EC 4.3.2.1) (Arginosuccinase)</t>
  </si>
  <si>
    <t>Thymocyte nuclear protein 1 (Thymocyte protein Thy28)</t>
  </si>
  <si>
    <t>Tricarboxylate transport protein, mitochondrial (Citrate transport protein) (CTP) (Mitochondrial citrate carrier) (CIC) (Solute carrier family 25 member 1) (Tricarboxylate carrier protein)</t>
  </si>
  <si>
    <t>Serine-protein kinase ATM (EC 2.7.11.1) (Ataxia telangiectasia mutated) (A-T mutated)</t>
  </si>
  <si>
    <t>E3 ubiquitin-protein ligase RBX1 (EC 2.3.2.27) (EC 2.3.2.32) (E3 ubiquitin-protein transferase RBX1) (Protein ZYP) (RING finger protein 75) (RING-box protein 1) (Rbx1) (Regulator of cullins 1) (ROC1) [Cleaved into: E3 ubiquitin-protein ligase RBX1, N-terminally processed (E3 ubiquitin-protein transferase RBX1, N-terminally processed)]</t>
  </si>
  <si>
    <t>Eukaryotic translation initiation factor 4E (eIF-4E) (eIF4E) (eIF-4F 25 kDa subunit) (mRNA cap-binding protein)</t>
  </si>
  <si>
    <t>E3 ubiquitin-protein ligase makorin-2 (EC 2.3.2.27) (RING finger protein 62) (RING-type E3 ubiquitin transferase makorin-2)</t>
  </si>
  <si>
    <t>CTTNBP2 N-terminal-like protein</t>
  </si>
  <si>
    <t>Immunoglobulin-binding protein 1 (B-cell signal transduction molecule alpha 4) (Protein alpha-4) (CD79a-binding protein 1) (Protein phosphatase 2/4/6 regulatory subunit) (Renal carcinoma antigen NY-REN-16)</t>
  </si>
  <si>
    <t>Endoplasmic reticulum mannosyl-oligosaccharide 1,2-alpha-mannosidase (EC 3.2.1.113) (ER alpha-1,2-mannosidase) (ER mannosidase 1) (ERMan1) (Man9GlcNAc2-specific-processing alpha-mannosidase) (Mannosidase alpha class 1B member 1)</t>
  </si>
  <si>
    <t>Lysine-specific histone demethylase 1A (EC 1.14.99.66) (BRAF35-HDAC complex protein BHC110) (Flavin-containing amine oxidase domain-containing protein 2) ([histone H3]-dimethyl-L-lysine(4) FAD-dependent demethylase 1A)</t>
  </si>
  <si>
    <t>Sentrin-specific protease 5 (EC 3.4.22.-) (Sentrin/SUMO-specific protease SENP5)</t>
  </si>
  <si>
    <t>Prostaglandin reductase 1 (PRG-1) (15-oxoprostaglandin 13-reductase) (EC 1.3.1.48) (Dithiolethione-inducible gene 1 protein) (D3T-inducible gene 1 protein) (DIG-1) (Leukotriene B4 12-hydroxydehydrogenase) (NAD(P)H-dependent alkenal/one oxidoreductase) (EC 1.3.1.74)</t>
  </si>
  <si>
    <t>DNA (cytosine-5)-methyltransferase 3A (Dnmt3a) (EC 2.1.1.37) (Cysteine methyltransferase DNMT3A) (EC 2.1.1.-) (DNA methyltransferase HsaIIIA) (DNA MTase HsaIIIA) (M.HsaIIIA)</t>
  </si>
  <si>
    <t>Thimet oligopeptidase (EC 3.4.24.15) (Endopeptidase 24.15) (MP78)</t>
  </si>
  <si>
    <t>Tyrosine-protein kinase Lyn (EC 2.7.10.2) (Lck/Yes-related novel protein tyrosine kinase) (V-yes-1 Yamaguchi sarcoma viral related oncogene homolog) (p53Lyn) (p56Lyn)</t>
  </si>
  <si>
    <t>Ubiquitin carboxyl-terminal hydrolase 10 (EC 3.4.19.12) (Deubiquitinating enzyme 10) (Ubiquitin thioesterase 10) (Ubiquitin-specific-processing protease 10)</t>
  </si>
  <si>
    <t>NADH dehydrogenase [ubiquinone] 1 alpha subcomplex subunit 8 (Complex I-19kD) (CI-19kD) (Complex I-PGIV) (CI-PGIV) (NADH-ubiquinone oxidoreductase 19 kDa subunit)</t>
  </si>
  <si>
    <t>E3 ubiquitin-protein ligase UHRF2 (EC 2.3.2.27) (Np95/ICBP90-like RING finger protein) (Np95-like RING finger protein) (Nuclear protein 97) (Nuclear zinc finger protein Np97) (RING finger protein 107) (RING-type E3 ubiquitin transferase UHRF2) (Ubiquitin-like PHD and RING finger domain-containing protein 2) (Ubiquitin-like-containing PHD and RING finger domains protein 2)</t>
  </si>
  <si>
    <t>Zinc finger protein 131</t>
  </si>
  <si>
    <t>Ribonuclease 3 (EC 3.1.26.3) (Protein Drosha) (Ribonuclease III) (RNase III) (p241)</t>
  </si>
  <si>
    <t>Chromodomain-helicase-DNA-binding protein 4 (CHD-4) (EC 3.6.4.-) (ATP-dependent helicase CHD4) (Mi-2 autoantigen 218 kDa protein) (Mi2-beta)</t>
  </si>
  <si>
    <t>Cold-inducible RNA-binding protein (A18 hnRNP) (Glycine-rich RNA-binding protein CIRP)</t>
  </si>
  <si>
    <t>Gasdermin-A (Gasdermin-1) [Cleaved into: Gasdermin-A, N-terminal (GSDMA-NT); Gasdermin-A, C-terminal (GSDMA-CT)]</t>
  </si>
  <si>
    <t>Inhibitor of nuclear factor kappa-B kinase subunit beta (I-kappa-B-kinase beta) (IKK-B) (IKK-beta) (IkBKB) (EC 2.7.11.10) (I-kappa-B kinase 2) (IKK-2) (IKK2) (Nuclear factor NF-kappa-B inhibitor kinase beta) (NFKBIKB) (Serine/threonine protein kinase IKBKB) (EC 2.7.11.1)</t>
  </si>
  <si>
    <t>Nucleoredoxin (EC 1.8.1.8)</t>
  </si>
  <si>
    <t>Insulin-like growth factor 2 mRNA-binding protein 3 (IGF2 mRNA-binding protein 3) (IMP-3) (IGF-II mRNA-binding protein 3) (KH domain-containing protein overexpressed in cancer) (hKOC) (VICKZ family member 3)</t>
  </si>
  <si>
    <t>LIM and calponin homology domains-containing protein 1</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5'-AMP-activated protein kinase catalytic subunit alpha-1 (AMPK subunit alpha-1) (EC 2.7.11.1) (Acetyl-CoA carboxylase kinase) (ACACA kinase) (Hydroxymethylglutaryl-CoA reductase kinase) (HMGCR kinase) (EC 2.7.11.31) (Tau-protein kinase PRKAA1) (EC 2.7.11.26)</t>
  </si>
  <si>
    <t>Huntingtin-interacting protein 1 (HIP-1) (Huntingtin-interacting protein I) (HIP-I)</t>
  </si>
  <si>
    <t>D-3-phosphoglycerate dehydrogenase (3-PGDH) (EC 1.1.1.95) (2-oxoglutarate reductase) (EC 1.1.1.399) (Malate dehydrogenase) (EC 1.1.1.37)</t>
  </si>
  <si>
    <t>Mediator of RNA polymerase II transcription subunit 16 (Mediator complex subunit 16) (Thyroid hormone receptor-associated protein 5) (Thyroid hormone receptor-associated protein complex 95 kDa component) (Trap95) (Vitamin D3 receptor-interacting protein complex 92 kDa component) (DRIP92)</t>
  </si>
  <si>
    <t>Centrosomal protein of 170 kDa protein B (Centrosomal protein 170B) (Cep170B)</t>
  </si>
  <si>
    <t>B-cell receptor-associated protein 31 (BCR-associated protein 31) (Bap31) (6C6-AG tumor-associated antigen) (Protein CDM) (p28)</t>
  </si>
  <si>
    <t>Focadhesin</t>
  </si>
  <si>
    <t>Tubulin beta-2A chain (Tubulin beta class IIa)</t>
  </si>
  <si>
    <t>E3 ubiquitin-protein ligase CHIP (EC 2.3.2.27) (Antigen NY-CO-7) (CLL-associated antigen KW-8) (Carboxy terminus of Hsp70-interacting protein) (RING-type E3 ubiquitin transferase CHIP) (STIP1 homology and U box-containing protein 1)</t>
  </si>
  <si>
    <t>Caspase-14 (CASP-14) (EC 3.4.22.-) [Cleaved into: Caspase-14 subunit p17, mature form; Caspase-14 subunit p10, mature form; Caspase-14 subunit p20, intermediate form; Caspase-14 subunit p8, intermediate form]</t>
  </si>
  <si>
    <t>Serine/arginine-rich splicing factor 1 (Alternative-splicing factor 1) (ASF-1) (Splicing factor, arginine/serine-rich 1) (pre-mRNA-splicing factor SF2, P33 subunit)</t>
  </si>
  <si>
    <t>Transmembrane protein 131 (Protein RW1)</t>
  </si>
  <si>
    <t>Eukaryotic translation initiation factor 3 subunit D (eIF3d) (Eukaryotic translation initiation factor 3 subunit 7) (eIF-3-zeta) (eIF3 p66)</t>
  </si>
  <si>
    <t>Inositol 1,4,5-trisphosphate receptor-interacting protein (Protein DANGER)</t>
  </si>
  <si>
    <t>Tubulin beta-6 chain (Tubulin beta class V)</t>
  </si>
  <si>
    <t>Proline-rich protein 12</t>
  </si>
  <si>
    <t>Glutaminyl-peptide cyclotransferase-like protein (EC 2.3.2.5) (Golgi-resident glutaminyl-peptide cyclotransferase) (isoQC) (gQC)</t>
  </si>
  <si>
    <t>E3 ubiquitin-protein ligase Itchy homolog (Itch) (EC 2.3.2.26) (Atrophin-1-interacting protein 4) (AIP4) (HECT-type E3 ubiquitin transferase Itchy homolog) (NFE2-associated polypeptide 1) (NAPP1)</t>
  </si>
  <si>
    <t>Zinc finger protein 384 (CAG repeat protein 1) (CAS-interacting zinc finger protein) (Nuclear matrix transcription factor 4) (Nuclear matrix protein 4) (Trinucleotide repeat-containing gene 1 protein)</t>
  </si>
  <si>
    <t>Striatin</t>
  </si>
  <si>
    <t>BPTF-associated chromatin complex component 1 (BPTF-associated protein of 18 kDa) (Chromatin complexes subunit BAP18)</t>
  </si>
  <si>
    <t>SS18-like protein 2 (SYT homolog 2)</t>
  </si>
  <si>
    <t>DNA-directed RNA polymerase III subunit RPC4 (RNA polymerase III subunit C4) (DNA-directed RNA polymerase III subunit D) (Protein BN51) (RNA polymerase III 47 kDa subunit) (RPC53 homolog)</t>
  </si>
  <si>
    <t>Protein NipSnap homolog 3A (NipSnap3A) (Protein NipSnap homolog 4) (NipSnap4) (Target for Salmonella secreted protein C) (TassC)</t>
  </si>
  <si>
    <t>MAU2 chromatid cohesion factor homolog (MAU-2) (Cohesin loading complex subunit SCC4 homolog)</t>
  </si>
  <si>
    <t>m7GpppN-mRNA hydrolase (EC 3.6.1.62) (Nucleoside diphosphate-linked moiety X motif 20) (Nudix motif 20) (mRNA-decapping enzyme 2) (hDpc)</t>
  </si>
  <si>
    <t>R3H domain-containing protein 1</t>
  </si>
  <si>
    <t>NEDD8-conjugating enzyme Ubc12 (EC 2.3.2.34) (NEDD8 carrier protein) (Ubiquitin-conjugating enzyme E2 M)</t>
  </si>
  <si>
    <t>Spermidine synthase (SPDSY) (EC 2.5.1.16) (Putrescine aminopropyltransferase)</t>
  </si>
  <si>
    <t>DDB1- and CUL4-associated factor 5 (Breakpoint cluster region protein 2) (BCRP2) (WD repeat-containing protein 22)</t>
  </si>
  <si>
    <t>Cleavage and polyadenylation specificity factor subunit 4 (Cleavage and polyadenylation specificity factor 30 kDa subunit) (CPSF 30 kDa subunit) (NS1 effector domain-binding protein 1) (Neb-1) (No arches homolog)</t>
  </si>
  <si>
    <t>Nurim (Nuclear envelope membrane protein) (Nuclear rim protein)</t>
  </si>
  <si>
    <t>Golgin subfamily B member 1 (372 kDa Golgi complex-associated protein) (GCP372) (Giantin) (Macrogolgin)</t>
  </si>
  <si>
    <t>p21-activated protein kinase-interacting protein 1 (PAK/PLC-interacting protein 1) (hPIP1) (PAK1-interacting protein 1) (WD repeat-containing protein 84)</t>
  </si>
  <si>
    <t>Remodeling and spacing factor 1 (Rsf-1) (HBV pX-associated protein 8) (Hepatitis B virus X-associated protein) (p325 subunit of RSF chromatin-remodeling complex)</t>
  </si>
  <si>
    <t>Lipid droplet-regulating VLDL assembly factor AUP1 (Ancient ubiquitous protein 1)</t>
  </si>
  <si>
    <t>RNA-binding protein EWS (EWS oncogene) (Ewing sarcoma breakpoint region 1 protein)</t>
  </si>
  <si>
    <t>Serine/threonine-protein phosphatase PP1-beta catalytic subunit (PP-1B) (PPP1CD) (EC 3.1.3.16) (EC 3.1.3.53)</t>
  </si>
  <si>
    <t>Talin-1</t>
  </si>
  <si>
    <t>Heat shock 70 kDa protein 6 (Heat shock 70 kDa protein B') (Heat shock protein family A member 6)</t>
  </si>
  <si>
    <t>RNA-binding protein 4 (Lark homolog) (hLark) (RNA-binding motif protein 4) (RNA-binding motif protein 4a)</t>
  </si>
  <si>
    <t>Cleavage and polyadenylation specificity factor subunit 1 (Cleavage and polyadenylation specificity factor 160 kDa subunit) (CPSF 160 kDa subunit)</t>
  </si>
  <si>
    <t>Forkhead box protein P1 (Mac-1-regulated forkhead) (MFH)</t>
  </si>
  <si>
    <t>Eukaryotic translation initiation factor 3 subunit H (eIF3h) (Eukaryotic translation initiation factor 3 subunit 3) (eIF-3-gamma) (eIF3 p40 subunit)</t>
  </si>
  <si>
    <t>Insulin-like 3 (Leydig insulin-like peptide) (Ley-I-L) (Relaxin-like factor) [Cleaved into: Insulin-like 3 B chain; Insulin-like 3 A chain]</t>
  </si>
  <si>
    <t>E3 ubiquitin-protein ligase UBR5 (EC 2.3.2.26) (E3 ubiquitin-protein ligase, HECT domain-containing 1) (Hyperplastic discs protein homolog) (hHYD) (Progestin-induced protein)</t>
  </si>
  <si>
    <t>RNA-binding protein Musashi homolog 2 (Musashi-2)</t>
  </si>
  <si>
    <t>G patch domain-containing protein 11 (Coiled-coil domain-containing protein 75)</t>
  </si>
  <si>
    <t>Active breakpoint cluster region-related protein</t>
  </si>
  <si>
    <t>Large ribosomal subunit protein uL13 (23 kDa highly basic protein) (60S ribosomal protein L13a)</t>
  </si>
  <si>
    <t>PEST proteolytic signal-containing nuclear protein (PCNP) (PEST-containing nuclear protein)</t>
  </si>
  <si>
    <t>Peroxiredoxin-2 (EC 1.11.1.24) (Natural killer cell-enhancing factor B) (NKEF-B) (PRP) (Thiol-specific antioxidant protein) (TSA) (Thioredoxin peroxidase 1) (Thioredoxin-dependent peroxide reductase 1) (Thioredoxin-dependent peroxiredoxin 2)</t>
  </si>
  <si>
    <t>Inosine-5'-monophosphate dehydrogenase 1 (IMP dehydrogenase 1) (IMPD 1) (IMPDH 1) (EC 1.1.1.205) (IMPDH-I)</t>
  </si>
  <si>
    <t>Diacylglycerol kinase alpha (DAG kinase alpha) (EC 2.7.1.107) (EC 2.7.1.93) (80 kDa diacylglycerol kinase) (Diglyceride kinase alpha) (DGK-alpha)</t>
  </si>
  <si>
    <t>Cleavage and polyadenylation specificity factor subunit 3 (EC 3.1.27.-) (Cleavage and polyadenylation specificity factor 73 kDa subunit) (CPSF 73 kDa subunit) (mRNA 3'-end-processing endonuclease CPSF-73)</t>
  </si>
  <si>
    <t>ADP/ATP translocase 2 (ADP,ATP carrier protein 2) (ADP,ATP carrier protein, fibroblast isoform) (Adenine nucleotide translocator 2) (ANT 2) (Solute carrier family 25 member 5) [Cleaved into: ADP/ATP translocase 2, N-terminally processed]</t>
  </si>
  <si>
    <t>Probable arginine--tRNA ligase, mitochondrial (EC 6.1.1.19) (Arginyl-tRNA synthetase) (ArgRS)</t>
  </si>
  <si>
    <t>PSME3-interacting protein (NEFA-interacting nuclear protein NIP30) (PA28G-interacting protein)</t>
  </si>
  <si>
    <t>Transcriptional coactivator YAP1 (Yes-associated protein 1) (Protein yorkie homolog) (Yes-associated protein YAP65 homolog)</t>
  </si>
  <si>
    <t>Integrator complex subunit 4 (Int4)</t>
  </si>
  <si>
    <t>Leucine zipper protein 1 (Filamin mechanobinding actin cross-linking protein) (Fimbacin)</t>
  </si>
  <si>
    <t>Exocyst complex component 7 (Exocyst complex component Exo70)</t>
  </si>
  <si>
    <t>Insulin-like growth factor 2 mRNA-binding protein 1 (IGF2 mRNA-binding protein 1) (IMP-1) (IMP1) (Coding region determinant-binding protein) (CRD-BP) (IGF-II mRNA-binding protein 1) (VICKZ family member 1) (Zipcode-binding protein 1) (ZBP-1)</t>
  </si>
  <si>
    <t>RB1-inducible coiled-coil protein 1 (FAK family kinase-interacting protein of 200 kDa) (FIP200)</t>
  </si>
  <si>
    <t>Death-associated protein kinase 3 (DAP kinase 3) (EC 2.7.11.1) (DAP-like kinase) (Dlk) (MYPT1 kinase) (Zipper-interacting protein kinase) (ZIP-kinase)</t>
  </si>
  <si>
    <t>La-related protein 7 (La ribonucleoprotein domain family member 7) (hLARP7) (P-TEFb-interaction protein for 7SK stability) (PIP7S)</t>
  </si>
  <si>
    <t>Metastasis-associated protein MTA2 (Metastasis-associated 1-like 1) (MTA1-L1 protein) (p53 target protein in deacetylase complex)</t>
  </si>
  <si>
    <t>Nitric oxide synthase 3 (EC 1.14.13.39) (Constitutive NOS) (cNOS) (EC-NOS) (NOS type III) (NOSIII) (Nitric oxide synthase, endothelial) (Endothelial NOS) (eNOS)</t>
  </si>
  <si>
    <t>NADH dehydrogenase [ubiquinone] 1 alpha subcomplex subunit 12 (13 kDa differentiation-associated protein) (Complex I-B17.2) (CI-B17.2) (CIB17.2) (NADH-ubiquinone oxidoreductase subunit B17.2)</t>
  </si>
  <si>
    <t>Eukaryotic translation initiation factor 3 subunit L (eIF3l) (Eukaryotic translation initiation factor 3 subunit 6-interacting protein) (Eukaryotic translation initiation factor 3 subunit E-interacting protein)</t>
  </si>
  <si>
    <t>Heat shock 70 kDa protein 12B (Heat shock protein family A member 12B)</t>
  </si>
  <si>
    <t>Cleavage and polyadenylation specificity factor subunit 2 (Cleavage and polyadenylation specificity factor 100 kDa subunit) (CPSF 100 kDa subunit)</t>
  </si>
  <si>
    <t>E3 ubiquitin-protein ligase UBR4 (EC 2.3.2.27) (600 kDa retinoblastoma protein-associated factor) (p600) (N-recognin-4) (Retinoblastoma-associated factor of 600 kDa) (RBAF600)</t>
  </si>
  <si>
    <t>HMG domain-containing protein 4 (HMG box-containing protein 4) (High mobility group protein 2-like 1) (Protein HMGBCG)</t>
  </si>
  <si>
    <t>Transcription factor 12 (TCF-12) (Class B basic helix-loop-helix protein 20) (bHLHb20) (DNA-binding protein HTF4) (E-box-binding protein) (Transcription factor HTF-4)</t>
  </si>
  <si>
    <t>MYND-type zinc finger-containing chromatin reader ZMYND8 (Cutaneous T-cell lymphoma-associated antigen se14-3) (CTCL-associated antigen se14-3) (Protein kinase C-binding protein 1) (Rack7) (Transcription coregulator ZMYND8) (Zinc finger MYND domain-containing protein 8)</t>
  </si>
  <si>
    <t>Golgin subfamily A member 4 (256 kDa golgin) (Golgin-245) (Protein 72.1) (Trans-Golgi p230)</t>
  </si>
  <si>
    <t>Zinc finger protein 24 (Retinoic acid suppression protein A) (RSG-A) (Zinc finger and SCAN domain-containing protein 3) (Zinc finger protein 191) (Zinc finger protein KOX17)</t>
  </si>
  <si>
    <t>Lipoamide acyltransferase component of branched-chain alpha-keto acid dehydrogenase complex, mitochondrial (EC 2.3.1.168) (52 kDa mitochondrial autoantigen of primary biliary cirrhosis) (Branched chain 2-oxo-acid dehydrogenase complex component E2) (BCOADC-E2) (Branched-chain alpha-keto acid dehydrogenase complex component E2) (BCKAD-E2) (BCKADE2) (BCKDH-E2) (Dihydrolipoamide acetyltransferase component of branched-chain alpha-keto acid dehydrogenase complex) (Dihydrolipoamide branched chain transacylase) (Dihydrolipoyllysine-residue (2-methylpropanoyl)transferase)</t>
  </si>
  <si>
    <t>Large ribosomal subunit protein uL4 (60S ribosomal protein L1) (60S ribosomal protein L4)</t>
  </si>
  <si>
    <t>Fragile X messenger ribonucleoprotein 1 (Fragile X messenger ribonucleoprotein) (FMRP) (Protein FMR-1)</t>
  </si>
  <si>
    <t>Protein transport protein Sec23B (hSec23B) (SEC23-related protein B)</t>
  </si>
  <si>
    <t>Thymidylate synthase (TS) (TSase) (EC 2.1.1.45)</t>
  </si>
  <si>
    <t>pre-mRNA 3' end processing protein WDR33 (WD repeat-containing protein 33) (WD repeat-containing protein of 146 kDa)</t>
  </si>
  <si>
    <t>Glutathione S-transferase omega-1 (GSTO-1) (EC 2.5.1.18) (Glutathione S-transferase omega 1-1) (GSTO 1-1) (Glutathione-dependent dehydroascorbate reductase) (EC 1.8.5.1) (Monomethylarsonic acid reductase) (MMA(V) reductase) (EC 1.20.4.2) (S-(Phenacyl)glutathione reductase) (SPG-R)</t>
  </si>
  <si>
    <t>Eukaryotic translation initiation factor 4 gamma 1 (eIF-4-gamma 1) (eIF-4G 1) (eIF-4G1) (p220)</t>
  </si>
  <si>
    <t>YTH domain-containing family protein 2 (DF2) (CLL-associated antigen KW-14) (High-glucose-regulated protein 8) (Renal carcinoma antigen NY-REN-2)</t>
  </si>
  <si>
    <t>C-1-tetrahydrofolate synthase, cytoplasmic (C1-THF synthase) (Epididymis secretory sperm binding protein) [Cleaved into: C-1-tetrahydrofolate synthase, cytoplasmic, N-terminally processed] [Includes: Methylenetetrahydrofolate dehydrogenase (EC 1.5.1.5); Methenyltetrahydrofolate cyclohydrolase (EC 3.5.4.9); Formyltetrahydrofolate synthetase (EC 6.3.4.3)]</t>
  </si>
  <si>
    <t>RNA-binding protein FXR2 (FXR2P) (FMR1 autosomal homolog 2)</t>
  </si>
  <si>
    <t>N-terminal kinase-like protein (Coated vesicle-associated kinase of 90 kDa) (SCY1-like protein 1) (Telomerase regulation-associated protein) (Telomerase transcriptional element-interacting factor) (Teratoma-associated tyrosine kinase)</t>
  </si>
  <si>
    <t>Cip1-interacting zinc finger protein (CDKN1A-interacting zinc finger protein 1) (Nuclear protein NP94) (Zinc finger protein 356)</t>
  </si>
  <si>
    <t>Protein farnesyltransferase/geranylgeranyltransferase type-1 subunit alpha (EC 2.5.1.58) (EC 2.5.1.59) (CAAX farnesyltransferase subunit alpha) (FTase-alpha) (Ras proteins prenyltransferase subunit alpha) (Type I protein geranyl-geranyltransferase subunit alpha) (GGTase-I-alpha)</t>
  </si>
  <si>
    <t>DnaJ homolog subfamily C member 11</t>
  </si>
  <si>
    <t>Zinc finger protein 260 (Zfp-260)</t>
  </si>
  <si>
    <t>Lysine-specific demethylase 3B (EC 1.14.11.65) (JmjC domain-containing histone demethylation protein 2B) (Jumonji domain-containing protein 1B) (Nuclear protein 5qNCA) ([histone H3]-dimethyl-L-lysine(9) demethylase 3B)</t>
  </si>
  <si>
    <t>DNA/RNA-binding protein KIN17 (Binding to curved DNA) (KIN, antigenic determinant of recA protein homolog)</t>
  </si>
  <si>
    <t>Rho GTPase-activating protein 21 (Rho GTPase-activating protein 10) (Rho-type GTPase-activating protein 21)</t>
  </si>
  <si>
    <t>AP-3 complex subunit sigma-1 (AP-3 complex subunit sigma-3A) (Adaptor-related protein complex 3 subunit sigma-1) (Clathrin-associated/assembly/adaptor protein, small 3) (Sigma-3A-adaptin) (Sigma3A-adaptin) (Sigma-adaptin 3a)</t>
  </si>
  <si>
    <t>Cell division cycle protein 23 homolog (Anaphase-promoting complex subunit 8) (APC8) (Cyclosome subunit 8)</t>
  </si>
  <si>
    <t>Ribonuclease P protein subunit p38 (RNaseP protein p38)</t>
  </si>
  <si>
    <t>Inactive histone-lysine N-methyltransferase 2E (Inactive lysine N-methyltransferase 2E) (Myeloid/lymphoid or mixed-lineage leukemia protein 5)</t>
  </si>
  <si>
    <t>E3 ubiquitin-protein ligase BRE1B (BRE1-B) (EC 2.3.2.27) (95 kDa retinoblastoma-associated protein) (RBP95) (RING finger protein 40) (RING-type E3 ubiquitin transferase BRE1B)</t>
  </si>
  <si>
    <t>Cullin-1 (CUL-1)</t>
  </si>
  <si>
    <t>Syntenin-1 (Melanoma differentiation-associated protein 9) (MDA-9) (Pro-TGF-alpha cytoplasmic domain-interacting protein 18) (TACIP18) (Scaffold protein Pbp1) (Syndecan-binding protein 1)</t>
  </si>
  <si>
    <t>Eukaryotic translation initiation factor 2-alpha kinase 3 (EC 2.7.11.1) (PRKR-like endoplasmic reticulum kinase) (Pancreatic eIF2-alpha kinase) (HsPEK) (Protein tyrosine kinase EIF2AK3) (EC 2.7.10.2)</t>
  </si>
  <si>
    <t>Histone-lysine N-methyltransferase ASH1L (EC 2.1.1.359) (EC 2.1.1.367) (ASH1-like protein) (huASH1) (Absent small and homeotic disks protein 1 homolog) (Lysine N-methyltransferase 2H)</t>
  </si>
  <si>
    <t>Histone H2AX (H2a/x) (Histone H2A.X)</t>
  </si>
  <si>
    <t>Mapk-regulated corepressor-interacting protein 1 (Granulin-2) (Protein FAM195B)</t>
  </si>
  <si>
    <t>Nucleolar pre-ribosomal-associated protein 1 (Nucleolar protein 254 kDa) (URB1 ribosome biogenesis 1 homolog)</t>
  </si>
  <si>
    <t>Barrier-to-autointegration factor (Breakpoint cluster region protein 1) [Cleaved into: Barrier-to-autointegration factor, N-terminally processed]</t>
  </si>
  <si>
    <t>Zinc finger E-box-binding homeobox 1 (NIL-2-A zinc finger protein) (Negative regulator of IL2) (Transcription factor 8) (TCF-8)</t>
  </si>
  <si>
    <t>ATPase family gene 2 protein homolog A (EC 3.6.4.10) (AFG2 AAA ATPase homolog A) (Ribosome biogenesis protein SPATA5) (Spermatogenesis-associated factor protein) (Spermatogenesis-associated protein 5)</t>
  </si>
  <si>
    <t>Eukaryotic translation initiation factor 3 subunit F (eIF3f) (Deubiquitinating enzyme eIF3f) (EC 3.4.19.12) (Eukaryotic translation initiation factor 3 subunit 5) (eIF-3-epsilon) (eIF3 p47)</t>
  </si>
  <si>
    <t>Ubiquitin-conjugating enzyme E2 N (EC 2.3.2.23) (Bendless-like ubiquitin-conjugating enzyme) (E2 ubiquitin-conjugating enzyme N) (Ubc13) (UbcH13) (Ubiquitin carrier protein N) (Ubiquitin-protein ligase N)</t>
  </si>
  <si>
    <t>Ubinuclein-1 (HIRA-binding protein) (Protein VT4) (Ubiquitously expressed nuclear protein)</t>
  </si>
  <si>
    <t>Vinculin (Metavinculin) (MV)</t>
  </si>
  <si>
    <t>SWI/SNF-related matrix-associated actin-dependent regulator of chromatin subfamily E member 1-related (SMARCE1-related protein) (BRCA2-associated factor 35) (HMG box-containing protein 20B) (HMG domain-containing protein 2) (HMG domain-containing protein HMGX2) (Sox-like transcriptional factor) (Structural DNA-binding protein BRAF35)</t>
  </si>
  <si>
    <t>Popeye domain-containing protein 1 (Popeye protein 1)</t>
  </si>
  <si>
    <t>DAZ-associated protein 1 (Deleted in azoospermia-associated protein 1)</t>
  </si>
  <si>
    <t>Succinate--CoA ligase [ADP/GDP-forming] subunit alpha, mitochondrial (EC 6.2.1.4) (EC 6.2.1.5) (Succinyl-CoA synthetase subunit alpha) (SCS-alpha)</t>
  </si>
  <si>
    <t>Ankyrin repeat domain-containing protein 11 (Ankyrin repeat-containing cofactor 1)</t>
  </si>
  <si>
    <t>U2 snRNP-associated SURP motif-containing protein (140 kDa Ser/Arg-rich domain protein) (U2-associated protein SR140)</t>
  </si>
  <si>
    <t>Septin-8</t>
  </si>
  <si>
    <t>Ribosomal protein S6 kinase alpha-1 (S6K-alpha-1) (EC 2.7.11.1) (90 kDa ribosomal protein S6 kinase 1) (p90-RSK 1) (p90RSK1) (p90S6K) (MAP kinase-activated protein kinase 1a) (MAPK-activated protein kinase 1a) (MAPKAP kinase 1a) (MAPKAPK-1a) (Ribosomal S6 kinase 1) (RSK-1)</t>
  </si>
  <si>
    <t>Heterogeneous nuclear ribonucleoprotein A0 (hnRNP A0)</t>
  </si>
  <si>
    <t>Anaphase-promoting complex subunit 7 (APC7) (Cyclosome subunit 7)</t>
  </si>
  <si>
    <t>RNA 3'-terminal phosphate cyclase (RNA cyclase) (RNA-3'-phosphate cyclase) (EC 6.5.1.4) (RNA terminal phosphate cyclase domain-containing protein 1) (RTC domain-containing protein 1)</t>
  </si>
  <si>
    <t>Serine/arginine repetitive matrix protein 1 (SR-related nuclear matrix protein of 160 kDa) (SRm160) (Ser/Arg-related nuclear matrix protein)</t>
  </si>
  <si>
    <t>Zinc finger protein 638 (Cutaneous T-cell lymphoma-associated antigen se33-1) (CTCL-associated antigen se33-1) (Nuclear protein 220) (Zinc finger matrin-like protein)</t>
  </si>
  <si>
    <t>Kinase D-interacting substrate of 220 kDa (Ankyrin repeat-rich membrane-spanning protein)</t>
  </si>
  <si>
    <t>Bifunctional 3'-phosphoadenosine 5'-phosphosulfate synthase 1 (PAPS synthase 1) (PAPSS 1) (Sulfurylase kinase 1) (SK 1) (SK1) [Includes: Sulfate adenylyltransferase (EC 2.7.7.4) (ATP-sulfurylase) (Sulfate adenylate transferase) (SAT); Adenylyl-sulfate kinase (EC 2.7.1.25) (3'-phosphoadenosine-5'-phosphosulfate synthase) (APS kinase) (Adenosine-5'-phosphosulfate 3'-phosphotransferase) (Adenylylsulfate 3'-phosphotransferase)]</t>
  </si>
  <si>
    <t>Zinc finger and BTB domain-containing protein 1</t>
  </si>
  <si>
    <t>ATPase family AAA domain-containing protein 2B</t>
  </si>
  <si>
    <t>Eukaryotic translation initiation factor 5 (eIF-5)</t>
  </si>
  <si>
    <t>Biglycan (Bone/cartilage proteoglycan I) (PG-S1)</t>
  </si>
  <si>
    <t>Translation initiation factor eIF2B subunit gamma (eIF2B GDP-GTP exchange factor subunit gamma)</t>
  </si>
  <si>
    <t>V-type proton ATPase subunit B, brain isoform (V-ATPase subunit B 2) (Endomembrane proton pump 58 kDa subunit) (HO57) (Vacuolar proton pump subunit B 2)</t>
  </si>
  <si>
    <t>Nesprin-2 (KASH domain-containing protein 2) (KASH2) (Nuclear envelope spectrin repeat protein 2) (Nucleus and actin connecting element protein) (Protein NUANCE) (Synaptic nuclear envelope protein 2) (Syne-2)</t>
  </si>
  <si>
    <t>RNA-binding protein MEX3A (RING finger and KH domain-containing protein 4)</t>
  </si>
  <si>
    <t>SEC23-interacting protein (p125)</t>
  </si>
  <si>
    <t>Spliceosome-associated protein CWC27 homolog (Antigen NY-CO-10) (Probable inactive peptidyl-prolyl cis-trans isomerase CWC27 homolog) (PPIase CWC27) (Serologically defined colon cancer antigen 10)</t>
  </si>
  <si>
    <t>Kinesin-like protein KIF1C</t>
  </si>
  <si>
    <t>E3 ubiquitin-protein ligase TRIM35 (EC 2.3.2.27) (Hemopoietic lineage switch protein 5)</t>
  </si>
  <si>
    <t>CD2-associated protein (Adapter protein CMS) (Cas ligand with multiple SH3 domains)</t>
  </si>
  <si>
    <t>Acidic leucine-rich nuclear phosphoprotein 32 family member E (LANP-like protein) (LANP-L)</t>
  </si>
  <si>
    <t>Signal transducer and activator of transcription 3 (Acute-phase response factor)</t>
  </si>
  <si>
    <t>Vasodilator-stimulated phosphoprotein (VASP)</t>
  </si>
  <si>
    <t>Signal recognition particle subunit SRP54 (EC 3.6.5.4) (Signal recognition particle 54 kDa protein)</t>
  </si>
  <si>
    <t>Extracellular sulfatase Sulf-1 (hSulf-1) (Arylsulfatase) (EC 3.1.6.1) (N-acetylglucosamine-6-sulfatase) (EC 3.1.6.14) [Cleaved into: Extracellular sulfatase Sulf-2 secreted form]</t>
  </si>
  <si>
    <t>3'-5' exoribonuclease HELZ2 (EC 3.1.13.1) (ATP-dependent RNA helicase PRIC285) (EC 3.6.4.13) (Helicase with zinc finger 2, transcriptional coactivator) (Helicase with zinc finger domain 2) (PPAR-alpha-interacting complex protein 285) (PPAR-gamma DNA-binding domain-interacting protein 1) (PDIP1) (PPAR-gamma DBD-interacting protein 1) (Peroxisomal proliferator-activated receptor A-interacting complex 285 kDa protein)</t>
  </si>
  <si>
    <t>Elongator complex protein 1 (ELP1) (IkappaB kinase complex-associated protein) (IKK complex-associated protein) (p150)</t>
  </si>
  <si>
    <t>Signal peptidase complex catalytic subunit SEC11A (EC 3.4.21.89) (Endopeptidase SP18) (Microsomal signal peptidase 18 kDa subunit) (SPase 18 kDa subunit) (SEC11 homolog A) (SEC11-like protein 1) (SPC18)</t>
  </si>
  <si>
    <t>Nuclear cap-binding protein subunit 2 (20 kDa nuclear cap-binding protein) (Cell proliferation-inducing gene 55 protein) (NCBP 20 kDa subunit) (CBP20) (NCBP-interacting protein 1) (NIP1)</t>
  </si>
  <si>
    <t>Glycogen debranching enzyme (Glycogen debrancher) [Includes: 4-alpha-glucanotransferase (EC 2.4.1.25) (Oligo-1,4-1,4-glucantransferase); Amylo-alpha-1,6-glucosidase (Amylo-1,6-glucosidase) (EC 3.2.1.33) (Dextrin 6-alpha-D-glucosidase)]</t>
  </si>
  <si>
    <t>Nuclear protein localization protein 4 homolog (Protein NPL4)</t>
  </si>
  <si>
    <t>3'-5' RNA helicase YTHDC2 (EC 3.6.4.13) (YTH domain-containing protein 2) (hYTHDC2)</t>
  </si>
  <si>
    <t>Carbonyl reductase [NADPH] 3 (EC 1.1.1.184) (NADPH-dependent carbonyl reductase 3) (Quinone reductase CBR3) (EC 1.6.5.10) (Short chain dehydrogenase/reductase family 21C member 2)</t>
  </si>
  <si>
    <t>AP-3 complex subunit mu-1 (AP-3 adaptor complex mu3A subunit) (Adaptor-related protein complex 3 subunit mu-1) (Mu-adaptin 3A) (Mu3A-adaptin)</t>
  </si>
  <si>
    <t>Sterol O-acyltransferase 2 (EC 2.3.1.26) (Acyl-coenzyme A:cholesterol acyltransferase 2) (ACAT-2) (Cholesterol acyltransferase 2)</t>
  </si>
  <si>
    <t>Interleukin enhancer-binding factor 3 (Double-stranded RNA-binding protein 76) (DRBP76) (M-phase phosphoprotein 4) (MPP4) (Nuclear factor associated with dsRNA) (NFAR) (Nuclear factor of activated T-cells 90 kDa) (NF-AT-90) (Translational control protein 80) (TCP80)</t>
  </si>
  <si>
    <t>Ras-related protein Rab-22A (Rab-22)</t>
  </si>
  <si>
    <t>E3 ubiquitin-protein ligase ZNF598 (EC 2.3.2.27) (Zinc finger protein 598)</t>
  </si>
  <si>
    <t>Little elongation complex subunit 2 (Interactor of little elongator complex ELL subunit 2) (NMDA receptor-regulated protein 2)</t>
  </si>
  <si>
    <t>GTP-binding nuclear protein Ran (EC 3.6.5.-) (Androgen receptor-associated protein 24) (GTPase Ran) (Ras-like protein TC4) (Ras-related nuclear protein)</t>
  </si>
  <si>
    <t>C-terminal-binding protein 2 (CtBP2)</t>
  </si>
  <si>
    <t>Cytoplasmic dynein 1 light intermediate chain 2 (Dynein light intermediate chain 2, cytosolic) (LIC-2) (LIC53/55)</t>
  </si>
  <si>
    <t>U4/U6 small nuclear ribonucleoprotein Prp31 (Pre-mRNA-processing factor 31) (Serologically defined breast cancer antigen NY-BR-99) (U4/U6 snRNP 61 kDa protein) (Protein 61K) (hPrp31)</t>
  </si>
  <si>
    <t>Thyroid transcription factor 1-associated protein 26 (TTF-1-associated protein 26) (Coiled-coil domain-containing protein 59) (TTF-1-associated protein BR2)</t>
  </si>
  <si>
    <t>E3 ubiquitin-protein ligase UBR2 (EC 2.3.2.27) (N-recognin-2) (Ubiquitin-protein ligase E3-alpha-2) (Ubiquitin-protein ligase E3-alpha-II)</t>
  </si>
  <si>
    <t>Rho guanine nucleotide exchange factor 10</t>
  </si>
  <si>
    <t>Protein AHNAK2</t>
  </si>
  <si>
    <t>Hyaluronan and proteoglycan link protein 3</t>
  </si>
  <si>
    <t>Zinc finger protein 317</t>
  </si>
  <si>
    <t>Dihydropyrimidinase-related protein 2 (DRP-2) (Collapsin response mediator protein 2) (CRMP-2) (N2A3) (Unc-33-like phosphoprotein 2) (ULIP-2)</t>
  </si>
  <si>
    <t>HLA class I histocompatibility antigen, A alpha chain (Human leukocyte antigen A) (HLA-A)</t>
  </si>
  <si>
    <t>H/ACA ribonucleoprotein complex subunit 3 (Nucleolar protein 10) (Nucleolar protein family A member 3) (snoRNP protein NOP10)</t>
  </si>
  <si>
    <t>Protein Niban 2 (Meg-3) (Melanoma invasion by ERK) (MINERVA) (Niban-like protein 1) (Protein FAM129B)</t>
  </si>
  <si>
    <t>DNA-directed RNA polymerase II subunit RPB4 (RNA polymerase II subunit B4) (DNA-directed RNA polymerase II subunit D) (RNA polymerase II 16 kDa subunit) (RPB16)</t>
  </si>
  <si>
    <t>PCI domain-containing protein 2 (CSN12-like protein)</t>
  </si>
  <si>
    <t>Exportin-2 (Exp2) (Cellular apoptosis susceptibility protein) (Chromosome segregation 1-like protein) (Importin-alpha re-exporter)</t>
  </si>
  <si>
    <t>TOX high mobility group box family member 4</t>
  </si>
  <si>
    <t>Programmed cell death protein 5 (TF-1 cell apoptosis-related protein 19) (Protein TFAR19)</t>
  </si>
  <si>
    <t>Serrate RNA effector molecule homolog (Arsenite-resistance protein 2)</t>
  </si>
  <si>
    <t>Programmed cell death protein 10 (Cerebral cavernous malformations 3 protein) (TF-1 cell apoptosis-related protein 15)</t>
  </si>
  <si>
    <t>Heterogeneous nuclear ribonucleoprotein Q (hnRNP Q) (Glycine- and tyrosine-rich RNA-binding protein) (GRY-RBP) (NS1-associated protein 1) (Synaptotagmin-binding, cytoplasmic RNA-interacting protein)</t>
  </si>
  <si>
    <t>Chromodomain-helicase-DNA-binding protein 1 (CHD-1) (EC 3.6.4.-) (ATP-dependent helicase CHD1)</t>
  </si>
  <si>
    <t>Multimerin-2 (EMILIN-3) (Elastin microfibril interface located protein 3) (Elastin microfibril interfacer 3) (EndoGlyx-1 p125/p140 subunit)</t>
  </si>
  <si>
    <t>Calcium uniporter protein, mitochondrial (HsMCU) (Coiled-coil domain-containing protein 109A)</t>
  </si>
  <si>
    <t>Integrator complex subunit 3 (Int3) (SOSS complex subunit A) (Sensor of single-strand DNA complex subunit A) (SOSS-A) (Sensor of ssDNA subunit A)</t>
  </si>
  <si>
    <t>Activated CDC42 kinase 1 (ACK-1) (EC 2.7.10.2) (EC 2.7.11.1) (Tyrosine kinase non-receptor protein 2)</t>
  </si>
  <si>
    <t>SRSF protein kinase 1 (EC 2.7.11.1) (SFRS protein kinase 1) (Serine/arginine-rich protein-specific kinase 1) (SR-protein-specific kinase 1)</t>
  </si>
  <si>
    <t>Large ribosomal subunit protein eL31 (60S ribosomal protein L31)</t>
  </si>
  <si>
    <t>Eukaryotic translation initiation factor 3 subunit C (eIF3c) (Eukaryotic translation initiation factor 3 subunit 8) (eIF3 p110)</t>
  </si>
  <si>
    <t>Adenosylhomocysteinase (AdoHcyase) (EC 3.13.2.1) (S-adenosyl-L-homocysteine hydrolase)</t>
  </si>
  <si>
    <t>Large ribosomal subunit protein mL39 (39S ribosomal protein L39, mitochondrial) (L39mt) (MRP-L39) (39S ribosomal protein L5, mitochondrial) (L5mt) (MRP-L5)</t>
  </si>
  <si>
    <t>RNA/RNP complex-1-interacting phosphatase (EC 3.1.3.-) (Dual specificity protein phosphatase 11) (Phosphatase that interacts with RNA/RNP complex 1)</t>
  </si>
  <si>
    <t>Pyridoxal phosphate homeostasis protein (PLP homeostasis protein) (Proline synthase co-transcribed bacterial homolog protein) (Pyridoxal phosphate-binding protein)</t>
  </si>
  <si>
    <t>Ubiquitin carboxyl-terminal hydrolase isozyme L5 (UCH-L5) (EC 3.4.19.12) (Ubiquitin C-terminal hydrolase UCH37) (Ubiquitin thioesterase L5)</t>
  </si>
  <si>
    <t>Poly(rC)-binding protein 1 (Alpha-CP1) (Heterogeneous nuclear ribonucleoprotein E1) (hnRNP E1) (Nucleic acid-binding protein SUB2.3)</t>
  </si>
  <si>
    <t>Polyadenylate-binding protein 4 (PABP-4) (Poly(A)-binding protein 4) (Activated-platelet protein 1) (APP-1) (Inducible poly(A)-binding protein) (iPABP)</t>
  </si>
  <si>
    <t>ADP-ribosylation factor GTPase-activating protein 2 (ARF GAP 2) (GTPase-activating protein ZNF289) (Zinc finger protein 289)</t>
  </si>
  <si>
    <t>Small ribosomal subunit protein uS7 (40S ribosomal protein S5) [Cleaved into: Small ribosomal subunit protein uS7, N-terminally processed (40S ribosomal protein S5, N-terminally processed)]</t>
  </si>
  <si>
    <t>Zinc finger and BTB domain-containing protein 11</t>
  </si>
  <si>
    <t>Sorting nexin-1</t>
  </si>
  <si>
    <t>Large ribosomal subunit protein eL29 (60S ribosomal protein L29) (Cell surface heparin-binding protein HIP)</t>
  </si>
  <si>
    <t>Guanine nucleotide-binding protein G(I)/G(S)/G(T) subunit beta-2 (G protein subunit beta-2) (Transducin beta chain 2)</t>
  </si>
  <si>
    <t>Glycerol-3-phosphate phosphatase (G3PP) (EC 3.1.3.21) (Aspartate-based ubiquitous Mg(2+)-dependent phosphatase) (AUM) (EC 3.1.3.48) (Phosphoglycolate phosphatase) (PGP)</t>
  </si>
  <si>
    <t>Septin-7 (CDC10 protein homolog)</t>
  </si>
  <si>
    <t>Protein PRRC2A (HLA-B-associated transcript 2) (Large proline-rich protein BAT2) (Proline-rich and coiled-coil-containing protein 2A) (Protein G2)</t>
  </si>
  <si>
    <t>C-Jun-amino-terminal kinase-interacting protein 4 (JIP-4) (JNK-interacting protein 4) (Cancer/testis antigen 89) (CT89) (Human lung cancer oncogene 6 protein) (HLC-6) (JNK-associated leucine-zipper protein) (JLP) (Mitogen-activated protein kinase 8-interacting protein 4) (Proliferation-inducing protein 6) (Protein highly expressed in testis) (PHET) (Sperm surface protein) (Sperm-associated antigen 9) (Sperm-specific protein) (Sunday driver 1)</t>
  </si>
  <si>
    <t>Histidine--tRNA ligase, cytoplasmic (EC 6.1.1.21) (Histidyl-tRNA synthetase) (HisRS)</t>
  </si>
  <si>
    <t>Cytosolic acyl coenzyme A thioester hydrolase (EC 3.1.2.2) (Acyl-CoA thioesterase 7) (Brain acyl-CoA hydrolase) (BACH) (hBACH) (CTE-IIa) (CTE-II) (Long chain acyl-CoA thioester hydrolase)</t>
  </si>
  <si>
    <t>Uncharacterized protein KIAA1671</t>
  </si>
  <si>
    <t>Ribonuclease P protein subunit p30 (RNaseP protein p30) (RNase P subunit 2)</t>
  </si>
  <si>
    <t>Vacuolar protein sorting-associated protein 4B (EC 3.6.4.6) (Cell migration-inducing gene 1 protein) (Suppressor of K(+) transport growth defect 1) (Protein SKD1)</t>
  </si>
  <si>
    <t>Mediator of RNA polymerase II transcription subunit 15 (Activator-recruited cofactor 105 kDa component) (ARC105) (CTG repeat protein 7a) (Mediator complex subunit 15) (Positive cofactor 2 glutamine/Q-rich-associated protein) (PC2 glutamine/Q-rich-associated protein) (TPA-inducible gene 1 protein) (TIG-1) (Trinucleotide repeat-containing gene 7 protein)</t>
  </si>
  <si>
    <t>Pleckstrin homology domain-containing family A member 1 (PH domain-containing family A member 1) (Tandem PH domain-containing protein 1) (TAPP-1)</t>
  </si>
  <si>
    <t>H/ACA ribonucleoprotein complex subunit DKC1 (EC 5.4.99.-) (CBF5 homolog) (Dyskerin) (Nopp140-associated protein of 57 kDa) (Nucleolar protein NAP57) (Nucleolar protein family A member 4) (snoRNP protein DKC1)</t>
  </si>
  <si>
    <t>Protein kinase C alpha type (PKC-A) (PKC-alpha) (EC 2.7.11.13)</t>
  </si>
  <si>
    <t>Inorganic pyrophosphatase 2, mitochondrial (EC 3.6.1.1) (Pyrophosphatase SID6-306) (Pyrophosphate phospho-hydrolase 2) (PPase 2)</t>
  </si>
  <si>
    <t>Zinc finger MYND domain-containing protein 11 (Adenovirus 5 E1A-binding protein) (Bone morphogenetic protein receptor-associated molecule 1) (Protein BS69)</t>
  </si>
  <si>
    <t>SAP30-binding protein (Transcriptional regulator protein HCNGP)</t>
  </si>
  <si>
    <t>Ras GTPase-activating-like protein IQGAP1 (p195)</t>
  </si>
  <si>
    <t>HAUS augmin-like complex subunit 4</t>
  </si>
  <si>
    <t>Ras-related GTP-binding protein A (Rag A) (RagA) (EC 3.6.5.-) (Adenovirus E3 14.7 kDa-interacting protein 1) (FIP-1)</t>
  </si>
  <si>
    <t>RNA-binding protein RO60 (60 kDa SS-A/Ro ribonucleoprotein) (60 kDa Ro protein) (60 kDa ribonucleoprotein Ro) (RoRNP) (Ro 60 kDa autoantigen) (Ro60 autoantigen) (Sjoegren syndrome antigen A2) (Sjoegren syndrome type A antigen) (SS-A) (TROVE domain family member 2)</t>
  </si>
  <si>
    <t>Transducin-like enhancer protein 3 (Enhancer of split groucho-like protein 3) (ESG3)</t>
  </si>
  <si>
    <t>ESF1 homolog (ABT1-associated protein)</t>
  </si>
  <si>
    <t>Ras-related C3 botulinum toxin substrate 1 (EC 3.6.5.2) (Cell migration-inducing gene 5 protein) (Ras-like protein TC25) (p21-Rac1)</t>
  </si>
  <si>
    <t>Receptor-interacting serine/threonine-protein kinase 1 (EC 2.7.11.1) (Cell death protein RIP) (Receptor-interacting protein 1) (RIP-1)</t>
  </si>
  <si>
    <t>Protein phosphatase 1 regulatory subunit 7 (Protein phosphatase 1 regulatory subunit 22)</t>
  </si>
  <si>
    <t>Cell division cycle protein 16 homolog (Anaphase-promoting complex subunit 6) (APC6) (CDC16 homolog) (CDC16Hs) (Cyclosome subunit 6)</t>
  </si>
  <si>
    <t>Calpain-1 catalytic subunit (EC 3.4.22.52) (Calcium-activated neutral proteinase 1) (CANP 1) (Calpain mu-type) (Calpain-1 large subunit) (Cell proliferation-inducing gene 30 protein) (Micromolar-calpain) (muCANP)</t>
  </si>
  <si>
    <t>Translationally-controlled tumor protein (TCTP) (Fortilin) (Histamine-releasing factor) (HRF) (p23)</t>
  </si>
  <si>
    <t>DNA-directed RNA polymerase III subunit RPC1 (RNA polymerase III subunit C1) (EC 2.7.7.6) (DNA-directed RNA polymerase III largest subunit) (DNA-directed RNA polymerase III subunit A) (RNA polymerase III 155 kDa subunit) (RPC155) (RNA polymerase III subunit C160)</t>
  </si>
  <si>
    <t>Large ribosomal subunit protein uL23m (39S ribosomal protein L23, mitochondrial) (L23mt) (MRP-L23) (L23 mitochondrial-related protein) (Ribosomal protein L23-like)</t>
  </si>
  <si>
    <t>Synaptosomal-associated protein 23 (SNAP-23) (Vesicle-membrane fusion protein SNAP-23)</t>
  </si>
  <si>
    <t>Ubiquitin-like-conjugating enzyme ATG3 (EC 2.3.2.-) (Autophagy-related protein 3) (APG3-like) (hApg3) (Protein PC3-96)</t>
  </si>
  <si>
    <t>Tropomyosin alpha-1 chain (Alpha-tropomyosin) (Tropomyosin-1)</t>
  </si>
  <si>
    <t>La-related protein 4 (La ribonucleoprotein domain family member 4)</t>
  </si>
  <si>
    <t>General transcription and DNA repair factor IIH helicase/translocase subunit XPB (TFIIH subunit XPB) (EC 5.6.2.4) (Basic transcription factor 2 89 kDa subunit) (BTF2 p89) (DNA 3'-5' helicase/translocase XPB) (DNA excision repair protein ERCC-3) (DNA repair protein complementing XP-B cells) (TFIIH basal transcription factor complex 89 kDa subunit) (TFIIH 89 kDa subunit) (TFIIH p89) (Xeroderma pigmentosum group B-complementing protein)</t>
  </si>
  <si>
    <t>Sin3 histone deacetylase corepressor complex component SDS3 (45 kDa Sin3-associated polypeptide) (Suppressor of defective silencing 3 protein homolog)</t>
  </si>
  <si>
    <t>Filamin-A (FLN-A) (Actin-binding protein 280) (ABP-280) (Alpha-filamin) (Endothelial actin-binding protein) (Filamin-1) (Non-muscle filamin)</t>
  </si>
  <si>
    <t>Ribose-5-phosphate isomerase (EC 5.3.1.6) (Phosphoriboisomerase)</t>
  </si>
  <si>
    <t>Zinc finger protein 292</t>
  </si>
  <si>
    <t>Clustered mitochondria protein homolog</t>
  </si>
  <si>
    <t>Regulator of G-protein signaling 3 (RGP3) (RGS3)</t>
  </si>
  <si>
    <t>Lamina-associated polypeptide 2, isoform alpha (Thymopoietin isoform alpha) (TP alpha) (Thymopoietin-related peptide isoform alpha) (TPRP isoform alpha) [Cleaved into: Thymopoietin (TP) (Splenin); Thymopentin (TP5)]</t>
  </si>
  <si>
    <t>Exportin-5 (Exp5) (Ran-binding protein 21)</t>
  </si>
  <si>
    <t>Rho-associated protein kinase 1 (EC 2.7.11.1) (Renal carcinoma antigen NY-REN-35) (Rho-associated, coiled-coil-containing protein kinase 1) (Rho-associated, coiled-coil-containing protein kinase I) (ROCK-I) (p160 ROCK-1) (p160ROCK)</t>
  </si>
  <si>
    <t>SWI/SNF-related matrix-associated actin-dependent regulator of chromatin subfamily D member 1 (60 kDa BRG-1/Brm-associated factor subunit A) (BRG1-associated factor 60A) (BAF60A) (SWI/SNF complex 60 kDa subunit)</t>
  </si>
  <si>
    <t>Protein arginine methyltransferase NDUFAF7, mitochondrial (EC 2.1.1.320) (NADH dehydrogenase [ubiquinone] complex I, assembly factor 7) (Protein midA homolog)</t>
  </si>
  <si>
    <t>Ribosome biogenesis inhibitor MINAS-60 (MINAS-60)</t>
  </si>
  <si>
    <t>Jupiter microtubule associated homolog 2 (Hematological and neurological expressed 1-like protein) (HN1-like protein)</t>
  </si>
  <si>
    <t>Stress-70 protein, mitochondrial (EC 3.6.4.10) (75 kDa glucose-regulated protein) (GRP-75) (Heat shock 70 kDa protein 9) (Heat shock protein family A member 9) (Mortalin) (MOT) (Peptide-binding protein 74) (PBP74)</t>
  </si>
  <si>
    <t>Density-regulated protein (DRP) (Protein DRP1) (Smooth muscle cell-associated protein 3) (SMAP-3)</t>
  </si>
  <si>
    <t>Transcription factor Sp3 (SPR-2)</t>
  </si>
  <si>
    <t>Serum response factor-binding protein 1 (SRF-dependent transcription regulation-associated protein) (p49/STRAP)</t>
  </si>
  <si>
    <t>Peroxisomal membrane protein 11B (Peroxin-11B) (Peroxisomal biogenesis factor 11B) (Protein PEX11 homolog beta) (PEX11-beta)</t>
  </si>
  <si>
    <t>Striatin-interacting protein 1 (Protein FAM40A)</t>
  </si>
  <si>
    <t>Exportin-7 (Exp7) (Ran-binding protein 16)</t>
  </si>
  <si>
    <t>Arf-GAP with coiled-coil, ANK repeat and PH domain-containing protein 2 (Centaurin-beta-2) (Cnt-b2)</t>
  </si>
  <si>
    <t>Regulator of chromosome condensation (Cell cycle regulatory protein) (Chromosome condensation protein 1)</t>
  </si>
  <si>
    <t>RAC-beta serine/threonine-protein kinase (EC 2.7.11.1) (Protein kinase Akt-2) (Protein kinase B beta) (PKB beta) (RAC protein kinase beta) (RAC-PK-beta)</t>
  </si>
  <si>
    <t>Transmembrane emp24 domain-containing protein 10 (Protein TMED10) (21 kDa transmembrane-trafficking protein) (S31I125) (S31III125) (Tmp-21-I) (Transmembrane protein Tmp21) (p23) (p24 family protein delta-1) (p24delta1) (p24delta)</t>
  </si>
  <si>
    <t>Leukocyte receptor cluster member 8</t>
  </si>
  <si>
    <t>UAP56-interacting factor (Forty-two-three domain-containing protein 1) (Protein 40-2-3)</t>
  </si>
  <si>
    <t>Haloacid dehalogenase-like hydrolase domain-containing 5 (Cat eye syndrome critical region protein 5)</t>
  </si>
  <si>
    <t>Syntaxin-5</t>
  </si>
  <si>
    <t>Guanine nucleotide-binding protein G(I)/G(S)/G(O) subunit gamma-12</t>
  </si>
  <si>
    <t>Sacsin (DnaJ homolog subfamily C member 29)</t>
  </si>
  <si>
    <t>Protein phosphatase 1A (EC 3.1.3.16) (Protein phosphatase 2C isoform alpha) (PP2C-alpha) (Protein phosphatase IA)</t>
  </si>
  <si>
    <t>Elongator complex protein 6 (Angiotonin-transactivated protein 1) (Protein TMEM103)</t>
  </si>
  <si>
    <t>Protein LSM14 homolog A (Protein FAM61A) (Protein SCD6 homolog) (Putative alpha-synuclein-binding protein) (AlphaSNBP) (RNA-associated protein 55A) (hRAP55) (hRAP55A)</t>
  </si>
  <si>
    <t>PDZ and LIM domain protein 3 (Actinin-associated LIM protein) (Alpha-actinin-2-associated LIM protein)</t>
  </si>
  <si>
    <t>Aldehyde dehydrogenase family 16 member A1</t>
  </si>
  <si>
    <t>Golgi apparatus protein 1 (CFR-1) (Cysteine-rich fibroblast growth factor receptor) (E-selectin ligand 1) (ESL-1) (Golgi sialoglycoprotein MG-160)</t>
  </si>
  <si>
    <t>Ligand-dependent nuclear receptor-interacting factor 1 (HP1-binding protein enriched in inactive X chromosome protein 1) (HBiX1) (Receptor-interacting factor 1)</t>
  </si>
  <si>
    <t>Ubiquitin carboxyl-terminal hydrolase 36 (EC 2.3.2.-) (EC 3.4.19.12) (Deubiquitinating enzyme 36) (Ubiquitin thioesterase 36) (Ubiquitin-specific-processing protease 36)</t>
  </si>
  <si>
    <t>A-kinase anchor protein 8-like (AKAP8-like protein) (Helicase A-binding protein 95) (HAP95) (Homologous to AKAP95 protein) (HA95) (Neighbor of A-kinase-anchoring protein 95) (Neighbor of AKAP95)</t>
  </si>
  <si>
    <t>Delta-1-pyrroline-5-carboxylate dehydrogenase, mitochondrial (P5C dehydrogenase) (EC 1.2.1.88) (Aldehyde dehydrogenase family 4 member A1) (L-glutamate gamma-semialdehyde dehydrogenase)</t>
  </si>
  <si>
    <t>Pumilio homolog 1 (HsPUM) (Pumilio-1)</t>
  </si>
  <si>
    <t>Serine/threonine-protein kinase 38 (EC 2.7.11.1) (NDR1 protein kinase) (Nuclear Dbf2-related kinase 1)</t>
  </si>
  <si>
    <t>Cysteine-rich protein 2-binding protein (CSRP2-binding protein) (ADA2A-containing complex subunit 2) (ATAC2) (CRP2-binding partner) (CRP2BP) (Lysine acetyltransferase 14)</t>
  </si>
  <si>
    <t>E3 ubiquitin-protein ligase RING2 (EC 2.3.2.27) (Huntingtin-interacting protein 2-interacting protein 3) (HIP2-interacting protein 3) (Protein DinG) (RING finger protein 1B) (RING1b) (RING finger protein 2) (RING finger protein BAP-1) (RING-type E3 ubiquitin transferase RING2)</t>
  </si>
  <si>
    <t>Extended synaptotagmin-1 (E-Syt1) (Membrane-bound C2 domain-containing protein)</t>
  </si>
  <si>
    <t>Mitofusin-2 (EC 3.6.5.-) (Transmembrane GTPase MFN2)</t>
  </si>
  <si>
    <t>Hydroxymethylglutaryl-CoA lyase, mitochondrial (HL) (HMG-CoA lyase) (EC 4.1.3.4) (3-hydroxy-3-methylglutarate-CoA lyase)</t>
  </si>
  <si>
    <t>Solute carrier family 25 member 3 (Phosphate carrier protein, mitochondrial) (Phosphate transport protein) (PTP)</t>
  </si>
  <si>
    <t>Myocyte-specific enhancer factor 2C (Myocyte enhancer factor 2C)</t>
  </si>
  <si>
    <t>Nucleosome-remodeling factor subunit BPTF (Bromodomain and PHD finger-containing transcription factor) (Fetal Alz-50 clone 1 protein) (Fetal Alzheimer antigen)</t>
  </si>
  <si>
    <t>Small ribosomal subunit protein eS6 (40S ribosomal protein S6) (Phosphoprotein NP33)</t>
  </si>
  <si>
    <t>Tumor susceptibility gene 101 protein (ESCRT-I complex subunit TSG101)</t>
  </si>
  <si>
    <t>Vascular endothelial growth factor receptor 3 (VEGFR-3) (EC 2.7.10.1) (Fms-like tyrosine kinase 4) (FLT-4) (Tyrosine-protein kinase receptor FLT4)</t>
  </si>
  <si>
    <t>Death domain-associated protein 6 (Daxx) (hDaxx) (ETS1-associated protein 1) (EAP1) (Fas death domain-associated protein)</t>
  </si>
  <si>
    <t>WD repeat-containing protein 46 (WD repeat-containing protein BING4)</t>
  </si>
  <si>
    <t>Serine/threonine-protein phosphatase PGAM5, mitochondrial (EC 3.1.3.16) (Bcl-XL-binding protein v68) (Phosphoglycerate mutase family member 5)</t>
  </si>
  <si>
    <t>Proline-, glutamic acid- and leucine-rich protein 1 (Modulator of non-genomic activity of estrogen receptor) (Transcription factor HMX3)</t>
  </si>
  <si>
    <t>Prefoldin subunit 4 (Protein C-1)</t>
  </si>
  <si>
    <t>Leucine-rich repeat flightless-interacting protein 2 (LRR FLII-interacting protein 2)</t>
  </si>
  <si>
    <t>Caspase-6 (CASP-6) (CSP-6) (EC 3.4.22.59) (Apoptotic protease Mch-2) [Cleaved into: Caspase-6 subunit p18 (Caspase-6 subunit p20); Caspase-6 subunit p11 (Caspase-6 subunit p10)]</t>
  </si>
  <si>
    <t>N-terminal Xaa-Pro-Lys N-methyltransferase 1 (EC 2.1.1.244) (Alpha N-terminal protein methyltransferase 1A) (Methyltransferase-like protein 11A) (N-terminal RCC1 methyltransferase) (X-Pro-Lys N-terminal protein methyltransferase 1A) (NTM1A) [Cleaved into: N-terminal Xaa-Pro-Lys N-methyltransferase 1, N-terminally processed]</t>
  </si>
  <si>
    <t>Gap junction alpha-5 protein (Connexin-40) (Cx40)</t>
  </si>
  <si>
    <t>Inositol 1,4,5-trisphosphate-gated calcium channel ITPR1 (IP3 receptor isoform 1) (IP3R 1) (InsP3R1) (Inositol 1,4,5 trisphosphate receptor) (Inositol 1,4,5-trisphosphate receptor type 1) (Type 1 inositol 1,4,5-trisphosphate receptor) (Type 1 InsP3 receptor)</t>
  </si>
  <si>
    <t>Serine/threonine-protein kinase MRCK beta (EC 2.7.11.1) (CDC42-binding protein kinase beta) (CDC42BP-beta) (DMPK-like beta) (Myotonic dystrophy kinase-related CDC42-binding kinase beta) (MRCK beta) (Myotonic dystrophy protein kinase-like beta)</t>
  </si>
  <si>
    <t>cAMP-dependent protein kinase type II-beta regulatory subunit</t>
  </si>
  <si>
    <t>Mediator of RNA polymerase II transcription subunit 20 (Mediator complex subunit 20) (TRF-proximal protein homolog) (hTRFP)</t>
  </si>
  <si>
    <t>Ubiquitin carboxyl-terminal hydrolase 5 (EC 3.4.19.12) (Deubiquitinating enzyme 5) (Isopeptidase T) (Ubiquitin thioesterase 5) (Ubiquitin-specific-processing protease 5)</t>
  </si>
  <si>
    <t>UPF0711 protein C18orf21 (HBV X-transactivated gene 13 protein) (HBV XAg-transactivated protein 13)</t>
  </si>
  <si>
    <t>Eukaryotic translation initiation factor 3 subunit E (eIF3e) (Eukaryotic translation initiation factor 3 subunit 6) (Viral integration site protein INT-6 homolog) (eIF-3 p48)</t>
  </si>
  <si>
    <t>Aldo-keto reductase family 1 member A1 (EC 1.1.1.2) (EC 1.1.1.372) (EC 1.1.1.54) (Alcohol dehydrogenase [NADP(+)]) (Aldehyde reductase) (Glucuronate reductase) (EC 1.1.1.19) (Glucuronolactone reductase) (EC 1.1.1.20) (S-nitroso-CoA reductase) (ScorR) (EC 1.6.-.-)</t>
  </si>
  <si>
    <t>BAG family molecular chaperone regulator 3 (BAG-3) (Bcl-2-associated athanogene 3) (Bcl-2-binding protein Bis) (Docking protein CAIR-1)</t>
  </si>
  <si>
    <t>Protein LSM12</t>
  </si>
  <si>
    <t>Small ribosomal subunit protein eS21 (40S ribosomal protein S21)</t>
  </si>
  <si>
    <t>Scaffold attachment factor B2 (SAF-B2)</t>
  </si>
  <si>
    <t>AT-rich interactive domain-containing protein 4B (ARID domain-containing protein 4B) (180 kDa Sin3-associated polypeptide) (Sin3-associated polypeptide p180) (Breast cancer-associated antigen BRCAA1) (Histone deacetylase complex subunit SAP180) (Retinoblastoma-binding protein 1-like 1)</t>
  </si>
  <si>
    <t>Proteasome activator complex subunit 3 (11S regulator complex subunit gamma) (REG-gamma) (Activator of multicatalytic protease subunit 3) (Ki nuclear autoantigen) (Proteasome activator 28 subunit gamma) (PA28g) (PA28gamma)</t>
  </si>
  <si>
    <t>Transcription factor Gibbin (AT-hook DNA-binding motif-containing protein 1)</t>
  </si>
  <si>
    <t>Protein FAM98B</t>
  </si>
  <si>
    <t>Protein odr-4 homolog (hODR-4) (LAG1-interacting protein) (Transactivated by transforming growth factor beta protein 1)</t>
  </si>
  <si>
    <t>Disks large homolog 5 (Discs large protein P-dlg) (Placenta and prostate DLG)</t>
  </si>
  <si>
    <t>Zinc finger protein 518A</t>
  </si>
  <si>
    <t>Ubiquitin-associated protein 2 (UBAP-2) (RNA polymerase II degradation factor UBAP2)</t>
  </si>
  <si>
    <t>Vacuolar fusion protein CCZ1 homolog</t>
  </si>
  <si>
    <t>Dual specificity mitogen-activated protein kinase kinase 2 (MAP kinase kinase 2) (MAPKK 2) (EC 2.7.12.2) (ERK activator kinase 2) (MAPK/ERK kinase 2) (MEK 2)</t>
  </si>
  <si>
    <t>FYVE, RhoGEF and PH domain-containing protein 5 (Zinc finger FYVE domain-containing protein 23)</t>
  </si>
  <si>
    <t>RNA-splicing ligase RtcB homolog (EC 6.5.1.8) (3'-phosphate/5'-hydroxy nucleic acid ligase)</t>
  </si>
  <si>
    <t>Casein kinase I isoform delta (CKI-delta) (CKId) (EC 2.7.11.1) (Tau-protein kinase CSNK1D) (EC 2.7.11.26)</t>
  </si>
  <si>
    <t>Small ribosomal subunit protein uS5 (40S ribosomal protein S2) (40S ribosomal protein S4) (Protein LLRep3)</t>
  </si>
  <si>
    <t>Protein Shroom2 (Apical-like protein) (Protein APXL)</t>
  </si>
  <si>
    <t>Myotubularin-related protein 5 (Inactive phosphatidylinositol 3-phosphatase 5) (SET-binding factor 1) (Sbf1)</t>
  </si>
  <si>
    <t>Poly(A) polymerase alpha (PAP-alpha) (EC 2.7.7.19) (Polynucleotide adenylyltransferase alpha)</t>
  </si>
  <si>
    <t>Terminal uridylyltransferase 7 (TUTase 7) (EC 2.7.7.52) (Zinc finger CCHC domain-containing protein 6)</t>
  </si>
  <si>
    <t>Methyl-CpG-binding domain protein 2 (Demethylase) (DMTase) (Methyl-CpG-binding protein MBD2)</t>
  </si>
  <si>
    <t>Integrator complex subunit 7 (Int7)</t>
  </si>
  <si>
    <t>Nucleosome assembly protein 1-like 1 (NAP-1-related protein) (hNRP)</t>
  </si>
  <si>
    <t>Phosphatidylinositol 3-kinase catalytic subunit type 3 (PI3-kinase type 3) (PI3K type 3) (PtdIns-3-kinase type 3) (EC 2.7.1.137) (Phosphatidylinositol 3-kinase p100 subunit) (Phosphoinositide-3-kinase class 3) (hVps34)</t>
  </si>
  <si>
    <t>Dr1-associated corepressor (Dr1-associated protein 1) (Negative cofactor 2-alpha) (NC2-alpha)</t>
  </si>
  <si>
    <t>RNA-binding protein 7 (RNA-binding motif protein 7)</t>
  </si>
  <si>
    <t>Annexin A11 (56 kDa autoantigen) (Annexin XI) (Annexin-11) (Calcyclin-associated annexin 50) (CAP-50)</t>
  </si>
  <si>
    <t>Vesicle-associated membrane protein-associated protein A (VAMP-A) (VAMP-associated protein A) (VAP-A) (33 kDa VAMP-associated protein) (VAP-33)</t>
  </si>
  <si>
    <t>Histone H2B type 1-M (Histone H2B.e) (H2B/e)</t>
  </si>
  <si>
    <t>Zinc finger protein 532</t>
  </si>
  <si>
    <t>Beta-hexosaminidase subunit beta (EC 3.2.1.52) (Beta-N-acetylhexosaminidase subunit beta) (Hexosaminidase subunit B) (Cervical cancer proto-oncogene 7 protein) (HCC-7) (N-acetyl-beta-glucosaminidase subunit beta) [Cleaved into: Beta-hexosaminidase subunit beta chain B; Beta-hexosaminidase subunit beta chain A]</t>
  </si>
  <si>
    <t>Threonine--tRNA ligase 1, cytoplasmic (EC 6.1.1.3) (Threonyl-tRNA synthetase) (ThrRS) (Threonyl-tRNA synthetase 1)</t>
  </si>
  <si>
    <t>Solute carrier family 12 member 9 (Cation-chloride cotransporter 6) (hCCC6) (Cation-chloride cotransporter-interacting protein 1) (CCC-interacting protein 1) (hCIP1) (Potassium-chloride transporter 9) (WO3.3)</t>
  </si>
  <si>
    <t>Cytochrome b-245 chaperone 1 (Essential for reactive oxygen species protein) (Eros)</t>
  </si>
  <si>
    <t>Coiled-coil domain-containing protein 9B</t>
  </si>
  <si>
    <t>Ras-related GTP-binding protein C (Rag C) (RagC) (EC 3.6.5.-) (GTPase-interacting protein 2) (TIB929)</t>
  </si>
  <si>
    <t>Thioredoxin domain-containing protein 17 (14 kDa thioredoxin-related protein) (TRP14) (Protein 42-9-9) (Thioredoxin-like protein 5)</t>
  </si>
  <si>
    <t>Charged multivesicular body protein 4b (Chromatin-modifying protein 4b) (CHMP4b) (SNF7 homolog associated with Alix 1) (SNF7-2) (hSnf7-2) (Vacuolar protein sorting-associated protein 32-2) (Vps32-2) (hVps32-2)</t>
  </si>
  <si>
    <t>Metal-response element-binding transcription factor 2 (Metal regulatory transcription factor 2) (Metal-response element DNA-binding protein M96) (Polycomb-like protein 2) (hPCl2)</t>
  </si>
  <si>
    <t>COUP transcription factor 2 (COUP-TF2) (Apolipoprotein A-I regulatory protein 1) (ARP-1) (COUP transcription factor II) (COUP-TF II) (Nuclear receptor subfamily 2 group F member 2)</t>
  </si>
  <si>
    <t>SH3 and multiple ankyrin repeat domains protein 3 (Shank3) (Proline-rich synapse-associated protein 2) (ProSAP2)</t>
  </si>
  <si>
    <t>Striatin-3 (Cell cycle autoantigen SG2NA) (S/G2 antigen)</t>
  </si>
  <si>
    <t>Muscular LMNA-interacting protein (Cardiac Isl1-interacting protein) (CIP) (Muscular-enriched A-type laminin-interacting protein)</t>
  </si>
  <si>
    <t>4-trimethylaminobutyraldehyde dehydrogenase (TMABA-DH) (TMABALDH) (EC 1.2.1.47) (Aldehyde dehydrogenase E3 isozyme) (Aldehyde dehydrogenase family 9 member A1) (EC 1.2.1.3) (Formaldehyde dehydrogenase) (EC 1.2.1.46) (Gamma-aminobutyraldehyde dehydrogenase) (EC 1.2.1.19) (R-aminobutyraldehyde dehydrogenase) [Cleaved into: 4-trimethylaminobutyraldehyde dehydrogenase, N-terminally processed]</t>
  </si>
  <si>
    <t>Amyloid-beta precursor protein (APP) (ABPP) (APPI) (Alzheimer disease amyloid A4 protein homolog) (Alzheimer disease amyloid protein) (Amyloid precursor protein) (Amyloid-beta (A4) precursor protein) (Amyloid-beta A4 protein) (Cerebral vascular amyloid peptide) (CVAP) (PreA4) (Protease nexin-II) (PN-II) [Cleaved into: N-APP; Soluble APP-alpha (S-APP-alpha); Soluble APP-beta (S-APP-beta); C99 (Beta-secretase C-terminal fragment) (Beta-CTF); Amyloid-beta protein 42 (Abeta42) (Beta-APP42); Amyloid-beta protein 40 (Abeta40) (Beta-APP40); C83 (Alpha-secretase C-terminal fragment) (Alpha-CTF); P3(42); P3(40); C80; Gamma-secretase C-terminal fragment 59 (Amyloid intracellular domain 59) (AICD-59) (AID(59)) (Gamma-CTF(59)); Gamma-secretase C-terminal fragment 57 (Amyloid intracellular domain 57) (AICD-57) (AID(57)) (Gamma-CTF(57)); Gamma-secretase C-terminal fragment 50 (Amyloid intracellular domain 50) (AICD-50) (AID(50)) (Gamma-CTF(50)); C31]</t>
  </si>
  <si>
    <t>Breast cancer metastasis-suppressor 1-like protein (BRMS1-homolog protein p40) (BRMS1-like protein p40)</t>
  </si>
  <si>
    <t>Protein FRA10AC1</t>
  </si>
  <si>
    <t>Epidermal growth factor receptor substrate 15 (Protein Eps15) (Protein AF-1p)</t>
  </si>
  <si>
    <t>POZ-, AT hook-, and zinc finger-containing protein 1 (BTB/POZ domain zinc finger transcription factor) (Protein kinase A RI subunit alpha-associated protein) (Zinc finger and BTB domain-containing protein 19) (Zinc finger protein 278) (Zinc finger sarcoma gene protein)</t>
  </si>
  <si>
    <t>Protein POLR1D, isoform 2</t>
  </si>
  <si>
    <t>F-box/WD repeat-containing protein 11 (F-box and WD repeats protein beta-TrCP2) (F-box/WD repeat-containing protein 1B) (Homologous to Slimb protein) (HOS)</t>
  </si>
  <si>
    <t>Guanine nucleotide-binding protein-like 1 (GTP-binding protein HSR1)</t>
  </si>
  <si>
    <t>ATPase WRNIP1 (EC 3.6.1.-) (Werner helicase-interacting protein 1)</t>
  </si>
  <si>
    <t>Signal recognition particle subunit SRP68 (SRP68) (Signal recognition particle 68 kDa protein)</t>
  </si>
  <si>
    <t>Fructosamine-3-kinase (EC 2.7.1.171) (Protein-psicosamine 3-kinase FN3K) (Protein-ribulosamine 3-kinase FN3K) (EC 2.7.1.172)</t>
  </si>
  <si>
    <t>Lysine-rich nucleolar protein 1 (Protein FAM191A) (Testis-specific gene 118 protein)</t>
  </si>
  <si>
    <t>AP-2 complex subunit beta (AP105B) (Adaptor protein complex AP-2 subunit beta) (Adaptor-related protein complex 2 subunit beta) (Beta-2-adaptin) (Beta-adaptin) (Clathrin assembly protein complex 2 beta large chain) (Plasma membrane adaptor HA2/AP2 adaptin beta subunit)</t>
  </si>
  <si>
    <t>WW domain-containing transcription regulator protein 1 (Transcriptional coactivator with PDZ-binding motif)</t>
  </si>
  <si>
    <t>Septin-2 (Neural precursor cell expressed developmentally down-regulated protein 5) (NEDD-5)</t>
  </si>
  <si>
    <t>Little elongation complex subunit 1 (Interactor of little elongator complex ELL subunit 1)</t>
  </si>
  <si>
    <t>Actin-binding LIM protein 3 (abLIM-3) (Actin-binding LIM protein family member 3)</t>
  </si>
  <si>
    <t>Copine-3 (Copine III)</t>
  </si>
  <si>
    <t>F-box only protein 11 (Protein arginine N-methyltransferase 9) (Vitiligo-associated protein 1) (VIT-1)</t>
  </si>
  <si>
    <t>Nuclear RNA export factor 1 (Tip-associated protein) (Tip-associating protein) (mRNA export factor TAP)</t>
  </si>
  <si>
    <t>Prefoldin subunit 2</t>
  </si>
  <si>
    <t>Chromobox protein homolog 6</t>
  </si>
  <si>
    <t>Transformer-2 protein homolog alpha (TRA-2 alpha) (TRA2-alpha) (Transformer-2 protein homolog A)</t>
  </si>
  <si>
    <t>Thyroid hormone receptor-associated protein 3 (BCLAF1 and THRAP3 family member 2) (Thyroid hormone receptor-associated protein complex 150 kDa component) (Trap150)</t>
  </si>
  <si>
    <t>Gem-associated protein 5 (Gemin5)</t>
  </si>
  <si>
    <t>Pyridoxal kinase (EC 2.7.1.35) (Pyridoxine kinase)</t>
  </si>
  <si>
    <t>Ubiquitin-like FUBI-ribosomal protein eS30 fusion protein (FAU ubiquitin like and ribosomal protein S30 fusion) [Cleaved into: Ubiquitin-like protein FUBI; Small ribosomal subunit protein eS30 (40S ribosomal protein S30)]</t>
  </si>
  <si>
    <t>Cystatin-A (Cystatin-AS) (Stefin-A) [Cleaved into: Cystatin-A, N-terminally processed]</t>
  </si>
  <si>
    <t>NADH dehydrogenase [ubiquinone] 1 alpha subcomplex assembly factor 4 (Hormone-regulated proliferation-associated protein of 20 kDa)</t>
  </si>
  <si>
    <t>Cytochrome c oxidase subunit 6C (Cytochrome c oxidase polypeptide VIc)</t>
  </si>
  <si>
    <t>Pre-mRNA-splicing factor SPF27 (Breast carcinoma-amplified sequence 2) (DNA amplified in mammary carcinoma 1 protein) (Spliceosome-associated protein SPF 27)</t>
  </si>
  <si>
    <t>Tyrosine-protein kinase JAK1 (EC 2.7.10.2) (Janus kinase 1) (JAK-1)</t>
  </si>
  <si>
    <t>Pancreatic alpha-amylase (PA) (EC 3.2.1.1) (1,4-alpha-D-glucan glucanohydrolase)</t>
  </si>
  <si>
    <t>COP9 signalosome complex subunit 8 (SGN8) (Signalosome subunit 8) (COP9 homolog) (hCOP9) (JAB1-containing signalosome subunit 8)</t>
  </si>
  <si>
    <t>E3 SUMO-protein ligase CBX4 (EC 2.3.2.-) (Chromobox protein homolog 4) (Polycomb 2 homolog) (Pc2) (hPc2)</t>
  </si>
  <si>
    <t>Spartin (Spastic paraplegia 20 protein) (Trans-activated by hepatitis C virus core protein 1)</t>
  </si>
  <si>
    <t>Alpha-ketoglutarate dehydrogenase component 4 (Alpha-ketoglutarate dehydrogenase subunit 4)</t>
  </si>
  <si>
    <t>Zinc finger protein 579</t>
  </si>
  <si>
    <t>Oxysterol-binding protein-related protein 3 (ORP-3) (OSBP-related protein 3)</t>
  </si>
  <si>
    <t>Cytoplasmic tRNA 2-thiolation protein 1 (EC 2.7.7.-) (ATP-binding domain-containing protein 3) (Cancer-associated gene protein) (Cytoplasmic tRNA adenylyltransferase 1)</t>
  </si>
  <si>
    <t>Tropomodulin-1 (Erythrocyte tropomodulin) (E-Tmod)</t>
  </si>
  <si>
    <t>NADH dehydrogenase [ubiquinone] 1 alpha subcomplex subunit 2 (Complex I-B8) (CI-B8) (NADH-ubiquinone oxidoreductase B8 subunit)</t>
  </si>
  <si>
    <t>Prefoldin subunit 5 (Myc modulator 1) (c-Myc-binding protein Mm-1)</t>
  </si>
  <si>
    <t>Kinesin light chain 4 (KLC 4) (Kinesin-like protein 8)</t>
  </si>
  <si>
    <t>Nucleobindin-2 (DNA-binding protein NEFA) (Epididymis secretory protein Li 109) (Gastric cancer antigen Zg4) (Prepronesfatin) [Cleaved into: Nesfatin-1]</t>
  </si>
  <si>
    <t>Rho-related GTP-binding protein RhoC (Rho cDNA clone 9) (h9)</t>
  </si>
  <si>
    <t>Phosphoinositide 3-kinase regulatory subunit 4 (PI3-kinase regulatory subunit 4) (EC 2.7.11.1) (PI3-kinase p150 subunit) (Phosphoinositide 3-kinase adaptor protein)</t>
  </si>
  <si>
    <t>Unhealthy ribosome biogenesis protein 2 homolog</t>
  </si>
  <si>
    <t>Retinitis pigmentosa 9 protein (Pim-1-associated protein) (PAP-1)</t>
  </si>
  <si>
    <t>Zinc finger protein 280D (Suppressor of hairy wing homolog 4) (Zinc finger protein 634)</t>
  </si>
  <si>
    <t>Anaphase-promoting complex subunit 1 (APC1) (Cyclosome subunit 1) (Mitotic checkpoint regulator) (Testis-specific gene 24 protein)</t>
  </si>
  <si>
    <t>Procollagen galactosyltransferase 1 (EC 2.4.1.50) (Collagen beta(1-O)galactosyltransferase 1) (ColGalT 1) (Glycosyltransferase 25 family member 1) (Hydroxylysine galactosyltransferase 1)</t>
  </si>
  <si>
    <t>Importin-4 (Imp4) (Importin-4b) (Imp4b) (Ran-binding protein 4) (RanBP4)</t>
  </si>
  <si>
    <t>Probable JmjC domain-containing histone demethylation protein 2C (EC 1.14.11.-) (Jumonji domain-containing protein 1C) (Thyroid receptor-interacting protein 8) (TR-interacting protein 8) (TRIP-8)</t>
  </si>
  <si>
    <t>Ribosome production factor 2 homolog (Brix domain-containing protein 1) (Ribosome biogenesis protein RPF2 homolog)</t>
  </si>
  <si>
    <t>Lupus La protein (La autoantigen) (La ribonucleoprotein) (Sjoegren syndrome type B antigen) (SS-B)</t>
  </si>
  <si>
    <t>Ubiquitin thioesterase OTUB1 (EC 3.4.19.12) (Deubiquitinating enzyme OTUB1) (OTU domain-containing ubiquitin aldehyde-binding protein 1) (Otubain-1) (hOTU1) (Ubiquitin-specific-processing protease OTUB1)</t>
  </si>
  <si>
    <t>RNA binding motif protein, X-linked-like-1 (Heterogeneous nuclear ribonucleoprotein G-like 1)</t>
  </si>
  <si>
    <t>GTP-binding protein 1 (G-protein 1) (GP-1) (GP1)</t>
  </si>
  <si>
    <t>Cleavage stimulation factor subunit 2 tau variant (CF-1 64 kDa subunit tau variant) (Cleavage stimulation factor 64 kDa subunit tau variant) (CSTF 64 kDa subunit tau variant) (TauCstF-64)</t>
  </si>
  <si>
    <t>UDP-N-acetylglucosamine--peptide N-acetylglucosaminyltransferase 110 kDa subunit (EC 2.4.1.255) (O-GlcNAc transferase subunit p110) (O-linked N-acetylglucosamine transferase 110 kDa subunit) (OGT)</t>
  </si>
  <si>
    <t>Protein HIRA (TUP1-like enhancer of split protein 1)</t>
  </si>
  <si>
    <t>Kinesin-like protein KIF2A (Kinesin-2) (hK2)</t>
  </si>
  <si>
    <t>Lysosomal acid glucosylceramidase (Lysosomal acid GCase) (EC 3.2.1.45) (Acid beta-glucosidase) (Alglucerase) (Beta-glucocerebrosidase) (Beta-GC) (Beta-glucosylceramidase 1) (Cholesterol glucosyltransferase) (SGTase) (EC 2.4.1.-) (Cholesteryl-beta-glucosidase) (EC 3.2.1.-) (D-glucosyl-N-acylsphingosine glucohydrolase) (Glucosylceramidase beta 1) (Imiglucerase) (Lysosomal cholesterol glycosyltransferase) (Lysosomal galactosylceramidase) (EC 3.2.1.46) (Lysosomal glycosylceramidase)</t>
  </si>
  <si>
    <t>Coatomer subunit zeta-1 (Zeta-1-coat protein) (Zeta-1 COP)</t>
  </si>
  <si>
    <t>Integrator complex subunit 13 (Cell cycle regulator Mat89Bb homolog) (Germ cell tumor 1) (Protein asunder homolog) (Sarcoma antigen NY-SAR-95)</t>
  </si>
  <si>
    <t>Chromaffin granule amine transporter (Solute carrier family 18 member 1) (Vesicular amine transporter 1) (VAT1)</t>
  </si>
  <si>
    <t>Ral GTPase-activating protein subunit alpha-2 (250 kDa substrate of Akt) (AS250) (p220)</t>
  </si>
  <si>
    <t>Biogenesis of lysosome-related organelles complex 1 subunit 1 (BLOC-1 subunit 1) (GCN5-like protein 1) (Protein RT14) (Protein acetyltransferase BLOC1S1) (EC 2.3.1.-)</t>
  </si>
  <si>
    <t>Reticulon-3 (Homolog of ASY protein) (HAP) (Neuroendocrine-specific protein-like 2) (NSP-like protein 2) (Neuroendocrine-specific protein-like II) (NSP-like protein II) (NSPLII)</t>
  </si>
  <si>
    <t>A-kinase anchor protein 9 (AKAP-9) (A-kinase anchor protein 350 kDa) (AKAP 350) (hgAKAP 350) (A-kinase anchor protein 450 kDa) (AKAP 450) (AKAP 120-like protein) (Centrosome- and Golgi-localized PKN-associated protein) (CG-NAP) (Protein hyperion) (Protein kinase A-anchoring protein 9) (PRKA9) (Protein yotiao)</t>
  </si>
  <si>
    <t>Polyhomeotic-like protein 3 (Early development regulatory protein 3) (Homolog of polyhomeotic 3) (hPH3)</t>
  </si>
  <si>
    <t>Testis-expressed protein 10</t>
  </si>
  <si>
    <t>F-box-like/WD repeat-containing protein TBL1XR1 (Nuclear receptor corepressor/HDAC3 complex subunit TBLR1) (TBL1-related protein 1) (Transducin beta-like 1X-related protein 1)</t>
  </si>
  <si>
    <t>Coiled-coil domain-containing protein 86 (Cytokine-induced protein with coiled-coil domain)</t>
  </si>
  <si>
    <t>Membrane-associated progesterone receptor component 2 (Progesterone membrane-binding protein) (Steroid receptor protein DG6)</t>
  </si>
  <si>
    <t>Integrator complex subunit 11 (Int11) (EC 3.1.27.-) (Cleavage and polyadenylation-specific factor 3-like protein) (CPSF3-like protein) (Protein related to CPSF subunits of 68 kDa) (RC-68)</t>
  </si>
  <si>
    <t>Cell division cycle protein 27 homolog (Anaphase-promoting complex subunit 3) (APC3) (CDC27 homolog) (CDC27Hs) (H-NUC)</t>
  </si>
  <si>
    <t>DNA-directed RNA polymerases I, II, and III subunit RPABC4 (RNA polymerases I, II, and III subunit ABC4) (ABC10-alpha) (DNA-directed RNA polymerase II subunit K) (RNA polymerase II 7.0 kDa subunit) (RPB7.0) (RPB10alpha)</t>
  </si>
  <si>
    <t>Translin (EC 3.1.-.-) (Component 3 of promoter of RISC) (C3PO)</t>
  </si>
  <si>
    <t>RNA-binding protein 27 (RNA-binding motif protein 27)</t>
  </si>
  <si>
    <t>Transmembrane protein 11, mitochondrial (Protein PM1) (Protein PMI)</t>
  </si>
  <si>
    <t>A-kinase anchor protein 17A (AKAP-17A) (721P) (B-lymphocyte antigen) (Protein XE7) (Protein kinase A-anchoring protein 17A) (PRKA17A) (Splicing factor, arginine/serine-rich 17A)</t>
  </si>
  <si>
    <t>E3 ubiquitin-protein ligase HECTD3 (EC 2.3.2.26) (HECT domain-containing protein 3) (HECT-type E3 ubiquitin transferase HECTD3)</t>
  </si>
  <si>
    <t>SOSS complex subunit C (INTS3- and NABP-interacting protein) (Sensor of single-strand DNA complex subunit C) (Sensor of ssDNA subunit C) (SOSS-C) (Single-stranded DNA-binding protein-interacting protein 1) (SSB-interacting protein 1) (hSSBIP1)</t>
  </si>
  <si>
    <t>YTH domain-containing family protein 1 (DF1) (Dermatomyositis associated with cancer putative autoantigen 1) (DACA-1)</t>
  </si>
  <si>
    <t>Beta-galactosidase (EC 3.2.1.23) (Acid beta-galactosidase) (Lactase) (Elastin receptor 1)</t>
  </si>
  <si>
    <t>Serpin B12</t>
  </si>
  <si>
    <t>DNA-directed RNA polymerase II subunit RPB11-a (RNA polymerase II subunit B11-a) (RPB11a) (DNA-directed RNA polymerase II subunit J-1) (RNA polymerase II 13.3 kDa subunit)</t>
  </si>
  <si>
    <t>ATPase family AAA domain-containing protein 3B (AAA-TOB3)</t>
  </si>
  <si>
    <t>Coiled-coil domain-containing protein 93</t>
  </si>
  <si>
    <t>Cytokine-like nuclear factor N-PAC (NPAC) (3-hydroxyisobutyrate dehydrogenase-like protein) (Glyoxylate reductase 1 homolog) (Nuclear protein NP60) (Nuclear protein of 60 kDa) (Nucleosome-destabilizing factor) (hNDF) (Putative oxidoreductase GLYR1)</t>
  </si>
  <si>
    <t>Unconventional myosin-Ib (MYH-1c) (Myosin I alpha) (MMI-alpha) (MMIa)</t>
  </si>
  <si>
    <t>Splicing factor 3B subunit 3 (Pre-mRNA-splicing factor SF3b 130 kDa subunit) (SF3b130) (STAF130) (Spliceosome-associated protein 130) (SAP 130)</t>
  </si>
  <si>
    <t>Small ribosomal subunit protein uS2B (37 kDa laminin receptor precursor) (37LRP) (37/67 kDa laminin receptor) (LRP/LR) (40S ribosomal protein SA) (40S ribosomal protein SA2) (67 kDa laminin receptor) (67LR) (Laminin receptor 1) (LamR) (Laminin-binding protein precursor p40) (LBP/p40)</t>
  </si>
  <si>
    <t>Importin subunit alpha-7 (Karyopherin subunit alpha-6)</t>
  </si>
  <si>
    <t>Large ribosomal subunit protein uL3 (60S ribosomal protein L3) (HIV-1 TAR RNA-binding protein B) (TARBP-B)</t>
  </si>
  <si>
    <t>Hexokinase-1 (EC 2.7.1.1) (Brain form hexokinase) (Hexokinase type I) (HK I) (Hexokinase-A)</t>
  </si>
  <si>
    <t>Serine/threonine-protein kinase TBK1 (EC 2.7.11.1) (NF-kappa-B-activating kinase) (T2K) (TANK-binding kinase 1)</t>
  </si>
  <si>
    <t>SPATS2-like protein (DNA polymerase-transactivated protein 6) (Stress granule and nucleolar protein) (SGNP)</t>
  </si>
  <si>
    <t>Paired amphipathic helix protein Sin3a (Histone deacetylase complex subunit Sin3a) (Transcriptional corepressor Sin3a)</t>
  </si>
  <si>
    <t>Armadillo repeat-containing X-linked protein 2 (ARM protein lost in epithelial cancers on chromosome X 2) (Protein ALEX2)</t>
  </si>
  <si>
    <t>Insulin-like growth factor 2 mRNA-binding protein 2 (IGF2 mRNA-binding protein 2) (IMP-2) (Hepatocellular carcinoma autoantigen p62) (IGF-II mRNA-binding protein 2) (VICKZ family member 2)</t>
  </si>
  <si>
    <t>V-type proton ATPase catalytic subunit A (V-ATPase subunit A) (EC 7.1.2.2) (V-ATPase 69 kDa subunit) (Vacuolar ATPase isoform VA68) (Vacuolar proton pump subunit alpha)</t>
  </si>
  <si>
    <t>Septin-10</t>
  </si>
  <si>
    <t>Polyisoprenoid diphosphate/phosphate phosphohydrolase PLPP6 (EC 3.1.3.-) (EC 3.6.1.-) (EC 3.6.1.68) (Lipid phosphatase-related protein-B) (LPRP-B) (PA-PSP) (Phosphatidic acid phosphatase type 2 domain-containing protein 2) (PPAP2 domain-containing protein 2) (Phospholipid phosphatase 6) (Presqualene diphosphate phosphatase) (Type 1 polyisoprenoid diphosphate phosphatase)</t>
  </si>
  <si>
    <t>ATP-dependent DNA helicase Q1 (EC 5.6.2.4) (DNA 3'-5' helicase Q1) (DNA helicase, RecQ-like type 1) (RecQ1) (DNA-dependent ATPase Q1) (RecQ protein-like 1)</t>
  </si>
  <si>
    <t>Wolframin</t>
  </si>
  <si>
    <t>Chaperone Ric-8A (Synembryn-A)</t>
  </si>
  <si>
    <t>Nuclear receptor coactivator 6 (Activating signal cointegrator 2) (ASC-2) (Amplified in breast cancer protein 3) (Cancer-amplified transcriptional coactivator ASC-2) (Nuclear receptor coactivator RAP250) (NRC RAP250) (Nuclear receptor-activating protein, 250 kDa) (Peroxisome proliferator-activated receptor-interacting protein) (PPAR-interacting protein) (PRIP) (Thyroid hormone receptor-binding protein)</t>
  </si>
  <si>
    <t>Hepatocyte growth factor-regulated tyrosine kinase substrate (Hrs) (Protein pp110)</t>
  </si>
  <si>
    <t>PHD and RING finger domain-containing protein 1</t>
  </si>
  <si>
    <t>Alanine--tRNA ligase, cytoplasmic (EC 6.1.1.7) (Alanyl-tRNA synthetase) (AlaRS) (Protein lactyltransferase AARS1) (EC 6.-.-.-) (Renal carcinoma antigen NY-REN-42)</t>
  </si>
  <si>
    <t>Chloride intracellular channel protein 4 (Glutaredoxin-like oxidoreductase CLIC4) (EC 1.8.-.-) (Intracellular chloride ion channel protein p64H1)</t>
  </si>
  <si>
    <t>Protein HGH1 homolog</t>
  </si>
  <si>
    <t>Kelch-like protein 6</t>
  </si>
  <si>
    <t>Charged multivesicular body protein 2a (Chromatin-modifying protein 2a) (CHMP2a) (Putative breast adenocarcinoma marker BC-2) (Vacuolar protein sorting-associated protein 2-1) (Vps2-1) (hVps2-1)</t>
  </si>
  <si>
    <t>Histone-lysine N-methyltransferase SUV39H2 (EC 2.1.1.355) (Histone H3-K9 methyltransferase 2) (H3-K9-HMTase 2) (Lysine N-methyltransferase 1B) (Suppressor of variegation 3-9 homolog 2) (Su(var)3-9 homolog 2)</t>
  </si>
  <si>
    <t>Mediator of RNA polymerase II transcription subunit 4 (Activator-recruited cofactor 36 kDa component) (ARC36) (Mediator complex subunit 4) (TRAP/SMCC/PC2 subunit p36 subunit) (Vitamin D3 receptor-interacting protein complex 36 kDa component) (DRIP36)</t>
  </si>
  <si>
    <t>Bcl-2-associated transcription factor 1 (Btf) (BCLAF1 and THRAP3 family member 1)</t>
  </si>
  <si>
    <t>Centrosomal protein of 89 kDa (Cep89) (Centrosomal protein 123) (Cep123) (Coiled-coil domain-containing protein 123)</t>
  </si>
  <si>
    <t>DNA topoisomerase 2-beta (EC 5.6.2.2) (DNA topoisomerase II, beta isozyme)</t>
  </si>
  <si>
    <t>RAF proto-oncogene serine/threonine-protein kinase (EC 2.7.11.1) (Proto-oncogene c-RAF) (cRaf) (Raf-1)</t>
  </si>
  <si>
    <t>NADH dehydrogenase [ubiquinone] 1 alpha subcomplex assembly factor 3</t>
  </si>
  <si>
    <t>AH receptor-interacting protein (AIP) (Aryl-hydrocarbon receptor-interacting protein) (HBV X-associated protein 2) (XAP-2) (Immunophilin homolog ARA9)</t>
  </si>
  <si>
    <t>Complex I assembly factor TIMMDC1, mitochondrial (Protein M5-14) (Translocase of inner mitochondrial membrane domain-containing protein 1) (TIMM domain containing-protein 1)</t>
  </si>
  <si>
    <t>Putative beta-actin-like protein 3 (Kappa-actin) (POTE ankyrin domain family member K)</t>
  </si>
  <si>
    <t>Transforming growth factor beta-1 proprotein [Cleaved into: Latency-associated peptide (LAP); Transforming growth factor beta-1 (TGF-beta-1)]</t>
  </si>
  <si>
    <t>Phospholipase D1 (PLD 1) (hPLD1) (EC 3.1.4.4) (Choline phosphatase 1) (Phosphatidylcholine-hydrolyzing phospholipase D1)</t>
  </si>
  <si>
    <t>Glutamate-rich WD repeat-containing protein 1</t>
  </si>
  <si>
    <t>Signal recognition particle 9 kDa protein (SRP9)</t>
  </si>
  <si>
    <t>Zinc finger CCCH-type antiviral protein 1-like</t>
  </si>
  <si>
    <t>Phosphorylase b kinase regulatory subunit alpha, skeletal muscle isoform (Phosphorylase kinase alpha M subunit)</t>
  </si>
  <si>
    <t>Paraspeckle component 1 (Paraspeckle protein 1)</t>
  </si>
  <si>
    <t>FERM, ARHGEF and pleckstrin domain-containing protein 1 (Chondrocyte-derived ezrin-like protein) (FERM, RhoGEF and pleckstrin domain-containing protein 1) (Pleckstrin homology domain-containing family C member 2) (PH domain-containing family C member 2)</t>
  </si>
  <si>
    <t>Zinc finger protein 318 (Endocrine regulatory protein)</t>
  </si>
  <si>
    <t>Bromodomain adjacent to zinc finger domain protein 1A (ATP-dependent chromatin-remodeling protein) (ATP-utilizing chromatin assembly and remodeling factor 1) (hACF1) (CHRAC subunit ACF1) (Williams syndrome transcription factor-related chromatin-remodeling factor 180) (WCRF180) (hWALp1)</t>
  </si>
  <si>
    <t>Protein virilizer homolog</t>
  </si>
  <si>
    <t>Tubulin beta-4A chain (Tubulin 5 beta) (Tubulin beta-4 chain)</t>
  </si>
  <si>
    <t>Caspase recruitment domain-containing protein 8 (EC 3.4.-.-) (CARD-inhibitor of NF-kappa-B-activating ligand) (CARDINAL) (Tumor up-regulated CARD-containing antagonist of CASP9) (TUCAN) [Cleaved into: Caspase recruitment domain-containing protein 8, C-terminus (CARD8-CT); Caspase recruitment domain-containing protein 8, N-terminus (CARD8-NT)]</t>
  </si>
  <si>
    <t>N-alpha-acetyltransferase 50 (hNaa50p) (EC 2.3.1.258) (N-acetyltransferase 13) (N-acetyltransferase 5) (hNAT5) (N-acetyltransferase san homolog) (hSAN) (N-epsilon-acetyltransferase 50) (EC 2.3.1.-) (NatE catalytic subunit)</t>
  </si>
  <si>
    <t>Kelch-like protein 7</t>
  </si>
  <si>
    <t>Calcium homeostasis endoplasmic reticulum protein (ERPROT 213-21) (SR-related CTD-associated factor 6)</t>
  </si>
  <si>
    <t>Protein CBFA2T1 (Cyclin-D-related protein) (Eight twenty one protein) (Protein ETO) (Protein MTG8) (Zinc finger MYND domain-containing protein 2)</t>
  </si>
  <si>
    <t>Calcineurin-binding protein cabin-1 (Calcineurin inhibitor) (CAIN)</t>
  </si>
  <si>
    <t>Scaffold attachment factor B1 (SAF-B) (SAF-B1) (HSP27 estrogen response element-TATA box-binding protein) (HSP27 ERE-TATA-binding protein)</t>
  </si>
  <si>
    <t>Neurobeachin-like protein 2</t>
  </si>
  <si>
    <t>Regulator of G-protein signaling 12 (RGS12)</t>
  </si>
  <si>
    <t>KH domain-containing, RNA-binding, signal transduction-associated protein 1 (GAP-associated tyrosine phosphoprotein p62) (Src-associated in mitosis 68 kDa protein) (Sam68) (p21 Ras GTPase-activating protein-associated p62) (p68)</t>
  </si>
  <si>
    <t>Atlastin-2 (ATL-2) (EC 3.6.5.-) (ADP-ribosylation factor-like protein 6-interacting protein 2)</t>
  </si>
  <si>
    <t>Ribonuclease P protein subunit p29 (hPOP4)</t>
  </si>
  <si>
    <t>Tubulin beta chain (Tubulin beta-5 chain)</t>
  </si>
  <si>
    <t>Alpha-1,6-mannosyl-glycoprotein 2-beta-N-acetylglucosaminyltransferase (EC 2.4.1.143) (Beta-1,2-N-acetylglucosaminyltransferase II) (GlcNAc-T II) (GNT-II) (Mannoside acetylglucosaminyltransferase 2) (N-glycosyl-oligosaccharide-glycoprotein N-acetylglucosaminyltransferase II)</t>
  </si>
  <si>
    <t>Peptidyl-prolyl cis-trans isomerase-like 4 (PPIase) (EC 5.2.1.8) (Cyclophilin-like protein PPIL4) (Rotamase PPIL4)</t>
  </si>
  <si>
    <t>DNA-directed RNA polymerase, mitochondrial (MtRPOL) (EC 2.7.7.6)</t>
  </si>
  <si>
    <t>Protein S100-A16 (Aging-associated gene 13 protein) (Protein S100-F) (S100 calcium-binding protein A16)</t>
  </si>
  <si>
    <t>Charged multivesicular body protein 1a (Chromatin-modifying protein 1a) (CHMP1a) (Vacuolar protein sorting-associated protein 46-1) (Vps46-1) (hVps46-1)</t>
  </si>
  <si>
    <t>ATP-dependent RNA helicase DDX3Y (EC 3.6.4.13) (DEAD box protein 3, Y-chromosomal)</t>
  </si>
  <si>
    <t>Protein LLP homolog (Protein LAPS18-like)</t>
  </si>
  <si>
    <t>Latent-transforming growth factor beta-binding protein 1 (LTBP-1) (Transforming growth factor beta-1-binding protein 1) (TGF-beta1-BP-1)</t>
  </si>
  <si>
    <t>Protein Shroom4 (Second homolog of apical protein)</t>
  </si>
  <si>
    <t>Dynamin-binding protein (Scaffold protein Tuba)</t>
  </si>
  <si>
    <t>Rho guanine nucleotide exchange factor 2 (Guanine nucleotide exchange factor H1) (GEF-H1) (Microtubule-regulated Rho-GEF) (Proliferating cell nucleolar antigen p40)</t>
  </si>
  <si>
    <t>Polycomb protein SUZ12 (Chromatin precipitated E2F target 9 protein) (ChET 9 protein) (Joined to JAZF1 protein) (Suppressor of zeste 12 protein homolog)</t>
  </si>
  <si>
    <t>Zinc-alpha-2-glycoprotein (Zn-alpha-2-GP) (Zn-alpha-2-glycoprotein)</t>
  </si>
  <si>
    <t>Ras-responsive element-binding protein 1 (RREB-1) (Finger protein in nuclear bodies) (Raf-responsive zinc finger protein LZ321) (Zinc finger motif enhancer-binding protein 1) (Zep-1)</t>
  </si>
  <si>
    <t>Centromere protein V (CENP-V) (Nuclear protein p30) (Proline-rich protein 6)</t>
  </si>
  <si>
    <t>Ephrin type-A receptor 2 (EC 2.7.10.1) (Epithelial cell kinase) (Tyrosine-protein kinase receptor ECK)</t>
  </si>
  <si>
    <t>Diphosphomevalonate decarboxylase (EC 4.1.1.33) (Mevalonate (diphospho)decarboxylase) (MDDase) (Mevalonate pyrophosphate decarboxylase)</t>
  </si>
  <si>
    <t>Solute carrier family 12 member 2 (Basolateral Na-K-Cl symporter) (Bumetanide-sensitive sodium-(potassium)-chloride cotransporter 2) (BSC2) (Na-K-2Cl cotransporter 1) (hNKCC1)</t>
  </si>
  <si>
    <t>Apoptosis-inducing factor 1, mitochondrial (EC 1.6.99.-) (Programmed cell death protein 8)</t>
  </si>
  <si>
    <t>ATP-binding cassette sub-family F member 1 (ATP-binding cassette 50) (TNF-alpha-stimulated ABC protein)</t>
  </si>
  <si>
    <t>Heterogeneous nuclear ribonucleoprotein L-like (hnRNPLL) (Stromal RNA-regulating factor)</t>
  </si>
  <si>
    <t>Signal recognition particle subunit SRP72 (SRP72) (Signal recognition particle 72 kDa protein)</t>
  </si>
  <si>
    <t>Transcription factor ETV6 (ETS translocation variant 6) (ETS-related protein Tel1) (Tel)</t>
  </si>
  <si>
    <t>Cytoplasmic dynein 1 heavy chain 1 (Cytoplasmic dynein heavy chain 1) (Dynein heavy chain, cytosolic)</t>
  </si>
  <si>
    <t>Glutathione S-transferase Mu 3 (EC 2.5.1.18) (GST class-mu 3) (GSTM3-3) (hGSTM3-3)</t>
  </si>
  <si>
    <t>DnaJ homolog subfamily C member 10 (EC 1.8.4.-) (Endoplasmic reticulum DNA J domain-containing protein 5) (ER-resident protein ERdj5) (ERdj5) (Macrothioredoxin) (MTHr)</t>
  </si>
  <si>
    <t>Gamma-tubulin complex component 3 (GCP-3) (hGCP3) (Gamma-ring complex protein 104 kDa) (h104p) (hGrip104) (Spindle pole body protein Spc98 homolog) (hSpc98)</t>
  </si>
  <si>
    <t>Tyrosine-protein phosphatase non-receptor type 12 (EC 3.1.3.48) (PTP-PEST) (Protein-tyrosine phosphatase G1) (PTPG1)</t>
  </si>
  <si>
    <t>Uncharacterized protein C3orf38</t>
  </si>
  <si>
    <t>Mediator of RNA polymerase II transcription subunit 18 (Mediator complex subunit 18) (p28b)</t>
  </si>
  <si>
    <t>SH3 domain-containing protein 19 (ADAM-binding protein Eve-1) (EEN-binding protein) (EBP)</t>
  </si>
  <si>
    <t>Nicotinamide N-methyltransferase (EC 2.1.1.1)</t>
  </si>
  <si>
    <t>Cullin-3 (CUL-3)</t>
  </si>
  <si>
    <t>ADP-ribosylation factor-like protein 3</t>
  </si>
  <si>
    <t>Mothers against decapentaplegic homolog 3 (MAD homolog 3) (Mad3) (Mothers against DPP homolog 3) (hMAD-3) (JV15-2) (SMAD family member 3) (SMAD 3) (Smad3) (hSMAD3)</t>
  </si>
  <si>
    <t>E3 ubiquitin-protein ligase HECTD1 (EC 2.3.2.26) (E3 ligase for inhibin receptor) (EULIR) (HECT domain-containing protein 1)</t>
  </si>
  <si>
    <t>Tyrosine-protein phosphatase non-receptor type 14 (EC 3.1.3.48) (Protein-tyrosine phosphatase pez)</t>
  </si>
  <si>
    <t>Syntaxin-binding protein 3 (Platelet Sec1 protein) (PSP) (Protein unc-18 homolog 3) (Unc18-3) (Protein unc-18 homolog C) (Unc-18C)</t>
  </si>
  <si>
    <t>EF-hand domain-containing protein D2 (Swiprosin-1)</t>
  </si>
  <si>
    <t>Large ribosomal subunit protein uL29m (39S ribosomal protein L47, mitochondrial) (L47mt) (MRP-L47) (Nasopharyngeal carcinoma metastasis-related protein 1)</t>
  </si>
  <si>
    <t>ATP synthase peripheral stalk subunit b, mitochondrial (ATP synthase F(0) complex subunit B1, mitochondrial) (ATP synthase peripheral stalk-membrane subunit b) (ATP synthase proton-transporting mitochondrial F(0) complex subunit B1) (ATP synthase subunit b) (ATPase subunit b)</t>
  </si>
  <si>
    <t>Zinc finger protein with KRAB and SCAN domains 8 (LD5-1) (Zinc finger protein 192)</t>
  </si>
  <si>
    <t>TP53-binding protein 1 (53BP1) (p53-binding protein 1) (p53BP1)</t>
  </si>
  <si>
    <t>Microprocessor complex subunit DGCR8 (DiGeorge syndrome critical region 8)</t>
  </si>
  <si>
    <t>Calponin-2 (Calponin H2, smooth muscle) (Neutral calponin)</t>
  </si>
  <si>
    <t>Serine/threonine-protein kinase PAK 2 (EC 2.7.11.1) (Gamma-PAK) (PAK65) (S6/H4 kinase) (p21-activated kinase 2) (PAK-2) (p58) [Cleaved into: PAK-2p27 (p27); PAK-2p34 (p34) (C-t-PAK2)]</t>
  </si>
  <si>
    <t>Vigilin (High density lipoprotein-binding protein) (HDL-binding protein)</t>
  </si>
  <si>
    <t>Chromatin modification-related protein MEAF6 (MYST/Esa1-associated factor 6) (Esa1-associated factor 6 homolog) (Protein EAF6 homolog) (hEAF6) (Sarcoma antigen NY-SAR-91)</t>
  </si>
  <si>
    <t>Ribonuclease P protein subunit p14</t>
  </si>
  <si>
    <t>Tuftelin-interacting protein 11 (Septin and tuftelin-interacting protein 1) (STIP-1)</t>
  </si>
  <si>
    <t>Golgi resident protein GCP60 (Acyl-CoA-binding domain-containing protein 3) (Golgi complex-associated protein 1) (GOCAP1) (Golgi phosphoprotein 1) (GOLPH1) (PBR- and PKA-associated protein 7) (Peripheral benzodiazepine receptor-associated protein PAP7) [Cleaved into: Golgi resident protein GCP60, N-terminally processed]</t>
  </si>
  <si>
    <t>Transcriptional repressor CTCF (11-zinc finger protein) (CCCTC-binding factor) (CTCFL paralog)</t>
  </si>
  <si>
    <t>Zinc finger and BTB domain-containing protein 20 (Dendritic-derived BTB/POZ zinc finger protein) (Zinc finger protein 288)</t>
  </si>
  <si>
    <t>Tryptophan--tRNA ligase, cytoplasmic (EC 6.1.1.2) (Interferon-induced protein 53) (IFP53) (Tryptophanyl-tRNA synthetase) (TrpRS) (hWRS) [Cleaved into: T1-TrpRS; T2-TrpRS]</t>
  </si>
  <si>
    <t>Small nuclear ribonucleoprotein-associated proteins B and B' (snRNP-B) (Sm protein B/B') (Sm-B/B') (SmB/B')</t>
  </si>
  <si>
    <t>Paladin</t>
  </si>
  <si>
    <t>Basigin (5F7) (Collagenase stimulatory factor) (Extracellular matrix metalloproteinase inducer) (EMMPRIN) (Hepatoma-associated antigen) (HAb18G) (Leukocyte activation antigen M6) (OK blood group antigen) (Tumor cell-derived collagenase stimulatory factor) (TCSF) (CD antigen CD147)</t>
  </si>
  <si>
    <t>Vesicle-trafficking protein SEC22b (ER-Golgi SNARE of 24 kDa) (ERS-24) (ERS24) (SEC22 vesicle-trafficking protein homolog B) (SEC22 vesicle-trafficking protein-like 1)</t>
  </si>
  <si>
    <t>Kinesin-like protein KIF13B (Kinesin-like protein GAKIN)</t>
  </si>
  <si>
    <t>Small ribosomal subunit protein uS8 (40S ribosomal protein S15a)</t>
  </si>
  <si>
    <t>Small ribosomal subunit protein bS16m (28S ribosomal protein S16, mitochondrial) (MRP-S16) (S16mt)</t>
  </si>
  <si>
    <t>Coiled-coil domain-containing protein 9</t>
  </si>
  <si>
    <t>Amyloid beta precursor like protein 2 (APPH) (Amyloid beta (A4) precursor-like protein 2) (Amyloid protein homolog) (Amyloid-like protein 2) (APLP-2) (CDEI box-binding protein) (CDEBP) (Sperm membrane protein YWK-II)</t>
  </si>
  <si>
    <t>Tropomodulin-2 (Neuronal tropomodulin) (N-Tmod)</t>
  </si>
  <si>
    <t>Ataxin-2 (Spinocerebellar ataxia type 2 protein) (Trinucleotide repeat-containing gene 13 protein)</t>
  </si>
  <si>
    <t>Peroxiredoxin-6 (EC 1.11.1.27) (1-Cys peroxiredoxin) (1-Cys PRX) (24 kDa protein) (Acidic calcium-independent phospholipase A2) (aiPLA2) (EC 3.1.1.4) (Antioxidant protein 2) (Glutathione-dependent peroxiredoxin) (Liver 2D page spot 40) (Lysophosphatidylcholine acyltransferase 5) (LPC acyltransferase 5) (LPCAT-5) (Lyso-PC acyltransferase 5) (EC 2.3.1.23) (Non-selenium glutathione peroxidase) (NSGPx) (Red blood cells page spot 12)</t>
  </si>
  <si>
    <t>Probable ATP-dependent RNA helicase DDX6 (EC 3.6.4.13) (ATP-dependent RNA helicase p54) (DEAD box protein 6) (Oncogene RCK)</t>
  </si>
  <si>
    <t>Zinc finger CCCH domain-containing protein 14 (Mammalian suppressor of tau pathology-2) (MSUT-2) (Renal carcinoma antigen NY-REN-37)</t>
  </si>
  <si>
    <t>Rho-related GTP-binding protein RhoG</t>
  </si>
  <si>
    <t>Myc target protein 1 (Myc target in myeloid cells protein 1)</t>
  </si>
  <si>
    <t>COP9 signalosome complex subunit 6 (SGN6) (Signalosome subunit 6) (JAB1-containing signalosome subunit 6) (MOV34 homolog) (Vpr-interacting protein) (hVIP)</t>
  </si>
  <si>
    <t>Ras-related C3 botulinum toxin substrate 2 (EC 3.6.5.2) (GX) (Small G protein) (p21-Rac2)</t>
  </si>
  <si>
    <t>Large ribosomal subunit protein uL13m (39S ribosomal protein L13, mitochondrial) (L13mt) (MRP-L13)</t>
  </si>
  <si>
    <t>Mitochondrial import inner membrane translocase subunit TIM50</t>
  </si>
  <si>
    <t>Translation initiation factor eIF2B subunit delta (eIF2B GDP-GTP exchange factor subunit delta)</t>
  </si>
  <si>
    <t>Prefoldin subunit 3 (HIBBJ46) (von Hippel-Lindau-binding protein 1) (VBP-1) (VHL-binding protein 1)</t>
  </si>
  <si>
    <t>Adenylate kinase isoenzyme 1 (AK 1) (EC 2.7.4.3) (EC 2.7.4.4) (EC 2.7.4.6) (ATP-AMP transphosphorylase 1) (ATP:AMP phosphotransferase) (Adenylate monophosphate kinase) (Myokinase)</t>
  </si>
  <si>
    <t>BUB3-interacting and GLEBS motif-containing protein ZNF207 (BuGZ) (hBuGZ) (Zinc finger protein 207)</t>
  </si>
  <si>
    <t>Nardilysin (EC 3.4.24.61) (N-arginine dibasic convertase) (NRD convertase) (NRD-C) (Nardilysin convertase)</t>
  </si>
  <si>
    <t>RNA transcription, translation and transport factor protein (CLE7 homolog) (CLE) (hCLE)</t>
  </si>
  <si>
    <t>Muscleblind-like protein 1 (Triplet-expansion RNA-binding protein)</t>
  </si>
  <si>
    <t>Host cell factor 2 (HCF-2) (C2 factor)</t>
  </si>
  <si>
    <t>Eukaryotic translation initiation factor 2 subunit 3 (EC 3.6.5.3) (Eukaryotic translation initiation factor 2 subunit gamma X) (eIF2-gamma X) (eIF2gX)</t>
  </si>
  <si>
    <t>Serine/arginine-rich splicing factor 5 (Delayed-early protein HRS) (Pre-mRNA-splicing factor SRP40) (Splicing factor, arginine/serine-rich 5)</t>
  </si>
  <si>
    <t>Eukaryotic translation initiation factor 3 subunit I (eIF3i) (Eukaryotic translation initiation factor 3 subunit 2) (TGF-beta receptor-interacting protein 1) (TRIP-1) (eIF-3-beta) (eIF3 p36)</t>
  </si>
  <si>
    <t>Retroelement silencing factor 1</t>
  </si>
  <si>
    <t>Zinc finger protein 773 (Zinc finger protein 419B)</t>
  </si>
  <si>
    <t>Mitochondrial import inner membrane translocase subunit Tim13</t>
  </si>
  <si>
    <t>ATP-binding cassette sub-family D member 1 (EC 3.1.2.-) (EC 7.6.2.-) (Adrenoleukodystrophy protein) (ALDP)</t>
  </si>
  <si>
    <t>FYVE and coiled-coil domain-containing protein 1 (Zinc finger FYVE domain-containing protein 7)</t>
  </si>
  <si>
    <t>Large ribosomal subunit protein uL11m (39S ribosomal protein L11, mitochondrial) (L11mt) (MRP-L11)</t>
  </si>
  <si>
    <t>Fibronectin type-III domain-containing protein 3A (Human gene expressed in odontoblasts)</t>
  </si>
  <si>
    <t>Pre-mRNA-processing factor 40 homolog A (Fas ligand-associated factor 1) (Formin-binding protein 11) (Formin-binding protein 3) (Huntingtin yeast partner A) (Huntingtin-interacting protein 10) (HIP-10) (Huntingtin-interacting protein A) (Renal carcinoma antigen NY-REN-6)</t>
  </si>
  <si>
    <t>Probable ATP-dependent RNA helicase DDX10 (EC 3.6.4.13) (DEAD box protein 10)</t>
  </si>
  <si>
    <t>Protein mago nashi homolog</t>
  </si>
  <si>
    <t>Death-associated protein kinase 1 (DAP kinase 1) (EC 2.7.11.1)</t>
  </si>
  <si>
    <t>Histone acetyltransferase KAT7 (EC 2.3.1.48) (Histone acetyltransferase binding to ORC1) (Lysine acetyltransferase 7) (MOZ, YBF2/SAS3, SAS2 and TIP60 protein 2) (MYST-2)</t>
  </si>
  <si>
    <t>14-3-3 protein eta (Protein AS1)</t>
  </si>
  <si>
    <t>Hippocalcin-like protein 1 (Calcium-binding protein BDR-1) (HLP2) (Visinin-like protein 3) (VILIP-3)</t>
  </si>
  <si>
    <t>Synaptopodin</t>
  </si>
  <si>
    <t>Protein transport protein Sec24C (SEC24-related protein C)</t>
  </si>
  <si>
    <t>ATP-binding cassette sub-family F member 2 (Iron-inhibited ABC transporter 2)</t>
  </si>
  <si>
    <t>Elongation factor 1-alpha 1 (EF-1-alpha-1) (EC 3.6.5.-) (Elongation factor Tu) (EF-Tu) (Eukaryotic elongation factor 1 A-1) (eEF1A-1) (Leukocyte receptor cluster member 7)</t>
  </si>
  <si>
    <t>Protein transport protein Sec61 subunit beta</t>
  </si>
  <si>
    <t>Poly(rC)-binding protein 2 (Alpha-CP2) (Heterogeneous nuclear ribonucleoprotein E2) (hnRNP E2)</t>
  </si>
  <si>
    <t>Protein disulfide-isomerase A6 (EC 5.3.4.1) (Endoplasmic reticulum protein 5) (ER protein 5) (ERp5) (Protein disulfide isomerase P5) (Thioredoxin domain-containing protein 7)</t>
  </si>
  <si>
    <t>Stalled ribosome sensor GCN1 (GCN1 eIF-2-alpha kinase activator homolog) (GCN1-like protein 1) (General control of amino-acid synthesis 1-like protein 1) (Translational activator GCN1) (HsGCN1)</t>
  </si>
  <si>
    <t>MAP7 domain-containing protein 1 (Arginine/proline-rich coiled-coil domain-containing protein 1) (Proline/arginine-rich coiled-coil domain-containing protein 1)</t>
  </si>
  <si>
    <t>dCTP pyrophosphatase 1 (EC 3.6.1.12) (Deoxycytidine-triphosphatase 1) (dCTPase 1) (RS21C6) (XTP3-transactivated gene A protein)</t>
  </si>
  <si>
    <t>S-adenosylhomocysteine hydrolase-like protein 1 (DC-expressed AHCY-like molecule) (IP(3)Rs binding protein released with IP(3)) (IRBIT) (Putative adenosylhomocysteinase 2) (S-adenosyl-L-homocysteine hydrolase 2) (AdoHcyase 2)</t>
  </si>
  <si>
    <t>Nucleolar protein 58 (Nucleolar protein 5)</t>
  </si>
  <si>
    <t>Dedicator of cytokinesis protein 1 (180 kDa protein downstream of CRK) (DOCK180)</t>
  </si>
  <si>
    <t>AP-3 complex subunit beta-1 (Adaptor protein complex AP-3 subunit beta-1) (Adaptor-related protein complex 3 subunit beta-1) (Beta-3A-adaptin) (Clathrin assembly protein complex 3 beta-1 large chain)</t>
  </si>
  <si>
    <t>Sentrin-specific protease 2 (EC 3.4.22.-) (Axam2) (SMT3-specific isopeptidase 2) (Smt3ip2) (Sentrin/SUMO-specific protease SENP2)</t>
  </si>
  <si>
    <t>Epsin-1 (EH domain-binding mitotic phosphoprotein) (EPS-15-interacting protein 1)</t>
  </si>
  <si>
    <t>Large ribosomal subunit protein eL28 (60S ribosomal protein L28)</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N-alpha-acetyltransferase 15, NatA auxiliary subunit (Gastric cancer antigen Ga19) (N-terminal acetyltransferase) (NMDA receptor-regulated protein 1) (Protein tubedown-1) (Tbdn100)</t>
  </si>
  <si>
    <t>Small ribosomal subunit protein uS4 (40S ribosomal protein S9)</t>
  </si>
  <si>
    <t>Large ribosomal subunit protein mL65 (39S ribosomal protein S30, mitochondrial) (MRP-S30) (S30mt) (Large ribosomal subunit protein mS30) (Programmed cell death protein 9)</t>
  </si>
  <si>
    <t>YTH domain-containing protein 1 (Splicing factor YT521) (YT521-B)</t>
  </si>
  <si>
    <t>Lysine-specific histone demethylase 2 (EC 1.14.99.66) (Flavin-containing amine oxidase domain-containing protein 1) (Lysine-specific histone demethylase 1B)</t>
  </si>
  <si>
    <t>Kinesin-like protein KIF1B (Klp) (EC 5.6.1.3)</t>
  </si>
  <si>
    <t>Trafficking protein particle complex subunit 1 (BET5 homolog) (Multiple myeloma protein 2) (MUM-2)</t>
  </si>
  <si>
    <t>DNA polymerase delta subunit 3 (DNA polymerase delta subunit C) (DNA polymerase delta subunit p66) (DNA polymerase delta subunit p68)</t>
  </si>
  <si>
    <t>U1 small nuclear ribonucleoprotein A (U1 snRNP A) (U1-A) (U1A)</t>
  </si>
  <si>
    <t>Large ribosomal subunit protein uL15 (60S ribosomal protein L27a)</t>
  </si>
  <si>
    <t>Activator of basal transcription 1 (hABT1) (Basal transcriptional activator)</t>
  </si>
  <si>
    <t>Pre-mRNA-processing factor 39 (PRP39 homolog)</t>
  </si>
  <si>
    <t>Large ribosomal subunit protein bL28m (39S ribosomal protein L28, mitochondrial) (L28mt) (MRP-L28) (Melanoma antigen p15) (Melanoma-associated antigen recognized by T-lymphocytes)</t>
  </si>
  <si>
    <t>Protein mono-ADP-ribosyltransferase PARP14 (EC 2.4.2.-) (ADP-ribosyltransferase diphtheria toxin-like 8) (ARTD8) (B aggressive lymphoma protein 2) (Poly [ADP-ribose] polymerase 14) (PARP-14)</t>
  </si>
  <si>
    <t>Metaxin-2 (Mitochondrial outer membrane import complex protein 2)</t>
  </si>
  <si>
    <t>Forkhead box protein O1 (Forkhead box protein O1A) (Forkhead in rhabdomyosarcoma)</t>
  </si>
  <si>
    <t>Zinc finger protein 845</t>
  </si>
  <si>
    <t>Protein MAK16 homolog (NNP78) (Protein RBM13)</t>
  </si>
  <si>
    <t>Heat shock protein HSP 90-alpha (EC 3.6.4.10) (Heat shock 86 kDa) (HSP 86) (HSP86) (Heat shock protein family C member 1) (Lipopolysaccharide-associated protein 2) (LAP-2) (LPS-associated protein 2) (Renal carcinoma antigen NY-REN-38)</t>
  </si>
  <si>
    <t>Non-selective voltage-gated ion channel VDAC3 (VDAC-3) (hVDAC3) (Outer mitochondrial membrane protein porin 3)</t>
  </si>
  <si>
    <t>Striatin-4 (Zinedin)</t>
  </si>
  <si>
    <t>Signal recognition particle 14 kDa protein (SRP14) (18 kDa Alu RNA-binding protein)</t>
  </si>
  <si>
    <t>Nucleosome assembly protein 1-like 4 (Nucleosome assembly protein 2) (NAP-2)</t>
  </si>
  <si>
    <t>ETS-related transcription factor Elf-1 (E74-like factor 1)</t>
  </si>
  <si>
    <t>TRPM8 channel-associated factor 2 (TRP channel-associated factor 2)</t>
  </si>
  <si>
    <t>Integrin-linked kinase-associated serine/threonine phosphatase 2C (ILKAP) (EC 3.1.3.16)</t>
  </si>
  <si>
    <t>Putative Polycomb group protein ASXL2 (Additional sex combs-like protein 2)</t>
  </si>
  <si>
    <t>Small ribosomal subunit protein uS14 (40S ribosomal protein S29)</t>
  </si>
  <si>
    <t>EH domain-containing protein 1 (PAST homolog 1) (hPAST1) (Testilin)</t>
  </si>
  <si>
    <t>Cyclin-dependent kinase 17 (EC 2.7.11.22) (Cell division protein kinase 17) (PCTAIRE-motif protein kinase 2) (Serine/threonine-protein kinase PCTAIRE-2)</t>
  </si>
  <si>
    <t>LIM domain kinase 2 (LIMK-2) (EC 2.7.11.1)</t>
  </si>
  <si>
    <t>Phosphatidylinositol-binding clathrin assembly protein (Clathrin assembly lymphoid myeloid leukemia protein)</t>
  </si>
  <si>
    <t>Reticulon-4 (Foocen) (Neurite outgrowth inhibitor) (Nogo protein) (Neuroendocrine-specific protein) (NSP) (Neuroendocrine-specific protein C homolog) (RTN-x) (Reticulon-5)</t>
  </si>
  <si>
    <t>Probable bifunctional dTTP/UTP pyrophosphatase/methyltransferase protein [Includes: dTTP/UTP pyrophosphatase (dTTPase/UTPase) (EC 3.6.1.9) (Nucleoside triphosphate pyrophosphatase) (Nucleotide pyrophosphatase) (Nucleotide PPase); N-acetylserotonin O-methyltransferase-like protein (ASMTL) (EC 2.1.1.-)]</t>
  </si>
  <si>
    <t>Purine nucleoside phosphorylase LACC1 (EC 2.4.2.1) (Adenosine deaminase LACC1) (EC 3.5.4.4) (Fatty acid metabolism-immunity nexus) (Guanosine phosphorylase LACC1) (Laccase domain-containing protein 1) (S-methyl-5'-thioadenosine phosphorylase LACC1) (EC 2.4.2.28)</t>
  </si>
  <si>
    <t>Leukocyte receptor cluster member 1</t>
  </si>
  <si>
    <t>UBX domain-containing protein 6 (UBX domain-containing protein 1)</t>
  </si>
  <si>
    <t>Transmembrane emp24 domain-containing protein 2 (Membrane protein p24A) (p24) (p24 family protein beta-1) (p24beta1)</t>
  </si>
  <si>
    <t>PDZ and LIM domain protein 5 (Enigma homolog) (Enigma-like PDZ and LIM domains protein)</t>
  </si>
  <si>
    <t>Probable splicing factor YJU2B (Coiled-coil domain-containing protein 130)</t>
  </si>
  <si>
    <t>Guanine nucleotide-binding protein-like 3-like protein</t>
  </si>
  <si>
    <t>Small COPII coat GTPase SAR1A (EC 3.6.5.2) (COPII-associated small GTPase) (Secretion-associated Ras-related GTPase 1A)</t>
  </si>
  <si>
    <t>Zinc finger protein 202 (Zinc finger protein with KRAB and SCAN domains 10)</t>
  </si>
  <si>
    <t>Protein diaphanous homolog 1 (Diaphanous-related formin-1) (DRF1)</t>
  </si>
  <si>
    <t>Centrosomal protein of 95 kDa (Cep95) (Coiled-coil domain-containing protein 45)</t>
  </si>
  <si>
    <t>NAD kinase 2, mitochondrial (EC 2.7.1.23) (Mitochondrial NAD kinase) (NAD kinase domain-containing protein 1, mitochondrial)</t>
  </si>
  <si>
    <t>rRNA 2'-O-methyltransferase fibrillarin (EC 2.1.1.-) (34 kDa nucleolar scleroderma antigen) (Histone-glutamine methyltransferase) (U6 snRNA 2'-O-methyltransferase fibrillarin)</t>
  </si>
  <si>
    <t>Serine/threonine-protein kinase VRK2 (EC 2.7.11.1) (Vaccinia-related kinase 2)</t>
  </si>
  <si>
    <t>Protein-glutamine gamma-glutamyltransferase K (EC 2.3.2.13) (Epidermal TGase) (Transglutaminase K) (TG(K)) (TGK) (TGase K) (Transglutaminase-1) (TGase-1)</t>
  </si>
  <si>
    <t>DNA-directed RNA polymerase III subunit RPC2 (RNA polymerase III subunit C2) (EC 2.7.7.6) (C128) (DNA-directed RNA polymerase III 127.6 kDa polypeptide) (DNA-directed RNA polymerase III subunit B)</t>
  </si>
  <si>
    <t>Large ribosomal subunit protein uL16m (39S ribosomal protein L16, mitochondrial) (L16mt) (MRP-L16)</t>
  </si>
  <si>
    <t>Protein FAM124B</t>
  </si>
  <si>
    <t>OTU domain-containing protein 4 (EC 3.4.19.12) (HIV-1-induced protein HIN-1)</t>
  </si>
  <si>
    <t>Transcription initiation factor TFIID subunit 4 (RNA polymerase II TBP-associated factor subunit C) (TBP-associated factor 4) (Transcription initiation factor TFIID 130 kDa subunit) (TAF(II)130) (TAFII-130) (TAFII130) (Transcription initiation factor TFIID 135 kDa subunit) (TAF(II)135) (TAFII-135) (TAFII135)</t>
  </si>
  <si>
    <t>Histone-binding protein RBBP7 (Histone acetyltransferase type B subunit 2) (Nucleosome-remodeling factor subunit RBAP46) (Retinoblastoma-binding protein 7) (RBBP-7) (Retinoblastoma-binding protein p46)</t>
  </si>
  <si>
    <t>Zinc finger CCCH domain-containing protein 3 (Smad-interacting CPSF-like factor)</t>
  </si>
  <si>
    <t>Replication termination factor 2 (RTF2) (Replication termination factor 2 domain-containing protein 1)</t>
  </si>
  <si>
    <t>Prostaglandin E synthase 3 (EC 5.3.99.3) (Cytosolic prostaglandin E2 synthase) (cPGES) (Hsp90 co-chaperone) (Progesterone receptor complex p23) (Telomerase-binding protein p23)</t>
  </si>
  <si>
    <t>Dolichol-phosphate mannosyltransferase subunit 1 (EC 2.4.1.83) (Dolichol-phosphate mannose synthase subunit 1) (DPM synthase subunit 1) (Dolichyl-phosphate beta-D-mannosyltransferase subunit 1) (Mannose-P-dolichol synthase subunit 1) (MPD synthase subunit 1)</t>
  </si>
  <si>
    <t>Zinc finger protein 14 (Gonadotropin-inducible ovary transcription repressor 4) (GIOT-4) (Zinc finger protein KOX6)</t>
  </si>
  <si>
    <t>SAFB-like transcription modulator (Modulator of estrogen-induced transcription)</t>
  </si>
  <si>
    <t>Gamma-tubulin complex component 4 (GCP-4) (hGCP4) (Gamma-ring complex protein 76 kDa) (h76p) (hGrip76)</t>
  </si>
  <si>
    <t>COP9 signalosome complex subunit 3 (SGN3) (Signalosome subunit 3) (JAB1-containing signalosome subunit 3)</t>
  </si>
  <si>
    <t>Kelch-like protein 22</t>
  </si>
  <si>
    <t>Zinc finger protein 48 (Zinc finger protein 553)</t>
  </si>
  <si>
    <t>Transferrin receptor protein 1 (TR) (TfR) (TfR1) (Trfr) (T9) (p90) (CD antigen CD71) [Cleaved into: Transferrin receptor protein 1, serum form (sTfR)]</t>
  </si>
  <si>
    <t>Stromal cell-derived factor 2 (SDF-2)</t>
  </si>
  <si>
    <t>ATP-dependent DNA/RNA helicase DHX36 (EC 3.6.4.12) (EC 3.6.4.13) (DEAD/H box polypeptide 36) (DEAH-box protein 36) (G4-resolvase-1) (G4R1) (MLE-like protein 1) (RNA helicase associated with AU-rich element protein)</t>
  </si>
  <si>
    <t>Serine/threonine-protein phosphatase 4 catalytic subunit (PP4C) (Pp4) (EC 3.1.3.16) (Protein phosphatase X) (PP-X)</t>
  </si>
  <si>
    <t>Platelet endothelial cell adhesion molecule (PECAM-1) (EndoCAM) (GPIIA') (PECA1) (CD antigen CD31)</t>
  </si>
  <si>
    <t>Lysyl oxidase homolog 2 (EC 1.4.3.13) (Lysyl oxidase-like protein 2) (Lysyl oxidase-related protein 2) (Lysyl oxidase-related protein WS9-14)</t>
  </si>
  <si>
    <t>Lamin-B2</t>
  </si>
  <si>
    <t>Protein phosphatase 1F (EC 3.1.3.16) (Ca(2+)/calmodulin-dependent protein kinase phosphatase) (CaM-kinase phosphatase) (CaMKPase) (Partner of PIX 2) (Protein fem-2 homolog) (hFem-2)</t>
  </si>
  <si>
    <t>Interferon-induced, double-stranded RNA-activated protein kinase (EC 2.7.11.1) (Eukaryotic translation initiation factor 2-alpha kinase 2) (eIF-2A protein kinase 2) (Interferon-inducible RNA-dependent protein kinase) (P1/eIF-2A protein kinase) (Protein kinase RNA-activated) (PKR) (Protein kinase R) (Tyrosine-protein kinase EIF2AK2) (EC 2.7.10.2) (p68 kinase)</t>
  </si>
  <si>
    <t>REST corepressor 1 (Protein CoREST)</t>
  </si>
  <si>
    <t>Zinc finger protein 407</t>
  </si>
  <si>
    <t>Schlafen family member 11 (EC 3.1.-.-)</t>
  </si>
  <si>
    <t>Protein Wiz (Widely-interspaced zinc finger-containing protein) (Zinc finger protein 803)</t>
  </si>
  <si>
    <t>Nucleolar protein 8 (Nucleolar protein Nop132)</t>
  </si>
  <si>
    <t>Protein S100-A7 (Psoriasin) (S100 calcium-binding protein A7)</t>
  </si>
  <si>
    <t>SUMO-activating enzyme subunit 2 (EC 2.3.2.-) (Anthracycline-associated resistance ARX) (Ubiquitin-like 1-activating enzyme E1B) (Ubiquitin-like modifier-activating enzyme 2)</t>
  </si>
  <si>
    <t>S-methyl-5'-thioadenosine phosphorylase (EC 2.4.2.28) (5'-methylthioadenosine phosphorylase) (MTA phosphorylase) (MTAP) (MTAPase)</t>
  </si>
  <si>
    <t>Nuclear transcription factor Y subunit gamma (CAAT box DNA-binding protein subunit C) (Nuclear transcription factor Y subunit C) (NF-YC) (Transactivator HSM-1/2)</t>
  </si>
  <si>
    <t>U6 snRNA-associated Sm-like protein LSm2 (Protein G7b) (Small nuclear ribonuclear protein D homolog) (snRNP core Sm-like protein Sm-x5)</t>
  </si>
  <si>
    <t>Protein S100-A13 (S100 calcium-binding protein A13)</t>
  </si>
  <si>
    <t>DNA-directed RNA polymerase I subunit RPA1 (RNA polymerase I subunit A1) (EC 2.7.7.6) (A190) (DNA-directed RNA polymerase I largest subunit) (DNA-directed RNA polymerase I subunit A) (RNA polymerase I 194 kDa subunit) (RPA194)</t>
  </si>
  <si>
    <t>Pre-mRNA-splicing factor ISY1 homolog</t>
  </si>
  <si>
    <t>Ras-related protein Rab-14 (EC 3.6.5.2)</t>
  </si>
  <si>
    <t>Histone acetyltransferase KAT8 (EC 2.3.1.48) (Lysine acetyltransferase 8) (MOZ, YBF2/SAS3, SAS2 and TIP60 protein 1) (MYST-1) (Males-absent on the first protein homolog) (hMOF) (Protein acetyltransferase KAT8) (EC 2.3.1.-) (Protein propionyltransferase KAT8) (EC 2.3.1.-)</t>
  </si>
  <si>
    <t>Alpha-actinin-4 (Non-muscle alpha-actinin 4)</t>
  </si>
  <si>
    <t>Heterogeneous nuclear ribonucleoproteins A2/B1 (hnRNP A2/B1)</t>
  </si>
  <si>
    <t>Inositol 1,4,5-trisphosphate-gated calcium channel ITPR2 (IP3 receptor isoform 2) (IP3R 2) (InsP3R2) (Inositol 1,4,5-trisphosphate receptor type 2) (Type 2 inositol 1,4,5-trisphosphate receptor) (Type 2 InsP3 receptor)</t>
  </si>
  <si>
    <t>DCC-interacting protein 13-alpha (Dip13-alpha) (Adapter protein containing PH domain, PTB domain and leucine zipper motif 1)</t>
  </si>
  <si>
    <t>Tubulin alpha-1C chain (EC 3.6.5.-) (Alpha-tubulin 6) (Tubulin alpha-6 chain) [Cleaved into: Detyrosinated tubulin alpha-1C chain]</t>
  </si>
  <si>
    <t>Myeloid differentiation primary response protein MyD88</t>
  </si>
  <si>
    <t>Centrosomal protein POC5 (Protein of centriole 5) (hPOC5)</t>
  </si>
  <si>
    <t>Protein Daple (Coiled-coil domain-containing protein 88C) (Dvl-associating protein with a high frequency of leucine residues) (hDaple) (Hook-related protein 2) (HkRP2)</t>
  </si>
  <si>
    <t>Lipopolysaccharide-responsive and beige-like anchor protein (Beige-like protein) (CDC4-like protein)</t>
  </si>
  <si>
    <t>Ubiquitin-ribosomal protein eS31 fusion protein (Ubiquitin carboxyl extension protein 80) [Cleaved into: Ubiquitin; Small ribosomal subunit protein eS31 (40S ribosomal protein S27a)]</t>
  </si>
  <si>
    <t>Vacuolar protein sorting-associated protein 26B (Vesicle protein sorting 26B)</t>
  </si>
  <si>
    <t>H/ACA ribonucleoprotein complex subunit 1 (Nucleolar protein family A member 1) (snoRNP protein GAR1)</t>
  </si>
  <si>
    <t>Cell division control protein 42 homolog (EC 3.6.5.2) (G25K GTP-binding protein)</t>
  </si>
  <si>
    <t>SLAIN motif-containing protein 2</t>
  </si>
  <si>
    <t>Transportin-2 (Karyopherin beta-2b)</t>
  </si>
  <si>
    <t>Peroxiredoxin-5, mitochondrial (EC 1.11.1.24) (Alu corepressor 1) (Antioxidant enzyme B166) (AOEB166) (Liver tissue 2D-page spot 71B) (PLP) (Peroxiredoxin V) (Prx-V) (Peroxisomal antioxidant enzyme) (TPx type VI) (Thioredoxin peroxidase PMP20) (Thioredoxin-dependent peroxiredoxin 5)</t>
  </si>
  <si>
    <t>Alpha-parvin (Actopaxin) (CH-ILKBP) (Calponin-like integrin-linked kinase-binding protein) (Matrix-remodeling-associated protein 2)</t>
  </si>
  <si>
    <t>Acyl-protein thioesterase 2 (APT-2) (EC 3.1.2.-) (Lysophospholipase II) (LPL-II) (LysoPLA II) (Palmitoyl-protein hydrolase) (EC 3.1.2.22)</t>
  </si>
  <si>
    <t>Mitofusin-1 (EC 3.6.5.-) (Fzo homolog) (Transmembrane GTPase MFN1)</t>
  </si>
  <si>
    <t>Zinc finger RNA-binding protein (hZFR) (M-phase phosphoprotein homolog)</t>
  </si>
  <si>
    <t>Threonine--tRNA ligase, mitochondrial (EC 6.1.1.3) (Threonyl-tRNA synthetase) (ThrRS) (Threonyl-tRNA synthetase-like 1)</t>
  </si>
  <si>
    <t>28S rRNA (uridine-N(3))-methyltransferase (EC 2.1.1.-) (Centromere protein 32) (CENP-32) (Kinetochore-associated protein) (Methyltransferase C9orf114) (Ribosomal RNA methyltransferase SPOUT1) (SPOUT domain-containing methyltransferase 1)</t>
  </si>
  <si>
    <t>E3 ubiquitin-protein ligase TRIM21 (EC 2.3.2.27) (52 kDa Ro protein) (52 kDa ribonucleoprotein autoantigen Ro/SS-A) (RING finger protein 81) (Ro(SS-A)) (Sjoegren syndrome type A antigen) (SS-A) (Tripartite motif-containing protein 21)</t>
  </si>
  <si>
    <t>RE1-silencing transcription factor (Neural-restrictive silencer factor) (X2 box repressor)</t>
  </si>
  <si>
    <t>Splicing factor C9orf78 (Hepatocellular carcinoma-associated antigen 59)</t>
  </si>
  <si>
    <t>Large ribosomal subunit protein uL2 (60S ribosomal protein L8)</t>
  </si>
  <si>
    <t>Acyl-coenzyme A thioesterase 9, mitochondrial (Acyl-CoA thioesterase 9) (EC 3.1.2.-) (EC 3.1.2.2) (Acyl-CoA thioester hydrolase 9)</t>
  </si>
  <si>
    <t>Tropomyosin alpha-4 chain (TM30p1) (Tropomyosin-4)</t>
  </si>
  <si>
    <t>ATP-dependent RNA helicase DDX19A (EC 3.6.4.13) (DDX19-like protein) (DEAD box protein 19A)</t>
  </si>
  <si>
    <t>Lamin-B1</t>
  </si>
  <si>
    <t>Nuclear factor related to kappa-B-binding protein (DNA-binding protein R kappa-B) (INO80 complex subunit G)</t>
  </si>
  <si>
    <t>U1 small nuclear ribonucleoprotein C (U1 snRNP C) (U1-C) (U1C)</t>
  </si>
  <si>
    <t>Cysteine and histidine-rich domain-containing protein 1 (CHORD domain-containing protein 1) (CHORD-containing protein 1) (CHP-1) (Protein morgana)</t>
  </si>
  <si>
    <t>cAMP-dependent protein kinase type II-alpha regulatory subunit</t>
  </si>
  <si>
    <t>Cysteine-rich protein 2 (CRP-2) (Protein ESP1)</t>
  </si>
  <si>
    <t>Alpha-aminoadipic semialdehyde dehydrogenase (Alpha-AASA dehydrogenase) (EC 1.2.1.31) (Aldehyde dehydrogenase family 7 member A1) (EC 1.2.1.3) (Antiquitin-1) (Betaine aldehyde dehydrogenase) (EC 1.2.1.8) (Delta1-piperideine-6-carboxylate dehydrogenase) (P6c dehydrogenase)</t>
  </si>
  <si>
    <t>Heat shock protein HSP 90-beta (HSP 90) (Heat shock 84 kDa) (HSP 84) (HSP84) (Heat shock protein family C member 3)</t>
  </si>
  <si>
    <t>AP-2 complex subunit alpha-2 (100 kDa coated vesicle protein C) (Adaptor protein complex AP-2 subunit alpha-2) (Adaptor-related protein complex 2 subunit alpha-2) (Alpha-adaptin C) (Alpha2-adaptin) (Clathrin assembly protein complex 2 alpha-C large chain) (Huntingtin yeast partner J) (Huntingtin-interacting protein 9) (HIP-9) (Huntingtin-interacting protein J) (Plasma membrane adaptor HA2/AP2 adaptin alpha C subunit)</t>
  </si>
  <si>
    <t>Ral GTPase-activating protein subunit beta (p170)</t>
  </si>
  <si>
    <t>Protein EFR3 homolog A (Protein EFR3-like)</t>
  </si>
  <si>
    <t>Protein-glutamine gamma-glutamyltransferase 2 (EC 2.3.2.13) (Erythrocyte transglutaminase) (Heart G alpha(h)) (hhG alpha(h)) (Isopeptidase TGM2) (EC 3.4.-.-) (Protein G alpha(h)) (G(h)) (Protein-glutamine deamidase TGM2) (EC 3.5.1.44) (Protein-glutamine dopaminyltransferase TGM2) (EC 2.3.1.-) (Protein-glutamine histaminyltransferase TGM2) (EC 2.3.1.-) (Protein-glutamine noradrenalinyltransferase TGM2) (EC 2.3.1.-) (Protein-glutamine serotonyltransferase TGM2) (EC 2.3.1.-) (Tissue transglutaminase) (tTG) (tTgase) (Transglutaminase C) (TG(C)) (TGC) (TGase C) (Transglutaminase H) (TGase H) (Transglutaminase II) (TGase II) (Transglutaminase-2) (TG2) (TGase-2) (hTG2)</t>
  </si>
  <si>
    <t>7SK snRNA methylphosphate capping enzyme (MePCE) (EC 2.1.1.-) (Bicoid-interacting protein 3 homolog) (Bin3 homolog)</t>
  </si>
  <si>
    <t>Forkhead box protein K2 (G/T-mismatch specific binding protein) (nGTBP) (Interleukin enhancer-binding factor 1)</t>
  </si>
  <si>
    <t>WD repeat-containing protein 5 (BMP2-induced 3-kb gene protein)</t>
  </si>
  <si>
    <t>Zinc finger protein 629 (Zinc finger protein 65)</t>
  </si>
  <si>
    <t>Serine/threonine-protein phosphatase 5 (PP5) (EC 3.1.3.16) (Protein phosphatase T) (PP-T) (PPT)</t>
  </si>
  <si>
    <t>Inositol 1,4,5-trisphosphate-gated calcium channel ITPR3 (IP3 receptor isoform 3) (IP3R-3) (InsP3R3) (Type 3 inositol 1,4,5-trisphosphate receptor) (Type 3 InsP3 receptor)</t>
  </si>
  <si>
    <t>Synaptosomal-associated protein 29 (SNAP-29) (Soluble 29 kDa NSF attachment protein) (Vesicle-membrane fusion protein SNAP-29)</t>
  </si>
  <si>
    <t>NADH dehydrogenase [ubiquinone] 1 alpha subcomplex subunit 9, mitochondrial (Complex I-39kD) (CI-39kD) (NADH-ubiquinone oxidoreductase 39 kDa subunit)</t>
  </si>
  <si>
    <t>Probable RNA-binding protein 19 (RNA-binding motif protein 19)</t>
  </si>
  <si>
    <t>Non-selective voltage-gated ion channel VDAC2 (VDAC-2) (hVDAC2) (Outer mitochondrial membrane protein porin 2)</t>
  </si>
  <si>
    <t>Alanyl-tRNA editing protein Aarsd1 (Alanyl-tRNA synthetase domain-containing protein 1)</t>
  </si>
  <si>
    <t>Cyclin-dependent kinase 11B (EC 2.7.11.22) (Cell division cycle 2-like protein kinase 1) (CLK-1) (Cell division protein kinase 11B) (Galactosyltransferase-associated protein kinase p58/GTA) (PITSLRE serine/threonine-protein kinase CDC2L1) (p58 CLK-1)</t>
  </si>
  <si>
    <t>Large ribosomal subunit protein uL4m (39S ribosomal protein L4, mitochondrial) (L4mt) (MRP-L4)</t>
  </si>
  <si>
    <t>GTP-binding protein Rheb (EC 3.6.5.-) (Ras homolog enriched in brain)</t>
  </si>
  <si>
    <t>WD repeat-containing protein 18</t>
  </si>
  <si>
    <t>Succinate dehydrogenase [ubiquinone] flavoprotein subunit, mitochondrial (EC 1.3.5.1) (Flavoprotein subunit of complex II) (Fp) (Malate dehydrogenase [quinone] flavoprotein subunit) (EC 1.1.5.-)</t>
  </si>
  <si>
    <t>RNA-binding motif, single-stranded-interacting protein 2 (Suppressor of CDC2 with RNA-binding motif 3)</t>
  </si>
  <si>
    <t>Vacuolar protein sorting-associated protein 35 (hVPS35) (Maternal-embryonic 3) (Vesicle protein sorting 35)</t>
  </si>
  <si>
    <t>Nuclear cap-binding protein subunit 3 (Protein ELG)</t>
  </si>
  <si>
    <t>Pre-mRNA cleavage complex 2 protein Pcf11 (Pre-mRNA cleavage complex II protein Pcf11)</t>
  </si>
  <si>
    <t>5'-3' exoribonuclease 1 (EC 3.1.13.-) (Strand-exchange protein 1 homolog)</t>
  </si>
  <si>
    <t>E3 ubiquitin/ISG15 ligase TRIM25 (EC 6.3.2.n3) (Estrogen-responsive finger protein) (RING finger protein 147) (RING-type E3 ubiquitin transferase) (EC 2.3.2.27) (RING-type E3 ubiquitin transferase TRIM25) (Tripartite motif-containing protein 25) (Ubiquitin/ISG15-conjugating enzyme TRIM25) (Zinc finger protein 147)</t>
  </si>
  <si>
    <t>Vacuolar protein sorting-associated protein 4A (EC 3.6.4.6) (Protein SKD2) (VPS4-1) (hVPS4)</t>
  </si>
  <si>
    <t>Serine/threonine-protein kinase mTOR (EC 2.7.11.1) (FK506-binding protein 12-rapamycin complex-associated protein 1) (FKBP12-rapamycin complex-associated protein) (Mammalian target of rapamycin) (mTOR) (Mechanistic target of rapamycin) (Rapamycin and FKBP12 target 1) (Rapamycin target protein 1) (Tyrosine-protein kinase mTOR) (EC 2.7.10.2)</t>
  </si>
  <si>
    <t>Leucine-rich repeat and calponin homology domain-containing protein 2</t>
  </si>
  <si>
    <t>NSFL1 cofactor p47 (UBX domain-containing protein 2C) (p97 cofactor p47)</t>
  </si>
  <si>
    <t>BUD13 homolog</t>
  </si>
  <si>
    <t>Fermitin family homolog 3 (Kindlin-3) (MIG2-like protein) (Unc-112-related protein 2)</t>
  </si>
  <si>
    <t>Nucleolar protein 9</t>
  </si>
  <si>
    <t>Importin-8 (Imp8) (Ran-binding protein 8) (RanBP8)</t>
  </si>
  <si>
    <t>Coactosin-like protein</t>
  </si>
  <si>
    <t>Regulator of nonsense transcripts 1 (EC 3.6.4.12) (EC 3.6.4.13) (ATP-dependent helicase RENT1) (Nonsense mRNA reducing factor 1) (NORF1) (Up-frameshift suppressor 1 homolog) (hUpf1)</t>
  </si>
  <si>
    <t>Ribosome quality control complex subunit NEMF (Antigen NY-CO-1) (Nuclear export mediator factor) (Serologically defined colon cancer antigen 1)</t>
  </si>
  <si>
    <t>Polyglutamine-binding protein 1 (PQBP-1) (38 kDa nuclear protein containing a WW domain) (Npw38) (Polyglutamine tract-binding protein 1)</t>
  </si>
  <si>
    <t>Band 4.1-like protein 2 (Erythrocyte membrane protein band 4.1-like 2) (Generally expressed protein 4.1) (4.1G)</t>
  </si>
  <si>
    <t>Eukaryotic translation initiation factor 4E transporter (4E-T) (eIF4E transporter) (Eukaryotic translation initiation factor 4E nuclear import factor 1)</t>
  </si>
  <si>
    <t>Clathrin light chain A (Lca)</t>
  </si>
  <si>
    <t>Phostensin (Protein phosphatase 1 F-actin cytoskeleton-targeting subunit) (Protein phosphatase 1 regulatory subunit 18)</t>
  </si>
  <si>
    <t>Heterogeneous nuclear ribonucleoprotein A1 (hnRNP A1) (Helix-destabilizing protein) (Single-strand RNA-binding protein) (hnRNP core protein A1) [Cleaved into: Heterogeneous nuclear ribonucleoprotein A1, N-terminally processed]</t>
  </si>
  <si>
    <t>Small ribosomal subunit protein uS15 (40S ribosomal protein S13)</t>
  </si>
  <si>
    <t>Nucleolar and coiled-body phosphoprotein 1 (140 kDa nucleolar phosphoprotein) (Nopp140) (Hepatitis C virus NS5A-transactivated protein 13) (HCV NS5A-transactivated protein 13) (Nucleolar 130 kDa protein) (Nucleolar phosphoprotein p130)</t>
  </si>
  <si>
    <t>SWI/SNF-related matrix-associated actin-dependent regulator of chromatin subfamily A member 5 (SMARCA5) (SWI/SNF-related matrix-associated actin-dependent regulator of chromatin A5) (EC 3.6.4.-) (Sucrose nonfermenting protein 2 homolog) (hSNF2H)</t>
  </si>
  <si>
    <t>Ribosome maturation protein SBDS (Shwachman-Bodian-Diamond syndrome protein)</t>
  </si>
  <si>
    <t>Protein KRI1 homolog</t>
  </si>
  <si>
    <t>ADP/ATP translocase 3 (ADP,ATP carrier protein 3) (ADP,ATP carrier protein, isoform T2) (ANT 2) (Adenine nucleotide translocator 3) (ANT 3) (Solute carrier family 25 member 6) [Cleaved into: ADP/ATP translocase 3, N-terminally processed]</t>
  </si>
  <si>
    <t>Regulatory-associated protein of mTOR (Raptor) (p150 target of rapamycin (TOR)-scaffold protein)</t>
  </si>
  <si>
    <t>Small ribosomal subunit protein eS4, X isoform (40S ribosomal protein S4) (SCR10) (Single copy abundant mRNA protein)</t>
  </si>
  <si>
    <t>Protein phosphatase 1B (EC 3.1.3.16) (Protein phosphatase 2C isoform beta) (PP2C-beta)</t>
  </si>
  <si>
    <t>Zinc finger MYM-type protein 3 (Zinc finger protein 261)</t>
  </si>
  <si>
    <t>Tubulin beta-3 chain (Tubulin beta-4 chain) (Tubulin beta-III)</t>
  </si>
  <si>
    <t>c-Myc-binding protein (Associate of Myc 1) (AMY-1)</t>
  </si>
  <si>
    <t>Trafficking protein particle complex subunit 2-like protein</t>
  </si>
  <si>
    <t>Long-chain fatty acid transport protein 3 (FATP-3) (Fatty acid transport protein 3) (Arachidonate--CoA ligase) (EC 6.2.1.15) (Long-chain-fatty-acid--CoA ligase) (EC 6.2.1.3) (Solute carrier family 27 member 3) (Very long-chain acyl-CoA synthetase homolog 3) (VLCS-3) (EC 6.2.1.-)</t>
  </si>
  <si>
    <t>Splicing factor 45 (45 kDa-splicing factor) (RNA-binding motif protein 17)</t>
  </si>
  <si>
    <t>Transport and Golgi organization protein 1 homolog (TANGO1) (C219-reactive peptide) (D320) (Melanoma inhibitory activity protein 3)</t>
  </si>
  <si>
    <t>HAUS augmin-like complex subunit 6</t>
  </si>
  <si>
    <t>SUN domain-containing protein 2 (Protein unc-84 homolog B) (Rab5-interacting protein) (Rab5IP) (Sad1/unc-84 protein-like 2)</t>
  </si>
  <si>
    <t>Casein kinase I isoform alpha (CKI-alpha) (EC 2.7.11.1) (CK1)</t>
  </si>
  <si>
    <t>Protein transport protein Sec31A (ABP125) (ABP130) (SEC31-like protein 1) (SEC31-related protein A) (Web1-like protein)</t>
  </si>
  <si>
    <t>Complement C1q tumor necrosis factor-related protein 6</t>
  </si>
  <si>
    <t>Splicing factor 3B subunit 5 (SF3b5) (Pre-mRNA-splicing factor SF3b 10 kDa subunit)</t>
  </si>
  <si>
    <t>Thioredoxin reductase 1, cytoplasmic (TR) (EC 1.8.1.9) (Gene associated with retinoic and interferon-induced mortality 12 protein) (GRIM-12) (Gene associated with retinoic and IFN-induced mortality 12 protein) (KM-102-derived reductase-like factor) (Peroxidase TXNRD1) (EC 1.11.1.2) (Thioredoxin reductase TR1)</t>
  </si>
  <si>
    <t>Lariat debranching enzyme (EC 3.1.4.-)</t>
  </si>
  <si>
    <t>Non-POU domain-containing octamer-binding protein (NonO protein) (54 kDa nuclear RNA- and DNA-binding protein) (p54(nrb)) (p54nrb) (55 kDa nuclear protein) (NMT55) (DNA-binding p52/p100 complex, 52 kDa subunit)</t>
  </si>
  <si>
    <t>Nuclear receptor corepressor 1 (N-CoR) (N-CoR1)</t>
  </si>
  <si>
    <t>DnaJ homolog subfamily C member 9 (HDJC9) (DnaJ protein SB73)</t>
  </si>
  <si>
    <t>ATP-dependent RNA helicase DHX33 (EC 3.6.4.13) (DEAH box protein 33)</t>
  </si>
  <si>
    <t>Nucleolysin TIAR (TIA-1-related protein)</t>
  </si>
  <si>
    <t>Sorting nexin-9 (SH3 and PX domain-containing protein 1) (Protein SDP1) (SH3 and PX domain-containing protein 3A)</t>
  </si>
  <si>
    <t>Coatomer subunit beta' (Beta'-coat protein) (Beta'-COP) (p102)</t>
  </si>
  <si>
    <t>DNA-binding protein REPIN1 (60 kDa origin-specific DNA-binding protein) (60 kDa replication initiation region protein) (ATT-binding protein) (DHFR oribeta-binding protein RIP60) (Zinc finger protein 464)</t>
  </si>
  <si>
    <t>Large ribosomal subunit protein mL43 (39S ribosomal protein L43, mitochondrial) (L43mt) (MRP-L43) (Mitochondrial ribosomal protein bMRP36a)</t>
  </si>
  <si>
    <t>eIF5-mimic protein 2 (Basic leucine zipper and W2 domain-containing protein 1) (Protein Orf)</t>
  </si>
  <si>
    <t>Ribosomal protein S6 kinase alpha-3 (S6K-alpha-3) (EC 2.7.11.1) (90 kDa ribosomal protein S6 kinase 3) (p90-RSK 3) (p90RSK3) (Insulin-stimulated protein kinase 1) (ISPK-1) (MAP kinase-activated protein kinase 1b) (MAPK-activated protein kinase 1b) (MAPKAP kinase 1b) (MAPKAPK-1b) (Ribosomal S6 kinase 2) (RSK-2) (pp90RSK2)</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Eukaryotic translation initiation factor 4E type 2 (eIF-4E type 2) (eIF4E type 2) (Eukaryotic translation initiation factor 4E homologous protein) (Eukaryotic translation initiation factor 4E-like 3) (eIF4E-like protein 4E-LP) (mRNA cap-binding protein 4EHP) (h4EHP) (mRNA cap-binding protein type 3)</t>
  </si>
  <si>
    <t>WD repeat domain-containing protein 83 (Mitogen-activated protein kinase organizer 1) (MAPK organizer 1)</t>
  </si>
  <si>
    <t>RNA-binding motif protein, X chromosome (Glycoprotein p43) (Heterogeneous nuclear ribonucleoprotein G) (hnRNP G) [Cleaved into: RNA-binding motif protein, X chromosome, N-terminally processed]</t>
  </si>
  <si>
    <t>Serine/arginine-rich splicing factor 11 (Arginine-rich 54 kDa nuclear protein) (p54) (Splicing factor, arginine/serine-rich 11)</t>
  </si>
  <si>
    <t>Zinc finger protein 324A (Zinc finger protein ZF5128)</t>
  </si>
  <si>
    <t>Pleiotropic regulator 1</t>
  </si>
  <si>
    <t>Lysophosphatidylcholine acyltransferase 1 (LPC acyltransferase 1) (LPCAT-1) (LysoPC acyltransferase 1) (EC 2.3.1.23) (1-acylglycerol-3-phosphate O-acyltransferase) (EC 2.3.1.51) (1-acylglycerophosphocholine O-acyltransferase) (1-alkenylglycerophosphocholine O-acyltransferase) (EC 2.3.1.25) (1-alkylglycerophosphocholine O-acetyltransferase) (EC 2.3.1.67) (Acetyl-CoA:lyso-platelet-activating factor acetyltransferase) (Acetyl-CoA:lyso-PAF acetyltransferase) (Lyso-PAF acetyltransferase) (LysoPAFAT) (Acyltransferase-like 2) (Phosphonoformate immuno-associated protein 3)</t>
  </si>
  <si>
    <t>Staphylococcal nuclease domain-containing protein 1 (EC 3.1.31.1) (100 kDa coactivator) (EBNA2 coactivator p100) (Tudor domain-containing protein 11) (p100 co-activator)</t>
  </si>
  <si>
    <t>Protein cramped-like (Cramped chromatin regulator homolog 1) (Hematological and neurological expressed 1-like protein)</t>
  </si>
  <si>
    <t>Nesprin-3 (KASH domain-containing protein 3) (KASH3) (Nuclear envelope spectrin repeat protein 3)</t>
  </si>
  <si>
    <t>Large ribosomal subunit protein uL5 (60S ribosomal protein L11) (CLL-associated antigen KW-12)</t>
  </si>
  <si>
    <t>Arf-GAP with GTPase, ANK repeat and PH domain-containing protein 3 (AGAP-3) (CRAM-associated GTPase) (CRAG) (Centaurin-gamma-3) (Cnt-g3) (MR1-interacting protein) (MRIP-1)</t>
  </si>
  <si>
    <t>A-kinase anchor protein 12 (AKAP-12) (A-kinase anchor protein 250 kDa) (AKAP 250) (Gravin) (Myasthenia gravis autoantigen)</t>
  </si>
  <si>
    <t>Signal peptidase complex subunit 3 (Microsomal signal peptidase 22/23 kDa subunit) (SPC22/23) (SPase 22/23 kDa subunit)</t>
  </si>
  <si>
    <t>A-kinase anchor protein 8 (AKAP-8) (A-kinase anchor protein 95 kDa) (AKAP 95)</t>
  </si>
  <si>
    <t>Nucleolar complex protein 2 homolog (Protein NOC2 homolog) (NOC2-like protein) (Novel INHAT repressor)</t>
  </si>
  <si>
    <t>Protein strawberry notch homolog 1 (Monocyte protein 3) (MOP-3)</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rmadillo repeat-containing X-linked protein 1 (ARM protein lost in epithelial cancers on chromosome X 1) (Protein ALEX1)</t>
  </si>
  <si>
    <t>Phospholipase A-2-activating protein (PLA2P) (PLAP)</t>
  </si>
  <si>
    <t>Desmoplakin (DP) (250/210 kDa paraneoplastic pemphigus antigen)</t>
  </si>
  <si>
    <t>RNA-binding protein 25 (Arg/Glu/Asp-rich protein of 120 kDa) (RED120) (Protein S164) (RNA-binding motif protein 25) (RNA-binding region-containing protein 7)</t>
  </si>
  <si>
    <t>Large ribosomal subunit protein mL50 (39S ribosomal protein L50, mitochondrial) (L50mt) (MRP-L50)</t>
  </si>
  <si>
    <t>Nucleolar protein 56 (Nucleolar protein 5A)</t>
  </si>
  <si>
    <t>DNA repair nuclease/redox regulator APEX1 (EC 3.1.11.2) (EC 3.1.21.-) (APEX nuclease) (APEN) (Apurinic-apyrimidinic endonuclease 1) (AP endonuclease 1) (APE-1) (DNA-(apurinic or apyrimidinic site) endonuclease) (Redox factor-1) (REF-1) [Cleaved into: DNA repair nuclease/redox regulator APEX1, mitochondrial]</t>
  </si>
  <si>
    <t>Cell cycle and apoptosis regulator protein 2 (Cell division cycle and apoptosis regulator protein 2) (DBIRD complex subunit KIAA1967) (Deleted in breast cancer gene 1 protein) (DBC-1) (DBC.1) (NET35) (p30 DBC)</t>
  </si>
  <si>
    <t>Ubiquitin carboxyl-terminal hydrolase 14 (EC 3.4.19.12) (Deubiquitinating enzyme 14) (Ubiquitin thioesterase 14) (Ubiquitin-specific-processing protease 14)</t>
  </si>
  <si>
    <t>Serine palmitoyltransferase 2 (EC 2.3.1.50) (Long chain base biosynthesis protein 2) (LCB 2) (Long chain base biosynthesis protein 2a) (LCB2a) (Serine-palmitoyl-CoA transferase 2) (SPT 2)</t>
  </si>
  <si>
    <t>OCIA domain-containing protein 2 (Ovarian carcinoma immunoreactive antigen-like protein)</t>
  </si>
  <si>
    <t>Rho guanine nucleotide exchange factor 28 (190 kDa guanine nucleotide exchange factor) (p190-RhoGEF) (p190RhoGEF) (Rho guanine nucleotide exchange factor)</t>
  </si>
  <si>
    <t>rRNA-processing protein FCF1 homolog</t>
  </si>
  <si>
    <t>Sterile alpha motif domain-containing protein 1 (SAM domain-containing protein 1) (Atherin)</t>
  </si>
  <si>
    <t>Leucine-rich repeat protein SHOC-2 (Protein soc-2 homolog) (Protein sur-8 homolog)</t>
  </si>
  <si>
    <t>DNA-directed RNA polymerase I subunit RPA43 (DNA-directed RNA polymerase I subunit F) (Twist neighbor protein)</t>
  </si>
  <si>
    <t>Constitutive coactivator of PPAR-gamma-like protein 1 (Oxidative stress-associated SRC activator) (Protein FAM120A)</t>
  </si>
  <si>
    <t>DDB1- and CUL4-associated factor 8 (WD repeat-containing protein 42A)</t>
  </si>
  <si>
    <t>Drebrin (Developmentally-regulated brain protein)</t>
  </si>
  <si>
    <t>Signal transducer and activator of transcription 1-alpha/beta (Transcription factor ISGF-3 components p91/p84)</t>
  </si>
  <si>
    <t>Mediator of RNA polymerase II transcription subunit 22 (Mediator complex subunit 22) (Surfeit locus protein 5) (Surf-5)</t>
  </si>
  <si>
    <t>Cullin-4B (CUL-4B)</t>
  </si>
  <si>
    <t>Treacle protein (Treacher Collins syndrome protein)</t>
  </si>
  <si>
    <t>Transcriptional activator protein Pur-alpha (Purine-rich single-stranded DNA-binding protein alpha)</t>
  </si>
  <si>
    <t>Calcyclin-binding protein (CacyBP) (hCacyBP) (S100A6-binding protein) (Siah-interacting protein)</t>
  </si>
  <si>
    <t>Signal peptidase complex subunit 2 (Microsomal signal peptidase 25 kDa subunit) (SPase 25 kDa subunit)</t>
  </si>
  <si>
    <t>Beta-catenin-like protein 1 (Nuclear-associated protein) (NAP) (Testis development protein NYD-SP19)</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Cleavage stimulation factor subunit 2 (CF-1 64 kDa subunit) (Cleavage stimulation factor 64 kDa subunit) (CSTF 64 kDa subunit) (CstF-64)</t>
  </si>
  <si>
    <t>Histone-lysine N-methyltransferase 2B (Lysine N-methyltransferase 2B) (EC 2.1.1.364) (Myeloid/lymphoid or mixed-lineage leukemia protein 4) (Trithorax homolog 2) (WW domain-binding protein 7) (WBP-7)</t>
  </si>
  <si>
    <t>Heterogeneous nuclear ribonucleoprotein H2 (hnRNP H2) (FTP-3) (Heterogeneous nuclear ribonucleoprotein H') (hnRNP H') [Cleaved into: Heterogeneous nuclear ribonucleoprotein H2, N-terminally processed]</t>
  </si>
  <si>
    <t>NADH dehydrogenase [ubiquinone] 1 alpha subcomplex subunit 10, mitochondrial (Complex I-42kD) (CI-42kD) (NADH-ubiquinone oxidoreductase 42 kDa subunit)</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Histone-lysine N-methyltransferase MECOM (EC 2.1.1.367) (Ecotropic virus integration site 1 protein homolog) (EVI-1) (MDS1 and EVI1 complex locus protein) (Myelodysplasia syndrome 1 protein) (Myelodysplasia syndrome-associated protein 1)</t>
  </si>
  <si>
    <t>rRNA-processing protein UTP23 homolog</t>
  </si>
  <si>
    <t>Calcium-regulated heat-stable protein 1 (Calcium-regulated heat-stable protein of 24 kDa) (CRHSP-24)</t>
  </si>
  <si>
    <t>Nucleophosmin (NPM) (Nucleolar phosphoprotein B23) (Nucleolar protein NO38) (Numatrin)</t>
  </si>
  <si>
    <t>Large ribosomal subunit protein mL45 (39S ribosomal protein L45, mitochondrial) (L45mt) (MRP-L45)</t>
  </si>
  <si>
    <t>NAD(P) transhydrogenase, mitochondrial (EC 7.1.1.1) (Nicotinamide nucleotide transhydrogenase) (Pyridine nucleotide transhydrogenase)</t>
  </si>
  <si>
    <t>Large ribosomal subunit protein mL41 (39S ribosomal protein L41, mitochondrial) (L41mt) (MRP-L41) (Bcl-2-interacting mitochondrial ribosomal protein L41) (Cell proliferation-inducing gene 3 protein) (MRP-L27 homolog)</t>
  </si>
  <si>
    <t>Helicase SRCAP (EC 3.6.4.-) (Domino homolog 2) (Snf2-related CBP activator)</t>
  </si>
  <si>
    <t>U3 small nucleolar RNA-associated protein 6 homolog (Hepatocellular carcinoma-associated antigen 66) (Multiple hat domains protein)</t>
  </si>
  <si>
    <t>Small ribosomal subunit protein uS17 (40S ribosomal protein S11)</t>
  </si>
  <si>
    <t>Annexin A7 (Annexin VII) (Annexin-7) (Synexin)</t>
  </si>
  <si>
    <t>MICOS complex subunit MIC19 (Coiled-coil-helix-coiled-coil-helix domain-containing protein 3)</t>
  </si>
  <si>
    <t>Protein dpy-30 homolog (Dpy-30-like protein) (Dpy-30L)</t>
  </si>
  <si>
    <t>Zinc finger and BTB domain-containing protein 40</t>
  </si>
  <si>
    <t>Large ribosomal subunit protein eL32 (60S ribosomal protein L32)</t>
  </si>
  <si>
    <t>YEATS domain-containing protein 2</t>
  </si>
  <si>
    <t>Small ribosomal subunit protein eS28 (40S ribosomal protein S28)</t>
  </si>
  <si>
    <t>Eukaryotic translation initiation factor 3 subunit K (eIF3k) (Eukaryotic translation initiation factor 3 subunit 12) (Muscle-specific gene M9 protein) (PLAC-24) (eIF-3 p25) (eIF-3 p28)</t>
  </si>
  <si>
    <t>Large ribosomal subunit protein eL19 (60S ribosomal protein L19)</t>
  </si>
  <si>
    <t>Inosine-5'-monophosphate dehydrogenase 2 (IMP dehydrogenase 2) (IMPD 2) (IMPDH 2) (EC 1.1.1.205) (Inosine-5'-monophosphate dehydrogenase type II) (IMP dehydrogenase II) (IMPDH-II)</t>
  </si>
  <si>
    <t>Highly divergent homeobox</t>
  </si>
  <si>
    <t>Endophilin-B2 (SH3 domain-containing GRB2-like protein B2)</t>
  </si>
  <si>
    <t>Clathrin interactor 1 (Clathrin-interacting protein localized in the trans-Golgi region) (Clint) (Enthoprotin) (Epsin-4) (Epsin-related protein) (EpsinR)</t>
  </si>
  <si>
    <t>Transmembrane 9 superfamily member 3 (EP70-P-iso) (SM-11044-binding protein)</t>
  </si>
  <si>
    <t>Gelsolin (AGEL) (Actin-depolymerizing factor) (ADF) (Brevin)</t>
  </si>
  <si>
    <t>Protein transport protein Sec24A (SEC24-related protein A)</t>
  </si>
  <si>
    <t>Ribonuclease P protein subunit p20 (RNaseP protein p20) (Ribonucleases P/MRP protein subunit POP7 homolog) (hPOP7)</t>
  </si>
  <si>
    <t>PR domain zinc finger protein 2 (EC 2.1.1.355) (GATA-3-binding protein G3B) (Lysine N-methyltransferase 8) (MTB-ZF) (MTE-binding protein) (PR domain-containing protein 2) (Retinoblastoma protein-interacting zinc finger protein) (Zinc finger protein RIZ)</t>
  </si>
  <si>
    <t>Maltase-glucoamylase (Alpha-1,4-glucosidase) (EC 3.2.1.20)</t>
  </si>
  <si>
    <t>COP9 signalosome complex subunit 5 (SGN5) (Signalosome subunit 5) (EC 3.4.-.-) (Jun activation domain-binding protein 1)</t>
  </si>
  <si>
    <t>Dehydrogenase/reductase SDR family member 4 (EC 1.1.1.184) (NADPH-dependent carbonyl reductase) (CR) (NADPH-dependent retinol dehydrogenase/reductase) (NRDR) (humNRDR) (Peroxisomal short-chain alcohol dehydrogenase) (PSCD) (SCAD-SRL) (Short chain dehydrogenase/reductase family 25C member 2) (Protein SDR25C2) (Short-chain dehydrogenase/reductase family member 4)</t>
  </si>
  <si>
    <t>ATP-dependent zinc metalloprotease YME1L1 (EC 3.4.24.-) (EC 3.6.-.-) (ATP-dependent metalloprotease FtsH1) (Meg-4) (Presenilin-associated metalloprotease) (PAMP) (YME1-like protein 1)</t>
  </si>
  <si>
    <t>Large ribosomal subunit protein eL24 (60S ribosomal protein L24) (60S ribosomal protein L30)</t>
  </si>
  <si>
    <t>Tetratricopeptide repeat protein 27 (TPR repeat protein 27)</t>
  </si>
  <si>
    <t>Baculoviral IAP repeat-containing protein 2 (EC 2.3.2.27) (Cellular inhibitor of apoptosis 1) (C-IAP1) (IAP homolog B) (Inhibitor of apoptosis protein 2) (hIAP-2) (hIAP2) (RING finger protein 48) (RING-type E3 ubiquitin transferase BIRC2) (TNFR2-TRAF-signaling complex protein 2)</t>
  </si>
  <si>
    <t>Peflin (PEF protein with a long N-terminal hydrophobic domain) (Penta-EF hand domain-containing protein 1)</t>
  </si>
  <si>
    <t>Microtubule-associated protein RP/EB family member 2 (APC-binding protein EB2) (End-binding protein 2) (EB2)</t>
  </si>
  <si>
    <t>Acireductone dioxygenase (Acireductone dioxygenase (Fe(2+)-requiring)) (ARD') (Fe-ARD) (EC 1.13.11.54) (Acireductone dioxygenase (Ni(2+)-requiring)) (ARD) (Ni-ARD) (EC 1.13.11.53) (Membrane-type 1 matrix metalloproteinase cytoplasmic tail-binding protein 1) (MTCBP-1) (Submergence-induced protein-like factor) (Sip-L)</t>
  </si>
  <si>
    <t>Chromosome alignment-maintaining phosphoprotein 1 (Zinc finger protein 828)</t>
  </si>
  <si>
    <t>Protein LTV1 homolog</t>
  </si>
  <si>
    <t>2',3'-cyclic-nucleotide 3'-phosphodiesterase (CNP) (CNPase) (EC 3.1.4.37)</t>
  </si>
  <si>
    <t>Rab-like protein 3</t>
  </si>
  <si>
    <t>RNA 3'-terminal phosphate cyclase-like protein</t>
  </si>
  <si>
    <t>Tyrosine--tRNA ligase, cytoplasmic (EC 6.1.1.1) (Tyrosyl-tRNA synthetase) (TyrRS) [Cleaved into: Tyrosine--tRNA ligase, cytoplasmic, N-terminally processed]</t>
  </si>
  <si>
    <t>Dedicator of cytokinesis protein 7</t>
  </si>
  <si>
    <t>Serine/threonine-protein kinase A-Raf (EC 2.7.11.1) (Proto-oncogene A-Raf) (Proto-oncogene A-Raf-1) (Proto-oncogene Pks)</t>
  </si>
  <si>
    <t>HCLS1-associated protein X-1 (HS1-associating protein X-1) (HAX-1) (HS1-binding protein 1) (HSP1BP-1)</t>
  </si>
  <si>
    <t>Small ribosomal subunit protein uS3 (40S ribosomal protein S3) (EC 4.2.99.18)</t>
  </si>
  <si>
    <t>NTF2-related export protein 1 (Protein p15)</t>
  </si>
  <si>
    <t>U3 small nucleolar ribonucleoprotein protein MPP10 (M phase phosphoprotein 10)</t>
  </si>
  <si>
    <t>PC4 and SFRS1-interacting protein (CLL-associated antigen KW-7) (Dense fine speckles 70 kDa protein) (DFS 70) (Lens epithelium-derived growth factor) (Transcriptional coactivator p75/p52)</t>
  </si>
  <si>
    <t>E3 ubiquitin-protein ligase TRIM47 (EC 2.3.2.27) (Gene overexpressed in astrocytoma protein) (RING finger protein 100) (Tripartite motif-containing protein 47)</t>
  </si>
  <si>
    <t>Alpha-(1,3)-fucosyltransferase 4 (4-galactosyl-N-acetylglucosaminide 3-alpha-L-fucosyltransferase) (EC 2.4.1.152) (ELAM-1 ligand fucosyltransferase) (Fucosyltransferase 4) (Fucosyltransferase IV) (Fuc-TIV) (FucT-IV) (Galactoside 3-L-fucosyltransferase)</t>
  </si>
  <si>
    <t>Leucine-rich repeat-containing protein 40</t>
  </si>
  <si>
    <t>Transmembrane protein 126A</t>
  </si>
  <si>
    <t>Nuclear factor NF-kappa-B p100 subunit (DNA-binding factor KBF2) (H2TF1) (Lymphocyte translocation chromosome 10 protein) (Nuclear factor of kappa light polypeptide gene enhancer in B-cells 2) (Oncogene Lyt-10) (Lyt10) [Cleaved into: Nuclear factor NF-kappa-B p52 subunit]</t>
  </si>
  <si>
    <t>Gamma-tubulin complex component 2 (GCP-2) (hGCP2) (Gamma-ring complex protein 103 kDa) (h103p) (hGrip103) (Spindle pole body protein Spc97 homolog) (hSpc97)</t>
  </si>
  <si>
    <t>Sentrin-specific protease 7 (EC 3.4.22.-) (SUMO-1-specific protease 2) (Sentrin/SUMO-specific protease SENP7)</t>
  </si>
  <si>
    <t>Cleavage and polyadenylation specificity factor subunit 7 (Cleavage and polyadenylation specificity factor 59 kDa subunit) (CPSF 59 kDa subunit) (Cleavage factor Im complex 59 kDa subunit) (CFIm59) (Pre-mRNA cleavage factor Im 59 kDa subunit)</t>
  </si>
  <si>
    <t>Sorting nexin-6 (TRAF4-associated factor 2) [Cleaved into: Sorting nexin-6, N-terminally processed]</t>
  </si>
  <si>
    <t>Protein C-mannosyl-transferase DPY19L1 (EC 2.4.1.-) (Dpy-19-like protein 1) (Protein dpy-19 homolog 1)</t>
  </si>
  <si>
    <t>V-type proton ATPase subunit D (V-ATPase subunit D) (V-ATPase 28 kDa accessory protein) (Vacuolar proton pump subunit D)</t>
  </si>
  <si>
    <t>Disintegrin and metalloproteinase domain-containing protein 15 (ADAM 15) (EC 3.4.24.-) (Metalloprotease RGD disintegrin protein) (Metalloproteinase-like, disintegrin-like, and cysteine-rich protein 15) (MDC-15) (Metargidin)</t>
  </si>
  <si>
    <t>Splicing factor, proline- and glutamine-rich (100 kDa DNA-pairing protein) (hPOMp100) (DNA-binding p52/p100 complex, 100 kDa subunit) (Polypyrimidine tract-binding protein-associated-splicing factor) (PSF) (PTB-associated-splicing factor)</t>
  </si>
  <si>
    <t>Small ribosomal subunit protein eS1 (40S ribosomal protein S3a) (v-fos transformation effector protein) (Fte-1)</t>
  </si>
  <si>
    <t>Glucocorticoid modulatory element-binding protein 1 (GMEB-1) (DNA-binding protein p96PIF) (Parvovirus initiation factor p96) (PIF p96)</t>
  </si>
  <si>
    <t>DNA mismatch repair protein Msh6 (hMSH6) (G/T mismatch-binding protein) (GTBP) (GTMBP) (MutS protein homolog 6) (MutS-alpha 160 kDa subunit) (p160)</t>
  </si>
  <si>
    <t>Large ribosomal subunit protein mL64 (39S ribosomal protein L59, mitochondrial) (MRP-L59) (CKII beta-associating protein) (CR6-interacting factor 1) (CRIF1) (Growth arrest and DNA damage-inducible proteins-interacting protein 1) (Papillomavirus L2-interacting nuclear protein 1) (PLINP) (PLINP-1) (p53-responsive gene 6 protein)</t>
  </si>
  <si>
    <t>cAMP-dependent protein kinase type I-alpha regulatory subunit (Tissue-specific extinguisher 1) (TSE1)</t>
  </si>
  <si>
    <t>Peroxisome biogenesis factor 2 (EC 2.3.2.27) (EC 2.3.2.36) (35 kDa peroxisomal membrane protein) (Peroxin-2) (Peroxisomal membrane protein 3) (Peroxisome assembly factor 1) (PAF-1) (RING finger protein 72)</t>
  </si>
  <si>
    <t>Nuclear factor 1 C-type (NF1-C) (Nuclear factor 1/C) (CCAAT-box-binding transcription factor) (CTF) (Nuclear factor I/C) (NF-I/C) (NFI-C) (TGGCA-binding protein)</t>
  </si>
  <si>
    <t>Mortality factor 4-like protein 1 (MORF-related gene 15 protein) (MRG15) (Protein MSL3-1) (Transcription factor-like protein MRG15)</t>
  </si>
  <si>
    <t>Anamorsin (Cytokine-induced apoptosis inhibitor 1) (Fe-S cluster assembly protein DRE2 homolog)</t>
  </si>
  <si>
    <t>Small ribosomal subunit protein uS10 (40S ribosomal protein S20)</t>
  </si>
  <si>
    <t>Carnitine O-acetyltransferase (Carnitine acetylase) (EC 2.3.1.137) (EC 2.3.1.7) (Carnitine acetyltransferase) (CAT) (CrAT)</t>
  </si>
  <si>
    <t>SR-related and CTD-associated factor 8 (CDC5L complex-associated protein 7) (RNA-binding motif protein 16)</t>
  </si>
  <si>
    <t>RuvB-like 1 (EC 3.6.4.12) (49 kDa TATA box-binding protein-interacting protein) (49 kDa TBP-interacting protein) (54 kDa erythrocyte cytosolic protein) (ECP-54) (INO80 complex subunit H) (Nuclear matrix protein 238) (NMP 238) (Pontin 52) (TIP49a) (TIP60-associated protein 54-alpha) (TAP54-alpha)</t>
  </si>
  <si>
    <t>TOM1-like protein 2 (Target of Myb-like protein 2)</t>
  </si>
  <si>
    <t>Zinc finger protein basonuclin-2</t>
  </si>
  <si>
    <t>Glycerol-3-phosphate dehydrogenase, mitochondrial (GPD-M) (GPDH-M) (EC 1.1.5.3) (mitohondrial glycerophosphate dehydrogenase gene) (mGDH) (mtGPD)</t>
  </si>
  <si>
    <t>Caldesmon (CDM)</t>
  </si>
  <si>
    <t>FERM domain-containing protein 8 (Band4.1 inhibitor LRP interactor) (Bili) (iRhom tail-associated protein) (iTAP)</t>
  </si>
  <si>
    <t>Dual specificity mitogen-activated protein kinase kinase 1 (MAP kinase kinase 1) (MAPKK 1) (MKK1) (EC 2.7.12.2) (ERK activator kinase 1) (MAPK/ERK kinase 1) (MEK 1)</t>
  </si>
  <si>
    <t>Adenine phosphoribosyltransferase (APRT) (EC 2.4.2.7)</t>
  </si>
  <si>
    <t>Liprin-beta-1 (Protein tyrosine phosphatase receptor type f polypeptide-interacting protein-binding protein 1) (PTPRF-interacting protein-binding protein 1) (hSGT2)</t>
  </si>
  <si>
    <t>Regulation of nuclear pre-mRNA domain-containing protein 1B (Cell cycle-related and expression-elevated protein in tumor)</t>
  </si>
  <si>
    <t>SWI/SNF-related matrix-associated actin-dependent regulator of chromatin subfamily A member 1 (SMARCA1) (SWI/SNF-related matrix-associated actin-dependent regulator of chromatin A1) (EC 3.6.4.-) (Global transcription activator SNF2L1) (Nucleosome-remodeling factor subunit SNF2L) (SNF2L) (SNF2 related chromatin remodeling ATPase 1)</t>
  </si>
  <si>
    <t>BTB/POZ domain-containing protein KCTD15 (Potassium channel tetramerization domain-containing protein 15)</t>
  </si>
  <si>
    <t>E3 ubiquitin-protein ligase TRIP12 (EC 2.3.2.26) (E3 ubiquitin-protein ligase for Arf) (ULF) (HECT-type E3 ubiquitin transferase TRIP12) (Thyroid receptor-interacting protein 12) (TR-interacting protein 12) (TRIP-12)</t>
  </si>
  <si>
    <t>Signal transducer and activator of transcription 5B</t>
  </si>
  <si>
    <t>Glutamine and serine-rich protein 1</t>
  </si>
  <si>
    <t>Protein PRRC2C (BAT2 domain-containing protein 1) (HBV X-transactivated gene 2 protein) (HBV XAg-transactivated protein 2) (HLA-B-associated transcript 2-like 2) (Proline-rich and coiled-coil-containing protein 2C)</t>
  </si>
  <si>
    <t>Proline-rich protein 14</t>
  </si>
  <si>
    <t>Small ribosomal subunit protein eS26 (40S ribosomal protein S26)</t>
  </si>
  <si>
    <t>Zinc finger CCCH domain-containing protein 7A</t>
  </si>
  <si>
    <t>Regulation of nuclear pre-mRNA domain-containing protein 2</t>
  </si>
  <si>
    <t>Phosphatidylinositol 4-kinase alpha (PI4-kinase alpha) (PI4K-alpha) (PtdIns-4-kinase alpha) (EC 2.7.1.67) (Phosphatidylinositol 4-Kinase III alpha)</t>
  </si>
  <si>
    <t>Protein transport protein Sec23A (hSec23A) (SEC23-related protein A)</t>
  </si>
  <si>
    <t>Small ribosomal subunit protein mS33 (28S ribosomal protein S33, mitochondrial) (MRP-S33) (S33mt)</t>
  </si>
  <si>
    <t>Sorting nexin-17</t>
  </si>
  <si>
    <t>Multimerin-1 (EMILIN-4) (Elastin microfibril interface located protein 4) (Elastin microfibril interfacer 4) (Endothelial cell multimerin) [Cleaved into: Platelet glycoprotein Ia*; 155 kDa platelet multimerin (p-155) (p155)]</t>
  </si>
  <si>
    <t>MAP/microtubule affinity-regulating kinase 3 (EC 2.7.11.1) (C-TAK1) (cTAK1) (Cdc25C-associated protein kinase 1) (ELKL motif kinase 2) (EMK-2) (Protein kinase STK10) (Ser/Thr protein kinase PAR-1) (Par-1a) (Serine/threonine-protein kinase p78)</t>
  </si>
  <si>
    <t>Asparagine synthetase [glutamine-hydrolyzing] (EC 6.3.5.4) (Cell cycle control protein TS11) (Glutamine-dependent asparagine synthetase)</t>
  </si>
  <si>
    <t>RNA helicase aquarius (EC 3.6.4.13) (Intron-binding protein of 160 kDa) (IBP160)</t>
  </si>
  <si>
    <t>Serine/threonine-protein phosphatase 6 regulatory ankyrin repeat subunit A (PP6-ARS-A) (Serine/threonine-protein phosphatase 6 regulatory subunit ARS-A) (Ankyrin repeat domain-containing protein 28) (Phosphatase interactor targeting protein hnRNP K) (PITK)</t>
  </si>
  <si>
    <t>ATP synthase peripheral stalk subunit OSCP, mitochondrial (ATP synthase subunit O) (Oligomycin sensitivity conferral protein) (OSCP)</t>
  </si>
  <si>
    <t>Endonuclease domain-containing 1 protein (EC 3.1.30.-)</t>
  </si>
  <si>
    <t>Dynamin-2 (EC 3.6.5.5) (Dynamin 2) (Dynamin II)</t>
  </si>
  <si>
    <t>Exocyst complex component 6 (Exocyst complex component Sec15A) (SEC15-like protein 1)</t>
  </si>
  <si>
    <t>Alpha-taxilin</t>
  </si>
  <si>
    <t>Thioredoxin-dependent peroxide reductase, mitochondrial (EC 1.11.1.24) (Antioxidant protein 1) (AOP-1) (HBC189) (Peroxiredoxin III) (Prx-III) (Peroxiredoxin-3) (Protein MER5 homolog) (Thioredoxin-dependent peroxiredoxin 3)</t>
  </si>
  <si>
    <t>2-oxoglutarate dehydrogenase complex component E1 (E1o) (HsOGDH) (OGDC-E1) (OGDH-E1) (EC 1.2.4.2) (2-oxoglutarate dehydrogenase, mitochondrial) (Alpha-ketoglutarate dehydrogenase) (Alpha-KGDH-E1) (Thiamine diphosphate (ThDP)-dependent 2-oxoglutarate dehydrogenase)</t>
  </si>
  <si>
    <t>Importin subunit alpha-4 (Importin alpha Q2) (Qip2) (Karyopherin subunit alpha-3) (SRP1-gamma)</t>
  </si>
  <si>
    <t>Transcription elongation regulator 1 (TATA box-binding protein-associated factor 2S) (Transcription factor CA150)</t>
  </si>
  <si>
    <t>Histone H2B type F-S (H2B-clustered histone 12 like) (H2B.S histone 1) (Histone H2B.s) (H2B/s)</t>
  </si>
  <si>
    <t>Transcription factor p65 (Nuclear factor NF-kappa-B p65 subunit) (Nuclear factor of kappa light polypeptide gene enhancer in B-cells 3)</t>
  </si>
  <si>
    <t>U2 small nuclear ribonucleoprotein A' (U2 snRNP A')</t>
  </si>
  <si>
    <t>SH3KBP1-binding protein 1 (SETA-binding protein 1)</t>
  </si>
  <si>
    <t>Mitochondrial disaggregase (EC 3.6.1.-) (Suppressor of potassium transport defect 3) [Cleaved into: Mitochondrial disaggregase, cleaved form]</t>
  </si>
  <si>
    <t>Switch-associated protein 70 (SWAP-70)</t>
  </si>
  <si>
    <t>N-acylneuraminate cytidylyltransferase (EC 2.7.7.43) (CMP-N-acetylneuraminic acid synthase) (CMP-NeuNAc synthase)</t>
  </si>
  <si>
    <t>ATP-binding cassette sub-family E member 1 (EC 3.6.5.-) (2'-5'-oligoadenylate-binding protein) (HuHP68) (RNase L inhibitor) (Ribonuclease 4 inhibitor) (RNS4I)</t>
  </si>
  <si>
    <t>Golgin subfamily A member 3 (Golgi complex-associated protein of 170 kDa) (GCP170) (Golgin-160)</t>
  </si>
  <si>
    <t>Probable non-functional immunoglobulin kappa variable 2D-24</t>
  </si>
  <si>
    <t>Ethylmalonyl-CoA decarboxylase (EC 4.1.1.94) (Enoyl-CoA hydratase domain-containing protein 1) (Methylmalonyl-CoA decarboxylase) (MMCD)</t>
  </si>
  <si>
    <t>Translocon-associated protein subunit alpha (TRAP-alpha) (Signal sequence receptor subunit alpha) (SSR-alpha)</t>
  </si>
  <si>
    <t>Zinc finger MYM-type protein 4 (Zinc finger protein 262)</t>
  </si>
  <si>
    <t>Adenosine kinase (AK) (EC 2.7.1.20) (Adenosine 5'-phosphotransferase)</t>
  </si>
  <si>
    <t>Serine/threonine-protein kinase TAO2 (EC 2.7.11.1) (Kinase from chicken homolog C) (hKFC-C) (Prostate-derived sterile 20-like kinase 1) (PSK-1) (PSK1) (Prostate-derived STE20-like kinase 1) (Thousand and one amino acid protein kinase 2)</t>
  </si>
  <si>
    <t>BTB/POZ domain-containing adapter for CUL3-mediated RhoA degradation protein 3 (hBACURD3) (BTB/POZ domain-containing protein KCTD10) (Potassium channel tetramerization domain-containing protein 10)</t>
  </si>
  <si>
    <t>Large ribosomal subunit protein mL37 (39S ribosomal protein L2, mitochondrial) (L2mt) (MRP-L2) (39S ribosomal protein L37, mitochondrial) (L37mt) (MRP-L37)</t>
  </si>
  <si>
    <t>SUMO-activating enzyme subunit 1 (Ubiquitin-like 1-activating enzyme E1A) [Cleaved into: SUMO-activating enzyme subunit 1, N-terminally processed]</t>
  </si>
  <si>
    <t>Phosphatidylinositol 4-phosphate 3-kinase C2 domain-containing subunit alpha (PI3K-C2-alpha) (PtdIns-3-kinase C2 subunit alpha) (EC 2.7.1.137) (EC 2.7.1.153) (EC 2.7.1.154) (Phosphoinositide 3-kinase-C2-alpha)</t>
  </si>
  <si>
    <t>Serine/threonine-protein kinase VRK1 (EC 2.7.11.1) (Vaccinia-related kinase 1)</t>
  </si>
  <si>
    <t>Presequence protease, mitochondrial (hPreP) (EC 3.4.24.-) (Pitrilysin metalloproteinase 1) (Metalloprotease 1) (hMP1)</t>
  </si>
  <si>
    <t>Extended synaptotagmin-2 (E-Syt2) (Chr2Syt)</t>
  </si>
  <si>
    <t>Tyrosine-protein kinase Yes (EC 2.7.10.2) (Proto-oncogene c-Yes) (p61-Yes)</t>
  </si>
  <si>
    <t>LIM domain and actin-binding protein 1 (Epithelial protein lost in neoplasm)</t>
  </si>
  <si>
    <t>AP-2 complex subunit sigma (Adaptor protein complex AP-2 subunit sigma) (Adaptor-related protein complex 2 subunit sigma) (Clathrin assembly protein 2 sigma small chain) (Clathrin coat assembly protein AP17) (Clathrin coat-associated protein AP17) (HA2 17 kDa subunit) (Plasma membrane adaptor AP-2 17 kDa protein) (Sigma2-adaptin)</t>
  </si>
  <si>
    <t>Signal transducer and activator of transcription 2 (p113)</t>
  </si>
  <si>
    <t>Zinc finger protein 770</t>
  </si>
  <si>
    <t>Voltage-gated monoatomic cation channel TMEM109 (Mitsugumin-23) (Mg23) (Transmembrane protein 109)</t>
  </si>
  <si>
    <t>HBS1-like protein (EC 3.6.5.-) (ERFS)</t>
  </si>
  <si>
    <t>SCY1-like protein 2 (Coated vesicle-associated kinase of 104 kDa)</t>
  </si>
  <si>
    <t>Tensin-1 (EC 3.1.3.-)</t>
  </si>
  <si>
    <t>UDP-glucose 6-dehydrogenase (UDP-Glc dehydrogenase) (UDP-GlcDH) (UDPGDH) (EC 1.1.1.22)</t>
  </si>
  <si>
    <t>Interferon-stimulated 20 kDa exonuclease-like 2 (EC 3.1.-.-)</t>
  </si>
  <si>
    <t>Four and a half LIM domains protein 1 (FHL-1) (Skeletal muscle LIM-protein 1) (SLIM) (SLIM-1)</t>
  </si>
  <si>
    <t>Peregrin (Bromodomain and PHD finger-containing protein 1) (Protein Br140)</t>
  </si>
  <si>
    <t>KRR1 small subunit processome component homolog (HIV-1 Rev-binding protein 2) (KRR-R motif-containing protein 1) (Rev-interacting protein 1) (Rip-1)</t>
  </si>
  <si>
    <t>Probable ATP-dependent RNA helicase DDX56 (EC 3.6.4.13) (ATP-dependent 61 kDa nucleolar RNA helicase) (DEAD box protein 21) (DEAD box protein 56)</t>
  </si>
  <si>
    <t>HEAT repeat-containing protein 1 (Protein BAP28) (U3 small nucleolar RNA-associated protein 10 homolog) [Cleaved into: HEAT repeat-containing protein 1, N-terminally processed]</t>
  </si>
  <si>
    <t>14-3-3 protein beta/alpha (Protein 1054) (Protein kinase C inhibitor protein 1) (KCIP-1) [Cleaved into: 14-3-3 protein beta/alpha, N-terminally processed]</t>
  </si>
  <si>
    <t>Endothelin-converting enzyme 1 (ECE-1) (EC 3.4.24.71)</t>
  </si>
  <si>
    <t>Centriolin (Centrosomal protein 1) (Centrosomal protein of 110 kDa) (Cep110)</t>
  </si>
  <si>
    <t>RNA-binding protein 39 (CAPER alpha) (CAPERalpha) (Hepatocellular carcinoma protein 1) (RNA-binding motif protein 39) (RNA-binding region-containing protein 2) (Splicing factor HCC1)</t>
  </si>
  <si>
    <t>Unconventional myosin-Vc</t>
  </si>
  <si>
    <t>Sentrin-specific protease 3 (EC 3.4.22.-) (SUMO-1-specific protease 3) (Sentrin/SUMO-specific protease SENP3)</t>
  </si>
  <si>
    <t>Prothrombin (EC 3.4.21.5) (Coagulation factor II) [Cleaved into: Activation peptide fragment 1; Activation peptide fragment 2; Thrombin light chain; Thrombin heavy chain]</t>
  </si>
  <si>
    <t>Cysteine and glycine-rich protein 2 (Cysteine-rich protein 2) (CRP2) (LIM domain only protein 5) (LMO-5) (Smooth muscle cell LIM protein) (SmLIM)</t>
  </si>
  <si>
    <t>Cytochrome c oxidase subunit 7A2-like, mitochondrial (Cytochrome c oxidase subunit 7A-related protein) (COX7a-related protein) (Cytochrome c oxidase subunit VIIa-related protein) (EB1) (Supercomplex assembly factor 1)</t>
  </si>
  <si>
    <t>Histone-lysine N-methyltransferase 2D (Lysine N-methyltransferase 2D) (EC 2.1.1.364) (ALL1-related protein) (Myeloid/lymphoid or mixed-lineage leukemia protein 2)</t>
  </si>
  <si>
    <t>ADP-ribosylation factor 5</t>
  </si>
  <si>
    <t>D-glucuronyl C5-epimerase (EC 5.1.3.17) (Heparan sulfate C5-epimerase) (Hsepi) (Heparin/heparan sulfate:glucuronic acid C5-epimerase) (Heparosan-N-sulfate-glucuronate 5-epimerase)</t>
  </si>
  <si>
    <t>Cancer-related nucleoside-triphosphatase (NTPase) (EC 3.6.1.15) (Nucleoside triphosphate phosphohydrolase)</t>
  </si>
  <si>
    <t>Cotranscriptional regulator ARB2A (ARB2 cotranscriptional regulator A) (Cotranscriptional regulator FAM172A) (Protein FAM172A)</t>
  </si>
  <si>
    <t>Coatomer subunit alpha (Alpha-coat protein) (Alpha-COP) (HEP-COP) (HEPCOP) [Cleaved into: Xenin (Xenopsin-related peptide); Proxenin]</t>
  </si>
  <si>
    <t>FH1/FH2 domain-containing protein 1 (Formin homolog overexpressed in spleen 1) (FHOS) (Formin homology 2 domain-containing protein 1)</t>
  </si>
  <si>
    <t>Spliceosome-associated protein CWC15 homolog</t>
  </si>
  <si>
    <t>Far upstream element-binding protein 3 (FUSE-binding protein 3)</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RING finger protein 214</t>
  </si>
  <si>
    <t>Protein spinster homolog 1 (HSpin1) (SPNS1) (Spinster-like protein 1)</t>
  </si>
  <si>
    <t>Bleomycin hydrolase (BH) (BLM hydrolase) (BMH) (EC 3.4.22.40)</t>
  </si>
  <si>
    <t>Far upstream element-binding protein 2 (FUSE-binding protein 2) (KH type-splicing regulatory protein) (KSRP) (p75)</t>
  </si>
  <si>
    <t>ATP-dependent RNA helicase DDX51 (EC 3.6.4.13) (DEAD box protein 51)</t>
  </si>
  <si>
    <t>Sorting and assembly machinery component 50 homolog (Transformation-related gene 3 protein) (TRG-3)</t>
  </si>
  <si>
    <t>Lanosterol synthase (EC 5.4.99.7) (2,3-epoxysqualene--lanosterol cyclase) (Oxidosqualene--lanosterol cyclase) (OSC) (hOSC)</t>
  </si>
  <si>
    <t>Ras-related protein Rab-21 (EC 3.6.5.2)</t>
  </si>
  <si>
    <t>RuvB-like 2 (EC 3.6.4.12) (48 kDa TATA box-binding protein-interacting protein) (48 kDa TBP-interacting protein) (51 kDa erythrocyte cytosolic protein) (ECP-51) (INO80 complex subunit J) (Repressing pontin 52) (Reptin 52) (TIP49b) (TIP60-associated protein 54-beta) (TAP54-beta)</t>
  </si>
  <si>
    <t>Transformer-2 protein homolog beta (TRA-2 beta) (TRA2-beta) (hTRA2-beta) (Splicing factor, arginine/serine-rich 10) (Transformer-2 protein homolog B)</t>
  </si>
  <si>
    <t>Interleukin-33 (IL-33) (Interleukin-1 family member 11) (IL-1F11) (Nuclear factor from high endothelial venules) (NF-HEV) [Cleaved into: Interleukin-33 (95-270); Interleukin-33 (99-270); Interleukin-33 (109-270)]</t>
  </si>
  <si>
    <t>Large ribosomal subunit protein uL22 (60S ribosomal protein L17) (60S ribosomal protein L23) (PD-1)</t>
  </si>
  <si>
    <t>Large ribosomal subunit protein bL19m (39S ribosomal protein L15, mitochondrial) (L15mt) (MRP-L15) (39S ribosomal protein L19, mitochondrial) (L19mt) (MRP-L19)</t>
  </si>
  <si>
    <t>ERO1-like protein alpha (ERO1-L) (ERO1-L-alpha) (EC 1.8.4.-) (Endoplasmic oxidoreductin-1-like protein) (Endoplasmic reticulum oxidoreductase alpha) (Oxidoreductin-1-L-alpha)</t>
  </si>
  <si>
    <t>U3 small nucleolar RNA-interacting protein 2 (RRP9 homolog) (U3 small nucleolar ribonucleoprotein-associated 55 kDa protein) (U3 snoRNP-associated 55 kDa protein) (U3-55K)</t>
  </si>
  <si>
    <t>Serine/threonine-protein phosphatase PP1-gamma catalytic subunit (PP-1G) (EC 3.1.3.16) (Protein phosphatase 1C catalytic subunit)</t>
  </si>
  <si>
    <t>Nuclear autoantigenic sperm protein (NASP)</t>
  </si>
  <si>
    <t>Glial fibrillary acidic protein (GFAP)</t>
  </si>
  <si>
    <t>Transforming growth factor-beta receptor-associated protein 1 (TGF-beta receptor-associated protein 1) (TRAP-1) (TRAP1)</t>
  </si>
  <si>
    <t>Clathrin heavy chain 1 (Clathrin heavy chain on chromosome 17) (CLH-17)</t>
  </si>
  <si>
    <t>Heterogeneous nuclear ribonucleoprotein U-like protein 1 (Adenovirus early region 1B-associated protein 5) (E1B-55 kDa-associated protein 5) (E1B-AP5)</t>
  </si>
  <si>
    <t>Endoplasmic reticulum chaperone BiP (EC 3.6.4.10) (78 kDa glucose-regulated protein) (GRP-78) (Binding-immunoglobulin protein) (BiP) (Heat shock protein 70 family protein 5) (HSP70 family protein 5) (Heat shock protein family A member 5) (Immunoglobulin heavy chain-binding protein)</t>
  </si>
  <si>
    <t>72 kDa type IV collagenase (EC 3.4.24.24) (72 kDa gelatinase) (Gelatinase A) (Matrix metalloproteinase-2) (MMP-2) (TBE-1) [Cleaved into: PEX]</t>
  </si>
  <si>
    <t>Toll-interacting protein</t>
  </si>
  <si>
    <t>Serine/threonine-protein phosphatase PP1-alpha catalytic subunit (PP-1A) (EC 3.1.3.16)</t>
  </si>
  <si>
    <t>Programmed cell death protein 6 (Apoptosis-linked gene 2 protein homolog) (ALG-2)</t>
  </si>
  <si>
    <t>Zinc finger protein 362</t>
  </si>
  <si>
    <t>LIM and SH3 domain protein 1 (LASP-1) (Metastatic lymph node gene 50 protein) (MLN 50)</t>
  </si>
  <si>
    <t>Polypyrimidine tract-binding protein 3 (Regulator of differentiation 1) (Rod1)</t>
  </si>
  <si>
    <t>Chondroitin sulfate glucuronyltransferase (EC 2.4.1.226) (CSGlcA-T) (Chondroitin glucuronyltransferase) (Chondroitin polymerizing factor 2) (ChPF-2) (Chondroitin synthase 3) (ChSy-3) (N-acetylgalactosaminyl-proteoglycan 3-beta-glucuronosyltransferase)</t>
  </si>
  <si>
    <t>Zinc finger protein 800</t>
  </si>
  <si>
    <t>Calcineurin B homologous protein 1 (Calcineurin B-like protein) (Calcium-binding protein CHP) (Calcium-binding protein p22) (EF-hand calcium-binding domain-containing protein p22)</t>
  </si>
  <si>
    <t>Transcriptional regulator Kaiso (Zinc finger and BTB domain-containing protein 33)</t>
  </si>
  <si>
    <t>Golgi-associated PDZ and coiled-coil motif-containing protein (CFTR-associated ligand) (Fused in glioblastoma) (PDZ protein interacting specifically with TC10) (PIST)</t>
  </si>
  <si>
    <t>ORM1-like protein 2 (Adoplin-2)</t>
  </si>
  <si>
    <t>Mitochondrial-processing peptidase subunit alpha (Alpha-MPP) (Inactive zinc metalloprotease alpha) (P-55)</t>
  </si>
  <si>
    <t>Large ribosomal subunit protein uL3m (39S ribosomal protein L3, mitochondrial) (L3mt) (MRP-L3)</t>
  </si>
  <si>
    <t>General transcription factor IIF subunit 2 (General transcription factor IIF 30 kDa subunit) (Transcription initiation factor IIF subunit beta) (TFIIF-beta) (Transcription initiation factor RAP30)</t>
  </si>
  <si>
    <t>ADP-ribosylation factor-like protein 6-interacting protein 6 (ARL-6-interacting protein 6) (Aip-6) (Phosphonoformate immuno-associated protein 1)</t>
  </si>
  <si>
    <t>Ubiquitin-associated protein 2-like (Protein NICE-4) (RNA polymerase II degradation factor UBAP2L)</t>
  </si>
  <si>
    <t>Y-box-binding protein 3 (Cold shock domain-containing protein A) (DNA-binding protein A) (Single-strand DNA-binding protein NF-GMB)</t>
  </si>
  <si>
    <t>Large ribosomal subunit protein uL16 (60S ribosomal protein L10) (Laminin receptor homolog) (Protein QM) (Ribosomal protein L10) (Tumor suppressor QM)</t>
  </si>
  <si>
    <t>Zinc finger CCCH domain-containing protein 11A</t>
  </si>
  <si>
    <t>Mediator of RNA polymerase II transcription subunit 26 (Activator-recruited cofactor 70 kDa component) (ARC70) (Cofactor required for Sp1 transcriptional activation subunit 7) (CRSP complex subunit 7) (Mediator complex subunit 26) (Transcriptional coactivator CRSP70)</t>
  </si>
  <si>
    <t>Ran-binding protein 3 (RanBP3)</t>
  </si>
  <si>
    <t>6-phosphofructo-2-kinase/fructose-2,6-bisphosphatase 3 (6PF-2-K/Fru-2,6-P2ase 3) (PFK/FBPase 3) (6PF-2-K/Fru-2,6-P2ase brain/placenta-type isozyme) (Renal carcinoma antigen NY-REN-56) (iPFK-2) [Includes: 6-phosphofructo-2-kinase (EC 2.7.1.105); Fructose-2,6-bisphosphatase (EC 3.1.3.46)]</t>
  </si>
  <si>
    <t>Small ribosomal subunit protein mS34 (28S ribosomal protein S34, mitochondrial) (MRP-S34) (S34mt)</t>
  </si>
  <si>
    <t>Nuclear valosin-containing protein-like (NVLp) (Nuclear VCP-like protein)</t>
  </si>
  <si>
    <t>Ubiquitin carboxyl-terminal hydrolase 47 (EC 3.4.19.12) (Deubiquitinating enzyme 47) (Ubiquitin thioesterase 47) (Ubiquitin-specific-processing protease 47)</t>
  </si>
  <si>
    <t>Zinc finger protein 512B</t>
  </si>
  <si>
    <t>WD repeat-containing protein 89</t>
  </si>
  <si>
    <t>Periodic tryptophan protein 2 homolog</t>
  </si>
  <si>
    <t>Cytosol aminopeptidase (EC 3.4.11.1) (Cysteinylglycine-S-conjugate dipeptidase) (EC 3.4.13.23) (Leucine aminopeptidase 3) (LAP-3) (Leucyl aminopeptidase) (Peptidase S) (Proline aminopeptidase) (EC 3.4.11.5) (Prolyl aminopeptidase)</t>
  </si>
  <si>
    <t>Short/branched chain specific acyl-CoA dehydrogenase, mitochondrial (SBCAD) (EC 1.3.8.5) (2-methyl branched chain acyl-CoA dehydrogenase) (2-MEBCAD) (2-methylbutyryl-coenzyme A dehydrogenase) (2-methylbutyryl-CoA dehydrogenase)</t>
  </si>
  <si>
    <t>RNA polymerase II subunit A C-terminal domain phosphatase SSU72 (CTD phosphatase SSU72) (EC 3.1.3.16)</t>
  </si>
  <si>
    <t>Importin subunit beta-1 (Importin-90) (Karyopherin subunit beta-1) (Nuclear factor p97) (Pore targeting complex 97 kDa subunit) (PTAC97)</t>
  </si>
  <si>
    <t>Transitional endoplasmic reticulum ATPase (TER ATPase) (EC 3.6.4.6) (15S Mg(2+)-ATPase p97 subunit) (Valosin-containing protein) (VCP)</t>
  </si>
  <si>
    <t>Pre-rRNA-processing protein TSR1 homolog</t>
  </si>
  <si>
    <t>L-xylulose reductase (XR) (EC 1.1.1.10) (Carbonyl reductase II) (Dicarbonyl/L-xylulose reductase) (Kidney dicarbonyl reductase) (kiDCR) (Short chain dehydrogenase/reductase family 20C member 1) (Sperm surface protein P34H)</t>
  </si>
  <si>
    <t>Nucleus accumbens-associated protein 2 (NAC-2) (BTB/POZ domain-containing protein 14A) (Repressor with BTB domain and BEN domain)</t>
  </si>
  <si>
    <t>Transcriptional regulator protein Pur-beta (Purine-rich element-binding protein B)</t>
  </si>
  <si>
    <t>Heme oxygenase 2 (HO-2) (EC 1.14.14.18) [Cleaved into: Heme oxygenase 2 soluble form]</t>
  </si>
  <si>
    <t>Scaffold protein ILK (ILK-1) (ILK-2) (Inactive integrin-linked kinase) (p59ILK)</t>
  </si>
  <si>
    <t>Cleavage and polyadenylation specificity factor subunit 6 (Cleavage and polyadenylation specificity factor 68 kDa subunit) (CPSF 68 kDa subunit) (Cleavage factor Im complex 68 kDa subunit) (CFIm68) (Pre-mRNA cleavage factor Im 68 kDa subunit) (Protein HPBRII-4/7)</t>
  </si>
  <si>
    <t>Histone deacetylase complex subunit SAP18 (18 kDa Sin3-associated polypeptide) (2HOR0202) (Cell growth-inhibiting gene 38 protein) (Sin3-associated polypeptide p18)</t>
  </si>
  <si>
    <t>CDK2-associated and cullin domain-containing protein 1 (Cdk-associated cullin 1)</t>
  </si>
  <si>
    <t>Galactokinase (EC 2.7.1.6) (Galactose kinase)</t>
  </si>
  <si>
    <t>Large ribosomal subunit protein uL14 (60S ribosomal protein L17) (60S ribosomal protein L23)</t>
  </si>
  <si>
    <t>V-type proton ATPase subunit S1 (V-ATPase subunit S1) (Protein XAP-3) (V-ATPase Ac45 subunit) (V-ATPase S1 accessory protein) (Vacuolar proton pump subunit S1)</t>
  </si>
  <si>
    <t>Protein BUD31 homolog (Protein EDG-2) (Protein G10 homolog)</t>
  </si>
  <si>
    <t>Transcriptional regulator QRICH1 (Glutamine-rich protein 1)</t>
  </si>
  <si>
    <t>THO complex subunit 4 (Tho4) (Ally of AML-1 and LEF-1) (Aly/REF export factor) (Transcriptional coactivator Aly/REF) (bZIP-enhancing factor BEF)</t>
  </si>
  <si>
    <t>Large ribosomal subunit protein mL38 (39S ribosomal protein L38, mitochondrial) (L38mt) (MRP-L38)</t>
  </si>
  <si>
    <t>Large ribosomal subunit protein bL20m (39S ribosomal protein L20, mitochondrial) (L20mt) (MRP-L20)</t>
  </si>
  <si>
    <t>MYG1 exonuclease (EC 3.1.-.-)</t>
  </si>
  <si>
    <t>Mitochondrial adenyl nucleotide antiporter SLC25A24 (Mitochondrial ATP-Mg/Pi carrier protein 1) (Mitochondrial Ca(2+)-dependent solute carrier protein 1) (Short calcium-binding mitochondrial carrier protein 1) (SCaMC-1) (Solute carrier family 25 member 24)</t>
  </si>
  <si>
    <t>U3 small nucleolar RNA-associated protein NOL7 (U3 snoRNA-associated protein NOL7) (Nucleolar protein 7) (Nucleolar protein of 27 kDa)</t>
  </si>
  <si>
    <t>Small ribosomal subunit protein uS9 (40S ribosomal protein S16)</t>
  </si>
  <si>
    <t>Signal-induced proliferation-associated protein 1 (Sipa-1) (GTPase-activating protein Spa-1) (p130 SPA-1)</t>
  </si>
  <si>
    <t>Ras-related protein Rab-11A (Rab-11) (EC 3.6.5.2) (YL8)</t>
  </si>
  <si>
    <t>ATP-dependent RNA helicase DDX42 (EC 3.6.4.13) (DEAD box protein 42) (RNA helicase-like protein) (RHELP) (RNA helicase-related protein) (RNAHP) (SF3b DEAD box protein) (Splicing factor 3B-associated 125 kDa protein) (SF3b125)</t>
  </si>
  <si>
    <t>Mitochondrial import inner membrane translocase subunit Tim8 B (DDP-like protein) (Deafness dystonia protein 2)</t>
  </si>
  <si>
    <t>Pre-mRNA-splicing factor ATP-dependent RNA helicase PRP16 (EC 3.6.4.13) (ATP-dependent RNA helicase DHX38) (DEAH box protein 38)</t>
  </si>
  <si>
    <t>Ras-related protein R-Ras2 (EC 3.6.5.2) (Ras-like protein TC21) (Teratocarcinoma oncogene)</t>
  </si>
  <si>
    <t>Unconventional myosin-Ie (Myosin-Ic) (Unconventional myosin 1E)</t>
  </si>
  <si>
    <t>Protein pelota homolog (hPelota) (Protein Dom34 homolog)</t>
  </si>
  <si>
    <t>N-alpha-acetyltransferase 10 (EC 2.3.1.255) (N-terminal acetyltransferase complex ARD1 subunit homolog A) (hARD1) (NatA catalytic subunit Naa10)</t>
  </si>
  <si>
    <t>Casein kinase II subunit alpha' (CK II alpha') (EC 2.7.11.1)</t>
  </si>
  <si>
    <t>Chromatin target of PRMT1 protein (Friend of PRMT1 protein) (Small arginine- and glycine-rich protein) (SRAG)</t>
  </si>
  <si>
    <t>Spliceosome associated factor 3, U4/U6 recycling protein (Squamous cell carcinoma antigen recognized by T-cells 3) (SART-3) (Tat-interacting protein of 110 kDa) (Tip110) (p110 nuclear RNA-binding protein)</t>
  </si>
  <si>
    <t>Centrosomal protein of 63 kDa (Cep63)</t>
  </si>
  <si>
    <t>Tyrosine-protein kinase receptor Tie-1 (EC 2.7.10.1)</t>
  </si>
  <si>
    <t>Peptidyl-prolyl cis-trans isomerase FKBP5 (PPIase FKBP5) (EC 5.2.1.8) (51 kDa FK506-binding protein) (51 kDa FKBP) (FKBP-51) (54 kDa progesterone receptor-associated immunophilin) (Androgen-regulated protein 6) (FF1 antigen) (FK506-binding protein 5) (FKBP-5) (FKBP54) (p54) (HSP90-binding immunophilin) (Rotamase)</t>
  </si>
  <si>
    <t>Nuclear transcription factor Y subunit beta (CAAT box DNA-binding protein subunit B) (Nuclear transcription factor Y subunit B) (NF-YB)</t>
  </si>
  <si>
    <t>Polycomb protein EED (hEED) (Embryonic ectoderm development protein) (WD protein associating with integrin cytoplasmic tails 1) (WAIT-1)</t>
  </si>
  <si>
    <t>Interferon regulatory factor 2-binding protein 2 (IRF-2-binding protein 2) (IRF-2BP2)</t>
  </si>
  <si>
    <t>Large ribosomal subunit protein eL21 (60S ribosomal protein L21)</t>
  </si>
  <si>
    <t>Cyclic GMP-AMP synthase (cGAMP synthase) (cGAS) (h-cGAS) (EC 2.7.7.86) (2'3'-cGAMP synthase) (Mab-21 domain-containing protein 1)</t>
  </si>
  <si>
    <t>Trafficking protein particle complex subunit 5</t>
  </si>
  <si>
    <t>Lysine-specific demethylase PHF2 (EC 1.14.11.-) (GRC5) (PHD finger protein 2)</t>
  </si>
  <si>
    <t>Phosphofurin acidic cluster sorting protein 1 (PACS-1)</t>
  </si>
  <si>
    <t>ADP-sugar pyrophosphatase (EC 3.6.1.13) (8-oxo-dGDP phosphatase) (EC 3.6.1.58) (Nuclear ATP-synthesis protein NUDIX5) (EC 2.7.7.96) (Nucleoside diphosphate-linked moiety X motif 5) (Nudix motif 5) (hNUDT5) (YSA1H)</t>
  </si>
  <si>
    <t>Protein FAM168A (Tongue cancer chemotherapy resistance-associated protein 1)</t>
  </si>
  <si>
    <t>Pre-mRNA-splicing factor SYF2 (CCNDBP1-interactor) (p29)</t>
  </si>
  <si>
    <t>Alpha-actinin-1 (Alpha-actinin cytoskeletal isoform) (F-actin cross-linking protein) (Non-muscle alpha-actinin-1)</t>
  </si>
  <si>
    <t>Lysine-specific demethylase 6A (EC 1.14.11.68) (Histone demethylase UTX) (Ubiquitously-transcribed TPR protein on the X chromosome) (Ubiquitously-transcribed X chromosome tetratricopeptide repeat protein) ([histone H3]-trimethyl-L-lysine(27) demethylase 6A)</t>
  </si>
  <si>
    <t>Supervillin (Archvillin) (p205/p250)</t>
  </si>
  <si>
    <t>Steroidogenic factor 1 (SF-1) (STF-1) (hSF-1) (Adrenal 4-binding protein) (Fushi tarazu factor homolog 1) (Nuclear receptor subfamily 5 group A member 1) (Steroid hormone receptor Ad4BP)</t>
  </si>
  <si>
    <t>T-cell acute lymphocytic leukemia protein 1 (TAL-1) (Class A basic helix-loop-helix protein 17) (bHLHa17) (Stem cell protein) (T-cell leukemia/lymphoma protein 5)</t>
  </si>
  <si>
    <t>Putative GTP-binding protein 6 (Pseudoautosomal GTP-binding protein-like)</t>
  </si>
  <si>
    <t>Small ribosomal subunit protein uS11 (40S ribosomal protein S14)</t>
  </si>
  <si>
    <t>Probable ATP-dependent RNA helicase DDX17 (EC 3.6.4.13) (DEAD box protein 17) (DEAD box protein p72) (DEAD box protein p82) (RNA-dependent helicase p72)</t>
  </si>
  <si>
    <t>Importin subunit alpha-3 (Importin alpha Q1) (Qip1) (Karyopherin subunit alpha-4)</t>
  </si>
  <si>
    <t>Myoferlin (Fer-1-like protein 3)</t>
  </si>
  <si>
    <t>Crooked neck-like protein 1 (Crooked neck homolog) (hCrn)</t>
  </si>
  <si>
    <t>Mesoderm induction early response protein 2 (Mi-er2)</t>
  </si>
  <si>
    <t>Dedicator of cytokinesis protein 6</t>
  </si>
  <si>
    <t>Inactive hydroxysteroid dehydrogenase-like protein 1 (Short chain dehydrogenase/reductase family 12C member 3)</t>
  </si>
  <si>
    <t>Prefoldin subunit 1</t>
  </si>
  <si>
    <t>Ras-related C3 botulinum toxin substrate 3 (EC 3.6.5.2) (p21-Rac3)</t>
  </si>
  <si>
    <t>Spermatogenesis-associated serine-rich protein 2 (Serine-rich spermatocytes and round spermatid 59 kDa protein) (p59scr)</t>
  </si>
  <si>
    <t>Schlafen family member 5</t>
  </si>
  <si>
    <t>Endoplasmic reticulum membrane sensor NFE2L1 (Locus control region-factor 1) (LCR-F1) (Nuclear factor erythroid 2-related factor 1) (NF-E2-related factor 1) (NFE2-related factor 1) (Nuclear factor, erythroid derived 2, like 1) (Protein NRF1, p120 form) (Transcription factor 11) (TCF-11) [Cleaved into: Transcription factor NRF1 (Protein NRF1, p110 form)]</t>
  </si>
  <si>
    <t>m-AAA protease-interacting protein 1, mitochondrial (Matrix AAA peptidase-interacting protein 1)</t>
  </si>
  <si>
    <t>DnaJ homolog subfamily C member 13 (Required for receptor-mediated endocytosis 8) (RME-8)</t>
  </si>
  <si>
    <t>Peptidyl-prolyl cis-trans isomerase G (PPIase G) (Peptidyl-prolyl isomerase G) (EC 5.2.1.8) (CASP10) (Clk-associating RS-cyclophilin) (CARS-Cyp) (CARS-cyclophilin) (SR-cyclophilin) (SR-cyp) (SRcyp) (Cyclophilin G) (Rotamase G)</t>
  </si>
  <si>
    <t>Vacuolar protein sorting-associated protein 26A (Vesicle protein sorting 26A) (hVPS26)</t>
  </si>
  <si>
    <t>AP-2 complex subunit mu (AP-2 mu chain) (Adaptin-mu2) (Adaptor protein complex AP-2 subunit mu) (Adaptor-related protein complex 2 subunit mu) (Clathrin assembly protein complex 2 mu medium chain) (Clathrin coat assembly protein AP50) (Clathrin coat-associated protein AP50) (HA2 50 kDa subunit) (Plasma membrane adaptor AP-2 50 kDa protein)</t>
  </si>
  <si>
    <t>Double-stranded RNA-binding protein Staufen homolog 2</t>
  </si>
  <si>
    <t>Interstitial collagenase (EC 3.4.24.7) (Fibroblast collagenase) (Matrix metalloproteinase-1) (MMP-1) [Cleaved into: 22 kDa interstitial collagenase; 27 kDa interstitial collagenase]</t>
  </si>
  <si>
    <t>Chromobox protein homolog 8 (Polycomb 3 homolog) (Pc3) (hPc3) (Rectachrome 1)</t>
  </si>
  <si>
    <t>Large ribosomal subunit protein uL18m (39S ribosomal protein L18, mitochondrial) (L18mt) (MRP-L18)</t>
  </si>
  <si>
    <t>Zinc finger protein 148 (Transcription factor ZBP-89) (Zinc finger DNA-binding protein 89)</t>
  </si>
  <si>
    <t>NADH dehydrogenase [ubiquinone] 1 alpha subcomplex subunit 7 (Complex I-B14.5a) (CI-B14.5a) (NADH-ubiquinone oxidoreductase subunit B14.5a)</t>
  </si>
  <si>
    <t>Exportin-1 (Exp1) (Chromosome region maintenance 1 protein homolog)</t>
  </si>
  <si>
    <t>TIP41-like protein (Putative MAPK-activating protein PM10) (Type 2A-interacting protein) (TIP)</t>
  </si>
  <si>
    <t>Adenylate kinase 4, mitochondrial (EC 2.7.4.4) (EC 2.7.4.6) (Adenylate kinase 3-like) (GTP:AMP phosphotransferase AK4)</t>
  </si>
  <si>
    <t>MICOS complex subunit MIC60 (Cell proliferation-inducing gene 4/52 protein) (Mitochondrial inner membrane protein) (Mitofilin) (p87/89)</t>
  </si>
  <si>
    <t>RNA-binding protein 12 (RNA-binding motif protein 12) (SH3/WW domain anchor protein in the nucleus) (SWAN)</t>
  </si>
  <si>
    <t>UPF0488 protein C8orf33</t>
  </si>
  <si>
    <t>Ran-specific GTPase-activating protein (Ran-binding protein 1) (RanBP1)</t>
  </si>
  <si>
    <t>eIF5-mimic protein 1 (Basic leucine zipper and W2 domain-containing protein 2)</t>
  </si>
  <si>
    <t>Nucleoporin Nup43 (Nup107-160 subcomplex subunit Nup43) (p42)</t>
  </si>
  <si>
    <t>Mitochondrial proton/calcium exchanger protein (Electroneutral mitochondrial K(+)/H(+)exchanger) (KHE) (Leucine zipper-EF-hand-containing transmembrane protein 1)</t>
  </si>
  <si>
    <t>Small regulatory polypeptide of amino acid response</t>
  </si>
  <si>
    <t>Caveolae-associated protein 2 (Cavin-2) (PS-p68) (Phosphatidylserine-binding protein) (Serum deprivation-response protein)</t>
  </si>
  <si>
    <t>GTPase IMAP family member 2 (Immunity-associated protein 2) (hIMAP2)</t>
  </si>
  <si>
    <t>Protein FAM32A (Ovarian tumor-associated gene 12) (OTAG-12)</t>
  </si>
  <si>
    <t>DNA-directed RNA polymerase II subunit RPB2 (EC 2.7.7.6) (3'-5' exoribonuclease) (EC 3.1.13.-) (DNA-directed RNA polymerase II 140 kDa polypeptide) (DNA-directed RNA polymerase II subunit B) (RNA polymerase II subunit 2) (RNA polymerase II subunit B2) (RNA-directed RNA polymerase II subunit RPB2) (EC 2.7.7.48)</t>
  </si>
  <si>
    <t>Chromatin-remodeling ATPase INO80 (hINO80) (EC 3.6.4.-) (DNA helicase-related INO80 complex homolog 1) (DNA helicase-related protein INO80) (INO80 complex subunit A)</t>
  </si>
  <si>
    <t>Translocation protein SEC63 homolog (DnaJ homolog subfamily C member 23)</t>
  </si>
  <si>
    <t>Protein TANC1 (Tetratricopeptide repeat, ankyrin repeat and coiled-coil domain-containing protein 1)</t>
  </si>
  <si>
    <t>Ras GTPase-activating protein-binding protein 1 (G3BP-1) (EC 3.6.4.12) (EC 3.6.4.13) (ATP-dependent DNA helicase VIII) (hDH VIII) (GAP SH3 domain-binding protein 1)</t>
  </si>
  <si>
    <t>Hematopoietic lineage cell-specific protein (Hematopoietic cell-specific LYN substrate 1) (LckBP1) (p75)</t>
  </si>
  <si>
    <t>Splicing factor 3B subunit 6 (Pre-mRNA branch site protein p14) (SF3b 14 kDa subunit) (SF3B14a) (Spliceosome-associated protein, 14-kDa) (Splicing factor 3b, subunit 6, 14kDa)</t>
  </si>
  <si>
    <t>Translational activator of cytochrome c oxidase 1 (Coiled-coil domain-containing protein 44) (Translational activator of mitochondrially-encoded cytochrome c oxidase I)</t>
  </si>
  <si>
    <t>WD repeat-containing protein 36 (T-cell activation WD repeat-containing protein) (TA-WDRP)</t>
  </si>
  <si>
    <t>Nucleolar RNA helicase 2 (EC 3.6.4.13) (DEAD box protein 21) (Gu-alpha) (Nucleolar RNA helicase Gu) (Nucleolar RNA helicase II) (RH II/Gu)</t>
  </si>
  <si>
    <t>Lon protease homolog 2, peroxisomal (EC 3.4.21.53) (Lon protease-like protein 2) (Lon protease 2) (Peroxisomal Lon protease) (pLon)</t>
  </si>
  <si>
    <t>Ubiquitin-like modifier-activating enzyme 6 (Ubiquitin-activating enzyme 6) (EC 6.2.1.45) (Monocyte protein 4) (MOP-4) (Ubiquitin-activating enzyme E1-like protein 2) (E1-L2)</t>
  </si>
  <si>
    <t>Pre-mRNA-splicing factor SLU7 (hSlu7)</t>
  </si>
  <si>
    <t>Inverted formin-2 (HBEBP2-binding protein C)</t>
  </si>
  <si>
    <t>Centrosome-associated protein CEP250 (250 kDa centrosomal protein) (Cep250) (Centrosomal Nek2-associated protein 1) (C-Nap1) (Centrosomal protein 2)</t>
  </si>
  <si>
    <t>Surfeit locus protein 4</t>
  </si>
  <si>
    <t>Diphosphoinositol polyphosphate phosphohydrolase 2 (DIPP-2) (EC 3.6.1.52) (Diadenosine 5',5'''-P1,P6-hexaphosphate hydrolase 2) (EC 3.6.1.61) (Nucleoside diphosphate-linked moiety X motif 4) (Nudix motif 4)</t>
  </si>
  <si>
    <t>Large ribosomal subunit protein mL44 (EC 3.1.26.-) (39S ribosomal protein L44, mitochondrial) (L44mt) (MRP-L44)</t>
  </si>
  <si>
    <t>Large ribosomal subunit protein eL42 (60S ribosomal protein L36a) (60S ribosomal protein L44) (Cell growth-inhibiting gene 15 protein) (Cell migration-inducing gene 6 protein)</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Phenylalanine--tRNA ligase, mitochondrial (EC 6.1.1.20) (Phenylalanyl-tRNA synthetase) (PheRS)</t>
  </si>
  <si>
    <t>CDKN2A-interacting protein (Collaborator of ARF)</t>
  </si>
  <si>
    <t>UV excision repair protein RAD23 homolog B (HR23B) (hHR23B) (XP-C repair-complementing complex 58 kDa protein) (p58)</t>
  </si>
  <si>
    <t>Transcriptional repressor protein YY1 (Delta transcription factor) (INO80 complex subunit S) (NF-E1) (Yin and yang 1) (YY-1)</t>
  </si>
  <si>
    <t>Activator of 90 kDa heat shock protein ATPase homolog 1 (AHA1) (p38)</t>
  </si>
  <si>
    <t>Small ribosomal subunit protein eS24 (40S ribosomal protein S24)</t>
  </si>
  <si>
    <t>NADH dehydrogenase [ubiquinone] 1 alpha subcomplex subunit 5 (Complex I subunit B13) (Complex I-13kD-B) (CI-13kD-B) (NADH-ubiquinone oxidoreductase 13 kDa-B subunit)</t>
  </si>
  <si>
    <t>Twinfilin-1 (Protein A6) (Protein tyrosine kinase 9)</t>
  </si>
  <si>
    <t>Nucleoporin NUP42 (NLP-1) (NUP42 homolog) (Nucleoporin hCG1) (Nucleoporin-42) (Nucleoporin-like protein 2)</t>
  </si>
  <si>
    <t>Low molecular weight phosphotyrosine protein phosphatase (LMW-PTP) (LMW-PTPase) (EC 3.1.3.48) (Adipocyte acid phosphatase) (Low molecular weight cytosolic acid phosphatase) (EC 3.1.3.2) (Red cell acid phosphatase 1)</t>
  </si>
  <si>
    <t>Ras-related protein Rab-34, isoform NARR (Nine amino-acid residue-repeats)</t>
  </si>
  <si>
    <t>Optineurin (E3-14.7K-interacting protein) (FIP-2) (Huntingtin yeast partner L) (Huntingtin-interacting protein 7) (HIP-7) (Huntingtin-interacting protein L) (NEMO-related protein) (Optic neuropathy-inducing protein) (Transcription factor IIIA-interacting protein) (TFIIIA-IntP)</t>
  </si>
  <si>
    <t>Centrin-2 (Caltractin isoform 1)</t>
  </si>
  <si>
    <t>Oxaloacetate tautomerase FAHD2A, mitochondrial (EC 5.3.2.2) (Fumarylacetoacetate hydrolase domain-containing protein 2A)</t>
  </si>
  <si>
    <t>Cell division cycle 5-like protein (Cdc5-like protein) (Pombe cdc5-related protein)</t>
  </si>
  <si>
    <t>Heterogeneous nuclear ribonucleoprotein H3 (hnRNP H3) (Heterogeneous nuclear ribonucleoprotein 2H9) (hnRNP 2H9)</t>
  </si>
  <si>
    <t>HAUS augmin-like complex subunit 8 (HEC1/NDC80-interacting centrosome-associated protein 1) (Sarcoma antigen NY-SAR-48)</t>
  </si>
  <si>
    <t>5'-3' exoribonuclease 2 (EC 3.1.13.-) (DHM1-like protein) (DHP protein)</t>
  </si>
  <si>
    <t>Cap-specific mRNA (nucleoside-2'-O-)-methyltransferase 1 (EC 2.1.1.57) (Cap methyltransferase 1) (Cap1 2'O-ribose methyltransferase 1) (MTr1) (hMTr1) (FtsJ methyltransferase domain-containing protein 2) (Interferon-stimulated gene 95 kDa protein) (ISG95)</t>
  </si>
  <si>
    <t>Retinoblastoma-binding protein 5 (RBBP-5) (Retinoblastoma-binding protein RBQ-3)</t>
  </si>
  <si>
    <t>Copine-1 (Chromobindin 17) (Copine I)</t>
  </si>
  <si>
    <t>Small ribosomal subunit protein uS12m (28S ribosomal protein S12, mitochondrial) (MRP-S12) (S12mt) (MT-RPS12)</t>
  </si>
  <si>
    <t>UBX domain-containing protein 1 (SAPK substrate protein 1) (UBA/UBX 33.3 kDa protein)</t>
  </si>
  <si>
    <t>Parafibromin (Cell division cycle protein 73 homolog) (Hyperparathyroidism 2 protein)</t>
  </si>
  <si>
    <t>Peptidyl-prolyl cis-trans isomerase-like 3 (PPIase) (EC 5.2.1.8) (Cyclophilin J) (CyPJ) (Cyclophilin-like protein PPIL3) (Rotamase PPIL3)</t>
  </si>
  <si>
    <t>Hyccin (Down-regulated by CTNNB1 protein A)</t>
  </si>
  <si>
    <t>Glucocorticoid modulatory element-binding protein 2 (GMEB-2) (DNA-binding protein p79PIF) (Parvovirus initiation factor p79) (PIF p79)</t>
  </si>
  <si>
    <t>Nondiscriminating glutamyl-tRNA synthetase EARS2, mitochondrial (EC 6.1.1.24) (Glutamate--tRNA(Gln) ligase EARS2, mitochondrial) (EC 6.1.1.17) (Glutamyl-tRNA synthetase) (GluRS) (Mitochondrial glutamyl-tRNA synthetase) (mtGluRS)</t>
  </si>
  <si>
    <t>cAMP-dependent protein kinase catalytic subunit beta (PKA C-beta) (EC 2.7.11.11)</t>
  </si>
  <si>
    <t>Torsin-1A-interacting protein 1 (Lamin-associated protein 1B) (LAP1B)</t>
  </si>
  <si>
    <t>Eukaryotic translation initiation factor 5A-1 (eIF-5A-1) (eIF-5A1) (Eukaryotic initiation factor 5A isoform 1) (eIF-5A) (Rev-binding factor) (eIF-4D)</t>
  </si>
  <si>
    <t>Formin-like protein 3 (Formin homology 2 domain-containing protein 3) (WW domain-binding protein 3) (WBP-3)</t>
  </si>
  <si>
    <t>Large ribosomal subunit protein bL33m (39S ribosomal protein L33, mitochondrial) (L33mt) (MRP-L33)</t>
  </si>
  <si>
    <t>PH-interacting protein (PHIP) (DDB1- and CUL4-associated factor 14) (IRS-1 PH domain-binding protein) (WD repeat-containing protein 11)</t>
  </si>
  <si>
    <t>Acyl-coenzyme A thioesterase 8 (Acyl-CoA thioesterase 8) (EC 3.1.2.1) (EC 3.1.2.11) (EC 3.1.2.2) (EC 3.1.2.3) (EC 3.1.2.5) (Choloyl-coenzyme A thioesterase) (EC 3.1.2.27) (HIV-Nef-associated acyl-CoA thioesterase) (Peroxisomal acyl-CoA thioesterase 2) (PTE-2) (Peroxisomal acyl-coenzyme A thioester hydrolase 1) (PTE-1) (Peroxisomal long-chain acyl-CoA thioesterase 1) (Thioesterase II) (hACTE-III) (hACTEIII) (hTE)</t>
  </si>
  <si>
    <t>Enhancer of rudimentary homolog</t>
  </si>
  <si>
    <t>Protein flightless-1 homolog</t>
  </si>
  <si>
    <t>Hepatoma-derived growth factor (HDGF) (High mobility group protein 1-like 2) (HMG-1L2)</t>
  </si>
  <si>
    <t>Peptidyl-prolyl cis-trans isomerase C (PPIase C) (EC 5.2.1.8) (Cyclophilin C) (Rotamase C)</t>
  </si>
  <si>
    <t>Nuclear pore complex protein Nup153 (153 kDa nucleoporin) (Nucleoporin Nup153)</t>
  </si>
  <si>
    <t>Chromodomain-helicase-DNA-binding protein 2 (CHD-2) (EC 3.6.4.-) (ATP-dependent helicase CHD2)</t>
  </si>
  <si>
    <t>Caveolae-associated protein 1 (Cavin-1) (Polymerase I and transcript release factor)</t>
  </si>
  <si>
    <t>Poly(A) RNA polymerase, mitochondrial (PAP) (EC 2.7.7.19) (PAP-associated domain-containing protein 1) (Polynucleotide adenylyltransferase) (Terminal uridylyltransferase 1) (TUTase 1) (mtPAP)</t>
  </si>
  <si>
    <t>G patch domain-containing protein 1 (Evolutionarily conserved G-patch domain-containing protein)</t>
  </si>
  <si>
    <t>Transcription initiation factor TFIID subunit 9 (RNA polymerase II TBP-associated factor subunit G) (STAF31/32) (Transcription initiation factor TFIID 31 kDa subunit) (TAFII-31) (TAFII31) (Transcription initiation factor TFIID 32 kDa subunit) (TAFII-32) (TAFII32)</t>
  </si>
  <si>
    <t>ADP-ribosylation factor 6 (EC 3.6.5.2)</t>
  </si>
  <si>
    <t>5-cytosine rRNA methyltransferase NSUN4 (EC 2.1.1.-) (5-cytosine tRNA methyltransferase NSUN4) (EC 2.1.1.-) (NOL1/NOP2/Sun domain family member 4) (mRNA cytosine C(5)-methyltransferase NSUN4) (EC 2.1.1.-)</t>
  </si>
  <si>
    <t>Metastasis-associated protein MTA1</t>
  </si>
  <si>
    <t>Guanine nucleotide-binding protein G(i) subunit alpha-3 (G(i) alpha-3)</t>
  </si>
  <si>
    <t>Pogo transposable element with ZNF domain (Suppressor of hairy wing homolog 5) (Zinc finger protein 280E) (Zinc finger protein 635)</t>
  </si>
  <si>
    <t>Polynucleotide 5'-hydroxyl-kinase NOL9 (EC 2.7.1.78) (Nucleolar protein 9)</t>
  </si>
  <si>
    <t>mRNA-decapping enzyme 1B (EC 3.6.1.62)</t>
  </si>
  <si>
    <t>Protein mono-ADP-ribosyltransferase PARP4 (EC 2.4.2.-) (193 kDa vault protein) (ADP-ribosyltransferase diphtheria toxin-like 4) (ARTD4) (PARP-related/IalphaI-related H5/proline-rich) (PH5P) (Poly [ADP-ribose] polymerase 4) (PARP-4) (Vault poly(ADP-ribose) polymerase) (VPARP)</t>
  </si>
  <si>
    <t>Small nuclear ribonucleoprotein G (snRNP-G) (Sm protein G) (Sm-G) (SmG)</t>
  </si>
  <si>
    <t>tRNA-dihydrouridine(47) synthase [NAD(P)(+)]-like (EC 1.3.1.89) (mRNA-dihydrouridine synthase DUS3L) (EC 1.3.1.-) (tRNA-dihydrouridine synthase 3-like)</t>
  </si>
  <si>
    <t>Myosin light polypeptide 6 (17 kDa myosin light chain) (LC17) (Myosin light chain 3) (MLC-3) (Myosin light chain alkali 3) (Myosin light chain A3) (Smooth muscle and nonmuscle myosin light chain alkali 6)</t>
  </si>
  <si>
    <t>Poly(U)-binding-splicing factor PUF60 (60 kDa poly(U)-binding-splicing factor) (FUSE-binding protein-interacting repressor) (FBP-interacting repressor) (Ro-binding protein 1) (RoBP1) (Siah-binding protein 1) (Siah-BP1)</t>
  </si>
  <si>
    <t>Signal recognition particle receptor subunit beta (SR-beta) (Protein APMCF1)</t>
  </si>
  <si>
    <t>RNA-binding protein 15 (One-twenty two protein 1) (RNA-binding motif protein 15)</t>
  </si>
  <si>
    <t>Peroxisomal membrane protein PEX14 (PTS1 receptor-docking protein) (Peroxin-14) (Peroxisomal membrane anchor protein PEX14)</t>
  </si>
  <si>
    <t>Membrane-bound acylglycerophosphatidylinositol O-acyltransferase MBOAT7 (EC 2.3.1.-) (1-acylglycerophosphatidylinositol O-acyltransferase) (Bladder and breast carcinoma-overexpressed gene 1 protein) (Leukocyte receptor cluster member 4) (Lysophosphatidylinositol acyltransferase) (LPIAT) (Lyso-PI acyltransferase) (Lysophospholipid acyltransferase 7) (LPLAT 7) (Membrane-bound O-acyltransferase domain-containing protein 7) (O-acyltransferase domain-containing protein 7) (h-mboa-7)</t>
  </si>
  <si>
    <t>ATPase family AAA domain-containing protein 3A (EC 3.6.1.-)</t>
  </si>
  <si>
    <t>Neurabin-2 (Neurabin-II) (Protein phosphatase 1 regulatory subunit 9B) (Spinophilin)</t>
  </si>
  <si>
    <t>Small ribosomal subunit protein mS31 (28S ribosomal protein S31, mitochondrial) (MRP-S31) (S31mt) (Imogen 38)</t>
  </si>
  <si>
    <t>Smad nuclear-interacting protein 1 (FHA domain-containing protein SNIP1)</t>
  </si>
  <si>
    <t>RNA-binding protein 5 (Protein G15) (Putative tumor suppressor LUCA15) (RNA-binding motif protein 5) (Renal carcinoma antigen NY-REN-9)</t>
  </si>
  <si>
    <t>Cyclin-G-associated kinase (EC 2.7.11.1) (DnaJ homolog subfamily C member 26)</t>
  </si>
  <si>
    <t>Pre-mRNA-splicing factor CWC22 homolog (Nucampholin homolog) (fSAPb)</t>
  </si>
  <si>
    <t>Endoplasmic reticulum-Golgi intermediate compartment protein 2</t>
  </si>
  <si>
    <t>Ribosomal biogenesis protein LAS1L (Endoribonuclease LAS1L) (EC 3.1.-.-) (Protein LAS1 homolog)</t>
  </si>
  <si>
    <t>Ubiquitin carboxyl-terminal hydrolase BAP1 (EC 3.4.19.12) (BRCA1-associated protein 1) (Cerebral protein 6)</t>
  </si>
  <si>
    <t>Target of Myb1 membrane trafficking protein (Target of Myb protein 1)</t>
  </si>
  <si>
    <t>Sulfide:quinone oxidoreductase, mitochondrial (SQOR) (EC 1.8.5.8) (Sulfide dehydrogenase-like) (Sulfide quinone oxidoreductase)</t>
  </si>
  <si>
    <t>Pre-mRNA-processing factor 19 (EC 2.3.2.27) (Nuclear matrix protein 200) (PRP19/PSO4 homolog) (hPso4) (RING-type E3 ubiquitin transferase PRP19) (Senescence evasion factor)</t>
  </si>
  <si>
    <t>Pachytene checkpoint protein 2 homolog (Human papillomavirus type 16 E1 protein-binding protein) (16E1-BP) (HPV16 E1 protein-binding protein) (Thyroid hormone receptor interactor 13) (Thyroid receptor-interacting protein 13) (TR-interacting protein 13) (TRIP-13)</t>
  </si>
  <si>
    <t>Delta(24)-sterol reductase (EC 1.3.1.72) (24-dehydrocholesterol reductase) (3-beta-hydroxysterol Delta-24-reductase) (Diminuto/dwarf1 homolog) (Seladin-1)</t>
  </si>
  <si>
    <t>Large ribosomal subunit protein uL24 (60S ribosomal protein L26)</t>
  </si>
  <si>
    <t>COP9 signalosome complex subunit 4 (SGN4) (Signalosome subunit 4) (JAB1-containing signalosome subunit 4)</t>
  </si>
  <si>
    <t>Protein SON (Bax antagonist selected in saccharomyces 1) (BASS1) (Negative regulatory element-binding protein) (NRE-binding protein) (Protein DBP-5) (SON3)</t>
  </si>
  <si>
    <t>NADH dehydrogenase [ubiquinone] iron-sulfur protein 2, mitochondrial (EC 7.1.1.2) (Complex I-49kD) (CI-49kD) (NADH-ubiquinone oxidoreductase 49 kDa subunit)</t>
  </si>
  <si>
    <t>17S U2 SnRNP complex component HTATSF1 (HIV Tat-specific factor 1) (Tat-SF1)</t>
  </si>
  <si>
    <t>Sorcin (22 kDa protein) (CP-22) (CP22) (V19)</t>
  </si>
  <si>
    <t>Mitotic-spindle organizing protein 2B (Mitotic-spindle organizing protein associated with a ring of gamma-tubulin 2B)</t>
  </si>
  <si>
    <t>Carnitine O-palmitoyltransferase 1, liver isoform (CPT1-L) (EC 2.3.1.21) (Carnitine O-palmitoyltransferase I, liver isoform) (CPT I) (CPTI-L) (Carnitine palmitoyltransferase 1A) (Succinyltransferase CPT1A) (EC 2.3.1.-)</t>
  </si>
  <si>
    <t>Chromobox protein homolog 5 (Antigen p25) (Heterochromatin protein 1 homolog alpha) (HP1 alpha)</t>
  </si>
  <si>
    <t>Guanine nucleotide-binding protein subunit alpha-11 (G alpha-11) (G-protein subunit alpha-11) (EC 3.6.5.-) (Guanine nucleotide-binding protein G(y) subunit alpha)</t>
  </si>
  <si>
    <t>AP-1 complex subunit sigma-1A (Adaptor protein complex AP-1 subunit sigma-1A) (Adaptor-related protein complex 1 subunit sigma-1A) (Clathrin assembly protein complex 1 sigma-1A small chain) (Clathrin coat assembly protein AP19) (Golgi adaptor HA1/AP1 adaptin sigma-1A subunit) (HA1 19 kDa subunit) (Sigma 1a subunit of AP-1 clathrin) (Sigma-adaptin 1A) (Sigma1A-adaptin)</t>
  </si>
  <si>
    <t>Large ribosomal subunit protein mL49 (39S ribosomal protein L49, mitochondrial) (L49mt) (MRP-L49) (Neighbor of FAU) (NOF) (Protein NOF1)</t>
  </si>
  <si>
    <t>General transcription and DNA repair factor IIH helicase subunit XPD (TFIIH subunit XPD) (EC 5.6.2.3) (Basic transcription factor 2 80 kDa subunit) (BTF2 p80) (CXPD) (DNA 5'-3' helicase XPD) (DNA excision repair protein ERCC-2) (DNA repair protein complementing XP-D cells) (TFIIH basal transcription factor complex 80 kDa subunit) (TFIIH 80 kDa subunit) (TFIIH p80) (Xeroderma pigmentosum group D-complementing protein)</t>
  </si>
  <si>
    <t>Transportin-1 (Importin beta-2) (Karyopherin beta-2) (M9 region interaction protein) (MIP)</t>
  </si>
  <si>
    <t>HLA class I histocompatibility antigen, B alpha chain (Human leukocyte antigen B) (HLA-B)</t>
  </si>
  <si>
    <t>Transcription elongation factor SPT5 (hSPT5) (DRB sensitivity-inducing factor 160 kDa subunit) (DSIF p160) (DRB sensitivity-inducing factor large subunit) (DSIF large subunit) (Tat-cotransactivator 1 protein) (Tat-CT1 protein)</t>
  </si>
  <si>
    <t>Charged multivesicular body protein 3 (Chromatin-modifying protein 3) (Neuroendocrine differentiation factor) (Vacuolar protein sorting-associated protein 24) (hVps24)</t>
  </si>
  <si>
    <t>Hydroxysteroid dehydrogenase-like protein 2 (EC 1.-.-.-) (Short chain dehydrogenase/reductase family 13C member 1)</t>
  </si>
  <si>
    <t>Male-specific lethal 1 homolog (MSL-1) (Male-specific lethal 1-like 1) (MSL1-like 1) (Male-specific lethal-1 homolog 1)</t>
  </si>
  <si>
    <t>Protein THEM6 (Mesenchymal stem cell protein DSCD75) (Thioesterase superfamily member 6)</t>
  </si>
  <si>
    <t>Polypyrimidine tract-binding protein 1 (PTB) (57 kDa RNA-binding protein PPTB-1) (Heterogeneous nuclear ribonucleoprotein I) (hnRNP I)</t>
  </si>
  <si>
    <t>Phosphatidylinositol 3,4,5-trisphosphate-dependent Rac exchanger 1 protein (P-Rex1) (PtdIns(3,4,5)-dependent Rac exchanger 1)</t>
  </si>
  <si>
    <t>Small ribosomal subunit protein eS25 (40S ribosomal protein S25)</t>
  </si>
  <si>
    <t>Leucine-rich repeat flightless-interacting protein 1 (LRR FLII-interacting protein 1) (GC-binding factor 2) (TAR RNA-interacting protein)</t>
  </si>
  <si>
    <t>PAT complex subunit CCDC47 (Calumin) (Coiled-coil domain-containing protein 47)</t>
  </si>
  <si>
    <t>mRNA export factor RAE1 (Rae1 protein homolog) (mRNA-associated protein mrnp 41)</t>
  </si>
  <si>
    <t>Eukaryotic translation initiation factor 3 subunit M (eIF3m) (Fetal lung protein B5) (hFL-B5) (PCI domain-containing protein 1)</t>
  </si>
  <si>
    <t>Protein transport protein Sec24B (SEC24-related protein B)</t>
  </si>
  <si>
    <t>Ras GTPase-activating protein nGAP (RAS protein activator-like 2)</t>
  </si>
  <si>
    <t>H/ACA ribonucleoprotein complex subunit 2 (Nucleolar protein family A member 2) (snoRNP protein NHP2)</t>
  </si>
  <si>
    <t>Selenoprotein N (SelN)</t>
  </si>
  <si>
    <t>V-type proton ATPase 116 kDa subunit a 3 (V-ATPase 116 kDa subunit a 3) (Osteoclastic proton pump 116 kDa subunit) (OC-116 kDa) (OC116) (T-cell immune regulator 1) (T-cell immune response cDNA7 protein) (TIRC7) (Vacuolar proton translocating ATPase 116 kDa subunit a isoform 3)</t>
  </si>
  <si>
    <t>Protein NipSnap homolog 1 (NipSnap1)</t>
  </si>
  <si>
    <t>Endoplasmic reticulum resident protein 29 (ERp29) (Endoplasmic reticulum resident protein 28) (ERp28) (Endoplasmic reticulum resident protein 31) (ERp31)</t>
  </si>
  <si>
    <t>Endophilin-B1 (Bax-interacting factor 1) (Bif-1) (SH3 domain-containing GRB2-like protein B1)</t>
  </si>
  <si>
    <t>Ubiquitin carboxyl-terminal hydrolase 8 (EC 3.4.19.12) (Deubiquitinating enzyme 8) (Ubiquitin isopeptidase Y) (hUBPy) (Ubiquitin thioesterase 8) (Ubiquitin-specific-processing protease 8)</t>
  </si>
  <si>
    <t>Ribosomal oxygenase 1 (60S ribosomal protein L8 histidine hydroxylase) (Bifunctional lysine-specific demethylase and histidyl-hydroxylase NO66) (EC 1.14.11.27, EC 1.14.11.79) (Myc-associated protein with JmjC domain) (Nucleolar protein 66) (hsNO66) (Ribosomal oxygenase NO66) (ROX)</t>
  </si>
  <si>
    <t>Small nuclear ribonucleoprotein F (snRNP-F) (Sm protein F) (Sm-F) (SmF)</t>
  </si>
  <si>
    <t>Stomatin-like protein 2, mitochondrial (SLP-2) (EPB72-like protein 2) (Paraprotein target 7) (Paratarg-7)</t>
  </si>
  <si>
    <t>Tyrosine-protein phosphatase non-receptor type 1 (EC 3.1.3.48) (Protein-tyrosine phosphatase 1B) (PTP-1B)</t>
  </si>
  <si>
    <t>Serine/threonine-protein kinase N2 (EC 2.7.11.13) (PKN gamma) (Protein kinase C-like 2) (Protein-kinase C-related kinase 2)</t>
  </si>
  <si>
    <t>Trinucleotide repeat-containing gene 18 protein (Long CAG trinucleotide repeat-containing gene 79 protein)</t>
  </si>
  <si>
    <t>Double-strand-break repair protein rad21 homolog (hHR21) (Nuclear matrix protein 1) (NXP-1) (SCC1 homolog) [Cleaved into: 64-kDa C-terminal product (64-kDa carboxy-terminal product) (65-kDa carboxy-terminal product)]</t>
  </si>
  <si>
    <t>Mitochondrial Rho GTPase 2 (MIRO-2) (hMiro-2) (EC 3.6.5.-) (Ras homolog gene family member T2)</t>
  </si>
  <si>
    <t>Complex I assembly factor ACAD9, mitochondrial (Acyl-CoA dehydrogenase family member 9) (ACAD-9) (EC 1.3.8.-)</t>
  </si>
  <si>
    <t>DBIRD complex subunit ZNF326 (Zinc finger protein 326) (Zinc finger protein interacting with mRNPs and DBC1)</t>
  </si>
  <si>
    <t>Centrosomal protein of 120 kDa (Cep120) (Coiled-coil domain-containing protein 100)</t>
  </si>
  <si>
    <t>Beta-1,3-galactosyltransferase 6 (Beta-1,3-GalTase 6) (Beta3Gal-T6) (Beta3GalT6) (EC 2.4.1.134) (GAG GalTII) (Galactosyltransferase II) (Galactosylxylosylprotein 3-beta-galactosyltransferase) (UDP-Gal:betaGal beta 1,3-galactosyltransferase polypeptide 6)</t>
  </si>
  <si>
    <t>Histone H2A type 1-H (H2A-clustered histone 12) (Histone H2A/s)</t>
  </si>
  <si>
    <t>60S ribosomal export protein NMD3 (hNMD3)</t>
  </si>
  <si>
    <t>AP-1 complex subunit beta-1 (Adaptor protein complex AP-1 subunit beta-1) (Adaptor-related protein complex 1 subunit beta-1) (Beta-1-adaptin) (Beta-adaptin 1) (Clathrin assembly protein complex 1 beta large chain) (Golgi adaptor HA1/AP1 adaptin beta subunit)</t>
  </si>
  <si>
    <t>Very long-chain specific acyl-CoA dehydrogenase, mitochondrial (VLCAD) (EC 1.3.8.9)</t>
  </si>
  <si>
    <t>SRSF protein kinase 2 (EC 2.7.11.1) (SFRS protein kinase 2) (Serine/arginine-rich protein-specific kinase 2) (SR-protein-specific kinase 2) [Cleaved into: SRSF protein kinase 2 N-terminal; SRSF protein kinase 2 C-terminal]</t>
  </si>
  <si>
    <t>Nuclear autoantigen Sp-100 (Nuclear dot-associated Sp100 protein) (Speckled 100 kDa)</t>
  </si>
  <si>
    <t>RNA-binding protein with multiple splicing (RBP-MS) (RBPMS) (Heart and RRM expressed sequence) (Hermes)</t>
  </si>
  <si>
    <t>Heterogeneous nuclear ribonucleoprotein K (hnRNP K) (Transformation up-regulated nuclear protein) (TUNP)</t>
  </si>
  <si>
    <t>WD repeat-containing protein 3</t>
  </si>
  <si>
    <t>Large ribosomal subunit protein uL2m (39S ribosomal protein L2, mitochondrial) (L2mt) (MRP-L2)</t>
  </si>
  <si>
    <t>Pre-mRNA-splicing factor SYF1 (Protein HCNP) (XPA-binding protein 2)</t>
  </si>
  <si>
    <t>Hypocretin neuropeptide precursor (Hypocretin) (Hcrt) (Orexin precursor) (Prepro-orexin) (Preprohypocretin) [Cleaved into: Orexin-A (Hypocretin-1) (Hcrt1); Orexin-B (Hypocretin-2) (Hcrt2)]</t>
  </si>
  <si>
    <t>Serine protease 23 (EC 3.4.21.-) (Putative secreted protein Zsig13)</t>
  </si>
  <si>
    <t>Nucleoporin Nup37 (p37) (Nup107-160 subcomplex subunit Nup37)</t>
  </si>
  <si>
    <t>Double-stranded RNA-binding protein Staufen homolog 1</t>
  </si>
  <si>
    <t>BTB/POZ domain-containing protein 9</t>
  </si>
  <si>
    <t>Caspase recruitment domain-containing protein 16 (Caspase recruitment domain-only protein 1) (CARD-only protein 1) (Caspase-1 inhibitor COP) (Pseudo interleukin-1 beta converting enzyme) (Pseudo-ICE) (Pseudo-IL1B-converting enzyme)</t>
  </si>
  <si>
    <t>Histone H1.5 (Histone H1a) (Histone H1b) (Histone H1s-3)</t>
  </si>
  <si>
    <t>Heterogeneous nuclear ribonucleoprotein L (hnRNP L)</t>
  </si>
  <si>
    <t>ATP synthase F(1) complex subunit gamma, mitochondrial (ATP synthase F1 subunit gamma) (F-ATPase gamma subunit)</t>
  </si>
  <si>
    <t>Holocytochrome c-type synthase (EC 4.4.1.17) (Cytochrome c-type heme lyase)</t>
  </si>
  <si>
    <t>Bromodomain-containing protein 1 (BR140-like protein) (Bromodomain and PHD finger-containing protein 2)</t>
  </si>
  <si>
    <t>Protein NOXP20 (Nervous system overexpressed protein 20) (Protein FAM114A1)</t>
  </si>
  <si>
    <t>NK-tumor recognition protein (NK-TR protein) (Natural-killer cells cyclophilin-related protein) (Peptidyl-prolyl cis-trans isomerase NKTR) (PPIase) (EC 5.2.1.8) (Rotamase)</t>
  </si>
  <si>
    <t>Dolichyl-diphosphooligosaccharide--protein glycosyltransferase subunit 1 (Dolichyl-diphosphooligosaccharide--protein glycosyltransferase 67 kDa subunit) (Ribophorin I) (RPN-I) (Ribophorin-1)</t>
  </si>
  <si>
    <t>Polyadenylate-binding protein 2 (PABP-2) (Poly(A)-binding protein 2) (Nuclear poly(A)-binding protein 1) (Poly(A)-binding protein II) (PABII) (Polyadenylate-binding nuclear protein 1)</t>
  </si>
  <si>
    <t>Transmembrane protein 214</t>
  </si>
  <si>
    <t>G protein pathway suppressor 2 (GPS-2)</t>
  </si>
  <si>
    <t>Apoptotic chromatin condensation inducer in the nucleus (Acinus)</t>
  </si>
  <si>
    <t>Eukaryotic translation initiation factor 5B (eIF-5B) (EC 3.6.5.3) (Translation initiation factor IF-2)</t>
  </si>
  <si>
    <t>Protein unc-45 homolog A (Unc-45A) (GCUNC-45) (Smooth muscle cell-associated protein 1) (SMAP-1)</t>
  </si>
  <si>
    <t>U4/U6.U5 tri-snRNP-associated protein 1 (SNU66 homolog) (hSnu66) (Squamous cell carcinoma antigen recognized by T-cells 1) (SART-1) (hSART-1) (U4/U6.U5 tri-snRNP-associated 110 kDa protein) (allergen Hom s 1)</t>
  </si>
  <si>
    <t>Zinc finger protein 618</t>
  </si>
  <si>
    <t>Ras-related protein Rab-5C (EC 3.6.5.2) (L1880) (RAB5L)</t>
  </si>
  <si>
    <t>Synemin (Desmuslin)</t>
  </si>
  <si>
    <t>PHD finger protein 6 (PHD-like zinc finger protein)</t>
  </si>
  <si>
    <t>Protein adenylyltransferase SelO, mitochondrial (EC 2.7.7.-) (EC 2.7.7.108) (Selenoprotein O) (SelO)</t>
  </si>
  <si>
    <t>Signal peptide peptidase-like 2B (SPP-like 2B) (SPPL2b) (EC 3.4.23.-) (Intramembrane protease 4) (IMP-4) (Presenilin homologous protein 4) (PSH4) (Presenilin-like protein 1)</t>
  </si>
  <si>
    <t>Cyclic AMP-responsive element-binding protein 1 (CREB-1) (cAMP-responsive element-binding protein 1)</t>
  </si>
  <si>
    <t>Cyclin-dependent kinase 9 (EC 2.7.11.22) (EC 2.7.11.23) (C-2K) (Cell division cycle 2-like protein kinase 4) (Cell division protein kinase 9) (Serine/threonine-protein kinase PITALRE) (Tat-associated kinase complex catalytic subunit)</t>
  </si>
  <si>
    <t>Pre-mRNA-splicing factor CWC25 homolog (Coiled-coil domain-containing protein 49) (Spliceosome-associated protein homolog CWC25)</t>
  </si>
  <si>
    <t>Probable ATP-dependent RNA helicase DDX5 (EC 3.6.4.13) (DEAD box protein 5) (RNA helicase p68)</t>
  </si>
  <si>
    <t>Leucine-rich repeat-containing protein 59 (Ribosome-binding protein p34) (p34) [Cleaved into: Leucine-rich repeat-containing protein 59, N-terminally processed]</t>
  </si>
  <si>
    <t>Mitogen-activated protein kinase 14 (MAP kinase 14) (MAPK 14) (EC 2.7.11.24) (Cytokine suppressive anti-inflammatory drug-binding protein) (CSAID-binding protein) (CSBP) (MAP kinase MXI2) (MAX-interacting protein 2) (Mitogen-activated protein kinase p38 alpha) (MAP kinase p38 alpha) (Stress-activated protein kinase 2a) (SAPK2a)</t>
  </si>
  <si>
    <t>Probable U3 small nucleolar RNA-associated protein 11 (U3 snoRNA-associated protein 11) (UTP11-like protein)</t>
  </si>
  <si>
    <t>Trifunctional enzyme subunit alpha, mitochondrial (78 kDa gastrin-binding protein) (Monolysocardiolipin acyltransferase) (MLCL AT) (EC 2.3.1.-) (TP-alpha) [Includes: Long-chain enoyl-CoA hydratase (EC 4.2.1.17); Long chain 3-hydroxyacyl-CoA dehydrogenase (EC 1.1.1.211)]</t>
  </si>
  <si>
    <t>Vimentin</t>
  </si>
  <si>
    <t>DNA-directed RNA polymerase II subunit RPB1 (RNA polymerase II subunit B1) (EC 2.7.7.6) (3'-5' exoribonuclease) (EC 3.1.13.-) (DNA-directed RNA polymerase II subunit A) (DNA-directed RNA polymerase III largest subunit) (RNA-directed RNA polymerase II subunit RPB1) (EC 2.7.7.48)</t>
  </si>
  <si>
    <t>DNA-directed RNA polymerases I, II, and III subunit RPABC3 (RNA polymerases I, II, and III subunit ABC3) (DNA-directed RNA polymerase II subunit H) (DNA-directed RNA polymerases I, II, and III 17.1 kDa polypeptide) (RPB17) (RPB8 homolog) (hRPB8)</t>
  </si>
  <si>
    <t>Myelin expression factor 2 (MEF-2) (MyEF-2) (MST156)</t>
  </si>
  <si>
    <t>U2 small nuclear ribonucleoprotein B'' (U2 snRNP B'')</t>
  </si>
  <si>
    <t>Alcohol dehydrogenase class-3 (EC 1.1.1.1) (Alcohol dehydrogenase 5) (Alcohol dehydrogenase class chi chain) (Alcohol dehydrogenase class-III) (Glutathione-dependent formaldehyde dehydrogenase) (FALDH) (FDH) (GSH-FDH) (EC 1.1.1.-) (S-(hydroxymethyl)glutathione dehydrogenase) (EC 1.1.1.284)</t>
  </si>
  <si>
    <t>Tissue factor pathway inhibitor (TFPI) (Extrinsic pathway inhibitor) (EPI) (Lipoprotein-associated coagulation inhibitor) (LACI)</t>
  </si>
  <si>
    <t>Spermatid perinuclear RNA-binding protein</t>
  </si>
  <si>
    <t>Signal transducer and activator of transcription 6 (IL-4 Stat)</t>
  </si>
  <si>
    <t>ATP-dependent DNA helicase DDX31 (EC 5.6.2.-) (DEAD box protein 31) (Helicain) (Probable ATP-dependent RNA helicase DDX31) (EC 3.6.4.13)</t>
  </si>
  <si>
    <t>U3 small nucleolar RNA-associated protein 18 homolog (WD repeat-containing protein 50)</t>
  </si>
  <si>
    <t>Cytochrome c oxidase subunit NDUFA4 (Complex I-MLRQ) (CI-MLRQ) (NADH-ubiquinone oxidoreductase MLRQ subunit)</t>
  </si>
  <si>
    <t>ATP-citrate synthase (EC 2.3.3.8) (ATP-citrate (pro-S-)-lyase) (ACL) (Citrate cleavage enzyme)</t>
  </si>
  <si>
    <t>Adenylosuccinate synthetase isozyme 2 (AMPSase 2) (AdSS 2) (EC 6.3.4.4) (Adenylosuccinate synthetase, acidic isozyme) (Adenylosuccinate synthetase, liver isozyme) (L-type adenylosuccinate synthetase) (IMP--aspartate ligase 2)</t>
  </si>
  <si>
    <t>Ribosomal RNA small subunit methyltransferase NEP1 (EC 2.1.1.-) (18S rRNA (pseudouridine(1248)-N1)-methyltransferase) (18S rRNA Psi1248 methyltransferase) (Nucleolar protein EMG1 homolog) (Protein C2f) (Ribosome biogenesis protein NEP1)</t>
  </si>
  <si>
    <t>Septin-11</t>
  </si>
  <si>
    <t>Histone-lysine N-methyltransferase EHMT1 (EC 2.1.1.-) (EC 2.1.1.367) (Euchromatic histone-lysine N-methyltransferase 1) (Eu-HMTase1) (G9a-like protein 1) (GLP) (GLP1) (Histone H3-K9 methyltransferase 5) (H3-K9-HMTase 5) (Lysine N-methyltransferase 1D)</t>
  </si>
  <si>
    <t>Lysosome membrane protein 2 (85 kDa lysosomal membrane sialoglycoprotein) (LGP85) (CD36 antigen-like 2) (Lysosome membrane protein II) (LIMP II) (Scavenger receptor class B member 2) (CD antigen CD36)</t>
  </si>
  <si>
    <t>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Small ribosomal subunit protein mS40 (28S ribosomal protein S18-2, mitochondrial) (MRP-S18-2) (28S ribosomal protein S18b, mitochondrial) (MRP-S18-b) (Mrps18-b) (S18mt-b) (Small ribosomal subunit protein bS18b)</t>
  </si>
  <si>
    <t>Small ribosomal subunit protein uS11m (28S ribosomal protein S11, mitochondrial) (MRP-S11) (S11mt) (Cervical cancer proto-oncogene 2 protein) (HCC-2)</t>
  </si>
  <si>
    <t>Nuclear protein MDM1</t>
  </si>
  <si>
    <t>Anaphase-promoting complex subunit 5 (APC5) (Cyclosome subunit 5)</t>
  </si>
  <si>
    <t>Nucleoporin SEH1 (GATOR2 complex protein SEH1) (Nup107-160 subcomplex subunit SEH1) (SEC13-like protein)</t>
  </si>
  <si>
    <t>Zinc finger protein 574</t>
  </si>
  <si>
    <t>Telomerase RNA component interacting RNase (EC 3.1.13.-) (Exoribonuclease TRIR)</t>
  </si>
  <si>
    <t>DNA-directed RNA polymerase II subunit RPB7 (RNA polymerase II subunit B7) (DNA-directed RNA polymerase II subunit G) (RNA polymerase II 19 kDa subunit) (RPB19)</t>
  </si>
  <si>
    <t>Small ribosomal subunit protein eS8 (40S ribosomal protein S8)</t>
  </si>
  <si>
    <t>Exocyst complex component 3 (Exocyst complex component Sec6)</t>
  </si>
  <si>
    <t>Pseudouridylate synthase 1 homolog (EC 5.4.99.-) (tRNA pseudouridine synthase 1) (EC 5.4.99.12) (tRNA pseudouridine(38-40) synthase) (tRNA pseudouridylate synthase I) (tRNA-uridine isomerase I)</t>
  </si>
  <si>
    <t>Mitogen-activated protein kinase kinase kinase kinase 5 (EC 2.7.11.1) (Kinase homologous to SPS1/STE20) (KHS) (MAPK/ERK kinase kinase kinase 5) (MEK kinase kinase 5) (MEKKK 5)</t>
  </si>
  <si>
    <t>Deoxynucleoside triphosphate triphosphohydrolase SAMHD1 (dNTPase) (EC 3.1.5.-) (Dendritic cell-derived IFNG-induced protein) (DCIP) (Monocyte protein 5) (MOP-5) (SAM domain and HD domain-containing protein 1) (hSAMHD1)</t>
  </si>
  <si>
    <t>Aconitate hydratase, mitochondrial (Aconitase) (EC 4.2.1.3) (Citrate hydro-lyase)</t>
  </si>
  <si>
    <t>Guanine nucleotide-binding protein G(i) subunit alpha-2 (Adenylate cyclase-inhibiting G alpha protein)</t>
  </si>
  <si>
    <t>Nucleoporin NUP35 (35 kDa nucleoporin) (Mitotic phosphoprotein 44) (MP-44) (Nuclear pore complex protein Nup53) (Nucleoporin NUP53)</t>
  </si>
  <si>
    <t>Protein NEDD1 (Neural precursor cell expressed developmentally down-regulated protein 1) (NEDD-1)</t>
  </si>
  <si>
    <t>THAP domain-containing protein 11</t>
  </si>
  <si>
    <t>NADH dehydrogenase [ubiquinone] iron-sulfur protein 8, mitochondrial (EC 7.1.1.2) (Complex I-23kD) (CI-23kD) (NADH-ubiquinone oxidoreductase 23 kDa subunit) (TYKY subunit)</t>
  </si>
  <si>
    <t>Coilin (p80-coilin)</t>
  </si>
  <si>
    <t>Proteasome adapter and scaffold protein ECM29 (Ecm29 proteasome adapter and scaffold) (Proteasome-associated protein ECM29 homolog)</t>
  </si>
  <si>
    <t>Tropomyosin alpha-3 chain (Gamma-tropomyosin) (Tropomyosin-3) (Tropomyosin-5) (hTM5)</t>
  </si>
  <si>
    <t>Ras-related protein Rab-32 (EC 3.6.5.2)</t>
  </si>
  <si>
    <t>PR domain zinc finger protein 10 (PR domain-containing protein 10) (Tristanin)</t>
  </si>
  <si>
    <t>Ribosomal RNA processing protein 1 homolog B (RRP1-like protein B)</t>
  </si>
  <si>
    <t>Very-long-chain (3R)-3-hydroxyacyl-CoA dehydratase 3 (EC 4.2.1.134) (3-hydroxyacyl-CoA dehydratase 3) (HACD3) (Butyrate-induced protein 1) (B-ind1) (hB-ind1) (Protein-tyrosine phosphatase-like A domain-containing protein 1)</t>
  </si>
  <si>
    <t>Ribosomal protein eS27-like (40S ribosomal protein S27-like) (Small ribosomal subunit protein eS27-like)</t>
  </si>
  <si>
    <t>CAAX prenyl protease 1 homolog (EC 3.4.24.84) (Farnesylated proteins-converting enzyme 1) (FACE-1) (Prenyl protein-specific endoprotease 1) (Zinc metalloproteinase Ste24 homolog)</t>
  </si>
  <si>
    <t>Stearoyl-CoA desaturase 5 (EC 1.14.19.1) (Acyl-CoA-desaturase 4) (HSCD5) (Stearoyl-CoA 9-desaturase) (Stearoyl-CoA desaturase 2)</t>
  </si>
  <si>
    <t>Small ribosomal subunit protein mS39 (28S ribosomal protein S39, mitochondrial) (MRP-S39) (Pentatricopeptide repeat domain-containing protein 3, mitochondrial) (Transformation-related gene 15 protein) (TRG-15)</t>
  </si>
  <si>
    <t>Zinc finger protein 280C (Suppressor of hairy wing homolog 3) (Zinc finger protein 633)</t>
  </si>
  <si>
    <t>V-type proton ATPase subunit d 1 (V-ATPase subunit d 1) (32 kDa accessory protein) (V-ATPase 40 kDa accessory protein) (V-ATPase AC39 subunit) (p39) (Vacuolar proton pump subunit d 1)</t>
  </si>
  <si>
    <t>Putative lipid scramblase CLPTM1 (Cleft lip and palate transmembrane protein 1)</t>
  </si>
  <si>
    <t>WD repeat-containing protein 75 (U3 small nucleolar RNA-associated protein 17 homolog)</t>
  </si>
  <si>
    <t>TRIO and F-actin-binding protein (Protein Tara) (TRF1-associated protein of 68 kDa) (Trio-associated repeat on actin)</t>
  </si>
  <si>
    <t>WD repeat-containing protein 82</t>
  </si>
  <si>
    <t>Small ribosomal subunit protein mS35 (28S ribosomal protein S28, mitochondrial) (MRP-S28) (S28mt) (28S ribosomal protein S35, mitochondrial) (MRP-S35) (S35mt)</t>
  </si>
  <si>
    <t>Aldehyde dehydrogenase family 3 member A2 (EC 1.2.1.3) (EC 1.2.1.94) (Aldehyde dehydrogenase 10) (Fatty aldehyde dehydrogenase) (Microsomal aldehyde dehydrogenase)</t>
  </si>
  <si>
    <t>Zinc finger protein 143 (SPH-binding factor) (Selenocysteine tRNA gene transcription-activating factor) (hStaf)</t>
  </si>
  <si>
    <t>NADH-ubiquinone oxidoreductase 75 kDa subunit, mitochondrial (EC 7.1.1.2) (Complex I-75kD) (CI-75kD)</t>
  </si>
  <si>
    <t>Splicing factor 3A subunit 2 (SF3a66) (Spliceosome-associated protein 62) (SAP 62)</t>
  </si>
  <si>
    <t>Ras-related protein Rap-1b (EC 3.6.5.2) (GTP-binding protein smg p21B)</t>
  </si>
  <si>
    <t>Large ribosomal subunit protein uL22m (39S ribosomal protein L22, mitochondrial) (L22mt) (MRP-L22) (39S ribosomal protein L25, mitochondrial) (L25mt) (MRP-L25)</t>
  </si>
  <si>
    <t>UDP-glucose:glycoprotein glucosyltransferase 2 (UGT2) (hUGT2) (EC 2.4.1.-) (UDP--Glc:glycoprotein glucosyltransferase 2) (UDP-glucose ceramide glucosyltransferase-like 1)</t>
  </si>
  <si>
    <t>Putative TGFB1-induced anti-apoptotic factor 1 (12 kDa TGF-beta-1-induced antiapoptotic factor)</t>
  </si>
  <si>
    <t>Rap1 GTPase-GDP dissociation stimulator 1 (Exchange factor smgGDS) (SMG GDS protein) (SMG P21 stimulatory GDP/GTP exchange protein)</t>
  </si>
  <si>
    <t>Heterogeneous nuclear ribonucleoprotein U-like protein 2 (Scaffold-attachment factor A2) (SAF-A2)</t>
  </si>
  <si>
    <t>NAD(P)H dehydrogenase [quinone] 1 (EC 1.6.5.2) (Azoreductase) (DT-diaphorase) (DTD) (Menadione reductase) (NAD(P)H:quinone oxidoreductase 1) (Phylloquinone reductase) (Quinone reductase 1) (QR1)</t>
  </si>
  <si>
    <t>mRNA export factor GLE1 (hGLE1) (GLE1 RNA export mediator) (GLE1-like protein) (Nucleoporin GLE1)</t>
  </si>
  <si>
    <t>Cytosolic Fe-S cluster assembly factor NUBP2 (Nucleotide-binding protein 2) (NBP 2)</t>
  </si>
  <si>
    <t>Apoptosis inhibitor 5 (API-5) (Antiapoptosis clone 11 protein) (AAC-11) (Cell migration-inducing gene 8 protein) (Fibroblast growth factor 2-interacting factor) (FIF) (Protein XAGL)</t>
  </si>
  <si>
    <t>Lysosomal protective protein (EC 3.4.16.5) (Carboxypeptidase C) (Carboxypeptidase L) (Cathepsin A) (Protective protein cathepsin A) (PPCA) (Protective protein for beta-galactosidase) [Cleaved into: Lysosomal protective protein 32 kDa chain; Lysosomal protective protein 20 kDa chain]</t>
  </si>
  <si>
    <t>DNA polymerase delta catalytic subunit (EC 2.7.7.7) (3'-5' exodeoxyribonuclease) (EC 3.1.11.-) (DNA polymerase subunit delta p125)</t>
  </si>
  <si>
    <t>Citrate synthase, mitochondrial (EC 2.3.3.1) (Citrate (Si)-synthase)</t>
  </si>
  <si>
    <t>Trafficking protein particle complex subunit 3 (BET3 homolog)</t>
  </si>
  <si>
    <t>RNA-binding protein 8A (Binder of OVCA1-1) (BOV-1) (RNA-binding motif protein 8A) (RNA-binding protein Y14) (Ribonucleoprotein RBM8A)</t>
  </si>
  <si>
    <t>Chromobox protein homolog 3 (HECH) (Heterochromatin protein 1 homolog gamma) (HP1 gamma) (Modifier 2 protein)</t>
  </si>
  <si>
    <t>Alpha-2-macroglobulin receptor-associated protein (Alpha-2-MRAP) (Low density lipoprotein receptor-related protein-associated protein 1) (RAP)</t>
  </si>
  <si>
    <t>Pre-mRNA-splicing factor ATP-dependent RNA helicase DHX16 (EC 3.6.4.13) (ATP-dependent RNA helicase #3) (DEAH-box protein 16)</t>
  </si>
  <si>
    <t>Hedgehog-interacting protein (HHIP) (HIP)</t>
  </si>
  <si>
    <t>60 kDa heat shock protein, mitochondrial (EC 5.6.1.7) (60 kDa chaperonin) (Chaperonin 60) (CPN60) (Heat shock protein 60) (HSP-60) (Hsp60) (Heat shock protein family D member 1) (HuCHA60) (Mitochondrial matrix protein P1) (P60 lymphocyte protein)</t>
  </si>
  <si>
    <t>Myocardin-related transcription factor B (MRTF-B) (MKL/myocardin-like protein 2) (Megakaryoblastic leukemia 2)</t>
  </si>
  <si>
    <t>Mitotic checkpoint protein BUB3</t>
  </si>
  <si>
    <t>S1 RNA-binding domain-containing protein 1</t>
  </si>
  <si>
    <t>Nucleoside diphosphate kinase homolog 7 (NDK 7) (NDP kinase homolog 7) (3'-5' exonuclease NME7) (EC 3.1.-.-) (Protein kinase NME7) (EC 2.7.-.-) (nm23-H7)</t>
  </si>
  <si>
    <t>Chitinase domain-containing protein 1 (Stabilin-1-interacting chitinase-like protein) (SI-CLP)</t>
  </si>
  <si>
    <t>Heterogeneous nuclear ribonucleoproteins C1/C2 (hnRNP C1/C2)</t>
  </si>
  <si>
    <t>Peroxisomal 2,4-dienoyl-CoA reductase [(3E)-enoyl-CoA-producing] (pDCR) (EC 1.3.1.124) (2,4-dienoyl-CoA reductase 2) (Short chain dehydrogenase/reductase family 17C member 1)</t>
  </si>
  <si>
    <t>Protein FAM50A (Protein HXC-26) (Protein XAP-5)</t>
  </si>
  <si>
    <t>Nipped-B-like protein (Delangin) (SCC2 homolog)</t>
  </si>
  <si>
    <t>Spliceosome RNA helicase DDX39B (EC 3.6.4.13) (56 kDa U2AF65-associated protein) (ATP-dependent RNA helicase p47) (DEAD box protein UAP56) (HLA-B-associated transcript 1 protein)</t>
  </si>
  <si>
    <t>Carnitine O-palmitoyltransferase 2, mitochondrial (EC 2.3.1.21) (Carnitine palmitoyltransferase II) (CPT II)</t>
  </si>
  <si>
    <t>Unconventional myosin-Va (Dilute myosin heavy chain, non-muscle) (Myosin heavy chain 12) (Myosin-12) (Myoxin)</t>
  </si>
  <si>
    <t>DNA-directed RNA polymerase I subunit RPA2 (RNA polymerase I subunit 2) (EC 2.7.7.6) (DNA-directed RNA polymerase I 135 kDa polypeptide) (RPA135)</t>
  </si>
  <si>
    <t>Polycomb group RING finger protein 6 (Mel18 and Bmi1-like RING finger) (RING finger protein 134)</t>
  </si>
  <si>
    <t>UPF0461 protein C5orf24</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Mitochondrial import receptor subunit TOM70 (Mitochondrial precursor proteins import receptor) (Translocase of outer membrane 70 kDa subunit) (Translocase of outer mitochondrial membrane protein 70)</t>
  </si>
  <si>
    <t>Activated RNA polymerase II transcriptional coactivator p15 (Positive cofactor 4) (PC4) (SUB1 homolog) (p14)</t>
  </si>
  <si>
    <t>Calumenin (Crocalbin) (IEF SSP 9302)</t>
  </si>
  <si>
    <t>DNA-directed RNA polymerase II subunit RPB9 (RNA polymerase II subunit B9) (DNA-directed RNA polymerase II subunit I) (RNA polymerase II 14.5 kDa subunit) (RPB14.5)</t>
  </si>
  <si>
    <t>Mitochondrial inner membrane protein OXA1L (OXA1Hs) (Oxidase assembly 1-like protein) (OXA1-like protein)</t>
  </si>
  <si>
    <t>Casein kinase II subunit beta (CK II beta) (Phosvitin) (Protein G5a)</t>
  </si>
  <si>
    <t>KN motif and ankyrin repeat domain-containing protein 1 (Ankyrin repeat domain-containing protein 15) (Kidney ankyrin repeat-containing protein)</t>
  </si>
  <si>
    <t>Acylglycerol kinase, mitochondrial (hAGK) (EC 2.7.1.107) (EC 2.7.1.138) (EC 2.7.1.94) (Multiple substrate lipid kinase) (HsMuLK) (MuLK) (Multi-substrate lipid kinase)</t>
  </si>
  <si>
    <t>Probable ATP-dependent RNA helicase DDX46 (EC 3.6.4.13) (DEAD box protein 46) (PRP5 homolog)</t>
  </si>
  <si>
    <t>WASH complex subunit 4 (Strumpellin and WASH-interacting protein) (SWIP) (WASH complex subunit SWIP)</t>
  </si>
  <si>
    <t>Catechol O-methyltransferase (EC 2.1.1.6)</t>
  </si>
  <si>
    <t>Uveal autoantigen with coiled-coil domains and ankyrin repeats</t>
  </si>
  <si>
    <t>Astrocytic phosphoprotein PEA-15 (15 kDa phosphoprotein enriched in astrocytes) (Phosphoprotein enriched in diabetes) (PED)</t>
  </si>
  <si>
    <t>Acyl carrier protein, mitochondrial (ACP) (CI-SDAP) (NADH-ubiquinone oxidoreductase 9.6 kDa subunit)</t>
  </si>
  <si>
    <t>DNA-directed RNA polymerases I, II, and III subunit RPABC1 (RNA polymerases I, II, and III subunit ABC1) (DNA-directed RNA polymerase II 23 kDa polypeptide) (DNA-directed RNA polymerase II subunit E) (RPB5 homolog) (XAP4)</t>
  </si>
  <si>
    <t>RAC-alpha serine/threonine-protein kinase (EC 2.7.11.1) (Protein kinase B) (PKB) (Protein kinase B alpha) (PKB alpha) (Proto-oncogene c-Akt) (RAC-PK-alpha)</t>
  </si>
  <si>
    <t>Small glutamine-rich tetratricopeptide repeat-containing protein alpha (Alpha-SGT) (Vpu-binding protein) (UBP)</t>
  </si>
  <si>
    <t>Protein bicaudal D homolog 2 (Bic-D 2)</t>
  </si>
  <si>
    <t>Cell growth-regulating nucleolar protein</t>
  </si>
  <si>
    <t>Actin-related protein 5 (hARP5) (Sarcoma antigen NY-SAR-16)</t>
  </si>
  <si>
    <t>Protein PAT1 homolog 1 (PAT1-like protein 1) (Protein PAT1 homolog b) (Pat1b) (hPat1b)</t>
  </si>
  <si>
    <t>Annexin A1 (Annexin I) (Annexin-1) (Calpactin II) (Calpactin-2) (Chromobindin-9) (Lipocortin I) (Phospholipase A2 inhibitory protein) (p35) [Cleaved into: Annexin Ac2-26]</t>
  </si>
  <si>
    <t>Probable ATP-dependent RNA helicase DDX23 (EC 3.6.4.13) (100 kDa U5 snRNP-specific protein) (DEAD box protein 23) (PRP28 homolog) (U5-100kD)</t>
  </si>
  <si>
    <t>Rab3 GTPase-activating protein catalytic subunit (RAB3 GTPase-activating protein 130 kDa subunit) (Rab3-GAP p130) (Rab3-GAP)</t>
  </si>
  <si>
    <t>Alpha-aminoadipic semialdehyde synthase, mitochondrial (LKR/SDH) [Includes: Lysine ketoglutarate reductase (LKR) (LOR) (EC 1.5.1.8); Saccharopine dehydrogenase (SDH) (EC 1.5.1.9)]</t>
  </si>
  <si>
    <t>Chromobox protein homolog 2</t>
  </si>
  <si>
    <t>RNA-binding protein Raly (Autoantigen p542) (Heterogeneous nuclear ribonucleoprotein C-like 2) (hnRNP core protein C-like 2) (hnRNP associated with lethal yellow protein homolog)</t>
  </si>
  <si>
    <t>RNA-binding protein PNO1 (Partner of NOB1)</t>
  </si>
  <si>
    <t>DNA mismatch repair protein Msh2 (hMSH2) (MutS protein homolog 2)</t>
  </si>
  <si>
    <t>Cilia- and flagella-associated protein 20 (Basal body up-regulated protein 22) (Transcription factor IIB)</t>
  </si>
  <si>
    <t>TATA-binding protein-associated factor 172 (EC 3.6.4.-) (ATP-dependent helicase BTAF1) (B-TFIID transcription factor-associated 170 kDa subunit) (TAF(II)170) (TBP-associated factor 172) (TAF-172)</t>
  </si>
  <si>
    <t>DNA-dependent protein kinase catalytic subunit (DNA-PK catalytic subunit) (DNA-PKcs) (EC 2.7.11.1) (DNPK1) (Ser-473 kinase) (S473K) (p460)</t>
  </si>
  <si>
    <t>Pericentrin (Kendrin) (Pericentrin-B)</t>
  </si>
  <si>
    <t>ATP-binding cassette sub-family D member 3 (EC 3.1.2.-) (EC 7.6.2.-) (70 kDa peroxisomal membrane protein) (PMP70)</t>
  </si>
  <si>
    <t>von Willebrand factor (vWF) [Cleaved into: von Willebrand antigen 2 (von Willebrand antigen II)]</t>
  </si>
  <si>
    <t>Histone-lysine N-methyltransferase EHMT2 (EC 2.1.1.-) (EC 2.1.1.367) (Euchromatic histone-lysine N-methyltransferase 2) (HLA-B-associated transcript 8) (Histone H3-K9 methyltransferase 3) (H3-K9-HMTase 3) (Lysine N-methyltransferase 1C) (Protein G9a)</t>
  </si>
  <si>
    <t>Cartilage-associated protein</t>
  </si>
  <si>
    <t>Stimulator of interferon genes protein (hSTING) (Endoplasmic reticulum interferon stimulator) (ERIS) (Mediator of IRF3 activation) (hMITA) (Transmembrane protein 173)</t>
  </si>
  <si>
    <t>Superkiller complex protein 2 (Ski2) (EC 3.6.4.13) (Helicase-like protein) (HLP)</t>
  </si>
  <si>
    <t>Matrin-3</t>
  </si>
  <si>
    <t>La-related protein 4B (La ribonucleoprotein domain family member 4B) (La ribonucleoprotein domain family member 5) (La-related protein 5)</t>
  </si>
  <si>
    <t>Serine/threonine-protein kinase OSR1 (EC 2.7.11.1) (Oxidative stress-responsive 1 protein)</t>
  </si>
  <si>
    <t>Melanoma-associated antigen D4 (MAGE-D4 antigen) (MAGE-E1 antigen)</t>
  </si>
  <si>
    <t>Serine/threonine-protein kinase Nek7 (EC 2.7.11.34) (Never in mitosis A-related kinase 7) (NimA-related protein kinase 7)</t>
  </si>
  <si>
    <t>Translocation protein SEC62 (Translocation protein 1) (TP-1) (hTP-1)</t>
  </si>
  <si>
    <t>Small ribosomal subunit protein mS26 (28S ribosomal protein S13, mitochondrial) (MRP-S13) (S13mt) (28S ribosomal protein S26, mitochondrial) (MRP-S26) (S26mt)</t>
  </si>
  <si>
    <t>E3 ubiquitin-protein ligase ZFP91 (EC 2.3.2.27) (RING-type E3 ubiquitin transferase ZFP91) (Zinc finger protein 757) (Zinc finger protein 91 homolog) (Zfp-91)</t>
  </si>
  <si>
    <t>WD repeat-containing protein WRAP73 (WD repeat-containing protein 8) (WD repeat-containing protein antisense to TP73 gene)</t>
  </si>
  <si>
    <t>MAP3K12-binding inhibitory protein 1 (MAPK upstream kinase-binding inhibitory protein) (MUK-binding inhibitory protein)</t>
  </si>
  <si>
    <t>Coagulation factor V (Activated protein C cofactor) (Proaccelerin, labile factor) [Cleaved into: Coagulation factor V heavy chain; Coagulation factor V light chain]</t>
  </si>
  <si>
    <t>Probable ATP-dependent RNA helicase DDX28 (EC 3.6.4.13) (Mitochondrial DEAD box protein 28)</t>
  </si>
  <si>
    <t>Ubiquilin-4 (Ataxin-1 interacting ubiquitin-like protein) (A1Up) (Ataxin-1 ubiquitin-like-interacting protein A1U) (Connexin43-interacting protein of 75 kDa) (CIP75)</t>
  </si>
  <si>
    <t>Cytoplasmic dynein 1 light intermediate chain 1 (LIC1) (Dynein light chain A) (DLC-A) (Dynein light intermediate chain 1, cytosolic) (DLIC-1)</t>
  </si>
  <si>
    <t>Membrane-associated progesterone receptor component 1 (mPR) (Dap1) (IZA)</t>
  </si>
  <si>
    <t>Calcium/calmodulin-dependent protein kinase type 1 (EC 2.7.11.17) (CaM kinase I) (CaM-KI) (CaM kinase I alpha) (CaMKI-alpha)</t>
  </si>
  <si>
    <t>Actin-related protein 6 (hArp6) (hARPX)</t>
  </si>
  <si>
    <t>ATP-dependent RNA helicase DHX15 (EC 3.6.4.13) (ATP-dependent RNA helicase #46) (DEAH box protein 15) (Splicing factor Prp43) (hPrp43)</t>
  </si>
  <si>
    <t>Protein IWS1 homolog (IWS1-like protein)</t>
  </si>
  <si>
    <t>Transcription factor A, mitochondrial (mtTFA) (Mitochondrial transcription factor 1) (MtTF1) (Transcription factor 6) (TCF-6) (Transcription factor 6-like 2)</t>
  </si>
  <si>
    <t>Small ribosomal subunit protein mS23 (28S ribosomal protein S23, mitochondrial) (MRP-S23) (S23mt)</t>
  </si>
  <si>
    <t>Leucine-rich repeat-containing protein 17 (p37NB)</t>
  </si>
  <si>
    <t>Twinfilin-2 (A6-related protein) (hA6RP) (Protein tyrosine kinase 9-like) (Twinfilin-1-like protein)</t>
  </si>
  <si>
    <t>Enhancer of mRNA-decapping protein 4 (Autoantigen Ge-1) (Autoantigen RCD-8) (Human enhancer of decapping large subunit) (Hedls)</t>
  </si>
  <si>
    <t>Branched-chain-amino-acid aminotransferase, mitochondrial (BCAT(m)) (EC 2.6.1.42) (Placental protein 18) (PP18)</t>
  </si>
  <si>
    <t>SUN domain-containing protein 1 (Protein unc-84 homolog A) (Sad1/unc-84 protein-like 1)</t>
  </si>
  <si>
    <t>Histone H3-7</t>
  </si>
  <si>
    <t>Capping protein-inhibiting regulator of actin dynamics (Cancer-related regulator of actin dynamics)</t>
  </si>
  <si>
    <t>Flotillin-1</t>
  </si>
  <si>
    <t>RNA-binding protein 26 (CTCL tumor antigen se70-2) (RNA-binding motif protein 26)</t>
  </si>
  <si>
    <t>Probable ATP-dependent RNA helicase DDX47 (EC 3.6.4.13) (DEAD box protein 47)</t>
  </si>
  <si>
    <t>Centrosomal protein of 152 kDa (Cep152)</t>
  </si>
  <si>
    <t>STING ER exit protein (STEEP)</t>
  </si>
  <si>
    <t>mRNA-decapping enzyme 1A (EC 3.6.1.62) (Smad4-interacting transcriptional co-activator) (Transcription factor SMIF)</t>
  </si>
  <si>
    <t>Pseudouridylate synthase 7 homolog (EC 5.4.99.-)</t>
  </si>
  <si>
    <t>Large ribosomal subunit protein uL24m (39S ribosomal protein L24, mitochondrial) (L24mt) (MRP-L24)</t>
  </si>
  <si>
    <t>Nucleoporin NUP188 (hNup188)</t>
  </si>
  <si>
    <t>Mitochondrial import inner membrane translocase subunit Tim29 (TIM29)</t>
  </si>
  <si>
    <t>Ras-related protein Rab-18 (EC 3.6.5.2)</t>
  </si>
  <si>
    <t>BTB/POZ domain-containing protein 1 (Hepatitis C virus NS5A-transactivated protein 8) (HCV NS5A-transactivated protein 8)</t>
  </si>
  <si>
    <t>Inhibitor of nuclear factor kappa-B kinase-interacting protein (I kappa-B kinase-interacting protein) (IKBKB-interacting protein) (IKK-interacting protein)</t>
  </si>
  <si>
    <t>Heterogeneous nuclear ribonucleoprotein U (hnRNP U) (GRIP120) (Nuclear p120 ribonucleoprotein) (Scaffold-attachment factor A) (SAF-A) (p120) (pp120)</t>
  </si>
  <si>
    <t>Nucleolar transcription factor 1 (Autoantigen NOR-90) (Upstream-binding factor 1) (UBF-1)</t>
  </si>
  <si>
    <t>Wings apart-like protein homolog (Friend of EBNA2 protein) (WAPL cohesin release factor)</t>
  </si>
  <si>
    <t>Centrosomal protein of 68 kDa (Cep68)</t>
  </si>
  <si>
    <t>Latexin (Endogenous carboxypeptidase inhibitor) (ECI) (Protein MUM) (Tissue carboxypeptidase inhibitor) (TCI)</t>
  </si>
  <si>
    <t>Clathrin light chain B (Lcb)</t>
  </si>
  <si>
    <t>Dephospho-CoA kinase domain-containing protein</t>
  </si>
  <si>
    <t>52 kDa repressor of the inhibitor of the protein kinase (p52rIPK) (58 kDa interferon-induced protein kinase-interacting protein) (p58IPK-interacting protein) (Death-associated protein 4) (THAP domain-containing protein 0) (THAP domain-containing protein 12)</t>
  </si>
  <si>
    <t>Rho family-interacting cell polarization regulator 1</t>
  </si>
  <si>
    <t>Uncharacterized protein C11orf98</t>
  </si>
  <si>
    <t>GTPase IMAP family member 4 (Immunity-associated nucleotide 1 protein) (IAN-1) (hIAN1) (Immunity-associated protein 4)</t>
  </si>
  <si>
    <t>Glutathione peroxidase 1 (GPx-1) (GSHPx-1) (EC 1.11.1.9) (Cellular glutathione peroxidase) (Phospholipid-hydroperoxide glutathione peroxidase GPX1) (EC 1.11.1.12)</t>
  </si>
  <si>
    <t>Zinc finger protein 358</t>
  </si>
  <si>
    <t>Acyl-CoA 6-desaturase (EC 1.14.19.3) (Delta(6) fatty acid desaturase) (D6D) (Delta(6) desaturase) (Delta-6 desaturase) (Fatty acid desaturase 2)</t>
  </si>
  <si>
    <t>GA-binding protein alpha chain (GABP subunit alpha) (Nuclear respiratory factor 2 subunit alpha) (Transcription factor E4TF1-60)</t>
  </si>
  <si>
    <t>Heat shock protein 75 kDa, mitochondrial (HSP 75) (Heat shock protein family C member 5) (TNFR-associated protein 1) (Tumor necrosis factor type 1 receptor-associated protein) (TRAP-1)</t>
  </si>
  <si>
    <t>Transcription initiation factor TFIID subunit 1 (EC 2.3.1.48) (EC 2.7.11.1) (Cell cycle gene 1 protein) (TBP-associated factor 250 kDa) (p250) (Transcription initiation factor TFIID 250 kDa subunit) (TAF(II)250) (TAFII-250) (TAFII250)</t>
  </si>
  <si>
    <t>WASH complex subunit 5 (Strumpellin) (WASH complex subunit strumpellin)</t>
  </si>
  <si>
    <t>GPI-anchor transamidase component PIGT (Phosphatidylinositol-glycan biosynthesis class T protein)</t>
  </si>
  <si>
    <t>Mitochondrial-processing peptidase subunit beta (EC 3.4.24.64) (Beta-MPP) (P-52)</t>
  </si>
  <si>
    <t>Intercellular adhesion molecule 2 (ICAM-2) (CD antigen CD102)</t>
  </si>
  <si>
    <t>DCN1-like protein 5 (DCNL5) (DCUN1 domain-containing protein 5) (Defective in cullin neddylation protein 1-like protein 5) (Squamous cell carcinoma-related oncogene 5)</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Bifunctional 3'-phosphoadenosine 5'-phosphosulfate synthase 2 (PAPS synthase 2) (PAPSS 2) (Sulfurylase kinase 2) (SK 2) (SK2) [Includes: Sulfate adenylyltransferase (EC 2.7.7.4) (ATP-sulfurylase) (Sulfate adenylate transferase) (SAT); Adenylyl-sulfate kinase (EC 2.7.1.25) (3'-phosphoadenosine-5'-phosphosulfate synthase) (APS kinase) (Adenosine-5'-phosphosulfate 3'-phosphotransferase) (Adenylylsulfate 3'-phosphotransferase)]</t>
  </si>
  <si>
    <t>Ribosomal RNA-processing protein 7 homolog A (Gastric cancer antigen Zg14)</t>
  </si>
  <si>
    <t>Leucine-rich repeat and calponin homology domain-containing protein 1 (Calponin homology domain-containing protein 1) (Neuronal protein 81) (NP81)</t>
  </si>
  <si>
    <t>Protein phosphatase Slingshot homolog 1 (EC 3.1.3.16) (EC 3.1.3.48) (SSH-like protein 1) (SSH-1L) (hSSH-1L)</t>
  </si>
  <si>
    <t>Synaptojanin-2-binding protein (Mitochondrial outer membrane protein 25)</t>
  </si>
  <si>
    <t>Small ribosomal subunit protein mS27 (28S ribosomal protein S27, mitochondrial) (MRP-S27) (S27mt) (Mitochondrial ribosomal protein S27)</t>
  </si>
  <si>
    <t>RNA polymerase II elongation factor ELL (Eleven-nineteen lysine-rich leukemia protein)</t>
  </si>
  <si>
    <t>Transcriptional regulator ERG (Transforming protein ERG)</t>
  </si>
  <si>
    <t>Heme oxygenase 1 (HO-1) (EC 1.14.14.18) [Cleaved into: Heme oxygenase 1 soluble form]</t>
  </si>
  <si>
    <t>Dystonin (230 kDa bullous pemphigoid antigen) (230/240 kDa bullous pemphigoid antigen) (Bullous pemphigoid antigen 1) (BPA) (Bullous pemphigoid antigen) (Dystonia musculorum protein) (Hemidesmosomal plaque protein)</t>
  </si>
  <si>
    <t>Heterogeneous nuclear ribonucleoprotein M (hnRNP M)</t>
  </si>
  <si>
    <t>Large ribosomal subunit protein eL30 (60S ribosomal protein L30)</t>
  </si>
  <si>
    <t>Acetyl-CoA acetyltransferase, mitochondrial (EC 2.3.1.9) (Acetoacetyl-CoA thiolase) (T2)</t>
  </si>
  <si>
    <t>Serine/arginine-rich splicing factor 6 (Pre-mRNA-splicing factor SRP55) (Splicing factor, arginine/serine-rich 6)</t>
  </si>
  <si>
    <t>Myosin-9 (Cellular myosin heavy chain, type A) (Myosin heavy chain 9) (Myosin heavy chain, non-muscle IIa) (Non-muscle myosin heavy chain A) (NMMHC-A) (Non-muscle myosin heavy chain IIa) (NMMHC II-a) (NMMHC-IIA)</t>
  </si>
  <si>
    <t>Large ribosomal subunit protein bL17m (39S ribosomal protein L17, mitochondrial) (L17mt) (MRP-L17) (LYST-interacting protein 2)</t>
  </si>
  <si>
    <t>SURP and G-patch domain-containing protein 1 (RNA-binding protein RBP) (Splicing factor 4)</t>
  </si>
  <si>
    <t>DNA-directed RNA polymerases I and III subunit RPAC1 (DNA-directed RNA polymerase I subunit C) (RNA polymerases I and III subunit AC1) (AC40) (DNA-directed RNA polymerases I and III 40 kDa polypeptide) (RPA40) (RPA39) (RPC40)</t>
  </si>
  <si>
    <t>Centrosomal protein of 135 kDa (Cep135) (Centrosomal protein 4)</t>
  </si>
  <si>
    <t>Nuclear pore complex protein Nup107 (107 kDa nucleoporin) (Nucleoporin Nup107)</t>
  </si>
  <si>
    <t>Double-stranded RNA-specific adenosine deaminase (DRADA) (EC 3.5.4.37) (136 kDa double-stranded RNA-binding protein) (p136) (Interferon-inducible protein 4) (IFI-4) (K88DSRBP)</t>
  </si>
  <si>
    <t>Mitogen-activated protein kinase kinase kinase 11 (EC 2.7.11.25) (Mixed lineage kinase 3) (Src-homology 3 domain-containing proline-rich kinase)</t>
  </si>
  <si>
    <t>Methylsterol monooxygenase 1 (EC 1.14.18.9) (C-4 methylsterol oxidase) (Sterol-C4-methyl oxidase)</t>
  </si>
  <si>
    <t>STE20-like serine/threonine-protein kinase (STE20-like kinase) (hSLK) (EC 2.7.11.1) (CTCL tumor antigen se20-9) (STE20-related serine/threonine-protein kinase) (STE20-related kinase) (Serine/threonine-protein kinase 2)</t>
  </si>
  <si>
    <t>Protein max (Class D basic helix-loop-helix protein 4) (bHLHd4) (Myc-associated factor X)</t>
  </si>
  <si>
    <t>F-actin-capping protein subunit beta (CapZ beta)</t>
  </si>
  <si>
    <t>Nicotinamide/nicotinic acid mononucleotide adenylyltransferase 1 (NMN/NaMN adenylyltransferase 1) (EC 2.7.7.1) (EC 2.7.7.18) (Nicotinamide-nucleotide adenylyltransferase 1) (NMN adenylyltransferase 1) (Nicotinate-nucleotide adenylyltransferase 1) (NaMN adenylyltransferase 1)</t>
  </si>
  <si>
    <t>Polyribonucleotide nucleotidyltransferase 1, mitochondrial (EC 2.7.7.8) (3'-5' RNA exonuclease OLD35) (PNPase old-35) (Polynucleotide phosphorylase 1) (PNPase 1) (Polynucleotide phosphorylase-like protein)</t>
  </si>
  <si>
    <t>2-oxoisovalerate dehydrogenase subunit alpha, mitochondrial (EC 1.2.4.4) (Branched-chain alpha-keto acid dehydrogenase E1 component alpha chain) (BCKDE1A) (BCKDH E1-alpha)</t>
  </si>
  <si>
    <t>Pumilio homolog 2 (Pumilio-2)</t>
  </si>
  <si>
    <t>Large ribosomal subunit protein mL66 (39S ribosomal protein S18-3, mitochondrial) (MRP-S18-3) (39S ribosomal protein S18a, mitochondrial) (MRP-S18-a) (Mrps18a) (S18mt-a) (Large ribosomal subunit protein bS18a)</t>
  </si>
  <si>
    <t>Nucleoporin p58/p45 (58 kDa nucleoporin) (Nucleoporin-like protein 1)</t>
  </si>
  <si>
    <t>Nucleolar MIF4G domain-containing protein 1 (SGD1 homolog)</t>
  </si>
  <si>
    <t>Peptidylprolyl isomerase domain and WD repeat-containing protein 1 (EC 5.2.1.8) (Spliceosome-associated cyclophilin)</t>
  </si>
  <si>
    <t>Set1/Ash2 histone methyltransferase complex subunit ASH2 (ASH2-like protein)</t>
  </si>
  <si>
    <t>Midasin (Dynein-related AAA-ATPase MDN1) (MIDAS-containing protein)</t>
  </si>
  <si>
    <t>Isocitrate dehydrogenase [NAD] subunit beta, mitochondrial (Isocitric dehydrogenase subunit beta) (NAD(+)-specific ICDH subunit beta)</t>
  </si>
  <si>
    <t>Zinc finger and BTB domain-containing protein 38</t>
  </si>
  <si>
    <t>Activity-dependent neuroprotector homeobox protein 2 (ADNP homeobox protein 2) (Zinc finger protein 508)</t>
  </si>
  <si>
    <t>Transducin beta-like protein 3 (WD repeat-containing protein SAZD)</t>
  </si>
  <si>
    <t>POC1 centriolar protein homolog B (Pix1) (Proteome of centriole protein 1B) (WD repeat-containing protein 51B)</t>
  </si>
  <si>
    <t>Myosin regulatory light chain 12A (Epididymis secretory protein Li 24) (HEL-S-24) (MLC-2B) (Myosin RLC) (Myosin regulatory light chain 2, nonsarcomeric) (Myosin regulatory light chain MRLC3)</t>
  </si>
  <si>
    <t>Large ribosomal subunit protein uL1m (39S ribosomal protein L1, mitochondrial) (L1mt) (MRP-L1)</t>
  </si>
  <si>
    <t>U11/U12 small nuclear ribonucleoprotein 48 kDa protein (U11/U12 snRNP 48 kDa protein) (U11/U12-48K)</t>
  </si>
  <si>
    <t>Heterogeneous nuclear ribonucleoprotein F (hnRNP F) (Nucleolin-like protein mcs94-1) [Cleaved into: Heterogeneous nuclear ribonucleoprotein F, N-terminally processed]</t>
  </si>
  <si>
    <t>Mitotic spindle assembly checkpoint protein MAD1 (Mitotic arrest deficient 1-like protein 1) (MAD1-like protein 1) (Mitotic checkpoint MAD1 protein homolog) (HsMAD1) (hMAD1) (Tax-binding protein 181)</t>
  </si>
  <si>
    <t>Large ribosomal subunit protein mL62 (39S ribosomal protein L58, mitochondrial) (MRP-L58) (Digestion substraction 1) (DS-1) (Immature colon carcinoma transcript 1 protein) (Peptidyl-tRNA hydrolase ICT1, mitochondrial) (EC 3.1.1.29)</t>
  </si>
  <si>
    <t>Growth/differentiation factor 15 (GDF-15) (Macrophage inhibitory cytokine 1) (MIC-1) (NSAID-activated gene 1 protein) (NAG-1) (NSAID-regulated gene 1 protein) (NRG-1) (Placental TGF-beta) (Placental bone morphogenetic protein) (Prostate differentiation factor)</t>
  </si>
  <si>
    <t>Speckle-type POZ protein (HIB homolog 1) (Roadkill homolog 1)</t>
  </si>
  <si>
    <t>Integrin beta-1 (Fibronectin receptor subunit beta) (Glycoprotein IIa) (GPIIA) (VLA-4 subunit beta) (CD antigen CD29)</t>
  </si>
  <si>
    <t>Protein phosphatase 1 regulatory subunit 12A (Myosin phosphatase-targeting subunit 1) (Myosin phosphatase target subunit 1) (Protein phosphatase myosin-binding subunit)</t>
  </si>
  <si>
    <t>Putative RNA-binding protein 15B (One-twenty two protein 3) (HsOTT3) (HuOTT3) (RNA-binding motif protein 15B)</t>
  </si>
  <si>
    <t>Tubulin gamma-1 chain (Gamma-1-tubulin) (Gamma-tubulin complex component 1) (GCP-1)</t>
  </si>
  <si>
    <t>RanBP2-like and GRIP domain-containing protein 4</t>
  </si>
  <si>
    <t>Rho guanine nucleotide exchange factor 1 (115 kDa guanine nucleotide exchange factor) (p115-RhoGEF) (p115RhoGEF) (Sub1.5)</t>
  </si>
  <si>
    <t>Splicing factor U2AF 65 kDa subunit (U2 auxiliary factor 65 kDa subunit) (hU2AF(65)) (hU2AF65) (U2 snRNP auxiliary factor large subunit)</t>
  </si>
  <si>
    <t>Splicing factor 3B subunit 2 (Pre-mRNA-splicing factor SF3b 145 kDa subunit) (SF3b145) (Spliceosome-associated protein 145) (SAP 145)</t>
  </si>
  <si>
    <t>Germinal-center associated nuclear protein (GANP) (EC 2.3.1.48) (80 kDa MCM3-associated protein) (MCM3 acetylating protein) (MCM3AP) (EC 2.3.1.-) (MCM3 acetyltransferase)</t>
  </si>
  <si>
    <t>Lethal(3)malignant brain tumor-like protein 3 (H-l(3)mbt-like protein 3) (L(3)mbt-like protein 3) (L3mbt-like 3) (MBT-1)</t>
  </si>
  <si>
    <t>Prohibitin-2 (B-cell receptor-associated protein BAP37) (D-prohibitin) (Repressor of estrogen receptor activity)</t>
  </si>
  <si>
    <t>TBC1 domain family member 15 (GTPase-activating protein RAB7) (GAP for RAB7) (Rab7-GAP)</t>
  </si>
  <si>
    <t>Paralemmin-1 (Paralemmin)</t>
  </si>
  <si>
    <t>Methionine adenosyltransferase 2 subunit beta (Methionine adenosyltransferase II beta) (MAT II beta) (Putative dTDP-4-keto-6-deoxy-D-glucose 4-reductase)</t>
  </si>
  <si>
    <t>PDZ domain-containing protein GIPC1 (GAIP C-terminus-interacting protein) (RGS-GAIP-interacting protein) (RGS19-interacting protein 1) (Synectin) (Tax interaction protein 2) (TIP-2)</t>
  </si>
  <si>
    <t>Leucine-rich repeat and WD repeat-containing protein 1 (Centromere protein 33) (CENP-33) (Origin recognition complex-associated protein) (ORC-associated protein) (ORCA)</t>
  </si>
  <si>
    <t>Ras-related protein Rab-35 (EC 3.6.5.2) (GTP-binding protein RAY) (Ras-related protein Rab-1C)</t>
  </si>
  <si>
    <t>Signal recognition particle receptor subunit alpha (SR-alpha) (Docking protein alpha) (DP-alpha)</t>
  </si>
  <si>
    <t>Small ribosomal subunit protein mS22 (28S ribosomal protein S22, mitochondrial) (MRP-S22) (S22mt)</t>
  </si>
  <si>
    <t>Serine protease HTRA2, mitochondrial (EC 3.4.21.108) (High temperature requirement protein A2) (HtrA2) (Omi stress-regulated endoprotease) (Serine protease 25) (Serine proteinase OMI)</t>
  </si>
  <si>
    <t>Nuclear pore complex protein Nup98-Nup96 (EC 3.4.21.-) [Cleaved into: Nuclear pore complex protein Nup98 (98 kDa nucleoporin) (Nucleoporin Nup98) (Nup98); Nuclear pore complex protein Nup96 (96 kDa nucleoporin) (Nucleoporin Nup96) (Nup96)]</t>
  </si>
  <si>
    <t>Vacuolar protein sorting-associated protein 28 homolog (H-Vps28) (ESCRT-I complex subunit VPS28)</t>
  </si>
  <si>
    <t>Nuclear envelope pore membrane protein POM 121C (Nuclear pore membrane protein 121-2) (POM121-2) (Pore membrane protein of 121 kDa C)</t>
  </si>
  <si>
    <t>DENN domain-containing protein 4C</t>
  </si>
  <si>
    <t>Caspase recruitment domain-containing protein 19 (Bcl10-interacting CARD protein) (BinCARD)</t>
  </si>
  <si>
    <t>Histone acetyltransferase type B catalytic subunit (EC 2.3.1.48) (Histone acetyltransferase 1)</t>
  </si>
  <si>
    <t>Centrosomal protein of 78 kDa (Cep78)</t>
  </si>
  <si>
    <t>Transforming protein RhoA (EC 3.6.5.2) (Rho cDNA clone 12) (h12)</t>
  </si>
  <si>
    <t>Histone H1.10 (Histone H1x)</t>
  </si>
  <si>
    <t>ATP-binding cassette sub-family F member 3</t>
  </si>
  <si>
    <t>Phosphatidate cytidylyltransferase, mitochondrial (EC 2.7.7.41) (CDP-diacylglycerol synthase) (CDP-DAG synthase) (Mitochondrial translocator assembly and maintenance protein 41 homolog) (TAM41)</t>
  </si>
  <si>
    <t>RNA cytosine C(5)-methyltransferase NSUN2 (EC 2.1.1.-) (Myc-induced SUN domain-containing protein) (Misu) (NOL1/NOP2/Sun domain family member 2) (Substrate of AIM1/Aurora kinase B) (mRNA cytosine C(5)-methyltransferase) (EC 2.1.1.-) (tRNA cytosine C(5)-methyltransferase) (EC 2.1.1.-, EC 2.1.1.203) (tRNA methyltransferase 4 homolog) (hTrm4)</t>
  </si>
  <si>
    <t>Immunoglobulin kappa variable 2D-30</t>
  </si>
  <si>
    <t>Persulfide dioxygenase ETHE1, mitochondrial (EC 1.13.11.18) (Ethylmalonic encephalopathy protein 1) (Hepatoma subtracted clone one protein) (Sulfur dioxygenase ETHE1)</t>
  </si>
  <si>
    <t>Melanoma inhibitory activity protein 2 (MIA protein 2) (CTAGE family member 5 ER export factor) (Cutaneous T-cell lymphoma-associated antigen 5) (Meningioma-expressed antigen 6/11)</t>
  </si>
  <si>
    <t>Protein deacetylase HDAC6 (EC 3.5.1.-) (E3 ubiquitin-protein ligase HDAC6) (EC 2.3.2.-) (Tubulin-lysine deacetylase HDAC6) (EC 3.5.1.-)</t>
  </si>
  <si>
    <t>Protein FRG1 (FSHD region gene 1 protein)</t>
  </si>
  <si>
    <t>ADP-ribosylation factor GTPase-activating protein 3 (ARF GAP 3)</t>
  </si>
  <si>
    <t>Bridging integrator 3</t>
  </si>
  <si>
    <t>DNA topoisomerase 1 (EC 5.6.2.1) (DNA topoisomerase I)</t>
  </si>
  <si>
    <t>SUMO-conjugating enzyme UBC9 (EC 2.3.2.-) (RING-type E3 SUMO transferase UBC9) (SUMO-protein ligase) (Ubiquitin carrier protein 9) (Ubiquitin carrier protein I) (Ubiquitin-conjugating enzyme E2 I) (Ubiquitin-protein ligase I) (p18)</t>
  </si>
  <si>
    <t>Centrosome-associated protein 350 (Cep350) (Centrosome-associated protein of 350 kDa)</t>
  </si>
  <si>
    <t>Tyrosine-protein kinase BAZ1B (EC 2.7.10.2) (Bromodomain adjacent to zinc finger domain protein 1B) (Williams syndrome transcription factor) (Williams-Beuren syndrome chromosomal region 10 protein) (Williams-Beuren syndrome chromosomal region 9 protein) (hWALp2)</t>
  </si>
  <si>
    <t>NADH dehydrogenase [ubiquinone] 1 beta subcomplex subunit 4 (Complex I-B15) (CI-B15) (NADH-ubiquinone oxidoreductase B15 subunit)</t>
  </si>
  <si>
    <t>Epsin-2 (EPS-15-interacting protein 2)</t>
  </si>
  <si>
    <t>Polycomb complex protein BMI-1 (Polycomb group RING finger protein 4) (RING finger protein 51)</t>
  </si>
  <si>
    <t>SCRIB overlapping open reading frame protein (oSCRIB)</t>
  </si>
  <si>
    <t>Transcription elongation factor SPT6 (hSPT6) (Histone chaperone suppressor of Ty6) (Tat-cotransactivator 2 protein) (Tat-CT2 protein)</t>
  </si>
  <si>
    <t>FERM domain-containing protein 6 (Willin)</t>
  </si>
  <si>
    <t>Sorting nexin-27</t>
  </si>
  <si>
    <t>Small ribosomal subunit protein uS15m (28S ribosomal protein S15, mitochondrial) (MRP-S15) (S15mt)</t>
  </si>
  <si>
    <t>Protein ITPRID2 (Cleavage signal-1 protein) (CS-1) (ITPR-interacting domain-containing protein 2) (Ki-ras-induced actin-interacting protein) (Sperm-specific antigen 2)</t>
  </si>
  <si>
    <t>Sulfotransferase 1A3 (ST1A3) (EC 2.8.2.1) (Aryl sulfotransferase 1A3/1A4) (Catecholamine-sulfating phenol sulfotransferase) (HAST3) (M-PST) (Monoamine-sulfating phenol sulfotransferase) (Placental estrogen sulfotransferase) (Sulfotransferase 1A3/1A4) (Sulfotransferase, monoamine-preferring) (Thermolabile phenol sulfotransferase) (TL-PST)</t>
  </si>
  <si>
    <t>Coiled-coil domain-containing protein 71</t>
  </si>
  <si>
    <t>Translation initiation factor eIF2 assembly protein (Cell division cycle protein 123 homolog) (Protein D123) (HT-1080) (PZ32)</t>
  </si>
  <si>
    <t>Histone H4</t>
  </si>
  <si>
    <t>E3 SUMO-protein ligase RanBP2 (EC 2.3.2.-) (358 kDa nucleoporin) (Nuclear pore complex protein Nup358) (Nucleoporin Nup358) (Ran-binding protein 2) (RanBP2) (p270)</t>
  </si>
  <si>
    <t>NADH dehydrogenase [ubiquinone] iron-sulfur protein 3, mitochondrial (EC 7.1.1.2) (Complex I-30kD) (CI-30kD) (NADH-ubiquinone oxidoreductase 30 kDa subunit)</t>
  </si>
  <si>
    <t>Phosphoenolpyruvate carboxykinase [GTP], mitochondrial (PEPCK-M) (EC 4.1.1.32) (Phosphoenolpyruvate carboxykinase 2, mitochondrial) (mtPCK2)</t>
  </si>
  <si>
    <t>Nucleolar protein 11</t>
  </si>
  <si>
    <t>G patch domain-containing protein 8</t>
  </si>
  <si>
    <t>U4/U6 small nuclear ribonucleoprotein Prp3 (Pre-mRNA-splicing factor 3) (hPrp3) (U4/U6 snRNP 90 kDa protein)</t>
  </si>
  <si>
    <t>Small ribosomal subunit protein uS9m (28S ribosomal protein S9, mitochondrial) (MRP-S9) (S9mt)</t>
  </si>
  <si>
    <t>Transcription factor 4 (TCF-4) (Class B basic helix-loop-helix protein 19) (bHLHb19) (Immunoglobulin transcription factor 2) (ITF-2) (SL3-3 enhancer factor 2) (SEF-2)</t>
  </si>
  <si>
    <t>Matrix Gla protein (MGP) (Cell growth-inhibiting gene 36 protein)</t>
  </si>
  <si>
    <t>Chromodomain Y-like protein (CDY-like) (Crotonyl-CoA hydratase) (EC 4.2.1.-)</t>
  </si>
  <si>
    <t>Centrosome-associated protein ALMS1 (Alstrom syndrome protein 1)</t>
  </si>
  <si>
    <t>Outer dense fiber protein 2 (Cenexin) (Outer dense fiber of sperm tails protein 2)</t>
  </si>
  <si>
    <t>Serine/threonine-protein kinase N1 (EC 2.7.11.13) (Protease-activated kinase 1) (PAK-1) (Protein kinase C-like 1) (Protein kinase C-like PKN) (Protein kinase PKN-alpha) (Protein-kinase C-related kinase 1) (Serine-threonine protein kinase N)</t>
  </si>
  <si>
    <t>Exosome complex exonuclease RRP44 (EC 3.1.13.-) (EC 3.1.26.-) (Protein DIS3 homolog) (Ribosomal RNA-processing protein 44)</t>
  </si>
  <si>
    <t>Splicing factor 3A subunit 1 (SF3a120) (Spliceosome-associated protein 114) (SAP 114)</t>
  </si>
  <si>
    <t>Protein transport protein Sec16A (SEC16 homolog A) (p250)</t>
  </si>
  <si>
    <t>Protein numb homolog (h-Numb) (Protein S171)</t>
  </si>
  <si>
    <t>CDGSH iron-sulfur domain-containing protein 2 (Endoplasmic reticulum intermembrane small protein) (MitoNEET-related 1 protein) (Miner1) (Nutrient-deprivation autophagy factor-1) (NAF-1)</t>
  </si>
  <si>
    <t>Zinc finger protein 639 (Zinc finger protein ANC_2H01) (Zinc finger protein ZASC1)</t>
  </si>
  <si>
    <t>Nuclear pore complex protein Nup85 (85 kDa nucleoporin) (FROUNT) (Nucleoporin Nup75) (Nucleoporin Nup85) (Pericentrin-1)</t>
  </si>
  <si>
    <t>PHD finger-like domain-containing protein 5A (PHD finger-like domain protein 5A) (Splicing factor 3B-associated 14 kDa protein) (SF3b14b)</t>
  </si>
  <si>
    <t>Rootletin (Ciliary rootlet coiled-coil protein)</t>
  </si>
  <si>
    <t>Histone-lysine N-methyltransferase 2A (Lysine N-methyltransferase 2A) (EC 2.1.1.364) (ALL-1) (CXXC-type zinc finger protein 7) (Cysteine methyltransferase KMT2A) (EC 2.1.1.-) (Myeloid/lymphoid or mixed-lineage leukemia) (Myeloid/lymphoid or mixed-lineage leukemia protein 1) (Trithorax-like protein) (Zinc finger protein HRX) [Cleaved into: MLL cleavage product N320 (N-terminal cleavage product of 320 kDa) (p320); MLL cleavage product C180 (C-terminal cleavage product of 180 kDa) (p180)]</t>
  </si>
  <si>
    <t>Vacuolar protein sorting-associated protein 33B (hVPS33B)</t>
  </si>
  <si>
    <t>Ubiquitin carboxyl-terminal hydrolase 48 (EC 3.4.19.12) (Deubiquitinating enzyme 48) (Ubiquitin thioesterase 48) (Ubiquitin-specific peptidase 48) (Ubiquitin-specific protease 48) (Ubiquitin-specific-processing protease 48)</t>
  </si>
  <si>
    <t>Nestin</t>
  </si>
  <si>
    <t>WD repeat-containing protein 43 (U3 small nucleolar RNA-associated protein 5 homolog)</t>
  </si>
  <si>
    <t>DnaJ homolog subfamily B member 6 (HHDJ1) (Heat shock protein J2) (HSJ-2) (MRJ) (MSJ-1)</t>
  </si>
  <si>
    <t>Actin filament-associated protein 1 (110 kDa actin filament-associated protein) (AFAP-110)</t>
  </si>
  <si>
    <t>U6 snRNA-associated Sm-like protein LSm6</t>
  </si>
  <si>
    <t>Serine/arginine-rich splicing factor 7 (Splicing factor 9G8) (Splicing factor, arginine/serine-rich 7)</t>
  </si>
  <si>
    <t>Luc7-like protein 3 (Cisplatin resistance-associated-overexpressed protein) (Luc7A) (Okadaic acid-inducible phosphoprotein OA48-18) (cAMP regulatory element-associated protein 1) (CRE-associated protein 1) (CREAP-1)</t>
  </si>
  <si>
    <t>Transcription factor SOX-13 (Islet cell antigen 12) (SRY (Sex determining region Y)-box 13) (Type 1 diabetes autoantigen ICA12)</t>
  </si>
  <si>
    <t>5'-AMP-activated protein kinase subunit gamma-1 (AMPK gamma1) (AMPK subunit gamma-1) (AMPKg)</t>
  </si>
  <si>
    <t>Protein ELYS (Embryonic large molecule derived from yolk sac) (Protein MEL-28) (Putative AT-hook-containing transcription factor 1)</t>
  </si>
  <si>
    <t>Zinc phosphodiesterase ELAC protein 2 (EC 3.1.26.11) (ElaC homolog protein 2) (Heredity prostate cancer protein 2) (Ribonuclease Z 2) (RNase Z 2) (tRNA 3 endonuclease 2) (tRNase Z 2)</t>
  </si>
  <si>
    <t>Nuclear pore complex protein Nup93 (93 kDa nucleoporin) (Nucleoporin Nup93)</t>
  </si>
  <si>
    <t>Peroxisomal acyl-coenzyme A oxidase 3 (EC 1.3.3.6) (Branched-chain acyl-CoA oxidase) (BRCACox) (Pristanoyl-CoA oxidase)</t>
  </si>
  <si>
    <t>Nuclear pore complex protein Nup205 (205 kDa nucleoporin) (Nucleoporin Nup205)</t>
  </si>
  <si>
    <t>Histone deacetylase 2 (HD2) (EC 3.5.1.98) (Protein deacylase HDAC2) (EC 3.5.1.-)</t>
  </si>
  <si>
    <t>Fibroblast growth factor 2 (FGF-2) (Basic fibroblast growth factor) (bFGF) (Heparin-binding growth factor 2) (HBGF-2)</t>
  </si>
  <si>
    <t>Heat shock protein beta-8 (HspB8) (Alpha-crystallin C chain) (E2-induced gene 1 protein) (Heat shock protein family B member 8) (Protein kinase H11) (Small stress protein-like protein HSP22)</t>
  </si>
  <si>
    <t>ATP-dependent Clp protease proteolytic subunit, mitochondrial (EC 3.4.21.92) (Caseinolytic mitochondrial matrix peptidase proteolytic subunit) (Endopeptidase Clp)</t>
  </si>
  <si>
    <t>PAX-interacting protein 1 (PAX transactivation activation domain-interacting protein)</t>
  </si>
  <si>
    <t>Protein NDRG1 (Differentiation-related gene 1 protein) (DRG-1) (N-myc downstream-regulated gene 1 protein) (Nickel-specific induction protein Cap43) (Reducing agents and tunicamycin-responsive protein) (RTP) (Rit42)</t>
  </si>
  <si>
    <t>Nuclear pore complex protein Nup160 (160 kDa nucleoporin) (Nucleoporin Nup160)</t>
  </si>
  <si>
    <t>Centrosomal protein of 112 kDa (Cep112) (Coiled-coil domain-containing protein 46)</t>
  </si>
  <si>
    <t>Rho guanine nucleotide exchange factor 15 (Ephexin-5) (E5) (Vsm-RhoGEF)</t>
  </si>
  <si>
    <t>Monocarboxylate transporter 4 (MCT 4) (Solute carrier family 16 member 3)</t>
  </si>
  <si>
    <t>Large ribosomal subunit protein uL23 (60S ribosomal protein L23a)</t>
  </si>
  <si>
    <t>Heat shock 70 kDa protein 14 (HSP70-like protein 1) (Heat shock protein HSP60) (Heat shock protein family A member 14)</t>
  </si>
  <si>
    <t>RING-type E3 ubiquitin-protein ligase PPIL2 (EC 2.3.2.27) (CYC4) (Cyclophilin-60) (Cyclophilin-like protein Cyp-60) (Cyp60) (hCyP-60) (Probable inactive peptidyl-prolyl cis-trans isomerase-like 2) (PPIase) (Rotamase PPIL2)</t>
  </si>
  <si>
    <t>Pre-B-cell leukemia transcription factor-interacting protein 1 (Hematopoietic PBX-interacting protein)</t>
  </si>
  <si>
    <t>Glutaryl-CoA dehydrogenase, mitochondrial (GCD) (EC 1.3.8.6)</t>
  </si>
  <si>
    <t>Acetoacetyl-CoA synthetase (EC 6.2.1.16) (Acyl-CoA synthetase family member 1) (Protein sur-5 homolog)</t>
  </si>
  <si>
    <t>Chromobox protein homolog 1 (HP1Hsbeta) (Heterochromatin protein 1 homolog beta) (HP1 beta) (Heterochromatin protein p25) (M31) (Modifier 1 protein) (p25beta)</t>
  </si>
  <si>
    <t>Nuclear pore complex protein Nup133 (133 kDa nucleoporin) (Nucleoporin Nup133)</t>
  </si>
  <si>
    <t>Splicing factor 3B subunit 1 (Pre-mRNA-splicing factor SF3b 155 kDa subunit) (SF3b155) (Spliceosome-associated protein 155) (SAP 155)</t>
  </si>
  <si>
    <t>Regulation of nuclear pre-mRNA domain-containing protein 1A (Cyclin-dependent kinase inhibitor 2B-related protein) (p15INK4B-related protein)</t>
  </si>
  <si>
    <t>RNA-binding region-containing protein 3 (RNA-binding motif protein 40) (RNA-binding protein 40) (U11/U12 small nuclear ribonucleoprotein 65 kDa protein) (U11/U12 snRNP 65 kDa protein) (U11/U12-65K)</t>
  </si>
  <si>
    <t>Tubulin polyglutamylase TTLL5 (EC 6.3.2.-) (SRC1 and TIF2-associated modulatory protein) (STAMP protein) (Tubulin--tyrosine ligase-like protein 5)</t>
  </si>
  <si>
    <t>TBC1 domain family member 4 (Akt substrate of 160 kDa) (AS160)</t>
  </si>
  <si>
    <t>Retrotransposon Gag-like protein 8C (Mammalian retrotransposon derived protein 8C)</t>
  </si>
  <si>
    <t>Nuclear pore complex protein Nup155 (155 kDa nucleoporin) (Nucleoporin Nup155)</t>
  </si>
  <si>
    <t>Deubiquitinating protein VCPIP1 (EC 3.4.19.12) (Valosin-containing protein p97/p47 complex-interacting protein 1) (Valosin-containing protein p97/p47 complex-interacting protein p135) (VCP/p47 complex-interacting 135-kDa protein)</t>
  </si>
  <si>
    <t>ATP-dependent RNA helicase DDX39A (EC 3.6.4.13) (DEAD box protein 39) (Nuclear RNA helicase URH49)</t>
  </si>
  <si>
    <t>ATP-dependent RNA helicase A (EC 3.6.4.13) (DEAH box protein 9) (DExH-box helicase 9) (Leukophysin) (LKP) (Nuclear DNA helicase II) (NDH II) (RNA helicase A)</t>
  </si>
  <si>
    <t>Superkiller complex protein 3 (Ski3) (Tetratricopeptide repeat protein 37) (TPR repeat protein 37) (Tricho-hepatic-enteric syndrome protein) (Thespin)</t>
  </si>
  <si>
    <t>ATP-dependent RNA helicase DHX8 (EC 3.6.4.13) (DEAH box protein 8) (RNA helicase HRH1)</t>
  </si>
  <si>
    <t>Serine/threonine-protein kinase VRK3 (EC 2.7.11.22) (Vaccinia-related kinase 3)</t>
  </si>
  <si>
    <t>Derlin-1 (Degradation in endoplasmic reticulum protein 1) (DERtrin-1) (Der1-like protein 1)</t>
  </si>
  <si>
    <t>Actin-related protein 2/3 complex subunit 2 (Arp2/3 complex 34 kDa subunit) (p34-ARC)</t>
  </si>
  <si>
    <t>RNA-binding protein 28 (RNA-binding motif protein 28)</t>
  </si>
  <si>
    <t>Rho GDP-dissociation inhibitor 2 (Rho GDI 2) (Ly-GDI) (Rho-GDI beta)</t>
  </si>
  <si>
    <t>Large ribosomal subunit protein eL27 (60S ribosomal protein L27)</t>
  </si>
  <si>
    <t>E3 ubiquitin-protein ligase RING1 (EC 2.3.2.27) (Polycomb complex protein RING1) (RING finger protein 1) (RING-type E3 ubiquitin transferase RING1) (Really interesting new gene 1 protein)</t>
  </si>
  <si>
    <t>Nucleoporin p54 (54 kDa nucleoporin)</t>
  </si>
  <si>
    <t>Long-chain-fatty-acid--CoA ligase 1 (EC 6.2.1.3) (Acyl-CoA synthetase 1) (ACS1) (Arachidonate--CoA ligase) (EC 6.2.1.15) (Long-chain acyl-CoA synthetase 1) (LACS 1) (Long-chain acyl-CoA synthetase 2) (LACS 2) (Long-chain fatty acid-CoA ligase 2) (Palmitoyl-CoA ligase 1) (Palmitoyl-CoA ligase 2) (Phytanate--CoA ligase) (EC 6.2.1.24)</t>
  </si>
  <si>
    <t>NADH dehydrogenase [ubiquinone] flavoprotein 1, mitochondrial (NDUFV1) (EC 7.1.1.2) (Complex I-51kD) (CI-51kD) (NADH dehydrogenase flavoprotein 1) (NADH-ubiquinone oxidoreductase 51 kDa subunit)</t>
  </si>
  <si>
    <t>GON-4-like protein (GON-4 homolog)</t>
  </si>
  <si>
    <t>Calmodulin-1</t>
  </si>
  <si>
    <t>Sarcoplasmic/endoplasmic reticulum calcium ATPase 2 (SERCA2) (SR Ca(2+)-ATPase 2) (EC 7.2.2.10) (Calcium pump 2) (Calcium-transporting ATPase sarcoplasmic reticulum type, slow twitch skeletal muscle isoform) (Endoplasmic reticulum class 1/2 Ca(2+) ATPase)</t>
  </si>
  <si>
    <t>Nitric oxide synthase-interacting protein (E3 ubiquitin-protein ligase NOSIP) (EC 2.3.2.27) (RING-type E3 ubiquitin transferase NOSIP) (eNOS-interacting protein)</t>
  </si>
  <si>
    <t>Probable N-acetyltransferase 14 (EC 2.3.1.-) (K562 cell-derived leucine-zipper-like protein 1)</t>
  </si>
  <si>
    <t>Coronin-7 (Crn7) (70 kDa WD repeat tumor rejection antigen homolog)</t>
  </si>
  <si>
    <t>Something about silencing protein 10 (Charged amino acid-rich leucine zipper 1) (CRL1) (Disrupter of silencing SAS10) (UTP3 homolog)</t>
  </si>
  <si>
    <t>Cleavage and polyadenylation specificity factor subunit 5 (Cleavage and polyadenylation specificity factor 25 kDa subunit) (CPSF 25 kDa subunit) (Cleavage factor Im complex 25 kDa subunit) (CFIm25) (Nucleoside diphosphate-linked moiety X motif 21) (Nudix motif 21) (Nudix hydrolase 21) (Pre-mRNA cleavage factor Im 68 kDa subunit)</t>
  </si>
  <si>
    <t>MOB kinase activator 2 (HCCA2) (Mob2 homolog) (Mps one binder kinase activator-like 2)</t>
  </si>
  <si>
    <t>Peptidyl-tRNA hydrolase (PTH) (EC 3.1.1.29)</t>
  </si>
  <si>
    <t>SNW domain-containing protein 1 (Nuclear protein SkiP) (Nuclear receptor coactivator NCoA-62) (Ski-interacting protein)</t>
  </si>
  <si>
    <t>Nascent polypeptide-associated complex subunit alpha, muscle-specific form (Alpha-NAC, muscle-specific form) (skNAC)</t>
  </si>
  <si>
    <t>Lysine-specific demethylase 5B (EC 1.14.11.67) (Cancer/testis antigen 31) (CT31) (Histone demethylase JARID1B) (Jumonji/ARID domain-containing protein 1B) (PLU-1) (Retinoblastoma-binding protein 2 homolog 1) (RBP2-H1) ([histone H3]-trimethyl-L-lysine(4) demethylase 5B)</t>
  </si>
  <si>
    <t>PRKC apoptosis WT1 regulator protein (Prostate apoptosis response 4 protein) (Par-4)</t>
  </si>
  <si>
    <t>E3 ubiquitin-protein ligase MIB1 (EC 2.3.2.27) (DAPK-interacting protein 1) (DIP-1) (Mind bomb homolog 1) (RING-type E3 ubiquitin transferase MIB1) (Zinc finger ZZ type with ankyrin repeat domain protein 2)</t>
  </si>
  <si>
    <t>Vacuolar protein sorting-associated protein 29 (hVPS29) (PEP11 homolog) (Vesicle protein sorting 29)</t>
  </si>
  <si>
    <t>tRNA (guanine(27)-N(2))-dimethyltransferase (EC 2.1.1.-) (tRNA methyltransferase 1-like protein) (TRMT1-like protein)</t>
  </si>
  <si>
    <t>PAX3- and PAX7-binding protein 1 (GC-rich sequence DNA-binding factor 1)</t>
  </si>
  <si>
    <t>Histone H2A.Z (H2A/z)</t>
  </si>
  <si>
    <t>EH domain-containing protein 3 (PAST homolog 3)</t>
  </si>
  <si>
    <t>VPS35 endosomal protein-sorting factor-like (Esophageal cancer-associated protein)</t>
  </si>
  <si>
    <t>Ribosome biogenesis protein BMS1 homolog (EC 3.6.5.-) (Ribosome assembly protein BMS1 homolog)</t>
  </si>
  <si>
    <t>Conserved oligomeric Golgi complex subunit 6 (COG complex subunit 6) (Component of oligomeric Golgi complex 6)</t>
  </si>
  <si>
    <t>Electron transfer flavoprotein subunit alpha, mitochondrial (Alpha-ETF)</t>
  </si>
  <si>
    <t>DNA-directed RNA polymerases I, II, and III subunit RPABC2 (RNA polymerases I, II, and III subunit ABC2) (DNA-directed RNA polymerase II subunit F) (DNA-directed RNA polymerases I, II, and III 14.4 kDa polypeptide) (RPABC14.4) (RPB14.4) (RPB6 homolog) (RPC15)</t>
  </si>
  <si>
    <t>Allograft inflammatory factor 1-like (Ionized calcium-binding adapter molecule 2)</t>
  </si>
  <si>
    <t>Actin-related protein 2/3 complex subunit 4 (Arp2/3 complex 20 kDa subunit) (p20-ARC)</t>
  </si>
  <si>
    <t>Splicing factor U2AF 35 kDa subunit (U2 auxiliary factor 35 kDa subunit) (U2 small nuclear RNA auxiliary factor 1) (U2 snRNP auxiliary factor small subunit)</t>
  </si>
  <si>
    <t>Heterogeneous nuclear ribonucleoprotein H (hnRNP H) [Cleaved into: Heterogeneous nuclear ribonucleoprotein H, N-terminally processed]</t>
  </si>
  <si>
    <t>Transcription factor 20 (TCF-20) (Nuclear factor SPBP) (Protein AR1) (Stromelysin-1 PDGF-responsive element-binding protein) (SPRE-binding protein)</t>
  </si>
  <si>
    <t>PHD finger protein 14</t>
  </si>
  <si>
    <t>WD repeat-containing protein 70</t>
  </si>
  <si>
    <t>Histone acetyltransferase KAT6A (EC 2.3.1.48) (MOZ, YBF2/SAS3, SAS2 and TIP60 protein 3) (MYST-3) (Monocytic leukemia zinc finger protein) (Runt-related transcription factor-binding protein 2) (Zinc finger protein 220)</t>
  </si>
  <si>
    <t>Zinc finger protein 865</t>
  </si>
  <si>
    <t>E3 UFM1-protein ligase 1 (EC 2.3.2.-) (E3 UFM1-protein transferase 1) (Multiple alpha-helix protein located at ER) (Novel LZAP-binding protein) (Regulator of C53/LZAP and DDRGK1)</t>
  </si>
  <si>
    <t>U7 snRNA-associated Sm-like protein LSm10</t>
  </si>
  <si>
    <t>NCK-interacting protein with SH3 domain (54 kDa VacA-interacting protein) (54 kDa vimentin-interacting protein) (VIP54) (90 kDa SH3 protein interacting with Nck) (AF3p21) (Dia-interacting protein 1) (DIP-1) (Diaphanous protein-interacting protein) (SH3 adapter protein SPIN90) (WASP-interacting SH3-domain protein) (WISH) (Wiskott-Aldrich syndrome protein-interacting protein)</t>
  </si>
  <si>
    <t>RNA-binding protein NOB1 (EC 3.1.-.-) (Phosphorylation regulatory protein HP-10) (Protein ART-4)</t>
  </si>
  <si>
    <t>Developmentally-regulated GTP-binding protein 2 (DRG-2) (Translation factor GTPase DRG2) (TRAFAC GTPase DRG2) (EC 3.6.5.-)</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Nuclear pore glycoprotein p62 (62 kDa nucleoporin) (Nucleoporin Nup62)</t>
  </si>
  <si>
    <t>Nucleolar protein 10</t>
  </si>
  <si>
    <t>Eukaryotic elongation factor 2 kinase (eEF-2 kinase) (eEF-2K) (EC 2.7.11.20) (Calcium/calmodulin-dependent eukaryotic elongation factor 2 kinase)</t>
  </si>
  <si>
    <t>Rab3 GTPase-activating protein non-catalytic subunit (RGAP-iso) (Rab3 GTPase-activating protein 150 kDa subunit) (Rab3-GAP p150) (Rab3-GAP150) (Rab3-GAP regulatory subunit)</t>
  </si>
  <si>
    <t>Small ribosomal subunit protein eS27 (40S ribosomal protein S27) (Metallopan-stimulin 1) (MPS-1)</t>
  </si>
  <si>
    <t>WD repeat and FYVE domain-containing protein 1 (FYVE domain-containing protein localized to endosomes 1) (FENS-1) (Phosphoinositide-binding protein 1) (WD40- and FYVE domain-containing protein 1) (Zinc finger FYVE domain-containing protein 17)</t>
  </si>
  <si>
    <t>Leucine zipper putative tumor suppressor 2 (hLZTS2) (Protein LAPSER1)</t>
  </si>
  <si>
    <t>3-mercaptopyruvate sulfurtransferase (MST) (EC 2.8.1.2)</t>
  </si>
  <si>
    <t>Glutamate dehydrogenase 1, mitochondrial (GDH 1) (EC 1.4.1.3)</t>
  </si>
  <si>
    <t>Zinc finger matrin-type protein 2</t>
  </si>
  <si>
    <t>Translocon-associated protein subunit delta (TRAP-delta) (Signal sequence receptor subunit delta) (SSR-delta)</t>
  </si>
  <si>
    <t>Dedicator of cytokinesis protein 9 (Cdc42 guanine nucleotide exchange factor zizimin-1) (Zizimin-1)</t>
  </si>
  <si>
    <t>Next to BRCA1 gene 1 protein (Cell migration-inducing gene 19 protein) (Membrane component chromosome 17 surface marker 2) (Neighbor of BRCA1 gene 1 protein) (Protein 1A1-3B)</t>
  </si>
  <si>
    <t>Splicing regulator ARVCF (Armadillo repeat protein deleted in velo-cardio-facial syndrome)</t>
  </si>
  <si>
    <t>U3 small nucleolar RNA-associated protein 4 homolog (Cirhin) (UTP4 small subunit processome component)</t>
  </si>
  <si>
    <t>Protein moonraker (MNR) (OFD1- and FOPNL-interacting protein)</t>
  </si>
  <si>
    <t>Mitochondrial ribonuclease P catalytic subunit (EC 3.1.26.5) (Mitochondrial ribonuclease P protein 3) (Mitochondrial RNase P protein 3) (Protein only RNase P catalytic subunit)</t>
  </si>
  <si>
    <t>ARF GTPase-activating protein GIT2 (ARF GAP GIT2) (Cool-interacting tyrosine-phosphorylated protein 2) (CAT-2) (CAT2) (G protein-coupled receptor kinase-interactor 2) (GRK-interacting protein 2)</t>
  </si>
  <si>
    <t>Transmembrane protein 209</t>
  </si>
  <si>
    <t>DNA-3-methyladenine glycosylase (EC 3.2.2.21) (3-alkyladenine DNA glycosylase) (3-methyladenine DNA glycosidase) (ADPG) (N-methylpurine-DNA glycosylase)</t>
  </si>
  <si>
    <t>Probable helicase with zinc finger domain (EC 3.6.4.-) (Down-regulated in human cancers protein)</t>
  </si>
  <si>
    <t>Transcription initiation factor TFIID subunit 6 (RNA polymerase II TBP-associated factor subunit E) (Transcription initiation factor TFIID 70 kDa subunit) (TAF(II)70) (TAFII-70) (TAFII70) (Transcription initiation factor TFIID 80 kDa subunit) (TAF(II)80) (TAFII-80) (TAFII80)</t>
  </si>
  <si>
    <t>Protein PRRC2B (HLA-B-associated transcript 2-like 1) (Proline-rich coiled-coil protein 2B)</t>
  </si>
  <si>
    <t>Tropomodulin-3 (Ubiquitous tropomodulin) (U-Tmod)</t>
  </si>
  <si>
    <t>DNA-directed RNA polymerase II subunit RPB3 (RNA polymerase II subunit 3) (RNA polymerase II subunit B3) (DNA-directed RNA polymerase II 33 kDa polypeptide) (RPB33) (DNA-directed RNA polymerase II subunit C) (RPB31)</t>
  </si>
  <si>
    <t>Gamma-interferon-inducible protein 16 (Ifi-16) (Interferon-inducible myeloid differentiation transcriptional activator)</t>
  </si>
  <si>
    <t>COMM domain-containing protein 3 (Protein Bup) (Protein PIL)</t>
  </si>
  <si>
    <t>Prolyl 3-hydroxylase 1 (EC 1.14.11.7) (Growth suppressor 1) (Leucine- and proline-enriched proteoglycan 1) (Leprecan-1)</t>
  </si>
  <si>
    <t>Signal-induced proliferation-associated 1-like protein 3 (SIPA1-like protein 3) (SPA-1-like protein 3)</t>
  </si>
  <si>
    <t>Histone H1.1 (Histone H1a)</t>
  </si>
  <si>
    <t>Histone H1.0 (Histone H1') (Histone H1(0)) [Cleaved into: Histone H1.0, N-terminally processed]</t>
  </si>
  <si>
    <t>Stabilin-1 (Fasciclin, EGF-like, laminin-type EGF-like and link domain-containing scavenger receptor 1) (FEEL-1) (MS-1 antigen)</t>
  </si>
  <si>
    <t>Mitochondrial inner membrane m-AAA protease component AFG3L2 (EC 3.4.24.-) (EC 3.6.-.-) (AFG3-like protein 2) (Paraplegin-like protein)</t>
  </si>
  <si>
    <t>Anaphase-promoting complex subunit 4 (APC4) (Cyclosome subunit 4)</t>
  </si>
  <si>
    <t>tRNA methyltransferase 10 homolog C (HBV pre-S2 trans-regulated protein 2) (Mitochondrial ribonuclease P protein 1) (Mitochondrial RNase P protein 1) (RNA (guanine-9-)-methyltransferase domain-containing protein 1) (Renal carcinoma antigen NY-REN-49) (mRNA methyladenosine-N(1)-methyltransferase) (EC 2.1.1.-) (tRNA (adenine(9)-N(1))-methyltransferase) (EC 2.1.1.218) (tRNA (guanine(9)-N(1))-methyltransferase) (EC 2.1.1.221)</t>
  </si>
  <si>
    <t>Probable ATP-dependent RNA helicase DHX35 (EC 3.6.4.13) (DEAH box protein 35)</t>
  </si>
  <si>
    <t>Prolyl 4-hydroxylase subunit alpha-2 (4-PH alpha-2) (EC 1.14.11.2) (Procollagen-proline,2-oxoglutarate-4-dioxygenase subunit alpha-2)</t>
  </si>
  <si>
    <t>Ubiquitin-conjugating enzyme E2 R2 (EC 2.3.2.23) (E2 ubiquitin-conjugating enzyme R2) (Ubiquitin carrier protein R2) (Ubiquitin-conjugating enzyme E2-CDC34B) (Ubiquitin-protein ligase R2)</t>
  </si>
  <si>
    <t>Nuclear factor NF-kappa-B p105 subunit (DNA-binding factor KBF1) (EBP-1) (Nuclear factor of kappa light polypeptide gene enhancer in B-cells 1) [Cleaved into: Nuclear factor NF-kappa-B p50 subunit]</t>
  </si>
  <si>
    <t>General transcription factor IIH subunit 4 (Basic transcription factor 2 52 kDa subunit) (BTF2 p52) (General transcription factor IIH polypeptide 4) (TFIIH basal transcription factor complex p52 subunit)</t>
  </si>
  <si>
    <t>Centrosomal protein of 192 kDa (Cep192) (Cep192/SPD-2)</t>
  </si>
  <si>
    <t>Core histone macro-H2A.1 (Histone macroH2A1) (mH2A1) (Histone H2A.y) (H2A/y) (Medulloblastoma antigen MU-MB-50.205)</t>
  </si>
  <si>
    <t>Protein 4.1 (P4.1) (4.1R) (Band 4.1) (EPB4.1) (Erythrocyte membrane protein band 4.1)</t>
  </si>
  <si>
    <t>Sulfotransferase 1B1 (ST1B1) (EC 2.8.2.1) (Sulfotransferase 1B2) (Sulfotransferase family cytosolic 1B member 1) (Thyroid hormone sulfotransferase)</t>
  </si>
  <si>
    <t>Histone H1.4 (Histone H1b) (Histone H1s-4)</t>
  </si>
  <si>
    <t>Vam6/Vps39-like protein (TRAP1-like protein) (hVam6p)</t>
  </si>
  <si>
    <t>Plectin (PCN) (PLTN) (Hemidesmosomal protein 1) (HD1) (Plectin-1)</t>
  </si>
  <si>
    <t>Keratin, type I cytoskeletal 18 (Cell proliferation-inducing gene 46 protein) (Cytokeratin-18) (CK-18) (Keratin-18) (K18)</t>
  </si>
  <si>
    <t>Histone-lysine N-methyltransferase EZH2 (EC 2.1.1.356) (ENX-1) (Enhancer of zeste homolog 2) (Lysine N-methyltransferase 6)</t>
  </si>
  <si>
    <t>Polypeptide N-acetylgalactosaminyltransferase 2 (EC 2.4.1.41) (Polypeptide GalNAc transferase 2) (GalNAc-T2) (pp-GaNTase 2) (Protein-UDP acetylgalactosaminyltransferase 2) (UDP-GalNAc:polypeptide N-acetylgalactosaminyltransferase 2) [Cleaved into: Polypeptide N-acetylgalactosaminyltransferase 2 soluble form]</t>
  </si>
  <si>
    <t>Fatty acid CoA ligase Acsl3 (Arachidonate--CoA ligase) (EC 6.2.1.15) (Long-chain acyl-CoA synthetase 3) (LACS 3) (Long-chain-fatty-acid--CoA ligase 3) (EC 6.2.1.3) (Medium-chain acyl-CoA ligase Acsl3) (EC 6.2.1.2)</t>
  </si>
  <si>
    <t>Nuclear pore complex protein Nup50 (50 kDa nucleoporin) (Nuclear pore-associated protein 60 kDa-like) (Nucleoporin Nup50)</t>
  </si>
  <si>
    <t>Exosome RNA helicase MTR4 (EC 3.6.4.13) (ATP-dependent RNA helicase DOB1) (ATP-dependent RNA helicase SKIV2L2) (Superkiller viralicidic activity 2-like 2) (TRAMP-like complex helicase)</t>
  </si>
  <si>
    <t>Alanine--tRNA ligase, mitochondrial (EC 6.1.1.7) (Alanyl-tRNA synthetase) (AlaRS) (Protein lactyltransferase AARS2) (EC 6.-.-.-)</t>
  </si>
  <si>
    <t>Paired amphipathic helix protein Sin3b (Histone deacetylase complex subunit Sin3b) (Transcriptional corepressor Sin3b)</t>
  </si>
  <si>
    <t>Cell surface glycoprotein MUC18 (Cell surface glycoprotein P1H12) (Melanoma cell adhesion molecule) (Melanoma-associated antigen A32) (Melanoma-associated antigen MUC18) (S-endo 1 endothelial-associated antigen) (CD antigen CD146)</t>
  </si>
  <si>
    <t>ADP-ribosylation factor-like protein 2</t>
  </si>
  <si>
    <t>Small ribosomal subunit protein mS25 (28S ribosomal protein S25, mitochondrial) (MRP-S25) (S25mt)</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Phosphatidylinositol 3,4,5-trisphosphate 5-phosphatase 1 (EC 3.1.3.86) (Inositol polyphosphate-5-phosphatase D) (EC 3.1.3.56) (Inositol polyphosphate-5-phosphatase of 145 kDa) (SIP-145) (Phosphatidylinositol 4,5-bisphosphate 5-phosphatase) (EC 3.1.3.36) (SH2 domain-containing inositol 5'-phosphatase 1) (SH2 domain-containing inositol phosphatase 1) (SHIP-1) (p150Ship) (hp51CN)</t>
  </si>
  <si>
    <t>Lysine-specific demethylase 2A (EC 1.14.11.27) (CXXC-type zinc finger protein 8) (F-box and leucine-rich repeat protein 11) (F-box protein FBL7) (F-box protein Lilina) (F-box/LRR-repeat protein 11) (JmjC domain-containing histone demethylation protein 1A) ([Histone-H3]-lysine-36 demethylase 1A)</t>
  </si>
  <si>
    <t>MMS19 nucleotide excision repair protein homolog (hMMS19) (MET18 homolog) (MMS19-like protein)</t>
  </si>
  <si>
    <t>Uncharacterized protein NKAPD1 (NKAP domain containing protein 1)</t>
  </si>
  <si>
    <t>Elongation factor Tu, mitochondrial (EF-Tu) (EC 3.6.5.3) (P43)</t>
  </si>
  <si>
    <t>Cytoplasmic aconitate hydratase (Aconitase) (EC 4.2.1.3) (Citrate hydro-lyase) (Ferritin repressor protein) (Iron regulatory protein 1) (IRP1) (Iron-responsive element-binding protein 1) (IRE-BP 1)</t>
  </si>
  <si>
    <t>Inner nuclear membrane protein Man1 (LEM domain-containing protein 3)</t>
  </si>
  <si>
    <t>Nuclear pore complex protein Nup214 (214 kDa nucleoporin) (Nucleoporin Nup214) (Protein CAN)</t>
  </si>
  <si>
    <t>Podocalyxin (GCTM-2 antigen) (Gp200) (Podocalyxin-like protein 1) (PC) (PCLP-1)</t>
  </si>
  <si>
    <t>Apoptosis-stimulating of p53 protein 2 (Bcl2-binding protein) (Bbp) (Renal carcinoma antigen NY-REN-51) (Tumor suppressor p53-binding protein 2) (53BP2) (p53-binding protein 2) (p53BP2)</t>
  </si>
  <si>
    <t>Protein phosphatase 1 regulatory subunit 12C (Protein phosphatase 1 myosin-binding subunit of 85 kDa) (Protein phosphatase 1 myosin-binding subunit p85)</t>
  </si>
  <si>
    <t>Actin-related protein 2/3 complex subunit 5-like protein (Arp2/3 complex 16 kDa subunit 2) (ARC16-2)</t>
  </si>
  <si>
    <t>Translation initiation factor eIF2B subunit beta (S20I15) (S20III15) (eIF2B GDP-GTP exchange factor subunit beta)</t>
  </si>
  <si>
    <t>Histone chaperone ASF1A (Anti-silencing function protein 1 homolog A) (hAsf1) (hAsf1a) (CCG1-interacting factor A) (CIA) (hCIA)</t>
  </si>
  <si>
    <t>DnaJ homolog subfamily B member 1 (DnaJ protein homolog 1) (Heat shock 40 kDa protein 1) (HSP40) (Heat shock protein 40) (Human DnaJ protein 1) (hDj-1)</t>
  </si>
  <si>
    <t>Succinyl-CoA:3-ketoacid coenzyme A transferase 1, mitochondrial (SCOT) (EC 2.8.3.5) (3-oxoacid CoA-transferase 1) (Somatic-type succinyl-CoA:3-oxoacid CoA-transferase) (SCOT-s) (Succinyl-CoA:3-oxoacid CoA transferase)</t>
  </si>
  <si>
    <t>Nucleolar protein 12</t>
  </si>
  <si>
    <t>FAST kinase domain-containing protein 4 (Cell cycle progression restoration protein 2) (Cell cycle progression protein 2) (Protein TBRG4) (Transforming growth factor beta regulator 4)</t>
  </si>
  <si>
    <t>Pre-mRNA-processing factor 6 (Androgen receptor N-terminal domain-transactivating protein 1) (ANT-1) (PRP6 homolog) (U5 snRNP-associated 102 kDa protein) (U5-102 kDa protein)</t>
  </si>
  <si>
    <t>Fumarate hydratase, mitochondrial (Fumarase) (HsFH) (EC 4.2.1.2)</t>
  </si>
  <si>
    <t>Mitochondrial import receptor subunit TOM34 (hTom34) (Translocase of outer membrane 34 kDa subunit)</t>
  </si>
  <si>
    <t>Tumor protein D54 (hD54) (Tumor protein D52-like 2)</t>
  </si>
  <si>
    <t>DNA repair protein complementing XP-C cells (Xeroderma pigmentosum group C-complementing protein) (p125)</t>
  </si>
  <si>
    <t>Afadin (ALL1-fused gene from chromosome 6 protein) (Protein AF-6) (Afadin adherens junction formation factor)</t>
  </si>
  <si>
    <t>GrpE protein homolog 1, mitochondrial (HMGE) (Mt-GrpE#1)</t>
  </si>
  <si>
    <t>Delta-1-pyrroline-5-carboxylate synthase (P5CS) (Aldehyde dehydrogenase family 18 member A1) [Includes: Glutamate 5-kinase (GK) (EC 2.7.2.11) (Gamma-glutamyl kinase); Gamma-glutamyl phosphate reductase (GPR) (EC 1.2.1.41) (Glutamate-5-semialdehyde dehydrogenase) (Glutamyl-gamma-semialdehyde dehydrogenase)]</t>
  </si>
  <si>
    <t>Long-chain fatty acid transport protein 4 (FATP-4) (Fatty acid transport protein 4) (Arachidonate--CoA ligase) (EC 6.2.1.15) (Long-chain-fatty-acid--CoA ligase) (EC 6.2.1.3) (Solute carrier family 27 member 4) (Very long-chain acyl-CoA synthetase 4) (ACSVL4) (EC 6.2.1.-)</t>
  </si>
  <si>
    <t>Protein S100-A11 (Calgizzarin) (Metastatic lymph node gene 70 protein) (MLN 70) (Protein S100-C) (S100 calcium-binding protein A11) [Cleaved into: Protein S100-A11, N-terminally processed]</t>
  </si>
  <si>
    <t>GTPase IMAP family member 8 (Immune-associated nucleotide-binding protein 9) (IAN-9) (Protein IanT)</t>
  </si>
  <si>
    <t>ER membrane protein complex subunit 3 (Transmembrane protein 111)</t>
  </si>
  <si>
    <t>Gasdermin-D (Gasdermin domain-containing protein 1) [Cleaved into: Gasdermin-D, N-terminal (GSDMD-NT) (hGSDMD-NTD); Gasdermin-D, C-terminal (GSDMD-CT) (hGSDMD-CTD); Gasdermin-D, p13 (Gasdermin-D, 13 kDa) (13 kDa GSDMD); Gasdermin-D, p40]</t>
  </si>
  <si>
    <t>Signal-induced proliferation-associated 1-like protein 1 (SIPA1-like protein 1) (High-risk human papilloma viruses E6 oncoproteins targeted protein 1) (E6-targeted protein 1)</t>
  </si>
  <si>
    <t>Small ribosomal subunit protein uS13 (40S ribosomal protein S18) (Ke-3) (Ke3)</t>
  </si>
  <si>
    <t>3-keto-steroid reductase/17-beta-hydroxysteroid dehydrogenase 7 (17-beta-hydroxysteroid dehydrogenase 7) (17-beta-HSD 7) (3-keto-steroid reductase) (EC 1.1.1.270) (Dihydrotestosterone oxidoreductase) (EC 1.1.1.210) (Estradiol 17-beta-dehydrogenase 7) (EC 1.1.1.62) (Short chain dehydrogenase/reductase family 37C member 1)</t>
  </si>
  <si>
    <t>Ras GTPase-activating protein 3 (GAP1(IP4BP)) (Ins P4-binding protein)</t>
  </si>
  <si>
    <t>Rho guanine nucleotide exchange factor 7 (Beta-Pix) (COOL-1) (PAK-interacting exchange factor beta) (p85)</t>
  </si>
  <si>
    <t>Large ribosomal subunit protein bL21m (39S ribosomal protein L21, mitochondrial) (L21mt) (MRP-L21)</t>
  </si>
  <si>
    <t>Centrosomal protein 43 (FGFR1 oncogene partner)</t>
  </si>
  <si>
    <t>Electron transfer flavoprotein subunit beta (Beta-ETF)</t>
  </si>
  <si>
    <t>Deoxynucleotidyltransferase terminal-interacting protein 2 (Estrogen receptor-binding protein) (LPTS-interacting protein 2) (LPTS-RP2) (Terminal deoxynucleotidyltransferase-interacting factor 2) (TdIF2) (TdT-interacting factor 2)</t>
  </si>
  <si>
    <t>LIM domain only protein 7 (LMO-7) (F-box only protein 20) (LOMP)</t>
  </si>
  <si>
    <t>COMM domain-containing protein 9</t>
  </si>
  <si>
    <t>Coiled-coil domain-containing protein 22</t>
  </si>
  <si>
    <t>NADPH:adrenodoxin oxidoreductase, mitochondrial (AR) (Adrenodoxin reductase) (EC 1.18.1.6) (Ferredoxin--NADP(+) reductase) (Ferredoxin reductase) (EC 1.18.1.-)</t>
  </si>
  <si>
    <t>Adenosine 3'-phospho 5'-phosphosulfate transporter 1 (PAPS transporter 1) (Putative MAPK-activating protein PM15) (Putative NF-kappa-B-activating protein 48) (Solute carrier family 35 member B2)</t>
  </si>
  <si>
    <t>Ventricular zone-expressed PH domain-containing protein homolog 1 (Protein melted)</t>
  </si>
  <si>
    <t>Small nuclear ribonucleoprotein Sm D2 (Sm-D2) (snRNP core protein D2)</t>
  </si>
  <si>
    <t>Alpha-1,3-mannosyl-glycoprotein 2-beta-N-acetylglucosaminyltransferase (EC 2.4.1.101) (N-glycosyl-oligosaccharide-glycoprotein N-acetylglucosaminyltransferase I) (GNT-I) (GlcNAc-T I)</t>
  </si>
  <si>
    <t>NF-kappa-B-repressing factor (NFkB-repressing factor) (NRF) (Protein ITBA4)</t>
  </si>
  <si>
    <t>ATP synthase F(1) complex subunit beta, mitochondrial (EC 7.1.2.2) (ATP synthase F1 subunit beta)</t>
  </si>
  <si>
    <t>Ras-related protein Rab-6A (Rab-6) (EC 3.6.5.2)</t>
  </si>
  <si>
    <t>Torsin-4A (Torsin family 4 member A)</t>
  </si>
  <si>
    <t>Pyruvate dehydrogenase protein X component, mitochondrial (Dihydrolipoamide dehydrogenase-binding protein of pyruvate dehydrogenase complex) (E3-binding protein) (E3BP) (Lipoyl-containing pyruvate dehydrogenase complex component X) (proX)</t>
  </si>
  <si>
    <t>Protein NPAT (Nuclear protein of the ataxia telangiectasia mutated locus) (Nuclear protein of the ATM locus) (p220)</t>
  </si>
  <si>
    <t>U3 small nucleolar RNA-associated protein 15 homolog</t>
  </si>
  <si>
    <t>Ubiquitin-associated domain-containing protein 2 (UBA domain-containing protein 2) (Phosphoglycerate dehydrogenase-like protein 1)</t>
  </si>
  <si>
    <t>NADH dehydrogenase [ubiquinone] iron-sulfur protein 7, mitochondrial (EC 7.1.1.2) (Complex I-20kD) (CI-20kD) (NADH-ubiquinone oxidoreductase 20 kDa subunit) (PSST subunit)</t>
  </si>
  <si>
    <t>Zinc finger protein 346 (Just another zinc finger protein)</t>
  </si>
  <si>
    <t>Protein AATF (Apoptosis-antagonizing transcription factor) (Rb-binding protein Che-1)</t>
  </si>
  <si>
    <t>G-rich sequence factor 1 (GRSF-1)</t>
  </si>
  <si>
    <t>Nicastrin</t>
  </si>
  <si>
    <t>Vesicle-fusing ATPase (EC 3.6.4.6) (N-ethylmaleimide-sensitive fusion protein) (NEM-sensitive fusion protein) (Vesicular-fusion protein NSF)</t>
  </si>
  <si>
    <t>Caveolae-associated protein 3 (Cavin-3) (Protein kinase C delta-binding protein) (Serum deprivation response factor-related gene product that binds to C-kinase) (hSRBC)</t>
  </si>
  <si>
    <t>Serine/threonine-protein kinase 24 (EC 2.7.11.1) (Mammalian STE20-like protein kinase 3) (MST-3) (STE20-like kinase MST3) [Cleaved into: Serine/threonine-protein kinase 24 36 kDa subunit (Mammalian STE20-like protein kinase 3 N-terminal) (MST3/N); Serine/threonine-protein kinase 24 12 kDa subunit (Mammalian STE20-like protein kinase 3 C-terminal) (MST3/C)]</t>
  </si>
  <si>
    <t>Small ribosomal subunit protein uS5m (28S ribosomal protein S5, mitochondrial) (MRP-S5) (S5mt)</t>
  </si>
  <si>
    <t>CCAAT/enhancer-binding protein zeta (CCAAT-box-binding transcription factor) (CBF) (CCAAT-binding factor)</t>
  </si>
  <si>
    <t>Delta(14)-sterol reductase LBR (Delta-14-SR) (EC 1.3.1.70) (3-beta-hydroxysterol Delta (14)-reductase) (C-14 sterol reductase) (C14SR) (Integral nuclear envelope inner membrane protein) (LMN2R) (Lamin-B receptor) (Sterol C14-reductase)</t>
  </si>
  <si>
    <t>Actin-related protein 2/3 complex subunit 5 (Arp2/3 complex 16 kDa subunit) (p16-ARC)</t>
  </si>
  <si>
    <t>Pre-mRNA-processing factor 17 (Cell division cycle 40 homolog) (EH-binding protein 3) (Ehb3) (PRP17 homolog) (hPRP17)</t>
  </si>
  <si>
    <t>Diphosphoinositol polyphosphate phosphohydrolase NUDT4B (DIPP-2B) (EC 3.6.1.52) (Nucleoside diphosphate-linked moiety X motif 4B) (Nudix motif 4B) (Nudix hydrolase 4B)</t>
  </si>
  <si>
    <t>Cohesin subunit SA-1 (SCC3 homolog 1) (Stromal antigen 1)</t>
  </si>
  <si>
    <t>Trafficking protein particle complex subunit 4 (Hematopoietic stem/progenitor cell protein 172) (Synbindin) (TRS23 homolog)</t>
  </si>
  <si>
    <t>PHD finger protein 20-like protein 1</t>
  </si>
  <si>
    <t>Nucleobindin-1 (CALNUC)</t>
  </si>
  <si>
    <t>Nuclear pore complex protein Nup88 (88 kDa nucleoporin) (Nucleoporin Nup88)</t>
  </si>
  <si>
    <t>Mitochondrial ribosome and complex I assembly factor AltMIEF1 (Alternative MIEF1 protein) (AltMIEF1) (MIEF1 microprotein) (MIEF1-MP) (alternative transcript upstream of MiD51) (AltMiD51)</t>
  </si>
  <si>
    <t>Fatty acyl-CoA reductase 2 (FAR2) (EC 1.2.1.84) (Male sterility domain-containing protein 1)</t>
  </si>
  <si>
    <t>Putative peripheral benzodiazepine receptor-related protein</t>
  </si>
  <si>
    <t>Large ribosomal subunit protein eL43 (60S ribosomal protein L37a)</t>
  </si>
  <si>
    <t>ADP-ribosylation factor 4</t>
  </si>
  <si>
    <t>Small nuclear ribonucleoprotein E (snRNP-E) (Sm protein E) (Sm-E) (SmE)</t>
  </si>
  <si>
    <t>Endoplasmic reticulum transmembrane helix translocase (EC 7.4.2.-) (Endoplasmic reticulum P5A-ATPase)</t>
  </si>
  <si>
    <t>NAD-dependent malic enzyme, mitochondrial (NAD-ME) (EC 1.1.1.38) (Malic enzyme 2)</t>
  </si>
  <si>
    <t>Far upstream element-binding protein 1 (FBP) (FUSE-binding protein 1) (DNA helicase V) (hDH V)</t>
  </si>
  <si>
    <t>RNA-binding motif protein, X-linked 2</t>
  </si>
  <si>
    <t>KAT8 regulatory NSL complex subunit 2 (NSL complex protein NSL2) (Non-specific lethal 2 homolog)</t>
  </si>
  <si>
    <t>Transducin beta-like protein 2 (WS beta-transducin repeats protein) (WS-betaTRP) (Williams-Beuren syndrome chromosomal region 13 protein)</t>
  </si>
  <si>
    <t>Serine--tRNA ligase, mitochondrial (EC 6.1.1.11) (SerRSmt) (Seryl-tRNA synthetase) (SerRS) (Seryl-tRNA(Ser/Sec) synthetase)</t>
  </si>
  <si>
    <t>UDP-N-acetylhexosamine pyrophosphorylase-like protein 1 (EC 2.7.7.-)</t>
  </si>
  <si>
    <t>Survival of motor neuron-related-splicing factor 30 (30 kDa splicing factor SMNrp) (SMN-related protein) (Survival motor neuron domain-containing protein 1)</t>
  </si>
  <si>
    <t>Metastasis-associated protein MTA3</t>
  </si>
  <si>
    <t>Isovaleryl-CoA dehydrogenase, mitochondrial (IVD) (EC 1.3.8.4) (Butyryl-CoA dehydrogenase) (EC 1.3.8.1)</t>
  </si>
  <si>
    <t>Zinc finger protein 64 (Zfp-64) (Zinc finger protein 338)</t>
  </si>
  <si>
    <t>ATP-dependent RNA helicase DDX50 (EC 3.6.4.13) (DEAD box protein 50) (Gu-beta) (Nucleolar protein Gu2)</t>
  </si>
  <si>
    <t>Rho GTPase-activating protein 1 (CDC42 GTPase-activating protein) (GTPase-activating protein rhoGAP) (Rho-related small GTPase protein activator) (Rho-type GTPase-activating protein 1) (p50-RhoGAP)</t>
  </si>
  <si>
    <t>DNA replication licensing factor MCM5 (EC 3.6.4.12) (CDC46 homolog) (P1-CDC46)</t>
  </si>
  <si>
    <t>Cytochrome c oxidase subunit 7A2, mitochondrial (Cytochrome c oxidase subunit VIIa-liver/heart) (Cytochrome c oxidase subunit VIIa-L) (Cytochrome c oxidase subunit VIIaL)</t>
  </si>
  <si>
    <t>U1 small nuclear ribonucleoprotein 70 kDa (U1 snRNP 70 kDa) (U1-70K) (snRNP70)</t>
  </si>
  <si>
    <t>Myosin-14 (Myosin heavy chain 14) (Myosin heavy chain, non-muscle IIc) (Non-muscle myosin heavy chain IIc) (NMHC II-C)</t>
  </si>
  <si>
    <t>RRP12-like protein</t>
  </si>
  <si>
    <t>Ribonucleoprotein PTB-binding 1 (Protein raver-1)</t>
  </si>
  <si>
    <t>Erlin-2 (Endoplasmic reticulum lipid raft-associated protein 2) (Stomatin-prohibitin-flotillin-HflC/K domain-containing protein 2) (SPFH domain-containing protein 2)</t>
  </si>
  <si>
    <t>Serine/arginine-rich splicing factor 3 (Pre-mRNA-splicing factor SRP20) (Splicing factor, arginine/serine-rich 3)</t>
  </si>
  <si>
    <t>Rho guanine nucleotide exchange factor 17 (164 kDa Rho-specific guanine-nucleotide exchange factor) (p164-RhoGEF) (p164RhoGEF) (Tumor endothelial marker 4)</t>
  </si>
  <si>
    <t>Protein VAC14 homolog (Tax1-binding protein 2)</t>
  </si>
  <si>
    <t>Eukaryotic translation initiation factor 4 gamma 2 (eIF-4-gamma 2) (eIF-4G 2) (eIF4G 2) (Death-associated protein 5) (DAP-5) (p97)</t>
  </si>
  <si>
    <t>Small ribosomal subunit protein uS2m (28S ribosomal protein S2, mitochondrial) (MRP-S2) (S2mt)</t>
  </si>
  <si>
    <t>Protein Red (Cytokine IK) (IK factor) (Protein RER)</t>
  </si>
  <si>
    <t>Isoleucine--tRNA ligase, mitochondrial (EC 6.1.1.5) (Isoleucyl-tRNA synthetase) (IleRS)</t>
  </si>
  <si>
    <t>Ribosomal RNA-processing protein 8 (EC 2.1.1.-) (Cerebral protein 1) (Nucleomethylin)</t>
  </si>
  <si>
    <t>Methyl-CpG-binding protein 2 (MeCp-2 protein) (MeCp2)</t>
  </si>
  <si>
    <t>Non-homologous end joining factor IFFO1 (NHEJ factor IFFO1) (Intermediate filament family orphan 1) (Tumor antigen HOM-TES-103)</t>
  </si>
  <si>
    <t>Dimethyladenosine transferase 1, mitochondrial (EC 2.1.1.-) (Mitochondrial 12S rRNA dimethylase 1) (Mitochondrial transcription factor B1) (h-mtTFB) (h-mtTFB1) (hTFB1M) (mtTFB1) (S-adenosylmethionine-6-N', N'-adenosyl(rRNA) dimethyltransferase 1)</t>
  </si>
  <si>
    <t>Flotillin-2 (Epidermal surface antigen) (ESA) (Membrane component chromosome 17 surface marker 1)</t>
  </si>
  <si>
    <t>UMP-CMP kinase (EC 2.7.4.14) (Deoxycytidylate kinase) (CK) (dCMP kinase) (Nucleoside-diphosphate kinase) (EC 2.7.4.6) (Uridine monophosphate/cytidine monophosphate kinase) (UMP/CMP kinase) (UMP/CMPK)</t>
  </si>
  <si>
    <t>Pre-mRNA-splicing factor 38B (Sarcoma antigen NY-SAR-27)</t>
  </si>
  <si>
    <t>Mesoderm induction early response protein 1 (Early response 1) (Er1) (Mi-er1) (hMi-er1)</t>
  </si>
  <si>
    <t>Nucleoprotein TPR (Megator) (NPC-associated intranuclear protein) (Translocated promoter region protein)</t>
  </si>
  <si>
    <t>Pre-mRNA-processing-splicing factor 8 (220 kDa U5 snRNP-specific protein) (PRP8 homolog) (Splicing factor Prp8) (p220)</t>
  </si>
  <si>
    <t>Protein sel-1 homolog 1 (Suppressor of lin-12-like protein 1) (Sel-1L)</t>
  </si>
  <si>
    <t>Tetratricopeptide repeat protein 13 (TPR repeat protein 13)</t>
  </si>
  <si>
    <t>Transmembrane protein 33 (Protein DB83) (SHINC-3)</t>
  </si>
  <si>
    <t>Glutathione S-transferase kappa 1 (EC 2.5.1.18) (GST 13-13) (GST class-kappa) (GSTK1-1) (hGSTK1) (Glutathione S-transferase subunit 13)</t>
  </si>
  <si>
    <t>3-hydroxyacyl-CoA dehydrogenase type-2 (EC 1.1.1.35) (17-beta-estradiol 17-dehydrogenase) (EC 1.1.1.62) (2-methyl-3-hydroxybutyryl-CoA dehydrogenase) (MHBD) (3-alpha-(17-beta)-hydroxysteroid dehydrogenase (NAD(+))) (EC 1.1.1.239) (3-hydroxy-2-methylbutyryl-CoA dehydrogenase) (EC 1.1.1.178) (3-hydroxyacyl-CoA dehydrogenase type II) (3alpha(or 20beta)-hydroxysteroid dehydrogenase) (EC 1.1.1.53) (7-alpha-hydroxysteroid dehydrogenase) (EC 1.1.1.159) (Endoplasmic reticulum-associated amyloid beta-peptide-binding protein) (Mitochondrial ribonuclease P protein 2) (Mitochondrial RNase P protein 2) (Short chain dehydrogenase/reductase family 5C member 1) (Short-chain type dehydrogenase/reductase XH98G2) (Type II HADH)</t>
  </si>
  <si>
    <t>Prostaglandin E synthase 2 (EC 5.3.99.3) (Membrane-associated prostaglandin E synthase-2) (mPGE synthase-2) (Microsomal prostaglandin E synthase 2) (mPGES-2) (Prostaglandin-H(2) E-isomerase) [Cleaved into: Prostaglandin E synthase 2 truncated form]</t>
  </si>
  <si>
    <t>Dolichyl-diphosphooligosaccharide--protein glycosyltransferase 48 kDa subunit (DDOST 48 kDa subunit) (Oligosaccharyl transferase 48 kDa subunit)</t>
  </si>
  <si>
    <t>Asparaginyl-tRNA synthetase (AsnRS) (NARS2) (EC 6.1.1.22) (Asparagine--tRNA ligase, mitochondrial)</t>
  </si>
  <si>
    <t>TBC1 domain family member 9B</t>
  </si>
  <si>
    <t>Nucleoporin NDC1 (hNDC1) (Transmembrane protein 48)</t>
  </si>
  <si>
    <t>Large ribosomal subunit protein uL14m (39S ribosomal protein L14, mitochondrial) (L14mt) (MRP-L14) (39S ribosomal protein L32, mitochondrial) (L32mt) (MRP-L32)</t>
  </si>
  <si>
    <t>Protein PML (E3 SUMO-protein ligase PML) (EC 2.3.2.-) (Promyelocytic leukemia protein) (RING finger protein 71) (RING-type E3 SUMO transferase PML) (Tripartite motif-containing protein 19) (TRIM19)</t>
  </si>
  <si>
    <t>Apolipoprotein E (Apo-E)</t>
  </si>
  <si>
    <t>Calcium-transporting ATPase type 2C member 1 (ATPase 2C1) (EC 7.2.2.10) (ATP-dependent Ca(2+) pump PMR1) (Ca(2+)/Mn(2+)-ATPase 2C1) (Secretory pathway Ca(2+)-transporting ATPase type 1) (SPCA1)</t>
  </si>
  <si>
    <t>ADP-ribosylation factor-like protein 8B (EC 3.6.5.2) (ADP-ribosylation factor-like protein 10C) (Novel small G protein indispensable for equal chromosome segregation 1)</t>
  </si>
  <si>
    <t>Neuroguidin (Centromere accumulated nuclear protein 1) (CANu1) (EIF4E-binding protein)</t>
  </si>
  <si>
    <t>Succinate--CoA ligase [ADP-forming] subunit beta, mitochondrial (EC 6.2.1.5) (ATP-specific succinyl-CoA synthetase subunit beta) (A-SCS) (Succinyl-CoA synthetase beta-A chain) (SCS-betaA)</t>
  </si>
  <si>
    <t>Centrosomal protein of 57 kDa (Cep57) (FGF2-interacting protein) (Testis-specific protein 57) (Translokin)</t>
  </si>
  <si>
    <t>Small nuclear ribonucleoprotein Sm D3 (Sm-D3) (snRNP core protein D3)</t>
  </si>
  <si>
    <t>Integrator complex assembly factor BRAT1 (BRCA1-associated ATM activator 1) (BRCA1-associated protein required for ATM activation protein 1)</t>
  </si>
  <si>
    <t>ER degradation-enhancing alpha-mannosidase-like protein 3 (EC 3.2.1.113) (Alpha-1,2-mannosidase EDEM3)</t>
  </si>
  <si>
    <t>Ras-related protein Rab-7a (EC 3.6.5.2)</t>
  </si>
  <si>
    <t>Probable ATP-dependent RNA helicase DDX49 (EC 3.6.4.13) (DEAD box protein 49)</t>
  </si>
  <si>
    <t>Probable ATP-dependent RNA helicase DHX34 (EC 3.6.4.13) (DEAH box protein 34) (DExH-box helicase 34)</t>
  </si>
  <si>
    <t>Trafficking protein particle complex subunit 12 (Tetratricopeptide repeat protein 15) (TPR repeat protein 15) (TTC-15) (Trafficking of membranes and mitosis)</t>
  </si>
  <si>
    <t>7-dehydrocholesterol reductase (7-DHC reductase) (EC 1.3.1.21) (Cholesterol-5,6-epoxide hydrolase subunit DHCR7) (EC 3.3.2.11) (Delta7-sterol reductase) (Sterol Delta(7)-reductase) (Sterol reductase SR-2)</t>
  </si>
  <si>
    <t>Zinc finger protein 672</t>
  </si>
  <si>
    <t>Peptidyl-prolyl cis-trans isomerase E (PPIase E) (EC 5.2.1.8) (Cyclophilin E) (Cyclophilin-33) (Rotamase E)</t>
  </si>
  <si>
    <t>Actin, cytoplasmic 1 (EC 3.6.4.-) (Beta-actin) [Cleaved into: Actin, cytoplasmic 1, N-terminally processed]</t>
  </si>
  <si>
    <t>Uridine 5'-monophosphate synthase (UMP synthase) [Includes: Orotate phosphoribosyltransferase (OPRT) (OPRTase) (EC 2.4.2.10); Orotidine 5'-phosphate decarboxylase (ODC) (OMPD) (EC 4.1.1.23) (OMPdecase)]</t>
  </si>
  <si>
    <t>Hemoglobin subunit beta (Beta-globin) (Hemoglobin beta chain) [Cleaved into: LVV-hemorphin-7; Spinorphin]</t>
  </si>
  <si>
    <t>Large ribosomal subunit protein uL29 (60S ribosomal protein L35)</t>
  </si>
  <si>
    <t>DnaJ homolog subfamily B member 11 (APOBEC1-binding protein 2) (ABBP-2) (DnaJ protein homolog 9) (ER-associated DNAJ) (ER-associated Hsp40 co-chaperone) (Endoplasmic reticulum DNA J domain-containing protein 3) (ER-resident protein ERdj3) (ERdj3) (ERj3p) (HEDJ) (Human DnaJ protein 9) (hDj-9) (PWP1-interacting protein 4)</t>
  </si>
  <si>
    <t>Splicing factor 3B subunit 4 (Pre-mRNA-splicing factor SF3b 49 kDa subunit) (Spliceosome-associated protein 49) (SAP 49)</t>
  </si>
  <si>
    <t>Splicing factor ESS-2 homolog (DiGeorge syndrome critical region 13) (DiGeorge syndrome critical region 14) (DiGeorge syndrome protein H) (DGS-H) (Protein ES2)</t>
  </si>
  <si>
    <t>DnaJ homolog subfamily A member 3, mitochondrial (DnaJ protein Tid-1) (hTid-1) (Hepatocellular carcinoma-associated antigen 57) (Tumorous imaginal discs protein Tid56 homolog)</t>
  </si>
  <si>
    <t>TERF1-interacting nuclear factor 2 (TRF1-interacting nuclear protein 2)</t>
  </si>
  <si>
    <t>Cyclin-K</t>
  </si>
  <si>
    <t>Tapasin (TPN) (TPSN) (NGS-17) (TAP-associated protein) (TAP-binding protein)</t>
  </si>
  <si>
    <t>Tyrosine--tRNA ligase, mitochondrial (EC 6.1.1.1) (Tyrosyl-tRNA synthetase) (TyrRS)</t>
  </si>
  <si>
    <t>Dolichyl-diphosphooligosaccharide--protein glycosyltransferase subunit STT3A (Oligosaccharyl transferase subunit STT3A) (STT3-A) (EC 2.4.99.18) (B5) (Integral membrane protein 1) (Transmembrane protein TMC)</t>
  </si>
  <si>
    <t>NADH-cytochrome b5 reductase 1 (b5R.1) (EC 1.6.2.2) (Humb5R2) (NAD(P)H:quinone oxidoreductase type 3 polypeptide A2)</t>
  </si>
  <si>
    <t>Charged multivesicular body protein 6 (Chromatin-modifying protein 6) (Vacuolar protein sorting-associated protein 20) (Vps20) (hVps20)</t>
  </si>
  <si>
    <t>Protein ENL (YEATS domain-containing protein 1)</t>
  </si>
  <si>
    <t>Small ribosomal subunit protein bS21m (28S ribosomal protein S21, mitochondrial) (MRP-S21) (S21mt)</t>
  </si>
  <si>
    <t>Menin</t>
  </si>
  <si>
    <t>Prohibitin 1</t>
  </si>
  <si>
    <t>Biorientation of chromosomes in cell division protein 1-like 1</t>
  </si>
  <si>
    <t>Cytospin-A (Renal carcinoma antigen NY-REN-22) (Sperm antigen with calponin homology and coiled-coil domains 1-like) (SPECC1-like protein)</t>
  </si>
  <si>
    <t>Sushi repeat-containing protein SRPX2 (Sushi-repeat protein upregulated in leukemia)</t>
  </si>
  <si>
    <t>GDH/6PGL endoplasmic bifunctional protein [Includes: Hexose-6-phosphate dehydrogenase (Glucose 1-dehydrogenase) (GDH) (EC 1.1.1.47) (Glucose-6-phosphate dehydrogenase) (EC 1.1.1.363); 6-phosphogluconolactonase (6PGL) (EC 3.1.1.31)]</t>
  </si>
  <si>
    <t>Nuclear envelope pore membrane protein POM 121 (Nuclear envelope pore membrane protein POM 121A) (Nucleoporin Nup121) (Pore membrane protein of 121 kDa)</t>
  </si>
  <si>
    <t>Transcription initiation factor TFIID subunit 7 (RNA polymerase II TBP-associated factor subunit F) (Transcription initiation factor TFIID 55 kDa subunit) (TAF(II)55) (TAFII-55) (TAFII55)</t>
  </si>
  <si>
    <t>10 kDa heat shock protein, mitochondrial (Hsp10) (10 kDa chaperonin) (Chaperonin 10) (CPN10) (Early-pregnancy factor) (EPF) (Heat shock protein family E member 1)</t>
  </si>
  <si>
    <t>RNA-binding protein Nova-2 (Astrocytic NOVA1-like RNA-binding protein) (Neuro-oncological ventral antigen 2)</t>
  </si>
  <si>
    <t>SRA stem-loop-interacting RNA-binding protein, mitochondrial</t>
  </si>
  <si>
    <t>Zinc finger protein 185 (LIM domain protein ZNF185) (P1-A)</t>
  </si>
  <si>
    <t>Tyrosine-protein phosphatase non-receptor type 23 (EC 3.1.3.48) (His domain-containing protein tyrosine phosphatase) (HD-PTP) (Protein tyrosine phosphatase TD14) (PTP-TD14)</t>
  </si>
  <si>
    <t>Homeobox protein Nkx-2.1 (Homeobox protein NK-2 homolog A) (Thyroid nuclear factor 1) (Thyroid transcription factor 1) (TTF-1) (Thyroid-specific enhancer-binding protein) (T/EBP)</t>
  </si>
  <si>
    <t>Aladin (Adracalin)</t>
  </si>
  <si>
    <t>Arfaptin-1 (ADP-ribosylation factor-interacting protein 1)</t>
  </si>
  <si>
    <t>Signal peptide peptidase (EC 3.4.23.-) (Intramembrane protease 1) (IMP-1) (IMPAS-1) (hIMP1) (Minor histocompatibility antigen H13) (Presenilin-like protein 3) (Signal peptide peptidase-like 1)</t>
  </si>
  <si>
    <t>Bromodomain-containing protein 9 (Rhabdomyosarcoma antigen MU-RMS-40.8)</t>
  </si>
  <si>
    <t>SH3 and PX domain-containing protein 2B (Adapter protein HOFI) (Factor for adipocyte differentiation 49) (Tyrosine kinase substrate with four SH3 domains)</t>
  </si>
  <si>
    <t>LEM domain-containing protein 2 (hLEM2)</t>
  </si>
  <si>
    <t>Ras-related protein Rab-8B (EC 3.6.5.2)</t>
  </si>
  <si>
    <t>Ran GTPase-activating protein 1 (RanGAP1)</t>
  </si>
  <si>
    <t>RNA binding protein fox-1 homolog 2 (Fox-1 homolog B) (Hexaribonucleotide-binding protein 2) (RNA-binding motif protein 9) (RNA-binding protein 9) (Repressor of tamoxifen transcriptional activity)</t>
  </si>
  <si>
    <t>Superkiller complex protein 8 (Ski8) (Meiotic recombination REC14 protein homolog) (WD repeat-containing protein 61) [Cleaved into: Superkiller complex protein 8, N-terminally processed (WD repeat-containing protein 61, N-terminally processed)]</t>
  </si>
  <si>
    <t>Death-inducer obliterator 1 (DIO-1) (hDido1) (Death-associated transcription factor 1) (DATF-1)</t>
  </si>
  <si>
    <t>Serine/threonine-protein phosphatase 2A 56 kDa regulatory subunit delta isoform (PP2A B subunit isoform B'-delta) (PP2A B subunit isoform B56-delta) (PP2A B subunit isoform PR61-delta) (PP2A B subunit isoform R5-delta)</t>
  </si>
  <si>
    <t>Mannosyl-oligosaccharide 1,2-alpha-mannosidase IA (EC 3.2.1.113) (Man(9)-alpha-mannosidase) (Man9-mannosidase) (Mannosidase alpha class 1A member 1) (Processing alpha-1,2-mannosidase IA) (Alpha-1,2-mannosidase IA)</t>
  </si>
  <si>
    <t>All-trans-retinol 13,14-reductase (EC 1.3.99.23) (All-trans-13,14-dihydroretinol saturase) (RetSat) (PPAR-alpha-regulated and starvation-induced gene protein)</t>
  </si>
  <si>
    <t>Protein BANP (BEN domain-containing protein 1) (Btg3-associated nuclear protein) (Scaffold/matrix-associated region-1-binding protein)</t>
  </si>
  <si>
    <t>Protein DEK</t>
  </si>
  <si>
    <t>Large ribosomal subunit protein eL39 (60S ribosomal protein L39)</t>
  </si>
  <si>
    <t>Sterol-4-alpha-carboxylate 3-dehydrogenase, decarboxylating (EC 1.1.1.170) (Protein H105e3)</t>
  </si>
  <si>
    <t>ATP synthase F(1) complex subunit alpha, mitochondrial (ATP synthase F1 subunit alpha)</t>
  </si>
  <si>
    <t>Y-box-binding protein 1 (YB-1) (CCAAT-binding transcription factor I subunit A) (CBF-A) (DNA-binding protein B) (DBPB) (Enhancer factor I subunit A) (EFI-A) (Nuclease-sensitive element-binding protein 1) (Y-box transcription factor)</t>
  </si>
  <si>
    <t>DNA replication licensing factor MCM4 (EC 3.6.4.12) (CDC21 homolog) (P1-CDC21)</t>
  </si>
  <si>
    <t>Endoplasmic reticulum protein SC65 (Leprecan-like protein 4) (Nucleolar autoantigen No55) (Prolyl 3-hydroxylase family member 4) (Synaptonemal complex protein SC65)</t>
  </si>
  <si>
    <t>Golgi-associated kinase 1B (Expressed in nerve and epithelium during development) (Protein FAM198B)</t>
  </si>
  <si>
    <t>Probable ATP-dependent RNA helicase DDX52 (EC 3.6.4.13) (ATP-dependent RNA helicase ROK1-like) (DEAD box protein 52)</t>
  </si>
  <si>
    <t>Flavin reductase (NADPH) (FR) (EC 1.5.1.30) (Biliverdin reductase B) (BVR-B) (EC 1.3.1.-) (Biliverdin-IX beta-reductase) (Green heme-binding protein) (GHBP) (NADPH-dependent diaphorase) (NADPH-flavin reductase) (FLR) (S-nitroso-CoA-assisted nitrosyltransferase) (SNO-CoA-assisted nitrosyltransferase) (EC 2.6.99.-)</t>
  </si>
  <si>
    <t>Trifunctional enzyme subunit beta, mitochondrial (TP-beta) [Includes: 3-ketoacyl-CoA thiolase (EC 2.3.1.155) (EC 2.3.1.16) (Acetyl-CoA acyltransferase) (Beta-ketothiolase)]</t>
  </si>
  <si>
    <t>Cullin-4A (CUL-4A)</t>
  </si>
  <si>
    <t>Dual specificity mitogen-activated protein kinase kinase 3 (MAP kinase kinase 3) (MAPKK 3) (EC 2.7.12.2) (MAPK/ERK kinase 3) (MEK 3) (Stress-activated protein kinase kinase 2) (SAPK kinase 2) (SAPKK-2) (SAPKK2)</t>
  </si>
  <si>
    <t>Disks large-associated protein 3 (DAP-3) (PSD-95/SAP90-binding protein 3) (SAP90/PSD-95-associated protein 3) (SAPAP3)</t>
  </si>
  <si>
    <t>TAR DNA-binding protein 43 (TDP-43)</t>
  </si>
  <si>
    <t>Prolyl 4-hydroxylase subunit alpha-1 (4-PH alpha-1) (EC 1.14.11.2) (Procollagen-proline,2-oxoglutarate-4-dioxygenase subunit alpha-1)</t>
  </si>
  <si>
    <t>U5 small nuclear ribonucleoprotein 200 kDa helicase (EC 3.6.4.13) (Activating signal cointegrator 1 complex subunit 3-like 1) (BRR2 homolog) (U5 snRNP-specific 200 kDa protein) (U5-200KD)</t>
  </si>
  <si>
    <t>SPARC (Basement-membrane protein 40) (BM-40) (Osteonectin) (ON) (Secreted protein acidic and rich in cysteine)</t>
  </si>
  <si>
    <t>FAST kinase domain-containing protein 2, mitochondrial</t>
  </si>
  <si>
    <t>Transmembrane protein 263</t>
  </si>
  <si>
    <t>Ras-related protein Rab-1B (EC 3.6.5.2)</t>
  </si>
  <si>
    <t>Palmitoyltransferase ZDHHC13 (EC 2.3.1.225) (Huntingtin-interacting protein 14-related protein) (HIP14-related protein) (Huntingtin-interacting protein HIP3RP) (Putative MAPK-activating protein PM03) (Putative NF-kappa-B-activating protein 209) (Zinc finger DHHC domain-containing protein 13) (DHHC-13)</t>
  </si>
  <si>
    <t>Rho guanine nucleotide exchange factor 12 (Leukemia-associated RhoGEF)</t>
  </si>
  <si>
    <t>High mobility group protein HMG-I/HMG-Y (HMG-I(Y)) (High mobility group AT-hook protein 1) (High mobility group protein A1) (High mobility group protein R)</t>
  </si>
  <si>
    <t>Pyruvate dehydrogenase E1 component subunit beta, mitochondrial (PDHE1-B) (EC 1.2.4.1)</t>
  </si>
  <si>
    <t>Procollagen-lysine,2-oxoglutarate 5-dioxygenase 2 (EC 1.14.11.4) (Lysyl hydroxylase 2) (LH2)</t>
  </si>
  <si>
    <t>116 kDa U5 small nuclear ribonucleoprotein component (Elongation factor Tu GTP-binding domain-containing protein 2) (SNU114 homolog) (hSNU114) (U5 snRNP-specific protein, 116 kDa) (U5-116 kDa)</t>
  </si>
  <si>
    <t>BTB/POZ domain-containing protein 2</t>
  </si>
  <si>
    <t>Chitobiosyldiphosphodolichol beta-mannosyltransferase (EC 2.4.1.142) (Asparagine-linked glycosylation protein 1 homolog) (Beta-1,4-mannosyltransferase) (GDP-Man:GlcNAc2-PP-dolichol mannosyltransferase) (GDP-mannose-dolichol diphosphochitobiose mannosyltransferase) (Mannosyltransferase-1) (MT-1) (hMat-1)</t>
  </si>
  <si>
    <t>FAS-associated factor 2 (UBX domain-containing protein 3B) (UBX domain-containing protein 8)</t>
  </si>
  <si>
    <t>PDZ and LIM domain protein 7 (LIM mineralization protein) (LMP) (Protein enigma)</t>
  </si>
  <si>
    <t>Unconventional myosin-X (Unconventional myosin-10)</t>
  </si>
  <si>
    <t>Small ribosomal subunit protein uS14m (28S ribosomal protein S14, mitochondrial) (MRP-S14) (S14mt)</t>
  </si>
  <si>
    <t>Procollagen-lysine,2-oxoglutarate 5-dioxygenase 1 (EC 1.14.11.4) (Lysyl hydroxylase 1) (LH1)</t>
  </si>
  <si>
    <t>Lon protease homolog, mitochondrial (EC 3.4.21.53) (LONHs) (Lon protease-like protein) (LONP) (Mitochondrial ATP-dependent protease Lon) (Serine protease 15)</t>
  </si>
  <si>
    <t>Nuclear nucleic acid-binding protein C1D (hC1D)</t>
  </si>
  <si>
    <t>45 kDa calcium-binding protein (Cab45) (Stromal cell-derived factor 4) (SDF-4)</t>
  </si>
  <si>
    <t>Protein SEC13 homolog (GATOR2 complex protein SEC13) (SEC13-like protein 1) (SEC13-related protein)</t>
  </si>
  <si>
    <t>Nuclear envelope integral membrane protein 1</t>
  </si>
  <si>
    <t>Butyrophilin subfamily 3 member A3</t>
  </si>
  <si>
    <t>Liprin-alpha-1 (LAR-interacting protein 1) (LIP-1) (Protein tyrosine phosphatase receptor type f polypeptide-interacting protein alpha-1) (PTPRF-interacting protein alpha-1)</t>
  </si>
  <si>
    <t>Endoglin (CD antigen CD105)</t>
  </si>
  <si>
    <t>mRNA cap guanine-N(7) methyltransferase (EC 2.1.1.56) (RG7MT1) (mRNA (guanine-N(7))-methyltransferase) (mRNA cap methyltransferase) (hCMT1) (hMet) (hcm1p)</t>
  </si>
  <si>
    <t>Programmed cell death protein 7 (ES18) (hES18)</t>
  </si>
  <si>
    <t>Aspartate--tRNA ligase, mitochondrial (EC 6.1.1.12) (Aspartyl-tRNA synthetase) (AspRS)</t>
  </si>
  <si>
    <t>F-actin-capping protein subunit alpha-1 (CapZ alpha-1)</t>
  </si>
  <si>
    <t>Splicing regulatory glutamine/lysine-rich protein 1 (Serine/arginine-rich-splicing regulatory protein 86) (SRrp86) (Splicing factor, arginine/serine-rich 12) (Splicing regulatory protein 508) (SRrp508)</t>
  </si>
  <si>
    <t>Protein RER1</t>
  </si>
  <si>
    <t>ER membrane protein complex subunit 8 (Neighbor of COX4) (Protein FAM158B)</t>
  </si>
  <si>
    <t>Myeloid-derived growth factor (MYDGF)</t>
  </si>
  <si>
    <t>Growth factor receptor-bound protein 10 (GRB10 adapter protein) (Insulin receptor-binding protein Grb-IR)</t>
  </si>
  <si>
    <t>UDP-glucose 4-epimerase (EC 5.1.3.2) (Galactowaldenase) (UDP-N-acetylgalactosamine 4-epimerase) (UDP-GalNAc 4-epimerase) (UDP-N-acetylglucosamine 4-epimerase) (UDP-GlcNAc 4-epimerase) (EC 5.1.3.7) (UDP-galactose 4-epimerase)</t>
  </si>
  <si>
    <t>FACT complex subunit SPT16 (Chromatin-specific transcription elongation factor 140 kDa subunit) (FACT 140 kDa subunit) (FACTp140) (Facilitates chromatin transcription complex subunit SPT16) (hSPT16)</t>
  </si>
  <si>
    <t>Methionine aminopeptidase 1 (MAP 1) (MetAP 1) (EC 3.4.11.18) (Peptidase M 1)</t>
  </si>
  <si>
    <t>Centrosomal protein of 128 kDa (Cep128)</t>
  </si>
  <si>
    <t>Guanine nucleotide-binding protein subunit alpha-13 (G alpha-13) (G-protein subunit alpha-13)</t>
  </si>
  <si>
    <t>Small ribosomal subunit protein uS7m (28S ribosomal protein S7, mitochondrial) (MRP-S7) (S7mt) (bMRP-27a) (bMRP27a)</t>
  </si>
  <si>
    <t>Reticulocalbin-2 (Calcium-binding protein ERC-55) (E6-binding protein) (E6BP)</t>
  </si>
  <si>
    <t>Very-long-chain enoyl-CoA reductase (EC 1.3.1.93) (Synaptic glycoprotein SC2) (Trans-2,3-enoyl-CoA reductase) (TER)</t>
  </si>
  <si>
    <t>Antigen peptide transporter 2 (APT2) (EC 7.4.2.14) (ATP-binding cassette sub-family B member 3) (Peptide supply factor 2) (Peptide transporter PSF2) (PSF-2) (Peptide transporter TAP2) (Peptide transporter involved in antigen processing 2) (Really interesting new gene 11 protein) (RING11)</t>
  </si>
  <si>
    <t>Centrobin (Centrosomal BRCA2-interacting protein) (LYST-interacting protein 8)</t>
  </si>
  <si>
    <t>Splicing factor 3A subunit 3 (SF3a60) (Spliceosome-associated protein 61) (SAP 61)</t>
  </si>
  <si>
    <t>Protein RRP5 homolog (NF-kappa-B-binding protein) (NFBP) (Programmed cell death protein 11)</t>
  </si>
  <si>
    <t>Estradiol 17-beta-dehydrogenase 11 (EC 1.1.1.62) (17-beta-hydroxysteroid dehydrogenase 11) (17-beta-HSD 11) (17bHSD11) (17betaHSD11) (17-beta-hydroxysteroid dehydrogenase XI) (17-beta-HSD XI) (17betaHSDXI) (Cutaneous T-cell lymphoma-associated antigen HD-CL-03) (CTCL-associated antigen HD-CL-03) (Dehydrogenase/reductase SDR family member 8) (Retinal short-chain dehydrogenase/reductase 2) (retSDR2) (Short chain dehydrogenase/reductase family 16C member 2)</t>
  </si>
  <si>
    <t>Aldehyde dehydrogenase, mitochondrial (EC 1.2.1.3) (ALDH class 2) (ALDH-E2) (ALDHI)</t>
  </si>
  <si>
    <t>Terminal nucleotidyltransferase 4B (Non-canonical poly(A) RNA polymerase PAPD5) (EC 2.7.7.19) (PAP-associated domain-containing protein 5) (Terminal guanylyltransferase) (EC 2.7.7.-) (Terminal uridylyltransferase 3) (TUTase 3) (Topoisomerase-related function protein 4-2) (TRF4-2)</t>
  </si>
  <si>
    <t>Sister chromatid cohesion protein PDS5 homolog A (Cell proliferation-inducing gene 54 protein) (Sister chromatid cohesion protein 112) (SCC-112)</t>
  </si>
  <si>
    <t>NADPH--cytochrome P450 reductase (CPR) (P450R) (EC 1.6.2.4)</t>
  </si>
  <si>
    <t>Immunoglobulin heavy constant gamma 1 (Ig gamma-1 chain C region) (Ig gamma-1 chain C region EU) (Ig gamma-1 chain C region KOL) (Ig gamma-1 chain C region NIE)</t>
  </si>
  <si>
    <t>Aspartyl/asparaginyl beta-hydroxylase (EC 1.14.11.16) (Aspartate beta-hydroxylase) (ASP beta-hydroxylase) (Peptide-aspartate beta-dioxygenase)</t>
  </si>
  <si>
    <t>Beta-adrenergic receptor kinase 1 (Beta-ARK-1) (EC 2.7.11.15) (G-protein coupled receptor kinase 2)</t>
  </si>
  <si>
    <t>COMM domain-containing protein 2</t>
  </si>
  <si>
    <t>Actin-related protein 2/3 complex subunit 3 (Arp2/3 complex 21 kDa subunit) (p21-ARC)</t>
  </si>
  <si>
    <t>Transcription and mRNA export factor ENY2 (Enhancer of yellow 2 transcription factor homolog)</t>
  </si>
  <si>
    <t>PRA1 family protein 3 (ADP-ribosylation factor-like protein 6-interacting protein 5) (ARL-6-interacting protein 5) (Aip-5) (Cytoskeleton-related vitamin A-responsive protein) (Dermal papilla-derived protein 11) (GTRAP3-18) (Glutamate transporter EAAC1-interacting protein) (JM5) (Prenylated Rab acceptor protein 2) (Protein JWa) (Putative MAPK-activating protein PM27)</t>
  </si>
  <si>
    <t>Peptidyl-prolyl cis-trans isomerase-like 1 (PPIase) (EC 5.2.1.8) (Rotamase PPIL1)</t>
  </si>
  <si>
    <t>Zinc finger and BTB domain-containing protein 2</t>
  </si>
  <si>
    <t>CDK5 regulatory subunit-associated protein 3 (CDK5 activator-binding protein C53) (LXXLL/leucine-zipper-containing ARF-binding protein) (Protein HSF-27)</t>
  </si>
  <si>
    <t>Cohesin subunit SA-2 (SCC3 homolog 2) (Stromal antigen 2)</t>
  </si>
  <si>
    <t>G patch domain-containing protein 4</t>
  </si>
  <si>
    <t>Large ribosomal subunit protein uL6 (60S ribosomal protein L9)</t>
  </si>
  <si>
    <t>RNA polymerase-associated protein CTR9 homolog (SH2 domain-binding protein 1)</t>
  </si>
  <si>
    <t>Host cell factor 1 (HCF) (HCF-1) (C1 factor) (CFF) (VCAF) (VP16 accessory protein) [Cleaved into: HCF N-terminal chain 1; HCF N-terminal chain 2; HCF N-terminal chain 3; HCF N-terminal chain 4; HCF N-terminal chain 5; HCF N-terminal chain 6; HCF C-terminal chain 1; HCF C-terminal chain 2; HCF C-terminal chain 3; HCF C-terminal chain 4; HCF C-terminal chain 5; HCF C-terminal chain 6]</t>
  </si>
  <si>
    <t>Nucleolar complex protein 4 homolog (NOC4 protein homolog) (NOC4-like protein) (Nucleolar complex-associated protein 4-like protein)</t>
  </si>
  <si>
    <t>Selenide, water dikinase 1 (EC 2.7.9.3) (Selenium donor protein 1) (Selenophosphate synthase 1)</t>
  </si>
  <si>
    <t>Cytotoxic granule associated RNA binding protein TIA1 (Nucleolysin TIA-1 isoform p40) (RNA-binding protein TIA-1) (T-cell-restricted intracellular antigen-1) (TIA-1) (p40-TIA-1)</t>
  </si>
  <si>
    <t>Small ubiquitin-related modifier 1 (SUMO-1) (GAP-modifying protein 1) (GMP1) (SMT3 homolog 3) (Sentrin) (Ubiquitin-homology domain protein PIC1) (Ubiquitin-like protein SMT3C) (Smt3C) (Ubiquitin-like protein UBL1)</t>
  </si>
  <si>
    <t>Unconventional myosin-IXb (Unconventional myosin-9b)</t>
  </si>
  <si>
    <t>NADH dehydrogenase [ubiquinone] 1 beta subcomplex subunit 10 (Complex I-PDSW) (CI-PDSW) (NADH-ubiquinone oxidoreductase PDSW subunit)</t>
  </si>
  <si>
    <t>Thrombospondin-1 (Glycoprotein G)</t>
  </si>
  <si>
    <t>2,4-dienoyl-CoA reductase [(3E)-enoyl-CoA-producing], mitochondrial (EC 1.3.1.124) (2,4-dienoyl-CoA reductase [NADPH]) (4-enoyl-CoA reductase [NADPH]) (Short chain dehydrogenase/reductase family 18C member 1)</t>
  </si>
  <si>
    <t>LYR motif-containing protein 4</t>
  </si>
  <si>
    <t>Small nuclear ribonucleoprotein Sm D1 (Sm-D1) (Sm-D autoantigen) (snRNP core protein D1)</t>
  </si>
  <si>
    <t>Telomeric repeat-binding factor 2-interacting protein 1 (TERF2-interacting telomeric protein 1) (TRF2-interacting telomeric protein 1) (Dopamine receptor-interacting protein 5) (Repressor/activator protein 1 homolog) (RAP1 homolog) (hRap1)</t>
  </si>
  <si>
    <t>Microspherule protein 1 (58 kDa microspherule protein) (Cell cycle-regulated factor p78) (INO80 complex subunit J) (MCRS2)</t>
  </si>
  <si>
    <t>Opioid growth factor receptor (OGFr) (Protein 7-60) (Zeta-type opioid receptor)</t>
  </si>
  <si>
    <t>Sp110 nuclear body protein (Interferon-induced protein 41/75) (Speckled 110 kDa) (Transcriptional coactivator Sp110)</t>
  </si>
  <si>
    <t>Zinc finger CCCH domain-containing protein 4</t>
  </si>
  <si>
    <t>Retinol dehydrogenase 11 (EC 1.1.1.300) (Androgen-regulated short-chain dehydrogenase/reductase 1) (HCV core-binding protein HCBP12) (Prostate short-chain dehydrogenase/reductase 1) (Retinal reductase 1) (RalR1) (Short chain dehydrogenase/reductase family 7C member 1)</t>
  </si>
  <si>
    <t>E3 ubiquitin-protein ligase TRIM41 (EC 2.3.2.27) (RING finger-interacting protein with C kinase) (RINCK) (Tripartite motif-containing protein 41)</t>
  </si>
  <si>
    <t>Nucleoplasmin-3</t>
  </si>
  <si>
    <t>Rho GTPase-activating protein 17 (Rho-type GTPase-activating protein 17) (RhoGAP interacting with CIP4 homologs protein 1) (RICH-1)</t>
  </si>
  <si>
    <t>Peroxisomal acyl-coenzyme A oxidase 1 (AOX) (EC 1.3.3.6) (Palmitoyl-CoA oxidase) (Peroxisomal fatty acyl-CoA oxidase) (Straight-chain acyl-CoA oxidase) (SCOX) [Cleaved into: Peroxisomal acyl-CoA oxidase 1, A chain; Peroxisomal acyl-CoA oxidase 1, B chain; Peroxisomal acyl-CoA oxidase 1, C chain]</t>
  </si>
  <si>
    <t>Phosphomevalonate kinase (PMKase) (hPMK) (EC 2.7.4.2)</t>
  </si>
  <si>
    <t>Methylmalonate-semialdehyde/malonate-semialdehyde dehydrogenase [acylating], mitochondrial (MMSDH) (EC 1.2.1.27) (Aldehyde dehydrogenase family 6 member A1) (Malonate-semialdehyde dehydrogenase [acylating])</t>
  </si>
  <si>
    <t>Malonate--CoA ligase ACSF3, mitochondrial (EC 6.2.1.76) (Acyl-CoA synthetase family member 3)</t>
  </si>
  <si>
    <t>Endoplasmic reticulum aminopeptidase 1 (EC 3.4.11.-) (ARTS-1) (Adipocyte-derived leucine aminopeptidase) (A-LAP) (Aminopeptidase PILS) (Puromycin-insensitive leucyl-specific aminopeptidase) (PILS-AP) (Type 1 tumor necrosis factor receptor shedding aminopeptidase regulator)</t>
  </si>
  <si>
    <t>STAM-binding protein (EC 3.4.19.-) (Associated molecule with the SH3 domain of STAM) (Endosome-associated ubiquitin isopeptidase)</t>
  </si>
  <si>
    <t>Dixin (Coiled-coil protein DIX1) (Coiled-coil-DIX1) (DIX domain-containing protein 1)</t>
  </si>
  <si>
    <t>Thioredoxin-like protein 4A (DIM1 protein homolog) (Spliceosomal U5 snRNP-specific 15 kDa protein) (Thioredoxin-like U5 snRNP protein U5-15kD)</t>
  </si>
  <si>
    <t>DNA replication licensing factor MCM3 (EC 3.6.4.12) (DNA polymerase alpha holoenzyme-associated protein P1) (P1-MCM3) (RLF subunit beta) (p102)</t>
  </si>
  <si>
    <t>Inter-alpha-trypsin inhibitor heavy chain H2 (ITI heavy chain H2) (ITI-HC2) (Inter-alpha-inhibitor heavy chain 2) (Inter-alpha-trypsin inhibitor complex component II) (Serum-derived hyaluronan-associated protein) (SHAP)</t>
  </si>
  <si>
    <t>Piezo-type mechanosensitive ion channel component 1 (Membrane protein induced by beta-amyloid treatment) (Mib) (Protein FAM38A)</t>
  </si>
  <si>
    <t>DNA replication licensing factor MCM7 (EC 3.6.4.12) (CDC47 homolog) (P1.1-MCM3)</t>
  </si>
  <si>
    <t>Saccharopine dehydrogenase-like oxidoreductase (EC 1.-.-.-)</t>
  </si>
  <si>
    <t>Heterogeneous nuclear ribonucleoprotein A3 (hnRNP A3)</t>
  </si>
  <si>
    <t>Pyruvate dehydrogenase E1 component subunit alpha, somatic form, mitochondrial (EC 1.2.4.1) (PDHE1-A type I)</t>
  </si>
  <si>
    <t>U4/U6 small nuclear ribonucleoprotein Prp4 (PRP4 homolog) (hPrp4) (U4/U6 snRNP 60 kDa protein) (WD splicing factor Prp4)</t>
  </si>
  <si>
    <t>Hemopexin (Beta-1B-glycoprotein)</t>
  </si>
  <si>
    <t>Replication factor C subunit 4 (Activator 1 37 kDa subunit) (A1 37 kDa subunit) (Activator 1 subunit 4) (Replication factor C 37 kDa subunit) (RF-C 37 kDa subunit) (RFC37)</t>
  </si>
  <si>
    <t>Structural maintenance of chromosomes protein 1A (SMC protein 1A) (SMC-1-alpha) (SMC-1A) (Sb1.8)</t>
  </si>
  <si>
    <t>Heat shock 70 kDa protein 13 (Heat shock protein family A member 13) (Microsomal stress-70 protein ATPase core) (Stress-70 protein chaperone microsome-associated 60 kDa protein)</t>
  </si>
  <si>
    <t>Methyl-CpG-binding domain protein 1 (CXXC-type zinc finger protein 3) (Methyl-CpG-binding protein MBD1) (Protein containing methyl-CpG-binding domain 1)</t>
  </si>
  <si>
    <t>NudC domain-containing protein 1 (Chronic myelogenous leukemia tumor antigen 66) (Tumor antigen CML66)</t>
  </si>
  <si>
    <t>Ras-related protein R-Ras (EC 3.6.5.2) (p23)</t>
  </si>
  <si>
    <t>Apolipoprotein L2 (Apolipoprotein L-II) (ApoL-II)</t>
  </si>
  <si>
    <t>CUGBP Elav-like family member 1 (CELF-1) (50 kDa nuclear polyadenylated RNA-binding protein) (Bruno-like protein 2) (CUG triplet repeat RNA-binding protein 1) (CUG-BP1) (CUG-BP- and ETR-3-like factor 1) (Deadenylation factor CUG-BP) (Embryo deadenylation element-binding protein homolog) (EDEN-BP homolog) (RNA-binding protein BRUNOL-2)</t>
  </si>
  <si>
    <t>CYFIP-related Rac1 interactor A (Protein CYRIA)</t>
  </si>
  <si>
    <t>Secernin-1</t>
  </si>
  <si>
    <t>Xyloside xylosyltransferase 1 (EC 2.4.2.62) (UDP-xylose:alpha-xyloside alpha-1,3-xylosyltransferase)</t>
  </si>
  <si>
    <t>Major vault protein (MVP) (Lung resistance-related protein)</t>
  </si>
  <si>
    <t>Hemoglobin subunit alpha (Alpha-globin) (Hemoglobin alpha chain) [Cleaved into: Hemopressin]</t>
  </si>
  <si>
    <t>GPI-anchor transamidase (EC 2.6.1.-) (GPI-anchor transamidase component PIGK, catalytic subunit) (GPI8 homolog) (hGPI8) (Phosphatidylinositol-glycan biosynthesis class K protein) (PIG-K)</t>
  </si>
  <si>
    <t>Replication factor C subunit 1 (Activator 1 140 kDa subunit) (A1 140 kDa subunit) (Activator 1 large subunit) (Activator 1 subunit 1) (DNA-binding protein PO-GA) (Replication factor C 140 kDa subunit) (RF-C 140 kDa subunit) (RFC140) (Replication factor C large subunit)</t>
  </si>
  <si>
    <t>Gap junction alpha-4 protein (Connexin-37) (Cx37)</t>
  </si>
  <si>
    <t>Negative elongation factor B (NELF-B) (Cofactor of BRCA1)</t>
  </si>
  <si>
    <t>DISP complex protein LRCH3 (Leucine-rich repeat and calponin homology domain-containing protein 3)</t>
  </si>
  <si>
    <t>Pleckstrin homology-like domain family B member 2 (Protein LL5-beta)</t>
  </si>
  <si>
    <t>Dynein axonemal assembly factor 5 (HEAT repeat-containing protein 2)</t>
  </si>
  <si>
    <t>Catenin beta-1 (Beta-catenin)</t>
  </si>
  <si>
    <t>Structural maintenance of chromosomes protein 3 (SMC protein 3) (SMC-3) (Basement membrane-associated chondroitin proteoglycan) (Bamacan) (Chondroitin sulfate proteoglycan 6) (Chromosome-associated polypeptide) (hCAP)</t>
  </si>
  <si>
    <t>CD109 antigen (150 kDa TGF-beta-1-binding protein) (C3 and PZP-like alpha-2-macroglobulin domain-containing protein 7) (Platelet-specific Gov antigen) (p180) (r150) (CD antigen CD109)</t>
  </si>
  <si>
    <t>Progesterone-induced-blocking factor 1 (PIBF) (Centrosomal protein of 90 kDa) (CEP90)</t>
  </si>
  <si>
    <t>U3 small nucleolar RNA-associated protein 14 homolog A (Antigen NY-CO-16) (Serologically defined colon cancer antigen 16)</t>
  </si>
  <si>
    <t>CTD small phosphatase-like protein 2 (CTDSP-like 2) (EC 3.1.3.-)</t>
  </si>
  <si>
    <t>Glia maturation factor gamma (GMF-gamma)</t>
  </si>
  <si>
    <t>Very-long-chain 3-oxoacyl-CoA reductase (EC 1.1.1.330) (17-beta-hydroxysteroid dehydrogenase 12) (17-beta-HSD 12) (3-ketoacyl-CoA reductase) (KAR) (Estradiol 17-beta-dehydrogenase 12) (EC 1.1.1.62) (Short chain dehydrogenase/reductase family 12C member 1)</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Histone deacetylase complex subunit SAP30L (HCV non-structural protein 4A-transactivated protein 2) (Sin3 corepressor complex subunit SAP30L) (Sin3-associated protein p30-like)</t>
  </si>
  <si>
    <t>Pre-mRNA-splicing factor RBM22 (RNA-binding motif protein 22) (Zinc finger CCCH domain-containing protein 16)</t>
  </si>
  <si>
    <t>1-acyl-sn-glycerol-3-phosphate acyltransferase epsilon (EC 2.3.1.51) (1-acylglycerol-3-phosphate O-acyltransferase 5) (1-AGP acyltransferase 5) (1-AGPAT 5) (Lysophosphatidic acid acyltransferase epsilon) (LPAAT-epsilon)</t>
  </si>
  <si>
    <t>Cysteine desulfurase (EC 2.8.1.7)</t>
  </si>
  <si>
    <t>Nuclear mitotic apparatus protein 1 (Nuclear matrix protein-22) (NMP-22) (Nuclear mitotic apparatus protein) (NuMA protein) (SP-H antigen)</t>
  </si>
  <si>
    <t>Disintegrin and metalloproteinase domain-containing protein 10 (ADAM 10) (EC 3.4.24.81) (CDw156) (Kuzbanian protein homolog) (Mammalian disintegrin-metalloprotease) (CD antigen CD156c)</t>
  </si>
  <si>
    <t>Nuclear factor 1 B-type (NF1-B) (Nuclear factor 1/B) (CCAAT-box-binding transcription factor) (CTF) (Nuclear factor I/B) (NF-I/B) (NFI-B) (TGGCA-binding protein)</t>
  </si>
  <si>
    <t>DNA repair protein XRCC1 (X-ray repair cross-complementing protein 1)</t>
  </si>
  <si>
    <t>SPRY domain-containing protein 4</t>
  </si>
  <si>
    <t>Ubiquitin-like protein 5</t>
  </si>
  <si>
    <t>Ubiquitin carboxyl-terminal hydrolase 4 (EC 3.4.19.12) (Deubiquitinating enzyme 4) (Ubiquitin thioesterase 4) (Ubiquitin-specific-processing protease 4) (Ubiquitous nuclear protein homolog)</t>
  </si>
  <si>
    <t>U6 snRNA-associated Sm-like protein LSm4 (Glycine-rich protein) (GRP)</t>
  </si>
  <si>
    <t>Dolichyl-diphosphooligosaccharide--protein glycosyltransferase subunit STT3B (Oligosaccharyl transferase subunit STT3B) (STT3-B) (EC 2.4.99.18) (Source of immunodominant MHC-associated peptides homolog)</t>
  </si>
  <si>
    <t>Thiosulfate sulfurtransferase (EC 2.8.1.1) (Rhodanese)</t>
  </si>
  <si>
    <t>Unconventional myosin-Ic (Myosin I beta) (MMI-beta) (MMIb)</t>
  </si>
  <si>
    <t>Neuroendocrine secretory protein 55 (NESP55) [Cleaved into: LHAL tetrapeptide; GPIPIRRH peptide]</t>
  </si>
  <si>
    <t>RNA demethylase ALKBH5 (EC 1.14.11.53) (Alkylated DNA repair protein alkB homolog 5) (Alpha-ketoglutarate-dependent dioxygenase alkB homolog 5)</t>
  </si>
  <si>
    <t>Protein BRICK1 (BRK1)</t>
  </si>
  <si>
    <t>Leucine--tRNA ligase, mitochondrial (EC 6.1.1.4) (Leucyl-tRNA synthetase) (LeuRS)</t>
  </si>
  <si>
    <t>Retinoic acid-induced protein 1</t>
  </si>
  <si>
    <t>Trafficking protein particle complex subunit 8 (Protein TRS85 homolog)</t>
  </si>
  <si>
    <t>ELAV-like protein 1 (Hu-antigen R) (HuR)</t>
  </si>
  <si>
    <t>Lipocalin-1 (Tear lipocalin) (Tlc) (Tear prealbumin) (TP) (von Ebner gland protein) (VEG protein)</t>
  </si>
  <si>
    <t>KAT8 regulatory NSL complex subunit 3 (NSL complex protein NSL3) (Non-specific lethal 3 homolog) (Serum inhibited-related protein) (Testis development protein PRTD)</t>
  </si>
  <si>
    <t>EGF domain-specific O-linked N-acetylglucosamine transferase (EC 2.4.1.255) (Extracellular O-linked N-acetylglucosamine transferase)</t>
  </si>
  <si>
    <t>Isocitrate dehydrogenase [NADP], mitochondrial (IDH) (EC 1.1.1.42) (ICD-M) (IDP) (NADP(+)-specific ICDH) (Oxalosuccinate decarboxylase)</t>
  </si>
  <si>
    <t>Actin-related protein 2/3 complex subunit 1A (SOP2-like protein)</t>
  </si>
  <si>
    <t>Carboxy-terminal domain RNA polymerase II polypeptide A small phosphatase 2 (EC 3.1.3.16) (Nuclear LIM interactor-interacting factor 2) (NLI-interacting factor 2) (Protein OS-4) (Small C-terminal domain phosphatase 2) (Small CTD phosphatase 2) (SCP2)</t>
  </si>
  <si>
    <t>Serine/threonine-protein kinase MRCK alpha (EC 2.7.11.1) (CDC42-binding protein kinase alpha) (DMPK-like alpha) (Myotonic dystrophy kinase-related CDC42-binding kinase alpha) (MRCK alpha) (Myotonic dystrophy protein kinase-like alpha)</t>
  </si>
  <si>
    <t>Neurabin-1 (Neurabin-I) (Neural tissue-specific F-actin-binding protein I) (Protein phosphatase 1 regulatory subunit 9A)</t>
  </si>
  <si>
    <t>Erlin-1 (Endoplasmic reticulum lipid raft-associated protein 1) (Protein KE04) (Stomatin-prohibitin-flotillin-HflC/K domain-containing protein 1) (SPFH domain-containing protein 1)</t>
  </si>
  <si>
    <t>RISC-loading complex subunit TARBP2 (TAR RNA-binding protein 2) (Trans-activation-responsive RNA-binding protein)</t>
  </si>
  <si>
    <t>WW domain-binding protein 11 (WBP-11) (Npw38-binding protein) (NpwBP) (SH3 domain-binding protein SNP70) (Splicing factor that interacts with PQBP-1 and PP1)</t>
  </si>
  <si>
    <t>Nucleolar protein 14 (Nucleolar complex protein 14)</t>
  </si>
  <si>
    <t>Protein CUSTOS</t>
  </si>
  <si>
    <t>Sorbin and SH3 domain-containing protein 2 (Arg-binding protein 2) (ArgBP2) (Arg/Abl-interacting protein 2) (Sorbin)</t>
  </si>
  <si>
    <t>Adhesion G protein-coupled receptor L4 (EGF, latrophilin and seven transmembrane domain-containing protein 1) (EGF-TM7-latrophilin-related protein) (ETL protein)</t>
  </si>
  <si>
    <t>Myosin-10 (Cellular myosin heavy chain, type B) (Myosin heavy chain 10) (Myosin heavy chain, non-muscle IIb) (Non-muscle myosin heavy chain B) (NMMHC-B) (Non-muscle myosin heavy chain IIb) (NMMHC II-b) (NMMHC-IIB)</t>
  </si>
  <si>
    <t>Histone-lysine N-methyltransferase SETD1A (EC 2.1.1.364) (Lysine N-methyltransferase 2F) (SET domain-containing protein 1A) (hSET1A) (Set1/Ash2 histone methyltransferase complex subunit SET1)</t>
  </si>
  <si>
    <t>Transcription initiation factor TFIID subunit 5 (Transcription initiation factor TFIID 100 kDa subunit) (TAF(II)100) (TAFII-100) (TAFII100)</t>
  </si>
  <si>
    <t>Lysophosphatidylcholine acyltransferase 2 (LPC acyltransferase 2) (LPCAT-2) (LysoPC acyltransferase 2) (EC 2.3.1.23) (1-acylglycerol-3-phosphate O-acyltransferase 11) (1-AGP acyltransferase 11) (1-AGPAT 11) (EC 2.3.1.51) (1-acylglycerophosphocholine O-acyltransferase) (1-alkenylglycerophosphocholine O-acyltransferase) (EC 2.3.1.25) (1-alkylglycerophosphocholine O-acetyltransferase) (EC 2.3.1.67) (Acetyl-CoA:lyso-platelet-activating factor acetyltransferase) (Acetyl-CoA:lyso-PAF acetyltransferase) (Lyso-PAF acetyltransferase) (LysoPAFAT) (Acyltransferase-like 1) (Lysophosphatidic acid acyltransferase alpha) (LPAAT-alpha)</t>
  </si>
  <si>
    <t>TAF5-like RNA polymerase II p300/CBP-associated factor-associated factor 65 kDa subunit 5L (TAF5L) (PCAF-associated factor 65 beta) (PAF65-beta)</t>
  </si>
  <si>
    <t>KN motif and ankyrin repeat domain-containing protein 2 (Ankyrin repeat domain-containing protein 25) (Matrix-remodeling-associated protein 3) (SRC-1-interacting protein) (SIP) (SRC-interacting protein) (SRC1-interacting protein)</t>
  </si>
  <si>
    <t>Ras-related protein Rab-2A (EC 3.6.5.2)</t>
  </si>
  <si>
    <t>Cyclin-dependent kinase 1 (CDK1) (EC 2.7.11.22) (EC 2.7.11.23) (Cell division control protein 2 homolog) (Cell division protein kinase 1) (p34 protein kinase)</t>
  </si>
  <si>
    <t>Protein kinase C and casein kinase substrate in neurons protein 2 (Syndapin-2) (Syndapin-II) (SdpII)</t>
  </si>
  <si>
    <t>Small ribosomal subunit protein eS4, Y isoform 1 (40S ribosomal protein S4)</t>
  </si>
  <si>
    <t>Smoothelin</t>
  </si>
  <si>
    <t>Protein transport protein Sec61 subunit alpha isoform 1 (Sec61 alpha-1)</t>
  </si>
  <si>
    <t>RNA cytidine acetyltransferase (EC 2.3.1.-) (18S rRNA cytosine acetyltransferase) (N-acetyltransferase 10) (N-acetyltransferase-like protein) (hALP)</t>
  </si>
  <si>
    <t>U6 snRNA-associated Sm-like protein LSm3</t>
  </si>
  <si>
    <t>Serine hydroxymethyltransferase, mitochondrial (SHMT) (EC 2.1.2.1) (Glycine hydroxymethyltransferase) (Serine methylase)</t>
  </si>
  <si>
    <t>Ubinuclein-2</t>
  </si>
  <si>
    <t>Guanylate kinase (EC 2.7.4.8) (GMP kinase) (Guanylate kinase 1)</t>
  </si>
  <si>
    <t>KH domain-containing RNA-binding protein QKI (Protein quaking) (Hqk) (HqkI)</t>
  </si>
  <si>
    <t>Major centromere autoantigen B (Centromere protein B) (CENP-B)</t>
  </si>
  <si>
    <t>Actin-related protein 2 (Actin-like protein 2)</t>
  </si>
  <si>
    <t>ATP-dependent clpX-like chaperone, mitochondrial (EC 3.6.4.10) (ATP-dependent Clp protease ATP-binding subunit clpX-like, mitochondrial) (Caseinolytic mitochondrial matrix peptidase chaperone subunit X)</t>
  </si>
  <si>
    <t>NADH dehydrogenase [ubiquinone] 1 alpha subcomplex subunit 6 (Complex I-B14) (CI-B14) (LYR motif-containing protein 6) (NADH-ubiquinone oxidoreductase B14 subunit)</t>
  </si>
  <si>
    <t>Enoyl-CoA hydratase, mitochondrial (mECH) (mECH1) (EC 4.2.1.17) (EC 5.3.3.8) (Enoyl-CoA hydratase 1) (ECHS1) (Short-chain enoyl-CoA hydratase) (SCEH)</t>
  </si>
  <si>
    <t>3-ketoacyl-CoA thiolase, mitochondrial (EC 2.3.1.16) (Acetyl-CoA acetyltransferase) (EC 2.3.1.9) (Acetyl-CoA acyltransferase) (Acyl-CoA hydrolase, mitochondrial) (EC 3.1.2.-, EC 3.1.2.1, EC 3.1.2.2) (Beta-ketothiolase) (Mitochondrial 3-oxoacyl-CoA thiolase) (T1)</t>
  </si>
  <si>
    <t>Ras-related protein Rab-3D (EC 3.6.5.2)</t>
  </si>
  <si>
    <t>Casein kinase II subunit alpha (CK II alpha) (EC 2.7.11.1)</t>
  </si>
  <si>
    <t>Sphingolipid delta(4)-desaturase DES1 (EC 1.14.19.17) (Cell migration-inducing gene 15 protein) (Degenerative spermatocyte homolog 1) (Dihydroceramide desaturase-1) (Membrane lipid desaturase) (Retinol isomerase) (EC 5.2.1.-)</t>
  </si>
  <si>
    <t>Gamma-adducin (Adducin-like protein 70)</t>
  </si>
  <si>
    <t>NADH-cytochrome b5 reductase 3 (B5R) (Cytochrome b5 reductase) (EC 1.6.2.2) (Diaphorase-1)</t>
  </si>
  <si>
    <t>Splicing factor Cactin (Renal carcinoma antigen NY-REN-24)</t>
  </si>
  <si>
    <t>Phosphatidylinositol-3-phosphatase SAC1 (EC 3.1.3.64) (Phosphatidylinositol-4-phosphate phosphatase) (Suppressor of actin mutations 1-like protein)</t>
  </si>
  <si>
    <t>Ubiquitin-protein ligase E3A (EC 2.3.2.26) (E6AP ubiquitin-protein ligase) (HECT-type ubiquitin transferase E3A) (Human papillomavirus E6-associated protein) (Oncogenic protein-associated protein E6-AP) (Renal carcinoma antigen NY-REN-54)</t>
  </si>
  <si>
    <t>Pyruvate carboxylase, mitochondrial (EC 6.4.1.1) (Pyruvic carboxylase) (PCB)</t>
  </si>
  <si>
    <t>Fatty acyl-CoA reductase 1 (FAR1) (EC 1.2.1.84) (Male sterility domain-containing protein 2)</t>
  </si>
  <si>
    <t>Src substrate cortactin (Amplaxin) (Oncogene EMS1)</t>
  </si>
  <si>
    <t>Polycomb group protein ASXL1 (Additional sex combs-like protein 1)</t>
  </si>
  <si>
    <t>Large ribosomal subunit protein mL46 (39S ribosomal protein L46, mitochondrial) (L46mt) (MRP-L46) (P2ECSL)</t>
  </si>
  <si>
    <t>Disabled homolog 2 (Adaptor molecule disabled-2) (Differentially expressed in ovarian carcinoma 2) (DOC-2) (Differentially-expressed protein 2)</t>
  </si>
  <si>
    <t>Sphingomyelin phosphodiesterase 4 (EC 3.1.4.12) (Neutral sphingomyelinase 3) (nSMase-3) (nSMase3) (Neutral sphingomyelinase III)</t>
  </si>
  <si>
    <t>Lanosterol 14-alpha demethylase (LDM) (EC 1.14.14.154) (CYPLI) (Cytochrome P450 51A1) (CYP51A1) (Cytochrome P450-14DM) (Cytochrome P45014DM) (Cytochrome P450LI) (Sterol 14-alpha demethylase)</t>
  </si>
  <si>
    <t>WD repeat-containing protein 13</t>
  </si>
  <si>
    <t>Zyxin (Zyxin-2)</t>
  </si>
  <si>
    <t>Lipid scramblase CLPTM1L (Cisplatin resistance-related protein 9) (CRR9p) (Cleft lip and palate transmembrane protein 1-like protein) (CLPTM1-like protein)</t>
  </si>
  <si>
    <t>Bifunctional arginine demethylase and lysyl-hydroxylase JMJD6 (EC 1.14.11.-) (Histone arginine demethylase JMJD6) (JmjC domain-containing protein 6) (Jumonji domain-containing protein 6) (Lysyl-hydroxylase JMJD6) (Peptide-lysine 5-dioxygenase JMJD6) (Phosphatidylserine receptor) (Protein PTDSR)</t>
  </si>
  <si>
    <t>SURP and G-patch domain-containing protein 2 (Arginine/serine-rich-splicing factor 14) (Splicing factor, arginine/serine-rich 14)</t>
  </si>
  <si>
    <t>Retinol dehydrogenase 14 (EC 1.1.1.300) (Alcohol dehydrogenase PAN2) (Short chain dehydrogenase/reductase family 7C member 4)</t>
  </si>
  <si>
    <t>KH domain-containing, RNA-binding, signal transduction-associated protein 3 (RNA-binding protein T-Star) (Sam68-like mammalian protein 2) (SLM-2) (Sam68-like phosphotyrosine protein)</t>
  </si>
  <si>
    <t>Atlastin-3 (AT3) (ATL-3) (EC 3.6.5.-)</t>
  </si>
  <si>
    <t>Nucleolar protein 6 (Nucleolar RNA-associated protein) (Nrap)</t>
  </si>
  <si>
    <t>Target of EGR1 protein 1</t>
  </si>
  <si>
    <t>Zinc finger protein 512</t>
  </si>
  <si>
    <t>Spindle and centriole-associated protein 1 (Coiled-coil domain-containing protein 52) (Spindle and centriole-associated protein)</t>
  </si>
  <si>
    <t>Myosin regulatory light polypeptide 9 (20 kDa myosin light chain) (LC20) (MLC-2C) (Myosin RLC) (Myosin regulatory light chain 2, smooth muscle isoform) (Myosin regulatory light chain 9) (Myosin regulatory light chain MRLC1)</t>
  </si>
  <si>
    <t>CREB-regulated transcription coactivator 3 (Transducer of regulated cAMP response element-binding protein 3) (TORC-3) (Transducer of CREB protein 3)</t>
  </si>
  <si>
    <t>Enhancer of mRNA-decapping protein 3 (LSM16 homolog) (YjeF N-terminal domain-containing protein 2) (YjeF_N2) (hYjeF_N2) (YjeF domain-containing protein 1)</t>
  </si>
  <si>
    <t>Pyridoxal-dependent decarboxylase domain-containing protein 1 (EC 4.1.1.-)</t>
  </si>
  <si>
    <t>Thioredoxin domain-containing protein 5 (EC 1.8.4.-) (EC 5.3.4.1) (Endoplasmic reticulum resident protein 46) (ER protein 46) (ERp46) (Thioredoxin-like protein p46)</t>
  </si>
  <si>
    <t>Microfibrillar-associated protein 1 (Spliceosome B complex protein MFAP1)</t>
  </si>
  <si>
    <t>Exosome complex component RRP43 (Exosome component 8) (Opa-interacting protein 2) (OIP-2) (Ribosomal RNA-processing protein 43) (p9)</t>
  </si>
  <si>
    <t>Mediator of RNA polymerase II transcription subunit 11 (Mediator complex subunit 11)</t>
  </si>
  <si>
    <t>RelA-associated inhibitor (Inhibitor of ASPP protein) (Protein iASPP) (NFkB-interacting protein 1) (PPP1R13B-like protein)</t>
  </si>
  <si>
    <t>Filamin-B (FLN-B) (ABP-278) (ABP-280 homolog) (Actin-binding-like protein) (Beta-filamin) (Filamin homolog 1) (Fh1) (Filamin-3) (Thyroid autoantigen) (Truncated actin-binding protein) (Truncated ABP)</t>
  </si>
  <si>
    <t>Lysine-specific demethylase 5A (EC 1.14.11.67) (Histone demethylase JARID1A) (Jumonji/ARID domain-containing protein 1A) (Retinoblastoma-binding protein 2) (RBBP-2) ([histone H3]-trimethyl-L-lysine(4) demethylase 5A)</t>
  </si>
  <si>
    <t>Sorting nexin-7</t>
  </si>
  <si>
    <t>Bifunctional methylenetetrahydrofolate dehydrogenase/cyclohydrolase, mitochondrial [Includes: NAD-dependent methylenetetrahydrofolate dehydrogenase (EC 1.5.1.15); Methenyltetrahydrofolate cyclohydrolase (EC 3.5.4.9)]</t>
  </si>
  <si>
    <t>Fibronectin (FN) (Cold-insoluble globulin) (CIG) [Cleaved into: Anastellin; Ugl-Y1; Ugl-Y2; Ugl-Y3]</t>
  </si>
  <si>
    <t>Elongation factor G, mitochondrial (EF-Gmt) (EC 3.6.5.-) (Elongation factor G 1, mitochondrial) (mEF-G 1) (Elongation factor G1) (hEFG1)</t>
  </si>
  <si>
    <t>Alpha-adducin (Erythrocyte adducin subunit alpha)</t>
  </si>
  <si>
    <t>DnaJ homolog subfamily C member 3 (Endoplasmic reticulum DNA J domain-containing protein 6) (ER-resident protein ERdj6) (ERdj6) (Interferon-induced, double-stranded RNA-activated protein kinase inhibitor) (Protein kinase inhibitor of 58 kDa) (Protein kinase inhibitor p58)</t>
  </si>
  <si>
    <t>Actin-related protein 3 (Actin-like protein 3)</t>
  </si>
  <si>
    <t>Dolichyl-diphosphooligosaccharide--protein glycosyltransferase subunit MAGT1 (Oligosaccharyl transferase subunit MAGT1) (Implantation-associated protein) (IAP) (Magnesium transporter protein 1) (MagT1)</t>
  </si>
  <si>
    <t>Golgi integral membrane protein 4 (Golgi integral membrane protein, cis) (GIMPc) (Golgi phosphoprotein 4) (Golgi-localized phosphoprotein of 130 kDa) (Golgi phosphoprotein of 130 kDa)</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40S small subunit processome assembly factor 1</t>
  </si>
  <si>
    <t>Zinc finger CCHC domain-containing protein 17 (Nucleolar protein of 40 kDa) (pNO40) (Pnn-interacting nucleolar protein) (Putative S1 RNA-binding domain protein) (PS1D protein)</t>
  </si>
  <si>
    <t>Myosin light chain 3 (Cardiac myosin light chain 1) (CMLC1) (Myosin light chain 1, slow-twitch muscle B/ventricular isoform) (MLC1SB) (Ventricular myosin alkali light chain) (Ventricular myosin light chain 1) (VLCl) (Ventricular/slow twitch myosin alkali light chain) (MLC-lV/sb)</t>
  </si>
  <si>
    <t>Ras-related protein Rab-1A (EC 3.6.5.2) (YPT1-related protein)</t>
  </si>
  <si>
    <t>Pyrroline-5-carboxylate reductase 2 (P5C reductase 2) (P5CR 2) (EC 1.5.1.2)</t>
  </si>
  <si>
    <t>LIM and senescent cell antigen-like-containing domain protein 1 (Particularly interesting new Cys-His protein 1) (PINCH-1) (Renal carcinoma antigen NY-REN-48)</t>
  </si>
  <si>
    <t>D-glutamate cyclase, mitochondrial (EC 4.2.1.48)</t>
  </si>
  <si>
    <t>TBC1 domain family member 31 (WD repeat-containing protein 67)</t>
  </si>
  <si>
    <t>Unconventional myosin-VI (Unconventional myosin-6)</t>
  </si>
  <si>
    <t>BCLAF1 and THRAP3 family member 3</t>
  </si>
  <si>
    <t>U5 small nuclear ribonucleoprotein 40 kDa protein (U5 snRNP 40 kDa protein) (U5-40K) (38 kDa-splicing factor) (Prp8-binding protein) (hPRP8BP) (U5 snRNP-specific 40 kDa protein) (WD repeat-containing protein 57)</t>
  </si>
  <si>
    <t>Centromere protein C (CENP-C) (Centromere autoantigen C) (Centromere protein C 1) (CENP-C 1) (Interphase centromere complex protein 7)</t>
  </si>
  <si>
    <t>Leucine-rich PPR motif-containing protein, mitochondrial (130 kDa leucine-rich protein) (LRP 130) (GP130)</t>
  </si>
  <si>
    <t>ADP-dependent glucokinase (ADP-GK) (ADPGK) (EC 2.7.1.147) (RbBP-35)</t>
  </si>
  <si>
    <t>Dehydrogenase/reductase SDR family member 7 (EC 1.1.1.-) (Retinal short-chain dehydrogenase/reductase 4) (retSDR4) (Short chain dehydrogenase/reductase family 34C member 1) (Protein SDR34C1)</t>
  </si>
  <si>
    <t>Zinc finger CCCH domain-containing protein 7B (Rotavirus 'X'-associated non-structural protein) (RoXaN)</t>
  </si>
  <si>
    <t>Glutaminase kidney isoform, mitochondrial (GLS) (EC 3.5.1.2) (K-glutaminase) (L-glutamine amidohydrolase) [Cleaved into: Glutaminase kidney isoform, mitochondrial 68 kDa chain; Glutaminase kidney isoform, mitochondrial 65 kDa chain]</t>
  </si>
  <si>
    <t>ADP-ribosylation factor-like protein 1</t>
  </si>
  <si>
    <t>Forkhead box protein K1 (Myocyte nuclear factor) (MNF)</t>
  </si>
  <si>
    <t>Galectin-8 (Gal-8) (Po66 carbohydrate-binding protein) (Po66-CBP) (Prostate carcinoma tumor antigen 1) (PCTA-1)</t>
  </si>
  <si>
    <t>Long-chain-fatty-acid--CoA ligase 4 (EC 6.2.1.3) (Arachidonate--CoA ligase) (EC 6.2.1.15) (Long-chain acyl-CoA synthetase 4) (LACS 4)</t>
  </si>
  <si>
    <t>Endoplasmin (EC 3.6.4.-) (94 kDa glucose-regulated protein) (GRP-94) (Heat shock protein 90 kDa beta member 1) (Heat shock protein family C member 4) (Tumor rejection antigen 1) (gp96 homolog)</t>
  </si>
  <si>
    <t>EH domain-containing protein 4 (Hepatocellular carcinoma-associated protein 10/11) (PAST homolog 4)</t>
  </si>
  <si>
    <t>U6 snRNA-associated Sm-like protein LSm8</t>
  </si>
  <si>
    <t>Tetratricopeptide repeat protein 17 (TPR repeat protein 17)</t>
  </si>
  <si>
    <t>High mobility group protein 20A (HMG box-containing protein 20A) (HMG domain-containing protein 1) (HMG domain-containing protein HMGX1)</t>
  </si>
  <si>
    <t>Ras-related protein Rab-5A (EC 3.6.5.2)</t>
  </si>
  <si>
    <t>KAT8 regulatory NSL complex subunit 1 (MLL1/MLL complex subunit KANSL1) (MSL1 homolog 1) (hMSL1v1) (NSL complex protein NSL1) (Non-specific lethal 1 homolog)</t>
  </si>
  <si>
    <t>WD40 repeat-containing protein SMU1 (Smu-1 suppressor of mec-8 and unc-52 protein homolog) [Cleaved into: WD40 repeat-containing protein SMU1, N-terminally processed]</t>
  </si>
  <si>
    <t>Myosin phosphatase Rho-interacting protein (M-RIP) (Rho-interacting protein 3) (RIP3) (p116Rip)</t>
  </si>
  <si>
    <t>GPI-anchor transamidase component PIGS (Phosphatidylinositol-glycan biosynthesis class S protein)</t>
  </si>
  <si>
    <t>Pituitary homeobox 3 (Homeobox protein PITX3) (Paired-like homeodomain transcription factor 3)</t>
  </si>
  <si>
    <t>Serine/arginine-rich splicing factor 4 (Pre-mRNA-splicing factor SRP75) (SRP001LB) (Splicing factor, arginine/serine-rich 4)</t>
  </si>
  <si>
    <t>Serum paraoxonase/arylesterase 2 (PON 2) (EC 3.1.1.2) (EC 3.1.1.81) (Aromatic esterase 2) (A-esterase 2) (Serum aryldialkylphosphatase 2)</t>
  </si>
  <si>
    <t>Histidine--tRNA ligase, mitochondrial (EC 6.1.1.21) (Histidine--tRNA ligase-like) (Histidyl-tRNA synthetase) (HisRS)</t>
  </si>
  <si>
    <t>CWF19-like protein 1 (C19L1)</t>
  </si>
  <si>
    <t>Eukaryotic initiation factor 4A-I (eIF-4A-I) (eIF4A-I) (EC 3.6.4.13) (ATP-dependent RNA helicase eIF4A-1)</t>
  </si>
  <si>
    <t>U6 snRNA-associated Sm-like protein LSm1 (Cancer-associated Sm-like) (Small nuclear ribonuclear CaSm)</t>
  </si>
  <si>
    <t>Condensin complex subunit 1 (Chromosome condensation-related SMC-associated protein 1) (Chromosome-associated protein D2) (hCAP-D2) (Non-SMC condensin I complex subunit D2) (XCAP-D2 homolog)</t>
  </si>
  <si>
    <t>Unconventional myosin-Id</t>
  </si>
  <si>
    <t>GTPase IMAP family member 1 (Immunity-associated protein 1) (hIMAP1)</t>
  </si>
  <si>
    <t>Aldehyde dehydrogenase X, mitochondrial (EC 1.2.1.3) (Aldehyde dehydrogenase 5) (Aldehyde dehydrogenase family 1 member B1)</t>
  </si>
  <si>
    <t>Cytoskeleton-associated protein 4 (63-kDa cytoskeleton-linking membrane protein) (Climp-63) (p63)</t>
  </si>
  <si>
    <t>Large subunit GTPase 1 homolog (hLsg1) (EC 3.6.5.-)</t>
  </si>
  <si>
    <t>Mitochondrial import inner membrane translocase subunit TIM44</t>
  </si>
  <si>
    <t>Exosome complex component RRP46 (Chronic myelogenous leukemia tumor antigen 28) (Exosome component 5) (Ribosomal RNA-processing protein 46) (p12B)</t>
  </si>
  <si>
    <t>TATA-box-binding protein (TATA sequence-binding protein) (TATA-binding factor) (TATA-box factor) (Transcription initiation factor TFIID TBP subunit)</t>
  </si>
  <si>
    <t>Isocitrate dehydrogenase [NAD] subunit alpha, mitochondrial (EC 1.1.1.41) (Isocitric dehydrogenase subunit alpha) (NAD(+)-specific ICDH subunit alpha)</t>
  </si>
  <si>
    <t>PIN2/TERF1-interacting telomerase inhibitor 1 (Liver-related putative tumor suppressor) (Pin2-interacting protein X1) (Protein 67-11-3) (TRF1-interacting protein 1)</t>
  </si>
  <si>
    <t>Small ribosomal subunit protein bS6m (28S ribosomal protein S6, mitochondrial) (MRP-S6) (S6mt)</t>
  </si>
  <si>
    <t>Spectrin beta chain, non-erythrocytic 1 (Beta-II spectrin) (Fodrin beta chain) (Spectrin, non-erythroid beta chain 1)</t>
  </si>
  <si>
    <t>Ras-related protein Ral-A (EC 3.6.5.2)</t>
  </si>
  <si>
    <t>Torsin-1A (Dystonia 1 protein) (Torsin ATPase-1A) (EC 3.6.4.-) (Torsin family 1 member A)</t>
  </si>
  <si>
    <t>Large ribosomal subunit protein eL34 (60S ribosomal protein L34)</t>
  </si>
  <si>
    <t>Importin subunit alpha-1 (Karyopherin subunit alpha-2) (RAG cohort protein 1) (SRP1-alpha)</t>
  </si>
  <si>
    <t>U7 snRNA-associated Sm-like protein LSm11</t>
  </si>
  <si>
    <t>Telomeric repeat-binding factor 1 (NIMA-interacting protein 2) (TTAGGG repeat-binding factor 1) (Telomeric protein Pin2/TRF1)</t>
  </si>
  <si>
    <t>Glucosidase 2 subunit beta (80K-H protein) (Glucosidase II subunit beta) (Protein kinase C substrate 60.1 kDa protein heavy chain) (PKCSH)</t>
  </si>
  <si>
    <t>Cytosolic phospholipase A2 (cPLA2) (Phospholipase A2 group IVA) [Includes: Phospholipase A2 (EC 3.1.1.4) (Phosphatidylcholine 2-acylhydrolase); Lysophospholipase (EC 3.1.1.5)]</t>
  </si>
  <si>
    <t>Zinc finger protein 22 (Zinc finger protein KOX15) (Zinc finger protein Krox-26)</t>
  </si>
  <si>
    <t>Large ribosomal subunit protein mL48 (39S ribosomal protein L48, mitochondrial) (L48mt) (MRP-L48)</t>
  </si>
  <si>
    <t>Glycogen [starch] synthase, muscle (EC 2.4.1.11) (Glycogen synthase 1)</t>
  </si>
  <si>
    <t>Condensin complex subunit 3 (Chromosome-associated protein G) (Condensin subunit CAP-G) (hCAP-G) (Melanoma antigen NY-MEL-3) (Non-SMC condensin I complex subunit G) (XCAP-G homolog)</t>
  </si>
  <si>
    <t>Glycosyltransferase 8 domain-containing protein 1 (EC 2.4.1.-)</t>
  </si>
  <si>
    <t>Complex III assembly factor LYRM7 (LYR motif-containing protein 7)</t>
  </si>
  <si>
    <t>COP9 signalosome complex subunit 7a (SGN7a) (Signalosome subunit 7a) (Dermal papilla-derived protein 10) (JAB1-containing signalosome subunit 7a)</t>
  </si>
  <si>
    <t>Heat shock protein beta-1 (HspB1) (28 kDa heat shock protein) (Estrogen-regulated 24 kDa protein) (Heat shock 27 kDa protein) (HSP 27) (Heat shock protein family B member 1) (Stress-responsive protein 27) (SRP27)</t>
  </si>
  <si>
    <t>Reticulocalbin-3 (EF-hand calcium-binding protein RLP49)</t>
  </si>
  <si>
    <t>Zinc finger protein 518B</t>
  </si>
  <si>
    <t>Small ribosomal subunit protein uS17m (28S ribosomal protein S17, mitochondrial) (MRP-S17) (S17mt)</t>
  </si>
  <si>
    <t>Probable ATP-dependent RNA helicase DDX41 (EC 3.6.4.13) (DEAD box protein 41) (DEAD box protein abstrakt homolog)</t>
  </si>
  <si>
    <t>Calnexin (IP90) (Major histocompatibility complex class I antigen-binding protein p88) (p90)</t>
  </si>
  <si>
    <t>Inactive C-alpha-formylglycine-generating enzyme 2 (Paralog of formylglycine-generating enzyme) (pFGE) (Sulfatase-modifying factor 2)</t>
  </si>
  <si>
    <t>Glyoxylate reductase/hydroxypyruvate reductase (EC 1.1.1.79) (EC 1.1.1.81)</t>
  </si>
  <si>
    <t>Replication factor C subunit 5 (Activator 1 36 kDa subunit) (A1 36 kDa subunit) (Activator 1 subunit 5) (Replication factor C 36 kDa subunit) (RF-C 36 kDa subunit) (RFC36)</t>
  </si>
  <si>
    <t>Peptidyl-prolyl cis-trans isomerase FKBP8 (PPIase FKBP8) (EC 5.2.1.8) (38 kDa FK506-binding protein) (38 kDa FKBP) (FKBP-38) (hFKBP38) (FK506-binding protein 8) (FKBP-8) (FKBPR38) (Rotamase)</t>
  </si>
  <si>
    <t>Dehydrogenase/reductase SDR family member 6 (EC 1.1.1.-) ((R)-beta-hydroxybutyrate dehydrogenase) (3-hydroxybutyrate dehydrogenase type 2) (EC 1.1.1.30) (4-oxo-L-proline reductase) (EC 1.1.1.104) (Oxidoreductase UCPA) (Short chain dehydrogenase/reductase family 15C member 1)</t>
  </si>
  <si>
    <t>RNA exonuclease 4 (EC 3.1.-.-) (Exonuclease XPMC2) (Prevents mitotic catastrophe 2 protein homolog) (hPMC2)</t>
  </si>
  <si>
    <t>Peroxiredoxin-like 2A (Peroxiredoxin-like 2 activated in M-CSF stimulated monocytes) (Protein PAMM) (Redox-regulatory protein FAM213A)</t>
  </si>
  <si>
    <t>CD2 antigen cytoplasmic tail-binding protein 2 (CD2 cytoplasmic domain-binding protein 2) (CD2 tail-binding protein 2) (U5 snRNP 52K protein) (U5-52K)</t>
  </si>
  <si>
    <t>U3 small nucleolar RNA-associated protein 25 homolog (Digestive organ expansion factor homolog) (UTP25 small subunit processor component)</t>
  </si>
  <si>
    <t>Ras-related protein Rab-8A (EC 3.6.5.2) (Oncogene c-mel)</t>
  </si>
  <si>
    <t>Synaptobrevin homolog YKT6 (EC 2.3.1.-)</t>
  </si>
  <si>
    <t>ER membrane protein complex subunit 2 (Tetratricopeptide repeat protein 35) (TPR repeat protein 35)</t>
  </si>
  <si>
    <t>Carboxyl-terminal PDZ ligand of neuronal nitric oxide synthase protein (C-terminal PDZ ligand of neuronal nitric oxide synthase protein) (Nitric oxide synthase 1 adaptor protein)</t>
  </si>
  <si>
    <t>Cingulin-like protein 1 (Junction-associated coiled-coil protein) (Paracingulin)</t>
  </si>
  <si>
    <t>TraB domain-containing protein (Protein TTG2)</t>
  </si>
  <si>
    <t>Ankycorbin (Ankyrin repeat and coiled-coil structure-containing protein) (Novel retinal pigment epithelial cell protein) (Retinoic acid-induced protein 14)</t>
  </si>
  <si>
    <t>Ribosomal protein eL22-like (60S ribosomal protein L22-like 1) (Large ribosomal subunit protein eL22-like 1)</t>
  </si>
  <si>
    <t>Ornithine aminotransferase, mitochondrial (EC 2.6.1.13) (Ornithine delta-aminotransferase) (Ornithine--oxo-acid aminotransferase) [Cleaved into: Ornithine aminotransferase, hepatic form; Ornithine aminotransferase, renal form]</t>
  </si>
  <si>
    <t>Contactin-associated protein-like 3 (Cell recognition molecule Caspr3)</t>
  </si>
  <si>
    <t>RNA-binding protein 45 (Developmentally-regulated RNA-binding protein 1) (RB-1) (RNA-binding motif protein 45)</t>
  </si>
  <si>
    <t>RNA polymerase II subunit A C-terminal domain phosphatase (EC 3.1.3.16) (TFIIF-associating CTD phosphatase)</t>
  </si>
  <si>
    <t>Angiomotin-like protein 2 (Leman coiled-coil protein) (LCCP)</t>
  </si>
  <si>
    <t>Transcription factor MafF (U-Maf) (V-maf musculoaponeurotic fibrosarcoma oncogene homolog F)</t>
  </si>
  <si>
    <t>Replication factor C subunit 3 (Activator 1 38 kDa subunit) (A1 38 kDa subunit) (Activator 1 subunit 3) (Replication factor C 38 kDa subunit) (RF-C 38 kDa subunit) (RFC38)</t>
  </si>
  <si>
    <t>von Willebrand factor A domain-containing protein 8 (PEX7-binding protein 2) (P7BP2)</t>
  </si>
  <si>
    <t>Small ribosomal subunit protein eS7 (40S ribosomal protein S7)</t>
  </si>
  <si>
    <t>Selenoprotein H (SelH)</t>
  </si>
  <si>
    <t>Thymidylate kinase (EC 2.7.4.9) (dTMP kinase)</t>
  </si>
  <si>
    <t>Centromere protein T (CENP-T) (Interphase centromere complex protein 22)</t>
  </si>
  <si>
    <t>Kinetochore-associated protein DSN1 homolog</t>
  </si>
  <si>
    <t>Phosphatidylinositol 5-phosphate 4-kinase type-2 alpha (EC 2.7.1.149) (1-phosphatidylinositol 5-phosphate 4-kinase 2-alpha) (Diphosphoinositide kinase 2-alpha) (PIP5KIII) (Phosphatidylinositol 5-Phosphate 4-Kinase) (PI5P4Kalpha) (Phosphatidylinositol 5-phosphate 4-kinase type II alpha) (PI(5)P 4-kinase type II alpha) (PIP4KII-alpha) (PtdIns(4)P-5-kinase B isoform) (PtdIns(4)P-5-kinase C isoform) (PtdIns(5)P-4-kinase isoform 2-alpha)</t>
  </si>
  <si>
    <t>Protein ERGIC-53 (ER-Golgi intermediate compartment 53 kDa protein) (Gp58) (Intracellular mannose-specific lectin MR60) (Lectin mannose-binding 1)</t>
  </si>
  <si>
    <t>Spectrin alpha chain, non-erythrocytic 1 (Alpha-II spectrin) (Fodrin alpha chain) (Spectrin, non-erythroid alpha subunit)</t>
  </si>
  <si>
    <t>Cytochrome b5 type B (Cytochrome b5 outer mitochondrial membrane isoform)</t>
  </si>
  <si>
    <t>Enoyl-[acyl-carrier-protein] reductase, mitochondrial (EC 1.3.1.104) (2-enoyl thioester reductase) (Nuclear receptor-binding factor 1) (HsNrbf-1) (NRBF-1)</t>
  </si>
  <si>
    <t>Ubiquitin-conjugating enzyme E2 E1 (EC 2.3.2.23) ((E3-independent) E2 ubiquitin-conjugating enzyme E1) (EC 2.3.2.24) (E2 ubiquitin-conjugating enzyme E1) (UbcH6) (Ubiquitin carrier protein E1) (Ubiquitin-protein ligase E1)</t>
  </si>
  <si>
    <t>Multiple myeloma tumor-associated protein 2 (hMMTAG2)</t>
  </si>
  <si>
    <t>DNA-directed RNA polymerases I, II, and III subunit RPABC5 (RNA polymerases I, II, and III subunit ABC5) (DNA-directed RNA polymerase III subunit L) (RNA polymerase II 7.6 kDa subunit) (RPB7.6) (RPB10 homolog)</t>
  </si>
  <si>
    <t>Polyhomeotic-like protein 2 (hPH2) (Early development regulatory protein 2)</t>
  </si>
  <si>
    <t>Malectin</t>
  </si>
  <si>
    <t>Caveolin-1</t>
  </si>
  <si>
    <t>Cell cycle control protein 50A (P4-ATPase flippase complex beta subunit TMEM30A) (Transmembrane protein 30A)</t>
  </si>
  <si>
    <t>Lipid droplet assembly factor 1 (Promethin) (Transmembrane protein 159)</t>
  </si>
  <si>
    <t>Clusterin (Aging-associated gene 4 protein) (Apolipoprotein J) (Apo-J) (Complement cytolysis inhibitor) (CLI) (Complement-associated protein SP-40,40) (Ku70-binding protein 1) (NA1/NA2) (Sulfated glycoprotein 2) (SGP-2) (Testosterone-repressed prostate message 2) (TRPM-2) [Cleaved into: Clusterin beta chain (ApoJalpha) (Complement cytolysis inhibitor a chain) (SP-40,40 beta-chain); Clusterin alpha chain (ApoJbeta) (Complement cytolysis inhibitor b chain) (SP-40,40 alpha-chain)]</t>
  </si>
  <si>
    <t>Enoyl-CoA delta isomerase 2 (EC 5.3.3.8) (DRS-1) (Delta(3),delta(2)-enoyl-CoA isomerase) (D3,D2-enoyl-CoA isomerase) (Diazepam-binding inhibitor-related protein 1) (DBI-related protein 1) (Dodecenoyl-CoA isomerase) (Hepatocellular carcinoma-associated antigen 88) (Peroxisomal 3,2-trans-enoyl-CoA isomerase) (pECI) (Renal carcinoma antigen NY-REN-1)</t>
  </si>
  <si>
    <t>Lipase maturation factor 2 (Transmembrane protein 112B) (Transmembrane protein 153)</t>
  </si>
  <si>
    <t>Volume-regulated anion channel subunit LRRC8A (Leucine-rich repeat-containing protein 8A) (HsLRRC8A) (Swelling protein 1)</t>
  </si>
  <si>
    <t>Zinc transporter 7 (ZnT-7) (Solute carrier family 30 member 7) (Znt-like transporter 2)</t>
  </si>
  <si>
    <t>Protein disulfide-isomerase TMX3 (EC 5.3.4.1) (Thioredoxin domain-containing protein 10) (Thioredoxin-related transmembrane protein 3)</t>
  </si>
  <si>
    <t>ER membrane protein complex subunit 1</t>
  </si>
  <si>
    <t>CXXC-type zinc finger protein 1 (CpG-binding protein) (PHD finger and CXXC domain-containing protein 1)</t>
  </si>
  <si>
    <t>Dimethyladenosine transferase (EC 2.1.1.183) (18S rRNA (adenine(1779)-N(6)/adenine(1780)-N(6))-dimethyltransferase) (18S rRNA dimethylase) (DIM1 dimethyladenosine transferase 1 homolog) (DIM1 dimethyladenosine transferase 1-like) (S-adenosylmethionine-6-N',N'-adenosyl(rRNA) dimethyltransferase)</t>
  </si>
  <si>
    <t>Ras-related protein Rab-7L1 (Rab-7-like protein 1) (Ras-related protein Rab-29)</t>
  </si>
  <si>
    <t>Hypoxia up-regulated protein 1 (150 kDa oxygen-regulated protein) (ORP-150) (170 kDa glucose-regulated protein) (GRP-170) (Heat shock protein family H member 4)</t>
  </si>
  <si>
    <t>Peptidyl-prolyl cis-trans isomerase FKBP10 (PPIase FKBP10) (EC 5.2.1.8) (65 kDa FK506-binding protein) (65 kDa FKBP) (FKBP-65) (FK506-binding protein 10) (FKBP-10) (Immunophilin FKBP65) (Rotamase)</t>
  </si>
  <si>
    <t>Dolichyl-diphosphooligosaccharide--protein glycosyltransferase subunit 2 (Dolichyl-diphosphooligosaccharide--protein glycosyltransferase 63 kDa subunit) (RIBIIR) (Ribophorin II) (RPN-II) (Ribophorin-2)</t>
  </si>
  <si>
    <t>GATA zinc finger domain-containing protein 1 (Ocular development-associated gene protein)</t>
  </si>
  <si>
    <t>Peroxisomal multifunctional enzyme type 2 (MFE-2) (17-beta-hydroxysteroid dehydrogenase 4) (17-beta-HSD 4) (D-bifunctional protein) (DBP) (Multifunctional protein 2) (MFP-2) (Short chain dehydrogenase/reductase family 8C member 1) [Cleaved into: (3R)-hydroxyacyl-CoA dehydrogenase (EC 1.1.1.n12); Enoyl-CoA hydratase 2 (EC 4.2.1.107) (EC 4.2.1.119) (3-alpha,7-alpha,12-alpha-trihydroxy-5-beta-cholest-24-enoyl-CoA hydratase)]</t>
  </si>
  <si>
    <t>WW domain-binding protein 4 (WBP-4) (Formin-binding protein 21) (WW domain-containing-binding protein 4)</t>
  </si>
  <si>
    <t>Replication factor C subunit 2 (Activator 1 40 kDa subunit) (A1 40 kDa subunit) (Activator 1 subunit 2) (Replication factor C 40 kDa subunit) (RF-C 40 kDa subunit) (RFC40)</t>
  </si>
  <si>
    <t>Pyrroline-5-carboxylate reductase 1, mitochondrial (P5C reductase 1) (P5CR 1) (EC 1.5.1.2)</t>
  </si>
  <si>
    <t>Zinc finger C3HC-type protein 1 (Nuclear-interacting partner of ALK) (hNIPA) (Nuclear-interacting partner of anaplastic lymphoma kinase)</t>
  </si>
  <si>
    <t>BOS complex subunit NOMO1 (Nodal modulator 1) (pM5 protein)</t>
  </si>
  <si>
    <t>Ribosomal protein eL42-like (60S ribosomal protein L36a-like) (Large ribosomal subunit protein eL42-like)</t>
  </si>
  <si>
    <t>Junction plakoglobin (Catenin gamma) (Desmoplakin III) (Desmoplakin-3)</t>
  </si>
  <si>
    <t>Rho GTPase-activating protein 18 (MacGAP) (Rho-type GTPase-activating protein 18)</t>
  </si>
  <si>
    <t>Small subunit processome component 20 homolog (Down-regulated in metastasis protein) (Novel nucleolar protein 73) (NNP73) (Protein Key-1A6)</t>
  </si>
  <si>
    <t>ATP-dependent RNA helicase DHX30 (EC 3.6.4.13) (DEAH box protein 30)</t>
  </si>
  <si>
    <t>Actin-related protein 2/3 complex subunit 1B (Arp2/3 complex 41 kDa subunit) (p41-ARC)</t>
  </si>
  <si>
    <t>Cysteine and glycine-rich protein 1 (Cysteine-rich protein 1) (CRP) (CRP1) (Epididymis luminal protein 141) (HEL-141)</t>
  </si>
  <si>
    <t>Caveolin-2</t>
  </si>
  <si>
    <t>Calcium load-activated calcium channel (CLAC channel) (GEL complex subunit TMCO1) (Transmembrane and coiled-coil domain-containing protein 1) (Transmembrane and coiled-coil domains protein 4) (Xenogeneic cross-immune protein PCIA3)</t>
  </si>
  <si>
    <t>Pre-mRNA-splicing factor 38A</t>
  </si>
  <si>
    <t>Exosome complex component RRP41 (Exosome component 4) (Ribosomal RNA-processing protein 41) (p12A)</t>
  </si>
  <si>
    <t>SPRY domain-containing protein 3</t>
  </si>
  <si>
    <t>3-hydroxyisobutyrate dehydrogenase, mitochondrial (HIBADH) (EC 1.1.1.31)</t>
  </si>
  <si>
    <t>Polyamine-modulated factor 1 (PMF-1)</t>
  </si>
  <si>
    <t>Neutral alpha-glucosidase AB (EC 3.2.1.207) (Alpha-glucosidase 2) (Glucosidase II subunit alpha)</t>
  </si>
  <si>
    <t>Zinc finger protein 768</t>
  </si>
  <si>
    <t>Succinate--CoA ligase [GDP-forming] subunit beta, mitochondrial (EC 6.2.1.4) (GTP-specific succinyl-CoA synthetase subunit beta) (G-SCS) (GTPSCS) (Succinyl-CoA synthetase beta-G chain) (SCS-betaG)</t>
  </si>
  <si>
    <t>Negative elongation factor C/D (NELF-C/D) (TH1-like protein)</t>
  </si>
  <si>
    <t>Ras-related protein Ral-B (EC 3.6.5.2)</t>
  </si>
  <si>
    <t>Elongation factor Ts, mitochondrial (EF-Ts) (EF-TsMt)</t>
  </si>
  <si>
    <t>Antithrombin-III (ATIII) (Serpin C1)</t>
  </si>
  <si>
    <t>Ras-related protein Rap-2b (EC 3.6.5.2)</t>
  </si>
  <si>
    <t>Chromodomain Y-like protein 2 (CDY-like 2)</t>
  </si>
  <si>
    <t>SWI/SNF-related matrix-associated actin-dependent regulator of chromatin subfamily A containing DEAD/H box 1 (SMARCAD1) (EC 3.6.4.12) (ATP-dependent helicase 1) (hHEL1)</t>
  </si>
  <si>
    <t>Exosome complex component RRP45 (Autoantigen PM/Scl 1) (Exosome component 9) (P75 polymyositis-scleroderma overlap syndrome-associated autoantigen) (Polymyositis/scleroderma autoantigen 1) (Polymyositis/scleroderma autoantigen 75 kDa) (PM/Scl-75)</t>
  </si>
  <si>
    <t>Protein disulfide-isomerase A4 (EC 5.3.4.1) (Endoplasmic reticulum resident protein 70) (ER protein 70) (ERp70) (Endoplasmic reticulum resident protein 72) (ER protein 72) (ERp-72) (ERp72)</t>
  </si>
  <si>
    <t>Catenin alpha-1 (Alpha E-catenin) (Cadherin-associated protein) (Renal carcinoma antigen NY-REN-13)</t>
  </si>
  <si>
    <t>General transcription factor IIH subunit 1 (Basic transcription factor 2 62 kDa subunit) (BTF2 p62) (General transcription factor IIH polypeptide 1) (TFIIH basal transcription factor complex p62 subunit)</t>
  </si>
  <si>
    <t>Calcium-binding and coiled-coil domain-containing protein 2 (Antigen nuclear dot 52 kDa protein) (Nuclear domain 10 protein NDP52) (Nuclear domain 10 protein 52) (Nuclear dot protein 52)</t>
  </si>
  <si>
    <t>Thioredoxin-related transmembrane protein 4 (Thioredoxin domain-containing protein 13)</t>
  </si>
  <si>
    <t>Tax1-binding protein 3 (Glutaminase-interacting protein 3) (Tax interaction protein 1) (TIP-1) (Tax-interacting protein 1)</t>
  </si>
  <si>
    <t>Exosome complex component RRP42 (Exosome component 7) (Ribosomal RNA-processing protein 42) (p8)</t>
  </si>
  <si>
    <t>Thioredoxin-related transmembrane protein 1 (Protein disulfide-isomerase TMX1) (EC 5.3.4.1) (Thioredoxin domain-containing protein 1) (Transmembrane Trx-related protein)</t>
  </si>
  <si>
    <t>Protein SDA1 homolog (Nucleolar protein 130) (SDA1 domain-containing protein 1) (hSDA)</t>
  </si>
  <si>
    <t>GTPase Era, mitochondrial (H-ERA) (hERA) (Conserved ERA-like GTPase) (CEGA) (ERA-W) (ERA-like protein 1)</t>
  </si>
  <si>
    <t>Structural maintenance of chromosomes protein 2 (SMC protein 2) (SMC-2) (Chromosome-associated protein E) (hCAP-E) (XCAP-E homolog)</t>
  </si>
  <si>
    <t>Centrosomal protein of 131 kDa (5-azacytidine-induced protein 1) (Pre-acrosome localization protein 1)</t>
  </si>
  <si>
    <t>Neuroblast differentiation-associated protein AHNAK (Desmoyokin)</t>
  </si>
  <si>
    <t>Protein disulfide-isomerase (PDI) (EC 5.3.4.1) (Cellular thyroid hormone-binding protein) (Prolyl 4-hydroxylase subunit beta) (p55)</t>
  </si>
  <si>
    <t>Telomeric repeat-binding factor 2 (TTAGGG repeat-binding factor 2) (Telomeric DNA-binding protein)</t>
  </si>
  <si>
    <t>Kinesin-like protein KIF23 (Kinesin-like protein 5) (Mitotic kinesin-like protein 1)</t>
  </si>
  <si>
    <t>Cytoplasmic tyrosine-protein kinase BMX (EC 2.7.10.2) (Bone marrow tyrosine kinase gene in chromosome X protein) (Epithelial and endothelial tyrosine kinase) (ETK) (NTK38)</t>
  </si>
  <si>
    <t>Pinin (140 kDa nuclear and cell adhesion-related phosphoprotein) (Desmosome-associated protein) (Domain-rich serine protein) (DRS protein) (DRSP) (Melanoma metastasis clone A protein) (Nuclear protein SDK3) (SR-like protein)</t>
  </si>
  <si>
    <t>Transmembrane protein 43 (Protein LUMA)</t>
  </si>
  <si>
    <t>DNA ligase 3 (EC 6.5.1.1) (DNA ligase III) (Polydeoxyribonucleotide synthase [ATP] 3)</t>
  </si>
  <si>
    <t>Serine/threonine-protein kinase 10 (EC 2.7.11.1) (Lymphocyte-oriented kinase)</t>
  </si>
  <si>
    <t>3-ketoacyl-CoA thiolase, peroxisomal (EC 2.3.1.16) (Acetyl-CoA C-myristoyltransferase) (EC 2.3.1.155) (Acetyl-CoA acyltransferase) (EC 2.3.1.9) (Beta-ketothiolase) (Peroxisomal 3-oxoacyl-CoA thiolase)</t>
  </si>
  <si>
    <t>Centromere protein L (CENP-L) (Interphase centromere complex protein 33)</t>
  </si>
  <si>
    <t>Mitochondrial ribosome-associated GTPase 1 (GTP-binding protein 7) (Mitochondrial GTPase 1)</t>
  </si>
  <si>
    <t>Probable glutathione peroxidase 8 (GPx-8) (GSHPx-8) (EC 1.11.1.9)</t>
  </si>
  <si>
    <t>Torsin-1B (Torsin ATPase-1B) (EC 3.6.4.-) (Torsin family 1 member B)</t>
  </si>
  <si>
    <t>Reticulocalbin-1</t>
  </si>
  <si>
    <t>Transcription factor Sp2</t>
  </si>
  <si>
    <t>Alkyldihydroxyacetonephosphate synthase, peroxisomal (Alkyl-DHAP synthase) (EC 2.5.1.26) (Aging-associated gene 5 protein) (Alkylglycerone-phosphate synthase)</t>
  </si>
  <si>
    <t>Agrin [Cleaved into: Agrin N-terminal 110 kDa subunit; Agrin C-terminal 110 kDa subunit; Agrin C-terminal 90 kDa fragment (C90); Agrin C-terminal 22 kDa fragment (C22)]</t>
  </si>
  <si>
    <t>F-actin-capping protein subunit alpha-2 (CapZ alpha-2)</t>
  </si>
  <si>
    <t>Ribosome biogenesis protein SLX9 homolog</t>
  </si>
  <si>
    <t>Prolactin-inducible protein (Gross cystic disease fluid protein 15) (GCDFP-15) (Prolactin-induced protein) (Secretory actin-binding protein) (SABP) (gp17)</t>
  </si>
  <si>
    <t>Structural maintenance of chromosomes protein 1B (SMC protein 1B) (SMC-1-beta) (SMC-1B)</t>
  </si>
  <si>
    <t>Palmdelphin (Paralemmin-like protein)</t>
  </si>
  <si>
    <t>Polymerase delta-interacting protein 3 (46 kDa DNA polymerase delta interaction protein) (p46) (S6K1 Aly/REF-like target) (SKAR)</t>
  </si>
  <si>
    <t>Actin-binding LIM protein 1 (abLIM-1) (Actin-binding LIM protein family member 1) (Actin-binding double zinc finger protein) (LIMAB1) (Limatin)</t>
  </si>
  <si>
    <t>Medium-chain specific acyl-CoA dehydrogenase, mitochondrial (MCAD) (EC 1.3.8.7) (Medium chain acyl-CoA dehydrogenase) (MCADH)</t>
  </si>
  <si>
    <t>Active regulator of SIRT1 (40S ribosomal protein S19-binding protein 1) (RPS19-binding protein 1) (S19BP)</t>
  </si>
  <si>
    <t>Trichoplein keratin filament-binding protein (Protein TCHP) (Mitochondrial protein with oncostatic activity) (Mitostatin) (Tumor suppressor protein)</t>
  </si>
  <si>
    <t>Protein S100-A14 (S100 calcium-binding protein A14) (S114)</t>
  </si>
  <si>
    <t>Recombining binding protein suppressor of hairless (CBF-1) (J kappa-recombination signal-binding protein) (RBP-J kappa) (RBP-J) (RBP-JK) (Renal carcinoma antigen NY-REN-30)</t>
  </si>
  <si>
    <t>Protein disulfide-isomerase A5 (EC 5.3.4.1) (Protein disulfide isomerase-related protein)</t>
  </si>
  <si>
    <t>GTPase IMAP family member 7 (Immunity-associated nucleotide 7 protein) (IAN-7)</t>
  </si>
  <si>
    <t>Exosome complex component CSL4 (Exosome component 1)</t>
  </si>
  <si>
    <t>ELKS/Rab6-interacting/CAST family member 1 (ERC-1) (Rab6-interacting protein 2)</t>
  </si>
  <si>
    <t>Protein YIF1B (YIP1-interacting factor homolog B)</t>
  </si>
  <si>
    <t>M-phase phosphoprotein 6</t>
  </si>
  <si>
    <t>RNA-binding protein with serine-rich domain 1 (SR-related protein LDC2)</t>
  </si>
  <si>
    <t>Centriole and centriolar satellite protein OFD1 (Oral-facial-digital syndrome 1 protein) (Protein 71-7A)</t>
  </si>
  <si>
    <t>Golgi pH regulator A (Protein GPR89A) (Putative MAPK-activating protein PM01) (Putative NF-kappa-B-activating protein 90)</t>
  </si>
  <si>
    <t>3-hydroxyisobutyryl-CoA hydrolase, mitochondrial (EC 3.1.2.4) (3-hydroxyisobutyryl-coenzyme A hydrolase) (HIB-CoA hydrolase) (HIBYL-CoA-H)</t>
  </si>
  <si>
    <t>LRP chaperone MESD (LDLR chaperone MESD) (Mesoderm development LRP chaperone MESD) (Mesoderm development candidate 2) (Mesoderm development protein) (Renal carcinoma antigen NY-REN-61)</t>
  </si>
  <si>
    <t>DNA replication licensing factor MCM6 (EC 3.6.4.12) (p105MCM)</t>
  </si>
  <si>
    <t>Nucleolar GTP-binding protein 2 (Autoantigen NGP-1)</t>
  </si>
  <si>
    <t>Isocitrate dehydrogenase [NAD] subunit gamma, mitochondrial (Isocitric dehydrogenase subunit gamma) (NAD(+)-specific ICDH subunit gamma)</t>
  </si>
  <si>
    <t>Calreticulin (CRP55) (Calregulin) (Endoplasmic reticulum resident protein 60) (ERp60) (HACBP) (grp60)</t>
  </si>
  <si>
    <t>Connector enhancer of kinase suppressor of ras 3 (Connector enhancer of KSR 3) (CNK homolog protein 3) (CNK3) (CNKSR family member 3) (Maguin-like protein)</t>
  </si>
  <si>
    <t>Nexilin (F-actin-binding protein) (Nelin)</t>
  </si>
  <si>
    <t>Peptidyl-prolyl cis-trans isomerase B (PPIase B) (EC 5.2.1.8) (CYP-S1) (Cyclophilin B) (Rotamase B) (S-cyclophilin) (SCYLP)</t>
  </si>
  <si>
    <t>Trypsin-3 (EC 3.4.21.4) (Brain trypsinogen) (Mesotrypsin) (Mesotrypsinogen) (Serine protease 3) (Serine protease 4) (Trypsin III) (Trypsin IV)</t>
  </si>
  <si>
    <t>Exosome complex component MTR3 (Exosome component 6) (mRNA transport regulator 3 homolog) (hMtr3) (p11)</t>
  </si>
  <si>
    <t>Exosome complex component 10 (EC 3.1.13.-) (Autoantigen PM/Scl 2) (P100 polymyositis-scleroderma overlap syndrome-associated autoantigen) (Polymyositis/scleroderma autoantigen 100 kDa) (PM/Scl-100) (Polymyositis/scleroderma autoantigen 2)</t>
  </si>
  <si>
    <t>Sorting nexin-3 (Protein SDP3)</t>
  </si>
  <si>
    <t>Ras association domain-containing protein 8 (Carcinoma-associated protein HOJ-1)</t>
  </si>
  <si>
    <t>Refilin-B (Regulator of filamin protein B) (RefilinB)</t>
  </si>
  <si>
    <t>Bystin</t>
  </si>
  <si>
    <t>Unconventional myosin-XIX (Myosin head domain-containing protein 1)</t>
  </si>
  <si>
    <t>Phosphatidylserine synthase 1 (PSS-1) (PtdSer synthase 1) (EC 2.7.8.29) (Serine-exchange enzyme I)</t>
  </si>
  <si>
    <t>Volume-regulated anion channel subunit LRRC8C (Factor for adipocyte differentiation 158) (Leucine-rich repeat-containing protein 8C)</t>
  </si>
  <si>
    <t>B-cell lymphoma/leukemia 10 (B-cell CLL/lymphoma 10) (Bcl-10) (CARD-containing molecule enhancing NF-kappa-B) (CARD-like apoptotic protein) (hCLAP) (CED-3/ICH-1 prodomain homologous E10-like regulator) (CIPER) (Cellular homolog of vCARMEN) (cCARMEN) (Cellular-E10) (c-E10) (Mammalian CARD-containing adapter molecule E10) (mE10)</t>
  </si>
  <si>
    <t>Mannosyl-oligosaccharide glucosidase (EC 3.2.1.106) (Processing A-glucosidase I)</t>
  </si>
  <si>
    <t>Delta(3,5)-Delta(2,4)-dienoyl-CoA isomerase, mitochondrial (EC 5.3.3.-)</t>
  </si>
  <si>
    <t>Endoplasmic reticulum-Golgi intermediate compartment protein 1 (ER-Golgi intermediate compartment 32 kDa protein) (ERGIC-32)</t>
  </si>
  <si>
    <t>Plasminogen activator inhibitor 1 (PAI) (PAI-1) (Endothelial plasminogen activator inhibitor) (Serpin E1)</t>
  </si>
  <si>
    <t>Sushi repeat-containing protein SRPX</t>
  </si>
  <si>
    <t>Structural maintenance of chromosomes flexible hinge domain-containing protein 1 (SMC hinge domain-containing protein 1) (EC 3.6.1.-)</t>
  </si>
  <si>
    <t>Serpin H1 (47 kDa heat shock protein) (Arsenic-transactivated protein 3) (AsTP3) (Cell proliferation-inducing gene 14 protein) (Collagen-binding protein) (Colligin) (Rheumatoid arthritis-related antigen RA-A47)</t>
  </si>
  <si>
    <t>Spectrin beta chain, non-erythrocytic 2 (Beta-III spectrin) (Spinocerebellar ataxia 5 protein)</t>
  </si>
  <si>
    <t>Vitronectin (VN) (S-protein) (Serum-spreading factor) (V75) [Cleaved into: Vitronectin V65 subunit; Vitronectin V10 subunit; Somatomedin-B]</t>
  </si>
  <si>
    <t>Centrosomal protein 20 (FGFR1OP N-terminal-like protein) (FOP-related protein of 20 kDa) (LisH domain-containing protein FOPNL)</t>
  </si>
  <si>
    <t>E3 ubiquitin-protein ligase RNF113A (EC 2.3.2.27) (Cwc24 homolog) (RING finger protein 113A) (Zinc finger protein 183)</t>
  </si>
  <si>
    <t>Protein LYRIC (3D3/LYRIC) (Astrocyte elevated gene-1 protein) (AEG-1) (Lysine-rich CEACAM1 co-isolated protein) (Metadherin) (Metastasis adhesion protein)</t>
  </si>
  <si>
    <t>Exosome complex component RRP4 (Exosome component 2) (Ribosomal RNA-processing protein 4)</t>
  </si>
  <si>
    <t>Protection of telomeres protein 1 (hPot1) (POT1-like telomere end-binding protein)</t>
  </si>
  <si>
    <t>BRCA2-interacting transcriptional repressor EMSY</t>
  </si>
  <si>
    <t>Notchless protein homolog 1</t>
  </si>
  <si>
    <t>GTPase IMAP family member 6 (Immunity-associated nucleotide 2 protein) (IAN-2) (hIAN2) (Immunity-associated nucleotide 6 protein) (IAN-6) (hIAN6)</t>
  </si>
  <si>
    <t>Prolyl 3-hydroxylase 3 (EC 1.14.11.7) (Leprecan-like protein 2) (Protein B)</t>
  </si>
  <si>
    <t>E3 ubiquitin-protein ligase HECW2 (EC 2.3.2.26) (HECT, C2 and WW domain-containing protein 2) (HECT-type E3 ubiquitin transferase HECW2) (NEDD4-like E3 ubiquitin-protein ligase 2)</t>
  </si>
  <si>
    <t>Centromere protein P (CENP-P)</t>
  </si>
  <si>
    <t>Ceramide synthase 2 (CerS2) (LAG1 longevity assurance homolog 2) (SP260) (Sphingosine N-acyltransferase CERS2) (EC 2.3.1.24) (Tumor metastasis-suppressor gene 1 protein) (Very-long-chain ceramide synthase CERS2) (EC 2.3.1.297)</t>
  </si>
  <si>
    <t>Vesicular integral-membrane protein VIP36 (Glycoprotein GP36b) (Lectin mannose-binding 2) (Vesicular integral-membrane protein 36) (VIP36)</t>
  </si>
  <si>
    <t>Structural maintenance of chromosomes protein 4 (SMC protein 4) (SMC-4) (Chromosome-associated polypeptide C) (hCAP-C) (XCAP-C homolog)</t>
  </si>
  <si>
    <t>Peptidyl-prolyl cis-trans isomerase H (PPIase H) (EC 5.2.1.8) (Rotamase H) (Small nuclear ribonucleoprotein particle-specific cyclophilin H) (CypH) (U-snRNP-associated cyclophilin SnuCyp-20) (USA-CYP)</t>
  </si>
  <si>
    <t>SH3 domain-binding protein 4 (EH-binding protein 10) (Transferrin receptor-trafficking protein)</t>
  </si>
  <si>
    <t>Peptidyl-prolyl cis-trans isomerase FKBP9 (PPIase FKBP9) (EC 5.2.1.8) (63 kDa FK506-binding protein) (63 kDa FKBP) (FKBP-63) (FK506-binding protein 9) (FKBP-9) (Rotamase)</t>
  </si>
  <si>
    <t>Carbohydrate sulfotransferase 14 (EC 2.8.2.35) (Dermatan 4-sulfotransferase 1) (D4ST-1) (hD4ST1)</t>
  </si>
  <si>
    <t>Centromere protein N (CENP-N) (Interphase centromere complex protein 32)</t>
  </si>
  <si>
    <t>Peroxidasin homolog (EC 1.11.2.-) (Melanoma-associated antigen MG50) (Peroxidasin 1) (hsPxd01) (Vascular peroxidase 1) (p53-responsive gene 2 protein) [Cleaved into: PXDN active fragment]</t>
  </si>
  <si>
    <t>Ubiquitin-like protein NEDD8 (Neddylin) (Neural precursor cell expressed developmentally down-regulated protein 8) (NEDD-8)</t>
  </si>
  <si>
    <t>Histone H2A type 2-B (H2A-clustered histone 21)</t>
  </si>
  <si>
    <t>Beta/gamma crystallin domain-containing protein 1 (Absent in melanoma 1 protein)</t>
  </si>
  <si>
    <t>Poly(A)-specific ribonuclease PARN (EC 3.1.13.4) (Deadenylating nuclease) (Deadenylation nuclease) (Polyadenylate-specific ribonuclease)</t>
  </si>
  <si>
    <t>PHD finger protein 12 (PHD factor 1) (Pf1)</t>
  </si>
  <si>
    <t>2-hydroxyacyl-CoA lyase 1 (EC 4.1.2.63) (2-hydroxyphytanoyl-CoA lyase) (2-HPCL) (Phytanoyl-CoA 2-hydroxylase 2)</t>
  </si>
  <si>
    <t>Centromere protein K (CENP-K) (Interphase centromere complex protein 37) (Protein AF-5alpha) (p33)</t>
  </si>
  <si>
    <t>Dihydrofolate reductase (EC 1.5.1.3)</t>
  </si>
  <si>
    <t>Ras-related protein Rab-10 (EC 3.6.5.2)</t>
  </si>
  <si>
    <t>2',5'-phosphodiesterase 12 (2'-PDE) (2-PDE) (EC 3.1.4.-) (Mitochondrial deadenylase) (EC 3.1.13.4)</t>
  </si>
  <si>
    <t>CDK5 regulatory subunit-associated protein 2 (CDK5 activator-binding protein C48) (Centrosome-associated protein 215)</t>
  </si>
  <si>
    <t>Probable ATP-dependent RNA helicase DHX37 (EC 3.6.4.13) (DEAH box protein 37)</t>
  </si>
  <si>
    <t>Junctional cadherin 5-associated protein (Junctional protein associated with coronary artery disease) (JCAD)</t>
  </si>
  <si>
    <t>Protein disulfide-isomerase A3 (EC 5.3.4.1) (58 kDa glucose-regulated protein) (58 kDa microsomal protein) (p58) (Disulfide isomerase ER-60) (Endoplasmic reticulum resident protein 57) (ER protein 57) (ERp57) (Endoplasmic reticulum resident protein 60) (ER protein 60) (ERp60)</t>
  </si>
  <si>
    <t>Heme-binding protein 1 (p22HBP)</t>
  </si>
  <si>
    <t>Centromere protein M (CENP-M) (Interphase centromere complex protein 39) (Proliferation-associated nuclear element protein 1)</t>
  </si>
  <si>
    <t>FYVE, RhoGEF and PH domain-containing protein 4 (Actin filament-binding protein frabin) (FGD1-related F-actin-binding protein) (Zinc finger FYVE domain-containing protein 6)</t>
  </si>
  <si>
    <t>Protein MIS12 homolog</t>
  </si>
  <si>
    <t>ATPase MORC2 (EC 3.6.1.-) (MORC family CW-type zinc finger protein 2) (Zinc finger CW-type coiled-coil domain protein 1)</t>
  </si>
  <si>
    <t>BOS complex subunit NCLN (Nicalin) (Nicastrin-like protein)</t>
  </si>
  <si>
    <t>Ribosome biogenesis protein NOP53 (Glioma tumor suppressor candidate region gene 2 protein) (Protein interacting with carboxyl terminus 1) (PICT-1) (p60)</t>
  </si>
  <si>
    <t>Ribonucleoprotein PTB-binding 2 (Protein raver-2)</t>
  </si>
  <si>
    <t>Uncharacterized protein C19orf47</t>
  </si>
  <si>
    <t>Zinc finger and BTB domain-containing protein 44 (BTB/POZ domain-containing protein 15) (Zinc finger protein 851)</t>
  </si>
  <si>
    <t>Histone-lysine N-methyltransferase NSD2 (EC 2.1.1.357) (Multiple myeloma SET domain-containing protein) (MMSET) (Nuclear SET domain-containing protein 2) (Protein trithorax-5) (Wolf-Hirschhorn syndrome candidate 1 protein)</t>
  </si>
  <si>
    <t>Small ribosomal subunit protein uS10m (28S ribosomal protein S10, mitochondrial) (MRP-S10) (S10mt)</t>
  </si>
  <si>
    <t>Centromere protein H (CENP-H) (Interphase centromere complex protein 35)</t>
  </si>
  <si>
    <t>Collagen alpha-1(IV) chain [Cleaved into: Arresten]</t>
  </si>
  <si>
    <t>Neutral cholesterol ester hydrolase 1 (NCEH) (EC 3.1.1.-) (Acetylalkylglycerol acetylhydrolase) (2-acetyl MAGE hydrolase) (EC 3.1.1.71) (Arylacetamide deacetylase-like 1)</t>
  </si>
  <si>
    <t>Histone H2B type 3-B (H2B type 12) (H2B-clustered histone 26) (H2B.U histone 1)</t>
  </si>
  <si>
    <t>Collagen alpha-2(IV) chain [Cleaved into: Canstatin]</t>
  </si>
  <si>
    <t>Protein O-glucosyltransferase 2 (EC 2.4.1.-) (Endoplasmic reticulum resident protein 58) (ER protein 58) (ERp58) (KDEL motif-containing protein 1) (Protein O-xylosyltransferase POGLUT2) (EC 2.4.2.-)</t>
  </si>
  <si>
    <t>Heterochromatin protein 1-binding protein 3 (Protein HP1-BP74)</t>
  </si>
  <si>
    <t>Basement membrane-specific heparan sulfate proteoglycan core protein (HSPG) (Perlecan) (PLC) [Cleaved into: Endorepellin; LG3 peptide]</t>
  </si>
  <si>
    <t>Kin of IRRE-like protein 1 (Kin of irregular chiasm-like protein 1) (Nephrin-like protein 1)</t>
  </si>
  <si>
    <t>Small COPII coat GTPase SAR1B (EC 3.6.5.2) (GTP-binding protein B) (GTBPB) (Secretion-associated Ras-related GTPase 1B)</t>
  </si>
  <si>
    <t>H(+)/Cl(-) exchange transporter 7 (Chloride channel 7 alpha subunit) (Chloride channel protein 7) (ClC-7)</t>
  </si>
  <si>
    <t>Centromere protein Q (CENP-Q)</t>
  </si>
  <si>
    <t>Serine/threonine-protein kinase PAK 4 (EC 2.7.11.1) (p21-activated kinase 4) (PAK-4)</t>
  </si>
  <si>
    <t>Centromere protein S (CENP-S) (Apoptosis-inducing TAF9-like domain-containing protein 1) (FANCM-associated histone fold protein 1) (FANCM-interacting histone fold protein 1) (Fanconi anemia-associated polypeptide of 16 kDa)</t>
  </si>
  <si>
    <t>Centromere protein U (CENP-U) (Centromere protein of 50 kDa) (CENP-50) (Interphase centromere complex protein 24) (KSHV latent nuclear antigen-interacting protein 1) (MLF1-interacting protein) (Polo-box-interacting protein 1)</t>
  </si>
  <si>
    <t>Centromere protein O (CENP-O) (Interphase centromere complex protein 36)</t>
  </si>
  <si>
    <t>Bcl-2-related ovarian killer protein (hBOK) (Bcl-2-like protein 9) (Bcl2-L-9)</t>
  </si>
  <si>
    <t>Tight junction protein 2 (Tight junction protein ZO-2) (Zona occludens protein 2) (Zonula occludens protein 2)</t>
  </si>
  <si>
    <t>Laminin subunit beta-1 (Laminin B1 chain) (Laminin-1 subunit beta) (Laminin-10 subunit beta) (Laminin-12 subunit beta) (Laminin-2 subunit beta) (Laminin-6 subunit beta) (Laminin-8 subunit beta)</t>
  </si>
  <si>
    <t>Replication protein A 70 kDa DNA-binding subunit (RP-A p70) (Replication factor A protein 1) (RF-A protein 1) (Single-stranded DNA-binding protein) [Cleaved into: Replication protein A 70 kDa DNA-binding subunit, N-terminally processed]</t>
  </si>
  <si>
    <t>Mitotic spindle assembly checkpoint protein MAD2A (HsMAD2) (Mitotic arrest deficient 2-like protein 1) (MAD2-like protein 1)</t>
  </si>
  <si>
    <t>Charged multivesicular body protein 7 (Chromatin-modifying protein 7)</t>
  </si>
  <si>
    <t>Rho GTPase-activating protein 23 (Rho-type GTPase-activating protein 23)</t>
  </si>
  <si>
    <t>WD repeat-containing protein 55</t>
  </si>
  <si>
    <t>Protein Dr1 (Down-regulator of transcription 1) (Negative cofactor 2-beta) (NC2-beta) (TATA-binding protein-associated phosphoprotein)</t>
  </si>
  <si>
    <t>Dachshund homolog 1 (Dach1)</t>
  </si>
  <si>
    <t>Condensin complex subunit 2 (Barren homolog protein 1) (Chromosome-associated protein H) (hCAP-H) (Non-SMC condensin I complex subunit H) (XCAP-H homolog)</t>
  </si>
  <si>
    <t>Single-stranded DNA-binding protein, mitochondrial (Mt-SSB) (MtSSB) (PWP1-interacting protein 17)</t>
  </si>
  <si>
    <t>Sentrin-specific protease 1 (EC 3.4.22.-) (Sentrin/SUMO-specific protease SENP1)</t>
  </si>
  <si>
    <t>Flap endonuclease 1 (FEN-1) (EC 3.1.-.-) (DNase IV) (Flap structure-specific endonuclease 1) (Maturation factor 1) (MF1) (hFEN-1)</t>
  </si>
  <si>
    <t>Exosome complex component RRP40 (Exosome component 3) (Ribosomal RNA-processing protein 40) (p10)</t>
  </si>
  <si>
    <t>Partitioning defective 3 homolog (PAR-3) (PARD-3) (Atypical PKC isotype-specific-interacting protein) (ASIP) (CTCL tumor antigen se2-5) (PAR3-alpha)</t>
  </si>
  <si>
    <t>Angio-associated migratory cell protein</t>
  </si>
  <si>
    <t>Sister chromatid cohesion protein PDS5 homolog B (Androgen-induced proliferation inhibitor) (Androgen-induced prostate proliferative shutoff-associated protein AS3)</t>
  </si>
  <si>
    <t>Non-structural maintenance of chromosomes element 1 homolog (Non-SMC element 1 homolog) (EC 2.3.2.27)</t>
  </si>
  <si>
    <t>Plakophilin-4 (p0071)</t>
  </si>
  <si>
    <t>Poly [ADP-ribose] polymerase 2 (PARP-2) (hPARP-2) (EC 2.4.2.30) (ADP-ribosyltransferase diphtheria toxin-like 2) (ARTD2) (DNA ADP-ribosyltransferase PARP2) (EC 2.4.2.-) (NAD(+) ADP-ribosyltransferase 2) (ADPRT-2) (Poly[ADP-ribose] synthase 2) (pADPRT-2) (Protein poly-ADP-ribosyltransferase PARP2) (EC 2.4.2.-)</t>
  </si>
  <si>
    <t>Filamin-A-interacting protein 1 (FILIP)</t>
  </si>
  <si>
    <t>Centrosomal protein CCDC61 (Coiled-coil domain-containing protein 61) (VFL3 homolog)</t>
  </si>
  <si>
    <t>Dimethyladenosine transferase 2, mitochondrial (EC 2.1.1.-) (Hepatitis C virus NS5A-transactivated protein 5) (HCV NS5A-transactivated protein 5) (Mitochondrial 12S rRNA dimethylase 2) (Mitochondrial transcription factor B2) (h-mtTFB) (h-mtTFB2) (hTFB2M) (mtTFB2) (S-adenosylmethionine-6-N', N'-adenosyl(rRNA) dimethyltransferase 2)</t>
  </si>
  <si>
    <t>Centromere protein I (CENP-I) (FSH primary response protein 1) (Follicle-stimulating hormone primary response protein) (Interphase centromere complex protein 19) (Leucine-rich primary response protein 1)</t>
  </si>
  <si>
    <t>Replication protein A 32 kDa subunit (RP-A p32) (Replication factor A protein 2) (RF-A protein 2) (Replication protein A 34 kDa subunit) (RP-A p34)</t>
  </si>
  <si>
    <t>Histone H3.3</t>
  </si>
  <si>
    <t>Replication protein A 14 kDa subunit (RP-A p14) (Replication factor A protein 3) (RF-A protein 3)</t>
  </si>
  <si>
    <t>DNA (cytosine-5)-methyltransferase 1 (Dnmt1) (EC 2.1.1.37) (CXXC-type zinc finger protein 9) (DNA methyltransferase HsaI) (DNA MTase HsaI) (M.HsaI) (MCMT)</t>
  </si>
  <si>
    <t>Angiopoietin-2 (ANG-2)</t>
  </si>
  <si>
    <t>NEDD4-binding protein 3 (N4BP3)</t>
  </si>
  <si>
    <t>SMC5-SMC6 complex localization factor protein 2 (Smc5/6 localization factor 1)</t>
  </si>
  <si>
    <t>Taperin</t>
  </si>
  <si>
    <t>Mitochondrial tRNA-specific 2-thiouridylase 1 (EC 2.8.1.14) (MTO2 homolog)</t>
  </si>
  <si>
    <t>E3 SUMO-protein ligase NSE2 (EC 2.3.2.-) (E3 SUMO-protein transferase NSE2) (MMS21 homolog) (hMMS21) (Non-structural maintenance of chromosomes element 2 homolog) (Non-SMC element 2 homolog)</t>
  </si>
  <si>
    <t>Band 4.1-like protein 5 (Erythrocyte membrane protein band 4.1-like 5)</t>
  </si>
  <si>
    <t>Adipocyte plasma membrane-associated protein (Protein BSCv)</t>
  </si>
  <si>
    <t>Poly [ADP-ribose] polymerase 1 (PARP-1) (EC 2.4.2.30) (ADP-ribosyltransferase diphtheria toxin-like 1) (ARTD1) (DNA ADP-ribosyltransferase PARP1) (EC 2.4.2.-) (NAD(+) ADP-ribosyltransferase 1) (ADPRT 1) (Poly[ADP-ribose] synthase 1) (Protein poly-ADP-ribosyltransferase PARP1) (EC 2.4.2.-) [Cleaved into: Poly [ADP-ribose] polymerase 1, processed C-terminus (Poly [ADP-ribose] polymerase 1, 89-kDa form); Poly [ADP-ribose] polymerase 1, processed N-terminus (NT-PARP-1) (Poly [ADP-ribose] polymerase 1, 24-kDa form) (Poly [ADP-ribose] polymerase 1, 28-kDa form)]</t>
  </si>
  <si>
    <t>Methylmalonyl-CoA mutase, mitochondrial (MCM) (EC 5.4.99.2) (Methylmalonyl-CoA isomerase)</t>
  </si>
  <si>
    <t>Cadherin-5 (7B4 antigen) (Vascular endothelial cadherin) (VE-cadherin) (CD antigen CD144)</t>
  </si>
  <si>
    <t>Chromatin assembly factor 1 subunit B (CAF-1 subunit B) (Chromatin assembly factor I p60 subunit) (CAF-I 60 kDa subunit) (CAF-I p60) (M-phase phosphoprotein 7)</t>
  </si>
  <si>
    <t>Coiled-coil domain-containing protein 71L</t>
  </si>
  <si>
    <t>Non-structural maintenance of chromosomes element 3 homolog (Non-SMC element 3 homolog) (Hepatocellular carcinoma-associated protein 4) (MAGE-G1 antigen) (Melanoma-associated antigen G1) (Necdin-like protein 2)</t>
  </si>
  <si>
    <t>DNA dC-&gt;dU-editing enzyme APOBEC-3B (A3B) (EC 3.5.4.38) (Phorbolin-1-related protein) (Phorbolin-2/3)</t>
  </si>
  <si>
    <t>Tubulointerstitial nephritis antigen-like (Glucocorticoid-inducible protein 5) (Oxidized LDL-responsive gene 2 protein) (OLRG-2) (Tubulointerstitial nephritis antigen-related protein) (TIN Ag-related protein) (TIN-Ag-RP)</t>
  </si>
  <si>
    <t>Structural maintenance of chromosomes protein 6 (SMC protein 6) (SMC-6) (hSMC6)</t>
  </si>
  <si>
    <t>Cilia- and flagella-associated protein 99</t>
  </si>
  <si>
    <t>Centromere protein R (CENP-R) (Beta-3-endonexin) (Integrin beta-3-binding protein) (Nuclear receptor-interacting factor 3)</t>
  </si>
  <si>
    <t>Prolyl 4-hydroxylase subunit alpha-3 (4-PH alpha-3) (EC 1.14.11.2) (Procollagen-proline,2-oxoglutarate-4-dioxygenase subunit alpha-3)</t>
  </si>
  <si>
    <t>Structural maintenance of chromosomes protein 5 (SMC protein 5) (SMC-5) (hSMC5)</t>
  </si>
  <si>
    <t>Rac GTPase-activating protein 1 (Male germ cell RacGap) (MgcRacGAP) (Protein CYK4 homolog) (CYK4) (HsCYK-4)</t>
  </si>
  <si>
    <t>Non-structural maintenance of chromosomes element 4 homolog A (NS4EA) (Non-SMC element 4 homolog A)</t>
  </si>
  <si>
    <t>CCN family member 2 (Cellular communication network factor 2) (Connective tissue growth factor) (Hypertrophic chondrocyte-specific protein 24) (Insulin-like growth factor-binding protein 8) (IBP-8) (IGF-binding protein 8) (IGFBP-8)</t>
  </si>
  <si>
    <t>CCN family member 1 (Cellular communication network factor 1) (Cysteine-rich angiogenic inducer 61) (Insulin-like growth factor-binding protein 10) (IBP-10) (IGF-binding protein 10) (IGFBP-10) (Protein CYR61) (Protein GIG1)</t>
  </si>
  <si>
    <t>Nidogen-1 (NID-1) (Entactin)</t>
  </si>
  <si>
    <t>Histone-lysine N-methyltransferase SUV39H1 (EC 2.1.1.355) (Histone H3-K9 methyltransferase 1) (H3-K9-HMTase 1) (Lysine N-methyltransferase 1A) (Position-effect variegation 3-9 homolog) (Suppressor of variegation 3-9 homolog 1) (Su(var)3-9 homolog 1)</t>
  </si>
  <si>
    <t>Immunoglobulin kappa constant (Ig kappa chain C region) (Ig kappa chain C region AG) (Ig kappa chain C region CUM) (Ig kappa chain C region EU) (Ig kappa chain C region OU) (Ig kappa chain C region ROY) (Ig kappa chain C region TI)</t>
  </si>
  <si>
    <t>Stromal cell-derived factor 2-like protein 1 (SDF2-like protein 1) (PWP1-interacting protein 8)</t>
  </si>
  <si>
    <t>Large ribosomal subunit protein bL35m (39S ribosomal protein L35, mitochondrial) (L35mt) (MRP-L35)</t>
  </si>
  <si>
    <t>Collagen alpha-1(XVIII) chain [Cleaved into: Endostatin; Non-collagenous domain 1 (NC1)]</t>
  </si>
  <si>
    <t>Tight junction protein 1 (Tight junction protein ZO-1) (Zona occludens protein 1) (Zonula occludens protein 1)</t>
  </si>
  <si>
    <t>Serine/threonine-protein kinase PLK1 (EC 2.7.11.21) (Polo-like kinase 1) (PLK-1) (Serine/threonine-protein kinase 13) (STPK13)</t>
  </si>
  <si>
    <t>Gap junction alpha-1 protein (Connexin-43) (Cx43) (Gap junction 43 kDa heart protein)</t>
  </si>
  <si>
    <t>tRNA (uracil-5-)-methyltransferase homolog A (EC 2.1.1.35) (mRNA (uracil-5-)-methyltransferase TRMT2A) (EC 2.1.1.-)</t>
  </si>
  <si>
    <t>EF-hand calcium-binding domain-containing protein 4A (Calcium release-activated calcium channel regulator 2B) (CRAC channel regulator 2B) (Calcium release-activated channel regulator 2B)</t>
  </si>
  <si>
    <t>Laminin subunit alpha-4 (Laminin-14 subunit alpha) (Laminin-8 subunit alpha) (Laminin-9 subunit alpha)</t>
  </si>
  <si>
    <t>Myocardial zonula adherens protein (GRINL1A upstream protein) (Gup)</t>
  </si>
  <si>
    <t>Peptidyl-prolyl cis-trans isomerase FKBP11 (PPIase FKBP11) (EC 5.2.1.8) (19 kDa FK506-binding protein) (19 kDa FKBP) (FKBP-19) (FK506-binding protein 11) (FKBP-11) (Rotamase)</t>
  </si>
  <si>
    <t>Nidogen-2 (NID-2) (Osteonidogen)</t>
  </si>
  <si>
    <t>Chromatin assembly factor 1 subunit A (CAF-1 subunit A) (Chromatin assembly factor I p150 subunit) (CAF-I 150 kDa subunit) (CAF-I p150) (hp150)</t>
  </si>
  <si>
    <t>Dermcidin (EC 3.4.-.-) (Preproteolysin) [Cleaved into: Survival-promoting peptide; DCD-1]</t>
  </si>
  <si>
    <t>Kinesin-like protein KIF22 (Kinesin-like DNA-binding protein) (Kinesin-like protein 4)</t>
  </si>
  <si>
    <t>Transcription initiation factor TFIID subunit 8 (Protein taube nuss) (TBP-associated factor 43 kDa) (TBP-associated factor 8) (Transcription initiation factor TFIID 43 kDa subunit) (TAFII-43) (TAFII43) (hTAFII43)</t>
  </si>
  <si>
    <t>Adrenocortical dysplasia protein homolog (POT1 and TIN2-interacting protein)</t>
  </si>
  <si>
    <t>Torsin-1A-interacting protein 2 (Lumenal domain-like LAP1)</t>
  </si>
  <si>
    <t>SAP domain-containing ribonucleoprotein (Cytokine-induced protein of 29 kDa) (Nuclear protein Hcc-1) (Proliferation-associated cytokine-inducible protein CIP29)</t>
  </si>
  <si>
    <t>DNA topoisomerase 2-alpha (EC 5.6.2.2) (DNA topoisomerase II, alpha isozyme)</t>
  </si>
  <si>
    <t>Tubulin beta-8 chain (Tubulin beta 8 class VIII)</t>
  </si>
  <si>
    <t>Methylcrotonoyl-CoA carboxylase subunit alpha, mitochondrial (MCCase subunit alpha) (EC 6.4.1.4) (3-methylcrotonyl-CoA carboxylase 1) (3-methylcrotonyl-CoA carboxylase biotin-containing subunit) (3-methylcrotonyl-CoA:carbon dioxide ligase subunit alpha)</t>
  </si>
  <si>
    <t>Rho GTPase-activating protein 11A (Rho-type GTPase-activating protein 11A)</t>
  </si>
  <si>
    <t>ATPase family AAA domain-containing protein 2 (EC 3.6.1.-) (AAA nuclear coregulator cancer-associated protein) (ANCCA)</t>
  </si>
  <si>
    <t>Myristoylated alanine-rich C-kinase substrate (MARCKS) (Protein kinase C substrate, 80 kDa protein, light chain) (80K-L protein) (PKCSL)</t>
  </si>
  <si>
    <t>NF-kappa-B-activating protein</t>
  </si>
  <si>
    <t>Complement component C1q receptor (C1q/MBL/SPA receptor) (C1qR) (C1qR(p)) (C1qRp) (CDw93) (Complement component 1 q subcomponent receptor 1) (Matrix-remodeling-associated protein 4) (CD antigen CD93)</t>
  </si>
  <si>
    <t>Protein Mis18-alpha (FAPP1-associated protein 1)</t>
  </si>
  <si>
    <t>Formylglycine-generating enzyme (FGE) (EC 1.8.3.7) (C-alpha-formylglycine-generating enzyme 1) (Sulfatase-modifying factor 1)</t>
  </si>
  <si>
    <t>Outer kinetochore KNL1 complex subunit ZWINT (ZW10 interactor) (ZW10-interacting protein 1) (Zwint-1)</t>
  </si>
  <si>
    <t>Shugoshin 1 (Serologically defined breast cancer antigen NY-BR-85) (Shugoshin-like 1)</t>
  </si>
  <si>
    <t>Centromere protein F (CENP-F) (AH antigen) (Kinetochore protein CENPF) (Mitosin)</t>
  </si>
  <si>
    <t>Nucleolar and spindle-associated protein 1 (NuSAP)</t>
  </si>
  <si>
    <t>Proliferation marker protein Ki-67 (Antigen identified by monoclonal antibody Ki-67) (Antigen KI-67) (Antigen Ki67)</t>
  </si>
  <si>
    <t>Outer kinetochore KNL1 complex subunit KNL1 (ALL1-fused gene from chromosome 15q14 protein) (AF15q14) (Bub-linking kinetochore protein) (Blinkin) (Cancer susceptibility candidate gene 5 protein) (Cancer/testis antigen 29) (CT29) (Kinetochore scaffold 1) (Kinetochore-null protein 1) (Protein CASC5) (Protein D40/AF15q14)</t>
  </si>
  <si>
    <t>Baculoviral IAP repeat-containing protein 5 (Apoptosis inhibitor 4) (Apoptosis inhibitor survivin)</t>
  </si>
  <si>
    <t>Exonuclease 3'-5' domain-containing protein 2 (EC 3.1.11.1) (3'-5' exoribonuclease EXD2) (EC 3.1.13.-) (Exonuclease 3'-5' domain-like-containing protein 2)</t>
  </si>
  <si>
    <t>Kinesin-like protein KIF20A (GG10_2) (Mitotic kinesin-like protein 2) (MKlp2) (Rab6-interacting kinesin-like protein) (Rabkinesin-6)</t>
  </si>
  <si>
    <t>Cytochrome c oxidase subunit 2 (EC 7.1.1.9) (Cytochrome c oxidase polypeptide II)</t>
  </si>
  <si>
    <t>Collagen alpha-2(I) chain (Alpha-2 type I collagen)</t>
  </si>
  <si>
    <t>Aurora kinase B (EC 2.7.11.1) (Aurora 1) (Aurora- and IPL1-like midbody-associated protein 1) (AIM-1) (Aurora/IPL1-related kinase 2) (ARK-2) (Aurora-related kinase 2) (STK-1) (Serine/threonine-protein kinase 12) (Serine/threonine-protein kinase 5) (Serine/threonine-protein kinase aurora-B)</t>
  </si>
  <si>
    <t>Dolichyl-diphosphooligosaccharide--protein glycosyltransferase subunit DAD1 (Oligosaccharyl transferase subunit DAD1) (Defender against cell death 1) (DAD-1)</t>
  </si>
  <si>
    <t>Inner centromere protein</t>
  </si>
  <si>
    <t>Mis18-binding protein 1 (Kinetochore-associated protein KNL-2 homolog) (HsKNL-2) (P243)</t>
  </si>
  <si>
    <t>Borealin (Cell division cycle-associated protein 8) (Dasra-B) (hDasra-B) (Pluripotent embryonic stem cell-related gene 3 protein)</t>
  </si>
  <si>
    <t>Alpha-1-antitrypsin (Alpha-1 protease inhibitor) (Alpha-1-antiproteinase) (Serpin A1) [Cleaved into: Short peptide from AAT (SPAAT)]</t>
  </si>
  <si>
    <t>Collagen alpha-1(I) chain (Alpha-1 type I collagen)</t>
  </si>
  <si>
    <t>P84077;P61204</t>
  </si>
  <si>
    <t>Q99613;B5ME19</t>
  </si>
  <si>
    <t>P86791;P86790</t>
  </si>
  <si>
    <t>P62491;Q15907</t>
  </si>
  <si>
    <t>Q96KK5;Q99878;P0C0S8</t>
  </si>
  <si>
    <t>P19105;O14950</t>
  </si>
  <si>
    <t>P0DMM9;P0DMN0</t>
  </si>
  <si>
    <t>P0DP23;P0DP24;P0DP25</t>
  </si>
  <si>
    <t>P0C0S5;Q71UI9</t>
  </si>
  <si>
    <t>P68871;P02042</t>
  </si>
  <si>
    <t>P62891;Q59GN2</t>
  </si>
  <si>
    <t>P51965;Q96LR5;Q969T4</t>
  </si>
  <si>
    <t>Q15155;Q5JPE7;Q5JPE7</t>
  </si>
  <si>
    <t>B7ZAQ6;P0CG08</t>
  </si>
  <si>
    <t>Protein ID</t>
  </si>
  <si>
    <t>Thymopoietin</t>
  </si>
  <si>
    <t>A-Kinase Anchoring Protein 2</t>
  </si>
  <si>
    <t>Microtubule Actin Crosslinking Factor 1</t>
  </si>
  <si>
    <t>miP-FERMT3 interactome</t>
  </si>
  <si>
    <t>DDB2</t>
  </si>
  <si>
    <t>NBN</t>
  </si>
  <si>
    <t>PROX1</t>
  </si>
  <si>
    <t>PSMC3</t>
  </si>
  <si>
    <t>MYRIP</t>
  </si>
  <si>
    <t>BCL6B</t>
  </si>
  <si>
    <t>LIN7C</t>
  </si>
  <si>
    <t>TRAF4</t>
  </si>
  <si>
    <t>CCDC85B</t>
  </si>
  <si>
    <t>CMBL</t>
  </si>
  <si>
    <t>PWP1</t>
  </si>
  <si>
    <t>CCT4</t>
  </si>
  <si>
    <t>TRIM5</t>
  </si>
  <si>
    <t>EFEMP1</t>
  </si>
  <si>
    <t>PSMC1</t>
  </si>
  <si>
    <t>CCT6A</t>
  </si>
  <si>
    <t>HOMER3</t>
  </si>
  <si>
    <t>C1QBP</t>
  </si>
  <si>
    <t>TGM3</t>
  </si>
  <si>
    <t>FABP5</t>
  </si>
  <si>
    <t>ABRAXAS1</t>
  </si>
  <si>
    <t>PSMC4</t>
  </si>
  <si>
    <t>PSMB5</t>
  </si>
  <si>
    <t>PSMC6</t>
  </si>
  <si>
    <t>ADAMTS4</t>
  </si>
  <si>
    <t>PSMB1</t>
  </si>
  <si>
    <t>PLBD2</t>
  </si>
  <si>
    <t>COPE</t>
  </si>
  <si>
    <t>PSMD4</t>
  </si>
  <si>
    <t>NPEPPS</t>
  </si>
  <si>
    <t>TIMM21</t>
  </si>
  <si>
    <t>SYNC</t>
  </si>
  <si>
    <t>ENO1</t>
  </si>
  <si>
    <t>INPP5K</t>
  </si>
  <si>
    <t>PSMA2</t>
  </si>
  <si>
    <t>ARG1</t>
  </si>
  <si>
    <t>PNP</t>
  </si>
  <si>
    <t>PARK7</t>
  </si>
  <si>
    <t>DNPEP</t>
  </si>
  <si>
    <t>PDLIM4</t>
  </si>
  <si>
    <t>MTPN</t>
  </si>
  <si>
    <t>PSMD8</t>
  </si>
  <si>
    <t>ANPEP</t>
  </si>
  <si>
    <t>TKT</t>
  </si>
  <si>
    <t>PPP2R2A</t>
  </si>
  <si>
    <t>WDR77</t>
  </si>
  <si>
    <t>PA2G4</t>
  </si>
  <si>
    <t>PSMD5</t>
  </si>
  <si>
    <t>NT5E</t>
  </si>
  <si>
    <t>ELOC</t>
  </si>
  <si>
    <t>SLC25A12</t>
  </si>
  <si>
    <t>MCC</t>
  </si>
  <si>
    <t>CAP1</t>
  </si>
  <si>
    <t>SERPINB9</t>
  </si>
  <si>
    <t>ITGB4</t>
  </si>
  <si>
    <t>AIMP2</t>
  </si>
  <si>
    <t>TAB1</t>
  </si>
  <si>
    <t>RNH1</t>
  </si>
  <si>
    <t>ZNF106</t>
  </si>
  <si>
    <t>NIP7</t>
  </si>
  <si>
    <t>FTL</t>
  </si>
  <si>
    <t>CTSD</t>
  </si>
  <si>
    <t>RAB27A</t>
  </si>
  <si>
    <t>MSRA</t>
  </si>
  <si>
    <t>KEAP1</t>
  </si>
  <si>
    <t>PSMB2</t>
  </si>
  <si>
    <t>QARS1</t>
  </si>
  <si>
    <t>EXOC4</t>
  </si>
  <si>
    <t>PSMD12</t>
  </si>
  <si>
    <t>INA</t>
  </si>
  <si>
    <t>PHKG2</t>
  </si>
  <si>
    <t>DPP7</t>
  </si>
  <si>
    <t>THOC3</t>
  </si>
  <si>
    <t>PSMB6</t>
  </si>
  <si>
    <t>PSMA3</t>
  </si>
  <si>
    <t>DCTN4</t>
  </si>
  <si>
    <t>PSMA6</t>
  </si>
  <si>
    <t>ELOB</t>
  </si>
  <si>
    <t>USP15</t>
  </si>
  <si>
    <t>RRBP1</t>
  </si>
  <si>
    <t>MMP14</t>
  </si>
  <si>
    <t>PSMD13</t>
  </si>
  <si>
    <t>MAGED1</t>
  </si>
  <si>
    <t>FNDC3B</t>
  </si>
  <si>
    <t>TMCC3</t>
  </si>
  <si>
    <t>PSMC5</t>
  </si>
  <si>
    <t>PPP2R1A</t>
  </si>
  <si>
    <t>PSME1</t>
  </si>
  <si>
    <t>PFN2</t>
  </si>
  <si>
    <t>SERPINB6</t>
  </si>
  <si>
    <t>GSR</t>
  </si>
  <si>
    <t>FTH1</t>
  </si>
  <si>
    <t>CD59</t>
  </si>
  <si>
    <t>PSMB7</t>
  </si>
  <si>
    <t>PYGB</t>
  </si>
  <si>
    <t>PLD3</t>
  </si>
  <si>
    <t>RPLP0</t>
  </si>
  <si>
    <t>PSMA1</t>
  </si>
  <si>
    <t>RPF1</t>
  </si>
  <si>
    <t>CTPS1</t>
  </si>
  <si>
    <t>ZNF521</t>
  </si>
  <si>
    <t>PGK1</t>
  </si>
  <si>
    <t>PFAS</t>
  </si>
  <si>
    <t>TRIP6</t>
  </si>
  <si>
    <t>DCTN2</t>
  </si>
  <si>
    <t>EXOC1</t>
  </si>
  <si>
    <t>PDLIM1</t>
  </si>
  <si>
    <t>UBA1</t>
  </si>
  <si>
    <t>LGALS9</t>
  </si>
  <si>
    <t>EEF1G</t>
  </si>
  <si>
    <t>PFN1</t>
  </si>
  <si>
    <t>PSMD3</t>
  </si>
  <si>
    <t>YWHAQ</t>
  </si>
  <si>
    <t>PLIN2</t>
  </si>
  <si>
    <t>Q92466</t>
  </si>
  <si>
    <t>O60934</t>
  </si>
  <si>
    <t>Q92786</t>
  </si>
  <si>
    <t>P17980</t>
  </si>
  <si>
    <t>Q8NFW9</t>
  </si>
  <si>
    <t>Q8N143</t>
  </si>
  <si>
    <t>Q9NUP9</t>
  </si>
  <si>
    <t>Q9BUZ4</t>
  </si>
  <si>
    <t>Q15834</t>
  </si>
  <si>
    <t>Q96DG6</t>
  </si>
  <si>
    <t>Q13610</t>
  </si>
  <si>
    <t>P50991</t>
  </si>
  <si>
    <t>Q9C035</t>
  </si>
  <si>
    <t>Q12805</t>
  </si>
  <si>
    <t>P62191</t>
  </si>
  <si>
    <t>P40227</t>
  </si>
  <si>
    <t>Q9NSC5</t>
  </si>
  <si>
    <t>Q07021</t>
  </si>
  <si>
    <t>Q08188</t>
  </si>
  <si>
    <t>Q01469</t>
  </si>
  <si>
    <t>Q6UWZ7</t>
  </si>
  <si>
    <t>P43686</t>
  </si>
  <si>
    <t>P28074</t>
  </si>
  <si>
    <t>P62333</t>
  </si>
  <si>
    <t>O75173</t>
  </si>
  <si>
    <t>P20618</t>
  </si>
  <si>
    <t>Q8NHP8</t>
  </si>
  <si>
    <t>O14579</t>
  </si>
  <si>
    <t>P55036</t>
  </si>
  <si>
    <t>P55786</t>
  </si>
  <si>
    <t>Q9BVV7</t>
  </si>
  <si>
    <t>Q9H7C4</t>
  </si>
  <si>
    <t>P06733</t>
  </si>
  <si>
    <t>Q9BT40</t>
  </si>
  <si>
    <t>P25787</t>
  </si>
  <si>
    <t>P05089</t>
  </si>
  <si>
    <t>P00491</t>
  </si>
  <si>
    <t>Q99497</t>
  </si>
  <si>
    <t>Q9ULA0</t>
  </si>
  <si>
    <t>P50479</t>
  </si>
  <si>
    <t>P58546</t>
  </si>
  <si>
    <t>P48556</t>
  </si>
  <si>
    <t>P15144</t>
  </si>
  <si>
    <t>P29401</t>
  </si>
  <si>
    <t>P63151</t>
  </si>
  <si>
    <t>Q9BQA1</t>
  </si>
  <si>
    <t>Q9UQ80</t>
  </si>
  <si>
    <t>Q16401</t>
  </si>
  <si>
    <t>P21589</t>
  </si>
  <si>
    <t>Q15369</t>
  </si>
  <si>
    <t>O75746</t>
  </si>
  <si>
    <t>P23508</t>
  </si>
  <si>
    <t>Q01518</t>
  </si>
  <si>
    <t>P50453</t>
  </si>
  <si>
    <t>P16144</t>
  </si>
  <si>
    <t>Q13155</t>
  </si>
  <si>
    <t>Q15750</t>
  </si>
  <si>
    <t>O60930</t>
  </si>
  <si>
    <t>Q9H2Y7</t>
  </si>
  <si>
    <t>Q9Y221</t>
  </si>
  <si>
    <t>P02792</t>
  </si>
  <si>
    <t>P07339</t>
  </si>
  <si>
    <t>P51159</t>
  </si>
  <si>
    <t>Q9UJ68</t>
  </si>
  <si>
    <t>Q14145</t>
  </si>
  <si>
    <t>P49721</t>
  </si>
  <si>
    <t>P47897</t>
  </si>
  <si>
    <t>Q96A65</t>
  </si>
  <si>
    <t>O00232</t>
  </si>
  <si>
    <t>Q16352</t>
  </si>
  <si>
    <t>P15735</t>
  </si>
  <si>
    <t>Q9UHL4</t>
  </si>
  <si>
    <t>Q96J01</t>
  </si>
  <si>
    <t>P28072</t>
  </si>
  <si>
    <t>P25788</t>
  </si>
  <si>
    <t>Q9UJW0</t>
  </si>
  <si>
    <t>P60900</t>
  </si>
  <si>
    <t>Q15370</t>
  </si>
  <si>
    <t>Q9Y4E8</t>
  </si>
  <si>
    <t>Q9P2E9</t>
  </si>
  <si>
    <t>P50281</t>
  </si>
  <si>
    <t>Q9UNM6</t>
  </si>
  <si>
    <t>Q9Y5V3</t>
  </si>
  <si>
    <t>Q53EP0</t>
  </si>
  <si>
    <t>Q9ULS5</t>
  </si>
  <si>
    <t>P62195</t>
  </si>
  <si>
    <t>P30153</t>
  </si>
  <si>
    <t>Q06323</t>
  </si>
  <si>
    <t>P35080</t>
  </si>
  <si>
    <t>P35237</t>
  </si>
  <si>
    <t>P00390</t>
  </si>
  <si>
    <t>P02794</t>
  </si>
  <si>
    <t>P13987</t>
  </si>
  <si>
    <t>Q99436</t>
  </si>
  <si>
    <t>P11216</t>
  </si>
  <si>
    <t>Q8IV08</t>
  </si>
  <si>
    <t>P05388</t>
  </si>
  <si>
    <t>P25786</t>
  </si>
  <si>
    <t>P17812</t>
  </si>
  <si>
    <t>Q96K83</t>
  </si>
  <si>
    <t>P00558</t>
  </si>
  <si>
    <t>O15067</t>
  </si>
  <si>
    <t>Q15654</t>
  </si>
  <si>
    <t>Q13561</t>
  </si>
  <si>
    <t>Q9NV70</t>
  </si>
  <si>
    <t>O00151</t>
  </si>
  <si>
    <t>P22314</t>
  </si>
  <si>
    <t>O00182</t>
  </si>
  <si>
    <t>P26641</t>
  </si>
  <si>
    <t>P07737</t>
  </si>
  <si>
    <t>O43242</t>
  </si>
  <si>
    <t>P27348</t>
  </si>
  <si>
    <t>Q99541</t>
  </si>
  <si>
    <t>DNA damage-binding protein 2 (DDB p48 subunit) (DDBb) (Damage-specific DNA-binding protein 2) (UV-damaged DNA-binding protein 2) (UV-DDB 2)</t>
  </si>
  <si>
    <t>Nibrin (Cell cycle regulatory protein p95) (Nijmegen breakage syndrome protein 1) (hNbs1)</t>
  </si>
  <si>
    <t>Prospero homeobox protein 1 (Homeobox prospero-like protein PROX1) (PROX-1)</t>
  </si>
  <si>
    <t>26S proteasome regulatory subunit 6A (26S proteasome AAA-ATPase subunit RPT5) (Proteasome 26S subunit ATPase 3) (Proteasome subunit P50) (Tat-binding protein 1) (TBP-1)</t>
  </si>
  <si>
    <t>Rab effector MyRIP (Exophilin-8) (Myosin-VIIa- and Rab-interacting protein) (Synaptotagmin-like protein lacking C2 domains C) (SlaC2-c) (Slp homolog lacking C2 domains c)</t>
  </si>
  <si>
    <t>B-cell CLL/lymphoma 6 member B protein (Bcl6-associated zinc finger protein) (Zinc finger protein 62)</t>
  </si>
  <si>
    <t>Protein lin-7 homolog C (Lin-7C) (Mammalian lin-seven protein 3) (MALS-3) (Vertebrate lin-7 homolog 3) (Veli-3)</t>
  </si>
  <si>
    <t>TNF receptor-associated factor 4 (EC 2.3.2.27) (Cysteine-rich domain associated with RING and Traf domains protein 1) (Metastatic lymph node gene 62 protein) (MLN 62) (RING finger protein 83)</t>
  </si>
  <si>
    <t>Coiled-coil domain-containing protein 85B (Hepatitis delta antigen-interacting protein A) (Delta-interacting protein A)</t>
  </si>
  <si>
    <t>Carboxymethylenebutenolidase homolog (EC 3.1.-.-)</t>
  </si>
  <si>
    <t>Periodic tryptophan protein 1 homolog (Keratinocyte protein IEF SSP 9502)</t>
  </si>
  <si>
    <t>T-complex protein 1 subunit delta (TCP-1-delta) (EC 3.6.1.-) (CCT-delta) (Chaperonin containing T-complex polypeptide 1 subunit 4) (Stimulator of TAR RNA-binding)</t>
  </si>
  <si>
    <t>Tripartite motif-containing protein 5 (EC 2.3.2.27) (RING finger protein 88) (RING-type E3 ubiquitin transferase TRIM5)</t>
  </si>
  <si>
    <t>EGF-containing fibulin-like extracellular matrix protein 1 (Extracellular protein S1-5) (Fibrillin-like protein) (Fibulin-3) (FIBL-3)</t>
  </si>
  <si>
    <t>26S proteasome regulatory subunit 4 (P26s4) (26S proteasome AAA-ATPase subunit RPT2) (Proteasome 26S subunit ATPase 1)</t>
  </si>
  <si>
    <t>T-complex protein 1 subunit zeta (TCP-1-zeta) (EC 3.6.1.-) (Acute morphine dependence-related protein 2) (CCT-zeta-1) (Chaperonin containing T-complex polypeptide 1 subunit 6A) (HTR3) (Tcp20)</t>
  </si>
  <si>
    <t>Homer protein homolog 3 (Homer-3)</t>
  </si>
  <si>
    <t>Complement component 1 Q subcomponent-binding protein, mitochondrial (ASF/SF2-associated protein p32) (Glycoprotein gC1qBP) (C1qBP) (Hyaluronan-binding protein 1) (Mitochondrial matrix protein p32) (gC1q-R protein) (p33) (SF2AP32)</t>
  </si>
  <si>
    <t>Protein-glutamine gamma-glutamyltransferase E (EC 2.3.2.13) (Transglutaminase E) (TG(E)) (TGE) (TGase E) (Transglutaminase-3) (TGase-3) [Cleaved into: Protein-glutamine gamma-glutamyltransferase E 50 kDa catalytic chain; Protein-glutamine gamma-glutamyltransferase E 27 kDa non-catalytic chain]</t>
  </si>
  <si>
    <t>Fatty acid-binding protein 5 (Epidermal-type fatty acid-binding protein) (E-FABP) (Fatty acid-binding protein, epidermal) (Psoriasis-associated fatty acid-binding protein homolog) (PA-FABP)</t>
  </si>
  <si>
    <t>BRCA1-A complex subunit Abraxas 1 (Coiled-coil domain-containing protein 98) (Protein FAM175A)</t>
  </si>
  <si>
    <t>26S proteasome regulatory subunit 6B (26S proteasome AAA-ATPase subunit RPT3) (MB67-interacting protein) (MIP224) (Proteasome 26S subunit ATPase 4) (Tat-binding protein 7) (TBP-7)</t>
  </si>
  <si>
    <t>Proteasome subunit beta type-5 (EC 3.4.25.1) (Macropain epsilon chain) (Multicatalytic endopeptidase complex epsilon chain) (Proteasome chain 6) (Proteasome epsilon chain) (Proteasome subunit MB1) (Proteasome subunit X) (Proteasome subunit beta-5) (beta-5)</t>
  </si>
  <si>
    <t>26S proteasome regulatory subunit 10B (26S proteasome AAA-ATPase subunit RPT4) (Proteasome 26S subunit ATPase 6) (Proteasome subunit p42)</t>
  </si>
  <si>
    <t>A disintegrin and metalloproteinase with thrombospondin motifs 4 (ADAM-TS 4) (ADAM-TS4) (ADAMTS-4) (EC 3.4.24.82) (ADMP-1) (Aggrecanase-1)</t>
  </si>
  <si>
    <t>Proteasome subunit beta type-1 (Macropain subunit C5) (Multicatalytic endopeptidase complex subunit C5) (Proteasome component C5) (Proteasome gamma chain) (Proteasome subunit beta-6) (beta-6)</t>
  </si>
  <si>
    <t>Putative aminopeptidase PLBD2 (EC 3.4.11.-) (76 kDa protein) (p76) (LAMA-like protein 2) (Lamina ancestor homolog 2) (Phospholipase B domain-containing protein 2) [Cleaved into: Putative aminopeptidase PLBD2 32 kDa form; Putative aminopeptidase PLBD2 45 kDa form]</t>
  </si>
  <si>
    <t>Coatomer subunit epsilon (Epsilon-coat protein) (Epsilon-COP)</t>
  </si>
  <si>
    <t>26S proteasome non-ATPase regulatory subunit 4 (26S proteasome regulatory subunit RPN10) (26S proteasome regulatory subunit S5A) (Antisecretory factor 1) (AF) (ASF) (Multiubiquitin chain-binding protein)</t>
  </si>
  <si>
    <t>Puromycin-sensitive aminopeptidase (PSA) (EC 3.4.11.14) (Cytosol alanyl aminopeptidase) (AAP-S)</t>
  </si>
  <si>
    <t>Mitochondrial import inner membrane translocase subunit Tim21 (TIM21-like protein, mitochondrial)</t>
  </si>
  <si>
    <t>Syncoilin (Syncoilin intermediate filament 1) (Syncoilin-1)</t>
  </si>
  <si>
    <t>Alpha-enolase (EC 4.2.1.11) (2-phospho-D-glycerate hydro-lyase) (C-myc promoter-binding protein) (Enolase 1) (MBP-1) (MPB-1) (Non-neural enolase) (NNE) (Phosphopyruvate hydratase) (Plasminogen-binding protein)</t>
  </si>
  <si>
    <t>Inositol polyphosphate 5-phosphatase K (EC 3.1.3.56) (Phosphatidylinositol-3,4,5-trisphosphate 5-phosphatase) (EC 3.1.3.86) (Phosphatidylinositol-4,5-bisphosphate 5-phosphatase) (EC 3.1.3.36) (Skeletal muscle and kidney-enriched inositol phosphatase)</t>
  </si>
  <si>
    <t>Proteasome subunit alpha type-2 (Macropain subunit C3) (Multicatalytic endopeptidase complex subunit C3) (Proteasome component C3) (Proteasome subunit alpha-2) (alpha-2)</t>
  </si>
  <si>
    <t>Arginase-1 (EC 3.5.3.1) (Liver-type arginase) (Type I arginase)</t>
  </si>
  <si>
    <t>Purine nucleoside phosphorylase (PNP) (EC 2.4.2.1) (Inosine phosphorylase) (Inosine-guanosine phosphorylase)</t>
  </si>
  <si>
    <t>Parkinson disease protein 7 (Maillard deglycase) (Oncogene DJ1) (Parkinsonism-associated deglycase) (Protein DJ-1) (DJ-1) (Protein/nucleic acid deglycase DJ-1) (EC 3.1.2.-, EC 3.5.1.-, EC 3.5.1.124)</t>
  </si>
  <si>
    <t>Aspartyl aminopeptidase (EC 3.4.11.21)</t>
  </si>
  <si>
    <t>PDZ and LIM domain protein 4 (LIM protein RIL) (Reversion-induced LIM protein)</t>
  </si>
  <si>
    <t>Myotrophin (Protein V-1)</t>
  </si>
  <si>
    <t>26S proteasome non-ATPase regulatory subunit 8 (26S proteasome regulatory subunit RPN12) (26S proteasome regulatory subunit S14) (p31)</t>
  </si>
  <si>
    <t>Aminopeptidase N (AP-N) (hAPN) (EC 3.4.11.2) (Alanyl aminopeptidase) (Aminopeptidase M) (AP-M) (Microsomal aminopeptidase) (Myeloid plasma membrane glycoprotein CD13) (gp150) (CD antigen CD13)</t>
  </si>
  <si>
    <t>Transketolase (TK) (EC 2.2.1.1)</t>
  </si>
  <si>
    <t>Serine/threonine-protein phosphatase 2A 55 kDa regulatory subunit B alpha isoform (PP2A subunit B isoform B55-alpha) (B55) (PP2A subunit B isoform PR55-alpha) (PP2A subunit B isoform R2-alpha) (PP2A subunit B isoform alpha)</t>
  </si>
  <si>
    <t>Methylosome protein WDR77 (Androgen receptor cofactor p44) (Methylosome protein 50) (MEP-50) (WD repeat-containing protein 77) (p44/Mep50)</t>
  </si>
  <si>
    <t>Proliferation-associated protein 2G4 (Cell cycle protein p38-2G4 homolog) (hG4-1) (ErbB3-binding protein 1)</t>
  </si>
  <si>
    <t>26S proteasome non-ATPase regulatory subunit 5 (26S protease subunit S5 basic) (26S proteasome subunit S5B)</t>
  </si>
  <si>
    <t>5'-nucleotidase (5'-NT) (EC 3.1.3.35) (EC 3.1.3.5) (EC 3.1.3.89) (EC 3.1.3.91) (EC 3.1.3.99) (5'-deoxynucleotidase) (Ecto-5'-nucleotidase) (IMP-specific 5'-nucleotidase) (Thymidylate 5'-phosphatase) (CD antigen CD73)</t>
  </si>
  <si>
    <t>Elongin-C (EloC) (Elongin 15 kDa subunit) (RNA polymerase II transcription factor SIII subunit C) (SIII p15) (Transcription elongation factor B polypeptide 1)</t>
  </si>
  <si>
    <t>Electrogenic aspartate/glutamate antiporter SLC25A12, mitochondrial (Araceli hiperlarga) (Aralar) (Aralar1) (Mitochondrial aspartate glutamate carrier 1) (Solute carrier family 25 member 12)</t>
  </si>
  <si>
    <t>Colorectal mutant cancer protein (Protein MCC)</t>
  </si>
  <si>
    <t>Adenylyl cyclase-associated protein 1 (CAP 1)</t>
  </si>
  <si>
    <t>Serpin B9 (Cytoplasmic antiproteinase 3) (CAP-3) (CAP3) (Peptidase inhibitor 9) (PI-9)</t>
  </si>
  <si>
    <t>Integrin beta-4 (GP150) (CD antigen CD104)</t>
  </si>
  <si>
    <t>Aminoacyl tRNA synthase complex-interacting multifunctional protein 2 (Multisynthase complex auxiliary component p38) (Protein JTV-1)</t>
  </si>
  <si>
    <t>TGF-beta-activated kinase 1 and MAP3K7-binding protein 1 (Mitogen-activated protein kinase kinase kinase 7-interacting protein 1) (TGF-beta-activated kinase 1-binding protein 1) (TAK1-binding protein 1)</t>
  </si>
  <si>
    <t>Ribonuclease H1 (RNase H1) (EC 3.1.26.4) (Ribonuclease H type II)</t>
  </si>
  <si>
    <t>Zinc finger protein 106 (Zfp-106) (Zinc finger protein 474)</t>
  </si>
  <si>
    <t>60S ribosome subunit biogenesis protein NIP7 homolog (KD93) (Nucleolar pre-rRNA processing protein NIP7)</t>
  </si>
  <si>
    <t>Ferritin light chain (Ferritin L subunit)</t>
  </si>
  <si>
    <t>Cathepsin D (EC 3.4.23.5) [Cleaved into: Cathepsin D light chain; Cathepsin D heavy chain]</t>
  </si>
  <si>
    <t>Ras-related protein Rab-27A (Rab-27) (EC 3.6.5.2) (GTP-binding protein Ram)</t>
  </si>
  <si>
    <t>Mitochondrial peptide methionine sulfoxide reductase (EC 1.8.4.11) (Peptide-methionine (S)-S-oxide reductase) (Peptide Met(O) reductase) (Protein-methionine-S-oxide reductase) (PMSR)</t>
  </si>
  <si>
    <t>Kelch-like ECH-associated protein 1 (Cytosolic inhibitor of Nrf2) (INrf2) (Kelch-like protein 19)</t>
  </si>
  <si>
    <t>Proteasome subunit beta type-2 (Macropain subunit C7-I) (Multicatalytic endopeptidase complex subunit C7-I) (Proteasome component C7-I) (Proteasome subunit beta-4) (beta-4)</t>
  </si>
  <si>
    <t>Glutamine--tRNA ligase (EC 6.1.1.18) (Glutaminyl-tRNA synthetase) (GlnRS)</t>
  </si>
  <si>
    <t>Exocyst complex component 4 (Exocyst complex component Sec8)</t>
  </si>
  <si>
    <t>26S proteasome non-ATPase regulatory subunit 12 (26S proteasome regulatory subunit RPN5) (26S proteasome regulatory subunit p55)</t>
  </si>
  <si>
    <t>Alpha-internexin (Alpha-Inx) (66 kDa neurofilament protein) (NF-66) (Neurofilament-66) (Neurofilament 5)</t>
  </si>
  <si>
    <t>Phosphorylase b kinase gamma catalytic chain, liver/testis isoform (PHK-gamma-LT) (PHK-gamma-T) (EC 2.7.11.19) (PSK-C3) (Phosphorylase kinase subunit gamma-2)</t>
  </si>
  <si>
    <t>Dipeptidyl peptidase 2 (EC 3.4.14.2) (Dipeptidyl aminopeptidase II) (Dipeptidyl peptidase 7) (Dipeptidyl peptidase II) (DPP II) (Quiescent cell proline dipeptidase)</t>
  </si>
  <si>
    <t>THO complex subunit 3 (Tho3) (TEX1 homolog) (hTREX45)</t>
  </si>
  <si>
    <t>Proteasome subunit beta type-6 (EC 3.4.25.1) (Macropain delta chain) (Multicatalytic endopeptidase complex delta chain) (Proteasome delta chain) (Proteasome subunit Y) (Proteasome subunit beta-1) (beta-1)</t>
  </si>
  <si>
    <t>Proteasome subunit alpha type-3 (Macropain subunit C8) (Multicatalytic endopeptidase complex subunit C8) (Proteasome component C8) (Proteasome subunit alpha-7) (alpha-7)</t>
  </si>
  <si>
    <t>Dynactin subunit 4 (Dyn4) (Dynactin subunit p62)</t>
  </si>
  <si>
    <t>Proteasome subunit alpha type-6 (27 kDa prosomal protein) (PROS-27) (p27K) (Macropain iota chain) (Multicatalytic endopeptidase complex iota chain) (Proteasome iota chain) (Proteasome subunit alpha-1) (alpha-1)</t>
  </si>
  <si>
    <t>Elongin-B (EloB) (Elongin 18 kDa subunit) (RNA polymerase II transcription factor SIII subunit B) (SIII p18) (Transcription elongation factor B polypeptide 2)</t>
  </si>
  <si>
    <t>Ubiquitin carboxyl-terminal hydrolase 15 (EC 3.4.19.12) (Deubiquitinating enzyme 15) (Ubiquitin thioesterase 15) (Ubiquitin-specific-processing protease 15) (Unph-2) (Unph4)</t>
  </si>
  <si>
    <t>Ribosome-binding protein 1 (180 kDa ribosome receptor homolog) (RRp) (ES/130-related protein) (Ribosome receptor protein)</t>
  </si>
  <si>
    <t>Matrix metalloproteinase-14 (MMP-14) (EC 3.4.24.80) (MMP-X1) (Membrane-type matrix metalloproteinase 1) (MT-MMP 1) (MTMMP1) (Membrane-type-1 matrix metalloproteinase) (MT1-MMP) (MT1MMP)</t>
  </si>
  <si>
    <t>26S proteasome non-ATPase regulatory subunit 13 (26S proteasome regulatory subunit RPN9) (26S proteasome regulatory subunit S11) (26S proteasome regulatory subunit p40.5)</t>
  </si>
  <si>
    <t>Melanoma-associated antigen D1 (MAGE tumor antigen CCF) (MAGE-D1 antigen) (Neurotrophin receptor-interacting MAGE homolog)</t>
  </si>
  <si>
    <t>Fibronectin type III domain-containing protein 3B (Factor for adipocyte differentiation 104) (HCV NS5A-binding protein 37)</t>
  </si>
  <si>
    <t>Transmembrane and coiled-coil domain protein 3</t>
  </si>
  <si>
    <t>26S proteasome regulatory subunit 8 (26S proteasome AAA-ATPase subunit RPT6) (Proteasome 26S subunit ATPase 5) (Proteasome subunit p45) (Thyroid hormone receptor-interacting protein 1) (TRIP1) (p45/SUG)</t>
  </si>
  <si>
    <t>Serine/threonine-protein phosphatase 2A 65 kDa regulatory subunit A alpha isoform (PP2Aa) (Medium tumor antigen-associated 61 kDa protein) (PP2A subunit A isoform PR65-alpha) (PP2A subunit A isoform R1-alpha)</t>
  </si>
  <si>
    <t>Proteasome activator complex subunit 1 (11S regulator complex subunit alpha) (REG-alpha) (Activator of multicatalytic protease subunit 1) (Interferon gamma up-regulated I-5111 protein) (IGUP I-5111) (Proteasome activator 28 subunit alpha) (PA28a) (PA28alpha)</t>
  </si>
  <si>
    <t>Profilin-2 (Profilin II)</t>
  </si>
  <si>
    <t>Serpin B6 (Cytoplasmic antiproteinase) (CAP) (Peptidase inhibitor 6) (PI-6) (Placental thrombin inhibitor)</t>
  </si>
  <si>
    <t>Glutathione reductase, mitochondrial (GR) (GRase) (EC 1.8.1.7)</t>
  </si>
  <si>
    <t>Ferritin heavy chain (Ferritin H subunit) (EC 1.16.3.1) (Cell proliferation-inducing gene 15 protein) [Cleaved into: Ferritin heavy chain, N-terminally processed]</t>
  </si>
  <si>
    <t>CD59 glycoprotein (1F5 antigen) (20 kDa homologous restriction factor) (HRF-20) (HRF20) (MAC-inhibitory protein) (MAC-IP) (MEM43 antigen) (Membrane attack complex inhibition factor) (MACIF) (Membrane inhibitor of reactive lysis) (MIRL) (Protectin) (CD antigen CD59)</t>
  </si>
  <si>
    <t>Proteasome subunit beta type-7 (EC 3.4.25.1) (Macropain chain Z) (Multicatalytic endopeptidase complex chain Z) (Proteasome subunit Z) (Proteasome subunit beta-2) (beta-2)</t>
  </si>
  <si>
    <t>Glycogen phosphorylase, brain form (EC 2.4.1.1)</t>
  </si>
  <si>
    <t>5'-3' exonuclease PLD3 (EC 3.1.16.1) ((S,S)-bis(monoacylglycero)phosphate synthase PLD3) (EC 3.1.4.-) (HindIII K4L homolog) (Hu-K4) (Phospholipase D3)</t>
  </si>
  <si>
    <t>Large ribosomal subunit protein uL10 (60S acidic ribosomal protein P0) (60S ribosomal protein L10E)</t>
  </si>
  <si>
    <t>Proteasome subunit alpha type-1 (30 kDa prosomal protein) (PROS-30) (Macropain subunit C2) (Multicatalytic endopeptidase complex subunit C2) (Proteasome component C2) (Proteasome nu chain) (Proteasome subunit alpha-6) (alpha-6)</t>
  </si>
  <si>
    <t>CTP synthase 1 (EC 6.3.4.2) (CTP synthetase 1) (Protein-asparagine deamidase CTPS1) (EC 3.5.1.-) (UTP--ammonia ligase 1)</t>
  </si>
  <si>
    <t>Zinc finger protein 521 (Early hematopoietic zinc finger protein) (LYST-interacting protein 3)</t>
  </si>
  <si>
    <t>Phosphoglycerate kinase 1 (EC 2.7.11.1) (EC 2.7.2.3) (Cell migration-inducing gene 10 protein) (Primer recognition protein 2) (PRP 2)</t>
  </si>
  <si>
    <t>Phosphoribosylformylglycinamidine synthase (FGAM synthase) (FGAMS) (EC 6.3.5.3) (Formylglycinamide ribonucleotide amidotransferase) (FGAR amidotransferase) (FGAR-AT) (Formylglycinamide ribotide amidotransferase) (Phosphoribosylformylglycineamide amidotransferase)</t>
  </si>
  <si>
    <t>Thyroid receptor-interacting protein 6 (TR-interacting protein 6) (TRIP-6) (Opa-interacting protein 1) (OIP-1) (Zyxin-related protein 1) (ZRP-1)</t>
  </si>
  <si>
    <t>Dynactin subunit 2 (50 kDa dynein-associated polypeptide) (Dynactin complex 50 kDa subunit) (DCTN-50) (p50 dynamitin)</t>
  </si>
  <si>
    <t>Exocyst complex component 1 (Exocyst complex component Sec3)</t>
  </si>
  <si>
    <t>PDZ and LIM domain protein 1 (C-terminal LIM domain protein 1) (Elfin) (LIM domain protein CLP-36)</t>
  </si>
  <si>
    <t>Ubiquitin-like modifier-activating enzyme 1 (EC 6.2.1.45) (Protein A1S9) (Ubiquitin-activating enzyme E1)</t>
  </si>
  <si>
    <t>Galectin-9 (Gal-9) (Ecalectin) (Tumor antigen HOM-HD-21)</t>
  </si>
  <si>
    <t>Elongation factor 1-gamma (EF-1-gamma) (eEF-1B gamma)</t>
  </si>
  <si>
    <t>Profilin-1 (Epididymis tissue protein Li 184a) (Profilin I)</t>
  </si>
  <si>
    <t>26S proteasome non-ATPase regulatory subunit 3 (26S proteasome regulatory subunit RPN3) (26S proteasome regulatory subunit S3) (Proteasome subunit p58)</t>
  </si>
  <si>
    <t>14-3-3 protein theta (14-3-3 protein T-cell) (14-3-3 protein tau) (Protein HS1)</t>
  </si>
  <si>
    <t>Perilipin-2 (Adipophilin) (Adipose differentiation-related protein) (ADRP)</t>
  </si>
  <si>
    <t>-log10 p-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8" formatCode="0.0000"/>
  </numFmts>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b/>
      <sz val="11"/>
      <color theme="1"/>
      <name val="Arial"/>
      <family val="2"/>
    </font>
    <font>
      <sz val="11"/>
      <name val="Arial"/>
      <family val="2"/>
    </font>
    <font>
      <b/>
      <sz val="11"/>
      <color rgb="FFC00000"/>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8">
    <xf numFmtId="0" fontId="0" fillId="0" borderId="0" xfId="0"/>
    <xf numFmtId="0" fontId="18" fillId="0" borderId="0" xfId="0" applyFont="1"/>
    <xf numFmtId="0" fontId="19" fillId="0" borderId="0" xfId="0" applyFont="1"/>
    <xf numFmtId="0" fontId="20" fillId="0" borderId="0" xfId="0" applyFont="1"/>
    <xf numFmtId="0" fontId="18" fillId="0" borderId="0" xfId="0" applyFont="1" applyAlignment="1">
      <alignment horizontal="left"/>
    </xf>
    <xf numFmtId="0" fontId="19" fillId="0" borderId="0" xfId="0" applyFont="1" applyAlignment="1">
      <alignment horizontal="left"/>
    </xf>
    <xf numFmtId="0" fontId="20" fillId="0" borderId="0" xfId="0" applyFont="1" applyAlignment="1">
      <alignment horizontal="left"/>
    </xf>
    <xf numFmtId="0" fontId="18" fillId="0" borderId="0" xfId="0" applyFont="1" applyAlignment="1">
      <alignment horizontal="center"/>
    </xf>
    <xf numFmtId="0" fontId="19" fillId="0" borderId="0" xfId="0" applyFont="1" applyAlignment="1">
      <alignment horizontal="center"/>
    </xf>
    <xf numFmtId="0" fontId="20" fillId="0" borderId="0" xfId="0" applyFont="1" applyAlignment="1">
      <alignment horizontal="center"/>
    </xf>
    <xf numFmtId="164" fontId="18" fillId="0" borderId="0" xfId="0" applyNumberFormat="1" applyFont="1" applyAlignment="1">
      <alignment horizontal="center"/>
    </xf>
    <xf numFmtId="49" fontId="19" fillId="0" borderId="0" xfId="0" applyNumberFormat="1" applyFont="1" applyAlignment="1">
      <alignment horizontal="center"/>
    </xf>
    <xf numFmtId="49" fontId="18" fillId="0" borderId="0" xfId="0" applyNumberFormat="1" applyFont="1" applyAlignment="1">
      <alignment horizontal="center"/>
    </xf>
    <xf numFmtId="0" fontId="21" fillId="0" borderId="0" xfId="0" applyFont="1" applyAlignment="1">
      <alignment horizontal="left"/>
    </xf>
    <xf numFmtId="168" fontId="20" fillId="0" borderId="0" xfId="0" applyNumberFormat="1" applyFont="1" applyAlignment="1">
      <alignment horizontal="center"/>
    </xf>
    <xf numFmtId="168" fontId="18" fillId="0" borderId="0" xfId="0" applyNumberFormat="1" applyFont="1" applyAlignment="1">
      <alignment horizontal="center"/>
    </xf>
    <xf numFmtId="168" fontId="20" fillId="33" borderId="0" xfId="0" applyNumberFormat="1" applyFont="1" applyFill="1" applyAlignment="1">
      <alignment horizontal="center"/>
    </xf>
    <xf numFmtId="168" fontId="18" fillId="33" borderId="0" xfId="0" applyNumberFormat="1" applyFont="1" applyFill="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3838"/>
  <sheetViews>
    <sheetView tabSelected="1" zoomScaleNormal="100" workbookViewId="0">
      <selection sqref="A1:E1"/>
    </sheetView>
  </sheetViews>
  <sheetFormatPr defaultColWidth="8.85546875" defaultRowHeight="14.25" x14ac:dyDescent="0.2"/>
  <cols>
    <col min="1" max="1" width="27.28515625" style="1" bestFit="1" customWidth="1"/>
    <col min="2" max="2" width="75.85546875" style="4" customWidth="1"/>
    <col min="3" max="3" width="25.28515625" style="7" customWidth="1"/>
    <col min="4" max="4" width="18.42578125" style="7" bestFit="1" customWidth="1"/>
    <col min="5" max="5" width="15.42578125" style="7" bestFit="1" customWidth="1"/>
    <col min="6" max="16384" width="8.85546875" style="1"/>
  </cols>
  <sheetData>
    <row r="1" spans="1:5" ht="15" x14ac:dyDescent="0.25">
      <c r="A1" s="13" t="s">
        <v>11119</v>
      </c>
      <c r="B1" s="13"/>
      <c r="C1" s="13"/>
      <c r="D1" s="13"/>
      <c r="E1" s="13"/>
    </row>
    <row r="2" spans="1:5" ht="15" x14ac:dyDescent="0.25">
      <c r="A2" s="2" t="s">
        <v>11115</v>
      </c>
      <c r="B2" s="5" t="s">
        <v>7404</v>
      </c>
      <c r="C2" s="8" t="s">
        <v>3721</v>
      </c>
      <c r="D2" s="8" t="s">
        <v>3720</v>
      </c>
      <c r="E2" s="11" t="s">
        <v>11460</v>
      </c>
    </row>
    <row r="3" spans="1:5" x14ac:dyDescent="0.2">
      <c r="A3" s="3"/>
      <c r="B3" s="6"/>
      <c r="C3" s="9" t="s">
        <v>1830</v>
      </c>
      <c r="D3" s="14">
        <v>9.7358630000000002</v>
      </c>
      <c r="E3" s="9">
        <v>20.01275</v>
      </c>
    </row>
    <row r="4" spans="1:5" x14ac:dyDescent="0.2">
      <c r="A4" s="1" t="s">
        <v>3722</v>
      </c>
      <c r="B4" s="4" t="s">
        <v>7405</v>
      </c>
      <c r="C4" s="12" t="s">
        <v>1826</v>
      </c>
      <c r="D4" s="15">
        <v>3.6687204225365999</v>
      </c>
      <c r="E4" s="10">
        <v>14.457684985111101</v>
      </c>
    </row>
    <row r="5" spans="1:5" x14ac:dyDescent="0.2">
      <c r="A5" s="1" t="s">
        <v>3723</v>
      </c>
      <c r="B5" s="4" t="s">
        <v>7406</v>
      </c>
      <c r="C5" s="12" t="s">
        <v>859</v>
      </c>
      <c r="D5" s="15">
        <v>3.02137100058202</v>
      </c>
      <c r="E5" s="10">
        <v>9.6350587952830509</v>
      </c>
    </row>
    <row r="6" spans="1:5" x14ac:dyDescent="0.2">
      <c r="A6" s="1" t="s">
        <v>3724</v>
      </c>
      <c r="B6" s="4" t="s">
        <v>7407</v>
      </c>
      <c r="C6" s="12" t="s">
        <v>1828</v>
      </c>
      <c r="D6" s="15">
        <v>2.9075577714883099</v>
      </c>
      <c r="E6" s="10">
        <v>13.271263225926001</v>
      </c>
    </row>
    <row r="7" spans="1:5" x14ac:dyDescent="0.2">
      <c r="A7" s="1" t="s">
        <v>3725</v>
      </c>
      <c r="B7" s="4" t="s">
        <v>7408</v>
      </c>
      <c r="C7" s="12" t="s">
        <v>1829</v>
      </c>
      <c r="D7" s="15">
        <v>2.7236694545852802</v>
      </c>
      <c r="E7" s="10">
        <v>16.0382824343998</v>
      </c>
    </row>
    <row r="8" spans="1:5" x14ac:dyDescent="0.2">
      <c r="A8" s="1" t="s">
        <v>11234</v>
      </c>
      <c r="B8" s="4" t="s">
        <v>11347</v>
      </c>
      <c r="C8" s="12" t="s">
        <v>11120</v>
      </c>
      <c r="D8" s="15">
        <v>2.5765006249752198</v>
      </c>
      <c r="E8" s="10">
        <v>5.1312559446649901</v>
      </c>
    </row>
    <row r="9" spans="1:5" x14ac:dyDescent="0.2">
      <c r="A9" s="1" t="s">
        <v>3726</v>
      </c>
      <c r="B9" s="4" t="s">
        <v>7409</v>
      </c>
      <c r="C9" s="12" t="s">
        <v>1726</v>
      </c>
      <c r="D9" s="15">
        <v>2.5121707545986798</v>
      </c>
      <c r="E9" s="10">
        <v>11.791033827899501</v>
      </c>
    </row>
    <row r="10" spans="1:5" x14ac:dyDescent="0.2">
      <c r="A10" s="1" t="s">
        <v>3727</v>
      </c>
      <c r="B10" s="4" t="s">
        <v>7410</v>
      </c>
      <c r="C10" s="12" t="s">
        <v>1790</v>
      </c>
      <c r="D10" s="15">
        <v>2.3328105492131299</v>
      </c>
      <c r="E10" s="10">
        <v>6.0123391463151901</v>
      </c>
    </row>
    <row r="11" spans="1:5" x14ac:dyDescent="0.2">
      <c r="A11" s="1" t="s">
        <v>3728</v>
      </c>
      <c r="B11" s="4" t="s">
        <v>7411</v>
      </c>
      <c r="C11" s="12" t="s">
        <v>1825</v>
      </c>
      <c r="D11" s="15">
        <v>2.26945830813608</v>
      </c>
      <c r="E11" s="10">
        <v>16.1393306129964</v>
      </c>
    </row>
    <row r="12" spans="1:5" x14ac:dyDescent="0.2">
      <c r="A12" s="1" t="s">
        <v>11235</v>
      </c>
      <c r="B12" s="4" t="s">
        <v>11348</v>
      </c>
      <c r="C12" s="12" t="s">
        <v>11121</v>
      </c>
      <c r="D12" s="15">
        <v>2.1068452836317699</v>
      </c>
      <c r="E12" s="10">
        <v>17.6044274549355</v>
      </c>
    </row>
    <row r="13" spans="1:5" x14ac:dyDescent="0.2">
      <c r="A13" s="1" t="s">
        <v>3729</v>
      </c>
      <c r="B13" s="4" t="s">
        <v>7412</v>
      </c>
      <c r="C13" s="12" t="s">
        <v>1824</v>
      </c>
      <c r="D13" s="15">
        <v>2.0453780996766602</v>
      </c>
      <c r="E13" s="10">
        <v>13.9362284175943</v>
      </c>
    </row>
    <row r="14" spans="1:5" x14ac:dyDescent="0.2">
      <c r="A14" s="1" t="s">
        <v>3730</v>
      </c>
      <c r="B14" s="4" t="s">
        <v>7413</v>
      </c>
      <c r="C14" s="12" t="s">
        <v>1821</v>
      </c>
      <c r="D14" s="15">
        <v>2.0220586570496599</v>
      </c>
      <c r="E14" s="10">
        <v>15.115140509411599</v>
      </c>
    </row>
    <row r="15" spans="1:5" x14ac:dyDescent="0.2">
      <c r="A15" s="1" t="s">
        <v>11236</v>
      </c>
      <c r="B15" s="4" t="s">
        <v>11349</v>
      </c>
      <c r="C15" s="12" t="s">
        <v>11122</v>
      </c>
      <c r="D15" s="15">
        <v>2.0018153109136398</v>
      </c>
      <c r="E15" s="10">
        <v>9.3209427550131405</v>
      </c>
    </row>
    <row r="16" spans="1:5" x14ac:dyDescent="0.2">
      <c r="A16" s="1" t="s">
        <v>11237</v>
      </c>
      <c r="B16" s="4" t="s">
        <v>11350</v>
      </c>
      <c r="C16" s="12" t="s">
        <v>11123</v>
      </c>
      <c r="D16" s="15">
        <v>1.8523366888819599</v>
      </c>
      <c r="E16" s="10">
        <v>12.225406382956599</v>
      </c>
    </row>
    <row r="17" spans="1:5" x14ac:dyDescent="0.2">
      <c r="A17" s="1" t="s">
        <v>3731</v>
      </c>
      <c r="B17" s="4" t="s">
        <v>7414</v>
      </c>
      <c r="C17" s="12" t="s">
        <v>1733</v>
      </c>
      <c r="D17" s="15">
        <v>1.8454289613714701</v>
      </c>
      <c r="E17" s="10">
        <v>7.8743251598830701</v>
      </c>
    </row>
    <row r="18" spans="1:5" x14ac:dyDescent="0.2">
      <c r="A18" s="1" t="s">
        <v>3732</v>
      </c>
      <c r="B18" s="4" t="s">
        <v>7415</v>
      </c>
      <c r="C18" s="12" t="s">
        <v>1819</v>
      </c>
      <c r="D18" s="15">
        <v>1.76999866481603</v>
      </c>
      <c r="E18" s="10">
        <v>10.8127089869445</v>
      </c>
    </row>
    <row r="19" spans="1:5" x14ac:dyDescent="0.2">
      <c r="A19" s="1" t="s">
        <v>3733</v>
      </c>
      <c r="B19" s="4" t="s">
        <v>7416</v>
      </c>
      <c r="C19" s="12" t="s">
        <v>1798</v>
      </c>
      <c r="D19" s="15">
        <v>1.5999931634645601</v>
      </c>
      <c r="E19" s="10">
        <v>6.8009153748740596</v>
      </c>
    </row>
    <row r="20" spans="1:5" x14ac:dyDescent="0.2">
      <c r="A20" s="1" t="s">
        <v>3734</v>
      </c>
      <c r="B20" s="4" t="s">
        <v>7417</v>
      </c>
      <c r="C20" s="12" t="s">
        <v>1723</v>
      </c>
      <c r="D20" s="15">
        <v>1.5564049033574301</v>
      </c>
      <c r="E20" s="10">
        <v>4.2568325700614</v>
      </c>
    </row>
    <row r="21" spans="1:5" x14ac:dyDescent="0.2">
      <c r="A21" s="1" t="s">
        <v>11238</v>
      </c>
      <c r="B21" s="4" t="s">
        <v>11351</v>
      </c>
      <c r="C21" s="12" t="s">
        <v>11124</v>
      </c>
      <c r="D21" s="15">
        <v>1.54782176633227</v>
      </c>
      <c r="E21" s="10">
        <v>11.5425592321902</v>
      </c>
    </row>
    <row r="22" spans="1:5" x14ac:dyDescent="0.2">
      <c r="A22" s="1" t="s">
        <v>11239</v>
      </c>
      <c r="B22" s="4" t="s">
        <v>11352</v>
      </c>
      <c r="C22" s="12" t="s">
        <v>11125</v>
      </c>
      <c r="D22" s="15">
        <v>1.50892497003726</v>
      </c>
      <c r="E22" s="10">
        <v>6.8647652979914398</v>
      </c>
    </row>
    <row r="23" spans="1:5" x14ac:dyDescent="0.2">
      <c r="A23" s="1" t="s">
        <v>3735</v>
      </c>
      <c r="B23" s="4" t="s">
        <v>7418</v>
      </c>
      <c r="C23" s="12" t="s">
        <v>1818</v>
      </c>
      <c r="D23" s="15">
        <v>1.50118710906334</v>
      </c>
      <c r="E23" s="10">
        <v>8.7609972295629692</v>
      </c>
    </row>
    <row r="24" spans="1:5" x14ac:dyDescent="0.2">
      <c r="A24" s="1" t="s">
        <v>3736</v>
      </c>
      <c r="B24" s="4" t="s">
        <v>7419</v>
      </c>
      <c r="C24" s="12" t="s">
        <v>1808</v>
      </c>
      <c r="D24" s="15">
        <v>1.49601938046408</v>
      </c>
      <c r="E24" s="10">
        <v>6.7291297995803196</v>
      </c>
    </row>
    <row r="25" spans="1:5" x14ac:dyDescent="0.2">
      <c r="A25" s="1" t="s">
        <v>11240</v>
      </c>
      <c r="B25" s="4" t="s">
        <v>11353</v>
      </c>
      <c r="C25" s="12" t="s">
        <v>11126</v>
      </c>
      <c r="D25" s="15">
        <v>1.4769728486042299</v>
      </c>
      <c r="E25" s="10">
        <v>11.791140753351</v>
      </c>
    </row>
    <row r="26" spans="1:5" x14ac:dyDescent="0.2">
      <c r="A26" s="1" t="s">
        <v>3737</v>
      </c>
      <c r="B26" s="4" t="s">
        <v>7420</v>
      </c>
      <c r="C26" s="12" t="s">
        <v>865</v>
      </c>
      <c r="D26" s="15">
        <v>1.4273446595021799</v>
      </c>
      <c r="E26" s="10">
        <v>6.5771426224963996</v>
      </c>
    </row>
    <row r="27" spans="1:5" x14ac:dyDescent="0.2">
      <c r="A27" s="1" t="s">
        <v>11241</v>
      </c>
      <c r="B27" s="4" t="s">
        <v>11354</v>
      </c>
      <c r="C27" s="12" t="s">
        <v>11127</v>
      </c>
      <c r="D27" s="15">
        <v>1.4194280310492799</v>
      </c>
      <c r="E27" s="10">
        <v>7.1238898282446499</v>
      </c>
    </row>
    <row r="28" spans="1:5" x14ac:dyDescent="0.2">
      <c r="A28" s="1" t="s">
        <v>3738</v>
      </c>
      <c r="B28" s="4" t="s">
        <v>7421</v>
      </c>
      <c r="C28" s="12" t="s">
        <v>1727</v>
      </c>
      <c r="D28" s="15">
        <v>1.39311277470231</v>
      </c>
      <c r="E28" s="10">
        <v>6.6512029148200504</v>
      </c>
    </row>
    <row r="29" spans="1:5" x14ac:dyDescent="0.2">
      <c r="A29" s="1" t="s">
        <v>3739</v>
      </c>
      <c r="B29" s="4" t="s">
        <v>7422</v>
      </c>
      <c r="C29" s="12" t="s">
        <v>1814</v>
      </c>
      <c r="D29" s="15">
        <v>1.3715907452478899</v>
      </c>
      <c r="E29" s="10">
        <v>2.75856319937155</v>
      </c>
    </row>
    <row r="30" spans="1:5" x14ac:dyDescent="0.2">
      <c r="A30" s="1" t="s">
        <v>3740</v>
      </c>
      <c r="B30" s="4" t="s">
        <v>7423</v>
      </c>
      <c r="C30" s="12" t="s">
        <v>1803</v>
      </c>
      <c r="D30" s="15">
        <v>1.35822969038437</v>
      </c>
      <c r="E30" s="10">
        <v>10.1170757817706</v>
      </c>
    </row>
    <row r="31" spans="1:5" x14ac:dyDescent="0.2">
      <c r="A31" s="1" t="s">
        <v>3741</v>
      </c>
      <c r="B31" s="4" t="s">
        <v>7424</v>
      </c>
      <c r="C31" s="12" t="s">
        <v>1376</v>
      </c>
      <c r="D31" s="15">
        <v>1.33117648097184</v>
      </c>
      <c r="E31" s="10">
        <v>5.5811970291183703</v>
      </c>
    </row>
    <row r="32" spans="1:5" x14ac:dyDescent="0.2">
      <c r="A32" s="1" t="s">
        <v>3742</v>
      </c>
      <c r="B32" s="4" t="s">
        <v>7425</v>
      </c>
      <c r="C32" s="12" t="s">
        <v>1807</v>
      </c>
      <c r="D32" s="15">
        <v>1.32495997096161</v>
      </c>
      <c r="E32" s="10">
        <v>3.9953926379304701</v>
      </c>
    </row>
    <row r="33" spans="1:5" x14ac:dyDescent="0.2">
      <c r="A33" s="1" t="s">
        <v>11242</v>
      </c>
      <c r="B33" s="4" t="s">
        <v>11355</v>
      </c>
      <c r="C33" s="12" t="s">
        <v>11128</v>
      </c>
      <c r="D33" s="15">
        <v>1.2992355266001101</v>
      </c>
      <c r="E33" s="10">
        <v>8.0849311033289801</v>
      </c>
    </row>
    <row r="34" spans="1:5" x14ac:dyDescent="0.2">
      <c r="A34" s="1" t="s">
        <v>11243</v>
      </c>
      <c r="B34" s="4" t="s">
        <v>11356</v>
      </c>
      <c r="C34" s="12" t="s">
        <v>11129</v>
      </c>
      <c r="D34" s="15">
        <v>1.2874869494530501</v>
      </c>
      <c r="E34" s="10">
        <v>6.5091649131153702</v>
      </c>
    </row>
    <row r="35" spans="1:5" x14ac:dyDescent="0.2">
      <c r="A35" s="1" t="s">
        <v>3743</v>
      </c>
      <c r="B35" s="4" t="s">
        <v>7426</v>
      </c>
      <c r="C35" s="12" t="s">
        <v>1743</v>
      </c>
      <c r="D35" s="15">
        <v>1.26231221347059</v>
      </c>
      <c r="E35" s="10">
        <v>4.3792973972412401</v>
      </c>
    </row>
    <row r="36" spans="1:5" x14ac:dyDescent="0.2">
      <c r="A36" s="1" t="s">
        <v>11244</v>
      </c>
      <c r="B36" s="4" t="s">
        <v>11357</v>
      </c>
      <c r="C36" s="12" t="s">
        <v>11130</v>
      </c>
      <c r="D36" s="15">
        <v>1.2093409140423399</v>
      </c>
      <c r="E36" s="10">
        <v>8.3709981391583295</v>
      </c>
    </row>
    <row r="37" spans="1:5" x14ac:dyDescent="0.2">
      <c r="A37" s="1" t="s">
        <v>11245</v>
      </c>
      <c r="B37" s="4" t="s">
        <v>11358</v>
      </c>
      <c r="C37" s="12" t="s">
        <v>11131</v>
      </c>
      <c r="D37" s="15">
        <v>1.2034291639667001</v>
      </c>
      <c r="E37" s="10">
        <v>10.243745390897899</v>
      </c>
    </row>
    <row r="38" spans="1:5" x14ac:dyDescent="0.2">
      <c r="A38" s="1" t="s">
        <v>11246</v>
      </c>
      <c r="B38" s="4" t="s">
        <v>11359</v>
      </c>
      <c r="C38" s="12" t="s">
        <v>11132</v>
      </c>
      <c r="D38" s="15">
        <v>1.1482390631081001</v>
      </c>
      <c r="E38" s="10">
        <v>7.6497739605931301</v>
      </c>
    </row>
    <row r="39" spans="1:5" x14ac:dyDescent="0.2">
      <c r="A39" s="1" t="s">
        <v>11247</v>
      </c>
      <c r="B39" s="4" t="s">
        <v>11360</v>
      </c>
      <c r="C39" s="12" t="s">
        <v>11133</v>
      </c>
      <c r="D39" s="15">
        <v>1.14581253485766</v>
      </c>
      <c r="E39" s="10">
        <v>7.1387942293262299</v>
      </c>
    </row>
    <row r="40" spans="1:5" x14ac:dyDescent="0.2">
      <c r="A40" s="1" t="s">
        <v>11248</v>
      </c>
      <c r="B40" s="4" t="s">
        <v>11361</v>
      </c>
      <c r="C40" s="12" t="s">
        <v>11134</v>
      </c>
      <c r="D40" s="15">
        <v>1.10569936646878</v>
      </c>
      <c r="E40" s="10">
        <v>8.4631363205311292</v>
      </c>
    </row>
    <row r="41" spans="1:5" x14ac:dyDescent="0.2">
      <c r="A41" s="1" t="s">
        <v>3744</v>
      </c>
      <c r="B41" s="4" t="s">
        <v>7427</v>
      </c>
      <c r="C41" s="12" t="s">
        <v>1793</v>
      </c>
      <c r="D41" s="15">
        <v>1.09864432976991</v>
      </c>
      <c r="E41" s="10">
        <v>4.3662120225602399</v>
      </c>
    </row>
    <row r="42" spans="1:5" x14ac:dyDescent="0.2">
      <c r="A42" s="1" t="s">
        <v>11249</v>
      </c>
      <c r="B42" s="4" t="s">
        <v>11362</v>
      </c>
      <c r="C42" s="12" t="s">
        <v>11135</v>
      </c>
      <c r="D42" s="15">
        <v>1.0954508455519101</v>
      </c>
      <c r="E42" s="10">
        <v>10.3774604491198</v>
      </c>
    </row>
    <row r="43" spans="1:5" x14ac:dyDescent="0.2">
      <c r="A43" s="1" t="s">
        <v>3745</v>
      </c>
      <c r="B43" s="4" t="s">
        <v>7428</v>
      </c>
      <c r="C43" s="12" t="s">
        <v>1782</v>
      </c>
      <c r="D43" s="15">
        <v>1.0890864025179601</v>
      </c>
      <c r="E43" s="10">
        <v>6.1711068784215399</v>
      </c>
    </row>
    <row r="44" spans="1:5" x14ac:dyDescent="0.2">
      <c r="A44" s="1" t="s">
        <v>3746</v>
      </c>
      <c r="B44" s="4" t="s">
        <v>7429</v>
      </c>
      <c r="C44" s="12" t="s">
        <v>1707</v>
      </c>
      <c r="D44" s="15">
        <v>1.0593645754254699</v>
      </c>
      <c r="E44" s="10">
        <v>7.06772742780048</v>
      </c>
    </row>
    <row r="45" spans="1:5" x14ac:dyDescent="0.2">
      <c r="A45" s="1" t="s">
        <v>11250</v>
      </c>
      <c r="B45" s="4" t="s">
        <v>11363</v>
      </c>
      <c r="C45" s="12" t="s">
        <v>11136</v>
      </c>
      <c r="D45" s="15">
        <v>1.0588963397393201</v>
      </c>
      <c r="E45" s="10">
        <v>6.7375933214619996</v>
      </c>
    </row>
    <row r="46" spans="1:5" x14ac:dyDescent="0.2">
      <c r="A46" s="1" t="s">
        <v>3747</v>
      </c>
      <c r="B46" s="4" t="s">
        <v>7430</v>
      </c>
      <c r="C46" s="12" t="s">
        <v>1649</v>
      </c>
      <c r="D46" s="15">
        <v>1.05112492318162</v>
      </c>
      <c r="E46" s="10">
        <v>9.0390830319398905</v>
      </c>
    </row>
    <row r="47" spans="1:5" x14ac:dyDescent="0.2">
      <c r="A47" s="1" t="s">
        <v>11251</v>
      </c>
      <c r="B47" s="4" t="s">
        <v>11364</v>
      </c>
      <c r="C47" s="12" t="s">
        <v>11137</v>
      </c>
      <c r="D47" s="15">
        <v>1.0385244269198499</v>
      </c>
      <c r="E47" s="10">
        <v>8.5829653338201908</v>
      </c>
    </row>
    <row r="48" spans="1:5" x14ac:dyDescent="0.2">
      <c r="A48" s="1" t="s">
        <v>11252</v>
      </c>
      <c r="B48" s="4" t="s">
        <v>11365</v>
      </c>
      <c r="C48" s="12" t="s">
        <v>11138</v>
      </c>
      <c r="D48" s="15">
        <v>1.0246029471721101</v>
      </c>
      <c r="E48" s="10">
        <v>2.5771735217827398</v>
      </c>
    </row>
    <row r="49" spans="1:5" x14ac:dyDescent="0.2">
      <c r="A49" s="1" t="s">
        <v>11253</v>
      </c>
      <c r="B49" s="4" t="s">
        <v>11366</v>
      </c>
      <c r="C49" s="12" t="s">
        <v>11139</v>
      </c>
      <c r="D49" s="15">
        <v>1.0070935868291899</v>
      </c>
      <c r="E49" s="10">
        <v>2.8918390557490499</v>
      </c>
    </row>
    <row r="50" spans="1:5" x14ac:dyDescent="0.2">
      <c r="A50" s="1" t="s">
        <v>11254</v>
      </c>
      <c r="B50" s="4" t="s">
        <v>11367</v>
      </c>
      <c r="C50" s="12" t="s">
        <v>11140</v>
      </c>
      <c r="D50" s="15">
        <v>0.99805031938935196</v>
      </c>
      <c r="E50" s="10">
        <v>6.6237891198520602</v>
      </c>
    </row>
    <row r="51" spans="1:5" x14ac:dyDescent="0.2">
      <c r="A51" s="1" t="s">
        <v>11255</v>
      </c>
      <c r="B51" s="4" t="s">
        <v>11368</v>
      </c>
      <c r="C51" s="12" t="s">
        <v>11141</v>
      </c>
      <c r="D51" s="15">
        <v>0.99746567652006501</v>
      </c>
      <c r="E51" s="10">
        <v>8.20864524529593</v>
      </c>
    </row>
    <row r="52" spans="1:5" x14ac:dyDescent="0.2">
      <c r="A52" s="1" t="s">
        <v>3748</v>
      </c>
      <c r="B52" s="4" t="s">
        <v>7431</v>
      </c>
      <c r="C52" s="12" t="s">
        <v>1775</v>
      </c>
      <c r="D52" s="15">
        <v>0.98808244475570095</v>
      </c>
      <c r="E52" s="10">
        <v>12.1489953591289</v>
      </c>
    </row>
    <row r="53" spans="1:5" x14ac:dyDescent="0.2">
      <c r="A53" s="1" t="s">
        <v>11256</v>
      </c>
      <c r="B53" s="4" t="s">
        <v>11369</v>
      </c>
      <c r="C53" s="12" t="s">
        <v>11142</v>
      </c>
      <c r="D53" s="15">
        <v>0.96139379964090699</v>
      </c>
      <c r="E53" s="10">
        <v>7.0995450938228597</v>
      </c>
    </row>
    <row r="54" spans="1:5" x14ac:dyDescent="0.2">
      <c r="A54" s="1" t="s">
        <v>3749</v>
      </c>
      <c r="B54" s="4" t="s">
        <v>7432</v>
      </c>
      <c r="C54" s="12" t="s">
        <v>1809</v>
      </c>
      <c r="D54" s="15">
        <v>0.95762203372170496</v>
      </c>
      <c r="E54" s="10">
        <v>8.0608595139441306</v>
      </c>
    </row>
    <row r="55" spans="1:5" x14ac:dyDescent="0.2">
      <c r="A55" s="1" t="s">
        <v>11257</v>
      </c>
      <c r="B55" s="4" t="s">
        <v>11370</v>
      </c>
      <c r="C55" s="12" t="s">
        <v>11143</v>
      </c>
      <c r="D55" s="15">
        <v>0.94734701790448606</v>
      </c>
      <c r="E55" s="10">
        <v>9.6788277309601796</v>
      </c>
    </row>
    <row r="56" spans="1:5" x14ac:dyDescent="0.2">
      <c r="A56" s="1" t="s">
        <v>3750</v>
      </c>
      <c r="B56" s="4" t="s">
        <v>7433</v>
      </c>
      <c r="C56" s="12" t="s">
        <v>1776</v>
      </c>
      <c r="D56" s="15">
        <v>0.93413315628316496</v>
      </c>
      <c r="E56" s="10">
        <v>12.5175827646302</v>
      </c>
    </row>
    <row r="57" spans="1:5" x14ac:dyDescent="0.2">
      <c r="A57" s="1" t="s">
        <v>3751</v>
      </c>
      <c r="B57" s="4" t="s">
        <v>7434</v>
      </c>
      <c r="C57" s="12" t="s">
        <v>1780</v>
      </c>
      <c r="D57" s="15">
        <v>0.92545472389484096</v>
      </c>
      <c r="E57" s="10">
        <v>8.1153982142048697</v>
      </c>
    </row>
    <row r="58" spans="1:5" x14ac:dyDescent="0.2">
      <c r="A58" s="1" t="s">
        <v>11258</v>
      </c>
      <c r="B58" s="4" t="s">
        <v>11371</v>
      </c>
      <c r="C58" s="12" t="s">
        <v>11144</v>
      </c>
      <c r="D58" s="15">
        <v>0.87276677039258699</v>
      </c>
      <c r="E58" s="10">
        <v>5.3393350234475099</v>
      </c>
    </row>
    <row r="59" spans="1:5" x14ac:dyDescent="0.2">
      <c r="A59" s="1" t="s">
        <v>11259</v>
      </c>
      <c r="B59" s="4" t="s">
        <v>11372</v>
      </c>
      <c r="C59" s="12" t="s">
        <v>11145</v>
      </c>
      <c r="D59" s="15">
        <v>0.86825859044860298</v>
      </c>
      <c r="E59" s="10">
        <v>5.8398884613484601</v>
      </c>
    </row>
    <row r="60" spans="1:5" x14ac:dyDescent="0.2">
      <c r="A60" s="1" t="s">
        <v>11260</v>
      </c>
      <c r="B60" s="4" t="s">
        <v>11373</v>
      </c>
      <c r="C60" s="12" t="s">
        <v>11146</v>
      </c>
      <c r="D60" s="15">
        <v>0.86819930705458503</v>
      </c>
      <c r="E60" s="10">
        <v>6.3304721845710699</v>
      </c>
    </row>
    <row r="61" spans="1:5" x14ac:dyDescent="0.2">
      <c r="A61" s="1" t="s">
        <v>11261</v>
      </c>
      <c r="B61" s="4" t="s">
        <v>11374</v>
      </c>
      <c r="C61" s="12" t="s">
        <v>11147</v>
      </c>
      <c r="D61" s="15">
        <v>0.86721310640351901</v>
      </c>
      <c r="E61" s="10">
        <v>6.4218282013077204</v>
      </c>
    </row>
    <row r="62" spans="1:5" x14ac:dyDescent="0.2">
      <c r="A62" s="1" t="s">
        <v>11262</v>
      </c>
      <c r="B62" s="4" t="s">
        <v>11375</v>
      </c>
      <c r="C62" s="12" t="s">
        <v>11148</v>
      </c>
      <c r="D62" s="15">
        <v>0.86424665854119098</v>
      </c>
      <c r="E62" s="10">
        <v>6.5258329668870596</v>
      </c>
    </row>
    <row r="63" spans="1:5" x14ac:dyDescent="0.2">
      <c r="A63" s="1" t="s">
        <v>3752</v>
      </c>
      <c r="B63" s="4" t="s">
        <v>7435</v>
      </c>
      <c r="C63" s="12" t="s">
        <v>1694</v>
      </c>
      <c r="D63" s="15">
        <v>0.86320485518244705</v>
      </c>
      <c r="E63" s="10">
        <v>8.5315290847350997</v>
      </c>
    </row>
    <row r="64" spans="1:5" x14ac:dyDescent="0.2">
      <c r="A64" s="1" t="s">
        <v>11263</v>
      </c>
      <c r="B64" s="4" t="s">
        <v>11376</v>
      </c>
      <c r="C64" s="12" t="s">
        <v>11149</v>
      </c>
      <c r="D64" s="15">
        <v>0.860732041820366</v>
      </c>
      <c r="E64" s="10">
        <v>7.21976478512358</v>
      </c>
    </row>
    <row r="65" spans="1:5" x14ac:dyDescent="0.2">
      <c r="A65" s="1" t="s">
        <v>11264</v>
      </c>
      <c r="B65" s="4" t="s">
        <v>11377</v>
      </c>
      <c r="C65" s="12" t="s">
        <v>11150</v>
      </c>
      <c r="D65" s="15">
        <v>0.86001630461770295</v>
      </c>
      <c r="E65" s="10">
        <v>6.7557728170296398</v>
      </c>
    </row>
    <row r="66" spans="1:5" x14ac:dyDescent="0.2">
      <c r="A66" s="1" t="s">
        <v>11265</v>
      </c>
      <c r="B66" s="4" t="s">
        <v>11378</v>
      </c>
      <c r="C66" s="12" t="s">
        <v>11151</v>
      </c>
      <c r="D66" s="15">
        <v>0.85241336534526901</v>
      </c>
      <c r="E66" s="10">
        <v>5.3914277176099796</v>
      </c>
    </row>
    <row r="67" spans="1:5" x14ac:dyDescent="0.2">
      <c r="A67" s="1" t="s">
        <v>11266</v>
      </c>
      <c r="B67" s="4" t="s">
        <v>11379</v>
      </c>
      <c r="C67" s="12" t="s">
        <v>11152</v>
      </c>
      <c r="D67" s="15">
        <v>0.849463037276735</v>
      </c>
      <c r="E67" s="10">
        <v>5.6415792215231999</v>
      </c>
    </row>
    <row r="68" spans="1:5" x14ac:dyDescent="0.2">
      <c r="A68" s="1" t="s">
        <v>11267</v>
      </c>
      <c r="B68" s="4" t="s">
        <v>11380</v>
      </c>
      <c r="C68" s="12" t="s">
        <v>11153</v>
      </c>
      <c r="D68" s="15">
        <v>0.84684681293278397</v>
      </c>
      <c r="E68" s="10">
        <v>7.1630722517888801</v>
      </c>
    </row>
    <row r="69" spans="1:5" x14ac:dyDescent="0.2">
      <c r="A69" s="1" t="s">
        <v>3753</v>
      </c>
      <c r="B69" s="4" t="s">
        <v>7436</v>
      </c>
      <c r="C69" s="12" t="s">
        <v>1735</v>
      </c>
      <c r="D69" s="15">
        <v>0.83557780209907795</v>
      </c>
      <c r="E69" s="10">
        <v>3.66576842554425</v>
      </c>
    </row>
    <row r="70" spans="1:5" x14ac:dyDescent="0.2">
      <c r="A70" s="1" t="s">
        <v>11268</v>
      </c>
      <c r="B70" s="4" t="s">
        <v>11381</v>
      </c>
      <c r="C70" s="12" t="s">
        <v>11154</v>
      </c>
      <c r="D70" s="15">
        <v>0.83415700191045306</v>
      </c>
      <c r="E70" s="10">
        <v>7.5814792475128501</v>
      </c>
    </row>
    <row r="71" spans="1:5" x14ac:dyDescent="0.2">
      <c r="A71" s="1" t="s">
        <v>3754</v>
      </c>
      <c r="B71" s="4" t="s">
        <v>7437</v>
      </c>
      <c r="C71" s="12" t="s">
        <v>1715</v>
      </c>
      <c r="D71" s="15">
        <v>0.83385090071242396</v>
      </c>
      <c r="E71" s="10">
        <v>3.46105267360119</v>
      </c>
    </row>
    <row r="72" spans="1:5" x14ac:dyDescent="0.2">
      <c r="A72" s="1" t="s">
        <v>3755</v>
      </c>
      <c r="B72" s="4" t="s">
        <v>7438</v>
      </c>
      <c r="C72" s="12" t="s">
        <v>1698</v>
      </c>
      <c r="D72" s="15">
        <v>0.82783619245592799</v>
      </c>
      <c r="E72" s="10">
        <v>4.7436675137447804</v>
      </c>
    </row>
    <row r="73" spans="1:5" x14ac:dyDescent="0.2">
      <c r="A73" s="1" t="s">
        <v>11269</v>
      </c>
      <c r="B73" s="4" t="s">
        <v>11382</v>
      </c>
      <c r="C73" s="12" t="s">
        <v>11155</v>
      </c>
      <c r="D73" s="15">
        <v>0.81791890149414204</v>
      </c>
      <c r="E73" s="10">
        <v>1.7498269461443601</v>
      </c>
    </row>
    <row r="74" spans="1:5" x14ac:dyDescent="0.2">
      <c r="A74" s="1" t="s">
        <v>3756</v>
      </c>
      <c r="B74" s="4" t="s">
        <v>7439</v>
      </c>
      <c r="C74" s="12" t="s">
        <v>1211</v>
      </c>
      <c r="D74" s="15">
        <v>0.81197212162652799</v>
      </c>
      <c r="E74" s="10">
        <v>2.75880416416675</v>
      </c>
    </row>
    <row r="75" spans="1:5" x14ac:dyDescent="0.2">
      <c r="A75" s="1" t="s">
        <v>11270</v>
      </c>
      <c r="B75" s="4" t="s">
        <v>11383</v>
      </c>
      <c r="C75" s="12" t="s">
        <v>11156</v>
      </c>
      <c r="D75" s="15">
        <v>0.81175118928689705</v>
      </c>
      <c r="E75" s="10">
        <v>4.0684406058927403</v>
      </c>
    </row>
    <row r="76" spans="1:5" x14ac:dyDescent="0.2">
      <c r="A76" s="1" t="s">
        <v>11271</v>
      </c>
      <c r="B76" s="4" t="s">
        <v>11384</v>
      </c>
      <c r="C76" s="12" t="s">
        <v>11157</v>
      </c>
      <c r="D76" s="15">
        <v>0.80304029054318704</v>
      </c>
      <c r="E76" s="10">
        <v>5.6374053187650803</v>
      </c>
    </row>
    <row r="77" spans="1:5" x14ac:dyDescent="0.2">
      <c r="A77" s="1" t="s">
        <v>11272</v>
      </c>
      <c r="B77" s="4" t="s">
        <v>11385</v>
      </c>
      <c r="C77" s="12" t="s">
        <v>11158</v>
      </c>
      <c r="D77" s="15">
        <v>0.80287274801234598</v>
      </c>
      <c r="E77" s="10">
        <v>6.3224096375176</v>
      </c>
    </row>
    <row r="78" spans="1:5" x14ac:dyDescent="0.2">
      <c r="A78" s="1" t="s">
        <v>11273</v>
      </c>
      <c r="B78" s="4" t="s">
        <v>11386</v>
      </c>
      <c r="C78" s="12" t="s">
        <v>11159</v>
      </c>
      <c r="D78" s="15">
        <v>0.79941287320160703</v>
      </c>
      <c r="E78" s="10">
        <v>9.1166369310417306</v>
      </c>
    </row>
    <row r="79" spans="1:5" x14ac:dyDescent="0.2">
      <c r="A79" s="1" t="s">
        <v>11274</v>
      </c>
      <c r="B79" s="4" t="s">
        <v>11387</v>
      </c>
      <c r="C79" s="12" t="s">
        <v>11160</v>
      </c>
      <c r="D79" s="15">
        <v>0.79578183382612799</v>
      </c>
      <c r="E79" s="10">
        <v>3.7287052298084</v>
      </c>
    </row>
    <row r="80" spans="1:5" x14ac:dyDescent="0.2">
      <c r="A80" s="1" t="s">
        <v>3757</v>
      </c>
      <c r="B80" s="4" t="s">
        <v>7440</v>
      </c>
      <c r="C80" s="12" t="s">
        <v>1634</v>
      </c>
      <c r="D80" s="15">
        <v>0.79308599058196105</v>
      </c>
      <c r="E80" s="10">
        <v>4.6172870032344902</v>
      </c>
    </row>
    <row r="81" spans="1:5" x14ac:dyDescent="0.2">
      <c r="A81" s="1" t="s">
        <v>11275</v>
      </c>
      <c r="B81" s="4" t="s">
        <v>11388</v>
      </c>
      <c r="C81" s="12" t="s">
        <v>11161</v>
      </c>
      <c r="D81" s="15">
        <v>0.78982942689482305</v>
      </c>
      <c r="E81" s="10">
        <v>6.9283018796109097</v>
      </c>
    </row>
    <row r="82" spans="1:5" x14ac:dyDescent="0.2">
      <c r="A82" s="1" t="s">
        <v>11276</v>
      </c>
      <c r="B82" s="4" t="s">
        <v>11389</v>
      </c>
      <c r="C82" s="12" t="s">
        <v>11162</v>
      </c>
      <c r="D82" s="15">
        <v>0.78830679041558804</v>
      </c>
      <c r="E82" s="10">
        <v>7.5579578708152697</v>
      </c>
    </row>
    <row r="83" spans="1:5" x14ac:dyDescent="0.2">
      <c r="A83" s="1" t="s">
        <v>11277</v>
      </c>
      <c r="B83" s="4" t="s">
        <v>11390</v>
      </c>
      <c r="C83" s="12" t="s">
        <v>11163</v>
      </c>
      <c r="D83" s="15">
        <v>0.78661702412895296</v>
      </c>
      <c r="E83" s="10">
        <v>5.6406654960280704</v>
      </c>
    </row>
    <row r="84" spans="1:5" x14ac:dyDescent="0.2">
      <c r="A84" s="1" t="s">
        <v>3758</v>
      </c>
      <c r="B84" s="4" t="s">
        <v>7441</v>
      </c>
      <c r="C84" s="12" t="s">
        <v>1713</v>
      </c>
      <c r="D84" s="15">
        <v>0.78546957843679099</v>
      </c>
      <c r="E84" s="10">
        <v>3.8152094972281199</v>
      </c>
    </row>
    <row r="85" spans="1:5" x14ac:dyDescent="0.2">
      <c r="A85" s="1" t="s">
        <v>11278</v>
      </c>
      <c r="B85" s="4" t="s">
        <v>11391</v>
      </c>
      <c r="C85" s="12" t="s">
        <v>11164</v>
      </c>
      <c r="D85" s="15">
        <v>0.78137670098115397</v>
      </c>
      <c r="E85" s="10">
        <v>5.4331883473102804</v>
      </c>
    </row>
    <row r="86" spans="1:5" x14ac:dyDescent="0.2">
      <c r="A86" s="1" t="s">
        <v>3759</v>
      </c>
      <c r="B86" s="4" t="s">
        <v>7442</v>
      </c>
      <c r="C86" s="12" t="s">
        <v>1654</v>
      </c>
      <c r="D86" s="15">
        <v>0.77984803847203599</v>
      </c>
      <c r="E86" s="10">
        <v>5.2830281079986499</v>
      </c>
    </row>
    <row r="87" spans="1:5" x14ac:dyDescent="0.2">
      <c r="A87" s="1" t="s">
        <v>11279</v>
      </c>
      <c r="B87" s="4" t="s">
        <v>11392</v>
      </c>
      <c r="C87" s="12" t="s">
        <v>11165</v>
      </c>
      <c r="D87" s="15">
        <v>0.77973012342398096</v>
      </c>
      <c r="E87" s="10">
        <v>5.5055564490124302</v>
      </c>
    </row>
    <row r="88" spans="1:5" x14ac:dyDescent="0.2">
      <c r="A88" s="1" t="s">
        <v>11280</v>
      </c>
      <c r="B88" s="4" t="s">
        <v>11393</v>
      </c>
      <c r="C88" s="12" t="s">
        <v>11166</v>
      </c>
      <c r="D88" s="15">
        <v>0.77923173462459905</v>
      </c>
      <c r="E88" s="10">
        <v>7.1277369603457101</v>
      </c>
    </row>
    <row r="89" spans="1:5" x14ac:dyDescent="0.2">
      <c r="A89" s="1" t="s">
        <v>11281</v>
      </c>
      <c r="B89" s="4" t="s">
        <v>11394</v>
      </c>
      <c r="C89" s="12" t="s">
        <v>11167</v>
      </c>
      <c r="D89" s="15">
        <v>0.77476062206635499</v>
      </c>
      <c r="E89" s="10">
        <v>8.1191041812644897</v>
      </c>
    </row>
    <row r="90" spans="1:5" x14ac:dyDescent="0.2">
      <c r="A90" s="1" t="s">
        <v>3760</v>
      </c>
      <c r="B90" s="4" t="s">
        <v>7443</v>
      </c>
      <c r="C90" s="12" t="s">
        <v>1362</v>
      </c>
      <c r="D90" s="15">
        <v>0.77280908330766895</v>
      </c>
      <c r="E90" s="10">
        <v>6.5778141279576197</v>
      </c>
    </row>
    <row r="91" spans="1:5" x14ac:dyDescent="0.2">
      <c r="A91" s="1" t="s">
        <v>11282</v>
      </c>
      <c r="B91" s="4" t="s">
        <v>11395</v>
      </c>
      <c r="C91" s="12" t="s">
        <v>11168</v>
      </c>
      <c r="D91" s="15">
        <v>0.77041255750293003</v>
      </c>
      <c r="E91" s="10">
        <v>3.6607747351539199</v>
      </c>
    </row>
    <row r="92" spans="1:5" x14ac:dyDescent="0.2">
      <c r="A92" s="1" t="s">
        <v>11283</v>
      </c>
      <c r="B92" s="4" t="s">
        <v>11396</v>
      </c>
      <c r="C92" s="12" t="s">
        <v>11169</v>
      </c>
      <c r="D92" s="15">
        <v>0.76612783914956495</v>
      </c>
      <c r="E92" s="10">
        <v>7.6311796477033598</v>
      </c>
    </row>
    <row r="93" spans="1:5" x14ac:dyDescent="0.2">
      <c r="A93" s="1" t="s">
        <v>3761</v>
      </c>
      <c r="B93" s="4" t="s">
        <v>7444</v>
      </c>
      <c r="C93" s="12" t="s">
        <v>1691</v>
      </c>
      <c r="D93" s="15">
        <v>0.76563657135504803</v>
      </c>
      <c r="E93" s="10">
        <v>8.4588553302478093</v>
      </c>
    </row>
    <row r="94" spans="1:5" x14ac:dyDescent="0.2">
      <c r="A94" s="1" t="s">
        <v>11284</v>
      </c>
      <c r="B94" s="4" t="s">
        <v>11397</v>
      </c>
      <c r="C94" s="12" t="s">
        <v>11170</v>
      </c>
      <c r="D94" s="15">
        <v>0.75712077183993998</v>
      </c>
      <c r="E94" s="10">
        <v>8.0151296454221193</v>
      </c>
    </row>
    <row r="95" spans="1:5" x14ac:dyDescent="0.2">
      <c r="A95" s="1" t="s">
        <v>11285</v>
      </c>
      <c r="B95" s="4" t="s">
        <v>11398</v>
      </c>
      <c r="C95" s="12" t="s">
        <v>11171</v>
      </c>
      <c r="D95" s="15">
        <v>0.754479965321188</v>
      </c>
      <c r="E95" s="10">
        <v>7.9882085654542898</v>
      </c>
    </row>
    <row r="96" spans="1:5" x14ac:dyDescent="0.2">
      <c r="A96" s="1" t="s">
        <v>11286</v>
      </c>
      <c r="B96" s="4" t="s">
        <v>11399</v>
      </c>
      <c r="C96" s="12" t="s">
        <v>11172</v>
      </c>
      <c r="D96" s="15">
        <v>0.75260910718327501</v>
      </c>
      <c r="E96" s="10">
        <v>6.2865128199979496</v>
      </c>
    </row>
    <row r="97" spans="1:5" x14ac:dyDescent="0.2">
      <c r="A97" s="1" t="s">
        <v>3762</v>
      </c>
      <c r="B97" s="4" t="s">
        <v>7445</v>
      </c>
      <c r="C97" s="12" t="s">
        <v>1662</v>
      </c>
      <c r="D97" s="15">
        <v>0.75216138459030202</v>
      </c>
      <c r="E97" s="10">
        <v>3.9666997704906701</v>
      </c>
    </row>
    <row r="98" spans="1:5" x14ac:dyDescent="0.2">
      <c r="A98" s="1" t="s">
        <v>11287</v>
      </c>
      <c r="B98" s="4" t="s">
        <v>11400</v>
      </c>
      <c r="C98" s="12" t="s">
        <v>11173</v>
      </c>
      <c r="D98" s="15">
        <v>0.75135300885357903</v>
      </c>
      <c r="E98" s="10">
        <v>4.0562300733963097</v>
      </c>
    </row>
    <row r="99" spans="1:5" x14ac:dyDescent="0.2">
      <c r="A99" s="1" t="s">
        <v>11288</v>
      </c>
      <c r="B99" s="4" t="s">
        <v>11401</v>
      </c>
      <c r="C99" s="12" t="s">
        <v>11174</v>
      </c>
      <c r="D99" s="15">
        <v>0.74749204485865794</v>
      </c>
      <c r="E99" s="10">
        <v>1.9442945487193499</v>
      </c>
    </row>
    <row r="100" spans="1:5" x14ac:dyDescent="0.2">
      <c r="A100" s="1" t="s">
        <v>3763</v>
      </c>
      <c r="B100" s="4" t="s">
        <v>7446</v>
      </c>
      <c r="C100" s="12" t="s">
        <v>1616</v>
      </c>
      <c r="D100" s="15">
        <v>0.74586772191505502</v>
      </c>
      <c r="E100" s="10">
        <v>5.6134995446718996</v>
      </c>
    </row>
    <row r="101" spans="1:5" x14ac:dyDescent="0.2">
      <c r="A101" s="1" t="s">
        <v>3764</v>
      </c>
      <c r="B101" s="4" t="s">
        <v>7447</v>
      </c>
      <c r="C101" s="12" t="s">
        <v>1768</v>
      </c>
      <c r="D101" s="15">
        <v>0.73968560816893203</v>
      </c>
      <c r="E101" s="10">
        <v>4.3837233121984598</v>
      </c>
    </row>
    <row r="102" spans="1:5" x14ac:dyDescent="0.2">
      <c r="A102" s="1" t="s">
        <v>3765</v>
      </c>
      <c r="B102" s="4" t="s">
        <v>7448</v>
      </c>
      <c r="C102" s="12" t="s">
        <v>1720</v>
      </c>
      <c r="D102" s="15">
        <v>0.73932822834676104</v>
      </c>
      <c r="E102" s="10">
        <v>5.0643085813451698</v>
      </c>
    </row>
    <row r="103" spans="1:5" x14ac:dyDescent="0.2">
      <c r="A103" s="1" t="s">
        <v>11289</v>
      </c>
      <c r="B103" s="4" t="s">
        <v>11402</v>
      </c>
      <c r="C103" s="12" t="s">
        <v>11175</v>
      </c>
      <c r="D103" s="15">
        <v>0.73632538871686604</v>
      </c>
      <c r="E103" s="10">
        <v>4.8587846780511903</v>
      </c>
    </row>
    <row r="104" spans="1:5" x14ac:dyDescent="0.2">
      <c r="A104" s="1" t="s">
        <v>11290</v>
      </c>
      <c r="B104" s="4" t="s">
        <v>11403</v>
      </c>
      <c r="C104" s="12" t="s">
        <v>11176</v>
      </c>
      <c r="D104" s="15">
        <v>0.73595237202874297</v>
      </c>
      <c r="E104" s="10">
        <v>4.7390435222140201</v>
      </c>
    </row>
    <row r="105" spans="1:5" x14ac:dyDescent="0.2">
      <c r="A105" s="1" t="s">
        <v>11291</v>
      </c>
      <c r="B105" s="4" t="s">
        <v>11404</v>
      </c>
      <c r="C105" s="12" t="s">
        <v>11177</v>
      </c>
      <c r="D105" s="15">
        <v>0.73444922503638399</v>
      </c>
      <c r="E105" s="10">
        <v>6.4365489823775901</v>
      </c>
    </row>
    <row r="106" spans="1:5" x14ac:dyDescent="0.2">
      <c r="A106" s="1" t="s">
        <v>11292</v>
      </c>
      <c r="B106" s="4" t="s">
        <v>11405</v>
      </c>
      <c r="C106" s="12" t="s">
        <v>11178</v>
      </c>
      <c r="D106" s="15">
        <v>0.73332178579974905</v>
      </c>
      <c r="E106" s="10">
        <v>5.8068378259704803</v>
      </c>
    </row>
    <row r="107" spans="1:5" x14ac:dyDescent="0.2">
      <c r="A107" s="1" t="s">
        <v>3766</v>
      </c>
      <c r="B107" s="4" t="s">
        <v>7449</v>
      </c>
      <c r="C107" s="12" t="s">
        <v>1725</v>
      </c>
      <c r="D107" s="15">
        <v>0.73109107800263795</v>
      </c>
      <c r="E107" s="10">
        <v>2.1348067823487802</v>
      </c>
    </row>
    <row r="108" spans="1:5" x14ac:dyDescent="0.2">
      <c r="A108" s="1" t="s">
        <v>3767</v>
      </c>
      <c r="B108" s="4" t="s">
        <v>7450</v>
      </c>
      <c r="C108" s="12" t="s">
        <v>1687</v>
      </c>
      <c r="D108" s="15">
        <v>0.73074333676139602</v>
      </c>
      <c r="E108" s="10">
        <v>2.8237468499118101</v>
      </c>
    </row>
    <row r="109" spans="1:5" x14ac:dyDescent="0.2">
      <c r="A109" s="1" t="s">
        <v>11293</v>
      </c>
      <c r="B109" s="4" t="s">
        <v>11406</v>
      </c>
      <c r="C109" s="12" t="s">
        <v>11179</v>
      </c>
      <c r="D109" s="15">
        <v>0.72717104429300505</v>
      </c>
      <c r="E109" s="10">
        <v>5.7171590104868004</v>
      </c>
    </row>
    <row r="110" spans="1:5" x14ac:dyDescent="0.2">
      <c r="A110" s="1" t="s">
        <v>11294</v>
      </c>
      <c r="B110" s="4" t="s">
        <v>11407</v>
      </c>
      <c r="C110" s="12" t="s">
        <v>11180</v>
      </c>
      <c r="D110" s="15">
        <v>0.72579656165202899</v>
      </c>
      <c r="E110" s="10">
        <v>2.8776278614273001</v>
      </c>
    </row>
    <row r="111" spans="1:5" x14ac:dyDescent="0.2">
      <c r="A111" s="1" t="s">
        <v>11295</v>
      </c>
      <c r="B111" s="4" t="s">
        <v>11408</v>
      </c>
      <c r="C111" s="12" t="s">
        <v>11181</v>
      </c>
      <c r="D111" s="15">
        <v>0.72408459547291903</v>
      </c>
      <c r="E111" s="10">
        <v>3.3437926442550299</v>
      </c>
    </row>
    <row r="112" spans="1:5" x14ac:dyDescent="0.2">
      <c r="A112" s="1" t="s">
        <v>11296</v>
      </c>
      <c r="B112" s="4" t="s">
        <v>11409</v>
      </c>
      <c r="C112" s="12" t="s">
        <v>11182</v>
      </c>
      <c r="D112" s="15">
        <v>0.72315434620249697</v>
      </c>
      <c r="E112" s="10">
        <v>6.4230773657806202</v>
      </c>
    </row>
    <row r="113" spans="1:5" x14ac:dyDescent="0.2">
      <c r="A113" s="1" t="s">
        <v>11297</v>
      </c>
      <c r="B113" s="4" t="s">
        <v>11410</v>
      </c>
      <c r="C113" s="12" t="s">
        <v>11183</v>
      </c>
      <c r="D113" s="15">
        <v>0.72283752935601198</v>
      </c>
      <c r="E113" s="10">
        <v>4.2916076714734297</v>
      </c>
    </row>
    <row r="114" spans="1:5" x14ac:dyDescent="0.2">
      <c r="A114" s="1" t="s">
        <v>3768</v>
      </c>
      <c r="B114" s="4" t="s">
        <v>7451</v>
      </c>
      <c r="C114" s="12" t="s">
        <v>1531</v>
      </c>
      <c r="D114" s="15">
        <v>0.72278400790014397</v>
      </c>
      <c r="E114" s="10">
        <v>5.51297296976401</v>
      </c>
    </row>
    <row r="115" spans="1:5" x14ac:dyDescent="0.2">
      <c r="A115" s="1" t="s">
        <v>11298</v>
      </c>
      <c r="B115" s="4" t="s">
        <v>11411</v>
      </c>
      <c r="C115" s="12" t="s">
        <v>11184</v>
      </c>
      <c r="D115" s="15">
        <v>0.72236290460946195</v>
      </c>
      <c r="E115" s="10">
        <v>6.9730799651215696</v>
      </c>
    </row>
    <row r="116" spans="1:5" x14ac:dyDescent="0.2">
      <c r="A116" s="1" t="s">
        <v>3769</v>
      </c>
      <c r="B116" s="4" t="s">
        <v>7452</v>
      </c>
      <c r="C116" s="12" t="s">
        <v>1573</v>
      </c>
      <c r="D116" s="15">
        <v>0.72180165738884505</v>
      </c>
      <c r="E116" s="10">
        <v>3.63421062935093</v>
      </c>
    </row>
    <row r="117" spans="1:5" x14ac:dyDescent="0.2">
      <c r="A117" s="1" t="s">
        <v>11299</v>
      </c>
      <c r="B117" s="4" t="s">
        <v>11412</v>
      </c>
      <c r="C117" s="12" t="s">
        <v>11185</v>
      </c>
      <c r="D117" s="15">
        <v>0.71910024888943602</v>
      </c>
      <c r="E117" s="10">
        <v>6.7088207907957802</v>
      </c>
    </row>
    <row r="118" spans="1:5" x14ac:dyDescent="0.2">
      <c r="A118" s="1" t="s">
        <v>3770</v>
      </c>
      <c r="B118" s="4" t="s">
        <v>7453</v>
      </c>
      <c r="C118" s="12" t="s">
        <v>1537</v>
      </c>
      <c r="D118" s="15">
        <v>0.71796079100173005</v>
      </c>
      <c r="E118" s="10">
        <v>5.9210290884767502</v>
      </c>
    </row>
    <row r="119" spans="1:5" x14ac:dyDescent="0.2">
      <c r="A119" s="1" t="s">
        <v>11300</v>
      </c>
      <c r="B119" s="4" t="s">
        <v>11413</v>
      </c>
      <c r="C119" s="12" t="s">
        <v>11186</v>
      </c>
      <c r="D119" s="15">
        <v>0.71737117019313801</v>
      </c>
      <c r="E119" s="10">
        <v>9.3014887409733706</v>
      </c>
    </row>
    <row r="120" spans="1:5" x14ac:dyDescent="0.2">
      <c r="A120" s="1" t="s">
        <v>11301</v>
      </c>
      <c r="B120" s="4" t="s">
        <v>11414</v>
      </c>
      <c r="C120" s="12" t="s">
        <v>11187</v>
      </c>
      <c r="D120" s="15">
        <v>0.71277560507418702</v>
      </c>
      <c r="E120" s="10">
        <v>6.1292570463568703</v>
      </c>
    </row>
    <row r="121" spans="1:5" x14ac:dyDescent="0.2">
      <c r="A121" s="1" t="s">
        <v>3771</v>
      </c>
      <c r="B121" s="4" t="s">
        <v>7454</v>
      </c>
      <c r="C121" s="12" t="s">
        <v>1385</v>
      </c>
      <c r="D121" s="15">
        <v>0.70832819674487102</v>
      </c>
      <c r="E121" s="10">
        <v>8.6181324088159705</v>
      </c>
    </row>
    <row r="122" spans="1:5" x14ac:dyDescent="0.2">
      <c r="A122" s="1" t="s">
        <v>11302</v>
      </c>
      <c r="B122" s="4" t="s">
        <v>11415</v>
      </c>
      <c r="C122" s="12" t="s">
        <v>11188</v>
      </c>
      <c r="D122" s="15">
        <v>0.70691134103906705</v>
      </c>
      <c r="E122" s="10">
        <v>7.5465815638462299</v>
      </c>
    </row>
    <row r="123" spans="1:5" x14ac:dyDescent="0.2">
      <c r="A123" s="1" t="s">
        <v>11303</v>
      </c>
      <c r="B123" s="4" t="s">
        <v>11416</v>
      </c>
      <c r="C123" s="12" t="s">
        <v>11189</v>
      </c>
      <c r="D123" s="15">
        <v>0.70312491750245898</v>
      </c>
      <c r="E123" s="10">
        <v>5.4540005209788296</v>
      </c>
    </row>
    <row r="124" spans="1:5" x14ac:dyDescent="0.2">
      <c r="A124" s="1" t="s">
        <v>11304</v>
      </c>
      <c r="B124" s="4" t="s">
        <v>11417</v>
      </c>
      <c r="C124" s="12" t="s">
        <v>11190</v>
      </c>
      <c r="D124" s="15">
        <v>0.69935929516742801</v>
      </c>
      <c r="E124" s="10">
        <v>2.66945567449189</v>
      </c>
    </row>
    <row r="125" spans="1:5" x14ac:dyDescent="0.2">
      <c r="A125" s="1" t="s">
        <v>11305</v>
      </c>
      <c r="B125" s="4" t="s">
        <v>11418</v>
      </c>
      <c r="C125" s="12" t="s">
        <v>11191</v>
      </c>
      <c r="D125" s="15">
        <v>0.69586891335714895</v>
      </c>
      <c r="E125" s="10">
        <v>2.7639143403166901</v>
      </c>
    </row>
    <row r="126" spans="1:5" x14ac:dyDescent="0.2">
      <c r="A126" s="1" t="s">
        <v>11306</v>
      </c>
      <c r="B126" s="4" t="s">
        <v>11419</v>
      </c>
      <c r="C126" s="12" t="s">
        <v>11192</v>
      </c>
      <c r="D126" s="15">
        <v>0.69539753534969695</v>
      </c>
      <c r="E126" s="10">
        <v>6.4158860936070399</v>
      </c>
    </row>
    <row r="127" spans="1:5" x14ac:dyDescent="0.2">
      <c r="A127" s="1" t="s">
        <v>11307</v>
      </c>
      <c r="B127" s="4" t="s">
        <v>11420</v>
      </c>
      <c r="C127" s="12" t="s">
        <v>11193</v>
      </c>
      <c r="D127" s="15">
        <v>0.68774320324412996</v>
      </c>
      <c r="E127" s="10">
        <v>6.6617672121175797</v>
      </c>
    </row>
    <row r="128" spans="1:5" x14ac:dyDescent="0.2">
      <c r="A128" s="1" t="s">
        <v>3772</v>
      </c>
      <c r="B128" s="4" t="s">
        <v>7455</v>
      </c>
      <c r="C128" s="12" t="s">
        <v>1699</v>
      </c>
      <c r="D128" s="15">
        <v>0.68615728417712996</v>
      </c>
      <c r="E128" s="10">
        <v>3.7641716773740499</v>
      </c>
    </row>
    <row r="129" spans="1:5" x14ac:dyDescent="0.2">
      <c r="A129" s="1" t="s">
        <v>11308</v>
      </c>
      <c r="B129" s="4" t="s">
        <v>11421</v>
      </c>
      <c r="C129" s="12" t="s">
        <v>11194</v>
      </c>
      <c r="D129" s="15">
        <v>0.68422234385049097</v>
      </c>
      <c r="E129" s="10">
        <v>6.5488992060387803</v>
      </c>
    </row>
    <row r="130" spans="1:5" x14ac:dyDescent="0.2">
      <c r="A130" s="1" t="s">
        <v>11309</v>
      </c>
      <c r="B130" s="4" t="s">
        <v>11422</v>
      </c>
      <c r="C130" s="12" t="s">
        <v>11195</v>
      </c>
      <c r="D130" s="15">
        <v>0.682429550143555</v>
      </c>
      <c r="E130" s="10">
        <v>6.1463761924757803</v>
      </c>
    </row>
    <row r="131" spans="1:5" x14ac:dyDescent="0.2">
      <c r="A131" s="1" t="s">
        <v>11310</v>
      </c>
      <c r="B131" s="4" t="s">
        <v>11423</v>
      </c>
      <c r="C131" s="12" t="s">
        <v>11196</v>
      </c>
      <c r="D131" s="15">
        <v>0.68223655863589305</v>
      </c>
      <c r="E131" s="10">
        <v>5.6511437309780597</v>
      </c>
    </row>
    <row r="132" spans="1:5" x14ac:dyDescent="0.2">
      <c r="A132" s="1" t="s">
        <v>11311</v>
      </c>
      <c r="B132" s="4" t="s">
        <v>11424</v>
      </c>
      <c r="C132" s="12" t="s">
        <v>11197</v>
      </c>
      <c r="D132" s="15">
        <v>0.67828031011780598</v>
      </c>
      <c r="E132" s="10">
        <v>6.79493520301647</v>
      </c>
    </row>
    <row r="133" spans="1:5" x14ac:dyDescent="0.2">
      <c r="A133" s="1" t="s">
        <v>11312</v>
      </c>
      <c r="B133" s="4" t="s">
        <v>11425</v>
      </c>
      <c r="C133" s="12" t="s">
        <v>11198</v>
      </c>
      <c r="D133" s="15">
        <v>0.67697129892564301</v>
      </c>
      <c r="E133" s="10">
        <v>5.8101042902909299</v>
      </c>
    </row>
    <row r="134" spans="1:5" x14ac:dyDescent="0.2">
      <c r="A134" s="1" t="s">
        <v>3773</v>
      </c>
      <c r="B134" s="4" t="s">
        <v>7456</v>
      </c>
      <c r="C134" s="12" t="s">
        <v>1121</v>
      </c>
      <c r="D134" s="15">
        <v>0.67603552217498997</v>
      </c>
      <c r="E134" s="10">
        <v>2.2565909824085102</v>
      </c>
    </row>
    <row r="135" spans="1:5" x14ac:dyDescent="0.2">
      <c r="A135" s="1" t="s">
        <v>3774</v>
      </c>
      <c r="B135" s="4" t="s">
        <v>7457</v>
      </c>
      <c r="C135" s="12" t="s">
        <v>1440</v>
      </c>
      <c r="D135" s="15">
        <v>0.67520026445821701</v>
      </c>
      <c r="E135" s="10">
        <v>6.0128031297779199</v>
      </c>
    </row>
    <row r="136" spans="1:5" x14ac:dyDescent="0.2">
      <c r="A136" s="1" t="s">
        <v>11313</v>
      </c>
      <c r="B136" s="4" t="s">
        <v>11426</v>
      </c>
      <c r="C136" s="12" t="s">
        <v>11199</v>
      </c>
      <c r="D136" s="15">
        <v>0.67358195497450501</v>
      </c>
      <c r="E136" s="10">
        <v>8.5353649767762594</v>
      </c>
    </row>
    <row r="137" spans="1:5" x14ac:dyDescent="0.2">
      <c r="A137" s="1" t="s">
        <v>11314</v>
      </c>
      <c r="B137" s="4" t="s">
        <v>11427</v>
      </c>
      <c r="C137" s="12" t="s">
        <v>11200</v>
      </c>
      <c r="D137" s="15">
        <v>0.66720155673521797</v>
      </c>
      <c r="E137" s="10">
        <v>6.68133884992048</v>
      </c>
    </row>
    <row r="138" spans="1:5" x14ac:dyDescent="0.2">
      <c r="A138" s="1" t="s">
        <v>3775</v>
      </c>
      <c r="B138" s="4" t="s">
        <v>7458</v>
      </c>
      <c r="C138" s="12" t="s">
        <v>1717</v>
      </c>
      <c r="D138" s="15">
        <v>0.66499816531642097</v>
      </c>
      <c r="E138" s="10">
        <v>2.0343057474228901</v>
      </c>
    </row>
    <row r="139" spans="1:5" x14ac:dyDescent="0.2">
      <c r="A139" s="1" t="s">
        <v>11315</v>
      </c>
      <c r="B139" s="4" t="s">
        <v>11428</v>
      </c>
      <c r="C139" s="12" t="s">
        <v>11201</v>
      </c>
      <c r="D139" s="15">
        <v>0.66030406853444401</v>
      </c>
      <c r="E139" s="10">
        <v>6.6028712280392297</v>
      </c>
    </row>
    <row r="140" spans="1:5" x14ac:dyDescent="0.2">
      <c r="A140" s="1" t="s">
        <v>11316</v>
      </c>
      <c r="B140" s="4" t="s">
        <v>11429</v>
      </c>
      <c r="C140" s="12" t="s">
        <v>11202</v>
      </c>
      <c r="D140" s="15">
        <v>0.65857653850007003</v>
      </c>
      <c r="E140" s="10">
        <v>6.4815009141265101</v>
      </c>
    </row>
    <row r="141" spans="1:5" x14ac:dyDescent="0.2">
      <c r="A141" s="1" t="s">
        <v>11317</v>
      </c>
      <c r="B141" s="4" t="s">
        <v>11430</v>
      </c>
      <c r="C141" s="12" t="s">
        <v>11203</v>
      </c>
      <c r="D141" s="15">
        <v>0.657242988358956</v>
      </c>
      <c r="E141" s="10">
        <v>8.1319017564684692</v>
      </c>
    </row>
    <row r="142" spans="1:5" x14ac:dyDescent="0.2">
      <c r="A142" s="1" t="s">
        <v>3776</v>
      </c>
      <c r="B142" s="4" t="s">
        <v>7459</v>
      </c>
      <c r="C142" s="12" t="s">
        <v>1449</v>
      </c>
      <c r="D142" s="15">
        <v>0.65598679440432195</v>
      </c>
      <c r="E142" s="10">
        <v>3.5305364506019399</v>
      </c>
    </row>
    <row r="143" spans="1:5" x14ac:dyDescent="0.2">
      <c r="A143" s="1" t="s">
        <v>3777</v>
      </c>
      <c r="B143" s="4" t="s">
        <v>7460</v>
      </c>
      <c r="C143" s="12" t="s">
        <v>1734</v>
      </c>
      <c r="D143" s="15">
        <v>0.65471010173654798</v>
      </c>
      <c r="E143" s="10">
        <v>3.2027100246694902</v>
      </c>
    </row>
    <row r="144" spans="1:5" x14ac:dyDescent="0.2">
      <c r="A144" s="1" t="s">
        <v>3778</v>
      </c>
      <c r="B144" s="4" t="s">
        <v>7461</v>
      </c>
      <c r="C144" s="12" t="s">
        <v>1772</v>
      </c>
      <c r="D144" s="15">
        <v>0.64830536141374195</v>
      </c>
      <c r="E144" s="10">
        <v>7.68706621503964</v>
      </c>
    </row>
    <row r="145" spans="1:5" x14ac:dyDescent="0.2">
      <c r="A145" s="1" t="s">
        <v>11318</v>
      </c>
      <c r="B145" s="4" t="s">
        <v>11431</v>
      </c>
      <c r="C145" s="12" t="s">
        <v>11204</v>
      </c>
      <c r="D145" s="15">
        <v>0.64727518436946097</v>
      </c>
      <c r="E145" s="10">
        <v>6.02630063400954</v>
      </c>
    </row>
    <row r="146" spans="1:5" x14ac:dyDescent="0.2">
      <c r="A146" s="1" t="s">
        <v>3779</v>
      </c>
      <c r="B146" s="4" t="s">
        <v>7462</v>
      </c>
      <c r="C146" s="12" t="s">
        <v>1253</v>
      </c>
      <c r="D146" s="15">
        <v>0.64618499853092703</v>
      </c>
      <c r="E146" s="10">
        <v>7.6526124503801602</v>
      </c>
    </row>
    <row r="147" spans="1:5" x14ac:dyDescent="0.2">
      <c r="A147" s="1" t="s">
        <v>11319</v>
      </c>
      <c r="B147" s="4" t="s">
        <v>11432</v>
      </c>
      <c r="C147" s="12" t="s">
        <v>11205</v>
      </c>
      <c r="D147" s="15">
        <v>0.640037713286006</v>
      </c>
      <c r="E147" s="10">
        <v>7.3501859049535199</v>
      </c>
    </row>
    <row r="148" spans="1:5" x14ac:dyDescent="0.2">
      <c r="A148" s="1" t="s">
        <v>11320</v>
      </c>
      <c r="B148" s="4" t="s">
        <v>11433</v>
      </c>
      <c r="C148" s="12" t="s">
        <v>11206</v>
      </c>
      <c r="D148" s="15">
        <v>0.63991492104658598</v>
      </c>
      <c r="E148" s="10">
        <v>9.1020932276458293</v>
      </c>
    </row>
    <row r="149" spans="1:5" x14ac:dyDescent="0.2">
      <c r="A149" s="1" t="s">
        <v>3780</v>
      </c>
      <c r="B149" s="4" t="s">
        <v>7463</v>
      </c>
      <c r="C149" s="12" t="s">
        <v>1015</v>
      </c>
      <c r="D149" s="15">
        <v>0.63954460073901298</v>
      </c>
      <c r="E149" s="10">
        <v>2.6455437483897799</v>
      </c>
    </row>
    <row r="150" spans="1:5" x14ac:dyDescent="0.2">
      <c r="A150" s="1" t="s">
        <v>11321</v>
      </c>
      <c r="B150" s="4" t="s">
        <v>11434</v>
      </c>
      <c r="C150" s="12" t="s">
        <v>11207</v>
      </c>
      <c r="D150" s="15">
        <v>0.63185972321411998</v>
      </c>
      <c r="E150" s="10">
        <v>4.1615806404943898</v>
      </c>
    </row>
    <row r="151" spans="1:5" x14ac:dyDescent="0.2">
      <c r="A151" s="1" t="s">
        <v>11322</v>
      </c>
      <c r="B151" s="4" t="s">
        <v>11435</v>
      </c>
      <c r="C151" s="12" t="s">
        <v>11208</v>
      </c>
      <c r="D151" s="15">
        <v>0.63096163648119097</v>
      </c>
      <c r="E151" s="10">
        <v>5.2210895251920899</v>
      </c>
    </row>
    <row r="152" spans="1:5" x14ac:dyDescent="0.2">
      <c r="A152" s="1" t="s">
        <v>11323</v>
      </c>
      <c r="B152" s="4" t="s">
        <v>11436</v>
      </c>
      <c r="C152" s="12" t="s">
        <v>11209</v>
      </c>
      <c r="D152" s="15">
        <v>0.63023939662506701</v>
      </c>
      <c r="E152" s="10">
        <v>3.9262800549306598</v>
      </c>
    </row>
    <row r="153" spans="1:5" x14ac:dyDescent="0.2">
      <c r="A153" s="1" t="s">
        <v>11324</v>
      </c>
      <c r="B153" s="4" t="s">
        <v>11437</v>
      </c>
      <c r="C153" s="12" t="s">
        <v>11210</v>
      </c>
      <c r="D153" s="15">
        <v>0.63007147539802799</v>
      </c>
      <c r="E153" s="10">
        <v>5.2723838815954602</v>
      </c>
    </row>
    <row r="154" spans="1:5" x14ac:dyDescent="0.2">
      <c r="A154" s="1" t="s">
        <v>11325</v>
      </c>
      <c r="B154" s="4" t="s">
        <v>11438</v>
      </c>
      <c r="C154" s="12" t="s">
        <v>11211</v>
      </c>
      <c r="D154" s="15">
        <v>0.627901645886208</v>
      </c>
      <c r="E154" s="10">
        <v>2.8627848386541199</v>
      </c>
    </row>
    <row r="155" spans="1:5" x14ac:dyDescent="0.2">
      <c r="A155" s="1" t="s">
        <v>11326</v>
      </c>
      <c r="B155" s="4" t="s">
        <v>11439</v>
      </c>
      <c r="C155" s="12" t="s">
        <v>11212</v>
      </c>
      <c r="D155" s="15">
        <v>0.62693218337826195</v>
      </c>
      <c r="E155" s="10">
        <v>3.5003069444102</v>
      </c>
    </row>
    <row r="156" spans="1:5" x14ac:dyDescent="0.2">
      <c r="A156" s="1" t="s">
        <v>11327</v>
      </c>
      <c r="B156" s="4" t="s">
        <v>11440</v>
      </c>
      <c r="C156" s="12" t="s">
        <v>11213</v>
      </c>
      <c r="D156" s="15">
        <v>0.62691614139739305</v>
      </c>
      <c r="E156" s="10">
        <v>6.0460870250100403</v>
      </c>
    </row>
    <row r="157" spans="1:5" x14ac:dyDescent="0.2">
      <c r="A157" s="1" t="s">
        <v>3781</v>
      </c>
      <c r="B157" s="4" t="s">
        <v>7464</v>
      </c>
      <c r="C157" s="12" t="s">
        <v>1247</v>
      </c>
      <c r="D157" s="15">
        <v>0.62439758181141003</v>
      </c>
      <c r="E157" s="10">
        <v>7.4365917914465696</v>
      </c>
    </row>
    <row r="158" spans="1:5" x14ac:dyDescent="0.2">
      <c r="A158" s="1" t="s">
        <v>3782</v>
      </c>
      <c r="B158" s="4" t="s">
        <v>7465</v>
      </c>
      <c r="C158" s="12" t="s">
        <v>1529</v>
      </c>
      <c r="D158" s="15">
        <v>0.62244479785491102</v>
      </c>
      <c r="E158" s="10">
        <v>4.9649547256406104</v>
      </c>
    </row>
    <row r="159" spans="1:5" x14ac:dyDescent="0.2">
      <c r="A159" s="1" t="s">
        <v>3783</v>
      </c>
      <c r="B159" s="4" t="s">
        <v>7466</v>
      </c>
      <c r="C159" s="12" t="s">
        <v>1744</v>
      </c>
      <c r="D159" s="15">
        <v>0.62033089073610503</v>
      </c>
      <c r="E159" s="10">
        <v>5.1875968482471704</v>
      </c>
    </row>
    <row r="160" spans="1:5" x14ac:dyDescent="0.2">
      <c r="A160" s="1" t="s">
        <v>3784</v>
      </c>
      <c r="B160" s="4" t="s">
        <v>7467</v>
      </c>
      <c r="C160" s="12" t="s">
        <v>1612</v>
      </c>
      <c r="D160" s="15">
        <v>0.62031046907433696</v>
      </c>
      <c r="E160" s="10">
        <v>3.3865325246350402</v>
      </c>
    </row>
    <row r="161" spans="1:5" x14ac:dyDescent="0.2">
      <c r="A161" s="1" t="s">
        <v>3785</v>
      </c>
      <c r="B161" s="4" t="s">
        <v>7468</v>
      </c>
      <c r="C161" s="12" t="s">
        <v>1456</v>
      </c>
      <c r="D161" s="15">
        <v>0.61724365623982003</v>
      </c>
      <c r="E161" s="10">
        <v>2.9770024949917899</v>
      </c>
    </row>
    <row r="162" spans="1:5" x14ac:dyDescent="0.2">
      <c r="A162" s="1" t="s">
        <v>3786</v>
      </c>
      <c r="B162" s="4" t="s">
        <v>7469</v>
      </c>
      <c r="C162" s="12" t="s">
        <v>1741</v>
      </c>
      <c r="D162" s="15">
        <v>0.61640963922824099</v>
      </c>
      <c r="E162" s="10">
        <v>6.8880908176744002</v>
      </c>
    </row>
    <row r="163" spans="1:5" x14ac:dyDescent="0.2">
      <c r="A163" s="1" t="s">
        <v>11328</v>
      </c>
      <c r="B163" s="4" t="s">
        <v>11441</v>
      </c>
      <c r="C163" s="12" t="s">
        <v>11214</v>
      </c>
      <c r="D163" s="15">
        <v>0.61541528830942005</v>
      </c>
      <c r="E163" s="10">
        <v>6.3640994020083896</v>
      </c>
    </row>
    <row r="164" spans="1:5" x14ac:dyDescent="0.2">
      <c r="A164" s="1" t="s">
        <v>11329</v>
      </c>
      <c r="B164" s="4" t="s">
        <v>11442</v>
      </c>
      <c r="C164" s="12" t="s">
        <v>11215</v>
      </c>
      <c r="D164" s="15">
        <v>0.61520188245348495</v>
      </c>
      <c r="E164" s="10">
        <v>4.3335284061465904</v>
      </c>
    </row>
    <row r="165" spans="1:5" x14ac:dyDescent="0.2">
      <c r="A165" s="1" t="s">
        <v>11330</v>
      </c>
      <c r="B165" s="4" t="s">
        <v>11443</v>
      </c>
      <c r="C165" s="12" t="s">
        <v>11216</v>
      </c>
      <c r="D165" s="15">
        <v>0.61462141260349101</v>
      </c>
      <c r="E165" s="10">
        <v>6.7426849070621397</v>
      </c>
    </row>
    <row r="166" spans="1:5" x14ac:dyDescent="0.2">
      <c r="A166" s="1" t="s">
        <v>11331</v>
      </c>
      <c r="B166" s="4" t="s">
        <v>11444</v>
      </c>
      <c r="C166" s="12" t="s">
        <v>11217</v>
      </c>
      <c r="D166" s="15">
        <v>0.61155791907769896</v>
      </c>
      <c r="E166" s="10">
        <v>6.5642488389382496</v>
      </c>
    </row>
    <row r="167" spans="1:5" x14ac:dyDescent="0.2">
      <c r="A167" s="1" t="s">
        <v>4103</v>
      </c>
      <c r="B167" s="4" t="s">
        <v>7786</v>
      </c>
      <c r="C167" s="12" t="s">
        <v>11218</v>
      </c>
      <c r="D167" s="15">
        <v>0.60997069018435102</v>
      </c>
      <c r="E167" s="10">
        <v>6.4485730319210397</v>
      </c>
    </row>
    <row r="168" spans="1:5" x14ac:dyDescent="0.2">
      <c r="A168" s="1" t="s">
        <v>3787</v>
      </c>
      <c r="B168" s="4" t="s">
        <v>7470</v>
      </c>
      <c r="C168" s="12" t="s">
        <v>1123</v>
      </c>
      <c r="D168" s="15">
        <v>0.60909509729870404</v>
      </c>
      <c r="E168" s="10">
        <v>2.12631632078668</v>
      </c>
    </row>
    <row r="169" spans="1:5" x14ac:dyDescent="0.2">
      <c r="A169" s="1" t="s">
        <v>11332</v>
      </c>
      <c r="B169" s="4" t="s">
        <v>11445</v>
      </c>
      <c r="C169" s="12" t="s">
        <v>11219</v>
      </c>
      <c r="D169" s="15">
        <v>0.606604624604694</v>
      </c>
      <c r="E169" s="10">
        <v>5.45073414727971</v>
      </c>
    </row>
    <row r="170" spans="1:5" x14ac:dyDescent="0.2">
      <c r="A170" s="1" t="s">
        <v>11333</v>
      </c>
      <c r="B170" s="4" t="s">
        <v>11446</v>
      </c>
      <c r="C170" s="12" t="s">
        <v>11220</v>
      </c>
      <c r="D170" s="15">
        <v>0.60605768631236001</v>
      </c>
      <c r="E170" s="10">
        <v>5.0040933978622002</v>
      </c>
    </row>
    <row r="171" spans="1:5" x14ac:dyDescent="0.2">
      <c r="A171" s="1" t="s">
        <v>11334</v>
      </c>
      <c r="B171" s="4" t="s">
        <v>11447</v>
      </c>
      <c r="C171" s="12" t="s">
        <v>11221</v>
      </c>
      <c r="D171" s="15">
        <v>0.60602604543066896</v>
      </c>
      <c r="E171" s="10">
        <v>3.9806771959291201</v>
      </c>
    </row>
    <row r="172" spans="1:5" x14ac:dyDescent="0.2">
      <c r="A172" s="1" t="s">
        <v>11335</v>
      </c>
      <c r="B172" s="4" t="s">
        <v>11448</v>
      </c>
      <c r="C172" s="12" t="s">
        <v>11222</v>
      </c>
      <c r="D172" s="15">
        <v>0.60567043211729799</v>
      </c>
      <c r="E172" s="10">
        <v>4.7968771526677001</v>
      </c>
    </row>
    <row r="173" spans="1:5" x14ac:dyDescent="0.2">
      <c r="A173" s="1" t="s">
        <v>11336</v>
      </c>
      <c r="B173" s="4" t="s">
        <v>11449</v>
      </c>
      <c r="C173" s="12" t="s">
        <v>11223</v>
      </c>
      <c r="D173" s="15">
        <v>0.600800635295897</v>
      </c>
      <c r="E173" s="10">
        <v>6.0567944443102002</v>
      </c>
    </row>
    <row r="174" spans="1:5" x14ac:dyDescent="0.2">
      <c r="A174" s="1" t="s">
        <v>11337</v>
      </c>
      <c r="B174" s="4" t="s">
        <v>11450</v>
      </c>
      <c r="C174" s="12" t="s">
        <v>11224</v>
      </c>
      <c r="D174" s="15">
        <v>0.59990325008679002</v>
      </c>
      <c r="E174" s="10">
        <v>4.5611326559119103</v>
      </c>
    </row>
    <row r="175" spans="1:5" x14ac:dyDescent="0.2">
      <c r="A175" s="1" t="s">
        <v>11338</v>
      </c>
      <c r="B175" s="4" t="s">
        <v>11451</v>
      </c>
      <c r="C175" s="12" t="s">
        <v>11225</v>
      </c>
      <c r="D175" s="15">
        <v>0.59743832526501195</v>
      </c>
      <c r="E175" s="10">
        <v>5.8177897457529602</v>
      </c>
    </row>
    <row r="176" spans="1:5" x14ac:dyDescent="0.2">
      <c r="A176" s="1" t="s">
        <v>11339</v>
      </c>
      <c r="B176" s="4" t="s">
        <v>11452</v>
      </c>
      <c r="C176" s="12" t="s">
        <v>11226</v>
      </c>
      <c r="D176" s="15">
        <v>0.59676766985023</v>
      </c>
      <c r="E176" s="10">
        <v>4.8197364181498603</v>
      </c>
    </row>
    <row r="177" spans="1:5" x14ac:dyDescent="0.2">
      <c r="A177" s="1" t="s">
        <v>11340</v>
      </c>
      <c r="B177" s="4" t="s">
        <v>11453</v>
      </c>
      <c r="C177" s="12" t="s">
        <v>11227</v>
      </c>
      <c r="D177" s="15">
        <v>0.59475237635689404</v>
      </c>
      <c r="E177" s="10">
        <v>6.0438014031175999</v>
      </c>
    </row>
    <row r="178" spans="1:5" x14ac:dyDescent="0.2">
      <c r="A178" s="1" t="s">
        <v>11341</v>
      </c>
      <c r="B178" s="4" t="s">
        <v>11454</v>
      </c>
      <c r="C178" s="12" t="s">
        <v>11228</v>
      </c>
      <c r="D178" s="15">
        <v>0.59175982520261905</v>
      </c>
      <c r="E178" s="10">
        <v>3.8847274220696102</v>
      </c>
    </row>
    <row r="179" spans="1:5" x14ac:dyDescent="0.2">
      <c r="A179" s="1" t="s">
        <v>11342</v>
      </c>
      <c r="B179" s="4" t="s">
        <v>11455</v>
      </c>
      <c r="C179" s="12" t="s">
        <v>11229</v>
      </c>
      <c r="D179" s="15">
        <v>0.59157386879722296</v>
      </c>
      <c r="E179" s="10">
        <v>6.5456346885213099</v>
      </c>
    </row>
    <row r="180" spans="1:5" x14ac:dyDescent="0.2">
      <c r="A180" s="1" t="s">
        <v>11343</v>
      </c>
      <c r="B180" s="4" t="s">
        <v>11456</v>
      </c>
      <c r="C180" s="12" t="s">
        <v>11230</v>
      </c>
      <c r="D180" s="15">
        <v>0.59089307004969904</v>
      </c>
      <c r="E180" s="10">
        <v>4.4757078004843498</v>
      </c>
    </row>
    <row r="181" spans="1:5" x14ac:dyDescent="0.2">
      <c r="A181" s="1" t="s">
        <v>11344</v>
      </c>
      <c r="B181" s="4" t="s">
        <v>11457</v>
      </c>
      <c r="C181" s="12" t="s">
        <v>11231</v>
      </c>
      <c r="D181" s="15">
        <v>0.59040662650285802</v>
      </c>
      <c r="E181" s="10">
        <v>5.0036421963276396</v>
      </c>
    </row>
    <row r="182" spans="1:5" x14ac:dyDescent="0.2">
      <c r="A182" s="1" t="s">
        <v>11345</v>
      </c>
      <c r="B182" s="4" t="s">
        <v>11458</v>
      </c>
      <c r="C182" s="12" t="s">
        <v>11232</v>
      </c>
      <c r="D182" s="15">
        <v>0.58771836534683097</v>
      </c>
      <c r="E182" s="10">
        <v>5.0501269567696401</v>
      </c>
    </row>
    <row r="183" spans="1:5" x14ac:dyDescent="0.2">
      <c r="A183" s="1" t="s">
        <v>11346</v>
      </c>
      <c r="B183" s="4" t="s">
        <v>11459</v>
      </c>
      <c r="C183" s="12" t="s">
        <v>11233</v>
      </c>
      <c r="D183" s="15">
        <v>0.58758463535797201</v>
      </c>
      <c r="E183" s="10">
        <v>5.5818512924662897</v>
      </c>
    </row>
    <row r="184" spans="1:5" x14ac:dyDescent="0.2">
      <c r="A184" s="1" t="s">
        <v>3788</v>
      </c>
      <c r="B184" s="4" t="s">
        <v>7471</v>
      </c>
      <c r="C184" s="7" t="s">
        <v>1530</v>
      </c>
      <c r="D184" s="16">
        <v>0.58400799999999997</v>
      </c>
      <c r="E184" s="9">
        <v>4.5111869999999996</v>
      </c>
    </row>
    <row r="185" spans="1:5" x14ac:dyDescent="0.2">
      <c r="A185" s="1" t="s">
        <v>3789</v>
      </c>
      <c r="B185" s="4" t="s">
        <v>7472</v>
      </c>
      <c r="C185" s="7" t="s">
        <v>1507</v>
      </c>
      <c r="D185" s="16">
        <v>0.58275200000000005</v>
      </c>
      <c r="E185" s="9">
        <v>4.614789</v>
      </c>
    </row>
    <row r="186" spans="1:5" x14ac:dyDescent="0.2">
      <c r="A186" s="1" t="s">
        <v>3790</v>
      </c>
      <c r="B186" s="4" t="s">
        <v>7473</v>
      </c>
      <c r="C186" s="7" t="s">
        <v>1802</v>
      </c>
      <c r="D186" s="16">
        <v>0.58076000000000005</v>
      </c>
      <c r="E186" s="9">
        <v>3.3140619999999998</v>
      </c>
    </row>
    <row r="187" spans="1:5" x14ac:dyDescent="0.2">
      <c r="A187" s="1" t="s">
        <v>3791</v>
      </c>
      <c r="B187" s="4" t="s">
        <v>7474</v>
      </c>
      <c r="C187" s="7" t="s">
        <v>1310</v>
      </c>
      <c r="D187" s="16">
        <v>0.57948299999999997</v>
      </c>
      <c r="E187" s="9">
        <v>1.489935</v>
      </c>
    </row>
    <row r="188" spans="1:5" x14ac:dyDescent="0.2">
      <c r="A188" s="1" t="s">
        <v>3792</v>
      </c>
      <c r="B188" s="4" t="s">
        <v>7475</v>
      </c>
      <c r="C188" s="7" t="s">
        <v>1750</v>
      </c>
      <c r="D188" s="16">
        <v>0.57777900000000004</v>
      </c>
      <c r="E188" s="9">
        <v>7.1948230000000004</v>
      </c>
    </row>
    <row r="189" spans="1:5" x14ac:dyDescent="0.2">
      <c r="A189" s="1" t="s">
        <v>3793</v>
      </c>
      <c r="B189" s="4" t="s">
        <v>7476</v>
      </c>
      <c r="C189" s="7" t="s">
        <v>878</v>
      </c>
      <c r="D189" s="16">
        <v>0.57777400000000001</v>
      </c>
      <c r="E189" s="9">
        <v>5.8539570000000003</v>
      </c>
    </row>
    <row r="190" spans="1:5" x14ac:dyDescent="0.2">
      <c r="A190" s="1" t="s">
        <v>3794</v>
      </c>
      <c r="B190" s="4" t="s">
        <v>7477</v>
      </c>
      <c r="C190" s="7" t="s">
        <v>1496</v>
      </c>
      <c r="D190" s="16">
        <v>0.57526900000000003</v>
      </c>
      <c r="E190" s="9">
        <v>2.9451149999999999</v>
      </c>
    </row>
    <row r="191" spans="1:5" x14ac:dyDescent="0.2">
      <c r="A191" s="1" t="s">
        <v>3795</v>
      </c>
      <c r="B191" s="4" t="s">
        <v>7478</v>
      </c>
      <c r="C191" s="7" t="s">
        <v>1445</v>
      </c>
      <c r="D191" s="16">
        <v>0.57444200000000001</v>
      </c>
      <c r="E191" s="9">
        <v>1.433322</v>
      </c>
    </row>
    <row r="192" spans="1:5" x14ac:dyDescent="0.2">
      <c r="A192" s="1" t="s">
        <v>3796</v>
      </c>
      <c r="B192" s="4" t="s">
        <v>7479</v>
      </c>
      <c r="C192" s="7" t="s">
        <v>1480</v>
      </c>
      <c r="D192" s="16">
        <v>0.57421100000000003</v>
      </c>
      <c r="E192" s="9">
        <v>7.5945320000000001</v>
      </c>
    </row>
    <row r="193" spans="1:5" x14ac:dyDescent="0.2">
      <c r="A193" s="1" t="s">
        <v>3797</v>
      </c>
      <c r="B193" s="4" t="s">
        <v>7480</v>
      </c>
      <c r="C193" s="7" t="s">
        <v>1686</v>
      </c>
      <c r="D193" s="16">
        <v>0.57273799999999997</v>
      </c>
      <c r="E193" s="9">
        <v>2.0893730000000001</v>
      </c>
    </row>
    <row r="194" spans="1:5" x14ac:dyDescent="0.2">
      <c r="A194" s="1" t="s">
        <v>3798</v>
      </c>
      <c r="B194" s="4" t="s">
        <v>7481</v>
      </c>
      <c r="C194" s="7" t="s">
        <v>858</v>
      </c>
      <c r="D194" s="16">
        <v>0.57244200000000001</v>
      </c>
      <c r="E194" s="9">
        <v>5.4093119999999999</v>
      </c>
    </row>
    <row r="195" spans="1:5" x14ac:dyDescent="0.2">
      <c r="A195" s="1" t="s">
        <v>3799</v>
      </c>
      <c r="B195" s="4" t="s">
        <v>7482</v>
      </c>
      <c r="C195" s="7" t="s">
        <v>1656</v>
      </c>
      <c r="D195" s="16">
        <v>0.57119399999999998</v>
      </c>
      <c r="E195" s="9">
        <v>1.9607840000000001</v>
      </c>
    </row>
    <row r="196" spans="1:5" x14ac:dyDescent="0.2">
      <c r="A196" s="1" t="s">
        <v>3800</v>
      </c>
      <c r="B196" s="4" t="s">
        <v>7483</v>
      </c>
      <c r="C196" s="7" t="s">
        <v>1452</v>
      </c>
      <c r="D196" s="16">
        <v>0.57108700000000001</v>
      </c>
      <c r="E196" s="9">
        <v>3.5754760000000001</v>
      </c>
    </row>
    <row r="197" spans="1:5" x14ac:dyDescent="0.2">
      <c r="A197" s="1" t="s">
        <v>3801</v>
      </c>
      <c r="B197" s="4" t="s">
        <v>7484</v>
      </c>
      <c r="C197" s="7" t="s">
        <v>1668</v>
      </c>
      <c r="D197" s="16">
        <v>0.56850199999999995</v>
      </c>
      <c r="E197" s="9">
        <v>6.8537280000000003</v>
      </c>
    </row>
    <row r="198" spans="1:5" x14ac:dyDescent="0.2">
      <c r="A198" s="1" t="s">
        <v>3802</v>
      </c>
      <c r="B198" s="4" t="s">
        <v>7485</v>
      </c>
      <c r="C198" s="7" t="s">
        <v>1679</v>
      </c>
      <c r="D198" s="16">
        <v>0.56803400000000004</v>
      </c>
      <c r="E198" s="9">
        <v>3.35284</v>
      </c>
    </row>
    <row r="199" spans="1:5" x14ac:dyDescent="0.2">
      <c r="A199" s="1" t="s">
        <v>3803</v>
      </c>
      <c r="B199" s="4" t="s">
        <v>7486</v>
      </c>
      <c r="C199" s="7" t="s">
        <v>1810</v>
      </c>
      <c r="D199" s="16">
        <v>0.56742099999999995</v>
      </c>
      <c r="E199" s="9">
        <v>0.934415</v>
      </c>
    </row>
    <row r="200" spans="1:5" x14ac:dyDescent="0.2">
      <c r="A200" s="1" t="s">
        <v>3804</v>
      </c>
      <c r="B200" s="4" t="s">
        <v>7487</v>
      </c>
      <c r="C200" s="7" t="s">
        <v>1142</v>
      </c>
      <c r="D200" s="16">
        <v>0.56703999999999999</v>
      </c>
      <c r="E200" s="9">
        <v>1.5598799999999999</v>
      </c>
    </row>
    <row r="201" spans="1:5" x14ac:dyDescent="0.2">
      <c r="A201" s="1" t="s">
        <v>3805</v>
      </c>
      <c r="B201" s="4" t="s">
        <v>7488</v>
      </c>
      <c r="C201" s="7" t="s">
        <v>1599</v>
      </c>
      <c r="D201" s="16">
        <v>0.56632499999999997</v>
      </c>
      <c r="E201" s="9">
        <v>4.6977500000000001</v>
      </c>
    </row>
    <row r="202" spans="1:5" x14ac:dyDescent="0.2">
      <c r="A202" s="1" t="s">
        <v>3806</v>
      </c>
      <c r="B202" s="4" t="s">
        <v>7489</v>
      </c>
      <c r="C202" s="7" t="s">
        <v>1225</v>
      </c>
      <c r="D202" s="16">
        <v>0.56583700000000003</v>
      </c>
      <c r="E202" s="9">
        <v>6.4017200000000001</v>
      </c>
    </row>
    <row r="203" spans="1:5" x14ac:dyDescent="0.2">
      <c r="A203" s="1" t="s">
        <v>3807</v>
      </c>
      <c r="B203" s="4" t="s">
        <v>7490</v>
      </c>
      <c r="C203" s="7" t="s">
        <v>1760</v>
      </c>
      <c r="D203" s="16">
        <v>0.56555800000000001</v>
      </c>
      <c r="E203" s="9">
        <v>1.110609</v>
      </c>
    </row>
    <row r="204" spans="1:5" x14ac:dyDescent="0.2">
      <c r="A204" s="1" t="s">
        <v>3808</v>
      </c>
      <c r="B204" s="4" t="s">
        <v>7491</v>
      </c>
      <c r="C204" s="7" t="s">
        <v>1569</v>
      </c>
      <c r="D204" s="16">
        <v>0.56554700000000002</v>
      </c>
      <c r="E204" s="9">
        <v>3.2488190000000001</v>
      </c>
    </row>
    <row r="205" spans="1:5" x14ac:dyDescent="0.2">
      <c r="A205" s="1" t="s">
        <v>3809</v>
      </c>
      <c r="B205" s="4" t="s">
        <v>7492</v>
      </c>
      <c r="C205" s="7" t="s">
        <v>1221</v>
      </c>
      <c r="D205" s="16">
        <v>0.56547000000000003</v>
      </c>
      <c r="E205" s="9">
        <v>2.8202799999999999</v>
      </c>
    </row>
    <row r="206" spans="1:5" x14ac:dyDescent="0.2">
      <c r="A206" s="1" t="s">
        <v>3810</v>
      </c>
      <c r="B206" s="4" t="s">
        <v>7493</v>
      </c>
      <c r="C206" s="7" t="s">
        <v>1312</v>
      </c>
      <c r="D206" s="16">
        <v>0.56462599999999996</v>
      </c>
      <c r="E206" s="9">
        <v>3.8692060000000001</v>
      </c>
    </row>
    <row r="207" spans="1:5" x14ac:dyDescent="0.2">
      <c r="A207" s="1" t="s">
        <v>3811</v>
      </c>
      <c r="B207" s="4" t="s">
        <v>7494</v>
      </c>
      <c r="C207" s="7" t="s">
        <v>1101</v>
      </c>
      <c r="D207" s="16">
        <v>0.56430999999999998</v>
      </c>
      <c r="E207" s="9">
        <v>3.2158929999999999</v>
      </c>
    </row>
    <row r="208" spans="1:5" x14ac:dyDescent="0.2">
      <c r="A208" s="1" t="s">
        <v>3812</v>
      </c>
      <c r="B208" s="4" t="s">
        <v>7495</v>
      </c>
      <c r="C208" s="7" t="s">
        <v>1292</v>
      </c>
      <c r="D208" s="16">
        <v>0.56296299999999999</v>
      </c>
      <c r="E208" s="9">
        <v>3.3150149999999998</v>
      </c>
    </row>
    <row r="209" spans="1:5" x14ac:dyDescent="0.2">
      <c r="A209" s="1" t="s">
        <v>3813</v>
      </c>
      <c r="B209" s="4" t="s">
        <v>7496</v>
      </c>
      <c r="C209" s="7" t="s">
        <v>1756</v>
      </c>
      <c r="D209" s="16">
        <v>0.56129399999999996</v>
      </c>
      <c r="E209" s="9">
        <v>4.3934249999999997</v>
      </c>
    </row>
    <row r="210" spans="1:5" x14ac:dyDescent="0.2">
      <c r="A210" s="1" t="s">
        <v>3814</v>
      </c>
      <c r="B210" s="4" t="s">
        <v>7497</v>
      </c>
      <c r="C210" s="7" t="s">
        <v>1602</v>
      </c>
      <c r="D210" s="16">
        <v>0.56129200000000001</v>
      </c>
      <c r="E210" s="9">
        <v>6.8556039999999996</v>
      </c>
    </row>
    <row r="211" spans="1:5" x14ac:dyDescent="0.2">
      <c r="A211" s="1" t="s">
        <v>3815</v>
      </c>
      <c r="B211" s="4" t="s">
        <v>7498</v>
      </c>
      <c r="C211" s="7" t="s">
        <v>1461</v>
      </c>
      <c r="D211" s="16">
        <v>0.56016200000000005</v>
      </c>
      <c r="E211" s="9">
        <v>2.3006509999999998</v>
      </c>
    </row>
    <row r="212" spans="1:5" x14ac:dyDescent="0.2">
      <c r="A212" s="1" t="s">
        <v>3816</v>
      </c>
      <c r="B212" s="4" t="s">
        <v>7499</v>
      </c>
      <c r="C212" s="7" t="s">
        <v>1473</v>
      </c>
      <c r="D212" s="16">
        <v>0.55746099999999998</v>
      </c>
      <c r="E212" s="9">
        <v>2.4352</v>
      </c>
    </row>
    <row r="213" spans="1:5" x14ac:dyDescent="0.2">
      <c r="A213" s="1" t="s">
        <v>3817</v>
      </c>
      <c r="B213" s="4" t="s">
        <v>7500</v>
      </c>
      <c r="C213" s="7" t="s">
        <v>1770</v>
      </c>
      <c r="D213" s="16">
        <v>0.55686500000000005</v>
      </c>
      <c r="E213" s="9">
        <v>3.71218</v>
      </c>
    </row>
    <row r="214" spans="1:5" x14ac:dyDescent="0.2">
      <c r="A214" s="1" t="s">
        <v>3818</v>
      </c>
      <c r="B214" s="4" t="s">
        <v>7501</v>
      </c>
      <c r="C214" s="7" t="s">
        <v>1583</v>
      </c>
      <c r="D214" s="16">
        <v>0.55648500000000001</v>
      </c>
      <c r="E214" s="9">
        <v>6.1043120000000002</v>
      </c>
    </row>
    <row r="215" spans="1:5" x14ac:dyDescent="0.2">
      <c r="A215" s="1" t="s">
        <v>3819</v>
      </c>
      <c r="B215" s="4" t="s">
        <v>7502</v>
      </c>
      <c r="C215" s="7" t="s">
        <v>947</v>
      </c>
      <c r="D215" s="16">
        <v>0.55426500000000001</v>
      </c>
      <c r="E215" s="9">
        <v>3.4296359999999999</v>
      </c>
    </row>
    <row r="216" spans="1:5" x14ac:dyDescent="0.2">
      <c r="A216" s="1" t="s">
        <v>3820</v>
      </c>
      <c r="B216" s="4" t="s">
        <v>7503</v>
      </c>
      <c r="C216" s="7" t="s">
        <v>1147</v>
      </c>
      <c r="D216" s="16">
        <v>0.55066000000000004</v>
      </c>
      <c r="E216" s="9">
        <v>3.6199150000000002</v>
      </c>
    </row>
    <row r="217" spans="1:5" x14ac:dyDescent="0.2">
      <c r="A217" s="1" t="s">
        <v>3821</v>
      </c>
      <c r="B217" s="4" t="s">
        <v>7504</v>
      </c>
      <c r="C217" s="7" t="s">
        <v>1678</v>
      </c>
      <c r="D217" s="16">
        <v>0.54999500000000001</v>
      </c>
      <c r="E217" s="9">
        <v>4.1580760000000003</v>
      </c>
    </row>
    <row r="218" spans="1:5" x14ac:dyDescent="0.2">
      <c r="A218" s="1" t="s">
        <v>3822</v>
      </c>
      <c r="B218" s="4" t="s">
        <v>7505</v>
      </c>
      <c r="C218" s="7" t="s">
        <v>1801</v>
      </c>
      <c r="D218" s="16">
        <v>0.54983300000000002</v>
      </c>
      <c r="E218" s="9">
        <v>0.91034099999999996</v>
      </c>
    </row>
    <row r="219" spans="1:5" x14ac:dyDescent="0.2">
      <c r="A219" s="1" t="s">
        <v>3823</v>
      </c>
      <c r="B219" s="4" t="s">
        <v>7506</v>
      </c>
      <c r="C219" s="7" t="s">
        <v>1682</v>
      </c>
      <c r="D219" s="16">
        <v>0.54890000000000005</v>
      </c>
      <c r="E219" s="9">
        <v>4.5822589999999996</v>
      </c>
    </row>
    <row r="220" spans="1:5" x14ac:dyDescent="0.2">
      <c r="A220" s="1" t="s">
        <v>3824</v>
      </c>
      <c r="B220" s="4" t="s">
        <v>7507</v>
      </c>
      <c r="C220" s="7" t="s">
        <v>1571</v>
      </c>
      <c r="D220" s="16">
        <v>0.54881999999999997</v>
      </c>
      <c r="E220" s="9">
        <v>2.249406</v>
      </c>
    </row>
    <row r="221" spans="1:5" x14ac:dyDescent="0.2">
      <c r="A221" s="1" t="s">
        <v>3825</v>
      </c>
      <c r="B221" s="4" t="s">
        <v>7508</v>
      </c>
      <c r="C221" s="7" t="s">
        <v>1088</v>
      </c>
      <c r="D221" s="16">
        <v>0.54812499999999997</v>
      </c>
      <c r="E221" s="9">
        <v>5.6298959999999996</v>
      </c>
    </row>
    <row r="222" spans="1:5" x14ac:dyDescent="0.2">
      <c r="A222" s="1" t="s">
        <v>3826</v>
      </c>
      <c r="B222" s="4" t="s">
        <v>7509</v>
      </c>
      <c r="C222" s="7" t="s">
        <v>1442</v>
      </c>
      <c r="D222" s="16">
        <v>0.54798599999999997</v>
      </c>
      <c r="E222" s="9">
        <v>6.8484499999999997</v>
      </c>
    </row>
    <row r="223" spans="1:5" x14ac:dyDescent="0.2">
      <c r="A223" s="1" t="s">
        <v>3827</v>
      </c>
      <c r="B223" s="4" t="s">
        <v>7510</v>
      </c>
      <c r="C223" s="7" t="s">
        <v>1188</v>
      </c>
      <c r="D223" s="16">
        <v>0.54512700000000003</v>
      </c>
      <c r="E223" s="9">
        <v>7.0065809999999997</v>
      </c>
    </row>
    <row r="224" spans="1:5" x14ac:dyDescent="0.2">
      <c r="A224" s="1" t="s">
        <v>3828</v>
      </c>
      <c r="B224" s="4" t="s">
        <v>7511</v>
      </c>
      <c r="C224" s="7" t="s">
        <v>1580</v>
      </c>
      <c r="D224" s="16">
        <v>0.54504799999999998</v>
      </c>
      <c r="E224" s="9">
        <v>4.2681779999999998</v>
      </c>
    </row>
    <row r="225" spans="1:5" x14ac:dyDescent="0.2">
      <c r="A225" s="1" t="s">
        <v>3829</v>
      </c>
      <c r="B225" s="4" t="s">
        <v>7512</v>
      </c>
      <c r="C225" s="7" t="s">
        <v>1145</v>
      </c>
      <c r="D225" s="16">
        <v>0.54493100000000005</v>
      </c>
      <c r="E225" s="9">
        <v>3.64412</v>
      </c>
    </row>
    <row r="226" spans="1:5" x14ac:dyDescent="0.2">
      <c r="A226" s="1" t="s">
        <v>3830</v>
      </c>
      <c r="B226" s="4" t="s">
        <v>7513</v>
      </c>
      <c r="C226" s="7" t="s">
        <v>1653</v>
      </c>
      <c r="D226" s="16">
        <v>0.54472200000000004</v>
      </c>
      <c r="E226" s="9">
        <v>2.7420119999999999</v>
      </c>
    </row>
    <row r="227" spans="1:5" x14ac:dyDescent="0.2">
      <c r="A227" s="1" t="s">
        <v>3831</v>
      </c>
      <c r="B227" s="4" t="s">
        <v>7514</v>
      </c>
      <c r="C227" s="7" t="s">
        <v>1274</v>
      </c>
      <c r="D227" s="16">
        <v>0.54416399999999998</v>
      </c>
      <c r="E227" s="9">
        <v>6.1689639999999999</v>
      </c>
    </row>
    <row r="228" spans="1:5" x14ac:dyDescent="0.2">
      <c r="A228" s="1" t="s">
        <v>3832</v>
      </c>
      <c r="B228" s="4" t="s">
        <v>7515</v>
      </c>
      <c r="C228" s="7" t="s">
        <v>1315</v>
      </c>
      <c r="D228" s="16">
        <v>0.54221299999999995</v>
      </c>
      <c r="E228" s="9">
        <v>3.7846069999999998</v>
      </c>
    </row>
    <row r="229" spans="1:5" x14ac:dyDescent="0.2">
      <c r="A229" s="1" t="s">
        <v>3833</v>
      </c>
      <c r="B229" s="4" t="s">
        <v>7516</v>
      </c>
      <c r="C229" s="7" t="s">
        <v>1464</v>
      </c>
      <c r="D229" s="16">
        <v>0.54214700000000005</v>
      </c>
      <c r="E229" s="9">
        <v>5.7234259999999999</v>
      </c>
    </row>
    <row r="230" spans="1:5" x14ac:dyDescent="0.2">
      <c r="A230" s="1" t="s">
        <v>3834</v>
      </c>
      <c r="B230" s="4" t="s">
        <v>7517</v>
      </c>
      <c r="C230" s="7" t="s">
        <v>1502</v>
      </c>
      <c r="D230" s="16">
        <v>0.54210599999999998</v>
      </c>
      <c r="E230" s="9">
        <v>0.61710500000000001</v>
      </c>
    </row>
    <row r="231" spans="1:5" x14ac:dyDescent="0.2">
      <c r="A231" s="1" t="s">
        <v>3835</v>
      </c>
      <c r="B231" s="4" t="s">
        <v>7518</v>
      </c>
      <c r="C231" s="7" t="s">
        <v>989</v>
      </c>
      <c r="D231" s="16">
        <v>0.54187200000000002</v>
      </c>
      <c r="E231" s="9">
        <v>5.0117960000000004</v>
      </c>
    </row>
    <row r="232" spans="1:5" x14ac:dyDescent="0.2">
      <c r="A232" s="1" t="s">
        <v>3836</v>
      </c>
      <c r="B232" s="4" t="s">
        <v>7519</v>
      </c>
      <c r="C232" s="7" t="s">
        <v>1435</v>
      </c>
      <c r="D232" s="16">
        <v>0.541242</v>
      </c>
      <c r="E232" s="9">
        <v>4.429119</v>
      </c>
    </row>
    <row r="233" spans="1:5" x14ac:dyDescent="0.2">
      <c r="A233" s="1" t="s">
        <v>3837</v>
      </c>
      <c r="B233" s="4" t="s">
        <v>7520</v>
      </c>
      <c r="C233" s="7" t="s">
        <v>1587</v>
      </c>
      <c r="D233" s="16">
        <v>0.54050100000000001</v>
      </c>
      <c r="E233" s="9">
        <v>7.3838689999999998</v>
      </c>
    </row>
    <row r="234" spans="1:5" x14ac:dyDescent="0.2">
      <c r="A234" s="1" t="s">
        <v>3838</v>
      </c>
      <c r="B234" s="4" t="s">
        <v>7521</v>
      </c>
      <c r="C234" s="7" t="s">
        <v>1550</v>
      </c>
      <c r="D234" s="16">
        <v>0.54044199999999998</v>
      </c>
      <c r="E234" s="9">
        <v>2.8578939999999999</v>
      </c>
    </row>
    <row r="235" spans="1:5" x14ac:dyDescent="0.2">
      <c r="A235" s="1" t="s">
        <v>3839</v>
      </c>
      <c r="B235" s="4" t="s">
        <v>7522</v>
      </c>
      <c r="C235" s="7" t="s">
        <v>1462</v>
      </c>
      <c r="D235" s="16">
        <v>0.537192</v>
      </c>
      <c r="E235" s="9">
        <v>6.6464850000000002</v>
      </c>
    </row>
    <row r="236" spans="1:5" x14ac:dyDescent="0.2">
      <c r="A236" s="1" t="s">
        <v>3840</v>
      </c>
      <c r="B236" s="4" t="s">
        <v>7523</v>
      </c>
      <c r="C236" s="7" t="s">
        <v>1672</v>
      </c>
      <c r="D236" s="16">
        <v>0.53627100000000005</v>
      </c>
      <c r="E236" s="9">
        <v>4.614166</v>
      </c>
    </row>
    <row r="237" spans="1:5" x14ac:dyDescent="0.2">
      <c r="A237" s="1" t="s">
        <v>3841</v>
      </c>
      <c r="B237" s="4" t="s">
        <v>7524</v>
      </c>
      <c r="C237" s="7" t="s">
        <v>1745</v>
      </c>
      <c r="D237" s="16">
        <v>0.53459999999999996</v>
      </c>
      <c r="E237" s="9">
        <v>3.4187280000000002</v>
      </c>
    </row>
    <row r="238" spans="1:5" x14ac:dyDescent="0.2">
      <c r="A238" s="1" t="s">
        <v>3842</v>
      </c>
      <c r="B238" s="4" t="s">
        <v>7525</v>
      </c>
      <c r="C238" s="7" t="s">
        <v>1323</v>
      </c>
      <c r="D238" s="16">
        <v>0.53405899999999995</v>
      </c>
      <c r="E238" s="9">
        <v>1.126414</v>
      </c>
    </row>
    <row r="239" spans="1:5" x14ac:dyDescent="0.2">
      <c r="A239" s="1" t="s">
        <v>3843</v>
      </c>
      <c r="B239" s="4" t="s">
        <v>7526</v>
      </c>
      <c r="C239" s="7" t="s">
        <v>1215</v>
      </c>
      <c r="D239" s="16">
        <v>0.53358000000000005</v>
      </c>
      <c r="E239" s="9">
        <v>5.7727040000000001</v>
      </c>
    </row>
    <row r="240" spans="1:5" x14ac:dyDescent="0.2">
      <c r="A240" s="1" t="s">
        <v>3844</v>
      </c>
      <c r="B240" s="4" t="s">
        <v>7527</v>
      </c>
      <c r="C240" s="7" t="s">
        <v>1728</v>
      </c>
      <c r="D240" s="16">
        <v>0.53252699999999997</v>
      </c>
      <c r="E240" s="9">
        <v>1.662911</v>
      </c>
    </row>
    <row r="241" spans="1:5" x14ac:dyDescent="0.2">
      <c r="A241" s="1" t="s">
        <v>3845</v>
      </c>
      <c r="B241" s="4" t="s">
        <v>7528</v>
      </c>
      <c r="C241" s="7" t="s">
        <v>1209</v>
      </c>
      <c r="D241" s="16">
        <v>0.53235900000000003</v>
      </c>
      <c r="E241" s="9">
        <v>4.9654210000000001</v>
      </c>
    </row>
    <row r="242" spans="1:5" x14ac:dyDescent="0.2">
      <c r="A242" s="1" t="s">
        <v>3846</v>
      </c>
      <c r="B242" s="4" t="s">
        <v>7529</v>
      </c>
      <c r="C242" s="7" t="s">
        <v>1501</v>
      </c>
      <c r="D242" s="16">
        <v>0.53207400000000005</v>
      </c>
      <c r="E242" s="9">
        <v>1.339399</v>
      </c>
    </row>
    <row r="243" spans="1:5" x14ac:dyDescent="0.2">
      <c r="A243" s="1" t="s">
        <v>3847</v>
      </c>
      <c r="B243" s="4" t="s">
        <v>7530</v>
      </c>
      <c r="C243" s="7" t="s">
        <v>1062</v>
      </c>
      <c r="D243" s="16">
        <v>0.53168899999999997</v>
      </c>
      <c r="E243" s="9">
        <v>3.8188140000000002</v>
      </c>
    </row>
    <row r="244" spans="1:5" x14ac:dyDescent="0.2">
      <c r="A244" s="1" t="s">
        <v>3848</v>
      </c>
      <c r="B244" s="4" t="s">
        <v>7531</v>
      </c>
      <c r="C244" s="7" t="s">
        <v>1688</v>
      </c>
      <c r="D244" s="16">
        <v>0.53156099999999995</v>
      </c>
      <c r="E244" s="9">
        <v>5.4234349999999996</v>
      </c>
    </row>
    <row r="245" spans="1:5" x14ac:dyDescent="0.2">
      <c r="A245" s="1" t="s">
        <v>3849</v>
      </c>
      <c r="B245" s="4" t="s">
        <v>7532</v>
      </c>
      <c r="C245" s="7" t="s">
        <v>1367</v>
      </c>
      <c r="D245" s="16">
        <v>0.53102800000000006</v>
      </c>
      <c r="E245" s="9">
        <v>1.3885350000000001</v>
      </c>
    </row>
    <row r="246" spans="1:5" x14ac:dyDescent="0.2">
      <c r="A246" s="1" t="s">
        <v>3850</v>
      </c>
      <c r="B246" s="4" t="s">
        <v>7533</v>
      </c>
      <c r="C246" s="7" t="s">
        <v>1582</v>
      </c>
      <c r="D246" s="16">
        <v>0.52977600000000002</v>
      </c>
      <c r="E246" s="9">
        <v>1.4203399999999999</v>
      </c>
    </row>
    <row r="247" spans="1:5" x14ac:dyDescent="0.2">
      <c r="A247" s="1" t="s">
        <v>3851</v>
      </c>
      <c r="B247" s="4" t="s">
        <v>7534</v>
      </c>
      <c r="C247" s="7" t="s">
        <v>823</v>
      </c>
      <c r="D247" s="16">
        <v>0.528285</v>
      </c>
      <c r="E247" s="9">
        <v>1.6008610000000001</v>
      </c>
    </row>
    <row r="248" spans="1:5" x14ac:dyDescent="0.2">
      <c r="A248" s="1" t="s">
        <v>3852</v>
      </c>
      <c r="B248" s="4" t="s">
        <v>7535</v>
      </c>
      <c r="C248" s="7" t="s">
        <v>1432</v>
      </c>
      <c r="D248" s="16">
        <v>0.52722100000000005</v>
      </c>
      <c r="E248" s="9">
        <v>2.1624289999999999</v>
      </c>
    </row>
    <row r="249" spans="1:5" x14ac:dyDescent="0.2">
      <c r="A249" s="1" t="s">
        <v>3853</v>
      </c>
      <c r="B249" s="4" t="s">
        <v>7536</v>
      </c>
      <c r="C249" s="7" t="s">
        <v>1226</v>
      </c>
      <c r="D249" s="16">
        <v>0.52637599999999996</v>
      </c>
      <c r="E249" s="9">
        <v>2.6506430000000001</v>
      </c>
    </row>
    <row r="250" spans="1:5" x14ac:dyDescent="0.2">
      <c r="A250" s="1" t="s">
        <v>3854</v>
      </c>
      <c r="B250" s="4" t="s">
        <v>7537</v>
      </c>
      <c r="C250" s="7" t="s">
        <v>1180</v>
      </c>
      <c r="D250" s="16">
        <v>0.52566800000000002</v>
      </c>
      <c r="E250" s="9">
        <v>5.2919710000000002</v>
      </c>
    </row>
    <row r="251" spans="1:5" x14ac:dyDescent="0.2">
      <c r="A251" s="1" t="s">
        <v>3855</v>
      </c>
      <c r="B251" s="4" t="s">
        <v>7538</v>
      </c>
      <c r="C251" s="7" t="s">
        <v>486</v>
      </c>
      <c r="D251" s="16">
        <v>0.525532</v>
      </c>
      <c r="E251" s="9">
        <v>6.6484009999999998</v>
      </c>
    </row>
    <row r="252" spans="1:5" x14ac:dyDescent="0.2">
      <c r="A252" s="1" t="s">
        <v>3856</v>
      </c>
      <c r="B252" s="4" t="s">
        <v>7539</v>
      </c>
      <c r="C252" s="7" t="s">
        <v>1543</v>
      </c>
      <c r="D252" s="16">
        <v>0.524393</v>
      </c>
      <c r="E252" s="9">
        <v>0.99347399999999997</v>
      </c>
    </row>
    <row r="253" spans="1:5" x14ac:dyDescent="0.2">
      <c r="A253" s="1" t="s">
        <v>3857</v>
      </c>
      <c r="B253" s="4" t="s">
        <v>7540</v>
      </c>
      <c r="C253" s="7" t="s">
        <v>1561</v>
      </c>
      <c r="D253" s="16">
        <v>0.52399099999999998</v>
      </c>
      <c r="E253" s="9">
        <v>4.713692</v>
      </c>
    </row>
    <row r="254" spans="1:5" x14ac:dyDescent="0.2">
      <c r="A254" s="1" t="s">
        <v>3858</v>
      </c>
      <c r="B254" s="4" t="s">
        <v>7541</v>
      </c>
      <c r="C254" s="7" t="s">
        <v>1316</v>
      </c>
      <c r="D254" s="16">
        <v>0.52365600000000001</v>
      </c>
      <c r="E254" s="9">
        <v>4.7657749999999997</v>
      </c>
    </row>
    <row r="255" spans="1:5" x14ac:dyDescent="0.2">
      <c r="A255" s="1" t="s">
        <v>3859</v>
      </c>
      <c r="B255" s="4" t="s">
        <v>7542</v>
      </c>
      <c r="C255" s="7" t="s">
        <v>1402</v>
      </c>
      <c r="D255" s="16">
        <v>0.52304700000000004</v>
      </c>
      <c r="E255" s="9">
        <v>3.0188640000000002</v>
      </c>
    </row>
    <row r="256" spans="1:5" x14ac:dyDescent="0.2">
      <c r="A256" s="1" t="s">
        <v>3860</v>
      </c>
      <c r="B256" s="4" t="s">
        <v>7543</v>
      </c>
      <c r="C256" s="7" t="s">
        <v>1338</v>
      </c>
      <c r="D256" s="16">
        <v>0.52270099999999997</v>
      </c>
      <c r="E256" s="9">
        <v>2.485948</v>
      </c>
    </row>
    <row r="257" spans="1:5" x14ac:dyDescent="0.2">
      <c r="A257" s="1" t="s">
        <v>3861</v>
      </c>
      <c r="B257" s="4" t="s">
        <v>7544</v>
      </c>
      <c r="C257" s="7" t="s">
        <v>1685</v>
      </c>
      <c r="D257" s="16">
        <v>0.52161800000000003</v>
      </c>
      <c r="E257" s="9">
        <v>5.4798479999999996</v>
      </c>
    </row>
    <row r="258" spans="1:5" x14ac:dyDescent="0.2">
      <c r="A258" s="1" t="s">
        <v>3862</v>
      </c>
      <c r="B258" s="4" t="s">
        <v>7545</v>
      </c>
      <c r="C258" s="7" t="s">
        <v>925</v>
      </c>
      <c r="D258" s="16">
        <v>0.52105199999999996</v>
      </c>
      <c r="E258" s="9">
        <v>1.865853</v>
      </c>
    </row>
    <row r="259" spans="1:5" x14ac:dyDescent="0.2">
      <c r="A259" s="1" t="s">
        <v>3863</v>
      </c>
      <c r="B259" s="4" t="s">
        <v>7546</v>
      </c>
      <c r="C259" s="7" t="s">
        <v>1018</v>
      </c>
      <c r="D259" s="16">
        <v>0.52082499999999998</v>
      </c>
      <c r="E259" s="9">
        <v>5.0872809999999999</v>
      </c>
    </row>
    <row r="260" spans="1:5" x14ac:dyDescent="0.2">
      <c r="A260" s="1" t="s">
        <v>3864</v>
      </c>
      <c r="B260" s="4" t="s">
        <v>7547</v>
      </c>
      <c r="C260" s="7" t="s">
        <v>570</v>
      </c>
      <c r="D260" s="16">
        <v>0.52058700000000002</v>
      </c>
      <c r="E260" s="9">
        <v>5.8002549999999999</v>
      </c>
    </row>
    <row r="261" spans="1:5" x14ac:dyDescent="0.2">
      <c r="A261" s="1" t="s">
        <v>3865</v>
      </c>
      <c r="B261" s="4" t="s">
        <v>7548</v>
      </c>
      <c r="C261" s="7" t="s">
        <v>1721</v>
      </c>
      <c r="D261" s="16">
        <v>0.51968499999999995</v>
      </c>
      <c r="E261" s="9">
        <v>5.4401609999999998</v>
      </c>
    </row>
    <row r="262" spans="1:5" x14ac:dyDescent="0.2">
      <c r="A262" s="1" t="s">
        <v>3866</v>
      </c>
      <c r="B262" s="4" t="s">
        <v>7549</v>
      </c>
      <c r="C262" s="7" t="s">
        <v>814</v>
      </c>
      <c r="D262" s="16">
        <v>0.51788699999999999</v>
      </c>
      <c r="E262" s="9">
        <v>5.5895169999999998</v>
      </c>
    </row>
    <row r="263" spans="1:5" x14ac:dyDescent="0.2">
      <c r="A263" s="1" t="s">
        <v>3867</v>
      </c>
      <c r="B263" s="4" t="s">
        <v>7550</v>
      </c>
      <c r="C263" s="7" t="s">
        <v>1181</v>
      </c>
      <c r="D263" s="16">
        <v>0.51748400000000006</v>
      </c>
      <c r="E263" s="9">
        <v>3.6366339999999999</v>
      </c>
    </row>
    <row r="264" spans="1:5" x14ac:dyDescent="0.2">
      <c r="A264" s="1" t="s">
        <v>3868</v>
      </c>
      <c r="B264" s="4" t="s">
        <v>7551</v>
      </c>
      <c r="C264" s="7" t="s">
        <v>1574</v>
      </c>
      <c r="D264" s="16">
        <v>0.51680800000000005</v>
      </c>
      <c r="E264" s="9">
        <v>2.9089390000000002</v>
      </c>
    </row>
    <row r="265" spans="1:5" x14ac:dyDescent="0.2">
      <c r="A265" s="1" t="s">
        <v>3869</v>
      </c>
      <c r="B265" s="4" t="s">
        <v>7552</v>
      </c>
      <c r="C265" s="7" t="s">
        <v>1457</v>
      </c>
      <c r="D265" s="16">
        <v>0.51675300000000002</v>
      </c>
      <c r="E265" s="9">
        <v>2.721692</v>
      </c>
    </row>
    <row r="266" spans="1:5" x14ac:dyDescent="0.2">
      <c r="A266" s="1" t="s">
        <v>3870</v>
      </c>
      <c r="B266" s="4" t="s">
        <v>7553</v>
      </c>
      <c r="C266" s="7" t="s">
        <v>1355</v>
      </c>
      <c r="D266" s="16">
        <v>0.51627599999999996</v>
      </c>
      <c r="E266" s="9">
        <v>5.1196000000000002</v>
      </c>
    </row>
    <row r="267" spans="1:5" x14ac:dyDescent="0.2">
      <c r="A267" s="1" t="s">
        <v>3871</v>
      </c>
      <c r="B267" s="4" t="s">
        <v>7554</v>
      </c>
      <c r="C267" s="7" t="s">
        <v>1161</v>
      </c>
      <c r="D267" s="16">
        <v>0.51607400000000003</v>
      </c>
      <c r="E267" s="9">
        <v>5.3426340000000003</v>
      </c>
    </row>
    <row r="268" spans="1:5" x14ac:dyDescent="0.2">
      <c r="A268" s="1" t="s">
        <v>3872</v>
      </c>
      <c r="B268" s="4" t="s">
        <v>7555</v>
      </c>
      <c r="C268" s="7" t="s">
        <v>1186</v>
      </c>
      <c r="D268" s="16">
        <v>0.51580599999999999</v>
      </c>
      <c r="E268" s="9">
        <v>3.8551549999999999</v>
      </c>
    </row>
    <row r="269" spans="1:5" x14ac:dyDescent="0.2">
      <c r="A269" s="1" t="s">
        <v>3873</v>
      </c>
      <c r="B269" s="4" t="s">
        <v>7556</v>
      </c>
      <c r="C269" s="7" t="s">
        <v>1754</v>
      </c>
      <c r="D269" s="16">
        <v>0.51574299999999995</v>
      </c>
      <c r="E269" s="9">
        <v>2.405116</v>
      </c>
    </row>
    <row r="270" spans="1:5" x14ac:dyDescent="0.2">
      <c r="A270" s="1" t="s">
        <v>3874</v>
      </c>
      <c r="B270" s="4" t="s">
        <v>7557</v>
      </c>
      <c r="C270" s="7" t="s">
        <v>1538</v>
      </c>
      <c r="D270" s="16">
        <v>0.51547699999999996</v>
      </c>
      <c r="E270" s="9">
        <v>5.026319</v>
      </c>
    </row>
    <row r="271" spans="1:5" x14ac:dyDescent="0.2">
      <c r="A271" s="1" t="s">
        <v>3875</v>
      </c>
      <c r="B271" s="4" t="s">
        <v>7558</v>
      </c>
      <c r="C271" s="7" t="s">
        <v>1042</v>
      </c>
      <c r="D271" s="16">
        <v>0.515235</v>
      </c>
      <c r="E271" s="9">
        <v>3.239366</v>
      </c>
    </row>
    <row r="272" spans="1:5" x14ac:dyDescent="0.2">
      <c r="A272" s="1" t="s">
        <v>3876</v>
      </c>
      <c r="B272" s="4" t="s">
        <v>7559</v>
      </c>
      <c r="C272" s="7" t="s">
        <v>1236</v>
      </c>
      <c r="D272" s="16">
        <v>0.51470899999999997</v>
      </c>
      <c r="E272" s="9">
        <v>5.551552</v>
      </c>
    </row>
    <row r="273" spans="1:5" x14ac:dyDescent="0.2">
      <c r="A273" s="1" t="s">
        <v>3877</v>
      </c>
      <c r="B273" s="4" t="s">
        <v>7560</v>
      </c>
      <c r="C273" s="7" t="s">
        <v>1482</v>
      </c>
      <c r="D273" s="16">
        <v>0.514181</v>
      </c>
      <c r="E273" s="9">
        <v>3.9849579999999998</v>
      </c>
    </row>
    <row r="274" spans="1:5" x14ac:dyDescent="0.2">
      <c r="A274" s="1" t="s">
        <v>3878</v>
      </c>
      <c r="B274" s="4" t="s">
        <v>7561</v>
      </c>
      <c r="C274" s="7" t="s">
        <v>1689</v>
      </c>
      <c r="D274" s="16">
        <v>0.51139500000000004</v>
      </c>
      <c r="E274" s="9">
        <v>5.5567970000000004</v>
      </c>
    </row>
    <row r="275" spans="1:5" x14ac:dyDescent="0.2">
      <c r="A275" s="1" t="s">
        <v>3879</v>
      </c>
      <c r="B275" s="4" t="s">
        <v>7562</v>
      </c>
      <c r="C275" s="7" t="s">
        <v>1093</v>
      </c>
      <c r="D275" s="16">
        <v>0.51056400000000002</v>
      </c>
      <c r="E275" s="9">
        <v>3.4524240000000002</v>
      </c>
    </row>
    <row r="276" spans="1:5" x14ac:dyDescent="0.2">
      <c r="A276" s="1" t="s">
        <v>3880</v>
      </c>
      <c r="B276" s="4" t="s">
        <v>7563</v>
      </c>
      <c r="C276" s="7" t="s">
        <v>930</v>
      </c>
      <c r="D276" s="16">
        <v>0.50980000000000003</v>
      </c>
      <c r="E276" s="9">
        <v>2.6383220000000001</v>
      </c>
    </row>
    <row r="277" spans="1:5" x14ac:dyDescent="0.2">
      <c r="A277" s="1" t="s">
        <v>3881</v>
      </c>
      <c r="B277" s="4" t="s">
        <v>7564</v>
      </c>
      <c r="C277" s="7" t="s">
        <v>1268</v>
      </c>
      <c r="D277" s="16">
        <v>0.50946499999999995</v>
      </c>
      <c r="E277" s="9">
        <v>3.5302539999999998</v>
      </c>
    </row>
    <row r="278" spans="1:5" x14ac:dyDescent="0.2">
      <c r="A278" s="1" t="s">
        <v>3882</v>
      </c>
      <c r="B278" s="4" t="s">
        <v>7565</v>
      </c>
      <c r="C278" s="7" t="s">
        <v>1313</v>
      </c>
      <c r="D278" s="16">
        <v>0.50942399999999999</v>
      </c>
      <c r="E278" s="9">
        <v>2.083135</v>
      </c>
    </row>
    <row r="279" spans="1:5" x14ac:dyDescent="0.2">
      <c r="A279" s="1" t="s">
        <v>3883</v>
      </c>
      <c r="B279" s="4" t="s">
        <v>7566</v>
      </c>
      <c r="C279" s="7" t="s">
        <v>1200</v>
      </c>
      <c r="D279" s="16">
        <v>0.50882300000000003</v>
      </c>
      <c r="E279" s="9">
        <v>2.7813059999999998</v>
      </c>
    </row>
    <row r="280" spans="1:5" x14ac:dyDescent="0.2">
      <c r="A280" s="1" t="s">
        <v>3884</v>
      </c>
      <c r="B280" s="4" t="s">
        <v>7567</v>
      </c>
      <c r="C280" s="7" t="s">
        <v>1603</v>
      </c>
      <c r="D280" s="16">
        <v>0.50873900000000005</v>
      </c>
      <c r="E280" s="9">
        <v>6.6881120000000003</v>
      </c>
    </row>
    <row r="281" spans="1:5" x14ac:dyDescent="0.2">
      <c r="A281" s="1" t="s">
        <v>3885</v>
      </c>
      <c r="B281" s="4" t="s">
        <v>7568</v>
      </c>
      <c r="C281" s="7" t="s">
        <v>1168</v>
      </c>
      <c r="D281" s="16">
        <v>0.50871200000000005</v>
      </c>
      <c r="E281" s="9">
        <v>2.635472</v>
      </c>
    </row>
    <row r="282" spans="1:5" x14ac:dyDescent="0.2">
      <c r="A282" s="1" t="s">
        <v>3886</v>
      </c>
      <c r="B282" s="4" t="s">
        <v>7569</v>
      </c>
      <c r="C282" s="7" t="s">
        <v>1795</v>
      </c>
      <c r="D282" s="16">
        <v>0.50766900000000004</v>
      </c>
      <c r="E282" s="9">
        <v>4.4479280000000001</v>
      </c>
    </row>
    <row r="283" spans="1:5" x14ac:dyDescent="0.2">
      <c r="A283" s="1" t="s">
        <v>3887</v>
      </c>
      <c r="B283" s="4" t="s">
        <v>7570</v>
      </c>
      <c r="C283" s="7" t="s">
        <v>1484</v>
      </c>
      <c r="D283" s="16">
        <v>0.50750399999999996</v>
      </c>
      <c r="E283" s="9">
        <v>3.219665</v>
      </c>
    </row>
    <row r="284" spans="1:5" x14ac:dyDescent="0.2">
      <c r="A284" s="1" t="s">
        <v>3888</v>
      </c>
      <c r="B284" s="4" t="s">
        <v>7571</v>
      </c>
      <c r="C284" s="7" t="s">
        <v>967</v>
      </c>
      <c r="D284" s="16">
        <v>0.50745200000000001</v>
      </c>
      <c r="E284" s="9">
        <v>2.0414469999999998</v>
      </c>
    </row>
    <row r="285" spans="1:5" x14ac:dyDescent="0.2">
      <c r="A285" s="1" t="s">
        <v>3889</v>
      </c>
      <c r="B285" s="4" t="s">
        <v>7572</v>
      </c>
      <c r="C285" s="7" t="s">
        <v>1418</v>
      </c>
      <c r="D285" s="16">
        <v>0.50681399999999999</v>
      </c>
      <c r="E285" s="9">
        <v>2.7434219999999998</v>
      </c>
    </row>
    <row r="286" spans="1:5" x14ac:dyDescent="0.2">
      <c r="A286" s="1" t="s">
        <v>3890</v>
      </c>
      <c r="B286" s="4" t="s">
        <v>7573</v>
      </c>
      <c r="C286" s="7" t="s">
        <v>1162</v>
      </c>
      <c r="D286" s="16">
        <v>0.50668299999999999</v>
      </c>
      <c r="E286" s="9">
        <v>2.8616250000000001</v>
      </c>
    </row>
    <row r="287" spans="1:5" x14ac:dyDescent="0.2">
      <c r="A287" s="1" t="s">
        <v>3891</v>
      </c>
      <c r="B287" s="4" t="s">
        <v>7574</v>
      </c>
      <c r="C287" s="7" t="s">
        <v>1693</v>
      </c>
      <c r="D287" s="16">
        <v>0.50648599999999999</v>
      </c>
      <c r="E287" s="9">
        <v>3.6497639999999998</v>
      </c>
    </row>
    <row r="288" spans="1:5" x14ac:dyDescent="0.2">
      <c r="A288" s="1" t="s">
        <v>3892</v>
      </c>
      <c r="B288" s="4" t="s">
        <v>7575</v>
      </c>
      <c r="C288" s="7" t="s">
        <v>1368</v>
      </c>
      <c r="D288" s="16">
        <v>0.50600100000000003</v>
      </c>
      <c r="E288" s="9">
        <v>3.703344</v>
      </c>
    </row>
    <row r="289" spans="1:5" x14ac:dyDescent="0.2">
      <c r="A289" s="1" t="s">
        <v>3893</v>
      </c>
      <c r="B289" s="4" t="s">
        <v>7576</v>
      </c>
      <c r="C289" s="7" t="s">
        <v>1759</v>
      </c>
      <c r="D289" s="16">
        <v>0.50525799999999998</v>
      </c>
      <c r="E289" s="9">
        <v>1.2128159999999999</v>
      </c>
    </row>
    <row r="290" spans="1:5" x14ac:dyDescent="0.2">
      <c r="A290" s="1" t="s">
        <v>3894</v>
      </c>
      <c r="B290" s="4" t="s">
        <v>7577</v>
      </c>
      <c r="C290" s="7" t="s">
        <v>1066</v>
      </c>
      <c r="D290" s="16">
        <v>0.50373299999999999</v>
      </c>
      <c r="E290" s="9">
        <v>4.4793539999999998</v>
      </c>
    </row>
    <row r="291" spans="1:5" x14ac:dyDescent="0.2">
      <c r="A291" s="1" t="s">
        <v>3895</v>
      </c>
      <c r="B291" s="4" t="s">
        <v>7578</v>
      </c>
      <c r="C291" s="7" t="s">
        <v>1053</v>
      </c>
      <c r="D291" s="16">
        <v>0.50370899999999996</v>
      </c>
      <c r="E291" s="9">
        <v>5.9713469999999997</v>
      </c>
    </row>
    <row r="292" spans="1:5" x14ac:dyDescent="0.2">
      <c r="A292" s="1" t="s">
        <v>3896</v>
      </c>
      <c r="B292" s="4" t="s">
        <v>7579</v>
      </c>
      <c r="C292" s="7" t="s">
        <v>1382</v>
      </c>
      <c r="D292" s="16">
        <v>0.50259900000000002</v>
      </c>
      <c r="E292" s="9">
        <v>1.311015</v>
      </c>
    </row>
    <row r="293" spans="1:5" x14ac:dyDescent="0.2">
      <c r="A293" s="1" t="s">
        <v>3897</v>
      </c>
      <c r="B293" s="4" t="s">
        <v>7580</v>
      </c>
      <c r="C293" s="7" t="s">
        <v>1309</v>
      </c>
      <c r="D293" s="16">
        <v>0.50236499999999995</v>
      </c>
      <c r="E293" s="9">
        <v>0.79522599999999999</v>
      </c>
    </row>
    <row r="294" spans="1:5" x14ac:dyDescent="0.2">
      <c r="A294" s="1" t="s">
        <v>3898</v>
      </c>
      <c r="B294" s="4" t="s">
        <v>7581</v>
      </c>
      <c r="C294" s="7" t="s">
        <v>856</v>
      </c>
      <c r="D294" s="16">
        <v>0.50176100000000001</v>
      </c>
      <c r="E294" s="9">
        <v>4.9097879999999998</v>
      </c>
    </row>
    <row r="295" spans="1:5" x14ac:dyDescent="0.2">
      <c r="A295" s="1" t="s">
        <v>3899</v>
      </c>
      <c r="B295" s="4" t="s">
        <v>7582</v>
      </c>
      <c r="C295" s="7" t="s">
        <v>1766</v>
      </c>
      <c r="D295" s="16">
        <v>0.49999100000000002</v>
      </c>
      <c r="E295" s="9">
        <v>2.7489910000000002</v>
      </c>
    </row>
    <row r="296" spans="1:5" x14ac:dyDescent="0.2">
      <c r="A296" s="1" t="s">
        <v>3900</v>
      </c>
      <c r="B296" s="4" t="s">
        <v>7583</v>
      </c>
      <c r="C296" s="7" t="s">
        <v>1214</v>
      </c>
      <c r="D296" s="16">
        <v>0.49904900000000002</v>
      </c>
      <c r="E296" s="9">
        <v>3.3548309999999999</v>
      </c>
    </row>
    <row r="297" spans="1:5" x14ac:dyDescent="0.2">
      <c r="A297" s="1" t="s">
        <v>3901</v>
      </c>
      <c r="B297" s="4" t="s">
        <v>7584</v>
      </c>
      <c r="C297" s="7" t="s">
        <v>949</v>
      </c>
      <c r="D297" s="16">
        <v>0.49859900000000001</v>
      </c>
      <c r="E297" s="9">
        <v>3.9342839999999999</v>
      </c>
    </row>
    <row r="298" spans="1:5" x14ac:dyDescent="0.2">
      <c r="A298" s="1" t="s">
        <v>3902</v>
      </c>
      <c r="B298" s="4" t="s">
        <v>7585</v>
      </c>
      <c r="C298" s="7" t="s">
        <v>1220</v>
      </c>
      <c r="D298" s="16">
        <v>0.49835099999999999</v>
      </c>
      <c r="E298" s="9">
        <v>0.60918300000000003</v>
      </c>
    </row>
    <row r="299" spans="1:5" x14ac:dyDescent="0.2">
      <c r="A299" s="1" t="s">
        <v>3903</v>
      </c>
      <c r="B299" s="4" t="s">
        <v>7586</v>
      </c>
      <c r="C299" s="7" t="s">
        <v>600</v>
      </c>
      <c r="D299" s="16">
        <v>0.49696600000000002</v>
      </c>
      <c r="E299" s="9">
        <v>1.5674939999999999</v>
      </c>
    </row>
    <row r="300" spans="1:5" x14ac:dyDescent="0.2">
      <c r="A300" s="1" t="s">
        <v>3904</v>
      </c>
      <c r="B300" s="4" t="s">
        <v>7587</v>
      </c>
      <c r="C300" s="7" t="s">
        <v>1191</v>
      </c>
      <c r="D300" s="16">
        <v>0.49662099999999998</v>
      </c>
      <c r="E300" s="9">
        <v>3.3952429999999998</v>
      </c>
    </row>
    <row r="301" spans="1:5" x14ac:dyDescent="0.2">
      <c r="A301" s="1" t="s">
        <v>3905</v>
      </c>
      <c r="B301" s="4" t="s">
        <v>7588</v>
      </c>
      <c r="C301" s="7" t="s">
        <v>1478</v>
      </c>
      <c r="D301" s="16">
        <v>0.49530800000000003</v>
      </c>
      <c r="E301" s="9">
        <v>1.2894110000000001</v>
      </c>
    </row>
    <row r="302" spans="1:5" x14ac:dyDescent="0.2">
      <c r="A302" s="1" t="s">
        <v>3906</v>
      </c>
      <c r="B302" s="4" t="s">
        <v>7589</v>
      </c>
      <c r="C302" s="7" t="s">
        <v>1706</v>
      </c>
      <c r="D302" s="16">
        <v>0.49526799999999999</v>
      </c>
      <c r="E302" s="9">
        <v>3.9476779999999998</v>
      </c>
    </row>
    <row r="303" spans="1:5" x14ac:dyDescent="0.2">
      <c r="A303" s="1" t="s">
        <v>3907</v>
      </c>
      <c r="B303" s="4" t="s">
        <v>7590</v>
      </c>
      <c r="C303" s="7" t="s">
        <v>1448</v>
      </c>
      <c r="D303" s="16">
        <v>0.49509599999999998</v>
      </c>
      <c r="E303" s="9">
        <v>2.2178040000000001</v>
      </c>
    </row>
    <row r="304" spans="1:5" x14ac:dyDescent="0.2">
      <c r="A304" s="1" t="s">
        <v>3908</v>
      </c>
      <c r="B304" s="4" t="s">
        <v>7591</v>
      </c>
      <c r="C304" s="7" t="s">
        <v>588</v>
      </c>
      <c r="D304" s="16">
        <v>0.49484699999999998</v>
      </c>
      <c r="E304" s="9">
        <v>5.5631589999999997</v>
      </c>
    </row>
    <row r="305" spans="1:5" x14ac:dyDescent="0.2">
      <c r="A305" s="1" t="s">
        <v>3909</v>
      </c>
      <c r="B305" s="4" t="s">
        <v>7592</v>
      </c>
      <c r="C305" s="7" t="s">
        <v>1619</v>
      </c>
      <c r="D305" s="16">
        <v>0.49475000000000002</v>
      </c>
      <c r="E305" s="9">
        <v>5.083056</v>
      </c>
    </row>
    <row r="306" spans="1:5" x14ac:dyDescent="0.2">
      <c r="A306" s="1" t="s">
        <v>3910</v>
      </c>
      <c r="B306" s="4" t="s">
        <v>7593</v>
      </c>
      <c r="C306" s="7" t="s">
        <v>1130</v>
      </c>
      <c r="D306" s="16">
        <v>0.49469999999999997</v>
      </c>
      <c r="E306" s="9">
        <v>3.1825700000000001</v>
      </c>
    </row>
    <row r="307" spans="1:5" x14ac:dyDescent="0.2">
      <c r="A307" s="1" t="s">
        <v>3911</v>
      </c>
      <c r="B307" s="4" t="s">
        <v>7594</v>
      </c>
      <c r="C307" s="7" t="s">
        <v>1308</v>
      </c>
      <c r="D307" s="16">
        <v>0.49463800000000002</v>
      </c>
      <c r="E307" s="9">
        <v>4.9883430000000004</v>
      </c>
    </row>
    <row r="308" spans="1:5" x14ac:dyDescent="0.2">
      <c r="A308" s="1" t="s">
        <v>3912</v>
      </c>
      <c r="B308" s="4" t="s">
        <v>7595</v>
      </c>
      <c r="C308" s="7" t="s">
        <v>1360</v>
      </c>
      <c r="D308" s="16">
        <v>0.49394900000000003</v>
      </c>
      <c r="E308" s="9">
        <v>3.801993</v>
      </c>
    </row>
    <row r="309" spans="1:5" x14ac:dyDescent="0.2">
      <c r="A309" s="1" t="s">
        <v>3913</v>
      </c>
      <c r="B309" s="4" t="s">
        <v>7596</v>
      </c>
      <c r="C309" s="7" t="s">
        <v>1259</v>
      </c>
      <c r="D309" s="16">
        <v>0.49379400000000001</v>
      </c>
      <c r="E309" s="9">
        <v>4.9470450000000001</v>
      </c>
    </row>
    <row r="310" spans="1:5" x14ac:dyDescent="0.2">
      <c r="A310" s="1" t="s">
        <v>3914</v>
      </c>
      <c r="B310" s="4" t="s">
        <v>7597</v>
      </c>
      <c r="C310" s="7" t="s">
        <v>1601</v>
      </c>
      <c r="D310" s="16">
        <v>0.49299300000000001</v>
      </c>
      <c r="E310" s="9">
        <v>3.4382799999999998</v>
      </c>
    </row>
    <row r="311" spans="1:5" x14ac:dyDescent="0.2">
      <c r="A311" s="1" t="s">
        <v>3915</v>
      </c>
      <c r="B311" s="4" t="s">
        <v>7598</v>
      </c>
      <c r="C311" s="7" t="s">
        <v>901</v>
      </c>
      <c r="D311" s="16">
        <v>0.49271900000000002</v>
      </c>
      <c r="E311" s="9">
        <v>3.42313</v>
      </c>
    </row>
    <row r="312" spans="1:5" x14ac:dyDescent="0.2">
      <c r="A312" s="1" t="s">
        <v>3916</v>
      </c>
      <c r="B312" s="4" t="s">
        <v>7599</v>
      </c>
      <c r="C312" s="7" t="s">
        <v>980</v>
      </c>
      <c r="D312" s="16">
        <v>0.49139300000000002</v>
      </c>
      <c r="E312" s="9">
        <v>6.4743019999999998</v>
      </c>
    </row>
    <row r="313" spans="1:5" x14ac:dyDescent="0.2">
      <c r="A313" s="1" t="s">
        <v>3917</v>
      </c>
      <c r="B313" s="4" t="s">
        <v>7600</v>
      </c>
      <c r="C313" s="7" t="s">
        <v>1548</v>
      </c>
      <c r="D313" s="16">
        <v>0.49127999999999999</v>
      </c>
      <c r="E313" s="9">
        <v>5.2470470000000002</v>
      </c>
    </row>
    <row r="314" spans="1:5" x14ac:dyDescent="0.2">
      <c r="A314" s="1" t="s">
        <v>3918</v>
      </c>
      <c r="B314" s="4" t="s">
        <v>7601</v>
      </c>
      <c r="C314" s="7" t="s">
        <v>1346</v>
      </c>
      <c r="D314" s="16">
        <v>0.49055799999999999</v>
      </c>
      <c r="E314" s="9">
        <v>6.3100120000000004</v>
      </c>
    </row>
    <row r="315" spans="1:5" x14ac:dyDescent="0.2">
      <c r="A315" s="1" t="s">
        <v>3919</v>
      </c>
      <c r="B315" s="4" t="s">
        <v>7602</v>
      </c>
      <c r="C315" s="7" t="s">
        <v>1361</v>
      </c>
      <c r="D315" s="16">
        <v>0.49050700000000003</v>
      </c>
      <c r="E315" s="9">
        <v>2.005226</v>
      </c>
    </row>
    <row r="316" spans="1:5" x14ac:dyDescent="0.2">
      <c r="A316" s="1" t="s">
        <v>3920</v>
      </c>
      <c r="B316" s="4" t="s">
        <v>7603</v>
      </c>
      <c r="C316" s="7" t="s">
        <v>1320</v>
      </c>
      <c r="D316" s="16">
        <v>0.49033500000000002</v>
      </c>
      <c r="E316" s="9">
        <v>5.0300330000000004</v>
      </c>
    </row>
    <row r="317" spans="1:5" x14ac:dyDescent="0.2">
      <c r="A317" s="1" t="s">
        <v>3921</v>
      </c>
      <c r="B317" s="4" t="s">
        <v>7604</v>
      </c>
      <c r="C317" s="7" t="s">
        <v>1199</v>
      </c>
      <c r="D317" s="16">
        <v>0.49001099999999997</v>
      </c>
      <c r="E317" s="9">
        <v>3.369497</v>
      </c>
    </row>
    <row r="318" spans="1:5" x14ac:dyDescent="0.2">
      <c r="A318" s="1" t="s">
        <v>3922</v>
      </c>
      <c r="B318" s="4" t="s">
        <v>7605</v>
      </c>
      <c r="C318" s="7" t="s">
        <v>880</v>
      </c>
      <c r="D318" s="16">
        <v>0.488923</v>
      </c>
      <c r="E318" s="9">
        <v>3.6487340000000001</v>
      </c>
    </row>
    <row r="319" spans="1:5" x14ac:dyDescent="0.2">
      <c r="A319" s="1" t="s">
        <v>3923</v>
      </c>
      <c r="B319" s="4" t="s">
        <v>7606</v>
      </c>
      <c r="C319" s="7" t="s">
        <v>1660</v>
      </c>
      <c r="D319" s="16">
        <v>0.48851099999999997</v>
      </c>
      <c r="E319" s="9">
        <v>2.0285950000000001</v>
      </c>
    </row>
    <row r="320" spans="1:5" x14ac:dyDescent="0.2">
      <c r="A320" s="1" t="s">
        <v>3924</v>
      </c>
      <c r="B320" s="4" t="s">
        <v>7607</v>
      </c>
      <c r="C320" s="7" t="s">
        <v>705</v>
      </c>
      <c r="D320" s="16">
        <v>0.48816999999999999</v>
      </c>
      <c r="E320" s="9">
        <v>5.5782220000000002</v>
      </c>
    </row>
    <row r="321" spans="1:5" x14ac:dyDescent="0.2">
      <c r="A321" s="1" t="s">
        <v>3925</v>
      </c>
      <c r="B321" s="4" t="s">
        <v>7608</v>
      </c>
      <c r="C321" s="7" t="s">
        <v>1072</v>
      </c>
      <c r="D321" s="16">
        <v>0.48782999999999999</v>
      </c>
      <c r="E321" s="9">
        <v>2.9816389999999999</v>
      </c>
    </row>
    <row r="322" spans="1:5" x14ac:dyDescent="0.2">
      <c r="A322" s="1" t="s">
        <v>3926</v>
      </c>
      <c r="B322" s="4" t="s">
        <v>7609</v>
      </c>
      <c r="C322" s="7" t="s">
        <v>1391</v>
      </c>
      <c r="D322" s="16">
        <v>0.48730899999999999</v>
      </c>
      <c r="E322" s="9">
        <v>4.5442470000000004</v>
      </c>
    </row>
    <row r="323" spans="1:5" x14ac:dyDescent="0.2">
      <c r="A323" s="1" t="s">
        <v>3927</v>
      </c>
      <c r="B323" s="4" t="s">
        <v>7610</v>
      </c>
      <c r="C323" s="7" t="s">
        <v>478</v>
      </c>
      <c r="D323" s="16">
        <v>0.48597299999999999</v>
      </c>
      <c r="E323" s="9">
        <v>5.3623950000000002</v>
      </c>
    </row>
    <row r="324" spans="1:5" x14ac:dyDescent="0.2">
      <c r="A324" s="1" t="s">
        <v>3928</v>
      </c>
      <c r="B324" s="4" t="s">
        <v>7611</v>
      </c>
      <c r="C324" s="7" t="s">
        <v>1777</v>
      </c>
      <c r="D324" s="16">
        <v>0.48571399999999998</v>
      </c>
      <c r="E324" s="9">
        <v>3.634738</v>
      </c>
    </row>
    <row r="325" spans="1:5" x14ac:dyDescent="0.2">
      <c r="A325" s="1" t="s">
        <v>3929</v>
      </c>
      <c r="B325" s="4" t="s">
        <v>7612</v>
      </c>
      <c r="C325" s="7" t="s">
        <v>1197</v>
      </c>
      <c r="D325" s="16">
        <v>0.48533100000000001</v>
      </c>
      <c r="E325" s="9">
        <v>3.537102</v>
      </c>
    </row>
    <row r="326" spans="1:5" x14ac:dyDescent="0.2">
      <c r="A326" s="1" t="s">
        <v>3930</v>
      </c>
      <c r="B326" s="4" t="s">
        <v>7613</v>
      </c>
      <c r="C326" s="7" t="s">
        <v>1536</v>
      </c>
      <c r="D326" s="16">
        <v>0.48407099999999997</v>
      </c>
      <c r="E326" s="9">
        <v>1.5817110000000001</v>
      </c>
    </row>
    <row r="327" spans="1:5" x14ac:dyDescent="0.2">
      <c r="A327" s="1" t="s">
        <v>3931</v>
      </c>
      <c r="B327" s="4" t="s">
        <v>7614</v>
      </c>
      <c r="C327" s="7" t="s">
        <v>913</v>
      </c>
      <c r="D327" s="16">
        <v>0.48393700000000001</v>
      </c>
      <c r="E327" s="9">
        <v>4.5613109999999999</v>
      </c>
    </row>
    <row r="328" spans="1:5" x14ac:dyDescent="0.2">
      <c r="A328" s="1" t="s">
        <v>3932</v>
      </c>
      <c r="B328" s="4" t="s">
        <v>7615</v>
      </c>
      <c r="C328" s="7" t="s">
        <v>1405</v>
      </c>
      <c r="D328" s="16">
        <v>0.48289100000000001</v>
      </c>
      <c r="E328" s="9">
        <v>0.330372</v>
      </c>
    </row>
    <row r="329" spans="1:5" x14ac:dyDescent="0.2">
      <c r="A329" s="1" t="s">
        <v>3933</v>
      </c>
      <c r="B329" s="4" t="s">
        <v>7616</v>
      </c>
      <c r="C329" s="7" t="s">
        <v>1450</v>
      </c>
      <c r="D329" s="16">
        <v>0.48268499999999998</v>
      </c>
      <c r="E329" s="9">
        <v>2.6780789999999999</v>
      </c>
    </row>
    <row r="330" spans="1:5" x14ac:dyDescent="0.2">
      <c r="A330" s="1" t="s">
        <v>3934</v>
      </c>
      <c r="B330" s="4" t="s">
        <v>7617</v>
      </c>
      <c r="C330" s="7" t="s">
        <v>1783</v>
      </c>
      <c r="D330" s="16">
        <v>0.48223500000000002</v>
      </c>
      <c r="E330" s="9">
        <v>2.8527369999999999</v>
      </c>
    </row>
    <row r="331" spans="1:5" x14ac:dyDescent="0.2">
      <c r="A331" s="1" t="s">
        <v>3935</v>
      </c>
      <c r="B331" s="4" t="s">
        <v>7618</v>
      </c>
      <c r="C331" s="7" t="s">
        <v>1579</v>
      </c>
      <c r="D331" s="16">
        <v>0.481935</v>
      </c>
      <c r="E331" s="9">
        <v>3.2645119999999999</v>
      </c>
    </row>
    <row r="332" spans="1:5" x14ac:dyDescent="0.2">
      <c r="A332" s="1" t="s">
        <v>3936</v>
      </c>
      <c r="B332" s="4" t="s">
        <v>7619</v>
      </c>
      <c r="C332" s="7" t="s">
        <v>1321</v>
      </c>
      <c r="D332" s="16">
        <v>0.48192800000000002</v>
      </c>
      <c r="E332" s="9">
        <v>4.7020039999999996</v>
      </c>
    </row>
    <row r="333" spans="1:5" x14ac:dyDescent="0.2">
      <c r="A333" s="1" t="s">
        <v>3937</v>
      </c>
      <c r="B333" s="4" t="s">
        <v>7620</v>
      </c>
      <c r="C333" s="7" t="s">
        <v>1608</v>
      </c>
      <c r="D333" s="16">
        <v>0.48181200000000002</v>
      </c>
      <c r="E333" s="9">
        <v>3.7818710000000002</v>
      </c>
    </row>
    <row r="334" spans="1:5" x14ac:dyDescent="0.2">
      <c r="A334" s="1" t="s">
        <v>3938</v>
      </c>
      <c r="B334" s="4" t="s">
        <v>7621</v>
      </c>
      <c r="C334" s="7" t="s">
        <v>1297</v>
      </c>
      <c r="D334" s="16">
        <v>0.48131200000000002</v>
      </c>
      <c r="E334" s="9">
        <v>4.156256</v>
      </c>
    </row>
    <row r="335" spans="1:5" x14ac:dyDescent="0.2">
      <c r="A335" s="1" t="s">
        <v>3939</v>
      </c>
      <c r="B335" s="4" t="s">
        <v>7622</v>
      </c>
      <c r="C335" s="7" t="s">
        <v>1243</v>
      </c>
      <c r="D335" s="16">
        <v>0.47989100000000001</v>
      </c>
      <c r="E335" s="9">
        <v>2.9248219999999998</v>
      </c>
    </row>
    <row r="336" spans="1:5" x14ac:dyDescent="0.2">
      <c r="A336" s="1" t="s">
        <v>3940</v>
      </c>
      <c r="B336" s="4" t="s">
        <v>7623</v>
      </c>
      <c r="C336" s="7" t="s">
        <v>1485</v>
      </c>
      <c r="D336" s="16">
        <v>0.479713</v>
      </c>
      <c r="E336" s="9">
        <v>0.57639899999999999</v>
      </c>
    </row>
    <row r="337" spans="1:5" x14ac:dyDescent="0.2">
      <c r="A337" s="1" t="s">
        <v>3941</v>
      </c>
      <c r="B337" s="4" t="s">
        <v>7624</v>
      </c>
      <c r="C337" s="7" t="s">
        <v>1299</v>
      </c>
      <c r="D337" s="16">
        <v>0.47869299999999998</v>
      </c>
      <c r="E337" s="9">
        <v>5.8755850000000001</v>
      </c>
    </row>
    <row r="338" spans="1:5" x14ac:dyDescent="0.2">
      <c r="A338" s="1" t="s">
        <v>3942</v>
      </c>
      <c r="B338" s="4" t="s">
        <v>7625</v>
      </c>
      <c r="C338" s="7" t="s">
        <v>668</v>
      </c>
      <c r="D338" s="16">
        <v>0.47867500000000002</v>
      </c>
      <c r="E338" s="9">
        <v>4.7136300000000002</v>
      </c>
    </row>
    <row r="339" spans="1:5" x14ac:dyDescent="0.2">
      <c r="A339" s="1" t="s">
        <v>3943</v>
      </c>
      <c r="B339" s="4" t="s">
        <v>7626</v>
      </c>
      <c r="C339" s="7" t="s">
        <v>1564</v>
      </c>
      <c r="D339" s="16">
        <v>0.47846699999999998</v>
      </c>
      <c r="E339" s="9">
        <v>5.3945679999999996</v>
      </c>
    </row>
    <row r="340" spans="1:5" x14ac:dyDescent="0.2">
      <c r="A340" s="1" t="s">
        <v>3944</v>
      </c>
      <c r="B340" s="4" t="s">
        <v>7627</v>
      </c>
      <c r="C340" s="7" t="s">
        <v>1505</v>
      </c>
      <c r="D340" s="16">
        <v>0.47794300000000001</v>
      </c>
      <c r="E340" s="9">
        <v>5.0271949999999999</v>
      </c>
    </row>
    <row r="341" spans="1:5" x14ac:dyDescent="0.2">
      <c r="A341" s="1" t="s">
        <v>3945</v>
      </c>
      <c r="B341" s="4" t="s">
        <v>7628</v>
      </c>
      <c r="C341" s="7" t="s">
        <v>256</v>
      </c>
      <c r="D341" s="16">
        <v>0.47734199999999999</v>
      </c>
      <c r="E341" s="9">
        <v>1.117532</v>
      </c>
    </row>
    <row r="342" spans="1:5" x14ac:dyDescent="0.2">
      <c r="A342" s="1" t="s">
        <v>3946</v>
      </c>
      <c r="B342" s="4" t="s">
        <v>7629</v>
      </c>
      <c r="C342" s="7" t="s">
        <v>1481</v>
      </c>
      <c r="D342" s="16">
        <v>0.47633199999999998</v>
      </c>
      <c r="E342" s="9">
        <v>5.26769</v>
      </c>
    </row>
    <row r="343" spans="1:5" x14ac:dyDescent="0.2">
      <c r="A343" s="1" t="s">
        <v>3947</v>
      </c>
      <c r="B343" s="4" t="s">
        <v>7630</v>
      </c>
      <c r="C343" s="7" t="s">
        <v>1557</v>
      </c>
      <c r="D343" s="16">
        <v>0.47557500000000003</v>
      </c>
      <c r="E343" s="9">
        <v>1.466156</v>
      </c>
    </row>
    <row r="344" spans="1:5" x14ac:dyDescent="0.2">
      <c r="A344" s="1" t="s">
        <v>3948</v>
      </c>
      <c r="B344" s="4" t="s">
        <v>7631</v>
      </c>
      <c r="C344" s="7" t="s">
        <v>1755</v>
      </c>
      <c r="D344" s="16">
        <v>0.47532000000000002</v>
      </c>
      <c r="E344" s="9">
        <v>1.9407650000000001</v>
      </c>
    </row>
    <row r="345" spans="1:5" x14ac:dyDescent="0.2">
      <c r="A345" s="1" t="s">
        <v>3949</v>
      </c>
      <c r="B345" s="4" t="s">
        <v>7632</v>
      </c>
      <c r="C345" s="7" t="s">
        <v>677</v>
      </c>
      <c r="D345" s="16">
        <v>0.47481699999999999</v>
      </c>
      <c r="E345" s="9">
        <v>4.2744229999999996</v>
      </c>
    </row>
    <row r="346" spans="1:5" x14ac:dyDescent="0.2">
      <c r="A346" s="1" t="s">
        <v>3950</v>
      </c>
      <c r="B346" s="4" t="s">
        <v>7633</v>
      </c>
      <c r="C346" s="7" t="s">
        <v>1554</v>
      </c>
      <c r="D346" s="16">
        <v>0.47355799999999998</v>
      </c>
      <c r="E346" s="9">
        <v>1.2444280000000001</v>
      </c>
    </row>
    <row r="347" spans="1:5" x14ac:dyDescent="0.2">
      <c r="A347" s="1" t="s">
        <v>3951</v>
      </c>
      <c r="B347" s="4" t="s">
        <v>7634</v>
      </c>
      <c r="C347" s="7" t="s">
        <v>1526</v>
      </c>
      <c r="D347" s="16">
        <v>0.473555</v>
      </c>
      <c r="E347" s="9">
        <v>1.415143</v>
      </c>
    </row>
    <row r="348" spans="1:5" x14ac:dyDescent="0.2">
      <c r="A348" s="1" t="s">
        <v>3952</v>
      </c>
      <c r="B348" s="4" t="s">
        <v>7635</v>
      </c>
      <c r="C348" s="7" t="s">
        <v>1659</v>
      </c>
      <c r="D348" s="16">
        <v>0.47346700000000003</v>
      </c>
      <c r="E348" s="9">
        <v>3.5998299999999999</v>
      </c>
    </row>
    <row r="349" spans="1:5" x14ac:dyDescent="0.2">
      <c r="A349" s="1" t="s">
        <v>3953</v>
      </c>
      <c r="B349" s="4" t="s">
        <v>7636</v>
      </c>
      <c r="C349" s="7" t="s">
        <v>1046</v>
      </c>
      <c r="D349" s="16">
        <v>0.472939</v>
      </c>
      <c r="E349" s="9">
        <v>4.4075179999999996</v>
      </c>
    </row>
    <row r="350" spans="1:5" x14ac:dyDescent="0.2">
      <c r="A350" s="1" t="s">
        <v>3954</v>
      </c>
      <c r="B350" s="4" t="s">
        <v>7637</v>
      </c>
      <c r="C350" s="7" t="s">
        <v>1216</v>
      </c>
      <c r="D350" s="16">
        <v>0.47241100000000003</v>
      </c>
      <c r="E350" s="9">
        <v>5.8610199999999999</v>
      </c>
    </row>
    <row r="351" spans="1:5" x14ac:dyDescent="0.2">
      <c r="A351" s="1" t="s">
        <v>3955</v>
      </c>
      <c r="B351" s="4" t="s">
        <v>7638</v>
      </c>
      <c r="C351" s="7" t="s">
        <v>1027</v>
      </c>
      <c r="D351" s="16">
        <v>0.47231600000000001</v>
      </c>
      <c r="E351" s="9">
        <v>4.2561210000000003</v>
      </c>
    </row>
    <row r="352" spans="1:5" x14ac:dyDescent="0.2">
      <c r="A352" s="1" t="s">
        <v>3956</v>
      </c>
      <c r="B352" s="4" t="s">
        <v>7639</v>
      </c>
      <c r="C352" s="7" t="s">
        <v>266</v>
      </c>
      <c r="D352" s="16">
        <v>0.471752</v>
      </c>
      <c r="E352" s="9">
        <v>1.393073</v>
      </c>
    </row>
    <row r="353" spans="1:5" x14ac:dyDescent="0.2">
      <c r="A353" s="1" t="s">
        <v>3957</v>
      </c>
      <c r="B353" s="4" t="s">
        <v>7640</v>
      </c>
      <c r="C353" s="7" t="s">
        <v>1568</v>
      </c>
      <c r="D353" s="16">
        <v>0.47154299999999999</v>
      </c>
      <c r="E353" s="9">
        <v>3.1444670000000001</v>
      </c>
    </row>
    <row r="354" spans="1:5" x14ac:dyDescent="0.2">
      <c r="A354" s="1" t="s">
        <v>3958</v>
      </c>
      <c r="B354" s="4" t="s">
        <v>7641</v>
      </c>
      <c r="C354" s="7" t="s">
        <v>1444</v>
      </c>
      <c r="D354" s="16">
        <v>0.47107599999999999</v>
      </c>
      <c r="E354" s="9">
        <v>4.2363340000000003</v>
      </c>
    </row>
    <row r="355" spans="1:5" x14ac:dyDescent="0.2">
      <c r="A355" s="1" t="s">
        <v>3959</v>
      </c>
      <c r="B355" s="4" t="s">
        <v>7642</v>
      </c>
      <c r="C355" s="7" t="s">
        <v>1664</v>
      </c>
      <c r="D355" s="16">
        <v>0.470721</v>
      </c>
      <c r="E355" s="9">
        <v>2.2917879999999999</v>
      </c>
    </row>
    <row r="356" spans="1:5" x14ac:dyDescent="0.2">
      <c r="A356" s="1" t="s">
        <v>3960</v>
      </c>
      <c r="B356" s="4" t="s">
        <v>7643</v>
      </c>
      <c r="C356" s="7" t="s">
        <v>628</v>
      </c>
      <c r="D356" s="16">
        <v>0.47051500000000002</v>
      </c>
      <c r="E356" s="9">
        <v>4.6793430000000003</v>
      </c>
    </row>
    <row r="357" spans="1:5" x14ac:dyDescent="0.2">
      <c r="A357" s="1" t="s">
        <v>3961</v>
      </c>
      <c r="B357" s="4" t="s">
        <v>7644</v>
      </c>
      <c r="C357" s="7" t="s">
        <v>747</v>
      </c>
      <c r="D357" s="16">
        <v>0.46951900000000002</v>
      </c>
      <c r="E357" s="9">
        <v>4.4082340000000002</v>
      </c>
    </row>
    <row r="358" spans="1:5" x14ac:dyDescent="0.2">
      <c r="A358" s="1" t="s">
        <v>3962</v>
      </c>
      <c r="B358" s="4" t="s">
        <v>7645</v>
      </c>
      <c r="C358" s="7" t="s">
        <v>756</v>
      </c>
      <c r="D358" s="16">
        <v>0.46947899999999998</v>
      </c>
      <c r="E358" s="9">
        <v>4.045903</v>
      </c>
    </row>
    <row r="359" spans="1:5" x14ac:dyDescent="0.2">
      <c r="A359" s="1" t="s">
        <v>3963</v>
      </c>
      <c r="B359" s="4" t="s">
        <v>7646</v>
      </c>
      <c r="C359" s="7" t="s">
        <v>1288</v>
      </c>
      <c r="D359" s="16">
        <v>0.46882800000000002</v>
      </c>
      <c r="E359" s="9">
        <v>5.1378110000000001</v>
      </c>
    </row>
    <row r="360" spans="1:5" x14ac:dyDescent="0.2">
      <c r="A360" s="1" t="s">
        <v>3964</v>
      </c>
      <c r="B360" s="4" t="s">
        <v>7647</v>
      </c>
      <c r="C360" s="7" t="s">
        <v>1126</v>
      </c>
      <c r="D360" s="16">
        <v>0.46860000000000002</v>
      </c>
      <c r="E360" s="9">
        <v>3.1366299999999998</v>
      </c>
    </row>
    <row r="361" spans="1:5" x14ac:dyDescent="0.2">
      <c r="A361" s="1" t="s">
        <v>3965</v>
      </c>
      <c r="B361" s="4" t="s">
        <v>7648</v>
      </c>
      <c r="C361" s="7" t="s">
        <v>1063</v>
      </c>
      <c r="D361" s="16">
        <v>0.46823700000000001</v>
      </c>
      <c r="E361" s="9">
        <v>2.6404169999999998</v>
      </c>
    </row>
    <row r="362" spans="1:5" x14ac:dyDescent="0.2">
      <c r="A362" s="1" t="s">
        <v>3966</v>
      </c>
      <c r="B362" s="4" t="s">
        <v>7649</v>
      </c>
      <c r="C362" s="7" t="s">
        <v>1562</v>
      </c>
      <c r="D362" s="16">
        <v>0.46737899999999999</v>
      </c>
      <c r="E362" s="9">
        <v>3.7742149999999999</v>
      </c>
    </row>
    <row r="363" spans="1:5" x14ac:dyDescent="0.2">
      <c r="A363" s="1" t="s">
        <v>3967</v>
      </c>
      <c r="B363" s="4" t="s">
        <v>7650</v>
      </c>
      <c r="C363" s="7" t="s">
        <v>1633</v>
      </c>
      <c r="D363" s="16">
        <v>0.46734900000000001</v>
      </c>
      <c r="E363" s="9">
        <v>6.3893459999999997</v>
      </c>
    </row>
    <row r="364" spans="1:5" x14ac:dyDescent="0.2">
      <c r="A364" s="1" t="s">
        <v>3968</v>
      </c>
      <c r="B364" s="4" t="s">
        <v>7651</v>
      </c>
      <c r="C364" s="7" t="s">
        <v>1545</v>
      </c>
      <c r="D364" s="16">
        <v>0.467057</v>
      </c>
      <c r="E364" s="9">
        <v>2.307744</v>
      </c>
    </row>
    <row r="365" spans="1:5" x14ac:dyDescent="0.2">
      <c r="A365" s="1" t="s">
        <v>3969</v>
      </c>
      <c r="B365" s="4" t="s">
        <v>7652</v>
      </c>
      <c r="C365" s="7" t="s">
        <v>1241</v>
      </c>
      <c r="D365" s="16">
        <v>0.46587800000000001</v>
      </c>
      <c r="E365" s="9">
        <v>4.568473</v>
      </c>
    </row>
    <row r="366" spans="1:5" x14ac:dyDescent="0.2">
      <c r="A366" s="1" t="s">
        <v>3970</v>
      </c>
      <c r="B366" s="4" t="s">
        <v>7653</v>
      </c>
      <c r="C366" s="7" t="s">
        <v>1043</v>
      </c>
      <c r="D366" s="16">
        <v>0.46500399999999997</v>
      </c>
      <c r="E366" s="9">
        <v>3.3786740000000002</v>
      </c>
    </row>
    <row r="367" spans="1:5" x14ac:dyDescent="0.2">
      <c r="A367" s="1" t="s">
        <v>3971</v>
      </c>
      <c r="B367" s="4" t="s">
        <v>7654</v>
      </c>
      <c r="C367" s="7" t="s">
        <v>501</v>
      </c>
      <c r="D367" s="16">
        <v>0.46493099999999998</v>
      </c>
      <c r="E367" s="9">
        <v>6.1943599999999996</v>
      </c>
    </row>
    <row r="368" spans="1:5" x14ac:dyDescent="0.2">
      <c r="A368" s="1" t="s">
        <v>3972</v>
      </c>
      <c r="B368" s="4" t="s">
        <v>7655</v>
      </c>
      <c r="C368" s="7" t="s">
        <v>1007</v>
      </c>
      <c r="D368" s="16">
        <v>0.46490300000000001</v>
      </c>
      <c r="E368" s="9">
        <v>5.1294149999999998</v>
      </c>
    </row>
    <row r="369" spans="1:5" x14ac:dyDescent="0.2">
      <c r="A369" s="1" t="s">
        <v>3973</v>
      </c>
      <c r="B369" s="4" t="s">
        <v>7656</v>
      </c>
      <c r="C369" s="7" t="s">
        <v>890</v>
      </c>
      <c r="D369" s="16">
        <v>0.46461000000000002</v>
      </c>
      <c r="E369" s="9">
        <v>1.613462</v>
      </c>
    </row>
    <row r="370" spans="1:5" x14ac:dyDescent="0.2">
      <c r="A370" s="1" t="s">
        <v>3974</v>
      </c>
      <c r="B370" s="4" t="s">
        <v>7657</v>
      </c>
      <c r="C370" s="7" t="s">
        <v>1160</v>
      </c>
      <c r="D370" s="16">
        <v>0.46422799999999997</v>
      </c>
      <c r="E370" s="9">
        <v>2.6266180000000001</v>
      </c>
    </row>
    <row r="371" spans="1:5" x14ac:dyDescent="0.2">
      <c r="A371" s="1" t="s">
        <v>3975</v>
      </c>
      <c r="B371" s="4" t="s">
        <v>7658</v>
      </c>
      <c r="C371" s="7" t="s">
        <v>1817</v>
      </c>
      <c r="D371" s="16">
        <v>0.46315299999999998</v>
      </c>
      <c r="E371" s="9">
        <v>4.7874530000000002</v>
      </c>
    </row>
    <row r="372" spans="1:5" x14ac:dyDescent="0.2">
      <c r="A372" s="1" t="s">
        <v>3976</v>
      </c>
      <c r="B372" s="4" t="s">
        <v>7659</v>
      </c>
      <c r="C372" s="7" t="s">
        <v>1614</v>
      </c>
      <c r="D372" s="16">
        <v>0.46250400000000003</v>
      </c>
      <c r="E372" s="9">
        <v>1.221074</v>
      </c>
    </row>
    <row r="373" spans="1:5" x14ac:dyDescent="0.2">
      <c r="A373" s="1" t="s">
        <v>3977</v>
      </c>
      <c r="B373" s="4" t="s">
        <v>7660</v>
      </c>
      <c r="C373" s="7" t="s">
        <v>1523</v>
      </c>
      <c r="D373" s="16">
        <v>0.46246199999999998</v>
      </c>
      <c r="E373" s="9">
        <v>1.563985</v>
      </c>
    </row>
    <row r="374" spans="1:5" x14ac:dyDescent="0.2">
      <c r="A374" s="1" t="s">
        <v>3978</v>
      </c>
      <c r="B374" s="4" t="s">
        <v>7661</v>
      </c>
      <c r="C374" s="7" t="s">
        <v>1076</v>
      </c>
      <c r="D374" s="16">
        <v>0.46214899999999998</v>
      </c>
      <c r="E374" s="9">
        <v>4.5367959999999998</v>
      </c>
    </row>
    <row r="375" spans="1:5" x14ac:dyDescent="0.2">
      <c r="A375" s="1" t="s">
        <v>3979</v>
      </c>
      <c r="B375" s="4" t="s">
        <v>7662</v>
      </c>
      <c r="C375" s="7" t="s">
        <v>1234</v>
      </c>
      <c r="D375" s="16">
        <v>0.46187299999999998</v>
      </c>
      <c r="E375" s="9">
        <v>3.1431260000000001</v>
      </c>
    </row>
    <row r="376" spans="1:5" x14ac:dyDescent="0.2">
      <c r="A376" s="1" t="s">
        <v>3980</v>
      </c>
      <c r="B376" s="4" t="s">
        <v>7663</v>
      </c>
      <c r="C376" s="7" t="s">
        <v>1417</v>
      </c>
      <c r="D376" s="16">
        <v>0.46091500000000002</v>
      </c>
      <c r="E376" s="9">
        <v>2.4891809999999999</v>
      </c>
    </row>
    <row r="377" spans="1:5" x14ac:dyDescent="0.2">
      <c r="A377" s="1" t="s">
        <v>3981</v>
      </c>
      <c r="B377" s="4" t="s">
        <v>7664</v>
      </c>
      <c r="C377" s="7" t="s">
        <v>1333</v>
      </c>
      <c r="D377" s="16">
        <v>0.45877200000000001</v>
      </c>
      <c r="E377" s="9">
        <v>3.515927</v>
      </c>
    </row>
    <row r="378" spans="1:5" x14ac:dyDescent="0.2">
      <c r="A378" s="1" t="s">
        <v>3982</v>
      </c>
      <c r="B378" s="4" t="s">
        <v>7665</v>
      </c>
      <c r="C378" s="7" t="s">
        <v>708</v>
      </c>
      <c r="D378" s="16">
        <v>0.45639600000000002</v>
      </c>
      <c r="E378" s="9">
        <v>3.9908579999999998</v>
      </c>
    </row>
    <row r="379" spans="1:5" x14ac:dyDescent="0.2">
      <c r="A379" s="1" t="s">
        <v>3983</v>
      </c>
      <c r="B379" s="4" t="s">
        <v>7666</v>
      </c>
      <c r="C379" s="7" t="s">
        <v>754</v>
      </c>
      <c r="D379" s="16">
        <v>0.45627400000000001</v>
      </c>
      <c r="E379" s="9">
        <v>3.7824230000000001</v>
      </c>
    </row>
    <row r="380" spans="1:5" x14ac:dyDescent="0.2">
      <c r="A380" s="1" t="s">
        <v>3984</v>
      </c>
      <c r="B380" s="4" t="s">
        <v>7667</v>
      </c>
      <c r="C380" s="7" t="s">
        <v>1799</v>
      </c>
      <c r="D380" s="16">
        <v>0.45555899999999999</v>
      </c>
      <c r="E380" s="9">
        <v>0.78427400000000003</v>
      </c>
    </row>
    <row r="381" spans="1:5" x14ac:dyDescent="0.2">
      <c r="A381" s="1" t="s">
        <v>3985</v>
      </c>
      <c r="B381" s="4" t="s">
        <v>7668</v>
      </c>
      <c r="C381" s="7" t="s">
        <v>1156</v>
      </c>
      <c r="D381" s="16">
        <v>0.45519500000000002</v>
      </c>
      <c r="E381" s="9">
        <v>2.7250570000000001</v>
      </c>
    </row>
    <row r="382" spans="1:5" x14ac:dyDescent="0.2">
      <c r="A382" s="1" t="s">
        <v>3986</v>
      </c>
      <c r="B382" s="4" t="s">
        <v>7669</v>
      </c>
      <c r="C382" s="7" t="s">
        <v>1620</v>
      </c>
      <c r="D382" s="16">
        <v>0.45460699999999998</v>
      </c>
      <c r="E382" s="9">
        <v>5.8535899999999996</v>
      </c>
    </row>
    <row r="383" spans="1:5" x14ac:dyDescent="0.2">
      <c r="A383" s="1" t="s">
        <v>3987</v>
      </c>
      <c r="B383" s="4" t="s">
        <v>7670</v>
      </c>
      <c r="C383" s="7" t="s">
        <v>730</v>
      </c>
      <c r="D383" s="16">
        <v>0.45377600000000001</v>
      </c>
      <c r="E383" s="9">
        <v>1.439751</v>
      </c>
    </row>
    <row r="384" spans="1:5" x14ac:dyDescent="0.2">
      <c r="A384" s="1" t="s">
        <v>3988</v>
      </c>
      <c r="B384" s="4" t="s">
        <v>7671</v>
      </c>
      <c r="C384" s="7" t="s">
        <v>1255</v>
      </c>
      <c r="D384" s="16">
        <v>0.45352399999999998</v>
      </c>
      <c r="E384" s="9">
        <v>4.6701990000000002</v>
      </c>
    </row>
    <row r="385" spans="1:5" x14ac:dyDescent="0.2">
      <c r="A385" s="1" t="s">
        <v>3989</v>
      </c>
      <c r="B385" s="4" t="s">
        <v>7672</v>
      </c>
      <c r="C385" s="7" t="s">
        <v>1081</v>
      </c>
      <c r="D385" s="16">
        <v>0.45343899999999998</v>
      </c>
      <c r="E385" s="9">
        <v>0.96060599999999996</v>
      </c>
    </row>
    <row r="386" spans="1:5" x14ac:dyDescent="0.2">
      <c r="A386" s="1" t="s">
        <v>3990</v>
      </c>
      <c r="B386" s="4" t="s">
        <v>7673</v>
      </c>
      <c r="C386" s="7" t="s">
        <v>1311</v>
      </c>
      <c r="D386" s="16">
        <v>0.452096</v>
      </c>
      <c r="E386" s="9">
        <v>2.3224070000000001</v>
      </c>
    </row>
    <row r="387" spans="1:5" x14ac:dyDescent="0.2">
      <c r="A387" s="1" t="s">
        <v>3991</v>
      </c>
      <c r="B387" s="4" t="s">
        <v>7674</v>
      </c>
      <c r="C387" s="7" t="s">
        <v>1354</v>
      </c>
      <c r="D387" s="16">
        <v>0.45188699999999998</v>
      </c>
      <c r="E387" s="9">
        <v>4.4112929999999997</v>
      </c>
    </row>
    <row r="388" spans="1:5" x14ac:dyDescent="0.2">
      <c r="A388" s="1" t="s">
        <v>3992</v>
      </c>
      <c r="B388" s="4" t="s">
        <v>7675</v>
      </c>
      <c r="C388" s="7" t="s">
        <v>1264</v>
      </c>
      <c r="D388" s="16">
        <v>0.45183800000000002</v>
      </c>
      <c r="E388" s="9">
        <v>1.9484060000000001</v>
      </c>
    </row>
    <row r="389" spans="1:5" x14ac:dyDescent="0.2">
      <c r="A389" s="1" t="s">
        <v>3993</v>
      </c>
      <c r="B389" s="4" t="s">
        <v>7676</v>
      </c>
      <c r="C389" s="7" t="s">
        <v>1164</v>
      </c>
      <c r="D389" s="16">
        <v>0.45134200000000002</v>
      </c>
      <c r="E389" s="9">
        <v>4.2839869999999998</v>
      </c>
    </row>
    <row r="390" spans="1:5" x14ac:dyDescent="0.2">
      <c r="A390" s="1" t="s">
        <v>3994</v>
      </c>
      <c r="B390" s="4" t="s">
        <v>7677</v>
      </c>
      <c r="C390" s="7" t="s">
        <v>822</v>
      </c>
      <c r="D390" s="16">
        <v>0.45074399999999998</v>
      </c>
      <c r="E390" s="9">
        <v>3.7043949999999999</v>
      </c>
    </row>
    <row r="391" spans="1:5" x14ac:dyDescent="0.2">
      <c r="A391" s="1" t="s">
        <v>3995</v>
      </c>
      <c r="B391" s="4" t="s">
        <v>7678</v>
      </c>
      <c r="C391" s="7" t="s">
        <v>1598</v>
      </c>
      <c r="D391" s="16">
        <v>0.45042700000000002</v>
      </c>
      <c r="E391" s="9">
        <v>1.3559490000000001</v>
      </c>
    </row>
    <row r="392" spans="1:5" x14ac:dyDescent="0.2">
      <c r="A392" s="1" t="s">
        <v>3996</v>
      </c>
      <c r="B392" s="4" t="s">
        <v>7679</v>
      </c>
      <c r="C392" s="7" t="s">
        <v>1606</v>
      </c>
      <c r="D392" s="16">
        <v>0.44978499999999999</v>
      </c>
      <c r="E392" s="9">
        <v>4.6275659999999998</v>
      </c>
    </row>
    <row r="393" spans="1:5" x14ac:dyDescent="0.2">
      <c r="A393" s="1" t="s">
        <v>3997</v>
      </c>
      <c r="B393" s="4" t="s">
        <v>7680</v>
      </c>
      <c r="C393" s="7" t="s">
        <v>1171</v>
      </c>
      <c r="D393" s="16">
        <v>0.44923200000000002</v>
      </c>
      <c r="E393" s="9">
        <v>1.983414</v>
      </c>
    </row>
    <row r="394" spans="1:5" x14ac:dyDescent="0.2">
      <c r="A394" s="1" t="s">
        <v>3998</v>
      </c>
      <c r="B394" s="4" t="s">
        <v>7681</v>
      </c>
      <c r="C394" s="7" t="s">
        <v>455</v>
      </c>
      <c r="D394" s="16">
        <v>0.44837100000000002</v>
      </c>
      <c r="E394" s="9">
        <v>5.0385910000000003</v>
      </c>
    </row>
    <row r="395" spans="1:5" x14ac:dyDescent="0.2">
      <c r="A395" s="1" t="s">
        <v>3999</v>
      </c>
      <c r="B395" s="4" t="s">
        <v>7682</v>
      </c>
      <c r="C395" s="7" t="s">
        <v>950</v>
      </c>
      <c r="D395" s="16">
        <v>0.44803999999999999</v>
      </c>
      <c r="E395" s="9">
        <v>4.7559180000000003</v>
      </c>
    </row>
    <row r="396" spans="1:5" x14ac:dyDescent="0.2">
      <c r="A396" s="1" t="s">
        <v>4000</v>
      </c>
      <c r="B396" s="4" t="s">
        <v>7683</v>
      </c>
      <c r="C396" s="7" t="s">
        <v>1035</v>
      </c>
      <c r="D396" s="16">
        <v>0.44782899999999998</v>
      </c>
      <c r="E396" s="9">
        <v>3.5848650000000002</v>
      </c>
    </row>
    <row r="397" spans="1:5" x14ac:dyDescent="0.2">
      <c r="A397" s="1" t="s">
        <v>4001</v>
      </c>
      <c r="B397" s="4" t="s">
        <v>7684</v>
      </c>
      <c r="C397" s="7" t="s">
        <v>1753</v>
      </c>
      <c r="D397" s="16">
        <v>0.447822</v>
      </c>
      <c r="E397" s="9">
        <v>2.2346620000000001</v>
      </c>
    </row>
    <row r="398" spans="1:5" x14ac:dyDescent="0.2">
      <c r="A398" s="1" t="s">
        <v>4002</v>
      </c>
      <c r="B398" s="4" t="s">
        <v>7685</v>
      </c>
      <c r="C398" s="7" t="s">
        <v>1335</v>
      </c>
      <c r="D398" s="16">
        <v>0.44773200000000002</v>
      </c>
      <c r="E398" s="9">
        <v>4.1034670000000002</v>
      </c>
    </row>
    <row r="399" spans="1:5" x14ac:dyDescent="0.2">
      <c r="A399" s="1" t="s">
        <v>4003</v>
      </c>
      <c r="B399" s="4" t="s">
        <v>7686</v>
      </c>
      <c r="C399" s="7" t="s">
        <v>1329</v>
      </c>
      <c r="D399" s="16">
        <v>0.44675500000000001</v>
      </c>
      <c r="E399" s="9">
        <v>3.0729929999999999</v>
      </c>
    </row>
    <row r="400" spans="1:5" x14ac:dyDescent="0.2">
      <c r="A400" s="1" t="s">
        <v>4004</v>
      </c>
      <c r="B400" s="4" t="s">
        <v>7687</v>
      </c>
      <c r="C400" s="7" t="s">
        <v>1284</v>
      </c>
      <c r="D400" s="16">
        <v>0.44667200000000001</v>
      </c>
      <c r="E400" s="9">
        <v>4.6304299999999996</v>
      </c>
    </row>
    <row r="401" spans="1:5" x14ac:dyDescent="0.2">
      <c r="A401" s="1" t="s">
        <v>4005</v>
      </c>
      <c r="B401" s="4" t="s">
        <v>7688</v>
      </c>
      <c r="C401" s="7" t="s">
        <v>659</v>
      </c>
      <c r="D401" s="16">
        <v>0.44491799999999998</v>
      </c>
      <c r="E401" s="9">
        <v>1.1794789999999999</v>
      </c>
    </row>
    <row r="402" spans="1:5" x14ac:dyDescent="0.2">
      <c r="A402" s="1" t="s">
        <v>4006</v>
      </c>
      <c r="B402" s="4" t="s">
        <v>7689</v>
      </c>
      <c r="C402" s="7" t="s">
        <v>845</v>
      </c>
      <c r="D402" s="16">
        <v>0.44405099999999997</v>
      </c>
      <c r="E402" s="9">
        <v>1.5467310000000001</v>
      </c>
    </row>
    <row r="403" spans="1:5" x14ac:dyDescent="0.2">
      <c r="A403" s="1" t="s">
        <v>4007</v>
      </c>
      <c r="B403" s="4" t="s">
        <v>7690</v>
      </c>
      <c r="C403" s="7" t="s">
        <v>722</v>
      </c>
      <c r="D403" s="16">
        <v>0.44296600000000003</v>
      </c>
      <c r="E403" s="9">
        <v>4.722118</v>
      </c>
    </row>
    <row r="404" spans="1:5" x14ac:dyDescent="0.2">
      <c r="A404" s="1" t="s">
        <v>4008</v>
      </c>
      <c r="B404" s="4" t="s">
        <v>7691</v>
      </c>
      <c r="C404" s="7" t="s">
        <v>1506</v>
      </c>
      <c r="D404" s="16">
        <v>0.44229800000000002</v>
      </c>
      <c r="E404" s="9">
        <v>0.774065</v>
      </c>
    </row>
    <row r="405" spans="1:5" x14ac:dyDescent="0.2">
      <c r="A405" s="1" t="s">
        <v>4009</v>
      </c>
      <c r="B405" s="4" t="s">
        <v>7692</v>
      </c>
      <c r="C405" s="7" t="s">
        <v>1275</v>
      </c>
      <c r="D405" s="16">
        <v>0.44188100000000002</v>
      </c>
      <c r="E405" s="9">
        <v>2.9065319999999999</v>
      </c>
    </row>
    <row r="406" spans="1:5" x14ac:dyDescent="0.2">
      <c r="A406" s="1" t="s">
        <v>4010</v>
      </c>
      <c r="B406" s="4" t="s">
        <v>7693</v>
      </c>
      <c r="C406" s="7" t="s">
        <v>1512</v>
      </c>
      <c r="D406" s="16">
        <v>0.44180199999999997</v>
      </c>
      <c r="E406" s="9">
        <v>0.71656900000000001</v>
      </c>
    </row>
    <row r="407" spans="1:5" x14ac:dyDescent="0.2">
      <c r="A407" s="1" t="s">
        <v>4011</v>
      </c>
      <c r="B407" s="4" t="s">
        <v>7694</v>
      </c>
      <c r="C407" s="7" t="s">
        <v>1588</v>
      </c>
      <c r="D407" s="16">
        <v>0.44157400000000002</v>
      </c>
      <c r="E407" s="9">
        <v>0.76879500000000001</v>
      </c>
    </row>
    <row r="408" spans="1:5" x14ac:dyDescent="0.2">
      <c r="A408" s="1" t="s">
        <v>4012</v>
      </c>
      <c r="B408" s="4" t="s">
        <v>7695</v>
      </c>
      <c r="C408" s="7" t="s">
        <v>795</v>
      </c>
      <c r="D408" s="16">
        <v>0.44142100000000001</v>
      </c>
      <c r="E408" s="9">
        <v>4.5481170000000004</v>
      </c>
    </row>
    <row r="409" spans="1:5" x14ac:dyDescent="0.2">
      <c r="A409" s="1" t="s">
        <v>4013</v>
      </c>
      <c r="B409" s="4" t="s">
        <v>7696</v>
      </c>
      <c r="C409" s="7" t="s">
        <v>1345</v>
      </c>
      <c r="D409" s="16">
        <v>0.44137799999999999</v>
      </c>
      <c r="E409" s="9">
        <v>0.92433699999999996</v>
      </c>
    </row>
    <row r="410" spans="1:5" x14ac:dyDescent="0.2">
      <c r="A410" s="1" t="s">
        <v>4014</v>
      </c>
      <c r="B410" s="4" t="s">
        <v>7697</v>
      </c>
      <c r="C410" s="7" t="s">
        <v>737</v>
      </c>
      <c r="D410" s="16">
        <v>0.43751800000000002</v>
      </c>
      <c r="E410" s="9">
        <v>5.143967</v>
      </c>
    </row>
    <row r="411" spans="1:5" x14ac:dyDescent="0.2">
      <c r="A411" s="1" t="s">
        <v>4015</v>
      </c>
      <c r="B411" s="4" t="s">
        <v>7698</v>
      </c>
      <c r="C411" s="7" t="s">
        <v>1125</v>
      </c>
      <c r="D411" s="16">
        <v>0.43732100000000002</v>
      </c>
      <c r="E411" s="9">
        <v>2.539768</v>
      </c>
    </row>
    <row r="412" spans="1:5" x14ac:dyDescent="0.2">
      <c r="A412" s="1" t="s">
        <v>4016</v>
      </c>
      <c r="B412" s="4" t="s">
        <v>7699</v>
      </c>
      <c r="C412" s="7" t="s">
        <v>1114</v>
      </c>
      <c r="D412" s="16">
        <v>0.43658599999999997</v>
      </c>
      <c r="E412" s="9">
        <v>2.716942</v>
      </c>
    </row>
    <row r="413" spans="1:5" x14ac:dyDescent="0.2">
      <c r="A413" s="1" t="s">
        <v>4017</v>
      </c>
      <c r="B413" s="4" t="s">
        <v>7700</v>
      </c>
      <c r="C413" s="7" t="s">
        <v>801</v>
      </c>
      <c r="D413" s="16">
        <v>0.43625900000000001</v>
      </c>
      <c r="E413" s="9">
        <v>3.248926</v>
      </c>
    </row>
    <row r="414" spans="1:5" x14ac:dyDescent="0.2">
      <c r="A414" s="1" t="s">
        <v>4018</v>
      </c>
      <c r="B414" s="4" t="s">
        <v>7701</v>
      </c>
      <c r="C414" s="7" t="s">
        <v>773</v>
      </c>
      <c r="D414" s="16">
        <v>0.436195</v>
      </c>
      <c r="E414" s="9">
        <v>1.1730290000000001</v>
      </c>
    </row>
    <row r="415" spans="1:5" x14ac:dyDescent="0.2">
      <c r="A415" s="1" t="s">
        <v>4019</v>
      </c>
      <c r="B415" s="4" t="s">
        <v>7702</v>
      </c>
      <c r="C415" s="7" t="s">
        <v>1118</v>
      </c>
      <c r="D415" s="16">
        <v>0.43605699999999997</v>
      </c>
      <c r="E415" s="9">
        <v>4.2491009999999996</v>
      </c>
    </row>
    <row r="416" spans="1:5" x14ac:dyDescent="0.2">
      <c r="A416" s="1" t="s">
        <v>4020</v>
      </c>
      <c r="B416" s="4" t="s">
        <v>7703</v>
      </c>
      <c r="C416" s="7" t="s">
        <v>1137</v>
      </c>
      <c r="D416" s="16">
        <v>0.43575599999999998</v>
      </c>
      <c r="E416" s="9">
        <v>3.3832179999999998</v>
      </c>
    </row>
    <row r="417" spans="1:5" x14ac:dyDescent="0.2">
      <c r="A417" s="1" t="s">
        <v>4021</v>
      </c>
      <c r="B417" s="4" t="s">
        <v>7704</v>
      </c>
      <c r="C417" s="7" t="s">
        <v>1703</v>
      </c>
      <c r="D417" s="16">
        <v>0.43575000000000003</v>
      </c>
      <c r="E417" s="9">
        <v>3.0928490000000002</v>
      </c>
    </row>
    <row r="418" spans="1:5" x14ac:dyDescent="0.2">
      <c r="A418" s="1" t="s">
        <v>4022</v>
      </c>
      <c r="B418" s="4" t="s">
        <v>7705</v>
      </c>
      <c r="C418" s="7" t="s">
        <v>987</v>
      </c>
      <c r="D418" s="16">
        <v>0.43561899999999998</v>
      </c>
      <c r="E418" s="9">
        <v>5.9695289999999996</v>
      </c>
    </row>
    <row r="419" spans="1:5" x14ac:dyDescent="0.2">
      <c r="A419" s="1" t="s">
        <v>4023</v>
      </c>
      <c r="B419" s="4" t="s">
        <v>7706</v>
      </c>
      <c r="C419" s="7" t="s">
        <v>1641</v>
      </c>
      <c r="D419" s="16">
        <v>0.43542999999999998</v>
      </c>
      <c r="E419" s="9">
        <v>2.8347030000000002</v>
      </c>
    </row>
    <row r="420" spans="1:5" x14ac:dyDescent="0.2">
      <c r="A420" s="1" t="s">
        <v>4024</v>
      </c>
      <c r="B420" s="4" t="s">
        <v>7707</v>
      </c>
      <c r="C420" s="7" t="s">
        <v>1519</v>
      </c>
      <c r="D420" s="16">
        <v>0.43475999999999998</v>
      </c>
      <c r="E420" s="9">
        <v>2.2424240000000002</v>
      </c>
    </row>
    <row r="421" spans="1:5" x14ac:dyDescent="0.2">
      <c r="A421" s="1" t="s">
        <v>4025</v>
      </c>
      <c r="B421" s="4" t="s">
        <v>7708</v>
      </c>
      <c r="C421" s="7" t="s">
        <v>1651</v>
      </c>
      <c r="D421" s="16">
        <v>0.433888</v>
      </c>
      <c r="E421" s="9">
        <v>2.5012379999999999</v>
      </c>
    </row>
    <row r="422" spans="1:5" x14ac:dyDescent="0.2">
      <c r="A422" s="1" t="s">
        <v>4026</v>
      </c>
      <c r="B422" s="4" t="s">
        <v>7709</v>
      </c>
      <c r="C422" s="7" t="s">
        <v>1398</v>
      </c>
      <c r="D422" s="16">
        <v>0.43241299999999999</v>
      </c>
      <c r="E422" s="9">
        <v>3.5304890000000002</v>
      </c>
    </row>
    <row r="423" spans="1:5" x14ac:dyDescent="0.2">
      <c r="A423" s="1" t="s">
        <v>4027</v>
      </c>
      <c r="B423" s="4" t="s">
        <v>7710</v>
      </c>
      <c r="C423" s="7" t="s">
        <v>1296</v>
      </c>
      <c r="D423" s="16">
        <v>0.43240400000000001</v>
      </c>
      <c r="E423" s="9">
        <v>2.4588809999999999</v>
      </c>
    </row>
    <row r="424" spans="1:5" x14ac:dyDescent="0.2">
      <c r="A424" s="1" t="s">
        <v>4028</v>
      </c>
      <c r="B424" s="4" t="s">
        <v>7711</v>
      </c>
      <c r="C424" s="7" t="s">
        <v>1132</v>
      </c>
      <c r="D424" s="16">
        <v>0.43176300000000001</v>
      </c>
      <c r="E424" s="9">
        <v>1.651213</v>
      </c>
    </row>
    <row r="425" spans="1:5" x14ac:dyDescent="0.2">
      <c r="A425" s="1" t="s">
        <v>4029</v>
      </c>
      <c r="B425" s="4" t="s">
        <v>7712</v>
      </c>
      <c r="C425" s="7" t="s">
        <v>932</v>
      </c>
      <c r="D425" s="16">
        <v>0.43103000000000002</v>
      </c>
      <c r="E425" s="9">
        <v>0.85408799999999996</v>
      </c>
    </row>
    <row r="426" spans="1:5" x14ac:dyDescent="0.2">
      <c r="A426" s="1" t="s">
        <v>4030</v>
      </c>
      <c r="B426" s="4" t="s">
        <v>7713</v>
      </c>
      <c r="C426" s="7" t="s">
        <v>1406</v>
      </c>
      <c r="D426" s="16">
        <v>0.43007099999999998</v>
      </c>
      <c r="E426" s="9">
        <v>1.741201</v>
      </c>
    </row>
    <row r="427" spans="1:5" x14ac:dyDescent="0.2">
      <c r="A427" s="1" t="s">
        <v>4031</v>
      </c>
      <c r="B427" s="4" t="s">
        <v>7714</v>
      </c>
      <c r="C427" s="7" t="s">
        <v>934</v>
      </c>
      <c r="D427" s="16">
        <v>0.43006499999999998</v>
      </c>
      <c r="E427" s="9">
        <v>3.630242</v>
      </c>
    </row>
    <row r="428" spans="1:5" x14ac:dyDescent="0.2">
      <c r="A428" s="1" t="s">
        <v>4032</v>
      </c>
      <c r="B428" s="4" t="s">
        <v>7715</v>
      </c>
      <c r="C428" s="7" t="s">
        <v>1769</v>
      </c>
      <c r="D428" s="16">
        <v>0.42994500000000002</v>
      </c>
      <c r="E428" s="9">
        <v>1.7457149999999999</v>
      </c>
    </row>
    <row r="429" spans="1:5" x14ac:dyDescent="0.2">
      <c r="A429" s="1" t="s">
        <v>4033</v>
      </c>
      <c r="B429" s="4" t="s">
        <v>7716</v>
      </c>
      <c r="C429" s="7" t="s">
        <v>1563</v>
      </c>
      <c r="D429" s="16">
        <v>0.42981599999999998</v>
      </c>
      <c r="E429" s="9">
        <v>1.338328</v>
      </c>
    </row>
    <row r="430" spans="1:5" x14ac:dyDescent="0.2">
      <c r="A430" s="1" t="s">
        <v>4034</v>
      </c>
      <c r="B430" s="4" t="s">
        <v>7717</v>
      </c>
      <c r="C430" s="7" t="s">
        <v>1652</v>
      </c>
      <c r="D430" s="16">
        <v>0.42749900000000002</v>
      </c>
      <c r="E430" s="9">
        <v>4.0822779999999996</v>
      </c>
    </row>
    <row r="431" spans="1:5" x14ac:dyDescent="0.2">
      <c r="A431" s="1" t="s">
        <v>4035</v>
      </c>
      <c r="B431" s="4" t="s">
        <v>7718</v>
      </c>
      <c r="C431" s="7" t="s">
        <v>1428</v>
      </c>
      <c r="D431" s="16">
        <v>0.42684</v>
      </c>
      <c r="E431" s="9">
        <v>4.6052460000000002</v>
      </c>
    </row>
    <row r="432" spans="1:5" x14ac:dyDescent="0.2">
      <c r="A432" s="1" t="s">
        <v>4036</v>
      </c>
      <c r="B432" s="4" t="s">
        <v>7719</v>
      </c>
      <c r="C432" s="7" t="s">
        <v>1477</v>
      </c>
      <c r="D432" s="16">
        <v>0.42677799999999999</v>
      </c>
      <c r="E432" s="9">
        <v>2.9752689999999999</v>
      </c>
    </row>
    <row r="433" spans="1:5" x14ac:dyDescent="0.2">
      <c r="A433" s="1" t="s">
        <v>4037</v>
      </c>
      <c r="B433" s="4" t="s">
        <v>7720</v>
      </c>
      <c r="C433" s="7" t="s">
        <v>274</v>
      </c>
      <c r="D433" s="16">
        <v>0.42637599999999998</v>
      </c>
      <c r="E433" s="9">
        <v>5.722175</v>
      </c>
    </row>
    <row r="434" spans="1:5" x14ac:dyDescent="0.2">
      <c r="A434" s="1" t="s">
        <v>4038</v>
      </c>
      <c r="B434" s="4" t="s">
        <v>7721</v>
      </c>
      <c r="C434" s="7" t="s">
        <v>760</v>
      </c>
      <c r="D434" s="16">
        <v>0.42633799999999999</v>
      </c>
      <c r="E434" s="9">
        <v>2.9248409999999998</v>
      </c>
    </row>
    <row r="435" spans="1:5" x14ac:dyDescent="0.2">
      <c r="A435" s="1" t="s">
        <v>4039</v>
      </c>
      <c r="B435" s="4" t="s">
        <v>7722</v>
      </c>
      <c r="C435" s="7" t="s">
        <v>1306</v>
      </c>
      <c r="D435" s="16">
        <v>0.42594700000000002</v>
      </c>
      <c r="E435" s="9">
        <v>3.1629770000000001</v>
      </c>
    </row>
    <row r="436" spans="1:5" x14ac:dyDescent="0.2">
      <c r="A436" s="1" t="s">
        <v>4040</v>
      </c>
      <c r="B436" s="4" t="s">
        <v>7723</v>
      </c>
      <c r="C436" s="7" t="s">
        <v>1658</v>
      </c>
      <c r="D436" s="16">
        <v>0.42552800000000002</v>
      </c>
      <c r="E436" s="9">
        <v>2.6419820000000001</v>
      </c>
    </row>
    <row r="437" spans="1:5" x14ac:dyDescent="0.2">
      <c r="A437" s="1" t="s">
        <v>4041</v>
      </c>
      <c r="B437" s="4" t="s">
        <v>7724</v>
      </c>
      <c r="C437" s="7" t="s">
        <v>1425</v>
      </c>
      <c r="D437" s="16">
        <v>0.42525000000000002</v>
      </c>
      <c r="E437" s="9">
        <v>2.3986489999999998</v>
      </c>
    </row>
    <row r="438" spans="1:5" x14ac:dyDescent="0.2">
      <c r="A438" s="1" t="s">
        <v>4042</v>
      </c>
      <c r="B438" s="4" t="s">
        <v>7725</v>
      </c>
      <c r="C438" s="7" t="s">
        <v>634</v>
      </c>
      <c r="D438" s="16">
        <v>0.42485000000000001</v>
      </c>
      <c r="E438" s="9">
        <v>2.9691019999999999</v>
      </c>
    </row>
    <row r="439" spans="1:5" x14ac:dyDescent="0.2">
      <c r="A439" s="1" t="s">
        <v>4043</v>
      </c>
      <c r="B439" s="4" t="s">
        <v>7726</v>
      </c>
      <c r="C439" s="7" t="s">
        <v>776</v>
      </c>
      <c r="D439" s="16">
        <v>0.42477500000000001</v>
      </c>
      <c r="E439" s="9">
        <v>3.396579</v>
      </c>
    </row>
    <row r="440" spans="1:5" x14ac:dyDescent="0.2">
      <c r="A440" s="1" t="s">
        <v>4044</v>
      </c>
      <c r="B440" s="4" t="s">
        <v>7727</v>
      </c>
      <c r="C440" s="7" t="s">
        <v>1517</v>
      </c>
      <c r="D440" s="16">
        <v>0.424599</v>
      </c>
      <c r="E440" s="9">
        <v>1.624654</v>
      </c>
    </row>
    <row r="441" spans="1:5" x14ac:dyDescent="0.2">
      <c r="A441" s="1" t="s">
        <v>4045</v>
      </c>
      <c r="B441" s="4" t="s">
        <v>7728</v>
      </c>
      <c r="C441" s="7" t="s">
        <v>1353</v>
      </c>
      <c r="D441" s="16">
        <v>0.42396400000000001</v>
      </c>
      <c r="E441" s="9">
        <v>1.5657970000000001</v>
      </c>
    </row>
    <row r="442" spans="1:5" x14ac:dyDescent="0.2">
      <c r="A442" s="1" t="s">
        <v>4046</v>
      </c>
      <c r="B442" s="4" t="s">
        <v>7729</v>
      </c>
      <c r="C442" s="7" t="s">
        <v>1487</v>
      </c>
      <c r="D442" s="16">
        <v>0.42377399999999998</v>
      </c>
      <c r="E442" s="9">
        <v>1.3152619999999999</v>
      </c>
    </row>
    <row r="443" spans="1:5" x14ac:dyDescent="0.2">
      <c r="A443" s="1" t="s">
        <v>4047</v>
      </c>
      <c r="B443" s="4" t="s">
        <v>7730</v>
      </c>
      <c r="C443" s="7" t="s">
        <v>894</v>
      </c>
      <c r="D443" s="16">
        <v>0.423099</v>
      </c>
      <c r="E443" s="9">
        <v>3.3640659999999998</v>
      </c>
    </row>
    <row r="444" spans="1:5" x14ac:dyDescent="0.2">
      <c r="A444" s="1" t="s">
        <v>4048</v>
      </c>
      <c r="B444" s="4" t="s">
        <v>7731</v>
      </c>
      <c r="C444" s="7" t="s">
        <v>1542</v>
      </c>
      <c r="D444" s="16">
        <v>0.42212499999999997</v>
      </c>
      <c r="E444" s="9">
        <v>5.9544860000000002</v>
      </c>
    </row>
    <row r="445" spans="1:5" x14ac:dyDescent="0.2">
      <c r="A445" s="1" t="s">
        <v>4049</v>
      </c>
      <c r="B445" s="4" t="s">
        <v>7732</v>
      </c>
      <c r="C445" s="7" t="s">
        <v>852</v>
      </c>
      <c r="D445" s="16">
        <v>0.42127300000000001</v>
      </c>
      <c r="E445" s="9">
        <v>3.4595150000000001</v>
      </c>
    </row>
    <row r="446" spans="1:5" x14ac:dyDescent="0.2">
      <c r="A446" s="1" t="s">
        <v>4050</v>
      </c>
      <c r="B446" s="4" t="s">
        <v>7733</v>
      </c>
      <c r="C446" s="7" t="s">
        <v>1119</v>
      </c>
      <c r="D446" s="16">
        <v>0.42077199999999998</v>
      </c>
      <c r="E446" s="9">
        <v>3.578074</v>
      </c>
    </row>
    <row r="447" spans="1:5" x14ac:dyDescent="0.2">
      <c r="A447" s="1" t="s">
        <v>4051</v>
      </c>
      <c r="B447" s="4" t="s">
        <v>7734</v>
      </c>
      <c r="C447" s="7" t="s">
        <v>1157</v>
      </c>
      <c r="D447" s="16">
        <v>0.42027500000000001</v>
      </c>
      <c r="E447" s="9">
        <v>2.0641790000000002</v>
      </c>
    </row>
    <row r="448" spans="1:5" x14ac:dyDescent="0.2">
      <c r="A448" s="1" t="s">
        <v>4052</v>
      </c>
      <c r="B448" s="4" t="s">
        <v>7735</v>
      </c>
      <c r="C448" s="7" t="s">
        <v>1262</v>
      </c>
      <c r="D448" s="16">
        <v>0.41896899999999998</v>
      </c>
      <c r="E448" s="9">
        <v>1.901357</v>
      </c>
    </row>
    <row r="449" spans="1:5" x14ac:dyDescent="0.2">
      <c r="A449" s="1" t="s">
        <v>4053</v>
      </c>
      <c r="B449" s="4" t="s">
        <v>7736</v>
      </c>
      <c r="C449" s="7" t="s">
        <v>1092</v>
      </c>
      <c r="D449" s="16">
        <v>0.41896800000000001</v>
      </c>
      <c r="E449" s="9">
        <v>2.3581219999999998</v>
      </c>
    </row>
    <row r="450" spans="1:5" x14ac:dyDescent="0.2">
      <c r="A450" s="1" t="s">
        <v>4054</v>
      </c>
      <c r="B450" s="4" t="s">
        <v>7737</v>
      </c>
      <c r="C450" s="7" t="s">
        <v>1786</v>
      </c>
      <c r="D450" s="16">
        <v>0.41841</v>
      </c>
      <c r="E450" s="9">
        <v>0.49078100000000002</v>
      </c>
    </row>
    <row r="451" spans="1:5" x14ac:dyDescent="0.2">
      <c r="A451" s="1" t="s">
        <v>4055</v>
      </c>
      <c r="B451" s="4" t="s">
        <v>7738</v>
      </c>
      <c r="C451" s="7" t="s">
        <v>1535</v>
      </c>
      <c r="D451" s="16">
        <v>0.41746499999999997</v>
      </c>
      <c r="E451" s="9">
        <v>3.4941779999999998</v>
      </c>
    </row>
    <row r="452" spans="1:5" x14ac:dyDescent="0.2">
      <c r="A452" s="1" t="s">
        <v>4056</v>
      </c>
      <c r="B452" s="4" t="s">
        <v>7739</v>
      </c>
      <c r="C452" s="7" t="s">
        <v>1380</v>
      </c>
      <c r="D452" s="16">
        <v>0.41701300000000002</v>
      </c>
      <c r="E452" s="9">
        <v>3.3179460000000001</v>
      </c>
    </row>
    <row r="453" spans="1:5" x14ac:dyDescent="0.2">
      <c r="A453" s="1" t="s">
        <v>4057</v>
      </c>
      <c r="B453" s="4" t="s">
        <v>7740</v>
      </c>
      <c r="C453" s="7" t="s">
        <v>1414</v>
      </c>
      <c r="D453" s="16">
        <v>0.41665400000000002</v>
      </c>
      <c r="E453" s="9">
        <v>5.5840870000000002</v>
      </c>
    </row>
    <row r="454" spans="1:5" x14ac:dyDescent="0.2">
      <c r="A454" s="1" t="s">
        <v>4058</v>
      </c>
      <c r="B454" s="4" t="s">
        <v>7741</v>
      </c>
      <c r="C454" s="7" t="s">
        <v>1148</v>
      </c>
      <c r="D454" s="16">
        <v>0.41626600000000002</v>
      </c>
      <c r="E454" s="9">
        <v>2.0695329999999998</v>
      </c>
    </row>
    <row r="455" spans="1:5" x14ac:dyDescent="0.2">
      <c r="A455" s="1" t="s">
        <v>4059</v>
      </c>
      <c r="B455" s="4" t="s">
        <v>7742</v>
      </c>
      <c r="C455" s="7" t="s">
        <v>680</v>
      </c>
      <c r="D455" s="16">
        <v>0.41611500000000001</v>
      </c>
      <c r="E455" s="9">
        <v>1.1798040000000001</v>
      </c>
    </row>
    <row r="456" spans="1:5" x14ac:dyDescent="0.2">
      <c r="A456" s="1" t="s">
        <v>4060</v>
      </c>
      <c r="B456" s="4" t="s">
        <v>7743</v>
      </c>
      <c r="C456" s="7" t="s">
        <v>1074</v>
      </c>
      <c r="D456" s="16">
        <v>0.41606599999999999</v>
      </c>
      <c r="E456" s="9">
        <v>3.0536639999999999</v>
      </c>
    </row>
    <row r="457" spans="1:5" x14ac:dyDescent="0.2">
      <c r="A457" s="1" t="s">
        <v>4061</v>
      </c>
      <c r="B457" s="4" t="s">
        <v>7744</v>
      </c>
      <c r="C457" s="7" t="s">
        <v>706</v>
      </c>
      <c r="D457" s="16">
        <v>0.41553200000000001</v>
      </c>
      <c r="E457" s="9">
        <v>3.4119169999999999</v>
      </c>
    </row>
    <row r="458" spans="1:5" x14ac:dyDescent="0.2">
      <c r="A458" s="1" t="s">
        <v>4062</v>
      </c>
      <c r="B458" s="4" t="s">
        <v>7745</v>
      </c>
      <c r="C458" s="7" t="s">
        <v>716</v>
      </c>
      <c r="D458" s="16">
        <v>0.41517399999999999</v>
      </c>
      <c r="E458" s="9">
        <v>4.4360679999999997</v>
      </c>
    </row>
    <row r="459" spans="1:5" x14ac:dyDescent="0.2">
      <c r="A459" s="1" t="s">
        <v>4063</v>
      </c>
      <c r="B459" s="4" t="s">
        <v>7746</v>
      </c>
      <c r="C459" s="7" t="s">
        <v>1575</v>
      </c>
      <c r="D459" s="16">
        <v>0.41503099999999998</v>
      </c>
      <c r="E459" s="9">
        <v>0.71911899999999995</v>
      </c>
    </row>
    <row r="460" spans="1:5" x14ac:dyDescent="0.2">
      <c r="A460" s="1" t="s">
        <v>4064</v>
      </c>
      <c r="B460" s="4" t="s">
        <v>7747</v>
      </c>
      <c r="C460" s="7" t="s">
        <v>1293</v>
      </c>
      <c r="D460" s="16">
        <v>0.413545</v>
      </c>
      <c r="E460" s="9">
        <v>3.9323169999999998</v>
      </c>
    </row>
    <row r="461" spans="1:5" x14ac:dyDescent="0.2">
      <c r="A461" s="1" t="s">
        <v>4065</v>
      </c>
      <c r="B461" s="4" t="s">
        <v>7748</v>
      </c>
      <c r="C461" s="7" t="s">
        <v>1437</v>
      </c>
      <c r="D461" s="16">
        <v>0.41320499999999999</v>
      </c>
      <c r="E461" s="9">
        <v>2.0519799999999999</v>
      </c>
    </row>
    <row r="462" spans="1:5" x14ac:dyDescent="0.2">
      <c r="A462" s="1" t="s">
        <v>4066</v>
      </c>
      <c r="B462" s="4" t="s">
        <v>7749</v>
      </c>
      <c r="C462" s="7" t="s">
        <v>1395</v>
      </c>
      <c r="D462" s="16">
        <v>0.41291600000000001</v>
      </c>
      <c r="E462" s="9">
        <v>3.369688</v>
      </c>
    </row>
    <row r="463" spans="1:5" x14ac:dyDescent="0.2">
      <c r="A463" s="1" t="s">
        <v>4067</v>
      </c>
      <c r="B463" s="4" t="s">
        <v>7750</v>
      </c>
      <c r="C463" s="7" t="s">
        <v>1524</v>
      </c>
      <c r="D463" s="16">
        <v>0.412217</v>
      </c>
      <c r="E463" s="9">
        <v>0.86229999999999996</v>
      </c>
    </row>
    <row r="464" spans="1:5" x14ac:dyDescent="0.2">
      <c r="A464" s="1" t="s">
        <v>4068</v>
      </c>
      <c r="B464" s="4" t="s">
        <v>7751</v>
      </c>
      <c r="C464" s="7" t="s">
        <v>624</v>
      </c>
      <c r="D464" s="16">
        <v>0.41195599999999999</v>
      </c>
      <c r="E464" s="9">
        <v>4.792592</v>
      </c>
    </row>
    <row r="465" spans="1:5" x14ac:dyDescent="0.2">
      <c r="A465" s="1" t="s">
        <v>4069</v>
      </c>
      <c r="B465" s="4" t="s">
        <v>7752</v>
      </c>
      <c r="C465" s="7" t="s">
        <v>1764</v>
      </c>
      <c r="D465" s="16">
        <v>0.41144399999999998</v>
      </c>
      <c r="E465" s="9">
        <v>0.55705800000000005</v>
      </c>
    </row>
    <row r="466" spans="1:5" x14ac:dyDescent="0.2">
      <c r="A466" s="1" t="s">
        <v>4070</v>
      </c>
      <c r="B466" s="4" t="s">
        <v>7753</v>
      </c>
      <c r="C466" s="7" t="s">
        <v>444</v>
      </c>
      <c r="D466" s="16">
        <v>0.41134700000000002</v>
      </c>
      <c r="E466" s="9">
        <v>4.4308009999999998</v>
      </c>
    </row>
    <row r="467" spans="1:5" x14ac:dyDescent="0.2">
      <c r="A467" s="1" t="s">
        <v>4071</v>
      </c>
      <c r="B467" s="4" t="s">
        <v>7754</v>
      </c>
      <c r="C467" s="7" t="s">
        <v>1544</v>
      </c>
      <c r="D467" s="16">
        <v>0.41037899999999999</v>
      </c>
      <c r="E467" s="9">
        <v>1.579933</v>
      </c>
    </row>
    <row r="468" spans="1:5" x14ac:dyDescent="0.2">
      <c r="A468" s="1" t="s">
        <v>4072</v>
      </c>
      <c r="B468" s="4" t="s">
        <v>7755</v>
      </c>
      <c r="C468" s="7" t="s">
        <v>1374</v>
      </c>
      <c r="D468" s="16">
        <v>0.40906999999999999</v>
      </c>
      <c r="E468" s="9">
        <v>1.1098680000000001</v>
      </c>
    </row>
    <row r="469" spans="1:5" x14ac:dyDescent="0.2">
      <c r="A469" s="1" t="s">
        <v>4073</v>
      </c>
      <c r="B469" s="4" t="s">
        <v>7756</v>
      </c>
      <c r="C469" s="7" t="s">
        <v>1038</v>
      </c>
      <c r="D469" s="16">
        <v>0.40821000000000002</v>
      </c>
      <c r="E469" s="9">
        <v>1.9245540000000001</v>
      </c>
    </row>
    <row r="470" spans="1:5" x14ac:dyDescent="0.2">
      <c r="A470" s="1" t="s">
        <v>4074</v>
      </c>
      <c r="B470" s="4" t="s">
        <v>7757</v>
      </c>
      <c r="C470" s="7" t="s">
        <v>1173</v>
      </c>
      <c r="D470" s="16">
        <v>0.40802699999999997</v>
      </c>
      <c r="E470" s="9">
        <v>2.299166</v>
      </c>
    </row>
    <row r="471" spans="1:5" x14ac:dyDescent="0.2">
      <c r="A471" s="1" t="s">
        <v>4075</v>
      </c>
      <c r="B471" s="4" t="s">
        <v>7758</v>
      </c>
      <c r="C471" s="7" t="s">
        <v>1681</v>
      </c>
      <c r="D471" s="16">
        <v>0.40787000000000001</v>
      </c>
      <c r="E471" s="9">
        <v>2.3730479999999998</v>
      </c>
    </row>
    <row r="472" spans="1:5" x14ac:dyDescent="0.2">
      <c r="A472" s="1" t="s">
        <v>4076</v>
      </c>
      <c r="B472" s="4" t="s">
        <v>7759</v>
      </c>
      <c r="C472" s="7" t="s">
        <v>216</v>
      </c>
      <c r="D472" s="16">
        <v>0.40761799999999998</v>
      </c>
      <c r="E472" s="9">
        <v>5.3543279999999998</v>
      </c>
    </row>
    <row r="473" spans="1:5" x14ac:dyDescent="0.2">
      <c r="A473" s="1" t="s">
        <v>4077</v>
      </c>
      <c r="B473" s="4" t="s">
        <v>7760</v>
      </c>
      <c r="C473" s="7" t="s">
        <v>364</v>
      </c>
      <c r="D473" s="16">
        <v>0.40663199999999999</v>
      </c>
      <c r="E473" s="9">
        <v>4.9828570000000001</v>
      </c>
    </row>
    <row r="474" spans="1:5" x14ac:dyDescent="0.2">
      <c r="A474" s="1" t="s">
        <v>4078</v>
      </c>
      <c r="B474" s="4" t="s">
        <v>7761</v>
      </c>
      <c r="C474" s="7" t="s">
        <v>981</v>
      </c>
      <c r="D474" s="16">
        <v>0.40619100000000002</v>
      </c>
      <c r="E474" s="9">
        <v>2.6447910000000001</v>
      </c>
    </row>
    <row r="475" spans="1:5" x14ac:dyDescent="0.2">
      <c r="A475" s="1" t="s">
        <v>4079</v>
      </c>
      <c r="B475" s="4" t="s">
        <v>7762</v>
      </c>
      <c r="C475" s="7" t="s">
        <v>445</v>
      </c>
      <c r="D475" s="16">
        <v>0.40617999999999999</v>
      </c>
      <c r="E475" s="9">
        <v>2.5378989999999999</v>
      </c>
    </row>
    <row r="476" spans="1:5" x14ac:dyDescent="0.2">
      <c r="A476" s="1" t="s">
        <v>4080</v>
      </c>
      <c r="B476" s="4" t="s">
        <v>7763</v>
      </c>
      <c r="C476" s="7" t="s">
        <v>1623</v>
      </c>
      <c r="D476" s="16">
        <v>0.40610200000000002</v>
      </c>
      <c r="E476" s="9">
        <v>1.117448</v>
      </c>
    </row>
    <row r="477" spans="1:5" x14ac:dyDescent="0.2">
      <c r="A477" s="1" t="s">
        <v>4081</v>
      </c>
      <c r="B477" s="4" t="s">
        <v>7764</v>
      </c>
      <c r="C477" s="7" t="s">
        <v>937</v>
      </c>
      <c r="D477" s="16">
        <v>0.40599200000000002</v>
      </c>
      <c r="E477" s="9">
        <v>4.4574870000000004</v>
      </c>
    </row>
    <row r="478" spans="1:5" x14ac:dyDescent="0.2">
      <c r="A478" s="1" t="s">
        <v>4082</v>
      </c>
      <c r="B478" s="4" t="s">
        <v>7765</v>
      </c>
      <c r="C478" s="7" t="s">
        <v>1443</v>
      </c>
      <c r="D478" s="16">
        <v>0.40451399999999998</v>
      </c>
      <c r="E478" s="9">
        <v>1.0615220000000001</v>
      </c>
    </row>
    <row r="479" spans="1:5" x14ac:dyDescent="0.2">
      <c r="A479" s="1" t="s">
        <v>4083</v>
      </c>
      <c r="B479" s="4" t="s">
        <v>7766</v>
      </c>
      <c r="C479" s="7" t="s">
        <v>650</v>
      </c>
      <c r="D479" s="16">
        <v>0.40423599999999998</v>
      </c>
      <c r="E479" s="9">
        <v>3.1532279999999999</v>
      </c>
    </row>
    <row r="480" spans="1:5" x14ac:dyDescent="0.2">
      <c r="A480" s="1" t="s">
        <v>4084</v>
      </c>
      <c r="B480" s="4" t="s">
        <v>7767</v>
      </c>
      <c r="C480" s="7" t="s">
        <v>1469</v>
      </c>
      <c r="D480" s="16">
        <v>0.40389000000000003</v>
      </c>
      <c r="E480" s="9">
        <v>3.420048</v>
      </c>
    </row>
    <row r="481" spans="1:5" x14ac:dyDescent="0.2">
      <c r="A481" s="1" t="s">
        <v>4085</v>
      </c>
      <c r="B481" s="4" t="s">
        <v>7768</v>
      </c>
      <c r="C481" s="7" t="s">
        <v>812</v>
      </c>
      <c r="D481" s="16">
        <v>0.40377800000000003</v>
      </c>
      <c r="E481" s="9">
        <v>3.2247170000000001</v>
      </c>
    </row>
    <row r="482" spans="1:5" x14ac:dyDescent="0.2">
      <c r="A482" s="1" t="s">
        <v>4086</v>
      </c>
      <c r="B482" s="4" t="s">
        <v>7769</v>
      </c>
      <c r="C482" s="7" t="s">
        <v>1757</v>
      </c>
      <c r="D482" s="16">
        <v>0.40271800000000002</v>
      </c>
      <c r="E482" s="9">
        <v>1.931136</v>
      </c>
    </row>
    <row r="483" spans="1:5" x14ac:dyDescent="0.2">
      <c r="A483" s="1" t="s">
        <v>4087</v>
      </c>
      <c r="B483" s="4" t="s">
        <v>7770</v>
      </c>
      <c r="C483" s="7" t="s">
        <v>782</v>
      </c>
      <c r="D483" s="16">
        <v>0.40267900000000001</v>
      </c>
      <c r="E483" s="9">
        <v>6.0047839999999999</v>
      </c>
    </row>
    <row r="484" spans="1:5" x14ac:dyDescent="0.2">
      <c r="A484" s="1" t="s">
        <v>4088</v>
      </c>
      <c r="B484" s="4" t="s">
        <v>7771</v>
      </c>
      <c r="C484" s="7" t="s">
        <v>1336</v>
      </c>
      <c r="D484" s="16">
        <v>0.402584</v>
      </c>
      <c r="E484" s="9">
        <v>2.8521899999999998</v>
      </c>
    </row>
    <row r="485" spans="1:5" x14ac:dyDescent="0.2">
      <c r="A485" s="1" t="s">
        <v>4089</v>
      </c>
      <c r="B485" s="4" t="s">
        <v>7772</v>
      </c>
      <c r="C485" s="7" t="s">
        <v>1677</v>
      </c>
      <c r="D485" s="16">
        <v>0.40257900000000002</v>
      </c>
      <c r="E485" s="9">
        <v>2.0784729999999998</v>
      </c>
    </row>
    <row r="486" spans="1:5" x14ac:dyDescent="0.2">
      <c r="A486" s="1" t="s">
        <v>4090</v>
      </c>
      <c r="B486" s="4" t="s">
        <v>7773</v>
      </c>
      <c r="C486" s="7" t="s">
        <v>1816</v>
      </c>
      <c r="D486" s="16">
        <v>0.40248400000000001</v>
      </c>
      <c r="E486" s="9">
        <v>1.596336</v>
      </c>
    </row>
    <row r="487" spans="1:5" x14ac:dyDescent="0.2">
      <c r="A487" s="1" t="s">
        <v>4091</v>
      </c>
      <c r="B487" s="4" t="s">
        <v>7774</v>
      </c>
      <c r="C487" s="7" t="s">
        <v>1070</v>
      </c>
      <c r="D487" s="16">
        <v>0.40238099999999999</v>
      </c>
      <c r="E487" s="9">
        <v>3.9042439999999998</v>
      </c>
    </row>
    <row r="488" spans="1:5" x14ac:dyDescent="0.2">
      <c r="A488" s="1" t="s">
        <v>4092</v>
      </c>
      <c r="B488" s="4" t="s">
        <v>7775</v>
      </c>
      <c r="C488" s="7" t="s">
        <v>665</v>
      </c>
      <c r="D488" s="16">
        <v>0.40181899999999998</v>
      </c>
      <c r="E488" s="9">
        <v>3.675246</v>
      </c>
    </row>
    <row r="489" spans="1:5" x14ac:dyDescent="0.2">
      <c r="A489" s="1" t="s">
        <v>4093</v>
      </c>
      <c r="B489" s="4" t="s">
        <v>7776</v>
      </c>
      <c r="C489" s="7" t="s">
        <v>449</v>
      </c>
      <c r="D489" s="16">
        <v>0.40156599999999998</v>
      </c>
      <c r="E489" s="9">
        <v>4.5815089999999996</v>
      </c>
    </row>
    <row r="490" spans="1:5" x14ac:dyDescent="0.2">
      <c r="A490" s="1" t="s">
        <v>4094</v>
      </c>
      <c r="B490" s="4" t="s">
        <v>7777</v>
      </c>
      <c r="C490" s="7" t="s">
        <v>1771</v>
      </c>
      <c r="D490" s="16">
        <v>0.401057</v>
      </c>
      <c r="E490" s="9">
        <v>0.61710399999999999</v>
      </c>
    </row>
    <row r="491" spans="1:5" x14ac:dyDescent="0.2">
      <c r="A491" s="1" t="s">
        <v>4095</v>
      </c>
      <c r="B491" s="4" t="s">
        <v>7778</v>
      </c>
      <c r="C491" s="7" t="s">
        <v>622</v>
      </c>
      <c r="D491" s="16">
        <v>0.40094099999999999</v>
      </c>
      <c r="E491" s="9">
        <v>2.4026209999999999</v>
      </c>
    </row>
    <row r="492" spans="1:5" x14ac:dyDescent="0.2">
      <c r="A492" s="1" t="s">
        <v>4096</v>
      </c>
      <c r="B492" s="4" t="s">
        <v>7779</v>
      </c>
      <c r="C492" s="7" t="s">
        <v>1556</v>
      </c>
      <c r="D492" s="16">
        <v>0.40072000000000002</v>
      </c>
      <c r="E492" s="9">
        <v>3.7748210000000002</v>
      </c>
    </row>
    <row r="493" spans="1:5" x14ac:dyDescent="0.2">
      <c r="A493" s="1" t="s">
        <v>4097</v>
      </c>
      <c r="B493" s="4" t="s">
        <v>7780</v>
      </c>
      <c r="C493" s="7" t="s">
        <v>1460</v>
      </c>
      <c r="D493" s="16">
        <v>0.40057199999999998</v>
      </c>
      <c r="E493" s="9">
        <v>3.6735229999999999</v>
      </c>
    </row>
    <row r="494" spans="1:5" x14ac:dyDescent="0.2">
      <c r="A494" s="1" t="s">
        <v>4098</v>
      </c>
      <c r="B494" s="4" t="s">
        <v>7781</v>
      </c>
      <c r="C494" s="7" t="s">
        <v>638</v>
      </c>
      <c r="D494" s="16">
        <v>0.40038600000000002</v>
      </c>
      <c r="E494" s="9">
        <v>2.910415</v>
      </c>
    </row>
    <row r="495" spans="1:5" x14ac:dyDescent="0.2">
      <c r="A495" s="1" t="s">
        <v>4099</v>
      </c>
      <c r="B495" s="4" t="s">
        <v>7782</v>
      </c>
      <c r="C495" s="7" t="s">
        <v>1643</v>
      </c>
      <c r="D495" s="16">
        <v>0.39908700000000003</v>
      </c>
      <c r="E495" s="9">
        <v>3.314073</v>
      </c>
    </row>
    <row r="496" spans="1:5" x14ac:dyDescent="0.2">
      <c r="A496" s="1" t="s">
        <v>4100</v>
      </c>
      <c r="B496" s="4" t="s">
        <v>7783</v>
      </c>
      <c r="C496" s="7" t="s">
        <v>958</v>
      </c>
      <c r="D496" s="16">
        <v>0.397677</v>
      </c>
      <c r="E496" s="9">
        <v>5.6296220000000003</v>
      </c>
    </row>
    <row r="497" spans="1:5" x14ac:dyDescent="0.2">
      <c r="A497" s="1" t="s">
        <v>4101</v>
      </c>
      <c r="B497" s="4" t="s">
        <v>7784</v>
      </c>
      <c r="C497" s="7" t="s">
        <v>1630</v>
      </c>
      <c r="D497" s="16">
        <v>0.39733800000000002</v>
      </c>
      <c r="E497" s="9">
        <v>3.8153820000000001</v>
      </c>
    </row>
    <row r="498" spans="1:5" x14ac:dyDescent="0.2">
      <c r="A498" s="1" t="s">
        <v>4102</v>
      </c>
      <c r="B498" s="4" t="s">
        <v>7785</v>
      </c>
      <c r="C498" s="7" t="s">
        <v>345</v>
      </c>
      <c r="D498" s="16">
        <v>0.39722400000000002</v>
      </c>
      <c r="E498" s="9">
        <v>1.514232</v>
      </c>
    </row>
    <row r="499" spans="1:5" x14ac:dyDescent="0.2">
      <c r="A499" s="1" t="s">
        <v>4103</v>
      </c>
      <c r="B499" s="4" t="s">
        <v>7786</v>
      </c>
      <c r="C499" s="7" t="s">
        <v>1175</v>
      </c>
      <c r="D499" s="16">
        <v>0.39690900000000001</v>
      </c>
      <c r="E499" s="9">
        <v>4.2212509999999996</v>
      </c>
    </row>
    <row r="500" spans="1:5" x14ac:dyDescent="0.2">
      <c r="A500" s="1" t="s">
        <v>4104</v>
      </c>
      <c r="B500" s="4" t="s">
        <v>7787</v>
      </c>
      <c r="C500" s="7" t="s">
        <v>775</v>
      </c>
      <c r="D500" s="16">
        <v>0.39655800000000002</v>
      </c>
      <c r="E500" s="9">
        <v>2.9297559999999998</v>
      </c>
    </row>
    <row r="501" spans="1:5" x14ac:dyDescent="0.2">
      <c r="A501" s="1" t="s">
        <v>4105</v>
      </c>
      <c r="B501" s="4" t="s">
        <v>7788</v>
      </c>
      <c r="C501" s="7" t="s">
        <v>806</v>
      </c>
      <c r="D501" s="16">
        <v>0.395924</v>
      </c>
      <c r="E501" s="9">
        <v>2.2548499999999998</v>
      </c>
    </row>
    <row r="502" spans="1:5" x14ac:dyDescent="0.2">
      <c r="A502" s="1" t="s">
        <v>4106</v>
      </c>
      <c r="B502" s="4" t="s">
        <v>7789</v>
      </c>
      <c r="C502" s="7" t="s">
        <v>1004</v>
      </c>
      <c r="D502" s="16">
        <v>0.39572800000000002</v>
      </c>
      <c r="E502" s="9">
        <v>2.6332070000000001</v>
      </c>
    </row>
    <row r="503" spans="1:5" x14ac:dyDescent="0.2">
      <c r="A503" s="1" t="s">
        <v>4107</v>
      </c>
      <c r="B503" s="4" t="s">
        <v>7790</v>
      </c>
      <c r="C503" s="7" t="s">
        <v>966</v>
      </c>
      <c r="D503" s="16">
        <v>0.39551399999999998</v>
      </c>
      <c r="E503" s="9">
        <v>4.3271090000000001</v>
      </c>
    </row>
    <row r="504" spans="1:5" x14ac:dyDescent="0.2">
      <c r="A504" s="1" t="s">
        <v>4108</v>
      </c>
      <c r="B504" s="4" t="s">
        <v>7791</v>
      </c>
      <c r="C504" s="7" t="s">
        <v>1805</v>
      </c>
      <c r="D504" s="16">
        <v>0.395206</v>
      </c>
      <c r="E504" s="9">
        <v>1.2097579999999999</v>
      </c>
    </row>
    <row r="505" spans="1:5" x14ac:dyDescent="0.2">
      <c r="A505" s="1" t="s">
        <v>4109</v>
      </c>
      <c r="B505" s="4" t="s">
        <v>7792</v>
      </c>
      <c r="C505" s="7" t="s">
        <v>1742</v>
      </c>
      <c r="D505" s="16">
        <v>0.39493400000000001</v>
      </c>
      <c r="E505" s="9">
        <v>4.8535170000000001</v>
      </c>
    </row>
    <row r="506" spans="1:5" x14ac:dyDescent="0.2">
      <c r="A506" s="1" t="s">
        <v>4110</v>
      </c>
      <c r="B506" s="4" t="s">
        <v>7793</v>
      </c>
      <c r="C506" s="7" t="s">
        <v>1595</v>
      </c>
      <c r="D506" s="16">
        <v>0.39388099999999998</v>
      </c>
      <c r="E506" s="9">
        <v>1.436407</v>
      </c>
    </row>
    <row r="507" spans="1:5" x14ac:dyDescent="0.2">
      <c r="A507" s="1" t="s">
        <v>4111</v>
      </c>
      <c r="B507" s="4" t="s">
        <v>7794</v>
      </c>
      <c r="C507" s="7" t="s">
        <v>1365</v>
      </c>
      <c r="D507" s="16">
        <v>0.39363500000000001</v>
      </c>
      <c r="E507" s="9">
        <v>1.3564799999999999</v>
      </c>
    </row>
    <row r="508" spans="1:5" x14ac:dyDescent="0.2">
      <c r="A508" s="1" t="s">
        <v>4112</v>
      </c>
      <c r="B508" s="4" t="s">
        <v>7795</v>
      </c>
      <c r="C508" s="7" t="s">
        <v>1267</v>
      </c>
      <c r="D508" s="16">
        <v>0.393314</v>
      </c>
      <c r="E508" s="9">
        <v>2.7438069999999999</v>
      </c>
    </row>
    <row r="509" spans="1:5" x14ac:dyDescent="0.2">
      <c r="A509" s="1" t="s">
        <v>4113</v>
      </c>
      <c r="B509" s="4" t="s">
        <v>7796</v>
      </c>
      <c r="C509" s="7" t="s">
        <v>1778</v>
      </c>
      <c r="D509" s="16">
        <v>0.39274399999999998</v>
      </c>
      <c r="E509" s="9">
        <v>1.808959</v>
      </c>
    </row>
    <row r="510" spans="1:5" x14ac:dyDescent="0.2">
      <c r="A510" s="1" t="s">
        <v>4114</v>
      </c>
      <c r="B510" s="4" t="s">
        <v>7797</v>
      </c>
      <c r="C510" s="7" t="s">
        <v>1371</v>
      </c>
      <c r="D510" s="16">
        <v>0.39262200000000003</v>
      </c>
      <c r="E510" s="9">
        <v>3.5065810000000002</v>
      </c>
    </row>
    <row r="511" spans="1:5" x14ac:dyDescent="0.2">
      <c r="A511" s="1" t="s">
        <v>4115</v>
      </c>
      <c r="B511" s="4" t="s">
        <v>7798</v>
      </c>
      <c r="C511" s="7" t="s">
        <v>811</v>
      </c>
      <c r="D511" s="16">
        <v>0.39223799999999998</v>
      </c>
      <c r="E511" s="9">
        <v>2.459203</v>
      </c>
    </row>
    <row r="512" spans="1:5" x14ac:dyDescent="0.2">
      <c r="A512" s="1" t="s">
        <v>4116</v>
      </c>
      <c r="B512" s="4" t="s">
        <v>7799</v>
      </c>
      <c r="C512" s="7" t="s">
        <v>1604</v>
      </c>
      <c r="D512" s="16">
        <v>0.39211400000000002</v>
      </c>
      <c r="E512" s="9">
        <v>1.377761</v>
      </c>
    </row>
    <row r="513" spans="1:5" x14ac:dyDescent="0.2">
      <c r="A513" s="1" t="s">
        <v>4117</v>
      </c>
      <c r="B513" s="4" t="s">
        <v>7800</v>
      </c>
      <c r="C513" s="7" t="s">
        <v>825</v>
      </c>
      <c r="D513" s="16">
        <v>0.39207199999999998</v>
      </c>
      <c r="E513" s="9">
        <v>3.4375010000000001</v>
      </c>
    </row>
    <row r="514" spans="1:5" x14ac:dyDescent="0.2">
      <c r="A514" s="1" t="s">
        <v>4118</v>
      </c>
      <c r="B514" s="4" t="s">
        <v>7801</v>
      </c>
      <c r="C514" s="7" t="s">
        <v>1304</v>
      </c>
      <c r="D514" s="16">
        <v>0.39182499999999998</v>
      </c>
      <c r="E514" s="9">
        <v>3.9355099999999998</v>
      </c>
    </row>
    <row r="515" spans="1:5" x14ac:dyDescent="0.2">
      <c r="A515" s="1" t="s">
        <v>4119</v>
      </c>
      <c r="B515" s="4" t="s">
        <v>7802</v>
      </c>
      <c r="C515" s="7" t="s">
        <v>900</v>
      </c>
      <c r="D515" s="16">
        <v>0.391762</v>
      </c>
      <c r="E515" s="9">
        <v>3.1567599999999998</v>
      </c>
    </row>
    <row r="516" spans="1:5" x14ac:dyDescent="0.2">
      <c r="A516" s="1" t="s">
        <v>4120</v>
      </c>
      <c r="B516" s="4" t="s">
        <v>7803</v>
      </c>
      <c r="C516" s="7" t="s">
        <v>1779</v>
      </c>
      <c r="D516" s="16">
        <v>0.39143299999999998</v>
      </c>
      <c r="E516" s="9">
        <v>2.7754340000000002</v>
      </c>
    </row>
    <row r="517" spans="1:5" x14ac:dyDescent="0.2">
      <c r="A517" s="1" t="s">
        <v>4121</v>
      </c>
      <c r="B517" s="4" t="s">
        <v>7804</v>
      </c>
      <c r="C517" s="7" t="s">
        <v>1680</v>
      </c>
      <c r="D517" s="16">
        <v>0.39141999999999999</v>
      </c>
      <c r="E517" s="9">
        <v>0.69384400000000002</v>
      </c>
    </row>
    <row r="518" spans="1:5" x14ac:dyDescent="0.2">
      <c r="A518" s="1" t="s">
        <v>4122</v>
      </c>
      <c r="B518" s="4" t="s">
        <v>7805</v>
      </c>
      <c r="C518" s="7" t="s">
        <v>1572</v>
      </c>
      <c r="D518" s="16">
        <v>0.39110899999999998</v>
      </c>
      <c r="E518" s="9">
        <v>3.0371489999999999</v>
      </c>
    </row>
    <row r="519" spans="1:5" x14ac:dyDescent="0.2">
      <c r="A519" s="1" t="s">
        <v>4123</v>
      </c>
      <c r="B519" s="4" t="s">
        <v>7806</v>
      </c>
      <c r="C519" s="7" t="s">
        <v>1553</v>
      </c>
      <c r="D519" s="16">
        <v>0.39022800000000002</v>
      </c>
      <c r="E519" s="9">
        <v>3.7987839999999999</v>
      </c>
    </row>
    <row r="520" spans="1:5" x14ac:dyDescent="0.2">
      <c r="A520" s="1" t="s">
        <v>4124</v>
      </c>
      <c r="B520" s="4" t="s">
        <v>7807</v>
      </c>
      <c r="C520" s="7" t="s">
        <v>868</v>
      </c>
      <c r="D520" s="16">
        <v>0.39007799999999998</v>
      </c>
      <c r="E520" s="9">
        <v>2.2254969999999998</v>
      </c>
    </row>
    <row r="521" spans="1:5" x14ac:dyDescent="0.2">
      <c r="A521" s="1" t="s">
        <v>4125</v>
      </c>
      <c r="B521" s="4" t="s">
        <v>7808</v>
      </c>
      <c r="C521" s="7" t="s">
        <v>897</v>
      </c>
      <c r="D521" s="16">
        <v>0.38889099999999999</v>
      </c>
      <c r="E521" s="9">
        <v>4.109388</v>
      </c>
    </row>
    <row r="522" spans="1:5" x14ac:dyDescent="0.2">
      <c r="A522" s="1" t="s">
        <v>4126</v>
      </c>
      <c r="B522" s="4" t="s">
        <v>7809</v>
      </c>
      <c r="C522" s="7" t="s">
        <v>1513</v>
      </c>
      <c r="D522" s="16">
        <v>0.38877600000000001</v>
      </c>
      <c r="E522" s="9">
        <v>1.976081</v>
      </c>
    </row>
    <row r="523" spans="1:5" x14ac:dyDescent="0.2">
      <c r="A523" s="1" t="s">
        <v>4127</v>
      </c>
      <c r="B523" s="4" t="s">
        <v>7810</v>
      </c>
      <c r="C523" s="7" t="s">
        <v>1019</v>
      </c>
      <c r="D523" s="16">
        <v>0.38858500000000001</v>
      </c>
      <c r="E523" s="9">
        <v>1.757684</v>
      </c>
    </row>
    <row r="524" spans="1:5" x14ac:dyDescent="0.2">
      <c r="A524" s="1" t="s">
        <v>4128</v>
      </c>
      <c r="B524" s="4" t="s">
        <v>7811</v>
      </c>
      <c r="C524" s="7" t="s">
        <v>1347</v>
      </c>
      <c r="D524" s="16">
        <v>0.38772099999999998</v>
      </c>
      <c r="E524" s="9">
        <v>1.16425</v>
      </c>
    </row>
    <row r="525" spans="1:5" x14ac:dyDescent="0.2">
      <c r="A525" s="1" t="s">
        <v>4129</v>
      </c>
      <c r="B525" s="4" t="s">
        <v>7812</v>
      </c>
      <c r="C525" s="7" t="s">
        <v>1252</v>
      </c>
      <c r="D525" s="16">
        <v>0.38732899999999998</v>
      </c>
      <c r="E525" s="9">
        <v>2.5051459999999999</v>
      </c>
    </row>
    <row r="526" spans="1:5" x14ac:dyDescent="0.2">
      <c r="A526" s="1" t="s">
        <v>4130</v>
      </c>
      <c r="B526" s="4" t="s">
        <v>7813</v>
      </c>
      <c r="C526" s="7" t="s">
        <v>1403</v>
      </c>
      <c r="D526" s="16">
        <v>0.386687</v>
      </c>
      <c r="E526" s="9">
        <v>1.0977539999999999</v>
      </c>
    </row>
    <row r="527" spans="1:5" x14ac:dyDescent="0.2">
      <c r="A527" s="1" t="s">
        <v>4131</v>
      </c>
      <c r="B527" s="4" t="s">
        <v>7814</v>
      </c>
      <c r="C527" s="7" t="s">
        <v>629</v>
      </c>
      <c r="D527" s="16">
        <v>0.38650699999999999</v>
      </c>
      <c r="E527" s="9">
        <v>3.7540719999999999</v>
      </c>
    </row>
    <row r="528" spans="1:5" x14ac:dyDescent="0.2">
      <c r="A528" s="1" t="s">
        <v>4132</v>
      </c>
      <c r="B528" s="4" t="s">
        <v>7815</v>
      </c>
      <c r="C528" s="7" t="s">
        <v>1463</v>
      </c>
      <c r="D528" s="16">
        <v>0.38644600000000001</v>
      </c>
      <c r="E528" s="9">
        <v>1.444618</v>
      </c>
    </row>
    <row r="529" spans="1:5" x14ac:dyDescent="0.2">
      <c r="A529" s="1" t="s">
        <v>4133</v>
      </c>
      <c r="B529" s="4" t="s">
        <v>7816</v>
      </c>
      <c r="C529" s="7" t="s">
        <v>955</v>
      </c>
      <c r="D529" s="16">
        <v>0.38630300000000001</v>
      </c>
      <c r="E529" s="9">
        <v>2.4419629999999999</v>
      </c>
    </row>
    <row r="530" spans="1:5" x14ac:dyDescent="0.2">
      <c r="A530" s="1" t="s">
        <v>4134</v>
      </c>
      <c r="B530" s="4" t="s">
        <v>7817</v>
      </c>
      <c r="C530" s="7" t="s">
        <v>1468</v>
      </c>
      <c r="D530" s="16">
        <v>0.38575900000000002</v>
      </c>
      <c r="E530" s="9">
        <v>1.0815459999999999</v>
      </c>
    </row>
    <row r="531" spans="1:5" x14ac:dyDescent="0.2">
      <c r="A531" s="1" t="s">
        <v>4135</v>
      </c>
      <c r="B531" s="4" t="s">
        <v>7818</v>
      </c>
      <c r="C531" s="7" t="s">
        <v>729</v>
      </c>
      <c r="D531" s="16">
        <v>0.38524199999999997</v>
      </c>
      <c r="E531" s="9">
        <v>3.3173170000000001</v>
      </c>
    </row>
    <row r="532" spans="1:5" x14ac:dyDescent="0.2">
      <c r="A532" s="1" t="s">
        <v>4136</v>
      </c>
      <c r="B532" s="4" t="s">
        <v>7819</v>
      </c>
      <c r="C532" s="7" t="s">
        <v>1639</v>
      </c>
      <c r="D532" s="16">
        <v>0.38505400000000001</v>
      </c>
      <c r="E532" s="9">
        <v>1.3614649999999999</v>
      </c>
    </row>
    <row r="533" spans="1:5" x14ac:dyDescent="0.2">
      <c r="A533" s="1" t="s">
        <v>4137</v>
      </c>
      <c r="B533" s="4" t="s">
        <v>7820</v>
      </c>
      <c r="C533" s="7" t="s">
        <v>1504</v>
      </c>
      <c r="D533" s="16">
        <v>0.38502999999999998</v>
      </c>
      <c r="E533" s="9">
        <v>3.3526790000000002</v>
      </c>
    </row>
    <row r="534" spans="1:5" x14ac:dyDescent="0.2">
      <c r="A534" s="1" t="s">
        <v>4138</v>
      </c>
      <c r="B534" s="4" t="s">
        <v>7821</v>
      </c>
      <c r="C534" s="7" t="s">
        <v>1397</v>
      </c>
      <c r="D534" s="16">
        <v>0.384963</v>
      </c>
      <c r="E534" s="9">
        <v>2.3456320000000002</v>
      </c>
    </row>
    <row r="535" spans="1:5" x14ac:dyDescent="0.2">
      <c r="A535" s="1" t="s">
        <v>4139</v>
      </c>
      <c r="B535" s="4" t="s">
        <v>7822</v>
      </c>
      <c r="C535" s="7" t="s">
        <v>1031</v>
      </c>
      <c r="D535" s="16">
        <v>0.384245</v>
      </c>
      <c r="E535" s="9">
        <v>1.3892709999999999</v>
      </c>
    </row>
    <row r="536" spans="1:5" x14ac:dyDescent="0.2">
      <c r="A536" s="1" t="s">
        <v>4140</v>
      </c>
      <c r="B536" s="4" t="s">
        <v>7823</v>
      </c>
      <c r="C536" s="7" t="s">
        <v>1636</v>
      </c>
      <c r="D536" s="16">
        <v>0.38372200000000001</v>
      </c>
      <c r="E536" s="9">
        <v>2.8992279999999999</v>
      </c>
    </row>
    <row r="537" spans="1:5" x14ac:dyDescent="0.2">
      <c r="A537" s="1" t="s">
        <v>4141</v>
      </c>
      <c r="B537" s="4" t="s">
        <v>7824</v>
      </c>
      <c r="C537" s="7" t="s">
        <v>1503</v>
      </c>
      <c r="D537" s="16">
        <v>0.38254899999999997</v>
      </c>
      <c r="E537" s="9">
        <v>1.852708</v>
      </c>
    </row>
    <row r="538" spans="1:5" x14ac:dyDescent="0.2">
      <c r="A538" s="1" t="s">
        <v>4142</v>
      </c>
      <c r="B538" s="4" t="s">
        <v>7825</v>
      </c>
      <c r="C538" s="7" t="s">
        <v>977</v>
      </c>
      <c r="D538" s="16">
        <v>0.38068299999999999</v>
      </c>
      <c r="E538" s="9">
        <v>2.443082</v>
      </c>
    </row>
    <row r="539" spans="1:5" x14ac:dyDescent="0.2">
      <c r="A539" s="1" t="s">
        <v>4143</v>
      </c>
      <c r="B539" s="4" t="s">
        <v>7826</v>
      </c>
      <c r="C539" s="7" t="s">
        <v>1271</v>
      </c>
      <c r="D539" s="16">
        <v>0.38015900000000002</v>
      </c>
      <c r="E539" s="9">
        <v>3.8981699999999999</v>
      </c>
    </row>
    <row r="540" spans="1:5" x14ac:dyDescent="0.2">
      <c r="A540" s="1" t="s">
        <v>4144</v>
      </c>
      <c r="B540" s="4" t="s">
        <v>7827</v>
      </c>
      <c r="C540" s="7" t="s">
        <v>528</v>
      </c>
      <c r="D540" s="16">
        <v>0.37908599999999998</v>
      </c>
      <c r="E540" s="9">
        <v>4.8322180000000001</v>
      </c>
    </row>
    <row r="541" spans="1:5" x14ac:dyDescent="0.2">
      <c r="A541" s="1" t="s">
        <v>4145</v>
      </c>
      <c r="B541" s="4" t="s">
        <v>7828</v>
      </c>
      <c r="C541" s="7" t="s">
        <v>711</v>
      </c>
      <c r="D541" s="16">
        <v>0.378834</v>
      </c>
      <c r="E541" s="9">
        <v>3.3455270000000001</v>
      </c>
    </row>
    <row r="542" spans="1:5" x14ac:dyDescent="0.2">
      <c r="A542" s="1" t="s">
        <v>4146</v>
      </c>
      <c r="B542" s="4" t="s">
        <v>7829</v>
      </c>
      <c r="C542" s="7" t="s">
        <v>965</v>
      </c>
      <c r="D542" s="16">
        <v>0.37852599999999997</v>
      </c>
      <c r="E542" s="9">
        <v>2.70377</v>
      </c>
    </row>
    <row r="543" spans="1:5" x14ac:dyDescent="0.2">
      <c r="A543" s="1" t="s">
        <v>4147</v>
      </c>
      <c r="B543" s="4" t="s">
        <v>7830</v>
      </c>
      <c r="C543" s="7" t="s">
        <v>1607</v>
      </c>
      <c r="D543" s="16">
        <v>0.37837500000000002</v>
      </c>
      <c r="E543" s="9">
        <v>3.3079860000000001</v>
      </c>
    </row>
    <row r="544" spans="1:5" x14ac:dyDescent="0.2">
      <c r="A544" s="1" t="s">
        <v>4148</v>
      </c>
      <c r="B544" s="4" t="s">
        <v>7831</v>
      </c>
      <c r="C544" s="7" t="s">
        <v>1522</v>
      </c>
      <c r="D544" s="16">
        <v>0.37824200000000002</v>
      </c>
      <c r="E544" s="9">
        <v>2.6461549999999998</v>
      </c>
    </row>
    <row r="545" spans="1:5" x14ac:dyDescent="0.2">
      <c r="A545" s="1" t="s">
        <v>4149</v>
      </c>
      <c r="B545" s="4" t="s">
        <v>7832</v>
      </c>
      <c r="C545" s="7" t="s">
        <v>1511</v>
      </c>
      <c r="D545" s="16">
        <v>0.37821100000000002</v>
      </c>
      <c r="E545" s="9">
        <v>2.8708930000000001</v>
      </c>
    </row>
    <row r="546" spans="1:5" x14ac:dyDescent="0.2">
      <c r="A546" s="1" t="s">
        <v>4150</v>
      </c>
      <c r="B546" s="4" t="s">
        <v>7833</v>
      </c>
      <c r="C546" s="7" t="s">
        <v>1097</v>
      </c>
      <c r="D546" s="16">
        <v>0.37789899999999998</v>
      </c>
      <c r="E546" s="9">
        <v>4.6653799999999999</v>
      </c>
    </row>
    <row r="547" spans="1:5" x14ac:dyDescent="0.2">
      <c r="A547" s="1" t="s">
        <v>4151</v>
      </c>
      <c r="B547" s="4" t="s">
        <v>7834</v>
      </c>
      <c r="C547" s="7" t="s">
        <v>1067</v>
      </c>
      <c r="D547" s="16">
        <v>0.37729600000000002</v>
      </c>
      <c r="E547" s="9">
        <v>3.9662199999999999</v>
      </c>
    </row>
    <row r="548" spans="1:5" x14ac:dyDescent="0.2">
      <c r="A548" s="1" t="s">
        <v>4152</v>
      </c>
      <c r="B548" s="4" t="s">
        <v>7835</v>
      </c>
      <c r="C548" s="7" t="s">
        <v>982</v>
      </c>
      <c r="D548" s="16">
        <v>0.377162</v>
      </c>
      <c r="E548" s="9">
        <v>1.606225</v>
      </c>
    </row>
    <row r="549" spans="1:5" x14ac:dyDescent="0.2">
      <c r="A549" s="1" t="s">
        <v>4153</v>
      </c>
      <c r="B549" s="4" t="s">
        <v>7836</v>
      </c>
      <c r="C549" s="7" t="s">
        <v>837</v>
      </c>
      <c r="D549" s="16">
        <v>0.37546299999999999</v>
      </c>
      <c r="E549" s="9">
        <v>3.5580759999999998</v>
      </c>
    </row>
    <row r="550" spans="1:5" x14ac:dyDescent="0.2">
      <c r="A550" s="1" t="s">
        <v>4154</v>
      </c>
      <c r="B550" s="4" t="s">
        <v>7837</v>
      </c>
      <c r="C550" s="7" t="s">
        <v>968</v>
      </c>
      <c r="D550" s="16">
        <v>0.37476599999999999</v>
      </c>
      <c r="E550" s="9">
        <v>2.5728430000000002</v>
      </c>
    </row>
    <row r="551" spans="1:5" x14ac:dyDescent="0.2">
      <c r="A551" s="1" t="s">
        <v>4155</v>
      </c>
      <c r="B551" s="4" t="s">
        <v>7838</v>
      </c>
      <c r="C551" s="7" t="s">
        <v>750</v>
      </c>
      <c r="D551" s="16">
        <v>0.37459999999999999</v>
      </c>
      <c r="E551" s="9">
        <v>3.5443020000000001</v>
      </c>
    </row>
    <row r="552" spans="1:5" x14ac:dyDescent="0.2">
      <c r="A552" s="1" t="s">
        <v>4156</v>
      </c>
      <c r="B552" s="4" t="s">
        <v>7839</v>
      </c>
      <c r="C552" s="7" t="s">
        <v>1458</v>
      </c>
      <c r="D552" s="16">
        <v>0.37458999999999998</v>
      </c>
      <c r="E552" s="9">
        <v>1.753206</v>
      </c>
    </row>
    <row r="553" spans="1:5" x14ac:dyDescent="0.2">
      <c r="A553" s="1" t="s">
        <v>4157</v>
      </c>
      <c r="B553" s="4" t="s">
        <v>7840</v>
      </c>
      <c r="C553" s="7" t="s">
        <v>1127</v>
      </c>
      <c r="D553" s="16">
        <v>0.37452600000000003</v>
      </c>
      <c r="E553" s="9">
        <v>0.90369699999999997</v>
      </c>
    </row>
    <row r="554" spans="1:5" x14ac:dyDescent="0.2">
      <c r="A554" s="1" t="s">
        <v>4158</v>
      </c>
      <c r="B554" s="4" t="s">
        <v>7841</v>
      </c>
      <c r="C554" s="7" t="s">
        <v>290</v>
      </c>
      <c r="D554" s="16">
        <v>0.37451000000000001</v>
      </c>
      <c r="E554" s="9">
        <v>4.3967559999999999</v>
      </c>
    </row>
    <row r="555" spans="1:5" x14ac:dyDescent="0.2">
      <c r="A555" s="1" t="s">
        <v>4159</v>
      </c>
      <c r="B555" s="4" t="s">
        <v>7842</v>
      </c>
      <c r="C555" s="7" t="s">
        <v>1131</v>
      </c>
      <c r="D555" s="16">
        <v>0.37435800000000002</v>
      </c>
      <c r="E555" s="9">
        <v>2.2173669999999999</v>
      </c>
    </row>
    <row r="556" spans="1:5" x14ac:dyDescent="0.2">
      <c r="A556" s="1" t="s">
        <v>4160</v>
      </c>
      <c r="B556" s="4" t="s">
        <v>7843</v>
      </c>
      <c r="C556" s="7" t="s">
        <v>1198</v>
      </c>
      <c r="D556" s="16">
        <v>0.374276</v>
      </c>
      <c r="E556" s="9">
        <v>3.517163</v>
      </c>
    </row>
    <row r="557" spans="1:5" x14ac:dyDescent="0.2">
      <c r="A557" s="1" t="s">
        <v>4161</v>
      </c>
      <c r="B557" s="4" t="s">
        <v>7844</v>
      </c>
      <c r="C557" s="7" t="s">
        <v>1797</v>
      </c>
      <c r="D557" s="16">
        <v>0.37409799999999999</v>
      </c>
      <c r="E557" s="9">
        <v>2.1100720000000002</v>
      </c>
    </row>
    <row r="558" spans="1:5" x14ac:dyDescent="0.2">
      <c r="A558" s="1" t="s">
        <v>4162</v>
      </c>
      <c r="B558" s="4" t="s">
        <v>7845</v>
      </c>
      <c r="C558" s="7" t="s">
        <v>884</v>
      </c>
      <c r="D558" s="16">
        <v>0.37323000000000001</v>
      </c>
      <c r="E558" s="9">
        <v>3.4133900000000001</v>
      </c>
    </row>
    <row r="559" spans="1:5" x14ac:dyDescent="0.2">
      <c r="A559" s="1" t="s">
        <v>4163</v>
      </c>
      <c r="B559" s="4" t="s">
        <v>7846</v>
      </c>
      <c r="C559" s="7" t="s">
        <v>1050</v>
      </c>
      <c r="D559" s="16">
        <v>0.372027</v>
      </c>
      <c r="E559" s="9">
        <v>4.334651</v>
      </c>
    </row>
    <row r="560" spans="1:5" x14ac:dyDescent="0.2">
      <c r="A560" s="1" t="s">
        <v>4164</v>
      </c>
      <c r="B560" s="4" t="s">
        <v>7847</v>
      </c>
      <c r="C560" s="7" t="s">
        <v>1712</v>
      </c>
      <c r="D560" s="16">
        <v>0.37178699999999998</v>
      </c>
      <c r="E560" s="9">
        <v>1.1774020000000001</v>
      </c>
    </row>
    <row r="561" spans="1:5" x14ac:dyDescent="0.2">
      <c r="A561" s="1" t="s">
        <v>4165</v>
      </c>
      <c r="B561" s="4" t="s">
        <v>7848</v>
      </c>
      <c r="C561" s="7" t="s">
        <v>1621</v>
      </c>
      <c r="D561" s="16">
        <v>0.371396</v>
      </c>
      <c r="E561" s="9">
        <v>2.0027550000000001</v>
      </c>
    </row>
    <row r="562" spans="1:5" x14ac:dyDescent="0.2">
      <c r="A562" s="1" t="s">
        <v>4166</v>
      </c>
      <c r="B562" s="4" t="s">
        <v>7849</v>
      </c>
      <c r="C562" s="7" t="s">
        <v>1022</v>
      </c>
      <c r="D562" s="16">
        <v>0.37129000000000001</v>
      </c>
      <c r="E562" s="9">
        <v>0.63393500000000003</v>
      </c>
    </row>
    <row r="563" spans="1:5" x14ac:dyDescent="0.2">
      <c r="A563" s="1" t="s">
        <v>4167</v>
      </c>
      <c r="B563" s="4" t="s">
        <v>7850</v>
      </c>
      <c r="C563" s="7" t="s">
        <v>699</v>
      </c>
      <c r="D563" s="16">
        <v>0.37123899999999999</v>
      </c>
      <c r="E563" s="9">
        <v>2.1683330000000001</v>
      </c>
    </row>
    <row r="564" spans="1:5" x14ac:dyDescent="0.2">
      <c r="A564" s="1" t="s">
        <v>4168</v>
      </c>
      <c r="B564" s="4" t="s">
        <v>7851</v>
      </c>
      <c r="C564" s="7" t="s">
        <v>580</v>
      </c>
      <c r="D564" s="16">
        <v>0.37017099999999997</v>
      </c>
      <c r="E564" s="9">
        <v>0.88121099999999997</v>
      </c>
    </row>
    <row r="565" spans="1:5" x14ac:dyDescent="0.2">
      <c r="A565" s="1" t="s">
        <v>4169</v>
      </c>
      <c r="B565" s="4" t="s">
        <v>7852</v>
      </c>
      <c r="C565" s="7" t="s">
        <v>696</v>
      </c>
      <c r="D565" s="16">
        <v>0.36939300000000003</v>
      </c>
      <c r="E565" s="9">
        <v>2.1518290000000002</v>
      </c>
    </row>
    <row r="566" spans="1:5" x14ac:dyDescent="0.2">
      <c r="A566" s="1" t="s">
        <v>4170</v>
      </c>
      <c r="B566" s="4" t="s">
        <v>7853</v>
      </c>
      <c r="C566" s="7" t="s">
        <v>891</v>
      </c>
      <c r="D566" s="16">
        <v>0.36929099999999998</v>
      </c>
      <c r="E566" s="9">
        <v>2.1946509999999999</v>
      </c>
    </row>
    <row r="567" spans="1:5" x14ac:dyDescent="0.2">
      <c r="A567" s="1" t="s">
        <v>4171</v>
      </c>
      <c r="B567" s="4" t="s">
        <v>7854</v>
      </c>
      <c r="C567" s="7" t="s">
        <v>875</v>
      </c>
      <c r="D567" s="16">
        <v>0.36888399999999999</v>
      </c>
      <c r="E567" s="9">
        <v>3.1683729999999999</v>
      </c>
    </row>
    <row r="568" spans="1:5" x14ac:dyDescent="0.2">
      <c r="A568" s="1" t="s">
        <v>4172</v>
      </c>
      <c r="B568" s="4" t="s">
        <v>7855</v>
      </c>
      <c r="C568" s="7" t="s">
        <v>389</v>
      </c>
      <c r="D568" s="16">
        <v>0.368705</v>
      </c>
      <c r="E568" s="9">
        <v>3.3124289999999998</v>
      </c>
    </row>
    <row r="569" spans="1:5" x14ac:dyDescent="0.2">
      <c r="A569" s="1" t="s">
        <v>4173</v>
      </c>
      <c r="B569" s="4" t="s">
        <v>7856</v>
      </c>
      <c r="C569" s="7" t="s">
        <v>788</v>
      </c>
      <c r="D569" s="16">
        <v>0.36869200000000002</v>
      </c>
      <c r="E569" s="9">
        <v>0.646648</v>
      </c>
    </row>
    <row r="570" spans="1:5" x14ac:dyDescent="0.2">
      <c r="A570" s="1" t="s">
        <v>4174</v>
      </c>
      <c r="B570" s="4" t="s">
        <v>7857</v>
      </c>
      <c r="C570" s="7" t="s">
        <v>1399</v>
      </c>
      <c r="D570" s="16">
        <v>0.36805399999999999</v>
      </c>
      <c r="E570" s="9">
        <v>2.4100160000000002</v>
      </c>
    </row>
    <row r="571" spans="1:5" x14ac:dyDescent="0.2">
      <c r="A571" s="1" t="s">
        <v>4175</v>
      </c>
      <c r="B571" s="4" t="s">
        <v>7858</v>
      </c>
      <c r="C571" s="7" t="s">
        <v>653</v>
      </c>
      <c r="D571" s="16">
        <v>0.36786400000000002</v>
      </c>
      <c r="E571" s="9">
        <v>2.8077299999999998</v>
      </c>
    </row>
    <row r="572" spans="1:5" x14ac:dyDescent="0.2">
      <c r="A572" s="1" t="s">
        <v>4176</v>
      </c>
      <c r="B572" s="4" t="s">
        <v>7859</v>
      </c>
      <c r="C572" s="7" t="s">
        <v>1223</v>
      </c>
      <c r="D572" s="16">
        <v>0.36785299999999999</v>
      </c>
      <c r="E572" s="9">
        <v>5.2685259999999996</v>
      </c>
    </row>
    <row r="573" spans="1:5" x14ac:dyDescent="0.2">
      <c r="A573" s="1" t="s">
        <v>4177</v>
      </c>
      <c r="B573" s="4" t="s">
        <v>7860</v>
      </c>
      <c r="C573" s="7" t="s">
        <v>1244</v>
      </c>
      <c r="D573" s="16">
        <v>0.36767</v>
      </c>
      <c r="E573" s="9">
        <v>3.268284</v>
      </c>
    </row>
    <row r="574" spans="1:5" x14ac:dyDescent="0.2">
      <c r="A574" s="1" t="s">
        <v>4178</v>
      </c>
      <c r="B574" s="4" t="s">
        <v>7861</v>
      </c>
      <c r="C574" s="7" t="s">
        <v>1510</v>
      </c>
      <c r="D574" s="16">
        <v>0.36698799999999998</v>
      </c>
      <c r="E574" s="9">
        <v>2.4007960000000002</v>
      </c>
    </row>
    <row r="575" spans="1:5" x14ac:dyDescent="0.2">
      <c r="A575" s="1" t="s">
        <v>4179</v>
      </c>
      <c r="B575" s="4" t="s">
        <v>7862</v>
      </c>
      <c r="C575" s="7" t="s">
        <v>408</v>
      </c>
      <c r="D575" s="16">
        <v>0.36548900000000001</v>
      </c>
      <c r="E575" s="9">
        <v>5.3263629999999997</v>
      </c>
    </row>
    <row r="576" spans="1:5" x14ac:dyDescent="0.2">
      <c r="A576" s="1" t="s">
        <v>4180</v>
      </c>
      <c r="B576" s="4" t="s">
        <v>7863</v>
      </c>
      <c r="C576" s="7" t="s">
        <v>882</v>
      </c>
      <c r="D576" s="16">
        <v>0.36525200000000002</v>
      </c>
      <c r="E576" s="9">
        <v>3.366927</v>
      </c>
    </row>
    <row r="577" spans="1:5" x14ac:dyDescent="0.2">
      <c r="A577" s="1" t="s">
        <v>4181</v>
      </c>
      <c r="B577" s="4" t="s">
        <v>7864</v>
      </c>
      <c r="C577" s="7" t="s">
        <v>991</v>
      </c>
      <c r="D577" s="16">
        <v>0.36518200000000001</v>
      </c>
      <c r="E577" s="9">
        <v>1.639213</v>
      </c>
    </row>
    <row r="578" spans="1:5" x14ac:dyDescent="0.2">
      <c r="A578" s="1" t="s">
        <v>4182</v>
      </c>
      <c r="B578" s="4" t="s">
        <v>7865</v>
      </c>
      <c r="C578" s="7" t="s">
        <v>839</v>
      </c>
      <c r="D578" s="16">
        <v>0.36412899999999998</v>
      </c>
      <c r="E578" s="9">
        <v>5.1094200000000001</v>
      </c>
    </row>
    <row r="579" spans="1:5" x14ac:dyDescent="0.2">
      <c r="A579" s="1" t="s">
        <v>4183</v>
      </c>
      <c r="B579" s="4" t="s">
        <v>7866</v>
      </c>
      <c r="C579" s="7" t="s">
        <v>1227</v>
      </c>
      <c r="D579" s="16">
        <v>0.36392099999999999</v>
      </c>
      <c r="E579" s="9">
        <v>1.5305690000000001</v>
      </c>
    </row>
    <row r="580" spans="1:5" x14ac:dyDescent="0.2">
      <c r="A580" s="1" t="s">
        <v>4184</v>
      </c>
      <c r="B580" s="4" t="s">
        <v>7867</v>
      </c>
      <c r="C580" s="7" t="s">
        <v>821</v>
      </c>
      <c r="D580" s="16">
        <v>0.363591</v>
      </c>
      <c r="E580" s="9">
        <v>3.9663390000000001</v>
      </c>
    </row>
    <row r="581" spans="1:5" x14ac:dyDescent="0.2">
      <c r="A581" s="1" t="s">
        <v>4185</v>
      </c>
      <c r="B581" s="4" t="s">
        <v>7868</v>
      </c>
      <c r="C581" s="7" t="s">
        <v>1133</v>
      </c>
      <c r="D581" s="16">
        <v>0.36341800000000002</v>
      </c>
      <c r="E581" s="9">
        <v>0.77238300000000004</v>
      </c>
    </row>
    <row r="582" spans="1:5" x14ac:dyDescent="0.2">
      <c r="A582" s="1" t="s">
        <v>4186</v>
      </c>
      <c r="B582" s="4" t="s">
        <v>7869</v>
      </c>
      <c r="C582" s="7" t="s">
        <v>728</v>
      </c>
      <c r="D582" s="16">
        <v>0.36197600000000002</v>
      </c>
      <c r="E582" s="9">
        <v>1.877113</v>
      </c>
    </row>
    <row r="583" spans="1:5" x14ac:dyDescent="0.2">
      <c r="A583" s="1" t="s">
        <v>4187</v>
      </c>
      <c r="B583" s="4" t="s">
        <v>7870</v>
      </c>
      <c r="C583" s="7" t="s">
        <v>596</v>
      </c>
      <c r="D583" s="16">
        <v>0.36169600000000002</v>
      </c>
      <c r="E583" s="9">
        <v>2.8264330000000002</v>
      </c>
    </row>
    <row r="584" spans="1:5" x14ac:dyDescent="0.2">
      <c r="A584" s="1" t="s">
        <v>4188</v>
      </c>
      <c r="B584" s="4" t="s">
        <v>7871</v>
      </c>
      <c r="C584" s="7" t="s">
        <v>713</v>
      </c>
      <c r="D584" s="16">
        <v>0.361093</v>
      </c>
      <c r="E584" s="9">
        <v>3.8643079999999999</v>
      </c>
    </row>
    <row r="585" spans="1:5" x14ac:dyDescent="0.2">
      <c r="A585" s="1" t="s">
        <v>4189</v>
      </c>
      <c r="B585" s="4" t="s">
        <v>7872</v>
      </c>
      <c r="C585" s="7" t="s">
        <v>1098</v>
      </c>
      <c r="D585" s="16">
        <v>0.360402</v>
      </c>
      <c r="E585" s="9">
        <v>3.4022199999999998</v>
      </c>
    </row>
    <row r="586" spans="1:5" x14ac:dyDescent="0.2">
      <c r="A586" s="1" t="s">
        <v>4190</v>
      </c>
      <c r="B586" s="4" t="s">
        <v>7873</v>
      </c>
      <c r="C586" s="7" t="s">
        <v>874</v>
      </c>
      <c r="D586" s="16">
        <v>0.35993399999999998</v>
      </c>
      <c r="E586" s="9">
        <v>2.9527260000000002</v>
      </c>
    </row>
    <row r="587" spans="1:5" x14ac:dyDescent="0.2">
      <c r="A587" s="1" t="s">
        <v>4191</v>
      </c>
      <c r="B587" s="4" t="s">
        <v>7874</v>
      </c>
      <c r="C587" s="7" t="s">
        <v>527</v>
      </c>
      <c r="D587" s="16">
        <v>0.35941299999999998</v>
      </c>
      <c r="E587" s="9">
        <v>2.7635900000000002</v>
      </c>
    </row>
    <row r="588" spans="1:5" x14ac:dyDescent="0.2">
      <c r="A588" s="1" t="s">
        <v>4192</v>
      </c>
      <c r="B588" s="4" t="s">
        <v>7875</v>
      </c>
      <c r="C588" s="7" t="s">
        <v>918</v>
      </c>
      <c r="D588" s="16">
        <v>0.359043</v>
      </c>
      <c r="E588" s="9">
        <v>4.6086830000000001</v>
      </c>
    </row>
    <row r="589" spans="1:5" x14ac:dyDescent="0.2">
      <c r="A589" s="1" t="s">
        <v>4193</v>
      </c>
      <c r="B589" s="4" t="s">
        <v>7876</v>
      </c>
      <c r="C589" s="7" t="s">
        <v>939</v>
      </c>
      <c r="D589" s="16">
        <v>0.35792200000000002</v>
      </c>
      <c r="E589" s="9">
        <v>0.85324199999999994</v>
      </c>
    </row>
    <row r="590" spans="1:5" x14ac:dyDescent="0.2">
      <c r="A590" s="1" t="s">
        <v>4194</v>
      </c>
      <c r="B590" s="4" t="s">
        <v>7877</v>
      </c>
      <c r="C590" s="7" t="s">
        <v>1566</v>
      </c>
      <c r="D590" s="16">
        <v>0.3579</v>
      </c>
      <c r="E590" s="9">
        <v>3.5448</v>
      </c>
    </row>
    <row r="591" spans="1:5" x14ac:dyDescent="0.2">
      <c r="A591" s="1" t="s">
        <v>4195</v>
      </c>
      <c r="B591" s="4" t="s">
        <v>7878</v>
      </c>
      <c r="C591" s="7" t="s">
        <v>1246</v>
      </c>
      <c r="D591" s="16">
        <v>0.35785699999999998</v>
      </c>
      <c r="E591" s="9">
        <v>1.316154</v>
      </c>
    </row>
    <row r="592" spans="1:5" x14ac:dyDescent="0.2">
      <c r="A592" s="1" t="s">
        <v>4196</v>
      </c>
      <c r="B592" s="4" t="s">
        <v>7879</v>
      </c>
      <c r="C592" s="7" t="s">
        <v>1103</v>
      </c>
      <c r="D592" s="16">
        <v>0.35771799999999998</v>
      </c>
      <c r="E592" s="9">
        <v>2.7004199999999998</v>
      </c>
    </row>
    <row r="593" spans="1:5" x14ac:dyDescent="0.2">
      <c r="A593" s="1" t="s">
        <v>4197</v>
      </c>
      <c r="B593" s="4" t="s">
        <v>7880</v>
      </c>
      <c r="C593" s="7" t="s">
        <v>314</v>
      </c>
      <c r="D593" s="16">
        <v>0.35757699999999998</v>
      </c>
      <c r="E593" s="9">
        <v>3.2209479999999999</v>
      </c>
    </row>
    <row r="594" spans="1:5" x14ac:dyDescent="0.2">
      <c r="A594" s="1" t="s">
        <v>4198</v>
      </c>
      <c r="B594" s="4" t="s">
        <v>7881</v>
      </c>
      <c r="C594" s="7" t="s">
        <v>1378</v>
      </c>
      <c r="D594" s="16">
        <v>0.357095</v>
      </c>
      <c r="E594" s="9">
        <v>3.1265619999999998</v>
      </c>
    </row>
    <row r="595" spans="1:5" x14ac:dyDescent="0.2">
      <c r="A595" s="1" t="s">
        <v>4199</v>
      </c>
      <c r="B595" s="4" t="s">
        <v>7882</v>
      </c>
      <c r="C595" s="7" t="s">
        <v>286</v>
      </c>
      <c r="D595" s="16">
        <v>0.35686299999999999</v>
      </c>
      <c r="E595" s="9">
        <v>4.1883439999999998</v>
      </c>
    </row>
    <row r="596" spans="1:5" x14ac:dyDescent="0.2">
      <c r="A596" s="1" t="s">
        <v>4200</v>
      </c>
      <c r="B596" s="4" t="s">
        <v>7883</v>
      </c>
      <c r="C596" s="7" t="s">
        <v>1280</v>
      </c>
      <c r="D596" s="16">
        <v>0.35510000000000003</v>
      </c>
      <c r="E596" s="9">
        <v>1.0125789999999999</v>
      </c>
    </row>
    <row r="597" spans="1:5" x14ac:dyDescent="0.2">
      <c r="A597" s="1" t="s">
        <v>4201</v>
      </c>
      <c r="B597" s="4" t="s">
        <v>7884</v>
      </c>
      <c r="C597" s="7" t="s">
        <v>617</v>
      </c>
      <c r="D597" s="16">
        <v>0.35498200000000002</v>
      </c>
      <c r="E597" s="9">
        <v>2.3957709999999999</v>
      </c>
    </row>
    <row r="598" spans="1:5" x14ac:dyDescent="0.2">
      <c r="A598" s="1" t="s">
        <v>4202</v>
      </c>
      <c r="B598" s="4" t="s">
        <v>7885</v>
      </c>
      <c r="C598" s="7" t="s">
        <v>892</v>
      </c>
      <c r="D598" s="16">
        <v>0.35447499999999998</v>
      </c>
      <c r="E598" s="9">
        <v>2.3936769999999998</v>
      </c>
    </row>
    <row r="599" spans="1:5" x14ac:dyDescent="0.2">
      <c r="A599" s="1" t="s">
        <v>4203</v>
      </c>
      <c r="B599" s="4" t="s">
        <v>7886</v>
      </c>
      <c r="C599" s="7" t="s">
        <v>1377</v>
      </c>
      <c r="D599" s="16">
        <v>0.35438500000000001</v>
      </c>
      <c r="E599" s="9">
        <v>2.2043889999999999</v>
      </c>
    </row>
    <row r="600" spans="1:5" x14ac:dyDescent="0.2">
      <c r="A600" s="1" t="s">
        <v>4204</v>
      </c>
      <c r="B600" s="4" t="s">
        <v>7887</v>
      </c>
      <c r="C600" s="7" t="s">
        <v>616</v>
      </c>
      <c r="D600" s="16">
        <v>0.353464</v>
      </c>
      <c r="E600" s="9">
        <v>4.0187970000000002</v>
      </c>
    </row>
    <row r="601" spans="1:5" x14ac:dyDescent="0.2">
      <c r="A601" s="1" t="s">
        <v>4205</v>
      </c>
      <c r="B601" s="4" t="s">
        <v>7888</v>
      </c>
      <c r="C601" s="7" t="s">
        <v>1732</v>
      </c>
      <c r="D601" s="16">
        <v>0.35311999999999999</v>
      </c>
      <c r="E601" s="9">
        <v>2.7825000000000002</v>
      </c>
    </row>
    <row r="602" spans="1:5" x14ac:dyDescent="0.2">
      <c r="A602" s="1" t="s">
        <v>4206</v>
      </c>
      <c r="B602" s="4" t="s">
        <v>7889</v>
      </c>
      <c r="C602" s="7" t="s">
        <v>1532</v>
      </c>
      <c r="D602" s="16">
        <v>0.35311999999999999</v>
      </c>
      <c r="E602" s="9">
        <v>1.5149410000000001</v>
      </c>
    </row>
    <row r="603" spans="1:5" x14ac:dyDescent="0.2">
      <c r="A603" s="1" t="s">
        <v>4207</v>
      </c>
      <c r="B603" s="4" t="s">
        <v>7890</v>
      </c>
      <c r="C603" s="7" t="s">
        <v>1671</v>
      </c>
      <c r="D603" s="16">
        <v>0.35310799999999998</v>
      </c>
      <c r="E603" s="9">
        <v>0.67776000000000003</v>
      </c>
    </row>
    <row r="604" spans="1:5" x14ac:dyDescent="0.2">
      <c r="A604" s="1" t="s">
        <v>4208</v>
      </c>
      <c r="B604" s="4" t="s">
        <v>7891</v>
      </c>
      <c r="C604" s="7" t="s">
        <v>569</v>
      </c>
      <c r="D604" s="16">
        <v>0.352715</v>
      </c>
      <c r="E604" s="9">
        <v>2.9129800000000001</v>
      </c>
    </row>
    <row r="605" spans="1:5" x14ac:dyDescent="0.2">
      <c r="A605" s="1" t="s">
        <v>4209</v>
      </c>
      <c r="B605" s="4" t="s">
        <v>7892</v>
      </c>
      <c r="C605" s="7" t="s">
        <v>395</v>
      </c>
      <c r="D605" s="16">
        <v>0.35255399999999998</v>
      </c>
      <c r="E605" s="9">
        <v>2.9322840000000001</v>
      </c>
    </row>
    <row r="606" spans="1:5" x14ac:dyDescent="0.2">
      <c r="A606" s="1" t="s">
        <v>4210</v>
      </c>
      <c r="B606" s="4" t="s">
        <v>7893</v>
      </c>
      <c r="C606" s="7" t="s">
        <v>1655</v>
      </c>
      <c r="D606" s="16">
        <v>0.35236299999999998</v>
      </c>
      <c r="E606" s="9">
        <v>1.077145</v>
      </c>
    </row>
    <row r="607" spans="1:5" x14ac:dyDescent="0.2">
      <c r="A607" s="1" t="s">
        <v>4211</v>
      </c>
      <c r="B607" s="4" t="s">
        <v>7894</v>
      </c>
      <c r="C607" s="7" t="s">
        <v>956</v>
      </c>
      <c r="D607" s="16">
        <v>0.35231899999999999</v>
      </c>
      <c r="E607" s="9">
        <v>2.0893229999999998</v>
      </c>
    </row>
    <row r="608" spans="1:5" x14ac:dyDescent="0.2">
      <c r="A608" s="1" t="s">
        <v>4212</v>
      </c>
      <c r="B608" s="4" t="s">
        <v>7895</v>
      </c>
      <c r="C608" s="7" t="s">
        <v>739</v>
      </c>
      <c r="D608" s="16">
        <v>0.35153299999999998</v>
      </c>
      <c r="E608" s="9">
        <v>3.4012690000000001</v>
      </c>
    </row>
    <row r="609" spans="1:5" x14ac:dyDescent="0.2">
      <c r="A609" s="1" t="s">
        <v>4213</v>
      </c>
      <c r="B609" s="4" t="s">
        <v>7896</v>
      </c>
      <c r="C609" s="7" t="s">
        <v>700</v>
      </c>
      <c r="D609" s="16">
        <v>0.350939</v>
      </c>
      <c r="E609" s="9">
        <v>3.4095740000000001</v>
      </c>
    </row>
    <row r="610" spans="1:5" x14ac:dyDescent="0.2">
      <c r="A610" s="1" t="s">
        <v>4214</v>
      </c>
      <c r="B610" s="4" t="s">
        <v>7897</v>
      </c>
      <c r="C610" s="7" t="s">
        <v>464</v>
      </c>
      <c r="D610" s="16">
        <v>0.35052800000000001</v>
      </c>
      <c r="E610" s="9">
        <v>1.925041</v>
      </c>
    </row>
    <row r="611" spans="1:5" x14ac:dyDescent="0.2">
      <c r="A611" s="1" t="s">
        <v>4215</v>
      </c>
      <c r="B611" s="4" t="s">
        <v>7898</v>
      </c>
      <c r="C611" s="7" t="s">
        <v>1615</v>
      </c>
      <c r="D611" s="16">
        <v>0.35009299999999999</v>
      </c>
      <c r="E611" s="9">
        <v>2.2444099999999998</v>
      </c>
    </row>
    <row r="612" spans="1:5" x14ac:dyDescent="0.2">
      <c r="A612" s="1" t="s">
        <v>4216</v>
      </c>
      <c r="B612" s="4" t="s">
        <v>7899</v>
      </c>
      <c r="C612" s="7" t="s">
        <v>851</v>
      </c>
      <c r="D612" s="16">
        <v>0.35002299999999997</v>
      </c>
      <c r="E612" s="9">
        <v>3.4877449999999999</v>
      </c>
    </row>
    <row r="613" spans="1:5" x14ac:dyDescent="0.2">
      <c r="A613" s="1" t="s">
        <v>4217</v>
      </c>
      <c r="B613" s="4" t="s">
        <v>7900</v>
      </c>
      <c r="C613" s="7" t="s">
        <v>1618</v>
      </c>
      <c r="D613" s="16">
        <v>0.34920800000000002</v>
      </c>
      <c r="E613" s="9">
        <v>1.16144</v>
      </c>
    </row>
    <row r="614" spans="1:5" x14ac:dyDescent="0.2">
      <c r="A614" s="1" t="s">
        <v>4218</v>
      </c>
      <c r="B614" s="4" t="s">
        <v>7901</v>
      </c>
      <c r="C614" s="7" t="s">
        <v>511</v>
      </c>
      <c r="D614" s="16">
        <v>0.34844399999999998</v>
      </c>
      <c r="E614" s="9">
        <v>3.7725040000000001</v>
      </c>
    </row>
    <row r="615" spans="1:5" x14ac:dyDescent="0.2">
      <c r="A615" s="1" t="s">
        <v>4219</v>
      </c>
      <c r="B615" s="4" t="s">
        <v>7902</v>
      </c>
      <c r="C615" s="7" t="s">
        <v>771</v>
      </c>
      <c r="D615" s="16">
        <v>0.34832600000000002</v>
      </c>
      <c r="E615" s="9">
        <v>3.3397220000000001</v>
      </c>
    </row>
    <row r="616" spans="1:5" x14ac:dyDescent="0.2">
      <c r="A616" s="1" t="s">
        <v>4220</v>
      </c>
      <c r="B616" s="4" t="s">
        <v>7903</v>
      </c>
      <c r="C616" s="7" t="s">
        <v>534</v>
      </c>
      <c r="D616" s="16">
        <v>0.348242</v>
      </c>
      <c r="E616" s="9">
        <v>3.0253730000000001</v>
      </c>
    </row>
    <row r="617" spans="1:5" x14ac:dyDescent="0.2">
      <c r="A617" s="1" t="s">
        <v>4221</v>
      </c>
      <c r="B617" s="4" t="s">
        <v>7904</v>
      </c>
      <c r="C617" s="7" t="s">
        <v>531</v>
      </c>
      <c r="D617" s="16">
        <v>0.347779</v>
      </c>
      <c r="E617" s="9">
        <v>2.5268950000000001</v>
      </c>
    </row>
    <row r="618" spans="1:5" x14ac:dyDescent="0.2">
      <c r="A618" s="1" t="s">
        <v>4222</v>
      </c>
      <c r="B618" s="4" t="s">
        <v>7905</v>
      </c>
      <c r="C618" s="7" t="s">
        <v>1495</v>
      </c>
      <c r="D618" s="16">
        <v>0.34774699999999997</v>
      </c>
      <c r="E618" s="9">
        <v>3.239646</v>
      </c>
    </row>
    <row r="619" spans="1:5" x14ac:dyDescent="0.2">
      <c r="A619" s="1" t="s">
        <v>4223</v>
      </c>
      <c r="B619" s="4" t="s">
        <v>7906</v>
      </c>
      <c r="C619" s="7" t="s">
        <v>1585</v>
      </c>
      <c r="D619" s="16">
        <v>0.347107</v>
      </c>
      <c r="E619" s="9">
        <v>3.576505</v>
      </c>
    </row>
    <row r="620" spans="1:5" x14ac:dyDescent="0.2">
      <c r="A620" s="1" t="s">
        <v>4224</v>
      </c>
      <c r="B620" s="4" t="s">
        <v>7907</v>
      </c>
      <c r="C620" s="7" t="s">
        <v>907</v>
      </c>
      <c r="D620" s="16">
        <v>0.34692899999999999</v>
      </c>
      <c r="E620" s="9">
        <v>2.3430089999999999</v>
      </c>
    </row>
    <row r="621" spans="1:5" x14ac:dyDescent="0.2">
      <c r="A621" s="1" t="s">
        <v>4225</v>
      </c>
      <c r="B621" s="4" t="s">
        <v>7908</v>
      </c>
      <c r="C621" s="7" t="s">
        <v>866</v>
      </c>
      <c r="D621" s="16">
        <v>0.34684100000000001</v>
      </c>
      <c r="E621" s="9">
        <v>3.487803</v>
      </c>
    </row>
    <row r="622" spans="1:5" x14ac:dyDescent="0.2">
      <c r="A622" s="1" t="s">
        <v>4226</v>
      </c>
      <c r="B622" s="4" t="s">
        <v>7909</v>
      </c>
      <c r="C622" s="7" t="s">
        <v>1499</v>
      </c>
      <c r="D622" s="16">
        <v>0.34588799999999997</v>
      </c>
      <c r="E622" s="9">
        <v>2.3233419999999998</v>
      </c>
    </row>
    <row r="623" spans="1:5" x14ac:dyDescent="0.2">
      <c r="A623" s="1" t="s">
        <v>4227</v>
      </c>
      <c r="B623" s="4" t="s">
        <v>7910</v>
      </c>
      <c r="C623" s="7" t="s">
        <v>1095</v>
      </c>
      <c r="D623" s="16">
        <v>0.34552300000000002</v>
      </c>
      <c r="E623" s="9">
        <v>1.333334</v>
      </c>
    </row>
    <row r="624" spans="1:5" x14ac:dyDescent="0.2">
      <c r="A624" s="1" t="s">
        <v>4228</v>
      </c>
      <c r="B624" s="4" t="s">
        <v>7911</v>
      </c>
      <c r="C624" s="7" t="s">
        <v>1040</v>
      </c>
      <c r="D624" s="16">
        <v>0.34525699999999998</v>
      </c>
      <c r="E624" s="9">
        <v>2.2915860000000001</v>
      </c>
    </row>
    <row r="625" spans="1:5" x14ac:dyDescent="0.2">
      <c r="A625" s="1" t="s">
        <v>4229</v>
      </c>
      <c r="B625" s="4" t="s">
        <v>7912</v>
      </c>
      <c r="C625" s="7" t="s">
        <v>1738</v>
      </c>
      <c r="D625" s="16">
        <v>0.34520899999999999</v>
      </c>
      <c r="E625" s="9">
        <v>1.111502</v>
      </c>
    </row>
    <row r="626" spans="1:5" x14ac:dyDescent="0.2">
      <c r="A626" s="1" t="s">
        <v>4230</v>
      </c>
      <c r="B626" s="4" t="s">
        <v>7913</v>
      </c>
      <c r="C626" s="7" t="s">
        <v>786</v>
      </c>
      <c r="D626" s="16">
        <v>0.34511700000000001</v>
      </c>
      <c r="E626" s="9">
        <v>1.7434369999999999</v>
      </c>
    </row>
    <row r="627" spans="1:5" x14ac:dyDescent="0.2">
      <c r="A627" s="1" t="s">
        <v>4231</v>
      </c>
      <c r="B627" s="4" t="s">
        <v>7914</v>
      </c>
      <c r="C627" s="7" t="s">
        <v>683</v>
      </c>
      <c r="D627" s="16">
        <v>0.34494599999999997</v>
      </c>
      <c r="E627" s="9">
        <v>2.283534</v>
      </c>
    </row>
    <row r="628" spans="1:5" x14ac:dyDescent="0.2">
      <c r="A628" s="1" t="s">
        <v>4232</v>
      </c>
      <c r="B628" s="4" t="s">
        <v>7915</v>
      </c>
      <c r="C628" s="7" t="s">
        <v>1033</v>
      </c>
      <c r="D628" s="16">
        <v>0.34448099999999998</v>
      </c>
      <c r="E628" s="9">
        <v>3.1056750000000002</v>
      </c>
    </row>
    <row r="629" spans="1:5" x14ac:dyDescent="0.2">
      <c r="A629" s="1" t="s">
        <v>4233</v>
      </c>
      <c r="B629" s="4" t="s">
        <v>7916</v>
      </c>
      <c r="C629" s="7" t="s">
        <v>1528</v>
      </c>
      <c r="D629" s="16">
        <v>0.34434300000000001</v>
      </c>
      <c r="E629" s="9">
        <v>1.214744</v>
      </c>
    </row>
    <row r="630" spans="1:5" x14ac:dyDescent="0.2">
      <c r="A630" s="1" t="s">
        <v>4234</v>
      </c>
      <c r="B630" s="4" t="s">
        <v>7917</v>
      </c>
      <c r="C630" s="7" t="s">
        <v>1521</v>
      </c>
      <c r="D630" s="16">
        <v>0.34431899999999999</v>
      </c>
      <c r="E630" s="9">
        <v>1.0358050000000001</v>
      </c>
    </row>
    <row r="631" spans="1:5" x14ac:dyDescent="0.2">
      <c r="A631" s="1" t="s">
        <v>4235</v>
      </c>
      <c r="B631" s="4" t="s">
        <v>7918</v>
      </c>
      <c r="C631" s="7" t="s">
        <v>498</v>
      </c>
      <c r="D631" s="16">
        <v>0.343663</v>
      </c>
      <c r="E631" s="9">
        <v>3.1879770000000001</v>
      </c>
    </row>
    <row r="632" spans="1:5" x14ac:dyDescent="0.2">
      <c r="A632" s="1" t="s">
        <v>4236</v>
      </c>
      <c r="B632" s="4" t="s">
        <v>7919</v>
      </c>
      <c r="C632" s="7" t="s">
        <v>1590</v>
      </c>
      <c r="D632" s="16">
        <v>0.34354600000000002</v>
      </c>
      <c r="E632" s="9">
        <v>0.89075099999999996</v>
      </c>
    </row>
    <row r="633" spans="1:5" x14ac:dyDescent="0.2">
      <c r="A633" s="1" t="s">
        <v>4237</v>
      </c>
      <c r="B633" s="4" t="s">
        <v>7920</v>
      </c>
      <c r="C633" s="7" t="s">
        <v>777</v>
      </c>
      <c r="D633" s="16">
        <v>0.34348099999999998</v>
      </c>
      <c r="E633" s="9">
        <v>2.4489459999999998</v>
      </c>
    </row>
    <row r="634" spans="1:5" x14ac:dyDescent="0.2">
      <c r="A634" s="1" t="s">
        <v>4238</v>
      </c>
      <c r="B634" s="4" t="s">
        <v>7921</v>
      </c>
      <c r="C634" s="7" t="s">
        <v>1230</v>
      </c>
      <c r="D634" s="16">
        <v>0.34335399999999999</v>
      </c>
      <c r="E634" s="9">
        <v>1.1248339999999999</v>
      </c>
    </row>
    <row r="635" spans="1:5" x14ac:dyDescent="0.2">
      <c r="A635" s="1" t="s">
        <v>4239</v>
      </c>
      <c r="B635" s="4" t="s">
        <v>7922</v>
      </c>
      <c r="C635" s="7" t="s">
        <v>1068</v>
      </c>
      <c r="D635" s="16">
        <v>0.34320699999999998</v>
      </c>
      <c r="E635" s="9">
        <v>2.7996819999999998</v>
      </c>
    </row>
    <row r="636" spans="1:5" x14ac:dyDescent="0.2">
      <c r="A636" s="1" t="s">
        <v>4240</v>
      </c>
      <c r="B636" s="4" t="s">
        <v>7923</v>
      </c>
      <c r="C636" s="7" t="s">
        <v>532</v>
      </c>
      <c r="D636" s="16">
        <v>0.34249400000000002</v>
      </c>
      <c r="E636" s="9">
        <v>1.0747869999999999</v>
      </c>
    </row>
    <row r="637" spans="1:5" x14ac:dyDescent="0.2">
      <c r="A637" s="1" t="s">
        <v>4241</v>
      </c>
      <c r="B637" s="4" t="s">
        <v>7924</v>
      </c>
      <c r="C637" s="7" t="s">
        <v>692</v>
      </c>
      <c r="D637" s="16">
        <v>0.342364</v>
      </c>
      <c r="E637" s="9">
        <v>2.0691000000000002</v>
      </c>
    </row>
    <row r="638" spans="1:5" x14ac:dyDescent="0.2">
      <c r="A638" s="1" t="s">
        <v>4242</v>
      </c>
      <c r="B638" s="4" t="s">
        <v>7925</v>
      </c>
      <c r="C638" s="7" t="s">
        <v>1475</v>
      </c>
      <c r="D638" s="16">
        <v>0.342254</v>
      </c>
      <c r="E638" s="9">
        <v>3.7655210000000001</v>
      </c>
    </row>
    <row r="639" spans="1:5" x14ac:dyDescent="0.2">
      <c r="A639" s="1" t="s">
        <v>4243</v>
      </c>
      <c r="B639" s="4" t="s">
        <v>7926</v>
      </c>
      <c r="C639" s="7" t="s">
        <v>1407</v>
      </c>
      <c r="D639" s="16">
        <v>0.34221800000000002</v>
      </c>
      <c r="E639" s="9">
        <v>1.2726420000000001</v>
      </c>
    </row>
    <row r="640" spans="1:5" x14ac:dyDescent="0.2">
      <c r="A640" s="1" t="s">
        <v>4244</v>
      </c>
      <c r="B640" s="4" t="s">
        <v>7927</v>
      </c>
      <c r="C640" s="7" t="s">
        <v>626</v>
      </c>
      <c r="D640" s="16">
        <v>0.342196</v>
      </c>
      <c r="E640" s="9">
        <v>3.4348489999999998</v>
      </c>
    </row>
    <row r="641" spans="1:5" x14ac:dyDescent="0.2">
      <c r="A641" s="1" t="s">
        <v>4245</v>
      </c>
      <c r="B641" s="4" t="s">
        <v>7928</v>
      </c>
      <c r="C641" s="7" t="s">
        <v>923</v>
      </c>
      <c r="D641" s="16">
        <v>0.340584</v>
      </c>
      <c r="E641" s="9">
        <v>2.074881</v>
      </c>
    </row>
    <row r="642" spans="1:5" x14ac:dyDescent="0.2">
      <c r="A642" s="1" t="s">
        <v>4246</v>
      </c>
      <c r="B642" s="4" t="s">
        <v>7929</v>
      </c>
      <c r="C642" s="7" t="s">
        <v>1415</v>
      </c>
      <c r="D642" s="16">
        <v>0.34016999999999997</v>
      </c>
      <c r="E642" s="9">
        <v>1.909314</v>
      </c>
    </row>
    <row r="643" spans="1:5" x14ac:dyDescent="0.2">
      <c r="A643" s="1" t="s">
        <v>4247</v>
      </c>
      <c r="B643" s="4" t="s">
        <v>7930</v>
      </c>
      <c r="C643" s="7" t="s">
        <v>316</v>
      </c>
      <c r="D643" s="16">
        <v>0.33944099999999999</v>
      </c>
      <c r="E643" s="9">
        <v>2.879086</v>
      </c>
    </row>
    <row r="644" spans="1:5" x14ac:dyDescent="0.2">
      <c r="A644" s="1" t="s">
        <v>4248</v>
      </c>
      <c r="B644" s="4" t="s">
        <v>7931</v>
      </c>
      <c r="C644" s="7" t="s">
        <v>1257</v>
      </c>
      <c r="D644" s="16">
        <v>0.33943099999999998</v>
      </c>
      <c r="E644" s="9">
        <v>2.0314350000000001</v>
      </c>
    </row>
    <row r="645" spans="1:5" x14ac:dyDescent="0.2">
      <c r="A645" s="1" t="s">
        <v>4249</v>
      </c>
      <c r="B645" s="4" t="s">
        <v>7932</v>
      </c>
      <c r="C645" s="7" t="s">
        <v>1194</v>
      </c>
      <c r="D645" s="16">
        <v>0.339391</v>
      </c>
      <c r="E645" s="9">
        <v>2.1293700000000002</v>
      </c>
    </row>
    <row r="646" spans="1:5" x14ac:dyDescent="0.2">
      <c r="A646" s="1" t="s">
        <v>4250</v>
      </c>
      <c r="B646" s="4" t="s">
        <v>7933</v>
      </c>
      <c r="C646" s="7" t="s">
        <v>1300</v>
      </c>
      <c r="D646" s="16">
        <v>0.33935500000000002</v>
      </c>
      <c r="E646" s="9">
        <v>3.9300470000000001</v>
      </c>
    </row>
    <row r="647" spans="1:5" x14ac:dyDescent="0.2">
      <c r="A647" s="1" t="s">
        <v>4251</v>
      </c>
      <c r="B647" s="4" t="s">
        <v>7934</v>
      </c>
      <c r="C647" s="7" t="s">
        <v>1039</v>
      </c>
      <c r="D647" s="16">
        <v>0.33910800000000002</v>
      </c>
      <c r="E647" s="9">
        <v>2.188542</v>
      </c>
    </row>
    <row r="648" spans="1:5" x14ac:dyDescent="0.2">
      <c r="A648" s="1" t="s">
        <v>4252</v>
      </c>
      <c r="B648" s="4" t="s">
        <v>7935</v>
      </c>
      <c r="C648" s="7" t="s">
        <v>265</v>
      </c>
      <c r="D648" s="16">
        <v>0.339061</v>
      </c>
      <c r="E648" s="9">
        <v>3.5196809999999998</v>
      </c>
    </row>
    <row r="649" spans="1:5" x14ac:dyDescent="0.2">
      <c r="A649" s="1" t="s">
        <v>4253</v>
      </c>
      <c r="B649" s="4" t="s">
        <v>7936</v>
      </c>
      <c r="C649" s="7" t="s">
        <v>1235</v>
      </c>
      <c r="D649" s="16">
        <v>0.33870299999999998</v>
      </c>
      <c r="E649" s="9">
        <v>1.4372959999999999</v>
      </c>
    </row>
    <row r="650" spans="1:5" x14ac:dyDescent="0.2">
      <c r="A650" s="1" t="s">
        <v>4254</v>
      </c>
      <c r="B650" s="4" t="s">
        <v>7937</v>
      </c>
      <c r="C650" s="7" t="s">
        <v>660</v>
      </c>
      <c r="D650" s="16">
        <v>0.33823300000000001</v>
      </c>
      <c r="E650" s="9">
        <v>4.0925149999999997</v>
      </c>
    </row>
    <row r="651" spans="1:5" x14ac:dyDescent="0.2">
      <c r="A651" s="1" t="s">
        <v>4255</v>
      </c>
      <c r="B651" s="4" t="s">
        <v>7938</v>
      </c>
      <c r="C651" s="7" t="s">
        <v>1060</v>
      </c>
      <c r="D651" s="16">
        <v>0.338092</v>
      </c>
      <c r="E651" s="9">
        <v>1.3914230000000001</v>
      </c>
    </row>
    <row r="652" spans="1:5" x14ac:dyDescent="0.2">
      <c r="A652" s="1" t="s">
        <v>4256</v>
      </c>
      <c r="B652" s="4" t="s">
        <v>7939</v>
      </c>
      <c r="C652" s="7" t="s">
        <v>302</v>
      </c>
      <c r="D652" s="16">
        <v>0.33791300000000002</v>
      </c>
      <c r="E652" s="9">
        <v>3.3553549999999999</v>
      </c>
    </row>
    <row r="653" spans="1:5" x14ac:dyDescent="0.2">
      <c r="A653" s="1" t="s">
        <v>4257</v>
      </c>
      <c r="B653" s="4" t="s">
        <v>7940</v>
      </c>
      <c r="C653" s="7" t="s">
        <v>1446</v>
      </c>
      <c r="D653" s="16">
        <v>0.33727800000000002</v>
      </c>
      <c r="E653" s="9">
        <v>2.5308169999999999</v>
      </c>
    </row>
    <row r="654" spans="1:5" x14ac:dyDescent="0.2">
      <c r="A654" s="1" t="s">
        <v>4258</v>
      </c>
      <c r="B654" s="4" t="s">
        <v>7941</v>
      </c>
      <c r="C654" s="7" t="s">
        <v>1057</v>
      </c>
      <c r="D654" s="16">
        <v>0.33704899999999999</v>
      </c>
      <c r="E654" s="9">
        <v>3.0398839999999998</v>
      </c>
    </row>
    <row r="655" spans="1:5" x14ac:dyDescent="0.2">
      <c r="A655" s="1" t="s">
        <v>4259</v>
      </c>
      <c r="B655" s="4" t="s">
        <v>7942</v>
      </c>
      <c r="C655" s="7" t="s">
        <v>679</v>
      </c>
      <c r="D655" s="16">
        <v>0.33683999999999997</v>
      </c>
      <c r="E655" s="9">
        <v>2.1454840000000002</v>
      </c>
    </row>
    <row r="656" spans="1:5" x14ac:dyDescent="0.2">
      <c r="A656" s="1" t="s">
        <v>4260</v>
      </c>
      <c r="B656" s="4" t="s">
        <v>7943</v>
      </c>
      <c r="C656" s="7" t="s">
        <v>1592</v>
      </c>
      <c r="D656" s="16">
        <v>0.33661400000000002</v>
      </c>
      <c r="E656" s="9">
        <v>1.8664849999999999</v>
      </c>
    </row>
    <row r="657" spans="1:5" x14ac:dyDescent="0.2">
      <c r="A657" s="1" t="s">
        <v>4261</v>
      </c>
      <c r="B657" s="4" t="s">
        <v>7944</v>
      </c>
      <c r="C657" s="7" t="s">
        <v>1722</v>
      </c>
      <c r="D657" s="16">
        <v>0.33615899999999999</v>
      </c>
      <c r="E657" s="9">
        <v>0.68316100000000002</v>
      </c>
    </row>
    <row r="658" spans="1:5" x14ac:dyDescent="0.2">
      <c r="A658" s="1" t="s">
        <v>4262</v>
      </c>
      <c r="B658" s="4" t="s">
        <v>7945</v>
      </c>
      <c r="C658" s="7" t="s">
        <v>1500</v>
      </c>
      <c r="D658" s="16">
        <v>0.33452399999999999</v>
      </c>
      <c r="E658" s="9">
        <v>1.940509</v>
      </c>
    </row>
    <row r="659" spans="1:5" x14ac:dyDescent="0.2">
      <c r="A659" s="1" t="s">
        <v>4263</v>
      </c>
      <c r="B659" s="4" t="s">
        <v>7946</v>
      </c>
      <c r="C659" s="7" t="s">
        <v>448</v>
      </c>
      <c r="D659" s="16">
        <v>0.33423999999999998</v>
      </c>
      <c r="E659" s="9">
        <v>3.0928010000000001</v>
      </c>
    </row>
    <row r="660" spans="1:5" x14ac:dyDescent="0.2">
      <c r="A660" s="1" t="s">
        <v>4264</v>
      </c>
      <c r="B660" s="4" t="s">
        <v>7947</v>
      </c>
      <c r="C660" s="7" t="s">
        <v>334</v>
      </c>
      <c r="D660" s="16">
        <v>0.33401500000000001</v>
      </c>
      <c r="E660" s="9">
        <v>2.569401</v>
      </c>
    </row>
    <row r="661" spans="1:5" x14ac:dyDescent="0.2">
      <c r="A661" s="1" t="s">
        <v>4265</v>
      </c>
      <c r="B661" s="4" t="s">
        <v>7948</v>
      </c>
      <c r="C661" s="7" t="s">
        <v>744</v>
      </c>
      <c r="D661" s="16">
        <v>0.333957</v>
      </c>
      <c r="E661" s="9">
        <v>2.856722</v>
      </c>
    </row>
    <row r="662" spans="1:5" x14ac:dyDescent="0.2">
      <c r="A662" s="1" t="s">
        <v>4266</v>
      </c>
      <c r="B662" s="4" t="s">
        <v>7949</v>
      </c>
      <c r="C662" s="7" t="s">
        <v>1075</v>
      </c>
      <c r="D662" s="16">
        <v>0.33352799999999999</v>
      </c>
      <c r="E662" s="9">
        <v>2.8572730000000002</v>
      </c>
    </row>
    <row r="663" spans="1:5" x14ac:dyDescent="0.2">
      <c r="A663" s="1" t="s">
        <v>4267</v>
      </c>
      <c r="B663" s="4" t="s">
        <v>7950</v>
      </c>
      <c r="C663" s="7" t="s">
        <v>1248</v>
      </c>
      <c r="D663" s="16">
        <v>0.33335399999999998</v>
      </c>
      <c r="E663" s="9">
        <v>2.112498</v>
      </c>
    </row>
    <row r="664" spans="1:5" x14ac:dyDescent="0.2">
      <c r="A664" s="1" t="s">
        <v>4268</v>
      </c>
      <c r="B664" s="4" t="s">
        <v>7951</v>
      </c>
      <c r="C664" s="7" t="s">
        <v>1301</v>
      </c>
      <c r="D664" s="16">
        <v>0.332735</v>
      </c>
      <c r="E664" s="9">
        <v>0.65313200000000005</v>
      </c>
    </row>
    <row r="665" spans="1:5" x14ac:dyDescent="0.2">
      <c r="A665" s="1" t="s">
        <v>4269</v>
      </c>
      <c r="B665" s="4" t="s">
        <v>7952</v>
      </c>
      <c r="C665" s="7" t="s">
        <v>789</v>
      </c>
      <c r="D665" s="16">
        <v>0.332598</v>
      </c>
      <c r="E665" s="9">
        <v>3.4143919999999999</v>
      </c>
    </row>
    <row r="666" spans="1:5" x14ac:dyDescent="0.2">
      <c r="A666" s="1" t="s">
        <v>4270</v>
      </c>
      <c r="B666" s="4" t="s">
        <v>7953</v>
      </c>
      <c r="C666" s="7" t="s">
        <v>1763</v>
      </c>
      <c r="D666" s="16">
        <v>0.33257300000000001</v>
      </c>
      <c r="E666" s="9">
        <v>1.3558859999999999</v>
      </c>
    </row>
    <row r="667" spans="1:5" x14ac:dyDescent="0.2">
      <c r="A667" s="1" t="s">
        <v>4271</v>
      </c>
      <c r="B667" s="4" t="s">
        <v>7954</v>
      </c>
      <c r="C667" s="7" t="s">
        <v>544</v>
      </c>
      <c r="D667" s="16">
        <v>0.33251799999999998</v>
      </c>
      <c r="E667" s="9">
        <v>2.1732640000000001</v>
      </c>
    </row>
    <row r="668" spans="1:5" x14ac:dyDescent="0.2">
      <c r="A668" s="1" t="s">
        <v>4272</v>
      </c>
      <c r="B668" s="4" t="s">
        <v>7955</v>
      </c>
      <c r="C668" s="7" t="s">
        <v>1758</v>
      </c>
      <c r="D668" s="16">
        <v>0.33219399999999999</v>
      </c>
      <c r="E668" s="9">
        <v>4.0086810000000002</v>
      </c>
    </row>
    <row r="669" spans="1:5" x14ac:dyDescent="0.2">
      <c r="A669" s="1" t="s">
        <v>4273</v>
      </c>
      <c r="B669" s="4" t="s">
        <v>7956</v>
      </c>
      <c r="C669" s="7" t="s">
        <v>1266</v>
      </c>
      <c r="D669" s="16">
        <v>0.33194099999999999</v>
      </c>
      <c r="E669" s="9">
        <v>2.0417800000000002</v>
      </c>
    </row>
    <row r="670" spans="1:5" x14ac:dyDescent="0.2">
      <c r="A670" s="1" t="s">
        <v>4274</v>
      </c>
      <c r="B670" s="4" t="s">
        <v>7957</v>
      </c>
      <c r="C670" s="7" t="s">
        <v>1017</v>
      </c>
      <c r="D670" s="16">
        <v>0.33145599999999997</v>
      </c>
      <c r="E670" s="9">
        <v>2.7524069999999998</v>
      </c>
    </row>
    <row r="671" spans="1:5" x14ac:dyDescent="0.2">
      <c r="A671" s="1" t="s">
        <v>4275</v>
      </c>
      <c r="B671" s="4" t="s">
        <v>7958</v>
      </c>
      <c r="C671" s="7" t="s">
        <v>1650</v>
      </c>
      <c r="D671" s="16">
        <v>0.330735</v>
      </c>
      <c r="E671" s="9">
        <v>1.2746470000000001</v>
      </c>
    </row>
    <row r="672" spans="1:5" x14ac:dyDescent="0.2">
      <c r="A672" s="1" t="s">
        <v>4276</v>
      </c>
      <c r="B672" s="4" t="s">
        <v>7959</v>
      </c>
      <c r="C672" s="7" t="s">
        <v>753</v>
      </c>
      <c r="D672" s="16">
        <v>0.32972099999999999</v>
      </c>
      <c r="E672" s="9">
        <v>2.3285529999999999</v>
      </c>
    </row>
    <row r="673" spans="1:5" x14ac:dyDescent="0.2">
      <c r="A673" s="1" t="s">
        <v>4277</v>
      </c>
      <c r="B673" s="4" t="s">
        <v>7960</v>
      </c>
      <c r="C673" s="7" t="s">
        <v>1287</v>
      </c>
      <c r="D673" s="16">
        <v>0.32930500000000001</v>
      </c>
      <c r="E673" s="9">
        <v>1.8898729999999999</v>
      </c>
    </row>
    <row r="674" spans="1:5" x14ac:dyDescent="0.2">
      <c r="A674" s="1" t="s">
        <v>4278</v>
      </c>
      <c r="B674" s="4" t="s">
        <v>7961</v>
      </c>
      <c r="C674" s="7" t="s">
        <v>1205</v>
      </c>
      <c r="D674" s="16">
        <v>0.327378</v>
      </c>
      <c r="E674" s="9">
        <v>2.09673</v>
      </c>
    </row>
    <row r="675" spans="1:5" x14ac:dyDescent="0.2">
      <c r="A675" s="1" t="s">
        <v>4279</v>
      </c>
      <c r="B675" s="4" t="s">
        <v>7962</v>
      </c>
      <c r="C675" s="7" t="s">
        <v>1059</v>
      </c>
      <c r="D675" s="16">
        <v>0.32627600000000001</v>
      </c>
      <c r="E675" s="9">
        <v>2.0236730000000001</v>
      </c>
    </row>
    <row r="676" spans="1:5" x14ac:dyDescent="0.2">
      <c r="A676" s="1" t="s">
        <v>4280</v>
      </c>
      <c r="B676" s="4" t="s">
        <v>7963</v>
      </c>
      <c r="C676" s="7" t="s">
        <v>870</v>
      </c>
      <c r="D676" s="16">
        <v>0.32609199999999999</v>
      </c>
      <c r="E676" s="9">
        <v>1.7952939999999999</v>
      </c>
    </row>
    <row r="677" spans="1:5" x14ac:dyDescent="0.2">
      <c r="A677" s="1" t="s">
        <v>4281</v>
      </c>
      <c r="B677" s="4" t="s">
        <v>7964</v>
      </c>
      <c r="C677" s="7" t="s">
        <v>471</v>
      </c>
      <c r="D677" s="16">
        <v>0.32582499999999998</v>
      </c>
      <c r="E677" s="9">
        <v>2.3517869999999998</v>
      </c>
    </row>
    <row r="678" spans="1:5" x14ac:dyDescent="0.2">
      <c r="A678" s="1" t="s">
        <v>4282</v>
      </c>
      <c r="B678" s="4" t="s">
        <v>7965</v>
      </c>
      <c r="C678" s="7" t="s">
        <v>1609</v>
      </c>
      <c r="D678" s="16">
        <v>0.32564399999999999</v>
      </c>
      <c r="E678" s="9">
        <v>1.8958820000000001</v>
      </c>
    </row>
    <row r="679" spans="1:5" x14ac:dyDescent="0.2">
      <c r="A679" s="1" t="s">
        <v>4283</v>
      </c>
      <c r="B679" s="4" t="s">
        <v>7966</v>
      </c>
      <c r="C679" s="7" t="s">
        <v>1129</v>
      </c>
      <c r="D679" s="16">
        <v>0.32542399999999999</v>
      </c>
      <c r="E679" s="9">
        <v>1.756599</v>
      </c>
    </row>
    <row r="680" spans="1:5" x14ac:dyDescent="0.2">
      <c r="A680" s="1" t="s">
        <v>4284</v>
      </c>
      <c r="B680" s="4" t="s">
        <v>7967</v>
      </c>
      <c r="C680" s="7" t="s">
        <v>1359</v>
      </c>
      <c r="D680" s="16">
        <v>0.32539499999999999</v>
      </c>
      <c r="E680" s="9">
        <v>3.586722</v>
      </c>
    </row>
    <row r="681" spans="1:5" x14ac:dyDescent="0.2">
      <c r="A681" s="1" t="s">
        <v>4285</v>
      </c>
      <c r="B681" s="4" t="s">
        <v>7968</v>
      </c>
      <c r="C681" s="7" t="s">
        <v>492</v>
      </c>
      <c r="D681" s="16">
        <v>0.32531700000000002</v>
      </c>
      <c r="E681" s="9">
        <v>3.1623039999999998</v>
      </c>
    </row>
    <row r="682" spans="1:5" x14ac:dyDescent="0.2">
      <c r="A682" s="1" t="s">
        <v>4286</v>
      </c>
      <c r="B682" s="4" t="s">
        <v>7969</v>
      </c>
      <c r="C682" s="7" t="s">
        <v>780</v>
      </c>
      <c r="D682" s="16">
        <v>0.32519599999999999</v>
      </c>
      <c r="E682" s="9">
        <v>2.3401939999999999</v>
      </c>
    </row>
    <row r="683" spans="1:5" x14ac:dyDescent="0.2">
      <c r="A683" s="1" t="s">
        <v>4287</v>
      </c>
      <c r="B683" s="4" t="s">
        <v>7970</v>
      </c>
      <c r="C683" s="7" t="s">
        <v>957</v>
      </c>
      <c r="D683" s="16">
        <v>0.32516400000000001</v>
      </c>
      <c r="E683" s="9">
        <v>1.6940869999999999</v>
      </c>
    </row>
    <row r="684" spans="1:5" x14ac:dyDescent="0.2">
      <c r="A684" s="1" t="s">
        <v>4288</v>
      </c>
      <c r="B684" s="4" t="s">
        <v>7971</v>
      </c>
      <c r="C684" s="7" t="s">
        <v>1254</v>
      </c>
      <c r="D684" s="16">
        <v>0.32505200000000001</v>
      </c>
      <c r="E684" s="9">
        <v>2.1983609999999998</v>
      </c>
    </row>
    <row r="685" spans="1:5" x14ac:dyDescent="0.2">
      <c r="A685" s="1" t="s">
        <v>4289</v>
      </c>
      <c r="B685" s="4" t="s">
        <v>7972</v>
      </c>
      <c r="C685" s="7" t="s">
        <v>1419</v>
      </c>
      <c r="D685" s="16">
        <v>0.324015</v>
      </c>
      <c r="E685" s="9">
        <v>1.2155959999999999</v>
      </c>
    </row>
    <row r="686" spans="1:5" x14ac:dyDescent="0.2">
      <c r="A686" s="1" t="s">
        <v>4290</v>
      </c>
      <c r="B686" s="4" t="s">
        <v>7973</v>
      </c>
      <c r="C686" s="7" t="s">
        <v>1079</v>
      </c>
      <c r="D686" s="16">
        <v>0.32386900000000002</v>
      </c>
      <c r="E686" s="9">
        <v>1.3535170000000001</v>
      </c>
    </row>
    <row r="687" spans="1:5" x14ac:dyDescent="0.2">
      <c r="A687" s="1" t="s">
        <v>4291</v>
      </c>
      <c r="B687" s="4" t="s">
        <v>7974</v>
      </c>
      <c r="C687" s="7" t="s">
        <v>720</v>
      </c>
      <c r="D687" s="16">
        <v>0.32367099999999999</v>
      </c>
      <c r="E687" s="9">
        <v>1.963138</v>
      </c>
    </row>
    <row r="688" spans="1:5" x14ac:dyDescent="0.2">
      <c r="A688" s="1" t="s">
        <v>4292</v>
      </c>
      <c r="B688" s="4" t="s">
        <v>7975</v>
      </c>
      <c r="C688" s="7" t="s">
        <v>565</v>
      </c>
      <c r="D688" s="16">
        <v>0.32334200000000002</v>
      </c>
      <c r="E688" s="9">
        <v>2.2553619999999999</v>
      </c>
    </row>
    <row r="689" spans="1:5" x14ac:dyDescent="0.2">
      <c r="A689" s="1" t="s">
        <v>4293</v>
      </c>
      <c r="B689" s="4" t="s">
        <v>7976</v>
      </c>
      <c r="C689" s="7" t="s">
        <v>1486</v>
      </c>
      <c r="D689" s="16">
        <v>0.32286399999999998</v>
      </c>
      <c r="E689" s="9">
        <v>1.203703</v>
      </c>
    </row>
    <row r="690" spans="1:5" x14ac:dyDescent="0.2">
      <c r="A690" s="1" t="s">
        <v>4294</v>
      </c>
      <c r="B690" s="4" t="s">
        <v>7977</v>
      </c>
      <c r="C690" s="7" t="s">
        <v>946</v>
      </c>
      <c r="D690" s="16">
        <v>0.322793</v>
      </c>
      <c r="E690" s="9">
        <v>1.7005650000000001</v>
      </c>
    </row>
    <row r="691" spans="1:5" x14ac:dyDescent="0.2">
      <c r="A691" s="1" t="s">
        <v>4295</v>
      </c>
      <c r="B691" s="4" t="s">
        <v>7978</v>
      </c>
      <c r="C691" s="7" t="s">
        <v>320</v>
      </c>
      <c r="D691" s="16">
        <v>0.32235900000000001</v>
      </c>
      <c r="E691" s="9">
        <v>2.991565</v>
      </c>
    </row>
    <row r="692" spans="1:5" x14ac:dyDescent="0.2">
      <c r="A692" s="1" t="s">
        <v>4296</v>
      </c>
      <c r="B692" s="4" t="s">
        <v>7979</v>
      </c>
      <c r="C692" s="7" t="s">
        <v>1183</v>
      </c>
      <c r="D692" s="16">
        <v>0.32231799999999999</v>
      </c>
      <c r="E692" s="9">
        <v>3.0558670000000001</v>
      </c>
    </row>
    <row r="693" spans="1:5" x14ac:dyDescent="0.2">
      <c r="A693" s="1" t="s">
        <v>4297</v>
      </c>
      <c r="B693" s="4" t="s">
        <v>7980</v>
      </c>
      <c r="C693" s="7" t="s">
        <v>607</v>
      </c>
      <c r="D693" s="16">
        <v>0.32184299999999999</v>
      </c>
      <c r="E693" s="9">
        <v>1.9790080000000001</v>
      </c>
    </row>
    <row r="694" spans="1:5" x14ac:dyDescent="0.2">
      <c r="A694" s="1" t="s">
        <v>4298</v>
      </c>
      <c r="B694" s="4" t="s">
        <v>7981</v>
      </c>
      <c r="C694" s="7" t="s">
        <v>816</v>
      </c>
      <c r="D694" s="16">
        <v>0.32173099999999999</v>
      </c>
      <c r="E694" s="9">
        <v>2.080371</v>
      </c>
    </row>
    <row r="695" spans="1:5" x14ac:dyDescent="0.2">
      <c r="A695" s="1" t="s">
        <v>4299</v>
      </c>
      <c r="B695" s="4" t="s">
        <v>7982</v>
      </c>
      <c r="C695" s="7" t="s">
        <v>752</v>
      </c>
      <c r="D695" s="16">
        <v>0.32073600000000002</v>
      </c>
      <c r="E695" s="9">
        <v>1.97278</v>
      </c>
    </row>
    <row r="696" spans="1:5" x14ac:dyDescent="0.2">
      <c r="A696" s="1" t="s">
        <v>4300</v>
      </c>
      <c r="B696" s="4" t="s">
        <v>7983</v>
      </c>
      <c r="C696" s="7" t="s">
        <v>545</v>
      </c>
      <c r="D696" s="16">
        <v>0.32044699999999998</v>
      </c>
      <c r="E696" s="9">
        <v>2.75651</v>
      </c>
    </row>
    <row r="697" spans="1:5" x14ac:dyDescent="0.2">
      <c r="A697" s="1" t="s">
        <v>4301</v>
      </c>
      <c r="B697" s="4" t="s">
        <v>7984</v>
      </c>
      <c r="C697" s="7" t="s">
        <v>586</v>
      </c>
      <c r="D697" s="16">
        <v>0.32044600000000001</v>
      </c>
      <c r="E697" s="9">
        <v>2.0444390000000001</v>
      </c>
    </row>
    <row r="698" spans="1:5" x14ac:dyDescent="0.2">
      <c r="A698" s="1" t="s">
        <v>4302</v>
      </c>
      <c r="B698" s="4" t="s">
        <v>7985</v>
      </c>
      <c r="C698" s="7" t="s">
        <v>646</v>
      </c>
      <c r="D698" s="16">
        <v>0.32014199999999998</v>
      </c>
      <c r="E698" s="9">
        <v>2.5912809999999999</v>
      </c>
    </row>
    <row r="699" spans="1:5" x14ac:dyDescent="0.2">
      <c r="A699" s="1" t="s">
        <v>4303</v>
      </c>
      <c r="B699" s="4" t="s">
        <v>7986</v>
      </c>
      <c r="C699" s="7" t="s">
        <v>347</v>
      </c>
      <c r="D699" s="16">
        <v>0.31863000000000002</v>
      </c>
      <c r="E699" s="9">
        <v>3.5870609999999998</v>
      </c>
    </row>
    <row r="700" spans="1:5" x14ac:dyDescent="0.2">
      <c r="A700" s="1" t="s">
        <v>4304</v>
      </c>
      <c r="B700" s="4" t="s">
        <v>7987</v>
      </c>
      <c r="C700" s="7" t="s">
        <v>1023</v>
      </c>
      <c r="D700" s="16">
        <v>0.31855099999999997</v>
      </c>
      <c r="E700" s="9">
        <v>3.9834580000000002</v>
      </c>
    </row>
    <row r="701" spans="1:5" x14ac:dyDescent="0.2">
      <c r="A701" s="1" t="s">
        <v>4305</v>
      </c>
      <c r="B701" s="4" t="s">
        <v>7988</v>
      </c>
      <c r="C701" s="7" t="s">
        <v>1099</v>
      </c>
      <c r="D701" s="16">
        <v>0.31822600000000001</v>
      </c>
      <c r="E701" s="9">
        <v>1.8494200000000001</v>
      </c>
    </row>
    <row r="702" spans="1:5" x14ac:dyDescent="0.2">
      <c r="A702" s="1" t="s">
        <v>4306</v>
      </c>
      <c r="B702" s="4" t="s">
        <v>7989</v>
      </c>
      <c r="C702" s="7" t="s">
        <v>687</v>
      </c>
      <c r="D702" s="16">
        <v>0.31801699999999999</v>
      </c>
      <c r="E702" s="9">
        <v>2.8022830000000001</v>
      </c>
    </row>
    <row r="703" spans="1:5" x14ac:dyDescent="0.2">
      <c r="A703" s="1" t="s">
        <v>4307</v>
      </c>
      <c r="B703" s="4" t="s">
        <v>7990</v>
      </c>
      <c r="C703" s="7" t="s">
        <v>198</v>
      </c>
      <c r="D703" s="16">
        <v>0.317133</v>
      </c>
      <c r="E703" s="9">
        <v>3.0696479999999999</v>
      </c>
    </row>
    <row r="704" spans="1:5" x14ac:dyDescent="0.2">
      <c r="A704" s="1" t="s">
        <v>4308</v>
      </c>
      <c r="B704" s="4" t="s">
        <v>7991</v>
      </c>
      <c r="C704" s="7" t="s">
        <v>794</v>
      </c>
      <c r="D704" s="16">
        <v>0.31663400000000003</v>
      </c>
      <c r="E704" s="9">
        <v>2.0447660000000001</v>
      </c>
    </row>
    <row r="705" spans="1:5" x14ac:dyDescent="0.2">
      <c r="A705" s="1" t="s">
        <v>4309</v>
      </c>
      <c r="B705" s="4" t="s">
        <v>7992</v>
      </c>
      <c r="C705" s="7" t="s">
        <v>1037</v>
      </c>
      <c r="D705" s="16">
        <v>0.316357</v>
      </c>
      <c r="E705" s="9">
        <v>0.96287500000000004</v>
      </c>
    </row>
    <row r="706" spans="1:5" x14ac:dyDescent="0.2">
      <c r="A706" s="1" t="s">
        <v>4310</v>
      </c>
      <c r="B706" s="4" t="s">
        <v>7993</v>
      </c>
      <c r="C706" s="7" t="s">
        <v>515</v>
      </c>
      <c r="D706" s="16">
        <v>0.31577499999999997</v>
      </c>
      <c r="E706" s="9">
        <v>2.83161</v>
      </c>
    </row>
    <row r="707" spans="1:5" x14ac:dyDescent="0.2">
      <c r="A707" s="1" t="s">
        <v>4311</v>
      </c>
      <c r="B707" s="4" t="s">
        <v>7994</v>
      </c>
      <c r="C707" s="7" t="s">
        <v>1273</v>
      </c>
      <c r="D707" s="16">
        <v>0.315604</v>
      </c>
      <c r="E707" s="9">
        <v>1.3442000000000001</v>
      </c>
    </row>
    <row r="708" spans="1:5" x14ac:dyDescent="0.2">
      <c r="A708" s="1" t="s">
        <v>4312</v>
      </c>
      <c r="B708" s="4" t="s">
        <v>7995</v>
      </c>
      <c r="C708" s="7" t="s">
        <v>1351</v>
      </c>
      <c r="D708" s="16">
        <v>0.315583</v>
      </c>
      <c r="E708" s="9">
        <v>1.8344529999999999</v>
      </c>
    </row>
    <row r="709" spans="1:5" x14ac:dyDescent="0.2">
      <c r="A709" s="1" t="s">
        <v>4313</v>
      </c>
      <c r="B709" s="4" t="s">
        <v>7996</v>
      </c>
      <c r="C709" s="7" t="s">
        <v>809</v>
      </c>
      <c r="D709" s="16">
        <v>0.31527899999999998</v>
      </c>
      <c r="E709" s="9">
        <v>0.54367399999999999</v>
      </c>
    </row>
    <row r="710" spans="1:5" x14ac:dyDescent="0.2">
      <c r="A710" s="1" t="s">
        <v>4314</v>
      </c>
      <c r="B710" s="4" t="s">
        <v>7997</v>
      </c>
      <c r="C710" s="7" t="s">
        <v>1104</v>
      </c>
      <c r="D710" s="16">
        <v>0.31511499999999998</v>
      </c>
      <c r="E710" s="9">
        <v>1.8322909999999999</v>
      </c>
    </row>
    <row r="711" spans="1:5" x14ac:dyDescent="0.2">
      <c r="A711" s="1" t="s">
        <v>4315</v>
      </c>
      <c r="B711" s="4" t="s">
        <v>7998</v>
      </c>
      <c r="C711" s="7" t="s">
        <v>1048</v>
      </c>
      <c r="D711" s="16">
        <v>0.314552</v>
      </c>
      <c r="E711" s="9">
        <v>2.2828900000000001</v>
      </c>
    </row>
    <row r="712" spans="1:5" x14ac:dyDescent="0.2">
      <c r="A712" s="1" t="s">
        <v>4316</v>
      </c>
      <c r="B712" s="4" t="s">
        <v>7999</v>
      </c>
      <c r="C712" s="7" t="s">
        <v>748</v>
      </c>
      <c r="D712" s="16">
        <v>0.31406899999999999</v>
      </c>
      <c r="E712" s="9">
        <v>2.9588960000000002</v>
      </c>
    </row>
    <row r="713" spans="1:5" x14ac:dyDescent="0.2">
      <c r="A713" s="1" t="s">
        <v>4317</v>
      </c>
      <c r="B713" s="4" t="s">
        <v>8000</v>
      </c>
      <c r="C713" s="7" t="s">
        <v>885</v>
      </c>
      <c r="D713" s="16">
        <v>0.31385999999999997</v>
      </c>
      <c r="E713" s="9">
        <v>2.14133</v>
      </c>
    </row>
    <row r="714" spans="1:5" x14ac:dyDescent="0.2">
      <c r="A714" s="1" t="s">
        <v>4318</v>
      </c>
      <c r="B714" s="4" t="s">
        <v>8001</v>
      </c>
      <c r="C714" s="7" t="s">
        <v>509</v>
      </c>
      <c r="D714" s="16">
        <v>0.313689</v>
      </c>
      <c r="E714" s="9">
        <v>2.0452439999999998</v>
      </c>
    </row>
    <row r="715" spans="1:5" x14ac:dyDescent="0.2">
      <c r="A715" s="1" t="s">
        <v>4319</v>
      </c>
      <c r="B715" s="4" t="s">
        <v>8002</v>
      </c>
      <c r="C715" s="7" t="s">
        <v>1401</v>
      </c>
      <c r="D715" s="16">
        <v>0.31334099999999998</v>
      </c>
      <c r="E715" s="9">
        <v>2.21827</v>
      </c>
    </row>
    <row r="716" spans="1:5" x14ac:dyDescent="0.2">
      <c r="A716" s="1" t="s">
        <v>4320</v>
      </c>
      <c r="B716" s="4" t="s">
        <v>8003</v>
      </c>
      <c r="C716" s="7" t="s">
        <v>663</v>
      </c>
      <c r="D716" s="16">
        <v>0.31282199999999999</v>
      </c>
      <c r="E716" s="9">
        <v>3.0287069999999998</v>
      </c>
    </row>
    <row r="717" spans="1:5" x14ac:dyDescent="0.2">
      <c r="A717" s="1" t="s">
        <v>4321</v>
      </c>
      <c r="B717" s="4" t="s">
        <v>8004</v>
      </c>
      <c r="C717" s="7" t="s">
        <v>416</v>
      </c>
      <c r="D717" s="16">
        <v>0.31223499999999998</v>
      </c>
      <c r="E717" s="9">
        <v>3.1675409999999999</v>
      </c>
    </row>
    <row r="718" spans="1:5" x14ac:dyDescent="0.2">
      <c r="A718" s="1" t="s">
        <v>4322</v>
      </c>
      <c r="B718" s="4" t="s">
        <v>8005</v>
      </c>
      <c r="C718" s="7" t="s">
        <v>1724</v>
      </c>
      <c r="D718" s="16">
        <v>0.311973</v>
      </c>
      <c r="E718" s="9">
        <v>1.4419690000000001</v>
      </c>
    </row>
    <row r="719" spans="1:5" x14ac:dyDescent="0.2">
      <c r="A719" s="1" t="s">
        <v>4323</v>
      </c>
      <c r="B719" s="4" t="s">
        <v>8006</v>
      </c>
      <c r="C719" s="7" t="s">
        <v>1358</v>
      </c>
      <c r="D719" s="16">
        <v>0.31193500000000002</v>
      </c>
      <c r="E719" s="9">
        <v>0.63833200000000001</v>
      </c>
    </row>
    <row r="720" spans="1:5" x14ac:dyDescent="0.2">
      <c r="A720" s="1" t="s">
        <v>4324</v>
      </c>
      <c r="B720" s="4" t="s">
        <v>8007</v>
      </c>
      <c r="C720" s="7" t="s">
        <v>392</v>
      </c>
      <c r="D720" s="16">
        <v>0.311776</v>
      </c>
      <c r="E720" s="9">
        <v>2.8374899999999998</v>
      </c>
    </row>
    <row r="721" spans="1:5" x14ac:dyDescent="0.2">
      <c r="A721" s="1" t="s">
        <v>4325</v>
      </c>
      <c r="B721" s="4" t="s">
        <v>8008</v>
      </c>
      <c r="C721" s="7" t="s">
        <v>834</v>
      </c>
      <c r="D721" s="16">
        <v>0.31115799999999999</v>
      </c>
      <c r="E721" s="9">
        <v>1.5614509999999999</v>
      </c>
    </row>
    <row r="722" spans="1:5" x14ac:dyDescent="0.2">
      <c r="A722" s="1" t="s">
        <v>4326</v>
      </c>
      <c r="B722" s="4" t="s">
        <v>8009</v>
      </c>
      <c r="C722" s="7" t="s">
        <v>1061</v>
      </c>
      <c r="D722" s="16">
        <v>0.31011699999999998</v>
      </c>
      <c r="E722" s="9">
        <v>2.7931949999999999</v>
      </c>
    </row>
    <row r="723" spans="1:5" x14ac:dyDescent="0.2">
      <c r="A723" s="1" t="s">
        <v>4327</v>
      </c>
      <c r="B723" s="4" t="s">
        <v>8010</v>
      </c>
      <c r="C723" s="7" t="s">
        <v>943</v>
      </c>
      <c r="D723" s="16">
        <v>0.30998599999999998</v>
      </c>
      <c r="E723" s="9">
        <v>1.76362</v>
      </c>
    </row>
    <row r="724" spans="1:5" x14ac:dyDescent="0.2">
      <c r="A724" s="1" t="s">
        <v>4328</v>
      </c>
      <c r="B724" s="4" t="s">
        <v>8011</v>
      </c>
      <c r="C724" s="7" t="s">
        <v>614</v>
      </c>
      <c r="D724" s="16">
        <v>0.30966500000000002</v>
      </c>
      <c r="E724" s="9">
        <v>2.633356</v>
      </c>
    </row>
    <row r="725" spans="1:5" x14ac:dyDescent="0.2">
      <c r="A725" s="1" t="s">
        <v>4329</v>
      </c>
      <c r="B725" s="4" t="s">
        <v>8012</v>
      </c>
      <c r="C725" s="7" t="s">
        <v>1290</v>
      </c>
      <c r="D725" s="16">
        <v>0.30963099999999999</v>
      </c>
      <c r="E725" s="9">
        <v>1.1873899999999999</v>
      </c>
    </row>
    <row r="726" spans="1:5" x14ac:dyDescent="0.2">
      <c r="A726" s="1" t="s">
        <v>4330</v>
      </c>
      <c r="B726" s="4" t="s">
        <v>8013</v>
      </c>
      <c r="C726" s="7" t="s">
        <v>1787</v>
      </c>
      <c r="D726" s="16">
        <v>0.309421</v>
      </c>
      <c r="E726" s="9">
        <v>0.52155899999999999</v>
      </c>
    </row>
    <row r="727" spans="1:5" x14ac:dyDescent="0.2">
      <c r="A727" s="1" t="s">
        <v>4331</v>
      </c>
      <c r="B727" s="4" t="s">
        <v>8014</v>
      </c>
      <c r="C727" s="7" t="s">
        <v>601</v>
      </c>
      <c r="D727" s="16">
        <v>0.30849100000000002</v>
      </c>
      <c r="E727" s="9">
        <v>1.897089</v>
      </c>
    </row>
    <row r="728" spans="1:5" x14ac:dyDescent="0.2">
      <c r="A728" s="1" t="s">
        <v>4332</v>
      </c>
      <c r="B728" s="4" t="s">
        <v>8015</v>
      </c>
      <c r="C728" s="7" t="s">
        <v>489</v>
      </c>
      <c r="D728" s="16">
        <v>0.30848900000000001</v>
      </c>
      <c r="E728" s="9">
        <v>1.910868</v>
      </c>
    </row>
    <row r="729" spans="1:5" x14ac:dyDescent="0.2">
      <c r="A729" s="1" t="s">
        <v>4333</v>
      </c>
      <c r="B729" s="4" t="s">
        <v>8016</v>
      </c>
      <c r="C729" s="7" t="s">
        <v>1078</v>
      </c>
      <c r="D729" s="16">
        <v>0.30782500000000002</v>
      </c>
      <c r="E729" s="9">
        <v>0.29793199999999997</v>
      </c>
    </row>
    <row r="730" spans="1:5" x14ac:dyDescent="0.2">
      <c r="A730" s="1" t="s">
        <v>4334</v>
      </c>
      <c r="B730" s="4" t="s">
        <v>8017</v>
      </c>
      <c r="C730" s="7" t="s">
        <v>465</v>
      </c>
      <c r="D730" s="16">
        <v>0.30774699999999999</v>
      </c>
      <c r="E730" s="9">
        <v>2.0309629999999999</v>
      </c>
    </row>
    <row r="731" spans="1:5" x14ac:dyDescent="0.2">
      <c r="A731" s="1" t="s">
        <v>4335</v>
      </c>
      <c r="B731" s="4" t="s">
        <v>8018</v>
      </c>
      <c r="C731" s="7" t="s">
        <v>938</v>
      </c>
      <c r="D731" s="16">
        <v>0.30692599999999998</v>
      </c>
      <c r="E731" s="9">
        <v>2.0488400000000002</v>
      </c>
    </row>
    <row r="732" spans="1:5" x14ac:dyDescent="0.2">
      <c r="A732" s="1" t="s">
        <v>4336</v>
      </c>
      <c r="B732" s="4" t="s">
        <v>8019</v>
      </c>
      <c r="C732" s="7" t="s">
        <v>1714</v>
      </c>
      <c r="D732" s="16">
        <v>0.30676700000000001</v>
      </c>
      <c r="E732" s="9">
        <v>0.499865</v>
      </c>
    </row>
    <row r="733" spans="1:5" x14ac:dyDescent="0.2">
      <c r="A733" s="1" t="s">
        <v>4337</v>
      </c>
      <c r="B733" s="4" t="s">
        <v>8020</v>
      </c>
      <c r="C733" s="7" t="s">
        <v>1286</v>
      </c>
      <c r="D733" s="16">
        <v>0.30650699999999997</v>
      </c>
      <c r="E733" s="9">
        <v>0.76983000000000001</v>
      </c>
    </row>
    <row r="734" spans="1:5" x14ac:dyDescent="0.2">
      <c r="A734" s="1" t="s">
        <v>4338</v>
      </c>
      <c r="B734" s="4" t="s">
        <v>8021</v>
      </c>
      <c r="C734" s="7" t="s">
        <v>1289</v>
      </c>
      <c r="D734" s="16">
        <v>0.30514400000000003</v>
      </c>
      <c r="E734" s="9">
        <v>2.090236</v>
      </c>
    </row>
    <row r="735" spans="1:5" x14ac:dyDescent="0.2">
      <c r="A735" s="1" t="s">
        <v>4339</v>
      </c>
      <c r="B735" s="4" t="s">
        <v>8022</v>
      </c>
      <c r="C735" s="7" t="s">
        <v>506</v>
      </c>
      <c r="D735" s="16">
        <v>0.30492900000000001</v>
      </c>
      <c r="E735" s="9">
        <v>1.1712260000000001</v>
      </c>
    </row>
    <row r="736" spans="1:5" x14ac:dyDescent="0.2">
      <c r="A736" s="1" t="s">
        <v>4340</v>
      </c>
      <c r="B736" s="4" t="s">
        <v>8023</v>
      </c>
      <c r="C736" s="7" t="s">
        <v>1392</v>
      </c>
      <c r="D736" s="16">
        <v>0.304892</v>
      </c>
      <c r="E736" s="9">
        <v>1.7191209999999999</v>
      </c>
    </row>
    <row r="737" spans="1:5" x14ac:dyDescent="0.2">
      <c r="A737" s="1" t="s">
        <v>4341</v>
      </c>
      <c r="B737" s="4" t="s">
        <v>8024</v>
      </c>
      <c r="C737" s="7" t="s">
        <v>280</v>
      </c>
      <c r="D737" s="16">
        <v>0.30480699999999999</v>
      </c>
      <c r="E737" s="9">
        <v>2.8443260000000001</v>
      </c>
    </row>
    <row r="738" spans="1:5" x14ac:dyDescent="0.2">
      <c r="A738" s="1" t="s">
        <v>4342</v>
      </c>
      <c r="B738" s="4" t="s">
        <v>8025</v>
      </c>
      <c r="C738" s="7" t="s">
        <v>1343</v>
      </c>
      <c r="D738" s="16">
        <v>0.30416599999999999</v>
      </c>
      <c r="E738" s="9">
        <v>2.6670430000000001</v>
      </c>
    </row>
    <row r="739" spans="1:5" x14ac:dyDescent="0.2">
      <c r="A739" s="1" t="s">
        <v>4343</v>
      </c>
      <c r="B739" s="4" t="s">
        <v>8026</v>
      </c>
      <c r="C739" s="7" t="s">
        <v>372</v>
      </c>
      <c r="D739" s="16">
        <v>0.30402400000000002</v>
      </c>
      <c r="E739" s="9">
        <v>2.4091830000000001</v>
      </c>
    </row>
    <row r="740" spans="1:5" x14ac:dyDescent="0.2">
      <c r="A740" s="1" t="s">
        <v>4344</v>
      </c>
      <c r="B740" s="4" t="s">
        <v>8027</v>
      </c>
      <c r="C740" s="7" t="s">
        <v>1433</v>
      </c>
      <c r="D740" s="16">
        <v>0.30386600000000002</v>
      </c>
      <c r="E740" s="9">
        <v>0.64351700000000001</v>
      </c>
    </row>
    <row r="741" spans="1:5" x14ac:dyDescent="0.2">
      <c r="A741" s="1" t="s">
        <v>4345</v>
      </c>
      <c r="B741" s="4" t="s">
        <v>8028</v>
      </c>
      <c r="C741" s="7" t="s">
        <v>1508</v>
      </c>
      <c r="D741" s="16">
        <v>0.30368299999999998</v>
      </c>
      <c r="E741" s="9">
        <v>0.93415800000000004</v>
      </c>
    </row>
    <row r="742" spans="1:5" x14ac:dyDescent="0.2">
      <c r="A742" s="1" t="s">
        <v>4346</v>
      </c>
      <c r="B742" s="4" t="s">
        <v>8029</v>
      </c>
      <c r="C742" s="7" t="s">
        <v>275</v>
      </c>
      <c r="D742" s="16">
        <v>0.30365999999999999</v>
      </c>
      <c r="E742" s="9">
        <v>2.41784</v>
      </c>
    </row>
    <row r="743" spans="1:5" x14ac:dyDescent="0.2">
      <c r="A743" s="1" t="s">
        <v>4347</v>
      </c>
      <c r="B743" s="4" t="s">
        <v>8030</v>
      </c>
      <c r="C743" s="7" t="s">
        <v>1003</v>
      </c>
      <c r="D743" s="16">
        <v>0.30348599999999998</v>
      </c>
      <c r="E743" s="9">
        <v>1.838487</v>
      </c>
    </row>
    <row r="744" spans="1:5" x14ac:dyDescent="0.2">
      <c r="A744" s="1" t="s">
        <v>4348</v>
      </c>
      <c r="B744" s="4" t="s">
        <v>8031</v>
      </c>
      <c r="C744" s="7" t="s">
        <v>1408</v>
      </c>
      <c r="D744" s="16">
        <v>0.30347800000000003</v>
      </c>
      <c r="E744" s="9">
        <v>1.279453</v>
      </c>
    </row>
    <row r="745" spans="1:5" x14ac:dyDescent="0.2">
      <c r="A745" s="1" t="s">
        <v>4349</v>
      </c>
      <c r="B745" s="4" t="s">
        <v>8032</v>
      </c>
      <c r="C745" s="7" t="s">
        <v>398</v>
      </c>
      <c r="D745" s="16">
        <v>0.30295899999999998</v>
      </c>
      <c r="E745" s="9">
        <v>2.29061</v>
      </c>
    </row>
    <row r="746" spans="1:5" x14ac:dyDescent="0.2">
      <c r="A746" s="1" t="s">
        <v>4350</v>
      </c>
      <c r="B746" s="4" t="s">
        <v>8033</v>
      </c>
      <c r="C746" s="7" t="s">
        <v>1665</v>
      </c>
      <c r="D746" s="16">
        <v>0.30293399999999998</v>
      </c>
      <c r="E746" s="9">
        <v>0.95431500000000002</v>
      </c>
    </row>
    <row r="747" spans="1:5" x14ac:dyDescent="0.2">
      <c r="A747" s="1" t="s">
        <v>4351</v>
      </c>
      <c r="B747" s="4" t="s">
        <v>8034</v>
      </c>
      <c r="C747" s="7" t="s">
        <v>261</v>
      </c>
      <c r="D747" s="16">
        <v>0.302815</v>
      </c>
      <c r="E747" s="9">
        <v>2.7548319999999999</v>
      </c>
    </row>
    <row r="748" spans="1:5" x14ac:dyDescent="0.2">
      <c r="A748" s="1" t="s">
        <v>4352</v>
      </c>
      <c r="B748" s="4" t="s">
        <v>8035</v>
      </c>
      <c r="C748" s="7" t="s">
        <v>944</v>
      </c>
      <c r="D748" s="16">
        <v>0.302761</v>
      </c>
      <c r="E748" s="9">
        <v>2.5686390000000001</v>
      </c>
    </row>
    <row r="749" spans="1:5" x14ac:dyDescent="0.2">
      <c r="A749" s="1" t="s">
        <v>4353</v>
      </c>
      <c r="B749" s="4" t="s">
        <v>8036</v>
      </c>
      <c r="C749" s="7" t="s">
        <v>1387</v>
      </c>
      <c r="D749" s="16">
        <v>0.30267500000000003</v>
      </c>
      <c r="E749" s="9">
        <v>1.127642</v>
      </c>
    </row>
    <row r="750" spans="1:5" x14ac:dyDescent="0.2">
      <c r="A750" s="1" t="s">
        <v>4354</v>
      </c>
      <c r="B750" s="4" t="s">
        <v>8037</v>
      </c>
      <c r="C750" s="7" t="s">
        <v>225</v>
      </c>
      <c r="D750" s="16">
        <v>0.302504</v>
      </c>
      <c r="E750" s="9">
        <v>2.584994</v>
      </c>
    </row>
    <row r="751" spans="1:5" x14ac:dyDescent="0.2">
      <c r="A751" s="1" t="s">
        <v>4355</v>
      </c>
      <c r="B751" s="4" t="s">
        <v>8038</v>
      </c>
      <c r="C751" s="7" t="s">
        <v>1056</v>
      </c>
      <c r="D751" s="16">
        <v>0.30242000000000002</v>
      </c>
      <c r="E751" s="9">
        <v>2.783436</v>
      </c>
    </row>
    <row r="752" spans="1:5" x14ac:dyDescent="0.2">
      <c r="A752" s="1" t="s">
        <v>4356</v>
      </c>
      <c r="B752" s="4" t="s">
        <v>8039</v>
      </c>
      <c r="C752" s="7" t="s">
        <v>385</v>
      </c>
      <c r="D752" s="16">
        <v>0.30236099999999999</v>
      </c>
      <c r="E752" s="9">
        <v>3.0711710000000001</v>
      </c>
    </row>
    <row r="753" spans="1:5" x14ac:dyDescent="0.2">
      <c r="A753" s="1" t="s">
        <v>4357</v>
      </c>
      <c r="B753" s="4" t="s">
        <v>8040</v>
      </c>
      <c r="C753" s="7" t="s">
        <v>953</v>
      </c>
      <c r="D753" s="16">
        <v>0.30213299999999998</v>
      </c>
      <c r="E753" s="9">
        <v>1.9545060000000001</v>
      </c>
    </row>
    <row r="754" spans="1:5" x14ac:dyDescent="0.2">
      <c r="A754" s="1" t="s">
        <v>4358</v>
      </c>
      <c r="B754" s="4" t="s">
        <v>8041</v>
      </c>
      <c r="C754" s="7" t="s">
        <v>326</v>
      </c>
      <c r="D754" s="16">
        <v>0.301678</v>
      </c>
      <c r="E754" s="9">
        <v>2.7004980000000001</v>
      </c>
    </row>
    <row r="755" spans="1:5" x14ac:dyDescent="0.2">
      <c r="A755" s="1" t="s">
        <v>4359</v>
      </c>
      <c r="B755" s="4" t="s">
        <v>8042</v>
      </c>
      <c r="C755" s="7" t="s">
        <v>1136</v>
      </c>
      <c r="D755" s="16">
        <v>0.30127700000000002</v>
      </c>
      <c r="E755" s="9">
        <v>1.80786</v>
      </c>
    </row>
    <row r="756" spans="1:5" x14ac:dyDescent="0.2">
      <c r="A756" s="1" t="s">
        <v>4360</v>
      </c>
      <c r="B756" s="4" t="s">
        <v>8043</v>
      </c>
      <c r="C756" s="7" t="s">
        <v>667</v>
      </c>
      <c r="D756" s="16">
        <v>0.30071300000000001</v>
      </c>
      <c r="E756" s="9">
        <v>4.0575070000000002</v>
      </c>
    </row>
    <row r="757" spans="1:5" x14ac:dyDescent="0.2">
      <c r="A757" s="1" t="s">
        <v>4361</v>
      </c>
      <c r="B757" s="4" t="s">
        <v>8044</v>
      </c>
      <c r="C757" s="7" t="s">
        <v>253</v>
      </c>
      <c r="D757" s="16">
        <v>0.30056500000000003</v>
      </c>
      <c r="E757" s="9">
        <v>2.4507029999999999</v>
      </c>
    </row>
    <row r="758" spans="1:5" x14ac:dyDescent="0.2">
      <c r="A758" s="1" t="s">
        <v>4362</v>
      </c>
      <c r="B758" s="4" t="s">
        <v>8045</v>
      </c>
      <c r="C758" s="7" t="s">
        <v>233</v>
      </c>
      <c r="D758" s="16">
        <v>0.29969499999999999</v>
      </c>
      <c r="E758" s="9">
        <v>2.7838120000000002</v>
      </c>
    </row>
    <row r="759" spans="1:5" x14ac:dyDescent="0.2">
      <c r="A759" s="1" t="s">
        <v>4363</v>
      </c>
      <c r="B759" s="4" t="s">
        <v>8046</v>
      </c>
      <c r="C759" s="7" t="s">
        <v>342</v>
      </c>
      <c r="D759" s="16">
        <v>0.29954399999999998</v>
      </c>
      <c r="E759" s="9">
        <v>4.3671150000000001</v>
      </c>
    </row>
    <row r="760" spans="1:5" x14ac:dyDescent="0.2">
      <c r="A760" s="1" t="s">
        <v>4364</v>
      </c>
      <c r="B760" s="4" t="s">
        <v>8047</v>
      </c>
      <c r="C760" s="7" t="s">
        <v>1295</v>
      </c>
      <c r="D760" s="16">
        <v>0.299288</v>
      </c>
      <c r="E760" s="9">
        <v>2.202537</v>
      </c>
    </row>
    <row r="761" spans="1:5" x14ac:dyDescent="0.2">
      <c r="A761" s="1" t="s">
        <v>4365</v>
      </c>
      <c r="B761" s="4" t="s">
        <v>8048</v>
      </c>
      <c r="C761" s="7" t="s">
        <v>1541</v>
      </c>
      <c r="D761" s="16">
        <v>0.29805799999999999</v>
      </c>
      <c r="E761" s="9">
        <v>2.4034930000000001</v>
      </c>
    </row>
    <row r="762" spans="1:5" x14ac:dyDescent="0.2">
      <c r="A762" s="1" t="s">
        <v>4366</v>
      </c>
      <c r="B762" s="4" t="s">
        <v>8049</v>
      </c>
      <c r="C762" s="7" t="s">
        <v>1761</v>
      </c>
      <c r="D762" s="16">
        <v>0.29749199999999998</v>
      </c>
      <c r="E762" s="9">
        <v>1.904776</v>
      </c>
    </row>
    <row r="763" spans="1:5" x14ac:dyDescent="0.2">
      <c r="A763" s="1" t="s">
        <v>4367</v>
      </c>
      <c r="B763" s="4" t="s">
        <v>8050</v>
      </c>
      <c r="C763" s="7" t="s">
        <v>1474</v>
      </c>
      <c r="D763" s="16">
        <v>0.29722799999999999</v>
      </c>
      <c r="E763" s="9">
        <v>3.0412569999999999</v>
      </c>
    </row>
    <row r="764" spans="1:5" x14ac:dyDescent="0.2">
      <c r="A764" s="1" t="s">
        <v>4368</v>
      </c>
      <c r="B764" s="4" t="s">
        <v>8051</v>
      </c>
      <c r="C764" s="7" t="s">
        <v>757</v>
      </c>
      <c r="D764" s="16">
        <v>0.296537</v>
      </c>
      <c r="E764" s="9">
        <v>1.4975350000000001</v>
      </c>
    </row>
    <row r="765" spans="1:5" x14ac:dyDescent="0.2">
      <c r="A765" s="1" t="s">
        <v>4369</v>
      </c>
      <c r="B765" s="4" t="s">
        <v>8052</v>
      </c>
      <c r="C765" s="7" t="s">
        <v>362</v>
      </c>
      <c r="D765" s="16">
        <v>0.29653400000000002</v>
      </c>
      <c r="E765" s="9">
        <v>2.111189</v>
      </c>
    </row>
    <row r="766" spans="1:5" x14ac:dyDescent="0.2">
      <c r="A766" s="1" t="s">
        <v>4370</v>
      </c>
      <c r="B766" s="4" t="s">
        <v>8053</v>
      </c>
      <c r="C766" s="7" t="s">
        <v>1270</v>
      </c>
      <c r="D766" s="16">
        <v>0.29608499999999999</v>
      </c>
      <c r="E766" s="9">
        <v>3.6026940000000001</v>
      </c>
    </row>
    <row r="767" spans="1:5" x14ac:dyDescent="0.2">
      <c r="A767" s="1" t="s">
        <v>4371</v>
      </c>
      <c r="B767" s="4" t="s">
        <v>8054</v>
      </c>
      <c r="C767" s="7" t="s">
        <v>691</v>
      </c>
      <c r="D767" s="16">
        <v>0.29585099999999998</v>
      </c>
      <c r="E767" s="9">
        <v>2.5619510000000001</v>
      </c>
    </row>
    <row r="768" spans="1:5" x14ac:dyDescent="0.2">
      <c r="A768" s="1" t="s">
        <v>4372</v>
      </c>
      <c r="B768" s="4" t="s">
        <v>8055</v>
      </c>
      <c r="C768" s="7" t="s">
        <v>1613</v>
      </c>
      <c r="D768" s="16">
        <v>0.295738</v>
      </c>
      <c r="E768" s="9">
        <v>0.81779100000000005</v>
      </c>
    </row>
    <row r="769" spans="1:5" x14ac:dyDescent="0.2">
      <c r="A769" s="1" t="s">
        <v>4373</v>
      </c>
      <c r="B769" s="4" t="s">
        <v>8056</v>
      </c>
      <c r="C769" s="7" t="s">
        <v>1111</v>
      </c>
      <c r="D769" s="16">
        <v>0.29504799999999998</v>
      </c>
      <c r="E769" s="9">
        <v>1.7349909999999999</v>
      </c>
    </row>
    <row r="770" spans="1:5" x14ac:dyDescent="0.2">
      <c r="A770" s="1" t="s">
        <v>4374</v>
      </c>
      <c r="B770" s="4" t="s">
        <v>8057</v>
      </c>
      <c r="C770" s="7" t="s">
        <v>1094</v>
      </c>
      <c r="D770" s="16">
        <v>0.29391800000000001</v>
      </c>
      <c r="E770" s="9">
        <v>1.329666</v>
      </c>
    </row>
    <row r="771" spans="1:5" x14ac:dyDescent="0.2">
      <c r="A771" s="1" t="s">
        <v>4375</v>
      </c>
      <c r="B771" s="4" t="s">
        <v>8058</v>
      </c>
      <c r="C771" s="7" t="s">
        <v>1527</v>
      </c>
      <c r="D771" s="16">
        <v>0.29334700000000002</v>
      </c>
      <c r="E771" s="9">
        <v>1.016804</v>
      </c>
    </row>
    <row r="772" spans="1:5" x14ac:dyDescent="0.2">
      <c r="A772" s="1" t="s">
        <v>4376</v>
      </c>
      <c r="B772" s="4" t="s">
        <v>8059</v>
      </c>
      <c r="C772" s="7" t="s">
        <v>590</v>
      </c>
      <c r="D772" s="16">
        <v>0.29298600000000002</v>
      </c>
      <c r="E772" s="9">
        <v>2.2310720000000002</v>
      </c>
    </row>
    <row r="773" spans="1:5" x14ac:dyDescent="0.2">
      <c r="A773" s="1" t="s">
        <v>4377</v>
      </c>
      <c r="B773" s="4" t="s">
        <v>8060</v>
      </c>
      <c r="C773" s="7" t="s">
        <v>779</v>
      </c>
      <c r="D773" s="16">
        <v>0.29298299999999999</v>
      </c>
      <c r="E773" s="9">
        <v>1.6828380000000001</v>
      </c>
    </row>
    <row r="774" spans="1:5" x14ac:dyDescent="0.2">
      <c r="A774" s="1" t="s">
        <v>4378</v>
      </c>
      <c r="B774" s="4" t="s">
        <v>8061</v>
      </c>
      <c r="C774" s="7" t="s">
        <v>1555</v>
      </c>
      <c r="D774" s="16">
        <v>0.292547</v>
      </c>
      <c r="E774" s="9">
        <v>2.0843410000000002</v>
      </c>
    </row>
    <row r="775" spans="1:5" x14ac:dyDescent="0.2">
      <c r="A775" s="1" t="s">
        <v>4379</v>
      </c>
      <c r="B775" s="4" t="s">
        <v>8062</v>
      </c>
      <c r="C775" s="7" t="s">
        <v>1055</v>
      </c>
      <c r="D775" s="16">
        <v>0.29226099999999999</v>
      </c>
      <c r="E775" s="9">
        <v>1.6347640000000001</v>
      </c>
    </row>
    <row r="776" spans="1:5" x14ac:dyDescent="0.2">
      <c r="A776" s="1" t="s">
        <v>4380</v>
      </c>
      <c r="B776" s="4" t="s">
        <v>8063</v>
      </c>
      <c r="C776" s="7" t="s">
        <v>961</v>
      </c>
      <c r="D776" s="16">
        <v>0.29218899999999998</v>
      </c>
      <c r="E776" s="9">
        <v>2.6255899999999999</v>
      </c>
    </row>
    <row r="777" spans="1:5" x14ac:dyDescent="0.2">
      <c r="A777" s="1" t="s">
        <v>4381</v>
      </c>
      <c r="B777" s="4" t="s">
        <v>8064</v>
      </c>
      <c r="C777" s="7" t="s">
        <v>1520</v>
      </c>
      <c r="D777" s="16">
        <v>0.29125699999999999</v>
      </c>
      <c r="E777" s="9">
        <v>2.9570439999999998</v>
      </c>
    </row>
    <row r="778" spans="1:5" x14ac:dyDescent="0.2">
      <c r="A778" s="1" t="s">
        <v>4382</v>
      </c>
      <c r="B778" s="4" t="s">
        <v>8065</v>
      </c>
      <c r="C778" s="7" t="s">
        <v>1617</v>
      </c>
      <c r="D778" s="16">
        <v>0.290661</v>
      </c>
      <c r="E778" s="9">
        <v>1.4483900000000001</v>
      </c>
    </row>
    <row r="779" spans="1:5" x14ac:dyDescent="0.2">
      <c r="A779" s="1" t="s">
        <v>4383</v>
      </c>
      <c r="B779" s="4" t="s">
        <v>8066</v>
      </c>
      <c r="C779" s="7" t="s">
        <v>177</v>
      </c>
      <c r="D779" s="16">
        <v>0.29031099999999999</v>
      </c>
      <c r="E779" s="9">
        <v>3.5010089999999998</v>
      </c>
    </row>
    <row r="780" spans="1:5" x14ac:dyDescent="0.2">
      <c r="A780" s="1" t="s">
        <v>4384</v>
      </c>
      <c r="B780" s="4" t="s">
        <v>8067</v>
      </c>
      <c r="C780" s="7" t="s">
        <v>574</v>
      </c>
      <c r="D780" s="16">
        <v>0.29028700000000002</v>
      </c>
      <c r="E780" s="9">
        <v>2.7298339999999999</v>
      </c>
    </row>
    <row r="781" spans="1:5" x14ac:dyDescent="0.2">
      <c r="A781" s="1" t="s">
        <v>4385</v>
      </c>
      <c r="B781" s="4" t="s">
        <v>8068</v>
      </c>
      <c r="C781" s="7" t="s">
        <v>985</v>
      </c>
      <c r="D781" s="16">
        <v>0.28989500000000001</v>
      </c>
      <c r="E781" s="9">
        <v>2.4617390000000001</v>
      </c>
    </row>
    <row r="782" spans="1:5" x14ac:dyDescent="0.2">
      <c r="A782" s="1" t="s">
        <v>4386</v>
      </c>
      <c r="B782" s="4" t="s">
        <v>8069</v>
      </c>
      <c r="C782" s="7" t="s">
        <v>1472</v>
      </c>
      <c r="D782" s="16">
        <v>0.28937000000000002</v>
      </c>
      <c r="E782" s="9">
        <v>1.1055699999999999</v>
      </c>
    </row>
    <row r="783" spans="1:5" x14ac:dyDescent="0.2">
      <c r="A783" s="1" t="s">
        <v>4387</v>
      </c>
      <c r="B783" s="4" t="s">
        <v>8070</v>
      </c>
      <c r="C783" s="7" t="s">
        <v>1260</v>
      </c>
      <c r="D783" s="16">
        <v>0.288912</v>
      </c>
      <c r="E783" s="9">
        <v>1.8866099999999999</v>
      </c>
    </row>
    <row r="784" spans="1:5" x14ac:dyDescent="0.2">
      <c r="A784" s="1" t="s">
        <v>4388</v>
      </c>
      <c r="B784" s="4" t="s">
        <v>8071</v>
      </c>
      <c r="C784" s="7" t="s">
        <v>1090</v>
      </c>
      <c r="D784" s="16">
        <v>0.28887400000000002</v>
      </c>
      <c r="E784" s="9">
        <v>1.0765260000000001</v>
      </c>
    </row>
    <row r="785" spans="1:5" x14ac:dyDescent="0.2">
      <c r="A785" s="1" t="s">
        <v>4389</v>
      </c>
      <c r="B785" s="4" t="s">
        <v>8072</v>
      </c>
      <c r="C785" s="7" t="s">
        <v>1597</v>
      </c>
      <c r="D785" s="16">
        <v>0.28885300000000003</v>
      </c>
      <c r="E785" s="9">
        <v>2.0877180000000002</v>
      </c>
    </row>
    <row r="786" spans="1:5" x14ac:dyDescent="0.2">
      <c r="A786" s="1" t="s">
        <v>4390</v>
      </c>
      <c r="B786" s="4" t="s">
        <v>8073</v>
      </c>
      <c r="C786" s="7" t="s">
        <v>860</v>
      </c>
      <c r="D786" s="16">
        <v>0.28800799999999999</v>
      </c>
      <c r="E786" s="9">
        <v>2.717295</v>
      </c>
    </row>
    <row r="787" spans="1:5" x14ac:dyDescent="0.2">
      <c r="A787" s="1" t="s">
        <v>4391</v>
      </c>
      <c r="B787" s="4" t="s">
        <v>8074</v>
      </c>
      <c r="C787" s="7" t="s">
        <v>549</v>
      </c>
      <c r="D787" s="16">
        <v>0.287856</v>
      </c>
      <c r="E787" s="9">
        <v>2.6078619999999999</v>
      </c>
    </row>
    <row r="788" spans="1:5" x14ac:dyDescent="0.2">
      <c r="A788" s="1" t="s">
        <v>4392</v>
      </c>
      <c r="B788" s="4" t="s">
        <v>8075</v>
      </c>
      <c r="C788" s="7" t="s">
        <v>1028</v>
      </c>
      <c r="D788" s="16">
        <v>0.28743099999999999</v>
      </c>
      <c r="E788" s="9">
        <v>2.075431</v>
      </c>
    </row>
    <row r="789" spans="1:5" x14ac:dyDescent="0.2">
      <c r="A789" s="1" t="s">
        <v>4393</v>
      </c>
      <c r="B789" s="4" t="s">
        <v>8076</v>
      </c>
      <c r="C789" s="7" t="s">
        <v>358</v>
      </c>
      <c r="D789" s="16">
        <v>0.28698899999999999</v>
      </c>
      <c r="E789" s="9">
        <v>3.1134770000000001</v>
      </c>
    </row>
    <row r="790" spans="1:5" x14ac:dyDescent="0.2">
      <c r="A790" s="1" t="s">
        <v>4394</v>
      </c>
      <c r="B790" s="4" t="s">
        <v>8077</v>
      </c>
      <c r="C790" s="7" t="s">
        <v>1064</v>
      </c>
      <c r="D790" s="16">
        <v>0.28658400000000001</v>
      </c>
      <c r="E790" s="9">
        <v>2.9791029999999998</v>
      </c>
    </row>
    <row r="791" spans="1:5" x14ac:dyDescent="0.2">
      <c r="A791" s="1" t="s">
        <v>4395</v>
      </c>
      <c r="B791" s="4" t="s">
        <v>8078</v>
      </c>
      <c r="C791" s="7" t="s">
        <v>496</v>
      </c>
      <c r="D791" s="16">
        <v>0.28509400000000001</v>
      </c>
      <c r="E791" s="9">
        <v>3.5503269999999998</v>
      </c>
    </row>
    <row r="792" spans="1:5" x14ac:dyDescent="0.2">
      <c r="A792" s="1" t="s">
        <v>4396</v>
      </c>
      <c r="B792" s="4" t="s">
        <v>8079</v>
      </c>
      <c r="C792" s="7" t="s">
        <v>386</v>
      </c>
      <c r="D792" s="16">
        <v>0.284972</v>
      </c>
      <c r="E792" s="9">
        <v>3.8617919999999999</v>
      </c>
    </row>
    <row r="793" spans="1:5" x14ac:dyDescent="0.2">
      <c r="A793" s="1" t="s">
        <v>4397</v>
      </c>
      <c r="B793" s="4" t="s">
        <v>8080</v>
      </c>
      <c r="C793" s="7" t="s">
        <v>1596</v>
      </c>
      <c r="D793" s="16">
        <v>0.28473599999999999</v>
      </c>
      <c r="E793" s="9">
        <v>1.2227589999999999</v>
      </c>
    </row>
    <row r="794" spans="1:5" x14ac:dyDescent="0.2">
      <c r="A794" s="1" t="s">
        <v>4398</v>
      </c>
      <c r="B794" s="4" t="s">
        <v>8081</v>
      </c>
      <c r="C794" s="7" t="s">
        <v>215</v>
      </c>
      <c r="D794" s="16">
        <v>0.28461999999999998</v>
      </c>
      <c r="E794" s="9">
        <v>2.4869859999999999</v>
      </c>
    </row>
    <row r="795" spans="1:5" x14ac:dyDescent="0.2">
      <c r="A795" s="1" t="s">
        <v>4399</v>
      </c>
      <c r="B795" s="4" t="s">
        <v>8082</v>
      </c>
      <c r="C795" s="7" t="s">
        <v>641</v>
      </c>
      <c r="D795" s="16">
        <v>0.28454099999999999</v>
      </c>
      <c r="E795" s="9">
        <v>2.6750310000000002</v>
      </c>
    </row>
    <row r="796" spans="1:5" x14ac:dyDescent="0.2">
      <c r="A796" s="1" t="s">
        <v>4400</v>
      </c>
      <c r="B796" s="4" t="s">
        <v>8083</v>
      </c>
      <c r="C796" s="7" t="s">
        <v>602</v>
      </c>
      <c r="D796" s="16">
        <v>0.28447299999999998</v>
      </c>
      <c r="E796" s="9">
        <v>1.6890419999999999</v>
      </c>
    </row>
    <row r="797" spans="1:5" x14ac:dyDescent="0.2">
      <c r="A797" s="1" t="s">
        <v>4401</v>
      </c>
      <c r="B797" s="4" t="s">
        <v>8084</v>
      </c>
      <c r="C797" s="7" t="s">
        <v>984</v>
      </c>
      <c r="D797" s="16">
        <v>0.28429599999999999</v>
      </c>
      <c r="E797" s="9">
        <v>1.2834920000000001</v>
      </c>
    </row>
    <row r="798" spans="1:5" x14ac:dyDescent="0.2">
      <c r="A798" s="1" t="s">
        <v>4402</v>
      </c>
      <c r="B798" s="4" t="s">
        <v>8085</v>
      </c>
      <c r="C798" s="7" t="s">
        <v>615</v>
      </c>
      <c r="D798" s="16">
        <v>0.28422799999999998</v>
      </c>
      <c r="E798" s="9">
        <v>2.5514060000000001</v>
      </c>
    </row>
    <row r="799" spans="1:5" x14ac:dyDescent="0.2">
      <c r="A799" s="1" t="s">
        <v>4403</v>
      </c>
      <c r="B799" s="4" t="s">
        <v>8086</v>
      </c>
      <c r="C799" s="7" t="s">
        <v>443</v>
      </c>
      <c r="D799" s="16">
        <v>0.284223</v>
      </c>
      <c r="E799" s="9">
        <v>1.6283890000000001</v>
      </c>
    </row>
    <row r="800" spans="1:5" x14ac:dyDescent="0.2">
      <c r="A800" s="1" t="s">
        <v>4404</v>
      </c>
      <c r="B800" s="4" t="s">
        <v>8087</v>
      </c>
      <c r="C800" s="7" t="s">
        <v>1413</v>
      </c>
      <c r="D800" s="16">
        <v>0.28369899999999998</v>
      </c>
      <c r="E800" s="9">
        <v>1.6156090000000001</v>
      </c>
    </row>
    <row r="801" spans="1:5" x14ac:dyDescent="0.2">
      <c r="A801" s="1" t="s">
        <v>4405</v>
      </c>
      <c r="B801" s="4" t="s">
        <v>8088</v>
      </c>
      <c r="C801" s="7" t="s">
        <v>1386</v>
      </c>
      <c r="D801" s="16">
        <v>0.28332400000000002</v>
      </c>
      <c r="E801" s="9">
        <v>2.3268740000000001</v>
      </c>
    </row>
    <row r="802" spans="1:5" x14ac:dyDescent="0.2">
      <c r="A802" s="1" t="s">
        <v>4406</v>
      </c>
      <c r="B802" s="4" t="s">
        <v>8089</v>
      </c>
      <c r="C802" s="7" t="s">
        <v>1467</v>
      </c>
      <c r="D802" s="16">
        <v>0.28224300000000002</v>
      </c>
      <c r="E802" s="9">
        <v>1.4929110000000001</v>
      </c>
    </row>
    <row r="803" spans="1:5" x14ac:dyDescent="0.2">
      <c r="A803" s="1" t="s">
        <v>4407</v>
      </c>
      <c r="B803" s="4" t="s">
        <v>8090</v>
      </c>
      <c r="C803" s="7" t="s">
        <v>242</v>
      </c>
      <c r="D803" s="16">
        <v>0.28158899999999998</v>
      </c>
      <c r="E803" s="9">
        <v>2.8641969999999999</v>
      </c>
    </row>
    <row r="804" spans="1:5" x14ac:dyDescent="0.2">
      <c r="A804" s="1" t="s">
        <v>4408</v>
      </c>
      <c r="B804" s="4" t="s">
        <v>8091</v>
      </c>
      <c r="C804" s="7" t="s">
        <v>325</v>
      </c>
      <c r="D804" s="16">
        <v>0.28131800000000001</v>
      </c>
      <c r="E804" s="9">
        <v>2.8014299999999999</v>
      </c>
    </row>
    <row r="805" spans="1:5" x14ac:dyDescent="0.2">
      <c r="A805" s="1" t="s">
        <v>4409</v>
      </c>
      <c r="B805" s="4" t="s">
        <v>8092</v>
      </c>
      <c r="C805" s="7" t="s">
        <v>207</v>
      </c>
      <c r="D805" s="16">
        <v>0.28131499999999998</v>
      </c>
      <c r="E805" s="9">
        <v>2.932185</v>
      </c>
    </row>
    <row r="806" spans="1:5" x14ac:dyDescent="0.2">
      <c r="A806" s="1" t="s">
        <v>4410</v>
      </c>
      <c r="B806" s="4" t="s">
        <v>8093</v>
      </c>
      <c r="C806" s="7" t="s">
        <v>1549</v>
      </c>
      <c r="D806" s="16">
        <v>0.280947</v>
      </c>
      <c r="E806" s="9">
        <v>3.2255880000000001</v>
      </c>
    </row>
    <row r="807" spans="1:5" x14ac:dyDescent="0.2">
      <c r="A807" s="1" t="s">
        <v>4411</v>
      </c>
      <c r="B807" s="4" t="s">
        <v>8094</v>
      </c>
      <c r="C807" s="7" t="s">
        <v>1560</v>
      </c>
      <c r="D807" s="16">
        <v>0.28089199999999998</v>
      </c>
      <c r="E807" s="9">
        <v>2.3982489999999999</v>
      </c>
    </row>
    <row r="808" spans="1:5" x14ac:dyDescent="0.2">
      <c r="A808" s="1" t="s">
        <v>4412</v>
      </c>
      <c r="B808" s="4" t="s">
        <v>8095</v>
      </c>
      <c r="C808" s="7" t="s">
        <v>1190</v>
      </c>
      <c r="D808" s="16">
        <v>0.27972999999999998</v>
      </c>
      <c r="E808" s="9">
        <v>3.7476799999999999</v>
      </c>
    </row>
    <row r="809" spans="1:5" x14ac:dyDescent="0.2">
      <c r="A809" s="1" t="s">
        <v>4413</v>
      </c>
      <c r="B809" s="4" t="s">
        <v>8096</v>
      </c>
      <c r="C809" s="7" t="s">
        <v>351</v>
      </c>
      <c r="D809" s="16">
        <v>0.27924500000000002</v>
      </c>
      <c r="E809" s="9">
        <v>2.1395369999999998</v>
      </c>
    </row>
    <row r="810" spans="1:5" x14ac:dyDescent="0.2">
      <c r="A810" s="1" t="s">
        <v>4414</v>
      </c>
      <c r="B810" s="4" t="s">
        <v>8097</v>
      </c>
      <c r="C810" s="7" t="s">
        <v>1747</v>
      </c>
      <c r="D810" s="16">
        <v>0.27921400000000002</v>
      </c>
      <c r="E810" s="9">
        <v>1.9494739999999999</v>
      </c>
    </row>
    <row r="811" spans="1:5" x14ac:dyDescent="0.2">
      <c r="A811" s="1" t="s">
        <v>4415</v>
      </c>
      <c r="B811" s="4" t="s">
        <v>8098</v>
      </c>
      <c r="C811" s="7" t="s">
        <v>271</v>
      </c>
      <c r="D811" s="16">
        <v>0.27906900000000001</v>
      </c>
      <c r="E811" s="9">
        <v>2.4543910000000002</v>
      </c>
    </row>
    <row r="812" spans="1:5" x14ac:dyDescent="0.2">
      <c r="A812" s="1" t="s">
        <v>4416</v>
      </c>
      <c r="B812" s="4" t="s">
        <v>8099</v>
      </c>
      <c r="C812" s="7" t="s">
        <v>566</v>
      </c>
      <c r="D812" s="16">
        <v>0.27877099999999999</v>
      </c>
      <c r="E812" s="9">
        <v>2.6526730000000001</v>
      </c>
    </row>
    <row r="813" spans="1:5" x14ac:dyDescent="0.2">
      <c r="A813" s="1" t="s">
        <v>4417</v>
      </c>
      <c r="B813" s="4" t="s">
        <v>8100</v>
      </c>
      <c r="C813" s="7" t="s">
        <v>951</v>
      </c>
      <c r="D813" s="16">
        <v>0.27852900000000003</v>
      </c>
      <c r="E813" s="9">
        <v>1.316317</v>
      </c>
    </row>
    <row r="814" spans="1:5" x14ac:dyDescent="0.2">
      <c r="A814" s="1" t="s">
        <v>4418</v>
      </c>
      <c r="B814" s="4" t="s">
        <v>8101</v>
      </c>
      <c r="C814" s="7" t="s">
        <v>1470</v>
      </c>
      <c r="D814" s="16">
        <v>0.27811000000000002</v>
      </c>
      <c r="E814" s="9">
        <v>1.084778</v>
      </c>
    </row>
    <row r="815" spans="1:5" x14ac:dyDescent="0.2">
      <c r="A815" s="1" t="s">
        <v>4419</v>
      </c>
      <c r="B815" s="4" t="s">
        <v>8102</v>
      </c>
      <c r="C815" s="7" t="s">
        <v>224</v>
      </c>
      <c r="D815" s="16">
        <v>0.27804899999999999</v>
      </c>
      <c r="E815" s="9">
        <v>2.8131940000000002</v>
      </c>
    </row>
    <row r="816" spans="1:5" x14ac:dyDescent="0.2">
      <c r="A816" s="1" t="s">
        <v>4420</v>
      </c>
      <c r="B816" s="4" t="s">
        <v>8103</v>
      </c>
      <c r="C816" s="7" t="s">
        <v>694</v>
      </c>
      <c r="D816" s="16">
        <v>0.27720400000000001</v>
      </c>
      <c r="E816" s="9">
        <v>1.492097</v>
      </c>
    </row>
    <row r="817" spans="1:5" x14ac:dyDescent="0.2">
      <c r="A817" s="1" t="s">
        <v>4421</v>
      </c>
      <c r="B817" s="4" t="s">
        <v>8104</v>
      </c>
      <c r="C817" s="7" t="s">
        <v>300</v>
      </c>
      <c r="D817" s="16">
        <v>0.27695500000000001</v>
      </c>
      <c r="E817" s="9">
        <v>1.511555</v>
      </c>
    </row>
    <row r="818" spans="1:5" x14ac:dyDescent="0.2">
      <c r="A818" s="1" t="s">
        <v>4422</v>
      </c>
      <c r="B818" s="4" t="s">
        <v>8105</v>
      </c>
      <c r="C818" s="7" t="s">
        <v>1206</v>
      </c>
      <c r="D818" s="16">
        <v>0.276893</v>
      </c>
      <c r="E818" s="9">
        <v>1.077067</v>
      </c>
    </row>
    <row r="819" spans="1:5" x14ac:dyDescent="0.2">
      <c r="A819" s="1" t="s">
        <v>4423</v>
      </c>
      <c r="B819" s="4" t="s">
        <v>8106</v>
      </c>
      <c r="C819" s="7" t="s">
        <v>1648</v>
      </c>
      <c r="D819" s="16">
        <v>0.27554099999999998</v>
      </c>
      <c r="E819" s="9">
        <v>2.713749</v>
      </c>
    </row>
    <row r="820" spans="1:5" x14ac:dyDescent="0.2">
      <c r="A820" s="1" t="s">
        <v>4424</v>
      </c>
      <c r="B820" s="4" t="s">
        <v>8107</v>
      </c>
      <c r="C820" s="7" t="s">
        <v>933</v>
      </c>
      <c r="D820" s="16">
        <v>0.274007</v>
      </c>
      <c r="E820" s="9">
        <v>1.2226809999999999</v>
      </c>
    </row>
    <row r="821" spans="1:5" x14ac:dyDescent="0.2">
      <c r="A821" s="1" t="s">
        <v>4425</v>
      </c>
      <c r="B821" s="4" t="s">
        <v>8108</v>
      </c>
      <c r="C821" s="7" t="s">
        <v>250</v>
      </c>
      <c r="D821" s="16">
        <v>0.27393600000000001</v>
      </c>
      <c r="E821" s="9">
        <v>2.7018529999999998</v>
      </c>
    </row>
    <row r="822" spans="1:5" x14ac:dyDescent="0.2">
      <c r="A822" s="1" t="s">
        <v>4426</v>
      </c>
      <c r="B822" s="4" t="s">
        <v>8109</v>
      </c>
      <c r="C822" s="7" t="s">
        <v>889</v>
      </c>
      <c r="D822" s="16">
        <v>0.27357599999999999</v>
      </c>
      <c r="E822" s="9">
        <v>0.51921799999999996</v>
      </c>
    </row>
    <row r="823" spans="1:5" x14ac:dyDescent="0.2">
      <c r="A823" s="1" t="s">
        <v>4427</v>
      </c>
      <c r="B823" s="4" t="s">
        <v>8110</v>
      </c>
      <c r="C823" s="7" t="s">
        <v>824</v>
      </c>
      <c r="D823" s="16">
        <v>0.27355699999999999</v>
      </c>
      <c r="E823" s="9">
        <v>0.92236499999999999</v>
      </c>
    </row>
    <row r="824" spans="1:5" x14ac:dyDescent="0.2">
      <c r="A824" s="1" t="s">
        <v>4428</v>
      </c>
      <c r="B824" s="4" t="s">
        <v>8111</v>
      </c>
      <c r="C824" s="7" t="s">
        <v>1020</v>
      </c>
      <c r="D824" s="16">
        <v>0.27329799999999999</v>
      </c>
      <c r="E824" s="9">
        <v>2.3478150000000002</v>
      </c>
    </row>
    <row r="825" spans="1:5" x14ac:dyDescent="0.2">
      <c r="A825" s="1" t="s">
        <v>4429</v>
      </c>
      <c r="B825" s="4" t="s">
        <v>8112</v>
      </c>
      <c r="C825" s="7" t="s">
        <v>1632</v>
      </c>
      <c r="D825" s="16">
        <v>0.27313100000000001</v>
      </c>
      <c r="E825" s="9">
        <v>1.001161</v>
      </c>
    </row>
    <row r="826" spans="1:5" x14ac:dyDescent="0.2">
      <c r="A826" s="1" t="s">
        <v>4430</v>
      </c>
      <c r="B826" s="4" t="s">
        <v>8113</v>
      </c>
      <c r="C826" s="7" t="s">
        <v>888</v>
      </c>
      <c r="D826" s="16">
        <v>0.27310600000000002</v>
      </c>
      <c r="E826" s="9">
        <v>2.571453</v>
      </c>
    </row>
    <row r="827" spans="1:5" x14ac:dyDescent="0.2">
      <c r="A827" s="1" t="s">
        <v>4431</v>
      </c>
      <c r="B827" s="4" t="s">
        <v>8114</v>
      </c>
      <c r="C827" s="7" t="s">
        <v>599</v>
      </c>
      <c r="D827" s="16">
        <v>0.27224900000000002</v>
      </c>
      <c r="E827" s="9">
        <v>2.4665680000000001</v>
      </c>
    </row>
    <row r="828" spans="1:5" x14ac:dyDescent="0.2">
      <c r="A828" s="1" t="s">
        <v>4432</v>
      </c>
      <c r="B828" s="4" t="s">
        <v>8115</v>
      </c>
      <c r="C828" s="7" t="s">
        <v>803</v>
      </c>
      <c r="D828" s="16">
        <v>0.27168700000000001</v>
      </c>
      <c r="E828" s="9">
        <v>2.3530609999999998</v>
      </c>
    </row>
    <row r="829" spans="1:5" x14ac:dyDescent="0.2">
      <c r="A829" s="1" t="s">
        <v>4433</v>
      </c>
      <c r="B829" s="4" t="s">
        <v>8116</v>
      </c>
      <c r="C829" s="7" t="s">
        <v>833</v>
      </c>
      <c r="D829" s="16">
        <v>0.27086500000000002</v>
      </c>
      <c r="E829" s="9">
        <v>1.1681049999999999</v>
      </c>
    </row>
    <row r="830" spans="1:5" x14ac:dyDescent="0.2">
      <c r="A830" s="1" t="s">
        <v>4434</v>
      </c>
      <c r="B830" s="4" t="s">
        <v>8117</v>
      </c>
      <c r="C830" s="7" t="s">
        <v>1626</v>
      </c>
      <c r="D830" s="16">
        <v>0.26999499999999999</v>
      </c>
      <c r="E830" s="9">
        <v>2.348821</v>
      </c>
    </row>
    <row r="831" spans="1:5" x14ac:dyDescent="0.2">
      <c r="A831" s="1" t="s">
        <v>4435</v>
      </c>
      <c r="B831" s="4" t="s">
        <v>8118</v>
      </c>
      <c r="C831" s="7" t="s">
        <v>1644</v>
      </c>
      <c r="D831" s="16">
        <v>0.26995200000000003</v>
      </c>
      <c r="E831" s="9">
        <v>0.50641199999999997</v>
      </c>
    </row>
    <row r="832" spans="1:5" x14ac:dyDescent="0.2">
      <c r="A832" s="1" t="s">
        <v>4436</v>
      </c>
      <c r="B832" s="4" t="s">
        <v>8119</v>
      </c>
      <c r="C832" s="7" t="s">
        <v>248</v>
      </c>
      <c r="D832" s="16">
        <v>0.26968900000000001</v>
      </c>
      <c r="E832" s="9">
        <v>2.5584500000000001</v>
      </c>
    </row>
    <row r="833" spans="1:5" x14ac:dyDescent="0.2">
      <c r="A833" s="1" t="s">
        <v>4437</v>
      </c>
      <c r="B833" s="4" t="s">
        <v>8120</v>
      </c>
      <c r="C833" s="7" t="s">
        <v>718</v>
      </c>
      <c r="D833" s="16">
        <v>0.26963999999999999</v>
      </c>
      <c r="E833" s="9">
        <v>1.3285279999999999</v>
      </c>
    </row>
    <row r="834" spans="1:5" x14ac:dyDescent="0.2">
      <c r="A834" s="1" t="s">
        <v>4438</v>
      </c>
      <c r="B834" s="4" t="s">
        <v>8121</v>
      </c>
      <c r="C834" s="7" t="s">
        <v>438</v>
      </c>
      <c r="D834" s="16">
        <v>0.26931899999999998</v>
      </c>
      <c r="E834" s="9">
        <v>2.5165899999999999</v>
      </c>
    </row>
    <row r="835" spans="1:5" x14ac:dyDescent="0.2">
      <c r="A835" s="1" t="s">
        <v>4439</v>
      </c>
      <c r="B835" s="4" t="s">
        <v>8122</v>
      </c>
      <c r="C835" s="7" t="s">
        <v>442</v>
      </c>
      <c r="D835" s="16">
        <v>0.26905699999999999</v>
      </c>
      <c r="E835" s="9">
        <v>1.4177850000000001</v>
      </c>
    </row>
    <row r="836" spans="1:5" x14ac:dyDescent="0.2">
      <c r="A836" s="1" t="s">
        <v>4440</v>
      </c>
      <c r="B836" s="4" t="s">
        <v>8123</v>
      </c>
      <c r="C836" s="7" t="s">
        <v>785</v>
      </c>
      <c r="D836" s="16">
        <v>0.26893699999999998</v>
      </c>
      <c r="E836" s="9">
        <v>1.224647</v>
      </c>
    </row>
    <row r="837" spans="1:5" x14ac:dyDescent="0.2">
      <c r="A837" s="1" t="s">
        <v>4441</v>
      </c>
      <c r="B837" s="4" t="s">
        <v>8124</v>
      </c>
      <c r="C837" s="7" t="s">
        <v>1788</v>
      </c>
      <c r="D837" s="16">
        <v>0.268818</v>
      </c>
      <c r="E837" s="9">
        <v>1.0894779999999999</v>
      </c>
    </row>
    <row r="838" spans="1:5" x14ac:dyDescent="0.2">
      <c r="A838" s="1" t="s">
        <v>4442</v>
      </c>
      <c r="B838" s="4" t="s">
        <v>8125</v>
      </c>
      <c r="C838" s="7" t="s">
        <v>876</v>
      </c>
      <c r="D838" s="16">
        <v>0.26848699999999998</v>
      </c>
      <c r="E838" s="9">
        <v>2.008273</v>
      </c>
    </row>
    <row r="839" spans="1:5" x14ac:dyDescent="0.2">
      <c r="A839" s="1" t="s">
        <v>4443</v>
      </c>
      <c r="B839" s="4" t="s">
        <v>8126</v>
      </c>
      <c r="C839" s="7" t="s">
        <v>952</v>
      </c>
      <c r="D839" s="16">
        <v>0.26843600000000001</v>
      </c>
      <c r="E839" s="9">
        <v>0.76767700000000005</v>
      </c>
    </row>
    <row r="840" spans="1:5" x14ac:dyDescent="0.2">
      <c r="A840" s="1" t="s">
        <v>4444</v>
      </c>
      <c r="B840" s="4" t="s">
        <v>8127</v>
      </c>
      <c r="C840" s="7" t="s">
        <v>1516</v>
      </c>
      <c r="D840" s="16">
        <v>0.26754899999999998</v>
      </c>
      <c r="E840" s="9">
        <v>0.24139099999999999</v>
      </c>
    </row>
    <row r="841" spans="1:5" x14ac:dyDescent="0.2">
      <c r="A841" s="1" t="s">
        <v>4445</v>
      </c>
      <c r="B841" s="4" t="s">
        <v>8128</v>
      </c>
      <c r="C841" s="7" t="s">
        <v>1647</v>
      </c>
      <c r="D841" s="16">
        <v>0.26726800000000001</v>
      </c>
      <c r="E841" s="9">
        <v>1.4345889999999999</v>
      </c>
    </row>
    <row r="842" spans="1:5" x14ac:dyDescent="0.2">
      <c r="A842" s="1" t="s">
        <v>4446</v>
      </c>
      <c r="B842" s="4" t="s">
        <v>8129</v>
      </c>
      <c r="C842" s="7" t="s">
        <v>1152</v>
      </c>
      <c r="D842" s="16">
        <v>0.26686700000000002</v>
      </c>
      <c r="E842" s="9">
        <v>0.39299699999999999</v>
      </c>
    </row>
    <row r="843" spans="1:5" x14ac:dyDescent="0.2">
      <c r="A843" s="1" t="s">
        <v>4447</v>
      </c>
      <c r="B843" s="4" t="s">
        <v>8130</v>
      </c>
      <c r="C843" s="7" t="s">
        <v>1423</v>
      </c>
      <c r="D843" s="16">
        <v>0.266652</v>
      </c>
      <c r="E843" s="9">
        <v>1.9104829999999999</v>
      </c>
    </row>
    <row r="844" spans="1:5" x14ac:dyDescent="0.2">
      <c r="A844" s="1" t="s">
        <v>4448</v>
      </c>
      <c r="B844" s="4" t="s">
        <v>8131</v>
      </c>
      <c r="C844" s="7" t="s">
        <v>1412</v>
      </c>
      <c r="D844" s="16">
        <v>0.26585500000000001</v>
      </c>
      <c r="E844" s="9">
        <v>0.52887300000000004</v>
      </c>
    </row>
    <row r="845" spans="1:5" x14ac:dyDescent="0.2">
      <c r="A845" s="1" t="s">
        <v>4449</v>
      </c>
      <c r="B845" s="4" t="s">
        <v>8132</v>
      </c>
      <c r="C845" s="7" t="s">
        <v>548</v>
      </c>
      <c r="D845" s="16">
        <v>0.26557599999999998</v>
      </c>
      <c r="E845" s="9">
        <v>1.8104990000000001</v>
      </c>
    </row>
    <row r="846" spans="1:5" x14ac:dyDescent="0.2">
      <c r="A846" s="1" t="s">
        <v>4450</v>
      </c>
      <c r="B846" s="4" t="s">
        <v>8133</v>
      </c>
      <c r="C846" s="7" t="s">
        <v>434</v>
      </c>
      <c r="D846" s="16">
        <v>0.264513</v>
      </c>
      <c r="E846" s="9">
        <v>1.7182569999999999</v>
      </c>
    </row>
    <row r="847" spans="1:5" x14ac:dyDescent="0.2">
      <c r="A847" s="1" t="s">
        <v>4451</v>
      </c>
      <c r="B847" s="4" t="s">
        <v>8134</v>
      </c>
      <c r="C847" s="7" t="s">
        <v>1491</v>
      </c>
      <c r="D847" s="16">
        <v>0.26442399999999999</v>
      </c>
      <c r="E847" s="9">
        <v>0.51810500000000004</v>
      </c>
    </row>
    <row r="848" spans="1:5" x14ac:dyDescent="0.2">
      <c r="A848" s="1" t="s">
        <v>4452</v>
      </c>
      <c r="B848" s="4" t="s">
        <v>8135</v>
      </c>
      <c r="C848" s="7" t="s">
        <v>307</v>
      </c>
      <c r="D848" s="16">
        <v>0.26398100000000002</v>
      </c>
      <c r="E848" s="9">
        <v>3.2385100000000002</v>
      </c>
    </row>
    <row r="849" spans="1:5" x14ac:dyDescent="0.2">
      <c r="A849" s="1" t="s">
        <v>4453</v>
      </c>
      <c r="B849" s="4" t="s">
        <v>8136</v>
      </c>
      <c r="C849" s="7" t="s">
        <v>698</v>
      </c>
      <c r="D849" s="16">
        <v>0.26381900000000003</v>
      </c>
      <c r="E849" s="9">
        <v>0.81659300000000001</v>
      </c>
    </row>
    <row r="850" spans="1:5" x14ac:dyDescent="0.2">
      <c r="A850" s="1" t="s">
        <v>4454</v>
      </c>
      <c r="B850" s="4" t="s">
        <v>8137</v>
      </c>
      <c r="C850" s="7" t="s">
        <v>799</v>
      </c>
      <c r="D850" s="16">
        <v>0.263629</v>
      </c>
      <c r="E850" s="9">
        <v>1.8860539999999999</v>
      </c>
    </row>
    <row r="851" spans="1:5" x14ac:dyDescent="0.2">
      <c r="A851" s="1" t="s">
        <v>4455</v>
      </c>
      <c r="B851" s="4" t="s">
        <v>8138</v>
      </c>
      <c r="C851" s="7" t="s">
        <v>1372</v>
      </c>
      <c r="D851" s="16">
        <v>0.26330799999999999</v>
      </c>
      <c r="E851" s="9">
        <v>2.7263130000000002</v>
      </c>
    </row>
    <row r="852" spans="1:5" x14ac:dyDescent="0.2">
      <c r="A852" s="1" t="s">
        <v>4456</v>
      </c>
      <c r="B852" s="4" t="s">
        <v>8139</v>
      </c>
      <c r="C852" s="7" t="s">
        <v>921</v>
      </c>
      <c r="D852" s="16">
        <v>0.263071</v>
      </c>
      <c r="E852" s="9">
        <v>1.91368</v>
      </c>
    </row>
    <row r="853" spans="1:5" x14ac:dyDescent="0.2">
      <c r="A853" s="1" t="s">
        <v>4457</v>
      </c>
      <c r="B853" s="4" t="s">
        <v>8140</v>
      </c>
      <c r="C853" s="7" t="s">
        <v>1251</v>
      </c>
      <c r="D853" s="16">
        <v>0.26258900000000002</v>
      </c>
      <c r="E853" s="9">
        <v>2.8874439999999999</v>
      </c>
    </row>
    <row r="854" spans="1:5" x14ac:dyDescent="0.2">
      <c r="A854" s="1" t="s">
        <v>4458</v>
      </c>
      <c r="B854" s="4" t="s">
        <v>8141</v>
      </c>
      <c r="C854" s="7" t="s">
        <v>1600</v>
      </c>
      <c r="D854" s="16">
        <v>0.26210600000000001</v>
      </c>
      <c r="E854" s="9">
        <v>1.672026</v>
      </c>
    </row>
    <row r="855" spans="1:5" x14ac:dyDescent="0.2">
      <c r="A855" s="1" t="s">
        <v>4459</v>
      </c>
      <c r="B855" s="4" t="s">
        <v>8142</v>
      </c>
      <c r="C855" s="7" t="s">
        <v>340</v>
      </c>
      <c r="D855" s="16">
        <v>0.26200200000000001</v>
      </c>
      <c r="E855" s="9">
        <v>1.3513630000000001</v>
      </c>
    </row>
    <row r="856" spans="1:5" x14ac:dyDescent="0.2">
      <c r="A856" s="1" t="s">
        <v>4460</v>
      </c>
      <c r="B856" s="4" t="s">
        <v>8143</v>
      </c>
      <c r="C856" s="7" t="s">
        <v>1670</v>
      </c>
      <c r="D856" s="16">
        <v>0.26148500000000002</v>
      </c>
      <c r="E856" s="9">
        <v>0.56852000000000003</v>
      </c>
    </row>
    <row r="857" spans="1:5" x14ac:dyDescent="0.2">
      <c r="A857" s="1" t="s">
        <v>4461</v>
      </c>
      <c r="B857" s="4" t="s">
        <v>8144</v>
      </c>
      <c r="C857" s="7" t="s">
        <v>483</v>
      </c>
      <c r="D857" s="16">
        <v>0.26115500000000003</v>
      </c>
      <c r="E857" s="9">
        <v>2.1865039999999998</v>
      </c>
    </row>
    <row r="858" spans="1:5" x14ac:dyDescent="0.2">
      <c r="A858" s="1" t="s">
        <v>4462</v>
      </c>
      <c r="B858" s="4" t="s">
        <v>8145</v>
      </c>
      <c r="C858" s="7" t="s">
        <v>127</v>
      </c>
      <c r="D858" s="16">
        <v>0.26096999999999998</v>
      </c>
      <c r="E858" s="9">
        <v>2.9340670000000002</v>
      </c>
    </row>
    <row r="859" spans="1:5" x14ac:dyDescent="0.2">
      <c r="A859" s="1" t="s">
        <v>4463</v>
      </c>
      <c r="B859" s="4" t="s">
        <v>8146</v>
      </c>
      <c r="C859" s="7" t="s">
        <v>847</v>
      </c>
      <c r="D859" s="16">
        <v>0.260882</v>
      </c>
      <c r="E859" s="9">
        <v>1.610144</v>
      </c>
    </row>
    <row r="860" spans="1:5" x14ac:dyDescent="0.2">
      <c r="A860" s="1" t="s">
        <v>4464</v>
      </c>
      <c r="B860" s="4" t="s">
        <v>8147</v>
      </c>
      <c r="C860" s="7" t="s">
        <v>146</v>
      </c>
      <c r="D860" s="16">
        <v>0.26033699999999999</v>
      </c>
      <c r="E860" s="9">
        <v>3.0089999999999999</v>
      </c>
    </row>
    <row r="861" spans="1:5" x14ac:dyDescent="0.2">
      <c r="A861" s="1" t="s">
        <v>4465</v>
      </c>
      <c r="B861" s="4" t="s">
        <v>8148</v>
      </c>
      <c r="C861" s="7" t="s">
        <v>1667</v>
      </c>
      <c r="D861" s="16">
        <v>0.26012099999999999</v>
      </c>
      <c r="E861" s="9">
        <v>1.292629</v>
      </c>
    </row>
    <row r="862" spans="1:5" x14ac:dyDescent="0.2">
      <c r="A862" s="1" t="s">
        <v>4466</v>
      </c>
      <c r="B862" s="4" t="s">
        <v>8149</v>
      </c>
      <c r="C862" s="7" t="s">
        <v>764</v>
      </c>
      <c r="D862" s="16">
        <v>0.25977499999999998</v>
      </c>
      <c r="E862" s="9">
        <v>1.4674259999999999</v>
      </c>
    </row>
    <row r="863" spans="1:5" x14ac:dyDescent="0.2">
      <c r="A863" s="1" t="s">
        <v>4467</v>
      </c>
      <c r="B863" s="4" t="s">
        <v>8150</v>
      </c>
      <c r="C863" s="7" t="s">
        <v>1153</v>
      </c>
      <c r="D863" s="16">
        <v>0.25973499999999999</v>
      </c>
      <c r="E863" s="9">
        <v>2.2754840000000001</v>
      </c>
    </row>
    <row r="864" spans="1:5" x14ac:dyDescent="0.2">
      <c r="A864" s="1" t="s">
        <v>4468</v>
      </c>
      <c r="B864" s="4" t="s">
        <v>8151</v>
      </c>
      <c r="C864" s="7" t="s">
        <v>410</v>
      </c>
      <c r="D864" s="16">
        <v>0.25962400000000002</v>
      </c>
      <c r="E864" s="9">
        <v>0.436251</v>
      </c>
    </row>
    <row r="865" spans="1:5" x14ac:dyDescent="0.2">
      <c r="A865" s="1" t="s">
        <v>4469</v>
      </c>
      <c r="B865" s="4" t="s">
        <v>8152</v>
      </c>
      <c r="C865" s="7" t="s">
        <v>425</v>
      </c>
      <c r="D865" s="16">
        <v>0.25900099999999998</v>
      </c>
      <c r="E865" s="9">
        <v>1.7480990000000001</v>
      </c>
    </row>
    <row r="866" spans="1:5" x14ac:dyDescent="0.2">
      <c r="A866" s="1" t="s">
        <v>4470</v>
      </c>
      <c r="B866" s="4" t="s">
        <v>8153</v>
      </c>
      <c r="C866" s="7" t="s">
        <v>1716</v>
      </c>
      <c r="D866" s="16">
        <v>0.25851499999999999</v>
      </c>
      <c r="E866" s="9">
        <v>0.46355299999999999</v>
      </c>
    </row>
    <row r="867" spans="1:5" x14ac:dyDescent="0.2">
      <c r="A867" s="1" t="s">
        <v>4471</v>
      </c>
      <c r="B867" s="4" t="s">
        <v>8154</v>
      </c>
      <c r="C867" s="7" t="s">
        <v>331</v>
      </c>
      <c r="D867" s="16">
        <v>0.25798500000000002</v>
      </c>
      <c r="E867" s="9">
        <v>2.2657720000000001</v>
      </c>
    </row>
    <row r="868" spans="1:5" x14ac:dyDescent="0.2">
      <c r="A868" s="1" t="s">
        <v>4472</v>
      </c>
      <c r="B868" s="4" t="s">
        <v>8155</v>
      </c>
      <c r="C868" s="7" t="s">
        <v>1258</v>
      </c>
      <c r="D868" s="16">
        <v>0.25736199999999998</v>
      </c>
      <c r="E868" s="9">
        <v>2.0513919999999999</v>
      </c>
    </row>
    <row r="869" spans="1:5" x14ac:dyDescent="0.2">
      <c r="A869" s="1" t="s">
        <v>4473</v>
      </c>
      <c r="B869" s="4" t="s">
        <v>8156</v>
      </c>
      <c r="C869" s="7" t="s">
        <v>1416</v>
      </c>
      <c r="D869" s="16">
        <v>0.256886</v>
      </c>
      <c r="E869" s="9">
        <v>0.332291</v>
      </c>
    </row>
    <row r="870" spans="1:5" x14ac:dyDescent="0.2">
      <c r="A870" s="1" t="s">
        <v>4474</v>
      </c>
      <c r="B870" s="4" t="s">
        <v>8157</v>
      </c>
      <c r="C870" s="7" t="s">
        <v>1493</v>
      </c>
      <c r="D870" s="16">
        <v>0.25675700000000001</v>
      </c>
      <c r="E870" s="9">
        <v>1.3564259999999999</v>
      </c>
    </row>
    <row r="871" spans="1:5" x14ac:dyDescent="0.2">
      <c r="A871" s="1" t="s">
        <v>4475</v>
      </c>
      <c r="B871" s="4" t="s">
        <v>8158</v>
      </c>
      <c r="C871" s="7" t="s">
        <v>1049</v>
      </c>
      <c r="D871" s="16">
        <v>0.25669199999999998</v>
      </c>
      <c r="E871" s="9">
        <v>1.5761320000000001</v>
      </c>
    </row>
    <row r="872" spans="1:5" x14ac:dyDescent="0.2">
      <c r="A872" s="1" t="s">
        <v>4476</v>
      </c>
      <c r="B872" s="4" t="s">
        <v>8159</v>
      </c>
      <c r="C872" s="7" t="s">
        <v>1692</v>
      </c>
      <c r="D872" s="16">
        <v>0.25581100000000001</v>
      </c>
      <c r="E872" s="9">
        <v>1.0890409999999999</v>
      </c>
    </row>
    <row r="873" spans="1:5" x14ac:dyDescent="0.2">
      <c r="A873" s="1" t="s">
        <v>4477</v>
      </c>
      <c r="B873" s="4" t="s">
        <v>8160</v>
      </c>
      <c r="C873" s="7" t="s">
        <v>643</v>
      </c>
      <c r="D873" s="16">
        <v>0.25534499999999999</v>
      </c>
      <c r="E873" s="9">
        <v>1.794063</v>
      </c>
    </row>
    <row r="874" spans="1:5" x14ac:dyDescent="0.2">
      <c r="A874" s="1" t="s">
        <v>4478</v>
      </c>
      <c r="B874" s="4" t="s">
        <v>8161</v>
      </c>
      <c r="C874" s="7" t="s">
        <v>1107</v>
      </c>
      <c r="D874" s="16">
        <v>0.25492599999999999</v>
      </c>
      <c r="E874" s="9">
        <v>1.4075169999999999</v>
      </c>
    </row>
    <row r="875" spans="1:5" x14ac:dyDescent="0.2">
      <c r="A875" s="1" t="s">
        <v>4479</v>
      </c>
      <c r="B875" s="4" t="s">
        <v>8162</v>
      </c>
      <c r="C875" s="7" t="s">
        <v>1700</v>
      </c>
      <c r="D875" s="16">
        <v>0.25448199999999999</v>
      </c>
      <c r="E875" s="9">
        <v>1.178658</v>
      </c>
    </row>
    <row r="876" spans="1:5" x14ac:dyDescent="0.2">
      <c r="A876" s="1" t="s">
        <v>4480</v>
      </c>
      <c r="B876" s="4" t="s">
        <v>8163</v>
      </c>
      <c r="C876" s="7" t="s">
        <v>273</v>
      </c>
      <c r="D876" s="16">
        <v>0.25417499999999998</v>
      </c>
      <c r="E876" s="9">
        <v>2.5963159999999998</v>
      </c>
    </row>
    <row r="877" spans="1:5" x14ac:dyDescent="0.2">
      <c r="A877" s="1" t="s">
        <v>4481</v>
      </c>
      <c r="B877" s="4" t="s">
        <v>8164</v>
      </c>
      <c r="C877" s="7" t="s">
        <v>1041</v>
      </c>
      <c r="D877" s="16">
        <v>0.25393300000000002</v>
      </c>
      <c r="E877" s="9">
        <v>1.0975699999999999</v>
      </c>
    </row>
    <row r="878" spans="1:5" x14ac:dyDescent="0.2">
      <c r="A878" s="1" t="s">
        <v>4482</v>
      </c>
      <c r="B878" s="4" t="s">
        <v>8165</v>
      </c>
      <c r="C878" s="7" t="s">
        <v>1193</v>
      </c>
      <c r="D878" s="16">
        <v>0.253382</v>
      </c>
      <c r="E878" s="9">
        <v>1.21471</v>
      </c>
    </row>
    <row r="879" spans="1:5" x14ac:dyDescent="0.2">
      <c r="A879" s="1" t="s">
        <v>4483</v>
      </c>
      <c r="B879" s="4" t="s">
        <v>8166</v>
      </c>
      <c r="C879" s="7" t="s">
        <v>725</v>
      </c>
      <c r="D879" s="16">
        <v>0.25325300000000001</v>
      </c>
      <c r="E879" s="9">
        <v>0.66402300000000003</v>
      </c>
    </row>
    <row r="880" spans="1:5" x14ac:dyDescent="0.2">
      <c r="A880" s="1" t="s">
        <v>4484</v>
      </c>
      <c r="B880" s="4" t="s">
        <v>8167</v>
      </c>
      <c r="C880" s="7" t="s">
        <v>48</v>
      </c>
      <c r="D880" s="16">
        <v>0.253189</v>
      </c>
      <c r="E880" s="9">
        <v>2.883194</v>
      </c>
    </row>
    <row r="881" spans="1:5" x14ac:dyDescent="0.2">
      <c r="A881" s="1" t="s">
        <v>4485</v>
      </c>
      <c r="B881" s="4" t="s">
        <v>8168</v>
      </c>
      <c r="C881" s="7" t="s">
        <v>1605</v>
      </c>
      <c r="D881" s="16">
        <v>0.25316100000000002</v>
      </c>
      <c r="E881" s="9">
        <v>0.58330000000000004</v>
      </c>
    </row>
    <row r="882" spans="1:5" x14ac:dyDescent="0.2">
      <c r="A882" s="1" t="s">
        <v>4486</v>
      </c>
      <c r="B882" s="4" t="s">
        <v>8169</v>
      </c>
      <c r="C882" s="7" t="s">
        <v>1298</v>
      </c>
      <c r="D882" s="16">
        <v>0.25267600000000001</v>
      </c>
      <c r="E882" s="9">
        <v>1.366832</v>
      </c>
    </row>
    <row r="883" spans="1:5" x14ac:dyDescent="0.2">
      <c r="A883" s="1" t="s">
        <v>4487</v>
      </c>
      <c r="B883" s="4" t="s">
        <v>8170</v>
      </c>
      <c r="C883" s="7" t="s">
        <v>209</v>
      </c>
      <c r="D883" s="16">
        <v>0.25235600000000002</v>
      </c>
      <c r="E883" s="9">
        <v>2.3945699999999999</v>
      </c>
    </row>
    <row r="884" spans="1:5" x14ac:dyDescent="0.2">
      <c r="A884" s="1" t="s">
        <v>4488</v>
      </c>
      <c r="B884" s="4" t="s">
        <v>8171</v>
      </c>
      <c r="C884" s="7" t="s">
        <v>323</v>
      </c>
      <c r="D884" s="16">
        <v>0.25233299999999997</v>
      </c>
      <c r="E884" s="9">
        <v>1.983619</v>
      </c>
    </row>
    <row r="885" spans="1:5" x14ac:dyDescent="0.2">
      <c r="A885" s="1" t="s">
        <v>4489</v>
      </c>
      <c r="B885" s="4" t="s">
        <v>8172</v>
      </c>
      <c r="C885" s="7" t="s">
        <v>1624</v>
      </c>
      <c r="D885" s="16">
        <v>0.25226500000000002</v>
      </c>
      <c r="E885" s="9">
        <v>2.5932050000000002</v>
      </c>
    </row>
    <row r="886" spans="1:5" x14ac:dyDescent="0.2">
      <c r="A886" s="1" t="s">
        <v>4490</v>
      </c>
      <c r="B886" s="4" t="s">
        <v>8173</v>
      </c>
      <c r="C886" s="7" t="s">
        <v>1356</v>
      </c>
      <c r="D886" s="16">
        <v>0.25209799999999999</v>
      </c>
      <c r="E886" s="9">
        <v>0.980792</v>
      </c>
    </row>
    <row r="887" spans="1:5" x14ac:dyDescent="0.2">
      <c r="A887" s="1" t="s">
        <v>4491</v>
      </c>
      <c r="B887" s="4" t="s">
        <v>8174</v>
      </c>
      <c r="C887" s="7" t="s">
        <v>1213</v>
      </c>
      <c r="D887" s="16">
        <v>0.25197700000000001</v>
      </c>
      <c r="E887" s="9">
        <v>2.1172599999999999</v>
      </c>
    </row>
    <row r="888" spans="1:5" x14ac:dyDescent="0.2">
      <c r="A888" s="1" t="s">
        <v>4492</v>
      </c>
      <c r="B888" s="4" t="s">
        <v>8175</v>
      </c>
      <c r="C888" s="7" t="s">
        <v>245</v>
      </c>
      <c r="D888" s="16">
        <v>0.25103199999999998</v>
      </c>
      <c r="E888" s="9">
        <v>2.9771730000000001</v>
      </c>
    </row>
    <row r="889" spans="1:5" x14ac:dyDescent="0.2">
      <c r="A889" s="1" t="s">
        <v>4493</v>
      </c>
      <c r="B889" s="4" t="s">
        <v>8176</v>
      </c>
      <c r="C889" s="7" t="s">
        <v>1789</v>
      </c>
      <c r="D889" s="16">
        <v>0.25067699999999998</v>
      </c>
      <c r="E889" s="9">
        <v>1.0752120000000001</v>
      </c>
    </row>
    <row r="890" spans="1:5" x14ac:dyDescent="0.2">
      <c r="A890" s="1" t="s">
        <v>4494</v>
      </c>
      <c r="B890" s="4" t="s">
        <v>8177</v>
      </c>
      <c r="C890" s="7" t="s">
        <v>948</v>
      </c>
      <c r="D890" s="16">
        <v>0.25057499999999999</v>
      </c>
      <c r="E890" s="9">
        <v>2.1572740000000001</v>
      </c>
    </row>
    <row r="891" spans="1:5" x14ac:dyDescent="0.2">
      <c r="A891" s="1" t="s">
        <v>4495</v>
      </c>
      <c r="B891" s="4" t="s">
        <v>8178</v>
      </c>
      <c r="C891" s="7" t="s">
        <v>742</v>
      </c>
      <c r="D891" s="16">
        <v>0.25040000000000001</v>
      </c>
      <c r="E891" s="9">
        <v>1.022254</v>
      </c>
    </row>
    <row r="892" spans="1:5" x14ac:dyDescent="0.2">
      <c r="A892" s="1" t="s">
        <v>4496</v>
      </c>
      <c r="B892" s="4" t="s">
        <v>8179</v>
      </c>
      <c r="C892" s="7" t="s">
        <v>451</v>
      </c>
      <c r="D892" s="16">
        <v>0.25031799999999998</v>
      </c>
      <c r="E892" s="9">
        <v>2.0614979999999998</v>
      </c>
    </row>
    <row r="893" spans="1:5" x14ac:dyDescent="0.2">
      <c r="A893" s="1" t="s">
        <v>4497</v>
      </c>
      <c r="B893" s="4" t="s">
        <v>8180</v>
      </c>
      <c r="C893" s="7" t="s">
        <v>533</v>
      </c>
      <c r="D893" s="16">
        <v>0.249199</v>
      </c>
      <c r="E893" s="9">
        <v>1.9081079999999999</v>
      </c>
    </row>
    <row r="894" spans="1:5" x14ac:dyDescent="0.2">
      <c r="A894" s="1" t="s">
        <v>4498</v>
      </c>
      <c r="B894" s="4" t="s">
        <v>8181</v>
      </c>
      <c r="C894" s="7" t="s">
        <v>1375</v>
      </c>
      <c r="D894" s="16">
        <v>0.248917</v>
      </c>
      <c r="E894" s="9">
        <v>1.1847110000000001</v>
      </c>
    </row>
    <row r="895" spans="1:5" x14ac:dyDescent="0.2">
      <c r="A895" s="1" t="s">
        <v>4499</v>
      </c>
      <c r="B895" s="4" t="s">
        <v>8182</v>
      </c>
      <c r="C895" s="7" t="s">
        <v>1791</v>
      </c>
      <c r="D895" s="16">
        <v>0.24874499999999999</v>
      </c>
      <c r="E895" s="9">
        <v>0.232576</v>
      </c>
    </row>
    <row r="896" spans="1:5" x14ac:dyDescent="0.2">
      <c r="A896" s="1" t="s">
        <v>4500</v>
      </c>
      <c r="B896" s="4" t="s">
        <v>8183</v>
      </c>
      <c r="C896" s="7" t="s">
        <v>417</v>
      </c>
      <c r="D896" s="16">
        <v>0.24854100000000001</v>
      </c>
      <c r="E896" s="9">
        <v>1.735522</v>
      </c>
    </row>
    <row r="897" spans="1:5" x14ac:dyDescent="0.2">
      <c r="A897" s="1" t="s">
        <v>4501</v>
      </c>
      <c r="B897" s="4" t="s">
        <v>8184</v>
      </c>
      <c r="C897" s="7" t="s">
        <v>1381</v>
      </c>
      <c r="D897" s="16">
        <v>0.24793499999999999</v>
      </c>
      <c r="E897" s="9">
        <v>1.156096</v>
      </c>
    </row>
    <row r="898" spans="1:5" x14ac:dyDescent="0.2">
      <c r="A898" s="1" t="s">
        <v>4502</v>
      </c>
      <c r="B898" s="4" t="s">
        <v>8185</v>
      </c>
      <c r="C898" s="7" t="s">
        <v>998</v>
      </c>
      <c r="D898" s="16">
        <v>0.247225</v>
      </c>
      <c r="E898" s="9">
        <v>1.9156120000000001</v>
      </c>
    </row>
    <row r="899" spans="1:5" x14ac:dyDescent="0.2">
      <c r="A899" s="1" t="s">
        <v>4503</v>
      </c>
      <c r="B899" s="4" t="s">
        <v>8186</v>
      </c>
      <c r="C899" s="7" t="s">
        <v>579</v>
      </c>
      <c r="D899" s="16">
        <v>0.24710199999999999</v>
      </c>
      <c r="E899" s="9">
        <v>1.2335700000000001</v>
      </c>
    </row>
    <row r="900" spans="1:5" x14ac:dyDescent="0.2">
      <c r="A900" s="1" t="s">
        <v>4504</v>
      </c>
      <c r="B900" s="4" t="s">
        <v>8187</v>
      </c>
      <c r="C900" s="7" t="s">
        <v>170</v>
      </c>
      <c r="D900" s="16">
        <v>0.24699399999999999</v>
      </c>
      <c r="E900" s="9">
        <v>2.513684</v>
      </c>
    </row>
    <row r="901" spans="1:5" x14ac:dyDescent="0.2">
      <c r="A901" s="1" t="s">
        <v>4505</v>
      </c>
      <c r="B901" s="4" t="s">
        <v>8188</v>
      </c>
      <c r="C901" s="7" t="s">
        <v>1547</v>
      </c>
      <c r="D901" s="16">
        <v>0.24688399999999999</v>
      </c>
      <c r="E901" s="9">
        <v>0.71272000000000002</v>
      </c>
    </row>
    <row r="902" spans="1:5" x14ac:dyDescent="0.2">
      <c r="A902" s="1" t="s">
        <v>4506</v>
      </c>
      <c r="B902" s="4" t="s">
        <v>8189</v>
      </c>
      <c r="C902" s="7" t="s">
        <v>790</v>
      </c>
      <c r="D902" s="16">
        <v>0.246506</v>
      </c>
      <c r="E902" s="9">
        <v>1.1019429999999999</v>
      </c>
    </row>
    <row r="903" spans="1:5" x14ac:dyDescent="0.2">
      <c r="A903" s="1" t="s">
        <v>4507</v>
      </c>
      <c r="B903" s="4" t="s">
        <v>8190</v>
      </c>
      <c r="C903" s="7" t="s">
        <v>1695</v>
      </c>
      <c r="D903" s="16">
        <v>0.245557</v>
      </c>
      <c r="E903" s="9">
        <v>1.118099</v>
      </c>
    </row>
    <row r="904" spans="1:5" x14ac:dyDescent="0.2">
      <c r="A904" s="1" t="s">
        <v>4508</v>
      </c>
      <c r="B904" s="4" t="s">
        <v>8191</v>
      </c>
      <c r="C904" s="7" t="s">
        <v>421</v>
      </c>
      <c r="D904" s="16">
        <v>0.245369</v>
      </c>
      <c r="E904" s="9">
        <v>2.7415600000000002</v>
      </c>
    </row>
    <row r="905" spans="1:5" x14ac:dyDescent="0.2">
      <c r="A905" s="1" t="s">
        <v>4509</v>
      </c>
      <c r="B905" s="4" t="s">
        <v>8192</v>
      </c>
      <c r="C905" s="7" t="s">
        <v>695</v>
      </c>
      <c r="D905" s="16">
        <v>0.24499399999999999</v>
      </c>
      <c r="E905" s="9">
        <v>1.6795739999999999</v>
      </c>
    </row>
    <row r="906" spans="1:5" x14ac:dyDescent="0.2">
      <c r="A906" s="1" t="s">
        <v>4510</v>
      </c>
      <c r="B906" s="4" t="s">
        <v>8193</v>
      </c>
      <c r="C906" s="7" t="s">
        <v>848</v>
      </c>
      <c r="D906" s="16">
        <v>0.24475</v>
      </c>
      <c r="E906" s="9">
        <v>2.2523909999999998</v>
      </c>
    </row>
    <row r="907" spans="1:5" x14ac:dyDescent="0.2">
      <c r="A907" s="1" t="s">
        <v>4511</v>
      </c>
      <c r="B907" s="4" t="s">
        <v>8194</v>
      </c>
      <c r="C907" s="7" t="s">
        <v>98</v>
      </c>
      <c r="D907" s="16">
        <v>0.24465500000000001</v>
      </c>
      <c r="E907" s="9">
        <v>2.2173029999999998</v>
      </c>
    </row>
    <row r="908" spans="1:5" x14ac:dyDescent="0.2">
      <c r="A908" s="1" t="s">
        <v>4512</v>
      </c>
      <c r="B908" s="4" t="s">
        <v>8195</v>
      </c>
      <c r="C908" s="7" t="s">
        <v>1314</v>
      </c>
      <c r="D908" s="16">
        <v>0.24449699999999999</v>
      </c>
      <c r="E908" s="9">
        <v>1.4498899999999999</v>
      </c>
    </row>
    <row r="909" spans="1:5" x14ac:dyDescent="0.2">
      <c r="A909" s="1" t="s">
        <v>4513</v>
      </c>
      <c r="B909" s="4" t="s">
        <v>8196</v>
      </c>
      <c r="C909" s="7" t="s">
        <v>1340</v>
      </c>
      <c r="D909" s="16">
        <v>0.24412200000000001</v>
      </c>
      <c r="E909" s="9">
        <v>1.134023</v>
      </c>
    </row>
    <row r="910" spans="1:5" x14ac:dyDescent="0.2">
      <c r="A910" s="1" t="s">
        <v>4514</v>
      </c>
      <c r="B910" s="4" t="s">
        <v>8197</v>
      </c>
      <c r="C910" s="7" t="s">
        <v>1393</v>
      </c>
      <c r="D910" s="16">
        <v>0.24382100000000001</v>
      </c>
      <c r="E910" s="9">
        <v>2.2697289999999999</v>
      </c>
    </row>
    <row r="911" spans="1:5" x14ac:dyDescent="0.2">
      <c r="A911" s="1" t="s">
        <v>4515</v>
      </c>
      <c r="B911" s="4" t="s">
        <v>8198</v>
      </c>
      <c r="C911" s="7" t="s">
        <v>1249</v>
      </c>
      <c r="D911" s="16">
        <v>0.24318400000000001</v>
      </c>
      <c r="E911" s="9">
        <v>0.27371400000000001</v>
      </c>
    </row>
    <row r="912" spans="1:5" x14ac:dyDescent="0.2">
      <c r="A912" s="1" t="s">
        <v>4516</v>
      </c>
      <c r="B912" s="4" t="s">
        <v>8199</v>
      </c>
      <c r="C912" s="7" t="s">
        <v>1631</v>
      </c>
      <c r="D912" s="16">
        <v>0.24252799999999999</v>
      </c>
      <c r="E912" s="9">
        <v>0.98915699999999995</v>
      </c>
    </row>
    <row r="913" spans="1:5" x14ac:dyDescent="0.2">
      <c r="A913" s="1" t="s">
        <v>4517</v>
      </c>
      <c r="B913" s="4" t="s">
        <v>8200</v>
      </c>
      <c r="C913" s="7" t="s">
        <v>1084</v>
      </c>
      <c r="D913" s="16">
        <v>0.24149499999999999</v>
      </c>
      <c r="E913" s="9">
        <v>0.28068399999999999</v>
      </c>
    </row>
    <row r="914" spans="1:5" x14ac:dyDescent="0.2">
      <c r="A914" s="1" t="s">
        <v>4518</v>
      </c>
      <c r="B914" s="4" t="s">
        <v>8201</v>
      </c>
      <c r="C914" s="7" t="s">
        <v>1029</v>
      </c>
      <c r="D914" s="16">
        <v>0.24115300000000001</v>
      </c>
      <c r="E914" s="9">
        <v>1.6007800000000001</v>
      </c>
    </row>
    <row r="915" spans="1:5" x14ac:dyDescent="0.2">
      <c r="A915" s="1" t="s">
        <v>4519</v>
      </c>
      <c r="B915" s="4" t="s">
        <v>8202</v>
      </c>
      <c r="C915" s="7" t="s">
        <v>604</v>
      </c>
      <c r="D915" s="16">
        <v>0.24115300000000001</v>
      </c>
      <c r="E915" s="9">
        <v>2.592727</v>
      </c>
    </row>
    <row r="916" spans="1:5" x14ac:dyDescent="0.2">
      <c r="A916" s="1" t="s">
        <v>4520</v>
      </c>
      <c r="B916" s="4" t="s">
        <v>8203</v>
      </c>
      <c r="C916" s="7" t="s">
        <v>598</v>
      </c>
      <c r="D916" s="16">
        <v>0.24113699999999999</v>
      </c>
      <c r="E916" s="9">
        <v>1.6080669999999999</v>
      </c>
    </row>
    <row r="917" spans="1:5" x14ac:dyDescent="0.2">
      <c r="A917" s="1" t="s">
        <v>4521</v>
      </c>
      <c r="B917" s="4" t="s">
        <v>8204</v>
      </c>
      <c r="C917" s="7" t="s">
        <v>1071</v>
      </c>
      <c r="D917" s="16">
        <v>0.24074899999999999</v>
      </c>
      <c r="E917" s="9">
        <v>1.806343</v>
      </c>
    </row>
    <row r="918" spans="1:5" x14ac:dyDescent="0.2">
      <c r="A918" s="1" t="s">
        <v>4522</v>
      </c>
      <c r="B918" s="4" t="s">
        <v>8205</v>
      </c>
      <c r="C918" s="7" t="s">
        <v>547</v>
      </c>
      <c r="D918" s="16">
        <v>0.240541</v>
      </c>
      <c r="E918" s="9">
        <v>1.3466050000000001</v>
      </c>
    </row>
    <row r="919" spans="1:5" x14ac:dyDescent="0.2">
      <c r="A919" s="1" t="s">
        <v>4523</v>
      </c>
      <c r="B919" s="4" t="s">
        <v>8206</v>
      </c>
      <c r="C919" s="7" t="s">
        <v>195</v>
      </c>
      <c r="D919" s="16">
        <v>0.240512</v>
      </c>
      <c r="E919" s="9">
        <v>2.1289259999999999</v>
      </c>
    </row>
    <row r="920" spans="1:5" x14ac:dyDescent="0.2">
      <c r="A920" s="1" t="s">
        <v>4524</v>
      </c>
      <c r="B920" s="4" t="s">
        <v>8207</v>
      </c>
      <c r="C920" s="7" t="s">
        <v>758</v>
      </c>
      <c r="D920" s="16">
        <v>0.239897</v>
      </c>
      <c r="E920" s="9">
        <v>1.5288660000000001</v>
      </c>
    </row>
    <row r="921" spans="1:5" x14ac:dyDescent="0.2">
      <c r="A921" s="1" t="s">
        <v>4525</v>
      </c>
      <c r="B921" s="4" t="s">
        <v>8208</v>
      </c>
      <c r="C921" s="7" t="s">
        <v>145</v>
      </c>
      <c r="D921" s="16">
        <v>0.23983499999999999</v>
      </c>
      <c r="E921" s="9">
        <v>2.3347020000000001</v>
      </c>
    </row>
    <row r="922" spans="1:5" x14ac:dyDescent="0.2">
      <c r="A922" s="1" t="s">
        <v>4526</v>
      </c>
      <c r="B922" s="4" t="s">
        <v>8209</v>
      </c>
      <c r="C922" s="7" t="s">
        <v>109</v>
      </c>
      <c r="D922" s="16">
        <v>0.23958499999999999</v>
      </c>
      <c r="E922" s="9">
        <v>2.2566470000000001</v>
      </c>
    </row>
    <row r="923" spans="1:5" x14ac:dyDescent="0.2">
      <c r="A923" s="1" t="s">
        <v>4527</v>
      </c>
      <c r="B923" s="4" t="s">
        <v>8210</v>
      </c>
      <c r="C923" s="7" t="s">
        <v>657</v>
      </c>
      <c r="D923" s="16">
        <v>0.23921999999999999</v>
      </c>
      <c r="E923" s="9">
        <v>1.4223140000000001</v>
      </c>
    </row>
    <row r="924" spans="1:5" x14ac:dyDescent="0.2">
      <c r="A924" s="1" t="s">
        <v>4528</v>
      </c>
      <c r="B924" s="4" t="s">
        <v>8211</v>
      </c>
      <c r="C924" s="7" t="s">
        <v>881</v>
      </c>
      <c r="D924" s="16">
        <v>0.23910300000000001</v>
      </c>
      <c r="E924" s="9">
        <v>1.1663060000000001</v>
      </c>
    </row>
    <row r="925" spans="1:5" x14ac:dyDescent="0.2">
      <c r="A925" s="1" t="s">
        <v>4529</v>
      </c>
      <c r="B925" s="4" t="s">
        <v>8212</v>
      </c>
      <c r="C925" s="7" t="s">
        <v>916</v>
      </c>
      <c r="D925" s="16">
        <v>0.23904700000000001</v>
      </c>
      <c r="E925" s="9">
        <v>1.094911</v>
      </c>
    </row>
    <row r="926" spans="1:5" x14ac:dyDescent="0.2">
      <c r="A926" s="1" t="s">
        <v>4530</v>
      </c>
      <c r="B926" s="4" t="s">
        <v>8213</v>
      </c>
      <c r="C926" s="7" t="s">
        <v>1710</v>
      </c>
      <c r="D926" s="16">
        <v>0.23841200000000001</v>
      </c>
      <c r="E926" s="9">
        <v>0.812473</v>
      </c>
    </row>
    <row r="927" spans="1:5" x14ac:dyDescent="0.2">
      <c r="A927" s="1" t="s">
        <v>4531</v>
      </c>
      <c r="B927" s="4" t="s">
        <v>8214</v>
      </c>
      <c r="C927" s="7" t="s">
        <v>1370</v>
      </c>
      <c r="D927" s="16">
        <v>0.23771</v>
      </c>
      <c r="E927" s="9">
        <v>0.50417100000000004</v>
      </c>
    </row>
    <row r="928" spans="1:5" x14ac:dyDescent="0.2">
      <c r="A928" s="1" t="s">
        <v>4532</v>
      </c>
      <c r="B928" s="4" t="s">
        <v>8215</v>
      </c>
      <c r="C928" s="7" t="s">
        <v>223</v>
      </c>
      <c r="D928" s="16">
        <v>0.23675099999999999</v>
      </c>
      <c r="E928" s="9">
        <v>2.2877890000000001</v>
      </c>
    </row>
    <row r="929" spans="1:5" x14ac:dyDescent="0.2">
      <c r="A929" s="1" t="s">
        <v>4533</v>
      </c>
      <c r="B929" s="4" t="s">
        <v>8216</v>
      </c>
      <c r="C929" s="7" t="s">
        <v>1640</v>
      </c>
      <c r="D929" s="16">
        <v>0.23625599999999999</v>
      </c>
      <c r="E929" s="9">
        <v>1.643918</v>
      </c>
    </row>
    <row r="930" spans="1:5" x14ac:dyDescent="0.2">
      <c r="A930" s="1" t="s">
        <v>4534</v>
      </c>
      <c r="B930" s="4" t="s">
        <v>8217</v>
      </c>
      <c r="C930" s="7" t="s">
        <v>231</v>
      </c>
      <c r="D930" s="16">
        <v>0.23585300000000001</v>
      </c>
      <c r="E930" s="9">
        <v>2.796198</v>
      </c>
    </row>
    <row r="931" spans="1:5" x14ac:dyDescent="0.2">
      <c r="A931" s="1" t="s">
        <v>4535</v>
      </c>
      <c r="B931" s="4" t="s">
        <v>8218</v>
      </c>
      <c r="C931" s="7" t="s">
        <v>259</v>
      </c>
      <c r="D931" s="16">
        <v>0.23540800000000001</v>
      </c>
      <c r="E931" s="9">
        <v>0.15552199999999999</v>
      </c>
    </row>
    <row r="932" spans="1:5" x14ac:dyDescent="0.2">
      <c r="A932" s="1" t="s">
        <v>4536</v>
      </c>
      <c r="B932" s="4" t="s">
        <v>8219</v>
      </c>
      <c r="C932" s="7" t="s">
        <v>805</v>
      </c>
      <c r="D932" s="16">
        <v>0.234343</v>
      </c>
      <c r="E932" s="9">
        <v>0.96384999999999998</v>
      </c>
    </row>
    <row r="933" spans="1:5" x14ac:dyDescent="0.2">
      <c r="A933" s="1" t="s">
        <v>4537</v>
      </c>
      <c r="B933" s="4" t="s">
        <v>8220</v>
      </c>
      <c r="C933" s="7" t="s">
        <v>828</v>
      </c>
      <c r="D933" s="16">
        <v>0.232652</v>
      </c>
      <c r="E933" s="9">
        <v>2.1245859999999999</v>
      </c>
    </row>
    <row r="934" spans="1:5" x14ac:dyDescent="0.2">
      <c r="A934" s="1" t="s">
        <v>4191</v>
      </c>
      <c r="B934" s="4" t="s">
        <v>7874</v>
      </c>
      <c r="C934" s="7" t="s">
        <v>47</v>
      </c>
      <c r="D934" s="16">
        <v>0.23238900000000001</v>
      </c>
      <c r="E934" s="9">
        <v>3.04996</v>
      </c>
    </row>
    <row r="935" spans="1:5" x14ac:dyDescent="0.2">
      <c r="A935" s="1" t="s">
        <v>4538</v>
      </c>
      <c r="B935" s="4" t="s">
        <v>8221</v>
      </c>
      <c r="C935" s="7" t="s">
        <v>523</v>
      </c>
      <c r="D935" s="16">
        <v>0.23233999999999999</v>
      </c>
      <c r="E935" s="9">
        <v>0.97015099999999999</v>
      </c>
    </row>
    <row r="936" spans="1:5" x14ac:dyDescent="0.2">
      <c r="A936" s="1" t="s">
        <v>4539</v>
      </c>
      <c r="B936" s="4" t="s">
        <v>8222</v>
      </c>
      <c r="C936" s="7" t="s">
        <v>502</v>
      </c>
      <c r="D936" s="16">
        <v>0.231929</v>
      </c>
      <c r="E936" s="9">
        <v>1.388612</v>
      </c>
    </row>
    <row r="937" spans="1:5" x14ac:dyDescent="0.2">
      <c r="A937" s="1" t="s">
        <v>4540</v>
      </c>
      <c r="B937" s="4" t="s">
        <v>8223</v>
      </c>
      <c r="C937" s="7" t="s">
        <v>926</v>
      </c>
      <c r="D937" s="16">
        <v>0.23167599999999999</v>
      </c>
      <c r="E937" s="9">
        <v>1.2123550000000001</v>
      </c>
    </row>
    <row r="938" spans="1:5" x14ac:dyDescent="0.2">
      <c r="A938" s="1" t="s">
        <v>4541</v>
      </c>
      <c r="B938" s="4" t="s">
        <v>8224</v>
      </c>
      <c r="C938" s="7" t="s">
        <v>1627</v>
      </c>
      <c r="D938" s="16">
        <v>0.23108300000000001</v>
      </c>
      <c r="E938" s="9">
        <v>0.47965799999999997</v>
      </c>
    </row>
    <row r="939" spans="1:5" x14ac:dyDescent="0.2">
      <c r="A939" s="1" t="s">
        <v>4542</v>
      </c>
      <c r="B939" s="4" t="s">
        <v>8225</v>
      </c>
      <c r="C939" s="7" t="s">
        <v>1465</v>
      </c>
      <c r="D939" s="16">
        <v>0.230929</v>
      </c>
      <c r="E939" s="9">
        <v>1.036259</v>
      </c>
    </row>
    <row r="940" spans="1:5" x14ac:dyDescent="0.2">
      <c r="A940" s="1" t="s">
        <v>4543</v>
      </c>
      <c r="B940" s="4" t="s">
        <v>8226</v>
      </c>
      <c r="C940" s="7" t="s">
        <v>1806</v>
      </c>
      <c r="D940" s="16">
        <v>0.230853</v>
      </c>
      <c r="E940" s="9">
        <v>1.0530740000000001</v>
      </c>
    </row>
    <row r="941" spans="1:5" x14ac:dyDescent="0.2">
      <c r="A941" s="1" t="s">
        <v>4544</v>
      </c>
      <c r="B941" s="4" t="s">
        <v>8227</v>
      </c>
      <c r="C941" s="7" t="s">
        <v>1319</v>
      </c>
      <c r="D941" s="16">
        <v>0.23076099999999999</v>
      </c>
      <c r="E941" s="9">
        <v>0.548292</v>
      </c>
    </row>
    <row r="942" spans="1:5" x14ac:dyDescent="0.2">
      <c r="A942" s="1" t="s">
        <v>4545</v>
      </c>
      <c r="B942" s="4" t="s">
        <v>8228</v>
      </c>
      <c r="C942" s="7" t="s">
        <v>1144</v>
      </c>
      <c r="D942" s="16">
        <v>0.23008300000000001</v>
      </c>
      <c r="E942" s="9">
        <v>1.253466</v>
      </c>
    </row>
    <row r="943" spans="1:5" x14ac:dyDescent="0.2">
      <c r="A943" s="1" t="s">
        <v>4546</v>
      </c>
      <c r="B943" s="4" t="s">
        <v>8229</v>
      </c>
      <c r="C943" s="7" t="s">
        <v>587</v>
      </c>
      <c r="D943" s="16">
        <v>0.22987199999999999</v>
      </c>
      <c r="E943" s="9">
        <v>2.2423060000000001</v>
      </c>
    </row>
    <row r="944" spans="1:5" x14ac:dyDescent="0.2">
      <c r="A944" s="1" t="s">
        <v>4547</v>
      </c>
      <c r="B944" s="4" t="s">
        <v>8230</v>
      </c>
      <c r="C944" s="7" t="s">
        <v>269</v>
      </c>
      <c r="D944" s="16">
        <v>0.22986000000000001</v>
      </c>
      <c r="E944" s="9">
        <v>1.3227070000000001</v>
      </c>
    </row>
    <row r="945" spans="1:5" x14ac:dyDescent="0.2">
      <c r="A945" s="1" t="s">
        <v>4548</v>
      </c>
      <c r="B945" s="4" t="s">
        <v>8231</v>
      </c>
      <c r="C945" s="7" t="s">
        <v>380</v>
      </c>
      <c r="D945" s="16">
        <v>0.229851</v>
      </c>
      <c r="E945" s="9">
        <v>2.1136509999999999</v>
      </c>
    </row>
    <row r="946" spans="1:5" x14ac:dyDescent="0.2">
      <c r="A946" s="1" t="s">
        <v>4549</v>
      </c>
      <c r="B946" s="4" t="s">
        <v>8232</v>
      </c>
      <c r="C946" s="7" t="s">
        <v>867</v>
      </c>
      <c r="D946" s="16">
        <v>0.22919</v>
      </c>
      <c r="E946" s="9">
        <v>1.2023010000000001</v>
      </c>
    </row>
    <row r="947" spans="1:5" x14ac:dyDescent="0.2">
      <c r="A947" s="1" t="s">
        <v>4550</v>
      </c>
      <c r="B947" s="4" t="s">
        <v>8233</v>
      </c>
      <c r="C947" s="7" t="s">
        <v>543</v>
      </c>
      <c r="D947" s="16">
        <v>0.22917999999999999</v>
      </c>
      <c r="E947" s="9">
        <v>2.7713190000000001</v>
      </c>
    </row>
    <row r="948" spans="1:5" x14ac:dyDescent="0.2">
      <c r="A948" s="1" t="s">
        <v>4551</v>
      </c>
      <c r="B948" s="4" t="s">
        <v>8234</v>
      </c>
      <c r="C948" s="7" t="s">
        <v>429</v>
      </c>
      <c r="D948" s="16">
        <v>0.22884599999999999</v>
      </c>
      <c r="E948" s="9">
        <v>1.5027349999999999</v>
      </c>
    </row>
    <row r="949" spans="1:5" x14ac:dyDescent="0.2">
      <c r="A949" s="1" t="s">
        <v>4552</v>
      </c>
      <c r="B949" s="4" t="s">
        <v>8235</v>
      </c>
      <c r="C949" s="7" t="s">
        <v>514</v>
      </c>
      <c r="D949" s="16">
        <v>0.22883100000000001</v>
      </c>
      <c r="E949" s="9">
        <v>1.3746510000000001</v>
      </c>
    </row>
    <row r="950" spans="1:5" x14ac:dyDescent="0.2">
      <c r="A950" s="1" t="s">
        <v>4553</v>
      </c>
      <c r="B950" s="4" t="s">
        <v>8236</v>
      </c>
      <c r="C950" s="7" t="s">
        <v>1128</v>
      </c>
      <c r="D950" s="16">
        <v>0.228718</v>
      </c>
      <c r="E950" s="9">
        <v>1.812279</v>
      </c>
    </row>
    <row r="951" spans="1:5" x14ac:dyDescent="0.2">
      <c r="A951" s="1" t="s">
        <v>4554</v>
      </c>
      <c r="B951" s="4" t="s">
        <v>8237</v>
      </c>
      <c r="C951" s="7" t="s">
        <v>1424</v>
      </c>
      <c r="D951" s="16">
        <v>0.22847500000000001</v>
      </c>
      <c r="E951" s="9">
        <v>0.33627099999999999</v>
      </c>
    </row>
    <row r="952" spans="1:5" x14ac:dyDescent="0.2">
      <c r="A952" s="1" t="s">
        <v>4555</v>
      </c>
      <c r="B952" s="4" t="s">
        <v>8238</v>
      </c>
      <c r="C952" s="7" t="s">
        <v>703</v>
      </c>
      <c r="D952" s="16">
        <v>0.22846</v>
      </c>
      <c r="E952" s="9">
        <v>1.2220200000000001</v>
      </c>
    </row>
    <row r="953" spans="1:5" x14ac:dyDescent="0.2">
      <c r="A953" s="1" t="s">
        <v>4556</v>
      </c>
      <c r="B953" s="4" t="s">
        <v>8239</v>
      </c>
      <c r="C953" s="7" t="s">
        <v>1540</v>
      </c>
      <c r="D953" s="16">
        <v>0.22831799999999999</v>
      </c>
      <c r="E953" s="9">
        <v>0.55084900000000003</v>
      </c>
    </row>
    <row r="954" spans="1:5" x14ac:dyDescent="0.2">
      <c r="A954" s="1" t="s">
        <v>4557</v>
      </c>
      <c r="B954" s="4" t="s">
        <v>8240</v>
      </c>
      <c r="C954" s="7" t="s">
        <v>1497</v>
      </c>
      <c r="D954" s="16">
        <v>0.22805800000000001</v>
      </c>
      <c r="E954" s="9">
        <v>1.509703</v>
      </c>
    </row>
    <row r="955" spans="1:5" x14ac:dyDescent="0.2">
      <c r="A955" s="1" t="s">
        <v>11101</v>
      </c>
      <c r="B955" s="4" t="s">
        <v>8241</v>
      </c>
      <c r="C955" s="7" t="s">
        <v>1666</v>
      </c>
      <c r="D955" s="16">
        <v>0.22767899999999999</v>
      </c>
      <c r="E955" s="9">
        <v>0.99082199999999998</v>
      </c>
    </row>
    <row r="956" spans="1:5" x14ac:dyDescent="0.2">
      <c r="A956" s="1" t="s">
        <v>4558</v>
      </c>
      <c r="B956" s="4" t="s">
        <v>8242</v>
      </c>
      <c r="C956" s="7" t="s">
        <v>1231</v>
      </c>
      <c r="D956" s="16">
        <v>0.22756399999999999</v>
      </c>
      <c r="E956" s="9">
        <v>1.546994</v>
      </c>
    </row>
    <row r="957" spans="1:5" x14ac:dyDescent="0.2">
      <c r="A957" s="1" t="s">
        <v>4559</v>
      </c>
      <c r="B957" s="4" t="s">
        <v>8243</v>
      </c>
      <c r="C957" s="7" t="s">
        <v>1490</v>
      </c>
      <c r="D957" s="16">
        <v>0.22753599999999999</v>
      </c>
      <c r="E957" s="9">
        <v>1.1008020000000001</v>
      </c>
    </row>
    <row r="958" spans="1:5" x14ac:dyDescent="0.2">
      <c r="A958" s="1" t="s">
        <v>4560</v>
      </c>
      <c r="B958" s="4" t="s">
        <v>8244</v>
      </c>
      <c r="C958" s="7" t="s">
        <v>268</v>
      </c>
      <c r="D958" s="16">
        <v>0.22747300000000001</v>
      </c>
      <c r="E958" s="9">
        <v>1.874072</v>
      </c>
    </row>
    <row r="959" spans="1:5" x14ac:dyDescent="0.2">
      <c r="A959" s="1" t="s">
        <v>4561</v>
      </c>
      <c r="B959" s="4" t="s">
        <v>8245</v>
      </c>
      <c r="C959" s="7" t="s">
        <v>232</v>
      </c>
      <c r="D959" s="16">
        <v>0.22714200000000001</v>
      </c>
      <c r="E959" s="9">
        <v>1.7887759999999999</v>
      </c>
    </row>
    <row r="960" spans="1:5" x14ac:dyDescent="0.2">
      <c r="A960" s="1" t="s">
        <v>4562</v>
      </c>
      <c r="B960" s="4" t="s">
        <v>8246</v>
      </c>
      <c r="C960" s="7" t="s">
        <v>792</v>
      </c>
      <c r="D960" s="16">
        <v>0.22711300000000001</v>
      </c>
      <c r="E960" s="9">
        <v>1.3352299999999999</v>
      </c>
    </row>
    <row r="961" spans="1:5" x14ac:dyDescent="0.2">
      <c r="A961" s="1" t="s">
        <v>4563</v>
      </c>
      <c r="B961" s="4" t="s">
        <v>8247</v>
      </c>
      <c r="C961" s="7" t="s">
        <v>407</v>
      </c>
      <c r="D961" s="16">
        <v>0.226882</v>
      </c>
      <c r="E961" s="9">
        <v>0.81261099999999997</v>
      </c>
    </row>
    <row r="962" spans="1:5" x14ac:dyDescent="0.2">
      <c r="A962" s="1" t="s">
        <v>4564</v>
      </c>
      <c r="B962" s="4" t="s">
        <v>8248</v>
      </c>
      <c r="C962" s="7" t="s">
        <v>972</v>
      </c>
      <c r="D962" s="16">
        <v>0.22590299999999999</v>
      </c>
      <c r="E962" s="9">
        <v>2.0493489999999999</v>
      </c>
    </row>
    <row r="963" spans="1:5" x14ac:dyDescent="0.2">
      <c r="A963" s="1" t="s">
        <v>4565</v>
      </c>
      <c r="B963" s="4" t="s">
        <v>8249</v>
      </c>
      <c r="C963" s="7" t="s">
        <v>1352</v>
      </c>
      <c r="D963" s="16">
        <v>0.225767</v>
      </c>
      <c r="E963" s="9">
        <v>0.57542899999999997</v>
      </c>
    </row>
    <row r="964" spans="1:5" x14ac:dyDescent="0.2">
      <c r="A964" s="1" t="s">
        <v>4566</v>
      </c>
      <c r="B964" s="4" t="s">
        <v>8250</v>
      </c>
      <c r="C964" s="7" t="s">
        <v>505</v>
      </c>
      <c r="D964" s="16">
        <v>0.22569900000000001</v>
      </c>
      <c r="E964" s="9">
        <v>1.2931550000000001</v>
      </c>
    </row>
    <row r="965" spans="1:5" x14ac:dyDescent="0.2">
      <c r="A965" s="1" t="s">
        <v>4567</v>
      </c>
      <c r="B965" s="4" t="s">
        <v>8251</v>
      </c>
      <c r="C965" s="7" t="s">
        <v>1283</v>
      </c>
      <c r="D965" s="16">
        <v>0.224105</v>
      </c>
      <c r="E965" s="9">
        <v>1.1558200000000001</v>
      </c>
    </row>
    <row r="966" spans="1:5" x14ac:dyDescent="0.2">
      <c r="A966" s="1" t="s">
        <v>4568</v>
      </c>
      <c r="B966" s="4" t="s">
        <v>8252</v>
      </c>
      <c r="C966" s="7" t="s">
        <v>1331</v>
      </c>
      <c r="D966" s="16">
        <v>0.22395200000000001</v>
      </c>
      <c r="E966" s="9">
        <v>2.2506529999999998</v>
      </c>
    </row>
    <row r="967" spans="1:5" x14ac:dyDescent="0.2">
      <c r="A967" s="1" t="s">
        <v>4569</v>
      </c>
      <c r="B967" s="4" t="s">
        <v>8253</v>
      </c>
      <c r="C967" s="7" t="s">
        <v>359</v>
      </c>
      <c r="D967" s="16">
        <v>0.22386500000000001</v>
      </c>
      <c r="E967" s="9">
        <v>2.0942669999999999</v>
      </c>
    </row>
    <row r="968" spans="1:5" x14ac:dyDescent="0.2">
      <c r="A968" s="1" t="s">
        <v>4570</v>
      </c>
      <c r="B968" s="4" t="s">
        <v>8254</v>
      </c>
      <c r="C968" s="7" t="s">
        <v>1167</v>
      </c>
      <c r="D968" s="16">
        <v>0.223408</v>
      </c>
      <c r="E968" s="9">
        <v>1.5325310000000001</v>
      </c>
    </row>
    <row r="969" spans="1:5" x14ac:dyDescent="0.2">
      <c r="A969" s="1" t="s">
        <v>4571</v>
      </c>
      <c r="B969" s="4" t="s">
        <v>8255</v>
      </c>
      <c r="C969" s="7" t="s">
        <v>522</v>
      </c>
      <c r="D969" s="16">
        <v>0.22273100000000001</v>
      </c>
      <c r="E969" s="9">
        <v>1.25451</v>
      </c>
    </row>
    <row r="970" spans="1:5" x14ac:dyDescent="0.2">
      <c r="A970" s="1" t="s">
        <v>4572</v>
      </c>
      <c r="B970" s="4" t="s">
        <v>8256</v>
      </c>
      <c r="C970" s="7" t="s">
        <v>1269</v>
      </c>
      <c r="D970" s="16">
        <v>0.222582</v>
      </c>
      <c r="E970" s="9">
        <v>1.595359</v>
      </c>
    </row>
    <row r="971" spans="1:5" x14ac:dyDescent="0.2">
      <c r="A971" s="1" t="s">
        <v>4573</v>
      </c>
      <c r="B971" s="4" t="s">
        <v>8257</v>
      </c>
      <c r="C971" s="7" t="s">
        <v>463</v>
      </c>
      <c r="D971" s="16">
        <v>0.22228600000000001</v>
      </c>
      <c r="E971" s="9">
        <v>2.2026439999999998</v>
      </c>
    </row>
    <row r="972" spans="1:5" x14ac:dyDescent="0.2">
      <c r="A972" s="1" t="s">
        <v>4574</v>
      </c>
      <c r="B972" s="4" t="s">
        <v>8258</v>
      </c>
      <c r="C972" s="7" t="s">
        <v>158</v>
      </c>
      <c r="D972" s="16">
        <v>0.222275</v>
      </c>
      <c r="E972" s="9">
        <v>2.1804800000000002</v>
      </c>
    </row>
    <row r="973" spans="1:5" x14ac:dyDescent="0.2">
      <c r="A973" s="1" t="s">
        <v>4575</v>
      </c>
      <c r="B973" s="4" t="s">
        <v>8259</v>
      </c>
      <c r="C973" s="7" t="s">
        <v>886</v>
      </c>
      <c r="D973" s="16">
        <v>0.22212499999999999</v>
      </c>
      <c r="E973" s="9">
        <v>0.92186500000000005</v>
      </c>
    </row>
    <row r="974" spans="1:5" x14ac:dyDescent="0.2">
      <c r="A974" s="1" t="s">
        <v>4576</v>
      </c>
      <c r="B974" s="4" t="s">
        <v>8260</v>
      </c>
      <c r="C974" s="7" t="s">
        <v>612</v>
      </c>
      <c r="D974" s="16">
        <v>0.221807</v>
      </c>
      <c r="E974" s="9">
        <v>1.7117869999999999</v>
      </c>
    </row>
    <row r="975" spans="1:5" x14ac:dyDescent="0.2">
      <c r="A975" s="1" t="s">
        <v>4577</v>
      </c>
      <c r="B975" s="4" t="s">
        <v>8261</v>
      </c>
      <c r="C975" s="7" t="s">
        <v>686</v>
      </c>
      <c r="D975" s="16">
        <v>0.22156600000000001</v>
      </c>
      <c r="E975" s="9">
        <v>1.9094249999999999</v>
      </c>
    </row>
    <row r="976" spans="1:5" x14ac:dyDescent="0.2">
      <c r="A976" s="1" t="s">
        <v>4578</v>
      </c>
      <c r="B976" s="4" t="s">
        <v>8262</v>
      </c>
      <c r="C976" s="7" t="s">
        <v>1256</v>
      </c>
      <c r="D976" s="16">
        <v>0.22151000000000001</v>
      </c>
      <c r="E976" s="9">
        <v>1.054332</v>
      </c>
    </row>
    <row r="977" spans="1:5" x14ac:dyDescent="0.2">
      <c r="A977" s="1" t="s">
        <v>4579</v>
      </c>
      <c r="B977" s="4" t="s">
        <v>8263</v>
      </c>
      <c r="C977" s="7" t="s">
        <v>818</v>
      </c>
      <c r="D977" s="16">
        <v>0.22007099999999999</v>
      </c>
      <c r="E977" s="9">
        <v>0.20619000000000001</v>
      </c>
    </row>
    <row r="978" spans="1:5" x14ac:dyDescent="0.2">
      <c r="C978" s="7" t="s">
        <v>1765</v>
      </c>
      <c r="D978" s="16">
        <v>0.219948</v>
      </c>
      <c r="E978" s="9">
        <v>1.060549</v>
      </c>
    </row>
    <row r="979" spans="1:5" x14ac:dyDescent="0.2">
      <c r="A979" s="1" t="s">
        <v>4580</v>
      </c>
      <c r="B979" s="4" t="s">
        <v>8264</v>
      </c>
      <c r="C979" s="7" t="s">
        <v>1120</v>
      </c>
      <c r="D979" s="16">
        <v>0.219578</v>
      </c>
      <c r="E979" s="9">
        <v>0.38852300000000001</v>
      </c>
    </row>
    <row r="980" spans="1:5" x14ac:dyDescent="0.2">
      <c r="A980" s="1" t="s">
        <v>4581</v>
      </c>
      <c r="B980" s="4" t="s">
        <v>8265</v>
      </c>
      <c r="C980" s="7" t="s">
        <v>430</v>
      </c>
      <c r="D980" s="16">
        <v>0.219529</v>
      </c>
      <c r="E980" s="9">
        <v>1.490297</v>
      </c>
    </row>
    <row r="981" spans="1:5" x14ac:dyDescent="0.2">
      <c r="A981" s="1" t="s">
        <v>4582</v>
      </c>
      <c r="B981" s="4" t="s">
        <v>8266</v>
      </c>
      <c r="C981" s="7" t="s">
        <v>1113</v>
      </c>
      <c r="D981" s="16">
        <v>0.219386</v>
      </c>
      <c r="E981" s="9">
        <v>1.970191</v>
      </c>
    </row>
    <row r="982" spans="1:5" x14ac:dyDescent="0.2">
      <c r="A982" s="1" t="s">
        <v>4583</v>
      </c>
      <c r="B982" s="4" t="s">
        <v>8267</v>
      </c>
      <c r="C982" s="7" t="s">
        <v>332</v>
      </c>
      <c r="D982" s="16">
        <v>0.21907799999999999</v>
      </c>
      <c r="E982" s="9">
        <v>0.60770999999999997</v>
      </c>
    </row>
    <row r="983" spans="1:5" x14ac:dyDescent="0.2">
      <c r="A983" s="1" t="s">
        <v>4584</v>
      </c>
      <c r="B983" s="4" t="s">
        <v>8268</v>
      </c>
      <c r="C983" s="7" t="s">
        <v>931</v>
      </c>
      <c r="D983" s="16">
        <v>0.21889900000000001</v>
      </c>
      <c r="E983" s="9">
        <v>1.1825950000000001</v>
      </c>
    </row>
    <row r="984" spans="1:5" x14ac:dyDescent="0.2">
      <c r="A984" s="1" t="s">
        <v>4585</v>
      </c>
      <c r="B984" s="4" t="s">
        <v>8269</v>
      </c>
      <c r="C984" s="7" t="s">
        <v>1785</v>
      </c>
      <c r="D984" s="16">
        <v>0.218862</v>
      </c>
      <c r="E984" s="9">
        <v>0.29254400000000003</v>
      </c>
    </row>
    <row r="985" spans="1:5" x14ac:dyDescent="0.2">
      <c r="A985" s="1" t="s">
        <v>4586</v>
      </c>
      <c r="B985" s="4" t="s">
        <v>8270</v>
      </c>
      <c r="C985" s="7" t="s">
        <v>719</v>
      </c>
      <c r="D985" s="16">
        <v>0.21845400000000001</v>
      </c>
      <c r="E985" s="9">
        <v>1.3783540000000001</v>
      </c>
    </row>
    <row r="986" spans="1:5" x14ac:dyDescent="0.2">
      <c r="A986" s="1" t="s">
        <v>4587</v>
      </c>
      <c r="B986" s="4" t="s">
        <v>8271</v>
      </c>
      <c r="C986" s="7" t="s">
        <v>428</v>
      </c>
      <c r="D986" s="16">
        <v>0.21842700000000001</v>
      </c>
      <c r="E986" s="9">
        <v>1.358457</v>
      </c>
    </row>
    <row r="987" spans="1:5" x14ac:dyDescent="0.2">
      <c r="A987" s="1" t="s">
        <v>4588</v>
      </c>
      <c r="B987" s="4" t="s">
        <v>8272</v>
      </c>
      <c r="C987" s="7" t="s">
        <v>301</v>
      </c>
      <c r="D987" s="16">
        <v>0.21779899999999999</v>
      </c>
      <c r="E987" s="9">
        <v>2.0096099999999999</v>
      </c>
    </row>
    <row r="988" spans="1:5" x14ac:dyDescent="0.2">
      <c r="A988" s="1" t="s">
        <v>4589</v>
      </c>
      <c r="B988" s="4" t="s">
        <v>8273</v>
      </c>
      <c r="C988" s="7" t="s">
        <v>577</v>
      </c>
      <c r="D988" s="16">
        <v>0.217727</v>
      </c>
      <c r="E988" s="9">
        <v>2.3209900000000001</v>
      </c>
    </row>
    <row r="989" spans="1:5" x14ac:dyDescent="0.2">
      <c r="A989" s="1" t="s">
        <v>4590</v>
      </c>
      <c r="B989" s="4" t="s">
        <v>8274</v>
      </c>
      <c r="C989" s="7" t="s">
        <v>935</v>
      </c>
      <c r="D989" s="16">
        <v>0.217727</v>
      </c>
      <c r="E989" s="9">
        <v>0.97138400000000003</v>
      </c>
    </row>
    <row r="990" spans="1:5" x14ac:dyDescent="0.2">
      <c r="A990" s="1" t="s">
        <v>4591</v>
      </c>
      <c r="B990" s="4" t="s">
        <v>8275</v>
      </c>
      <c r="C990" s="7" t="s">
        <v>791</v>
      </c>
      <c r="D990" s="16">
        <v>0.21770500000000001</v>
      </c>
      <c r="E990" s="9">
        <v>1.3915569999999999</v>
      </c>
    </row>
    <row r="991" spans="1:5" x14ac:dyDescent="0.2">
      <c r="A991" s="1" t="s">
        <v>4592</v>
      </c>
      <c r="B991" s="4" t="s">
        <v>8276</v>
      </c>
      <c r="C991" s="7" t="s">
        <v>454</v>
      </c>
      <c r="D991" s="16">
        <v>0.21721399999999999</v>
      </c>
      <c r="E991" s="9">
        <v>1.7391129999999999</v>
      </c>
    </row>
    <row r="992" spans="1:5" x14ac:dyDescent="0.2">
      <c r="A992" s="1" t="s">
        <v>4593</v>
      </c>
      <c r="B992" s="4" t="s">
        <v>8277</v>
      </c>
      <c r="C992" s="7" t="s">
        <v>640</v>
      </c>
      <c r="D992" s="16">
        <v>0.21709200000000001</v>
      </c>
      <c r="E992" s="9">
        <v>2.9938150000000001</v>
      </c>
    </row>
    <row r="993" spans="1:5" x14ac:dyDescent="0.2">
      <c r="A993" s="1" t="s">
        <v>4594</v>
      </c>
      <c r="B993" s="4" t="s">
        <v>8278</v>
      </c>
      <c r="C993" s="7" t="s">
        <v>1719</v>
      </c>
      <c r="D993" s="16">
        <v>0.21689700000000001</v>
      </c>
      <c r="E993" s="9">
        <v>0.60209100000000004</v>
      </c>
    </row>
    <row r="994" spans="1:5" x14ac:dyDescent="0.2">
      <c r="A994" s="1" t="s">
        <v>4595</v>
      </c>
      <c r="B994" s="4" t="s">
        <v>8279</v>
      </c>
      <c r="C994" s="7" t="s">
        <v>439</v>
      </c>
      <c r="D994" s="16">
        <v>0.21678900000000001</v>
      </c>
      <c r="E994" s="9">
        <v>1.2950390000000001</v>
      </c>
    </row>
    <row r="995" spans="1:5" x14ac:dyDescent="0.2">
      <c r="A995" s="1" t="s">
        <v>4596</v>
      </c>
      <c r="B995" s="4" t="s">
        <v>8280</v>
      </c>
      <c r="C995" s="7" t="s">
        <v>1034</v>
      </c>
      <c r="D995" s="16">
        <v>0.21668299999999999</v>
      </c>
      <c r="E995" s="9">
        <v>1.0941559999999999</v>
      </c>
    </row>
    <row r="996" spans="1:5" x14ac:dyDescent="0.2">
      <c r="A996" s="1" t="s">
        <v>4597</v>
      </c>
      <c r="B996" s="4" t="s">
        <v>8281</v>
      </c>
      <c r="C996" s="7" t="s">
        <v>495</v>
      </c>
      <c r="D996" s="16">
        <v>0.21649099999999999</v>
      </c>
      <c r="E996" s="9">
        <v>2.3902890000000001</v>
      </c>
    </row>
    <row r="997" spans="1:5" x14ac:dyDescent="0.2">
      <c r="A997" s="1" t="s">
        <v>4598</v>
      </c>
      <c r="B997" s="4" t="s">
        <v>8282</v>
      </c>
      <c r="C997" s="7" t="s">
        <v>613</v>
      </c>
      <c r="D997" s="16">
        <v>0.21577099999999999</v>
      </c>
      <c r="E997" s="9">
        <v>1.992308</v>
      </c>
    </row>
    <row r="998" spans="1:5" x14ac:dyDescent="0.2">
      <c r="A998" s="1" t="s">
        <v>4599</v>
      </c>
      <c r="B998" s="4" t="s">
        <v>8283</v>
      </c>
      <c r="C998" s="7" t="s">
        <v>373</v>
      </c>
      <c r="D998" s="16">
        <v>0.21548900000000001</v>
      </c>
      <c r="E998" s="9">
        <v>1.6065179999999999</v>
      </c>
    </row>
    <row r="999" spans="1:5" x14ac:dyDescent="0.2">
      <c r="A999" s="1" t="s">
        <v>4600</v>
      </c>
      <c r="B999" s="4" t="s">
        <v>8284</v>
      </c>
      <c r="C999" s="7" t="s">
        <v>1390</v>
      </c>
      <c r="D999" s="16">
        <v>0.21529400000000001</v>
      </c>
      <c r="E999" s="9">
        <v>0.70338699999999998</v>
      </c>
    </row>
    <row r="1000" spans="1:5" x14ac:dyDescent="0.2">
      <c r="A1000" s="1" t="s">
        <v>4601</v>
      </c>
      <c r="B1000" s="4" t="s">
        <v>8285</v>
      </c>
      <c r="C1000" s="7" t="s">
        <v>70</v>
      </c>
      <c r="D1000" s="16">
        <v>0.21505299999999999</v>
      </c>
      <c r="E1000" s="9">
        <v>2.1755360000000001</v>
      </c>
    </row>
    <row r="1001" spans="1:5" x14ac:dyDescent="0.2">
      <c r="A1001" s="1" t="s">
        <v>4602</v>
      </c>
      <c r="B1001" s="4" t="s">
        <v>8286</v>
      </c>
      <c r="C1001" s="7" t="s">
        <v>119</v>
      </c>
      <c r="D1001" s="16">
        <v>0.214999</v>
      </c>
      <c r="E1001" s="9">
        <v>1.6764790000000001</v>
      </c>
    </row>
    <row r="1002" spans="1:5" x14ac:dyDescent="0.2">
      <c r="A1002" s="1" t="s">
        <v>4603</v>
      </c>
      <c r="B1002" s="4" t="s">
        <v>8287</v>
      </c>
      <c r="C1002" s="7" t="s">
        <v>1431</v>
      </c>
      <c r="D1002" s="16">
        <v>0.21498500000000001</v>
      </c>
      <c r="E1002" s="9">
        <v>0.35782199999999997</v>
      </c>
    </row>
    <row r="1003" spans="1:5" x14ac:dyDescent="0.2">
      <c r="A1003" s="1" t="s">
        <v>4604</v>
      </c>
      <c r="B1003" s="4" t="s">
        <v>8288</v>
      </c>
      <c r="C1003" s="7" t="s">
        <v>1106</v>
      </c>
      <c r="D1003" s="16">
        <v>0.214559</v>
      </c>
      <c r="E1003" s="9">
        <v>1.1785479999999999</v>
      </c>
    </row>
    <row r="1004" spans="1:5" x14ac:dyDescent="0.2">
      <c r="A1004" s="1" t="s">
        <v>4605</v>
      </c>
      <c r="B1004" s="4" t="s">
        <v>8289</v>
      </c>
      <c r="C1004" s="7" t="s">
        <v>411</v>
      </c>
      <c r="D1004" s="16">
        <v>0.21442900000000001</v>
      </c>
      <c r="E1004" s="9">
        <v>1.802808</v>
      </c>
    </row>
    <row r="1005" spans="1:5" x14ac:dyDescent="0.2">
      <c r="A1005" s="1" t="s">
        <v>4606</v>
      </c>
      <c r="B1005" s="4" t="s">
        <v>8290</v>
      </c>
      <c r="C1005" s="7" t="s">
        <v>132</v>
      </c>
      <c r="D1005" s="16">
        <v>0.21377699999999999</v>
      </c>
      <c r="E1005" s="9">
        <v>2.5065819999999999</v>
      </c>
    </row>
    <row r="1006" spans="1:5" x14ac:dyDescent="0.2">
      <c r="A1006" s="1" t="s">
        <v>4607</v>
      </c>
      <c r="B1006" s="4" t="s">
        <v>8291</v>
      </c>
      <c r="C1006" s="7" t="s">
        <v>999</v>
      </c>
      <c r="D1006" s="16">
        <v>0.21356600000000001</v>
      </c>
      <c r="E1006" s="9">
        <v>0.82708099999999996</v>
      </c>
    </row>
    <row r="1007" spans="1:5" x14ac:dyDescent="0.2">
      <c r="A1007" s="1" t="s">
        <v>4608</v>
      </c>
      <c r="B1007" s="4" t="s">
        <v>8292</v>
      </c>
      <c r="C1007" s="7" t="s">
        <v>1702</v>
      </c>
      <c r="D1007" s="16">
        <v>0.21343599999999999</v>
      </c>
      <c r="E1007" s="9">
        <v>1.0923149999999999</v>
      </c>
    </row>
    <row r="1008" spans="1:5" x14ac:dyDescent="0.2">
      <c r="A1008" s="1" t="s">
        <v>4609</v>
      </c>
      <c r="B1008" s="4" t="s">
        <v>8293</v>
      </c>
      <c r="C1008" s="7" t="s">
        <v>1291</v>
      </c>
      <c r="D1008" s="16">
        <v>0.21319399999999999</v>
      </c>
      <c r="E1008" s="9">
        <v>0.537026</v>
      </c>
    </row>
    <row r="1009" spans="1:5" x14ac:dyDescent="0.2">
      <c r="A1009" s="1" t="s">
        <v>4610</v>
      </c>
      <c r="B1009" s="4" t="s">
        <v>8294</v>
      </c>
      <c r="C1009" s="7" t="s">
        <v>1339</v>
      </c>
      <c r="D1009" s="16">
        <v>0.21312600000000001</v>
      </c>
      <c r="E1009" s="9">
        <v>1.240564</v>
      </c>
    </row>
    <row r="1010" spans="1:5" x14ac:dyDescent="0.2">
      <c r="A1010" s="1" t="s">
        <v>4611</v>
      </c>
      <c r="B1010" s="4" t="s">
        <v>8295</v>
      </c>
      <c r="C1010" s="7" t="s">
        <v>1369</v>
      </c>
      <c r="D1010" s="16">
        <v>0.21210899999999999</v>
      </c>
      <c r="E1010" s="9">
        <v>0.666682</v>
      </c>
    </row>
    <row r="1011" spans="1:5" x14ac:dyDescent="0.2">
      <c r="A1011" s="1" t="s">
        <v>4612</v>
      </c>
      <c r="B1011" s="4" t="s">
        <v>8296</v>
      </c>
      <c r="C1011" s="7" t="s">
        <v>1420</v>
      </c>
      <c r="D1011" s="16">
        <v>0.21205499999999999</v>
      </c>
      <c r="E1011" s="9">
        <v>1.1640809999999999</v>
      </c>
    </row>
    <row r="1012" spans="1:5" x14ac:dyDescent="0.2">
      <c r="A1012" s="1" t="s">
        <v>4613</v>
      </c>
      <c r="B1012" s="4" t="s">
        <v>8297</v>
      </c>
      <c r="C1012" s="7" t="s">
        <v>583</v>
      </c>
      <c r="D1012" s="16">
        <v>0.21194299999999999</v>
      </c>
      <c r="E1012" s="9">
        <v>1.2515080000000001</v>
      </c>
    </row>
    <row r="1013" spans="1:5" x14ac:dyDescent="0.2">
      <c r="A1013" s="1" t="s">
        <v>4614</v>
      </c>
      <c r="B1013" s="4" t="s">
        <v>8298</v>
      </c>
      <c r="C1013" s="7" t="s">
        <v>255</v>
      </c>
      <c r="D1013" s="16">
        <v>0.21188199999999999</v>
      </c>
      <c r="E1013" s="9">
        <v>1.873764</v>
      </c>
    </row>
    <row r="1014" spans="1:5" x14ac:dyDescent="0.2">
      <c r="A1014" s="1" t="s">
        <v>4615</v>
      </c>
      <c r="B1014" s="4" t="s">
        <v>8299</v>
      </c>
      <c r="C1014" s="7" t="s">
        <v>1637</v>
      </c>
      <c r="D1014" s="16">
        <v>0.21176800000000001</v>
      </c>
      <c r="E1014" s="9">
        <v>0.806446</v>
      </c>
    </row>
    <row r="1015" spans="1:5" x14ac:dyDescent="0.2">
      <c r="A1015" s="1" t="s">
        <v>4616</v>
      </c>
      <c r="B1015" s="4" t="s">
        <v>8300</v>
      </c>
      <c r="C1015" s="7" t="s">
        <v>553</v>
      </c>
      <c r="D1015" s="16">
        <v>0.21127599999999999</v>
      </c>
      <c r="E1015" s="9">
        <v>0.44861600000000001</v>
      </c>
    </row>
    <row r="1016" spans="1:5" x14ac:dyDescent="0.2">
      <c r="A1016" s="1" t="s">
        <v>4617</v>
      </c>
      <c r="B1016" s="4" t="s">
        <v>8301</v>
      </c>
      <c r="C1016" s="7" t="s">
        <v>526</v>
      </c>
      <c r="D1016" s="16">
        <v>0.21071999999999999</v>
      </c>
      <c r="E1016" s="9">
        <v>1.090336</v>
      </c>
    </row>
    <row r="1017" spans="1:5" x14ac:dyDescent="0.2">
      <c r="A1017" s="1" t="s">
        <v>4618</v>
      </c>
      <c r="B1017" s="4" t="s">
        <v>8302</v>
      </c>
      <c r="C1017" s="7" t="s">
        <v>631</v>
      </c>
      <c r="D1017" s="16">
        <v>0.210701</v>
      </c>
      <c r="E1017" s="9">
        <v>1.899348</v>
      </c>
    </row>
    <row r="1018" spans="1:5" x14ac:dyDescent="0.2">
      <c r="A1018" s="1" t="s">
        <v>4619</v>
      </c>
      <c r="B1018" s="4" t="s">
        <v>8303</v>
      </c>
      <c r="C1018" s="7" t="s">
        <v>368</v>
      </c>
      <c r="D1018" s="16">
        <v>0.21038499999999999</v>
      </c>
      <c r="E1018" s="9">
        <v>1.442844</v>
      </c>
    </row>
    <row r="1019" spans="1:5" x14ac:dyDescent="0.2">
      <c r="A1019" s="1" t="s">
        <v>4620</v>
      </c>
      <c r="B1019" s="4" t="s">
        <v>8304</v>
      </c>
      <c r="C1019" s="7" t="s">
        <v>1317</v>
      </c>
      <c r="D1019" s="16">
        <v>0.21013399999999999</v>
      </c>
      <c r="E1019" s="9">
        <v>0.56855</v>
      </c>
    </row>
    <row r="1020" spans="1:5" x14ac:dyDescent="0.2">
      <c r="A1020" s="1" t="s">
        <v>4621</v>
      </c>
      <c r="B1020" s="4" t="s">
        <v>8305</v>
      </c>
      <c r="C1020" s="7" t="s">
        <v>836</v>
      </c>
      <c r="D1020" s="16">
        <v>0.20913699999999999</v>
      </c>
      <c r="E1020" s="9">
        <v>0.82790399999999997</v>
      </c>
    </row>
    <row r="1021" spans="1:5" x14ac:dyDescent="0.2">
      <c r="A1021" s="1" t="s">
        <v>4622</v>
      </c>
      <c r="B1021" s="4" t="s">
        <v>8306</v>
      </c>
      <c r="C1021" s="7" t="s">
        <v>978</v>
      </c>
      <c r="D1021" s="16">
        <v>0.209034</v>
      </c>
      <c r="E1021" s="9">
        <v>1.2443500000000001</v>
      </c>
    </row>
    <row r="1022" spans="1:5" x14ac:dyDescent="0.2">
      <c r="A1022" s="1" t="s">
        <v>4623</v>
      </c>
      <c r="B1022" s="4" t="s">
        <v>8307</v>
      </c>
      <c r="C1022" s="7" t="s">
        <v>336</v>
      </c>
      <c r="D1022" s="16">
        <v>0.20877100000000001</v>
      </c>
      <c r="E1022" s="9">
        <v>1.640512</v>
      </c>
    </row>
    <row r="1023" spans="1:5" x14ac:dyDescent="0.2">
      <c r="A1023" s="1" t="s">
        <v>4624</v>
      </c>
      <c r="B1023" s="4" t="s">
        <v>8308</v>
      </c>
      <c r="C1023" s="7" t="s">
        <v>420</v>
      </c>
      <c r="D1023" s="16">
        <v>0.20875199999999999</v>
      </c>
      <c r="E1023" s="9">
        <v>1.6312040000000001</v>
      </c>
    </row>
    <row r="1024" spans="1:5" x14ac:dyDescent="0.2">
      <c r="A1024" s="1" t="s">
        <v>4625</v>
      </c>
      <c r="B1024" s="4" t="s">
        <v>8309</v>
      </c>
      <c r="C1024" s="7" t="s">
        <v>1044</v>
      </c>
      <c r="D1024" s="16">
        <v>0.20830699999999999</v>
      </c>
      <c r="E1024" s="9">
        <v>0.84766600000000003</v>
      </c>
    </row>
    <row r="1025" spans="1:5" x14ac:dyDescent="0.2">
      <c r="A1025" s="1" t="s">
        <v>4626</v>
      </c>
      <c r="B1025" s="4" t="s">
        <v>8310</v>
      </c>
      <c r="C1025" s="7" t="s">
        <v>1143</v>
      </c>
      <c r="D1025" s="16">
        <v>0.208292</v>
      </c>
      <c r="E1025" s="9">
        <v>1.1682330000000001</v>
      </c>
    </row>
    <row r="1026" spans="1:5" x14ac:dyDescent="0.2">
      <c r="A1026" s="1" t="s">
        <v>4627</v>
      </c>
      <c r="B1026" s="4" t="s">
        <v>8311</v>
      </c>
      <c r="C1026" s="7" t="s">
        <v>1784</v>
      </c>
      <c r="D1026" s="16">
        <v>0.20821500000000001</v>
      </c>
      <c r="E1026" s="9">
        <v>0.41636800000000002</v>
      </c>
    </row>
    <row r="1027" spans="1:5" x14ac:dyDescent="0.2">
      <c r="A1027" s="1" t="s">
        <v>4628</v>
      </c>
      <c r="B1027" s="4" t="s">
        <v>8312</v>
      </c>
      <c r="C1027" s="7" t="s">
        <v>352</v>
      </c>
      <c r="D1027" s="16">
        <v>0.20776600000000001</v>
      </c>
      <c r="E1027" s="9">
        <v>1.461012</v>
      </c>
    </row>
    <row r="1028" spans="1:5" x14ac:dyDescent="0.2">
      <c r="A1028" s="1" t="s">
        <v>4629</v>
      </c>
      <c r="B1028" s="4" t="s">
        <v>8313</v>
      </c>
      <c r="C1028" s="7" t="s">
        <v>175</v>
      </c>
      <c r="D1028" s="16">
        <v>0.20776</v>
      </c>
      <c r="E1028" s="9">
        <v>0.63240700000000005</v>
      </c>
    </row>
    <row r="1029" spans="1:5" x14ac:dyDescent="0.2">
      <c r="A1029" s="1" t="s">
        <v>4630</v>
      </c>
      <c r="B1029" s="4" t="s">
        <v>8314</v>
      </c>
      <c r="C1029" s="7" t="s">
        <v>1638</v>
      </c>
      <c r="D1029" s="16">
        <v>0.20744000000000001</v>
      </c>
      <c r="E1029" s="9">
        <v>2.4155060000000002</v>
      </c>
    </row>
    <row r="1030" spans="1:5" x14ac:dyDescent="0.2">
      <c r="A1030" s="1" t="s">
        <v>4631</v>
      </c>
      <c r="B1030" s="4" t="s">
        <v>8315</v>
      </c>
      <c r="C1030" s="7" t="s">
        <v>635</v>
      </c>
      <c r="D1030" s="16">
        <v>0.207259</v>
      </c>
      <c r="E1030" s="9">
        <v>0.94577199999999995</v>
      </c>
    </row>
    <row r="1031" spans="1:5" x14ac:dyDescent="0.2">
      <c r="A1031" s="1" t="s">
        <v>4632</v>
      </c>
      <c r="B1031" s="4" t="s">
        <v>8316</v>
      </c>
      <c r="C1031" s="7" t="s">
        <v>288</v>
      </c>
      <c r="D1031" s="16">
        <v>0.207037</v>
      </c>
      <c r="E1031" s="9">
        <v>1.379785</v>
      </c>
    </row>
    <row r="1032" spans="1:5" x14ac:dyDescent="0.2">
      <c r="A1032" s="1" t="s">
        <v>4633</v>
      </c>
      <c r="B1032" s="4" t="s">
        <v>8317</v>
      </c>
      <c r="C1032" s="7" t="s">
        <v>1498</v>
      </c>
      <c r="D1032" s="16">
        <v>0.20669199999999999</v>
      </c>
      <c r="E1032" s="9">
        <v>0.86106799999999994</v>
      </c>
    </row>
    <row r="1033" spans="1:5" x14ac:dyDescent="0.2">
      <c r="A1033" s="1" t="s">
        <v>4634</v>
      </c>
      <c r="B1033" s="4" t="s">
        <v>8318</v>
      </c>
      <c r="C1033" s="7" t="s">
        <v>367</v>
      </c>
      <c r="D1033" s="16">
        <v>0.20650399999999999</v>
      </c>
      <c r="E1033" s="9">
        <v>1.3555550000000001</v>
      </c>
    </row>
    <row r="1034" spans="1:5" x14ac:dyDescent="0.2">
      <c r="A1034" s="1" t="s">
        <v>3938</v>
      </c>
      <c r="B1034" s="4" t="s">
        <v>7621</v>
      </c>
      <c r="C1034" s="7" t="s">
        <v>500</v>
      </c>
      <c r="D1034" s="16">
        <v>0.206456</v>
      </c>
      <c r="E1034" s="9">
        <v>1.635275</v>
      </c>
    </row>
    <row r="1035" spans="1:5" x14ac:dyDescent="0.2">
      <c r="A1035" s="1" t="s">
        <v>4635</v>
      </c>
      <c r="B1035" s="4" t="s">
        <v>8319</v>
      </c>
      <c r="C1035" s="7" t="s">
        <v>581</v>
      </c>
      <c r="D1035" s="16">
        <v>0.206097</v>
      </c>
      <c r="E1035" s="9">
        <v>1.585105</v>
      </c>
    </row>
    <row r="1036" spans="1:5" x14ac:dyDescent="0.2">
      <c r="A1036" s="1" t="s">
        <v>4636</v>
      </c>
      <c r="B1036" s="4" t="s">
        <v>8320</v>
      </c>
      <c r="C1036" s="7" t="s">
        <v>1122</v>
      </c>
      <c r="D1036" s="16">
        <v>0.205868</v>
      </c>
      <c r="E1036" s="9">
        <v>1.367577</v>
      </c>
    </row>
    <row r="1037" spans="1:5" x14ac:dyDescent="0.2">
      <c r="A1037" s="1" t="s">
        <v>4637</v>
      </c>
      <c r="B1037" s="4" t="s">
        <v>8321</v>
      </c>
      <c r="C1037" s="7" t="s">
        <v>1394</v>
      </c>
      <c r="D1037" s="16">
        <v>0.20571400000000001</v>
      </c>
      <c r="E1037" s="9">
        <v>0.23569599999999999</v>
      </c>
    </row>
    <row r="1038" spans="1:5" x14ac:dyDescent="0.2">
      <c r="A1038" s="1" t="s">
        <v>4638</v>
      </c>
      <c r="B1038" s="4" t="s">
        <v>8322</v>
      </c>
      <c r="C1038" s="7" t="s">
        <v>1551</v>
      </c>
      <c r="D1038" s="16">
        <v>0.20570099999999999</v>
      </c>
      <c r="E1038" s="9">
        <v>0.45740799999999998</v>
      </c>
    </row>
    <row r="1039" spans="1:5" x14ac:dyDescent="0.2">
      <c r="A1039" s="1" t="s">
        <v>4639</v>
      </c>
      <c r="B1039" s="4" t="s">
        <v>8323</v>
      </c>
      <c r="C1039" s="7" t="s">
        <v>131</v>
      </c>
      <c r="D1039" s="16">
        <v>0.205564</v>
      </c>
      <c r="E1039" s="9">
        <v>1.643068</v>
      </c>
    </row>
    <row r="1040" spans="1:5" x14ac:dyDescent="0.2">
      <c r="A1040" s="1" t="s">
        <v>4640</v>
      </c>
      <c r="B1040" s="4" t="s">
        <v>8324</v>
      </c>
      <c r="C1040" s="7" t="s">
        <v>1054</v>
      </c>
      <c r="D1040" s="16">
        <v>0.20541499999999999</v>
      </c>
      <c r="E1040" s="9">
        <v>0.50162799999999996</v>
      </c>
    </row>
    <row r="1041" spans="1:5" x14ac:dyDescent="0.2">
      <c r="A1041" s="1" t="s">
        <v>4641</v>
      </c>
      <c r="B1041" s="4" t="s">
        <v>8325</v>
      </c>
      <c r="C1041" s="7" t="s">
        <v>305</v>
      </c>
      <c r="D1041" s="16">
        <v>0.205008</v>
      </c>
      <c r="E1041" s="9">
        <v>0.61454299999999995</v>
      </c>
    </row>
    <row r="1042" spans="1:5" x14ac:dyDescent="0.2">
      <c r="A1042" s="1" t="s">
        <v>4642</v>
      </c>
      <c r="B1042" s="4" t="s">
        <v>8326</v>
      </c>
      <c r="C1042" s="7" t="s">
        <v>113</v>
      </c>
      <c r="D1042" s="16">
        <v>0.20490800000000001</v>
      </c>
      <c r="E1042" s="9">
        <v>1.9602170000000001</v>
      </c>
    </row>
    <row r="1043" spans="1:5" x14ac:dyDescent="0.2">
      <c r="A1043" s="1" t="s">
        <v>4643</v>
      </c>
      <c r="B1043" s="4" t="s">
        <v>8327</v>
      </c>
      <c r="C1043" s="7" t="s">
        <v>284</v>
      </c>
      <c r="D1043" s="16">
        <v>0.2049</v>
      </c>
      <c r="E1043" s="9">
        <v>1.2026539999999999</v>
      </c>
    </row>
    <row r="1044" spans="1:5" x14ac:dyDescent="0.2">
      <c r="A1044" s="1" t="s">
        <v>4644</v>
      </c>
      <c r="B1044" s="4" t="s">
        <v>8328</v>
      </c>
      <c r="C1044" s="7" t="s">
        <v>167</v>
      </c>
      <c r="D1044" s="16">
        <v>0.20475199999999999</v>
      </c>
      <c r="E1044" s="9">
        <v>0.45382699999999998</v>
      </c>
    </row>
    <row r="1045" spans="1:5" x14ac:dyDescent="0.2">
      <c r="A1045" s="1" t="s">
        <v>4645</v>
      </c>
      <c r="B1045" s="4" t="s">
        <v>8329</v>
      </c>
      <c r="C1045" s="7" t="s">
        <v>111</v>
      </c>
      <c r="D1045" s="16">
        <v>0.20469799999999999</v>
      </c>
      <c r="E1045" s="9">
        <v>1.8800809999999999</v>
      </c>
    </row>
    <row r="1046" spans="1:5" x14ac:dyDescent="0.2">
      <c r="A1046" s="1" t="s">
        <v>4646</v>
      </c>
      <c r="B1046" s="4" t="s">
        <v>8330</v>
      </c>
      <c r="C1046" s="7" t="s">
        <v>117</v>
      </c>
      <c r="D1046" s="16">
        <v>0.204176</v>
      </c>
      <c r="E1046" s="9">
        <v>1.7214069999999999</v>
      </c>
    </row>
    <row r="1047" spans="1:5" x14ac:dyDescent="0.2">
      <c r="A1047" s="1" t="s">
        <v>4647</v>
      </c>
      <c r="B1047" s="4" t="s">
        <v>8331</v>
      </c>
      <c r="C1047" s="7" t="s">
        <v>312</v>
      </c>
      <c r="D1047" s="16">
        <v>0.204149</v>
      </c>
      <c r="E1047" s="9">
        <v>2.2038199999999999</v>
      </c>
    </row>
    <row r="1048" spans="1:5" x14ac:dyDescent="0.2">
      <c r="A1048" s="1" t="s">
        <v>4648</v>
      </c>
      <c r="B1048" s="4" t="s">
        <v>8332</v>
      </c>
      <c r="C1048" s="7" t="s">
        <v>512</v>
      </c>
      <c r="D1048" s="16">
        <v>0.20391899999999999</v>
      </c>
      <c r="E1048" s="9">
        <v>2.3047970000000002</v>
      </c>
    </row>
    <row r="1049" spans="1:5" x14ac:dyDescent="0.2">
      <c r="A1049" s="1" t="s">
        <v>4649</v>
      </c>
      <c r="B1049" s="4" t="s">
        <v>8333</v>
      </c>
      <c r="C1049" s="7" t="s">
        <v>1307</v>
      </c>
      <c r="D1049" s="16">
        <v>0.20391899999999999</v>
      </c>
      <c r="E1049" s="9">
        <v>1.1548020000000001</v>
      </c>
    </row>
    <row r="1050" spans="1:5" x14ac:dyDescent="0.2">
      <c r="A1050" s="1" t="s">
        <v>4650</v>
      </c>
      <c r="B1050" s="4" t="s">
        <v>8334</v>
      </c>
      <c r="C1050" s="7" t="s">
        <v>1189</v>
      </c>
      <c r="D1050" s="16">
        <v>0.20377500000000001</v>
      </c>
      <c r="E1050" s="9">
        <v>1.68275</v>
      </c>
    </row>
    <row r="1051" spans="1:5" x14ac:dyDescent="0.2">
      <c r="A1051" s="1" t="s">
        <v>4651</v>
      </c>
      <c r="B1051" s="4" t="s">
        <v>8335</v>
      </c>
      <c r="C1051" s="7" t="s">
        <v>1430</v>
      </c>
      <c r="D1051" s="16">
        <v>0.20311999999999999</v>
      </c>
      <c r="E1051" s="9">
        <v>1.710669</v>
      </c>
    </row>
    <row r="1052" spans="1:5" x14ac:dyDescent="0.2">
      <c r="A1052" s="1" t="s">
        <v>4652</v>
      </c>
      <c r="B1052" s="4" t="s">
        <v>8336</v>
      </c>
      <c r="C1052" s="7" t="s">
        <v>1146</v>
      </c>
      <c r="D1052" s="16">
        <v>0.20305599999999999</v>
      </c>
      <c r="E1052" s="9">
        <v>1.734399</v>
      </c>
    </row>
    <row r="1053" spans="1:5" x14ac:dyDescent="0.2">
      <c r="A1053" s="1" t="s">
        <v>4653</v>
      </c>
      <c r="B1053" s="4" t="s">
        <v>8337</v>
      </c>
      <c r="C1053" s="7" t="s">
        <v>1820</v>
      </c>
      <c r="D1053" s="16">
        <v>0.202295</v>
      </c>
      <c r="E1053" s="9">
        <v>0.33350999999999997</v>
      </c>
    </row>
    <row r="1054" spans="1:5" x14ac:dyDescent="0.2">
      <c r="A1054" s="1" t="s">
        <v>4654</v>
      </c>
      <c r="B1054" s="4" t="s">
        <v>8338</v>
      </c>
      <c r="C1054" s="7" t="s">
        <v>658</v>
      </c>
      <c r="D1054" s="16">
        <v>0.20214199999999999</v>
      </c>
      <c r="E1054" s="9">
        <v>0.82192699999999996</v>
      </c>
    </row>
    <row r="1055" spans="1:5" x14ac:dyDescent="0.2">
      <c r="A1055" s="1" t="s">
        <v>4655</v>
      </c>
      <c r="B1055" s="4" t="s">
        <v>8339</v>
      </c>
      <c r="C1055" s="7" t="s">
        <v>761</v>
      </c>
      <c r="D1055" s="16">
        <v>0.20205200000000001</v>
      </c>
      <c r="E1055" s="9">
        <v>1.1084000000000001</v>
      </c>
    </row>
    <row r="1056" spans="1:5" x14ac:dyDescent="0.2">
      <c r="A1056" s="1" t="s">
        <v>4656</v>
      </c>
      <c r="B1056" s="4" t="s">
        <v>8340</v>
      </c>
      <c r="C1056" s="7" t="s">
        <v>594</v>
      </c>
      <c r="D1056" s="16">
        <v>0.201986</v>
      </c>
      <c r="E1056" s="9">
        <v>1.521406</v>
      </c>
    </row>
    <row r="1057" spans="1:5" x14ac:dyDescent="0.2">
      <c r="A1057" s="1" t="s">
        <v>4657</v>
      </c>
      <c r="B1057" s="4" t="s">
        <v>8341</v>
      </c>
      <c r="C1057" s="7" t="s">
        <v>1150</v>
      </c>
      <c r="D1057" s="16">
        <v>0.20195099999999999</v>
      </c>
      <c r="E1057" s="9">
        <v>0.52047399999999999</v>
      </c>
    </row>
    <row r="1058" spans="1:5" x14ac:dyDescent="0.2">
      <c r="A1058" s="1" t="s">
        <v>4658</v>
      </c>
      <c r="B1058" s="4" t="s">
        <v>8342</v>
      </c>
      <c r="C1058" s="7" t="s">
        <v>1014</v>
      </c>
      <c r="D1058" s="16">
        <v>0.20180400000000001</v>
      </c>
      <c r="E1058" s="9">
        <v>0.83901400000000004</v>
      </c>
    </row>
    <row r="1059" spans="1:5" x14ac:dyDescent="0.2">
      <c r="A1059" s="1" t="s">
        <v>4659</v>
      </c>
      <c r="B1059" s="4" t="s">
        <v>8343</v>
      </c>
      <c r="C1059" s="7" t="s">
        <v>524</v>
      </c>
      <c r="D1059" s="16">
        <v>0.20119400000000001</v>
      </c>
      <c r="E1059" s="9">
        <v>1.055329</v>
      </c>
    </row>
    <row r="1060" spans="1:5" x14ac:dyDescent="0.2">
      <c r="A1060" s="1" t="s">
        <v>4660</v>
      </c>
      <c r="B1060" s="4" t="s">
        <v>8344</v>
      </c>
      <c r="C1060" s="7" t="s">
        <v>591</v>
      </c>
      <c r="D1060" s="16">
        <v>0.20116200000000001</v>
      </c>
      <c r="E1060" s="9">
        <v>1.6092599999999999</v>
      </c>
    </row>
    <row r="1061" spans="1:5" x14ac:dyDescent="0.2">
      <c r="A1061" s="1" t="s">
        <v>4661</v>
      </c>
      <c r="B1061" s="4" t="s">
        <v>8345</v>
      </c>
      <c r="C1061" s="7" t="s">
        <v>291</v>
      </c>
      <c r="D1061" s="16">
        <v>0.20111899999999999</v>
      </c>
      <c r="E1061" s="9">
        <v>1.578781</v>
      </c>
    </row>
    <row r="1062" spans="1:5" x14ac:dyDescent="0.2">
      <c r="A1062" s="1" t="s">
        <v>4662</v>
      </c>
      <c r="B1062" s="4" t="s">
        <v>8346</v>
      </c>
      <c r="C1062" s="7" t="s">
        <v>542</v>
      </c>
      <c r="D1062" s="16">
        <v>0.20092599999999999</v>
      </c>
      <c r="E1062" s="9">
        <v>1.3047820000000001</v>
      </c>
    </row>
    <row r="1063" spans="1:5" x14ac:dyDescent="0.2">
      <c r="A1063" s="1" t="s">
        <v>4663</v>
      </c>
      <c r="B1063" s="4" t="s">
        <v>8347</v>
      </c>
      <c r="C1063" s="7" t="s">
        <v>150</v>
      </c>
      <c r="D1063" s="16">
        <v>0.20073299999999999</v>
      </c>
      <c r="E1063" s="9">
        <v>1.543671</v>
      </c>
    </row>
    <row r="1064" spans="1:5" x14ac:dyDescent="0.2">
      <c r="A1064" s="1" t="s">
        <v>4664</v>
      </c>
      <c r="B1064" s="4" t="s">
        <v>8348</v>
      </c>
      <c r="C1064" s="7" t="s">
        <v>606</v>
      </c>
      <c r="D1064" s="16">
        <v>0.20047999999999999</v>
      </c>
      <c r="E1064" s="9">
        <v>0.88630500000000001</v>
      </c>
    </row>
    <row r="1065" spans="1:5" x14ac:dyDescent="0.2">
      <c r="A1065" s="1" t="s">
        <v>4665</v>
      </c>
      <c r="B1065" s="4" t="s">
        <v>8349</v>
      </c>
      <c r="C1065" s="7" t="s">
        <v>1438</v>
      </c>
      <c r="D1065" s="16">
        <v>0.19975599999999999</v>
      </c>
      <c r="E1065" s="9">
        <v>2.1678269999999999</v>
      </c>
    </row>
    <row r="1066" spans="1:5" x14ac:dyDescent="0.2">
      <c r="A1066" s="1" t="s">
        <v>4666</v>
      </c>
      <c r="B1066" s="4" t="s">
        <v>8350</v>
      </c>
      <c r="C1066" s="7" t="s">
        <v>1109</v>
      </c>
      <c r="D1066" s="16">
        <v>0.199436</v>
      </c>
      <c r="E1066" s="9">
        <v>0.79211399999999998</v>
      </c>
    </row>
    <row r="1067" spans="1:5" x14ac:dyDescent="0.2">
      <c r="A1067" s="1" t="s">
        <v>4667</v>
      </c>
      <c r="B1067" s="4" t="s">
        <v>8351</v>
      </c>
      <c r="C1067" s="7" t="s">
        <v>731</v>
      </c>
      <c r="D1067" s="16">
        <v>0.19938800000000001</v>
      </c>
      <c r="E1067" s="9">
        <v>1.203684</v>
      </c>
    </row>
    <row r="1068" spans="1:5" x14ac:dyDescent="0.2">
      <c r="A1068" s="1" t="s">
        <v>4668</v>
      </c>
      <c r="B1068" s="4" t="s">
        <v>8352</v>
      </c>
      <c r="C1068" s="7" t="s">
        <v>281</v>
      </c>
      <c r="D1068" s="16">
        <v>0.19932800000000001</v>
      </c>
      <c r="E1068" s="9">
        <v>1.7794399999999999</v>
      </c>
    </row>
    <row r="1069" spans="1:5" x14ac:dyDescent="0.2">
      <c r="A1069" s="1" t="s">
        <v>4669</v>
      </c>
      <c r="B1069" s="4" t="s">
        <v>8353</v>
      </c>
      <c r="C1069" s="7" t="s">
        <v>796</v>
      </c>
      <c r="D1069" s="16">
        <v>0.19911999999999999</v>
      </c>
      <c r="E1069" s="9">
        <v>1.199945</v>
      </c>
    </row>
    <row r="1070" spans="1:5" x14ac:dyDescent="0.2">
      <c r="A1070" s="1" t="s">
        <v>4670</v>
      </c>
      <c r="B1070" s="4" t="s">
        <v>8354</v>
      </c>
      <c r="C1070" s="7" t="s">
        <v>322</v>
      </c>
      <c r="D1070" s="16">
        <v>0.19894300000000001</v>
      </c>
      <c r="E1070" s="9">
        <v>0.26873900000000001</v>
      </c>
    </row>
    <row r="1071" spans="1:5" x14ac:dyDescent="0.2">
      <c r="A1071" s="1" t="s">
        <v>4671</v>
      </c>
      <c r="B1071" s="4" t="s">
        <v>8355</v>
      </c>
      <c r="C1071" s="7" t="s">
        <v>162</v>
      </c>
      <c r="D1071" s="16">
        <v>0.198771</v>
      </c>
      <c r="E1071" s="9">
        <v>1.439676</v>
      </c>
    </row>
    <row r="1072" spans="1:5" x14ac:dyDescent="0.2">
      <c r="A1072" s="1" t="s">
        <v>4672</v>
      </c>
      <c r="B1072" s="4" t="s">
        <v>8356</v>
      </c>
      <c r="C1072" s="7" t="s">
        <v>1325</v>
      </c>
      <c r="D1072" s="16">
        <v>0.19867499999999999</v>
      </c>
      <c r="E1072" s="9">
        <v>0.85696499999999998</v>
      </c>
    </row>
    <row r="1073" spans="1:5" x14ac:dyDescent="0.2">
      <c r="A1073" s="1" t="s">
        <v>4673</v>
      </c>
      <c r="B1073" s="4" t="s">
        <v>8357</v>
      </c>
      <c r="C1073" s="7" t="s">
        <v>781</v>
      </c>
      <c r="D1073" s="16">
        <v>0.198462</v>
      </c>
      <c r="E1073" s="9">
        <v>1.2916019999999999</v>
      </c>
    </row>
    <row r="1074" spans="1:5" x14ac:dyDescent="0.2">
      <c r="A1074" s="1" t="s">
        <v>4674</v>
      </c>
      <c r="B1074" s="4" t="s">
        <v>8358</v>
      </c>
      <c r="C1074" s="7" t="s">
        <v>1451</v>
      </c>
      <c r="D1074" s="16">
        <v>0.198131</v>
      </c>
      <c r="E1074" s="9">
        <v>0.98260000000000003</v>
      </c>
    </row>
    <row r="1075" spans="1:5" x14ac:dyDescent="0.2">
      <c r="A1075" s="1" t="s">
        <v>4675</v>
      </c>
      <c r="B1075" s="4" t="s">
        <v>8359</v>
      </c>
      <c r="C1075" s="7" t="s">
        <v>673</v>
      </c>
      <c r="D1075" s="16">
        <v>0.19645599999999999</v>
      </c>
      <c r="E1075" s="9">
        <v>0.59850899999999996</v>
      </c>
    </row>
    <row r="1076" spans="1:5" x14ac:dyDescent="0.2">
      <c r="A1076" s="1" t="s">
        <v>4676</v>
      </c>
      <c r="B1076" s="4" t="s">
        <v>8360</v>
      </c>
      <c r="C1076" s="7" t="s">
        <v>1224</v>
      </c>
      <c r="D1076" s="16">
        <v>0.19611100000000001</v>
      </c>
      <c r="E1076" s="9">
        <v>0.94323599999999996</v>
      </c>
    </row>
    <row r="1077" spans="1:5" x14ac:dyDescent="0.2">
      <c r="A1077" s="1" t="s">
        <v>4677</v>
      </c>
      <c r="B1077" s="4" t="s">
        <v>8361</v>
      </c>
      <c r="C1077" s="7" t="s">
        <v>974</v>
      </c>
      <c r="D1077" s="16">
        <v>0.19589300000000001</v>
      </c>
      <c r="E1077" s="9">
        <v>0.73680900000000005</v>
      </c>
    </row>
    <row r="1078" spans="1:5" x14ac:dyDescent="0.2">
      <c r="A1078" s="1" t="s">
        <v>4678</v>
      </c>
      <c r="B1078" s="4" t="s">
        <v>8362</v>
      </c>
      <c r="C1078" s="7" t="s">
        <v>1174</v>
      </c>
      <c r="D1078" s="16">
        <v>0.19561000000000001</v>
      </c>
      <c r="E1078" s="9">
        <v>0.619537</v>
      </c>
    </row>
    <row r="1079" spans="1:5" x14ac:dyDescent="0.2">
      <c r="A1079" s="1" t="s">
        <v>4679</v>
      </c>
      <c r="B1079" s="4" t="s">
        <v>8363</v>
      </c>
      <c r="C1079" s="7" t="s">
        <v>400</v>
      </c>
      <c r="D1079" s="16">
        <v>0.195131</v>
      </c>
      <c r="E1079" s="9">
        <v>2.1707589999999999</v>
      </c>
    </row>
    <row r="1080" spans="1:5" x14ac:dyDescent="0.2">
      <c r="A1080" s="1" t="s">
        <v>4680</v>
      </c>
      <c r="B1080" s="4" t="s">
        <v>8364</v>
      </c>
      <c r="C1080" s="7" t="s">
        <v>1533</v>
      </c>
      <c r="D1080" s="16">
        <v>0.19469600000000001</v>
      </c>
      <c r="E1080" s="9">
        <v>0.71330199999999999</v>
      </c>
    </row>
    <row r="1081" spans="1:5" x14ac:dyDescent="0.2">
      <c r="A1081" s="1" t="s">
        <v>4681</v>
      </c>
      <c r="B1081" s="4" t="s">
        <v>8365</v>
      </c>
      <c r="C1081" s="7" t="s">
        <v>1577</v>
      </c>
      <c r="D1081" s="16">
        <v>0.19439799999999999</v>
      </c>
      <c r="E1081" s="9">
        <v>0.41724499999999998</v>
      </c>
    </row>
    <row r="1082" spans="1:5" x14ac:dyDescent="0.2">
      <c r="A1082" s="1" t="s">
        <v>4682</v>
      </c>
      <c r="B1082" s="4" t="s">
        <v>8366</v>
      </c>
      <c r="C1082" s="7" t="s">
        <v>26</v>
      </c>
      <c r="D1082" s="16">
        <v>0.194325</v>
      </c>
      <c r="E1082" s="9">
        <v>2.064549</v>
      </c>
    </row>
    <row r="1083" spans="1:5" x14ac:dyDescent="0.2">
      <c r="A1083" s="1" t="s">
        <v>4683</v>
      </c>
      <c r="B1083" s="4" t="s">
        <v>8367</v>
      </c>
      <c r="C1083" s="7" t="s">
        <v>1176</v>
      </c>
      <c r="D1083" s="16">
        <v>0.19382099999999999</v>
      </c>
      <c r="E1083" s="9">
        <v>1.0381130000000001</v>
      </c>
    </row>
    <row r="1084" spans="1:5" x14ac:dyDescent="0.2">
      <c r="A1084" s="1" t="s">
        <v>4684</v>
      </c>
      <c r="B1084" s="4" t="s">
        <v>8368</v>
      </c>
      <c r="C1084" s="7" t="s">
        <v>903</v>
      </c>
      <c r="D1084" s="16">
        <v>0.19328799999999999</v>
      </c>
      <c r="E1084" s="9">
        <v>2.0112190000000001</v>
      </c>
    </row>
    <row r="1085" spans="1:5" x14ac:dyDescent="0.2">
      <c r="A1085" s="1" t="s">
        <v>4685</v>
      </c>
      <c r="B1085" s="4" t="s">
        <v>8369</v>
      </c>
      <c r="C1085" s="7" t="s">
        <v>1823</v>
      </c>
      <c r="D1085" s="16">
        <v>0.19328600000000001</v>
      </c>
      <c r="E1085" s="9">
        <v>0.69462500000000005</v>
      </c>
    </row>
    <row r="1086" spans="1:5" x14ac:dyDescent="0.2">
      <c r="A1086" s="1" t="s">
        <v>4686</v>
      </c>
      <c r="B1086" s="4" t="s">
        <v>8370</v>
      </c>
      <c r="C1086" s="7" t="s">
        <v>642</v>
      </c>
      <c r="D1086" s="16">
        <v>0.193053</v>
      </c>
      <c r="E1086" s="9">
        <v>1.0393730000000001</v>
      </c>
    </row>
    <row r="1087" spans="1:5" x14ac:dyDescent="0.2">
      <c r="A1087" s="1" t="s">
        <v>4687</v>
      </c>
      <c r="B1087" s="4" t="s">
        <v>8371</v>
      </c>
      <c r="C1087" s="7" t="s">
        <v>1170</v>
      </c>
      <c r="D1087" s="16">
        <v>0.19286300000000001</v>
      </c>
      <c r="E1087" s="9">
        <v>1.654431</v>
      </c>
    </row>
    <row r="1088" spans="1:5" x14ac:dyDescent="0.2">
      <c r="A1088" s="1" t="s">
        <v>4688</v>
      </c>
      <c r="B1088" s="4" t="s">
        <v>8372</v>
      </c>
      <c r="C1088" s="7" t="s">
        <v>1539</v>
      </c>
      <c r="D1088" s="16">
        <v>0.19264300000000001</v>
      </c>
      <c r="E1088" s="9">
        <v>1.588176</v>
      </c>
    </row>
    <row r="1089" spans="1:5" x14ac:dyDescent="0.2">
      <c r="A1089" s="1" t="s">
        <v>4689</v>
      </c>
      <c r="B1089" s="4" t="s">
        <v>8373</v>
      </c>
      <c r="C1089" s="7" t="s">
        <v>734</v>
      </c>
      <c r="D1089" s="16">
        <v>0.192388</v>
      </c>
      <c r="E1089" s="9">
        <v>1.657753</v>
      </c>
    </row>
    <row r="1090" spans="1:5" x14ac:dyDescent="0.2">
      <c r="A1090" s="1" t="s">
        <v>4690</v>
      </c>
      <c r="B1090" s="4" t="s">
        <v>8374</v>
      </c>
      <c r="C1090" s="7" t="s">
        <v>1324</v>
      </c>
      <c r="D1090" s="16">
        <v>0.19173399999999999</v>
      </c>
      <c r="E1090" s="9">
        <v>0.36624099999999998</v>
      </c>
    </row>
    <row r="1091" spans="1:5" x14ac:dyDescent="0.2">
      <c r="A1091" s="1" t="s">
        <v>4691</v>
      </c>
      <c r="B1091" s="4" t="s">
        <v>8375</v>
      </c>
      <c r="C1091" s="7" t="s">
        <v>1454</v>
      </c>
      <c r="D1091" s="16">
        <v>0.19167300000000001</v>
      </c>
      <c r="E1091" s="9">
        <v>0.70719100000000001</v>
      </c>
    </row>
    <row r="1092" spans="1:5" x14ac:dyDescent="0.2">
      <c r="A1092" s="1" t="s">
        <v>4692</v>
      </c>
      <c r="B1092" s="4" t="s">
        <v>8376</v>
      </c>
      <c r="C1092" s="7" t="s">
        <v>424</v>
      </c>
      <c r="D1092" s="16">
        <v>0.191492</v>
      </c>
      <c r="E1092" s="9">
        <v>1.232747</v>
      </c>
    </row>
    <row r="1093" spans="1:5" x14ac:dyDescent="0.2">
      <c r="A1093" s="1" t="s">
        <v>4693</v>
      </c>
      <c r="B1093" s="4" t="s">
        <v>8377</v>
      </c>
      <c r="C1093" s="7" t="s">
        <v>820</v>
      </c>
      <c r="D1093" s="16">
        <v>0.191388</v>
      </c>
      <c r="E1093" s="9">
        <v>0.85295100000000001</v>
      </c>
    </row>
    <row r="1094" spans="1:5" x14ac:dyDescent="0.2">
      <c r="A1094" s="1" t="s">
        <v>4694</v>
      </c>
      <c r="B1094" s="4" t="s">
        <v>8378</v>
      </c>
      <c r="C1094" s="7" t="s">
        <v>861</v>
      </c>
      <c r="D1094" s="16">
        <v>0.19134399999999999</v>
      </c>
      <c r="E1094" s="9">
        <v>0.90517099999999995</v>
      </c>
    </row>
    <row r="1095" spans="1:5" x14ac:dyDescent="0.2">
      <c r="A1095" s="1" t="s">
        <v>4695</v>
      </c>
      <c r="B1095" s="4" t="s">
        <v>8379</v>
      </c>
      <c r="C1095" s="7" t="s">
        <v>1546</v>
      </c>
      <c r="D1095" s="16">
        <v>0.191328</v>
      </c>
      <c r="E1095" s="9">
        <v>1.265965</v>
      </c>
    </row>
    <row r="1096" spans="1:5" x14ac:dyDescent="0.2">
      <c r="A1096" s="1" t="s">
        <v>4696</v>
      </c>
      <c r="B1096" s="4" t="s">
        <v>8380</v>
      </c>
      <c r="C1096" s="7" t="s">
        <v>1752</v>
      </c>
      <c r="D1096" s="16">
        <v>0.19106200000000001</v>
      </c>
      <c r="E1096" s="9">
        <v>0.26903700000000003</v>
      </c>
    </row>
    <row r="1097" spans="1:5" x14ac:dyDescent="0.2">
      <c r="A1097" s="1" t="s">
        <v>4697</v>
      </c>
      <c r="B1097" s="4" t="s">
        <v>8381</v>
      </c>
      <c r="C1097" s="7" t="s">
        <v>208</v>
      </c>
      <c r="D1097" s="16">
        <v>0.190194</v>
      </c>
      <c r="E1097" s="9">
        <v>1.320856</v>
      </c>
    </row>
    <row r="1098" spans="1:5" x14ac:dyDescent="0.2">
      <c r="A1098" s="1" t="s">
        <v>4698</v>
      </c>
      <c r="B1098" s="4" t="s">
        <v>8382</v>
      </c>
      <c r="C1098" s="7" t="s">
        <v>214</v>
      </c>
      <c r="D1098" s="16">
        <v>0.190078</v>
      </c>
      <c r="E1098" s="9">
        <v>0.33684399999999998</v>
      </c>
    </row>
    <row r="1099" spans="1:5" x14ac:dyDescent="0.2">
      <c r="A1099" s="1" t="s">
        <v>4699</v>
      </c>
      <c r="B1099" s="4" t="s">
        <v>8383</v>
      </c>
      <c r="C1099" s="7" t="s">
        <v>183</v>
      </c>
      <c r="D1099" s="16">
        <v>0.18967400000000001</v>
      </c>
      <c r="E1099" s="9">
        <v>2.3525879999999999</v>
      </c>
    </row>
    <row r="1100" spans="1:5" x14ac:dyDescent="0.2">
      <c r="A1100" s="1" t="s">
        <v>4700</v>
      </c>
      <c r="B1100" s="4" t="s">
        <v>8384</v>
      </c>
      <c r="C1100" s="7" t="s">
        <v>652</v>
      </c>
      <c r="D1100" s="16">
        <v>0.18962100000000001</v>
      </c>
      <c r="E1100" s="9">
        <v>0.56114200000000003</v>
      </c>
    </row>
    <row r="1101" spans="1:5" x14ac:dyDescent="0.2">
      <c r="A1101" s="1" t="s">
        <v>4701</v>
      </c>
      <c r="B1101" s="4" t="s">
        <v>8385</v>
      </c>
      <c r="C1101" s="7" t="s">
        <v>778</v>
      </c>
      <c r="D1101" s="16">
        <v>0.18932299999999999</v>
      </c>
      <c r="E1101" s="9">
        <v>2.1861820000000001</v>
      </c>
    </row>
    <row r="1102" spans="1:5" x14ac:dyDescent="0.2">
      <c r="A1102" s="1" t="s">
        <v>4702</v>
      </c>
      <c r="B1102" s="4" t="s">
        <v>8386</v>
      </c>
      <c r="C1102" s="7" t="s">
        <v>808</v>
      </c>
      <c r="D1102" s="16">
        <v>0.188277</v>
      </c>
      <c r="E1102" s="9">
        <v>0.73167800000000005</v>
      </c>
    </row>
    <row r="1103" spans="1:5" x14ac:dyDescent="0.2">
      <c r="A1103" s="1" t="s">
        <v>4703</v>
      </c>
      <c r="B1103" s="4" t="s">
        <v>8387</v>
      </c>
      <c r="C1103" s="7" t="s">
        <v>181</v>
      </c>
      <c r="D1103" s="16">
        <v>0.18801499999999999</v>
      </c>
      <c r="E1103" s="9">
        <v>1.2192350000000001</v>
      </c>
    </row>
    <row r="1104" spans="1:5" x14ac:dyDescent="0.2">
      <c r="A1104" s="1" t="s">
        <v>4704</v>
      </c>
      <c r="B1104" s="4" t="s">
        <v>8388</v>
      </c>
      <c r="C1104" s="7" t="s">
        <v>1559</v>
      </c>
      <c r="D1104" s="16">
        <v>0.18777099999999999</v>
      </c>
      <c r="E1104" s="9">
        <v>0.60095600000000005</v>
      </c>
    </row>
    <row r="1105" spans="1:5" x14ac:dyDescent="0.2">
      <c r="A1105" s="1" t="s">
        <v>4705</v>
      </c>
      <c r="B1105" s="4" t="s">
        <v>8389</v>
      </c>
      <c r="C1105" s="7" t="s">
        <v>920</v>
      </c>
      <c r="D1105" s="16">
        <v>0.18764</v>
      </c>
      <c r="E1105" s="9">
        <v>1.358204</v>
      </c>
    </row>
    <row r="1106" spans="1:5" x14ac:dyDescent="0.2">
      <c r="A1106" s="1" t="s">
        <v>4706</v>
      </c>
      <c r="B1106" s="4" t="s">
        <v>8390</v>
      </c>
      <c r="C1106" s="7" t="s">
        <v>1179</v>
      </c>
      <c r="D1106" s="16">
        <v>0.186946</v>
      </c>
      <c r="E1106" s="9">
        <v>1.6757139999999999</v>
      </c>
    </row>
    <row r="1107" spans="1:5" x14ac:dyDescent="0.2">
      <c r="A1107" s="1" t="s">
        <v>4707</v>
      </c>
      <c r="B1107" s="4" t="s">
        <v>8391</v>
      </c>
      <c r="C1107" s="7" t="s">
        <v>453</v>
      </c>
      <c r="D1107" s="16">
        <v>0.185862</v>
      </c>
      <c r="E1107" s="9">
        <v>1.08745</v>
      </c>
    </row>
    <row r="1108" spans="1:5" x14ac:dyDescent="0.2">
      <c r="A1108" s="1" t="s">
        <v>4708</v>
      </c>
      <c r="B1108" s="4" t="s">
        <v>8392</v>
      </c>
      <c r="C1108" s="7" t="s">
        <v>893</v>
      </c>
      <c r="D1108" s="16">
        <v>0.18584500000000001</v>
      </c>
      <c r="E1108" s="9">
        <v>0.32185000000000002</v>
      </c>
    </row>
    <row r="1109" spans="1:5" x14ac:dyDescent="0.2">
      <c r="A1109" s="1" t="s">
        <v>4709</v>
      </c>
      <c r="B1109" s="4" t="s">
        <v>8393</v>
      </c>
      <c r="C1109" s="7" t="s">
        <v>1322</v>
      </c>
      <c r="D1109" s="16">
        <v>0.185501</v>
      </c>
      <c r="E1109" s="9">
        <v>0.46438200000000002</v>
      </c>
    </row>
    <row r="1110" spans="1:5" x14ac:dyDescent="0.2">
      <c r="A1110" s="1" t="s">
        <v>4710</v>
      </c>
      <c r="B1110" s="4" t="s">
        <v>8394</v>
      </c>
      <c r="C1110" s="7" t="s">
        <v>166</v>
      </c>
      <c r="D1110" s="16">
        <v>0.18515300000000001</v>
      </c>
      <c r="E1110" s="9">
        <v>0.53758499999999998</v>
      </c>
    </row>
    <row r="1111" spans="1:5" x14ac:dyDescent="0.2">
      <c r="A1111" s="1" t="s">
        <v>4711</v>
      </c>
      <c r="B1111" s="4" t="s">
        <v>8395</v>
      </c>
      <c r="C1111" s="7" t="s">
        <v>243</v>
      </c>
      <c r="D1111" s="16">
        <v>0.18499399999999999</v>
      </c>
      <c r="E1111" s="9">
        <v>0.42261300000000002</v>
      </c>
    </row>
    <row r="1112" spans="1:5" x14ac:dyDescent="0.2">
      <c r="A1112" s="1" t="s">
        <v>4712</v>
      </c>
      <c r="B1112" s="4" t="s">
        <v>8396</v>
      </c>
      <c r="C1112" s="7" t="s">
        <v>749</v>
      </c>
      <c r="D1112" s="16">
        <v>0.184003</v>
      </c>
      <c r="E1112" s="9">
        <v>0.89384799999999998</v>
      </c>
    </row>
    <row r="1113" spans="1:5" x14ac:dyDescent="0.2">
      <c r="A1113" s="1" t="s">
        <v>4713</v>
      </c>
      <c r="B1113" s="4" t="s">
        <v>8397</v>
      </c>
      <c r="C1113" s="7" t="s">
        <v>546</v>
      </c>
      <c r="D1113" s="16">
        <v>0.18393200000000001</v>
      </c>
      <c r="E1113" s="9">
        <v>0.80805099999999996</v>
      </c>
    </row>
    <row r="1114" spans="1:5" x14ac:dyDescent="0.2">
      <c r="A1114" s="1" t="s">
        <v>4714</v>
      </c>
      <c r="B1114" s="4" t="s">
        <v>8398</v>
      </c>
      <c r="C1114" s="7" t="s">
        <v>252</v>
      </c>
      <c r="D1114" s="16">
        <v>0.183755</v>
      </c>
      <c r="E1114" s="9">
        <v>1.0489409999999999</v>
      </c>
    </row>
    <row r="1115" spans="1:5" x14ac:dyDescent="0.2">
      <c r="A1115" s="1" t="s">
        <v>4715</v>
      </c>
      <c r="B1115" s="4" t="s">
        <v>8399</v>
      </c>
      <c r="C1115" s="7" t="s">
        <v>239</v>
      </c>
      <c r="D1115" s="16">
        <v>0.183477</v>
      </c>
      <c r="E1115" s="9">
        <v>1.143454</v>
      </c>
    </row>
    <row r="1116" spans="1:5" x14ac:dyDescent="0.2">
      <c r="A1116" s="1" t="s">
        <v>4716</v>
      </c>
      <c r="B1116" s="4" t="s">
        <v>8400</v>
      </c>
      <c r="C1116" s="7" t="s">
        <v>1711</v>
      </c>
      <c r="D1116" s="16">
        <v>0.18337600000000001</v>
      </c>
      <c r="E1116" s="9">
        <v>0.88747200000000004</v>
      </c>
    </row>
    <row r="1117" spans="1:5" x14ac:dyDescent="0.2">
      <c r="A1117" s="1" t="s">
        <v>4717</v>
      </c>
      <c r="B1117" s="4" t="s">
        <v>8401</v>
      </c>
      <c r="C1117" s="7" t="s">
        <v>759</v>
      </c>
      <c r="D1117" s="16">
        <v>0.18307999999999999</v>
      </c>
      <c r="E1117" s="9">
        <v>1.20753</v>
      </c>
    </row>
    <row r="1118" spans="1:5" x14ac:dyDescent="0.2">
      <c r="A1118" s="1" t="s">
        <v>4718</v>
      </c>
      <c r="B1118" s="4" t="s">
        <v>8402</v>
      </c>
      <c r="C1118" s="7" t="s">
        <v>1567</v>
      </c>
      <c r="D1118" s="16">
        <v>0.183036</v>
      </c>
      <c r="E1118" s="9">
        <v>1.283209</v>
      </c>
    </row>
    <row r="1119" spans="1:5" x14ac:dyDescent="0.2">
      <c r="A1119" s="1" t="s">
        <v>4719</v>
      </c>
      <c r="B1119" s="4" t="s">
        <v>8403</v>
      </c>
      <c r="C1119" s="7" t="s">
        <v>1421</v>
      </c>
      <c r="D1119" s="16">
        <v>0.18285100000000001</v>
      </c>
      <c r="E1119" s="9">
        <v>1.6060160000000001</v>
      </c>
    </row>
    <row r="1120" spans="1:5" x14ac:dyDescent="0.2">
      <c r="A1120" s="1" t="s">
        <v>4720</v>
      </c>
      <c r="B1120" s="4" t="s">
        <v>8404</v>
      </c>
      <c r="C1120" s="7" t="s">
        <v>186</v>
      </c>
      <c r="D1120" s="16">
        <v>0.18258199999999999</v>
      </c>
      <c r="E1120" s="9">
        <v>1.2655019999999999</v>
      </c>
    </row>
    <row r="1121" spans="1:5" x14ac:dyDescent="0.2">
      <c r="A1121" s="1" t="s">
        <v>4721</v>
      </c>
      <c r="B1121" s="4" t="s">
        <v>8405</v>
      </c>
      <c r="C1121" s="7" t="s">
        <v>772</v>
      </c>
      <c r="D1121" s="16">
        <v>0.18234</v>
      </c>
      <c r="E1121" s="9">
        <v>1.0549310000000001</v>
      </c>
    </row>
    <row r="1122" spans="1:5" x14ac:dyDescent="0.2">
      <c r="A1122" s="1" t="s">
        <v>4722</v>
      </c>
      <c r="B1122" s="4" t="s">
        <v>8406</v>
      </c>
      <c r="C1122" s="7" t="s">
        <v>1342</v>
      </c>
      <c r="D1122" s="16">
        <v>0.182036</v>
      </c>
      <c r="E1122" s="9">
        <v>1.473646</v>
      </c>
    </row>
    <row r="1123" spans="1:5" x14ac:dyDescent="0.2">
      <c r="A1123" s="1" t="s">
        <v>4723</v>
      </c>
      <c r="B1123" s="4" t="s">
        <v>8407</v>
      </c>
      <c r="C1123" s="7" t="s">
        <v>1187</v>
      </c>
      <c r="D1123" s="16">
        <v>0.181975</v>
      </c>
      <c r="E1123" s="9">
        <v>1.149802</v>
      </c>
    </row>
    <row r="1124" spans="1:5" x14ac:dyDescent="0.2">
      <c r="A1124" s="1" t="s">
        <v>4724</v>
      </c>
      <c r="B1124" s="4" t="s">
        <v>8408</v>
      </c>
      <c r="C1124" s="7" t="s">
        <v>82</v>
      </c>
      <c r="D1124" s="16">
        <v>0.18171300000000001</v>
      </c>
      <c r="E1124" s="9">
        <v>2.015606</v>
      </c>
    </row>
    <row r="1125" spans="1:5" x14ac:dyDescent="0.2">
      <c r="A1125" s="1" t="s">
        <v>4725</v>
      </c>
      <c r="B1125" s="4" t="s">
        <v>8409</v>
      </c>
      <c r="C1125" s="7" t="s">
        <v>76</v>
      </c>
      <c r="D1125" s="16">
        <v>0.181676</v>
      </c>
      <c r="E1125" s="9">
        <v>2.3320470000000002</v>
      </c>
    </row>
    <row r="1126" spans="1:5" x14ac:dyDescent="0.2">
      <c r="A1126" s="1" t="s">
        <v>4726</v>
      </c>
      <c r="B1126" s="4" t="s">
        <v>8410</v>
      </c>
      <c r="C1126" s="7" t="s">
        <v>942</v>
      </c>
      <c r="D1126" s="16">
        <v>0.18148500000000001</v>
      </c>
      <c r="E1126" s="9">
        <v>1.3698490000000001</v>
      </c>
    </row>
    <row r="1127" spans="1:5" x14ac:dyDescent="0.2">
      <c r="A1127" s="1" t="s">
        <v>4727</v>
      </c>
      <c r="B1127" s="4" t="s">
        <v>8411</v>
      </c>
      <c r="C1127" s="7" t="s">
        <v>64</v>
      </c>
      <c r="D1127" s="16">
        <v>0.181391</v>
      </c>
      <c r="E1127" s="9">
        <v>2.062732</v>
      </c>
    </row>
    <row r="1128" spans="1:5" x14ac:dyDescent="0.2">
      <c r="A1128" s="1" t="s">
        <v>4728</v>
      </c>
      <c r="B1128" s="4" t="s">
        <v>8412</v>
      </c>
      <c r="C1128" s="7" t="s">
        <v>1032</v>
      </c>
      <c r="D1128" s="16">
        <v>0.18136099999999999</v>
      </c>
      <c r="E1128" s="9">
        <v>1.93347</v>
      </c>
    </row>
    <row r="1129" spans="1:5" x14ac:dyDescent="0.2">
      <c r="A1129" s="1" t="s">
        <v>4729</v>
      </c>
      <c r="B1129" s="4" t="s">
        <v>8413</v>
      </c>
      <c r="C1129" s="7" t="s">
        <v>945</v>
      </c>
      <c r="D1129" s="16">
        <v>0.18134400000000001</v>
      </c>
      <c r="E1129" s="9">
        <v>0.90806100000000001</v>
      </c>
    </row>
    <row r="1130" spans="1:5" x14ac:dyDescent="0.2">
      <c r="A1130" s="1" t="s">
        <v>4730</v>
      </c>
      <c r="B1130" s="4" t="s">
        <v>8414</v>
      </c>
      <c r="C1130" s="7" t="s">
        <v>724</v>
      </c>
      <c r="D1130" s="16">
        <v>0.180843</v>
      </c>
      <c r="E1130" s="9">
        <v>1.8190299999999999</v>
      </c>
    </row>
    <row r="1131" spans="1:5" x14ac:dyDescent="0.2">
      <c r="A1131" s="1" t="s">
        <v>4731</v>
      </c>
      <c r="B1131" s="4" t="s">
        <v>8415</v>
      </c>
      <c r="C1131" s="7" t="s">
        <v>862</v>
      </c>
      <c r="D1131" s="16">
        <v>0.180814</v>
      </c>
      <c r="E1131" s="9">
        <v>1.65985</v>
      </c>
    </row>
    <row r="1132" spans="1:5" x14ac:dyDescent="0.2">
      <c r="A1132" s="1" t="s">
        <v>4732</v>
      </c>
      <c r="B1132" s="4" t="s">
        <v>8416</v>
      </c>
      <c r="C1132" s="7" t="s">
        <v>201</v>
      </c>
      <c r="D1132" s="16">
        <v>0.18068400000000001</v>
      </c>
      <c r="E1132" s="9">
        <v>1.725441</v>
      </c>
    </row>
    <row r="1133" spans="1:5" x14ac:dyDescent="0.2">
      <c r="A1133" s="1" t="s">
        <v>4733</v>
      </c>
      <c r="B1133" s="4" t="s">
        <v>8417</v>
      </c>
      <c r="C1133" s="7" t="s">
        <v>1690</v>
      </c>
      <c r="D1133" s="16">
        <v>0.1804</v>
      </c>
      <c r="E1133" s="9">
        <v>0.78404099999999999</v>
      </c>
    </row>
    <row r="1134" spans="1:5" x14ac:dyDescent="0.2">
      <c r="A1134" s="1" t="s">
        <v>4734</v>
      </c>
      <c r="B1134" s="4" t="s">
        <v>8418</v>
      </c>
      <c r="C1134" s="7" t="s">
        <v>1489</v>
      </c>
      <c r="D1134" s="16">
        <v>0.18035300000000001</v>
      </c>
      <c r="E1134" s="9">
        <v>0.46210099999999998</v>
      </c>
    </row>
    <row r="1135" spans="1:5" x14ac:dyDescent="0.2">
      <c r="A1135" s="1" t="s">
        <v>4735</v>
      </c>
      <c r="B1135" s="4" t="s">
        <v>8419</v>
      </c>
      <c r="C1135" s="7" t="s">
        <v>1628</v>
      </c>
      <c r="D1135" s="16">
        <v>0.18013799999999999</v>
      </c>
      <c r="E1135" s="9">
        <v>0.38825799999999999</v>
      </c>
    </row>
    <row r="1136" spans="1:5" x14ac:dyDescent="0.2">
      <c r="A1136" s="1" t="s">
        <v>4736</v>
      </c>
      <c r="B1136" s="4" t="s">
        <v>8420</v>
      </c>
      <c r="C1136" s="7" t="s">
        <v>72</v>
      </c>
      <c r="D1136" s="16">
        <v>0.18002599999999999</v>
      </c>
      <c r="E1136" s="9">
        <v>1.621828</v>
      </c>
    </row>
    <row r="1137" spans="1:5" x14ac:dyDescent="0.2">
      <c r="A1137" s="1" t="s">
        <v>4737</v>
      </c>
      <c r="B1137" s="4" t="s">
        <v>8421</v>
      </c>
      <c r="C1137" s="7" t="s">
        <v>751</v>
      </c>
      <c r="D1137" s="16">
        <v>0.179566</v>
      </c>
      <c r="E1137" s="9">
        <v>0.90357500000000002</v>
      </c>
    </row>
    <row r="1138" spans="1:5" x14ac:dyDescent="0.2">
      <c r="A1138" s="1" t="s">
        <v>4738</v>
      </c>
      <c r="B1138" s="4" t="s">
        <v>8422</v>
      </c>
      <c r="C1138" s="7" t="s">
        <v>499</v>
      </c>
      <c r="D1138" s="16">
        <v>0.17952599999999999</v>
      </c>
      <c r="E1138" s="9">
        <v>1.0320849999999999</v>
      </c>
    </row>
    <row r="1139" spans="1:5" x14ac:dyDescent="0.2">
      <c r="A1139" s="1" t="s">
        <v>4739</v>
      </c>
      <c r="B1139" s="4" t="s">
        <v>8423</v>
      </c>
      <c r="C1139" s="7" t="s">
        <v>767</v>
      </c>
      <c r="D1139" s="16">
        <v>0.178871</v>
      </c>
      <c r="E1139" s="9">
        <v>0.81701500000000005</v>
      </c>
    </row>
    <row r="1140" spans="1:5" x14ac:dyDescent="0.2">
      <c r="A1140" s="1" t="s">
        <v>4740</v>
      </c>
      <c r="B1140" s="4" t="s">
        <v>8424</v>
      </c>
      <c r="C1140" s="7" t="s">
        <v>784</v>
      </c>
      <c r="D1140" s="16">
        <v>0.17882000000000001</v>
      </c>
      <c r="E1140" s="9">
        <v>0.87509700000000001</v>
      </c>
    </row>
    <row r="1141" spans="1:5" x14ac:dyDescent="0.2">
      <c r="A1141" s="1" t="s">
        <v>4741</v>
      </c>
      <c r="B1141" s="4" t="s">
        <v>8425</v>
      </c>
      <c r="C1141" s="7" t="s">
        <v>649</v>
      </c>
      <c r="D1141" s="16">
        <v>0.178702</v>
      </c>
      <c r="E1141" s="9">
        <v>1.6498999999999999</v>
      </c>
    </row>
    <row r="1142" spans="1:5" x14ac:dyDescent="0.2">
      <c r="A1142" s="1" t="s">
        <v>4742</v>
      </c>
      <c r="B1142" s="4" t="s">
        <v>8426</v>
      </c>
      <c r="C1142" s="7" t="s">
        <v>940</v>
      </c>
      <c r="D1142" s="16">
        <v>0.178566</v>
      </c>
      <c r="E1142" s="9">
        <v>1.8574120000000001</v>
      </c>
    </row>
    <row r="1143" spans="1:5" x14ac:dyDescent="0.2">
      <c r="A1143" s="1" t="s">
        <v>4743</v>
      </c>
      <c r="B1143" s="4" t="s">
        <v>8427</v>
      </c>
      <c r="C1143" s="7" t="s">
        <v>279</v>
      </c>
      <c r="D1143" s="16">
        <v>0.17835100000000001</v>
      </c>
      <c r="E1143" s="9">
        <v>1.589018</v>
      </c>
    </row>
    <row r="1144" spans="1:5" x14ac:dyDescent="0.2">
      <c r="A1144" s="1" t="s">
        <v>4744</v>
      </c>
      <c r="B1144" s="4" t="s">
        <v>8428</v>
      </c>
      <c r="C1144" s="7" t="s">
        <v>970</v>
      </c>
      <c r="D1144" s="16">
        <v>0.17822399999999999</v>
      </c>
      <c r="E1144" s="9">
        <v>0.52319700000000002</v>
      </c>
    </row>
    <row r="1145" spans="1:5" x14ac:dyDescent="0.2">
      <c r="A1145" s="1" t="s">
        <v>4745</v>
      </c>
      <c r="B1145" s="4" t="s">
        <v>8429</v>
      </c>
      <c r="C1145" s="7" t="s">
        <v>807</v>
      </c>
      <c r="D1145" s="16">
        <v>0.177842</v>
      </c>
      <c r="E1145" s="9">
        <v>0.81835100000000005</v>
      </c>
    </row>
    <row r="1146" spans="1:5" x14ac:dyDescent="0.2">
      <c r="A1146" s="1" t="s">
        <v>4746</v>
      </c>
      <c r="B1146" s="4" t="s">
        <v>8430</v>
      </c>
      <c r="C1146" s="7" t="s">
        <v>110</v>
      </c>
      <c r="D1146" s="16">
        <v>0.177263</v>
      </c>
      <c r="E1146" s="9">
        <v>1.3184929999999999</v>
      </c>
    </row>
    <row r="1147" spans="1:5" x14ac:dyDescent="0.2">
      <c r="A1147" s="1" t="s">
        <v>4747</v>
      </c>
      <c r="B1147" s="4" t="s">
        <v>8431</v>
      </c>
      <c r="C1147" s="7" t="s">
        <v>1404</v>
      </c>
      <c r="D1147" s="16">
        <v>0.17675199999999999</v>
      </c>
      <c r="E1147" s="9">
        <v>1.156185</v>
      </c>
    </row>
    <row r="1148" spans="1:5" x14ac:dyDescent="0.2">
      <c r="A1148" s="1" t="s">
        <v>4748</v>
      </c>
      <c r="B1148" s="4" t="s">
        <v>8432</v>
      </c>
      <c r="C1148" s="7" t="s">
        <v>238</v>
      </c>
      <c r="D1148" s="16">
        <v>0.17674999999999999</v>
      </c>
      <c r="E1148" s="9">
        <v>1.4593</v>
      </c>
    </row>
    <row r="1149" spans="1:5" x14ac:dyDescent="0.2">
      <c r="A1149" s="1" t="s">
        <v>4749</v>
      </c>
      <c r="B1149" s="4" t="s">
        <v>8433</v>
      </c>
      <c r="C1149" s="7" t="s">
        <v>1177</v>
      </c>
      <c r="D1149" s="16">
        <v>0.17666399999999999</v>
      </c>
      <c r="E1149" s="9">
        <v>1.88086</v>
      </c>
    </row>
    <row r="1150" spans="1:5" x14ac:dyDescent="0.2">
      <c r="A1150" s="1" t="s">
        <v>4750</v>
      </c>
      <c r="B1150" s="4" t="s">
        <v>8434</v>
      </c>
      <c r="C1150" s="7" t="s">
        <v>258</v>
      </c>
      <c r="D1150" s="16">
        <v>0.176206</v>
      </c>
      <c r="E1150" s="9">
        <v>1.12656</v>
      </c>
    </row>
    <row r="1151" spans="1:5" x14ac:dyDescent="0.2">
      <c r="A1151" s="1" t="s">
        <v>4751</v>
      </c>
      <c r="B1151" s="4" t="s">
        <v>8435</v>
      </c>
      <c r="C1151" s="7" t="s">
        <v>296</v>
      </c>
      <c r="D1151" s="16">
        <v>0.17608099999999999</v>
      </c>
      <c r="E1151" s="9">
        <v>1.5665929999999999</v>
      </c>
    </row>
    <row r="1152" spans="1:5" x14ac:dyDescent="0.2">
      <c r="A1152" s="1" t="s">
        <v>4752</v>
      </c>
      <c r="B1152" s="4" t="s">
        <v>8436</v>
      </c>
      <c r="C1152" s="7" t="s">
        <v>147</v>
      </c>
      <c r="D1152" s="16">
        <v>0.175842</v>
      </c>
      <c r="E1152" s="9">
        <v>1.270491</v>
      </c>
    </row>
    <row r="1153" spans="1:5" x14ac:dyDescent="0.2">
      <c r="A1153" s="1" t="s">
        <v>4753</v>
      </c>
      <c r="B1153" s="4" t="s">
        <v>8437</v>
      </c>
      <c r="C1153" s="7" t="s">
        <v>95</v>
      </c>
      <c r="D1153" s="16">
        <v>0.17561099999999999</v>
      </c>
      <c r="E1153" s="9">
        <v>1.637046</v>
      </c>
    </row>
    <row r="1154" spans="1:5" x14ac:dyDescent="0.2">
      <c r="A1154" s="1" t="s">
        <v>4754</v>
      </c>
      <c r="B1154" s="4" t="s">
        <v>8438</v>
      </c>
      <c r="C1154" s="7" t="s">
        <v>477</v>
      </c>
      <c r="D1154" s="16">
        <v>0.17486499999999999</v>
      </c>
      <c r="E1154" s="9">
        <v>1.4953380000000001</v>
      </c>
    </row>
    <row r="1155" spans="1:5" x14ac:dyDescent="0.2">
      <c r="A1155" s="1" t="s">
        <v>4755</v>
      </c>
      <c r="B1155" s="4" t="s">
        <v>8439</v>
      </c>
      <c r="C1155" s="7" t="s">
        <v>863</v>
      </c>
      <c r="D1155" s="16">
        <v>0.17474400000000001</v>
      </c>
      <c r="E1155" s="9">
        <v>0.64013799999999998</v>
      </c>
    </row>
    <row r="1156" spans="1:5" x14ac:dyDescent="0.2">
      <c r="A1156" s="1" t="s">
        <v>4756</v>
      </c>
      <c r="B1156" s="4" t="s">
        <v>8440</v>
      </c>
      <c r="C1156" s="7" t="s">
        <v>116</v>
      </c>
      <c r="D1156" s="16">
        <v>0.174176</v>
      </c>
      <c r="E1156" s="9">
        <v>1.4987079999999999</v>
      </c>
    </row>
    <row r="1157" spans="1:5" x14ac:dyDescent="0.2">
      <c r="A1157" s="1" t="s">
        <v>4757</v>
      </c>
      <c r="B1157" s="4" t="s">
        <v>8441</v>
      </c>
      <c r="C1157" s="7" t="s">
        <v>567</v>
      </c>
      <c r="D1157" s="16">
        <v>0.17407800000000001</v>
      </c>
      <c r="E1157" s="9">
        <v>1.1067199999999999</v>
      </c>
    </row>
    <row r="1158" spans="1:5" x14ac:dyDescent="0.2">
      <c r="A1158" s="1" t="s">
        <v>4758</v>
      </c>
      <c r="B1158" s="4" t="s">
        <v>8442</v>
      </c>
      <c r="C1158" s="7" t="s">
        <v>1080</v>
      </c>
      <c r="D1158" s="16">
        <v>0.17406099999999999</v>
      </c>
      <c r="E1158" s="9">
        <v>1.715997</v>
      </c>
    </row>
    <row r="1159" spans="1:5" x14ac:dyDescent="0.2">
      <c r="A1159" s="1" t="s">
        <v>4759</v>
      </c>
      <c r="B1159" s="4" t="s">
        <v>8443</v>
      </c>
      <c r="C1159" s="7" t="s">
        <v>128</v>
      </c>
      <c r="D1159" s="16">
        <v>0.173873</v>
      </c>
      <c r="E1159" s="9">
        <v>1.457052</v>
      </c>
    </row>
    <row r="1160" spans="1:5" x14ac:dyDescent="0.2">
      <c r="A1160" s="1" t="s">
        <v>4760</v>
      </c>
      <c r="B1160" s="4" t="s">
        <v>8444</v>
      </c>
      <c r="C1160" s="7" t="s">
        <v>1384</v>
      </c>
      <c r="D1160" s="16">
        <v>0.17352899999999999</v>
      </c>
      <c r="E1160" s="9">
        <v>0.66937100000000005</v>
      </c>
    </row>
    <row r="1161" spans="1:5" x14ac:dyDescent="0.2">
      <c r="A1161" s="1" t="s">
        <v>4761</v>
      </c>
      <c r="B1161" s="4" t="s">
        <v>8445</v>
      </c>
      <c r="C1161" s="7" t="s">
        <v>827</v>
      </c>
      <c r="D1161" s="16">
        <v>0.17327999999999999</v>
      </c>
      <c r="E1161" s="9">
        <v>1.1997370000000001</v>
      </c>
    </row>
    <row r="1162" spans="1:5" x14ac:dyDescent="0.2">
      <c r="A1162" s="1" t="s">
        <v>4762</v>
      </c>
      <c r="B1162" s="4" t="s">
        <v>8446</v>
      </c>
      <c r="C1162" s="7" t="s">
        <v>213</v>
      </c>
      <c r="D1162" s="16">
        <v>0.17325099999999999</v>
      </c>
      <c r="E1162" s="9">
        <v>1.0347150000000001</v>
      </c>
    </row>
    <row r="1163" spans="1:5" x14ac:dyDescent="0.2">
      <c r="A1163" s="1" t="s">
        <v>4763</v>
      </c>
      <c r="B1163" s="4" t="s">
        <v>8447</v>
      </c>
      <c r="C1163" s="7" t="s">
        <v>1169</v>
      </c>
      <c r="D1163" s="16">
        <v>0.17308000000000001</v>
      </c>
      <c r="E1163" s="9">
        <v>1.026683</v>
      </c>
    </row>
    <row r="1164" spans="1:5" x14ac:dyDescent="0.2">
      <c r="A1164" s="1" t="s">
        <v>4764</v>
      </c>
      <c r="B1164" s="4" t="s">
        <v>8448</v>
      </c>
      <c r="C1164" s="7" t="s">
        <v>1675</v>
      </c>
      <c r="D1164" s="16">
        <v>0.173016</v>
      </c>
      <c r="E1164" s="9">
        <v>0.36987799999999998</v>
      </c>
    </row>
    <row r="1165" spans="1:5" x14ac:dyDescent="0.2">
      <c r="A1165" s="1" t="s">
        <v>4765</v>
      </c>
      <c r="B1165" s="4" t="s">
        <v>8449</v>
      </c>
      <c r="C1165" s="7" t="s">
        <v>766</v>
      </c>
      <c r="D1165" s="16">
        <v>0.172657</v>
      </c>
      <c r="E1165" s="9">
        <v>0.68039099999999997</v>
      </c>
    </row>
    <row r="1166" spans="1:5" x14ac:dyDescent="0.2">
      <c r="A1166" s="1" t="s">
        <v>4766</v>
      </c>
      <c r="B1166" s="4" t="s">
        <v>8450</v>
      </c>
      <c r="C1166" s="7" t="s">
        <v>168</v>
      </c>
      <c r="D1166" s="16">
        <v>0.17260200000000001</v>
      </c>
      <c r="E1166" s="9">
        <v>2.1782870000000001</v>
      </c>
    </row>
    <row r="1167" spans="1:5" x14ac:dyDescent="0.2">
      <c r="A1167" s="1" t="s">
        <v>4767</v>
      </c>
      <c r="B1167" s="4" t="s">
        <v>8451</v>
      </c>
      <c r="C1167" s="7" t="s">
        <v>922</v>
      </c>
      <c r="D1167" s="16">
        <v>0.172482</v>
      </c>
      <c r="E1167" s="9">
        <v>1.5385359999999999</v>
      </c>
    </row>
    <row r="1168" spans="1:5" x14ac:dyDescent="0.2">
      <c r="A1168" s="1" t="s">
        <v>4768</v>
      </c>
      <c r="B1168" s="4" t="s">
        <v>8452</v>
      </c>
      <c r="C1168" s="7" t="s">
        <v>1261</v>
      </c>
      <c r="D1168" s="16">
        <v>0.17207600000000001</v>
      </c>
      <c r="E1168" s="9">
        <v>1.6369499999999999</v>
      </c>
    </row>
    <row r="1169" spans="1:5" x14ac:dyDescent="0.2">
      <c r="A1169" s="1" t="s">
        <v>4769</v>
      </c>
      <c r="B1169" s="4" t="s">
        <v>8453</v>
      </c>
      <c r="C1169" s="7" t="s">
        <v>1683</v>
      </c>
      <c r="D1169" s="16">
        <v>0.17182900000000001</v>
      </c>
      <c r="E1169" s="9">
        <v>0.49549199999999999</v>
      </c>
    </row>
    <row r="1170" spans="1:5" x14ac:dyDescent="0.2">
      <c r="A1170" s="1" t="s">
        <v>4770</v>
      </c>
      <c r="B1170" s="4" t="s">
        <v>8454</v>
      </c>
      <c r="C1170" s="7" t="s">
        <v>1172</v>
      </c>
      <c r="D1170" s="16">
        <v>0.17177500000000001</v>
      </c>
      <c r="E1170" s="9">
        <v>1.0029300000000001</v>
      </c>
    </row>
    <row r="1171" spans="1:5" x14ac:dyDescent="0.2">
      <c r="A1171" s="1" t="s">
        <v>4771</v>
      </c>
      <c r="B1171" s="4" t="s">
        <v>8455</v>
      </c>
      <c r="C1171" s="7" t="s">
        <v>1813</v>
      </c>
      <c r="D1171" s="16">
        <v>0.17161299999999999</v>
      </c>
      <c r="E1171" s="9">
        <v>0.66318100000000002</v>
      </c>
    </row>
    <row r="1172" spans="1:5" x14ac:dyDescent="0.2">
      <c r="A1172" s="1" t="s">
        <v>4772</v>
      </c>
      <c r="B1172" s="4" t="s">
        <v>8456</v>
      </c>
      <c r="C1172" s="7" t="s">
        <v>475</v>
      </c>
      <c r="D1172" s="16">
        <v>0.17157900000000001</v>
      </c>
      <c r="E1172" s="9">
        <v>1.3991690000000001</v>
      </c>
    </row>
    <row r="1173" spans="1:5" x14ac:dyDescent="0.2">
      <c r="A1173" s="1" t="s">
        <v>4773</v>
      </c>
      <c r="B1173" s="4" t="s">
        <v>8457</v>
      </c>
      <c r="C1173" s="7" t="s">
        <v>516</v>
      </c>
      <c r="D1173" s="16">
        <v>0.171454</v>
      </c>
      <c r="E1173" s="9">
        <v>1.23533</v>
      </c>
    </row>
    <row r="1174" spans="1:5" x14ac:dyDescent="0.2">
      <c r="A1174" s="1" t="s">
        <v>4774</v>
      </c>
      <c r="B1174" s="4" t="s">
        <v>8458</v>
      </c>
      <c r="C1174" s="7" t="s">
        <v>354</v>
      </c>
      <c r="D1174" s="16">
        <v>0.17132600000000001</v>
      </c>
      <c r="E1174" s="9">
        <v>0.94361200000000001</v>
      </c>
    </row>
    <row r="1175" spans="1:5" x14ac:dyDescent="0.2">
      <c r="A1175" s="1" t="s">
        <v>4775</v>
      </c>
      <c r="B1175" s="4" t="s">
        <v>8459</v>
      </c>
      <c r="C1175" s="7" t="s">
        <v>1139</v>
      </c>
      <c r="D1175" s="16">
        <v>0.17072200000000001</v>
      </c>
      <c r="E1175" s="9">
        <v>1.378546</v>
      </c>
    </row>
    <row r="1176" spans="1:5" x14ac:dyDescent="0.2">
      <c r="A1176" s="1" t="s">
        <v>4776</v>
      </c>
      <c r="B1176" s="4" t="s">
        <v>8460</v>
      </c>
      <c r="C1176" s="7" t="s">
        <v>493</v>
      </c>
      <c r="D1176" s="16">
        <v>0.17057800000000001</v>
      </c>
      <c r="E1176" s="9">
        <v>0.35042099999999998</v>
      </c>
    </row>
    <row r="1177" spans="1:5" x14ac:dyDescent="0.2">
      <c r="A1177" s="1" t="s">
        <v>4777</v>
      </c>
      <c r="B1177" s="4" t="s">
        <v>8461</v>
      </c>
      <c r="C1177" s="7" t="s">
        <v>480</v>
      </c>
      <c r="D1177" s="16">
        <v>0.17027200000000001</v>
      </c>
      <c r="E1177" s="9">
        <v>1.442874</v>
      </c>
    </row>
    <row r="1178" spans="1:5" x14ac:dyDescent="0.2">
      <c r="A1178" s="1" t="s">
        <v>4778</v>
      </c>
      <c r="B1178" s="4" t="s">
        <v>8462</v>
      </c>
      <c r="C1178" s="7" t="s">
        <v>854</v>
      </c>
      <c r="D1178" s="16">
        <v>0.16999400000000001</v>
      </c>
      <c r="E1178" s="9">
        <v>0.55872599999999994</v>
      </c>
    </row>
    <row r="1179" spans="1:5" x14ac:dyDescent="0.2">
      <c r="A1179" s="1" t="s">
        <v>4779</v>
      </c>
      <c r="B1179" s="4" t="s">
        <v>8463</v>
      </c>
      <c r="C1179" s="7" t="s">
        <v>844</v>
      </c>
      <c r="D1179" s="16">
        <v>0.16985500000000001</v>
      </c>
      <c r="E1179" s="9">
        <v>1.2648710000000001</v>
      </c>
    </row>
    <row r="1180" spans="1:5" x14ac:dyDescent="0.2">
      <c r="A1180" s="1" t="s">
        <v>4780</v>
      </c>
      <c r="B1180" s="4" t="s">
        <v>8464</v>
      </c>
      <c r="C1180" s="7" t="s">
        <v>272</v>
      </c>
      <c r="D1180" s="16">
        <v>0.16966899999999999</v>
      </c>
      <c r="E1180" s="9">
        <v>0.61162799999999995</v>
      </c>
    </row>
    <row r="1181" spans="1:5" x14ac:dyDescent="0.2">
      <c r="A1181" s="1" t="s">
        <v>4781</v>
      </c>
      <c r="B1181" s="4" t="s">
        <v>8465</v>
      </c>
      <c r="C1181" s="7" t="s">
        <v>152</v>
      </c>
      <c r="D1181" s="16">
        <v>0.16960700000000001</v>
      </c>
      <c r="E1181" s="9">
        <v>1.24125</v>
      </c>
    </row>
    <row r="1182" spans="1:5" x14ac:dyDescent="0.2">
      <c r="A1182" s="1" t="s">
        <v>4782</v>
      </c>
      <c r="B1182" s="4" t="s">
        <v>8466</v>
      </c>
      <c r="C1182" s="7" t="s">
        <v>651</v>
      </c>
      <c r="D1182" s="16">
        <v>0.16947000000000001</v>
      </c>
      <c r="E1182" s="9">
        <v>0.77873499999999996</v>
      </c>
    </row>
    <row r="1183" spans="1:5" x14ac:dyDescent="0.2">
      <c r="A1183" s="1" t="s">
        <v>4783</v>
      </c>
      <c r="B1183" s="4" t="s">
        <v>8467</v>
      </c>
      <c r="C1183" s="7" t="s">
        <v>936</v>
      </c>
      <c r="D1183" s="16">
        <v>0.169215</v>
      </c>
      <c r="E1183" s="9">
        <v>1.016472</v>
      </c>
    </row>
    <row r="1184" spans="1:5" x14ac:dyDescent="0.2">
      <c r="A1184" s="1" t="s">
        <v>4784</v>
      </c>
      <c r="B1184" s="4" t="s">
        <v>8468</v>
      </c>
      <c r="C1184" s="7" t="s">
        <v>630</v>
      </c>
      <c r="D1184" s="16">
        <v>0.16881299999999999</v>
      </c>
      <c r="E1184" s="9">
        <v>0.98407599999999995</v>
      </c>
    </row>
    <row r="1185" spans="1:5" x14ac:dyDescent="0.2">
      <c r="A1185" s="1" t="s">
        <v>4785</v>
      </c>
      <c r="B1185" s="4" t="s">
        <v>8469</v>
      </c>
      <c r="C1185" s="7" t="s">
        <v>507</v>
      </c>
      <c r="D1185" s="16">
        <v>0.168762</v>
      </c>
      <c r="E1185" s="9">
        <v>1.29986</v>
      </c>
    </row>
    <row r="1186" spans="1:5" x14ac:dyDescent="0.2">
      <c r="A1186" s="1" t="s">
        <v>4786</v>
      </c>
      <c r="B1186" s="4" t="s">
        <v>8470</v>
      </c>
      <c r="C1186" s="7" t="s">
        <v>101</v>
      </c>
      <c r="D1186" s="16">
        <v>0.16863700000000001</v>
      </c>
      <c r="E1186" s="9">
        <v>1.376776</v>
      </c>
    </row>
    <row r="1187" spans="1:5" x14ac:dyDescent="0.2">
      <c r="A1187" s="1" t="s">
        <v>4787</v>
      </c>
      <c r="B1187" s="4" t="s">
        <v>8471</v>
      </c>
      <c r="C1187" s="7" t="s">
        <v>787</v>
      </c>
      <c r="D1187" s="16">
        <v>0.16853399999999999</v>
      </c>
      <c r="E1187" s="9">
        <v>0.43156600000000001</v>
      </c>
    </row>
    <row r="1188" spans="1:5" x14ac:dyDescent="0.2">
      <c r="A1188" s="1" t="s">
        <v>4788</v>
      </c>
      <c r="B1188" s="4" t="s">
        <v>8472</v>
      </c>
      <c r="C1188" s="7" t="s">
        <v>71</v>
      </c>
      <c r="D1188" s="16">
        <v>0.16845299999999999</v>
      </c>
      <c r="E1188" s="9">
        <v>1.576597</v>
      </c>
    </row>
    <row r="1189" spans="1:5" x14ac:dyDescent="0.2">
      <c r="A1189" s="1" t="s">
        <v>4789</v>
      </c>
      <c r="B1189" s="4" t="s">
        <v>8473</v>
      </c>
      <c r="C1189" s="7" t="s">
        <v>37</v>
      </c>
      <c r="D1189" s="16">
        <v>0.168044</v>
      </c>
      <c r="E1189" s="9">
        <v>1.6487480000000001</v>
      </c>
    </row>
    <row r="1190" spans="1:5" x14ac:dyDescent="0.2">
      <c r="A1190" s="1" t="s">
        <v>4790</v>
      </c>
      <c r="B1190" s="4" t="s">
        <v>8474</v>
      </c>
      <c r="C1190" s="7" t="s">
        <v>1010</v>
      </c>
      <c r="D1190" s="16">
        <v>0.167911</v>
      </c>
      <c r="E1190" s="9">
        <v>1.551982</v>
      </c>
    </row>
    <row r="1191" spans="1:5" x14ac:dyDescent="0.2">
      <c r="A1191" s="1" t="s">
        <v>4791</v>
      </c>
      <c r="B1191" s="4" t="s">
        <v>8475</v>
      </c>
      <c r="C1191" s="7" t="s">
        <v>576</v>
      </c>
      <c r="D1191" s="16">
        <v>0.16759599999999999</v>
      </c>
      <c r="E1191" s="9">
        <v>0.65770499999999998</v>
      </c>
    </row>
    <row r="1192" spans="1:5" x14ac:dyDescent="0.2">
      <c r="A1192" s="1" t="s">
        <v>4792</v>
      </c>
      <c r="B1192" s="4" t="s">
        <v>8476</v>
      </c>
      <c r="C1192" s="7" t="s">
        <v>118</v>
      </c>
      <c r="D1192" s="16">
        <v>0.16737199999999999</v>
      </c>
      <c r="E1192" s="9">
        <v>1.4601040000000001</v>
      </c>
    </row>
    <row r="1193" spans="1:5" x14ac:dyDescent="0.2">
      <c r="A1193" s="1" t="s">
        <v>4793</v>
      </c>
      <c r="B1193" s="4" t="s">
        <v>8477</v>
      </c>
      <c r="C1193" s="7" t="s">
        <v>1593</v>
      </c>
      <c r="D1193" s="16">
        <v>0.16701099999999999</v>
      </c>
      <c r="E1193" s="9">
        <v>0.50608600000000004</v>
      </c>
    </row>
    <row r="1194" spans="1:5" x14ac:dyDescent="0.2">
      <c r="A1194" s="1" t="s">
        <v>4794</v>
      </c>
      <c r="B1194" s="4" t="s">
        <v>8478</v>
      </c>
      <c r="C1194" s="7" t="s">
        <v>1730</v>
      </c>
      <c r="D1194" s="16">
        <v>0.16644999999999999</v>
      </c>
      <c r="E1194" s="9">
        <v>0.72960100000000006</v>
      </c>
    </row>
    <row r="1195" spans="1:5" x14ac:dyDescent="0.2">
      <c r="A1195" s="1" t="s">
        <v>4795</v>
      </c>
      <c r="B1195" s="4" t="s">
        <v>8479</v>
      </c>
      <c r="C1195" s="7" t="s">
        <v>246</v>
      </c>
      <c r="D1195" s="16">
        <v>0.166154</v>
      </c>
      <c r="E1195" s="9">
        <v>1.187298</v>
      </c>
    </row>
    <row r="1196" spans="1:5" x14ac:dyDescent="0.2">
      <c r="A1196" s="1" t="s">
        <v>4796</v>
      </c>
      <c r="B1196" s="4" t="s">
        <v>8480</v>
      </c>
      <c r="C1196" s="7" t="s">
        <v>1515</v>
      </c>
      <c r="D1196" s="16">
        <v>0.16609399999999999</v>
      </c>
      <c r="E1196" s="9">
        <v>0.66638600000000003</v>
      </c>
    </row>
    <row r="1197" spans="1:5" x14ac:dyDescent="0.2">
      <c r="A1197" s="1" t="s">
        <v>4797</v>
      </c>
      <c r="B1197" s="4" t="s">
        <v>8481</v>
      </c>
      <c r="C1197" s="7" t="s">
        <v>1154</v>
      </c>
      <c r="D1197" s="16">
        <v>0.166043</v>
      </c>
      <c r="E1197" s="9">
        <v>0.81318599999999996</v>
      </c>
    </row>
    <row r="1198" spans="1:5" x14ac:dyDescent="0.2">
      <c r="A1198" s="1" t="s">
        <v>4798</v>
      </c>
      <c r="B1198" s="4" t="s">
        <v>8482</v>
      </c>
      <c r="C1198" s="7" t="s">
        <v>199</v>
      </c>
      <c r="D1198" s="16">
        <v>0.16574900000000001</v>
      </c>
      <c r="E1198" s="9">
        <v>1.284213</v>
      </c>
    </row>
    <row r="1199" spans="1:5" x14ac:dyDescent="0.2">
      <c r="A1199" s="1" t="s">
        <v>4799</v>
      </c>
      <c r="B1199" s="4" t="s">
        <v>8483</v>
      </c>
      <c r="C1199" s="7" t="s">
        <v>87</v>
      </c>
      <c r="D1199" s="16">
        <v>0.16571</v>
      </c>
      <c r="E1199" s="9">
        <v>1.3466050000000001</v>
      </c>
    </row>
    <row r="1200" spans="1:5" x14ac:dyDescent="0.2">
      <c r="A1200" s="1" t="s">
        <v>4800</v>
      </c>
      <c r="B1200" s="4" t="s">
        <v>8484</v>
      </c>
      <c r="C1200" s="7" t="s">
        <v>1762</v>
      </c>
      <c r="D1200" s="16">
        <v>0.165409</v>
      </c>
      <c r="E1200" s="9">
        <v>0.59035400000000005</v>
      </c>
    </row>
    <row r="1201" spans="1:5" x14ac:dyDescent="0.2">
      <c r="A1201" s="1" t="s">
        <v>4801</v>
      </c>
      <c r="B1201" s="4" t="s">
        <v>8485</v>
      </c>
      <c r="C1201" s="7" t="s">
        <v>1096</v>
      </c>
      <c r="D1201" s="16">
        <v>0.16497000000000001</v>
      </c>
      <c r="E1201" s="9">
        <v>1.199465</v>
      </c>
    </row>
    <row r="1202" spans="1:5" x14ac:dyDescent="0.2">
      <c r="A1202" s="1" t="s">
        <v>4802</v>
      </c>
      <c r="B1202" s="4" t="s">
        <v>8486</v>
      </c>
      <c r="C1202" s="7" t="s">
        <v>135</v>
      </c>
      <c r="D1202" s="16">
        <v>0.164907</v>
      </c>
      <c r="E1202" s="9">
        <v>1.1567419999999999</v>
      </c>
    </row>
    <row r="1203" spans="1:5" x14ac:dyDescent="0.2">
      <c r="A1203" s="1" t="s">
        <v>4803</v>
      </c>
      <c r="B1203" s="4" t="s">
        <v>8487</v>
      </c>
      <c r="C1203" s="7" t="s">
        <v>476</v>
      </c>
      <c r="D1203" s="16">
        <v>0.16418099999999999</v>
      </c>
      <c r="E1203" s="9">
        <v>0.61137200000000003</v>
      </c>
    </row>
    <row r="1204" spans="1:5" x14ac:dyDescent="0.2">
      <c r="A1204" s="1" t="s">
        <v>4804</v>
      </c>
      <c r="B1204" s="4" t="s">
        <v>8488</v>
      </c>
      <c r="C1204" s="7" t="s">
        <v>203</v>
      </c>
      <c r="D1204" s="16">
        <v>0.164078</v>
      </c>
      <c r="E1204" s="9">
        <v>0.99664399999999997</v>
      </c>
    </row>
    <row r="1205" spans="1:5" x14ac:dyDescent="0.2">
      <c r="A1205" s="1" t="s">
        <v>4805</v>
      </c>
      <c r="B1205" s="4" t="s">
        <v>8489</v>
      </c>
      <c r="C1205" s="7" t="s">
        <v>1100</v>
      </c>
      <c r="D1205" s="16">
        <v>0.163461</v>
      </c>
      <c r="E1205" s="9">
        <v>1.031023</v>
      </c>
    </row>
    <row r="1206" spans="1:5" x14ac:dyDescent="0.2">
      <c r="A1206" s="1" t="s">
        <v>4806</v>
      </c>
      <c r="B1206" s="4" t="s">
        <v>8490</v>
      </c>
      <c r="C1206" s="7" t="s">
        <v>693</v>
      </c>
      <c r="D1206" s="16">
        <v>0.163193</v>
      </c>
      <c r="E1206" s="9">
        <v>0.84001800000000004</v>
      </c>
    </row>
    <row r="1207" spans="1:5" x14ac:dyDescent="0.2">
      <c r="A1207" s="1" t="s">
        <v>4807</v>
      </c>
      <c r="B1207" s="4" t="s">
        <v>8491</v>
      </c>
      <c r="C1207" s="7" t="s">
        <v>585</v>
      </c>
      <c r="D1207" s="16">
        <v>0.162882</v>
      </c>
      <c r="E1207" s="9">
        <v>0.57773699999999995</v>
      </c>
    </row>
    <row r="1208" spans="1:5" x14ac:dyDescent="0.2">
      <c r="A1208" s="1" t="s">
        <v>4808</v>
      </c>
      <c r="B1208" s="4" t="s">
        <v>8492</v>
      </c>
      <c r="C1208" s="7" t="s">
        <v>6</v>
      </c>
      <c r="D1208" s="16">
        <v>0.16252900000000001</v>
      </c>
      <c r="E1208" s="9">
        <v>2.0083530000000001</v>
      </c>
    </row>
    <row r="1209" spans="1:5" x14ac:dyDescent="0.2">
      <c r="A1209" s="1" t="s">
        <v>4809</v>
      </c>
      <c r="B1209" s="4" t="s">
        <v>8493</v>
      </c>
      <c r="C1209" s="7" t="s">
        <v>1085</v>
      </c>
      <c r="D1209" s="16">
        <v>0.16207199999999999</v>
      </c>
      <c r="E1209" s="9">
        <v>0.43623299999999998</v>
      </c>
    </row>
    <row r="1210" spans="1:5" x14ac:dyDescent="0.2">
      <c r="A1210" s="1" t="s">
        <v>4810</v>
      </c>
      <c r="B1210" s="4" t="s">
        <v>8494</v>
      </c>
      <c r="C1210" s="7" t="s">
        <v>319</v>
      </c>
      <c r="D1210" s="16">
        <v>0.161883</v>
      </c>
      <c r="E1210" s="9">
        <v>0.105529</v>
      </c>
    </row>
    <row r="1211" spans="1:5" x14ac:dyDescent="0.2">
      <c r="A1211" s="1" t="s">
        <v>4811</v>
      </c>
      <c r="B1211" s="4" t="s">
        <v>8495</v>
      </c>
      <c r="C1211" s="7" t="s">
        <v>285</v>
      </c>
      <c r="D1211" s="16">
        <v>0.16168099999999999</v>
      </c>
      <c r="E1211" s="9">
        <v>1.003568</v>
      </c>
    </row>
    <row r="1212" spans="1:5" x14ac:dyDescent="0.2">
      <c r="A1212" s="1" t="s">
        <v>4812</v>
      </c>
      <c r="B1212" s="4" t="s">
        <v>8496</v>
      </c>
      <c r="C1212" s="7" t="s">
        <v>289</v>
      </c>
      <c r="D1212" s="16">
        <v>0.16132199999999999</v>
      </c>
      <c r="E1212" s="9">
        <v>1.0769820000000001</v>
      </c>
    </row>
    <row r="1213" spans="1:5" x14ac:dyDescent="0.2">
      <c r="A1213" s="1" t="s">
        <v>4813</v>
      </c>
      <c r="B1213" s="4" t="s">
        <v>8497</v>
      </c>
      <c r="C1213" s="7" t="s">
        <v>1203</v>
      </c>
      <c r="D1213" s="16">
        <v>0.16107199999999999</v>
      </c>
      <c r="E1213" s="9">
        <v>0.36150500000000002</v>
      </c>
    </row>
    <row r="1214" spans="1:5" x14ac:dyDescent="0.2">
      <c r="A1214" s="1" t="s">
        <v>4814</v>
      </c>
      <c r="B1214" s="4" t="s">
        <v>8498</v>
      </c>
      <c r="C1214" s="7" t="s">
        <v>540</v>
      </c>
      <c r="D1214" s="16">
        <v>0.160578</v>
      </c>
      <c r="E1214" s="9">
        <v>1.1577999999999999</v>
      </c>
    </row>
    <row r="1215" spans="1:5" x14ac:dyDescent="0.2">
      <c r="A1215" s="1" t="s">
        <v>4815</v>
      </c>
      <c r="B1215" s="4" t="s">
        <v>8499</v>
      </c>
      <c r="C1215" s="7" t="s">
        <v>872</v>
      </c>
      <c r="D1215" s="16">
        <v>0.16056400000000001</v>
      </c>
      <c r="E1215" s="9">
        <v>1.2773140000000001</v>
      </c>
    </row>
    <row r="1216" spans="1:5" x14ac:dyDescent="0.2">
      <c r="A1216" s="1" t="s">
        <v>4816</v>
      </c>
      <c r="B1216" s="4" t="s">
        <v>8500</v>
      </c>
      <c r="C1216" s="7" t="s">
        <v>1349</v>
      </c>
      <c r="D1216" s="16">
        <v>0.15993099999999999</v>
      </c>
      <c r="E1216" s="9">
        <v>1.158701</v>
      </c>
    </row>
    <row r="1217" spans="1:5" x14ac:dyDescent="0.2">
      <c r="A1217" s="1" t="s">
        <v>4817</v>
      </c>
      <c r="B1217" s="4" t="s">
        <v>8501</v>
      </c>
      <c r="C1217" s="7" t="s">
        <v>55</v>
      </c>
      <c r="D1217" s="16">
        <v>0.159779</v>
      </c>
      <c r="E1217" s="9">
        <v>1.380047</v>
      </c>
    </row>
    <row r="1218" spans="1:5" x14ac:dyDescent="0.2">
      <c r="A1218" s="1" t="s">
        <v>4818</v>
      </c>
      <c r="B1218" s="4" t="s">
        <v>8502</v>
      </c>
      <c r="C1218" s="7" t="s">
        <v>469</v>
      </c>
      <c r="D1218" s="16">
        <v>0.15909100000000001</v>
      </c>
      <c r="E1218" s="9">
        <v>1.023644</v>
      </c>
    </row>
    <row r="1219" spans="1:5" x14ac:dyDescent="0.2">
      <c r="A1219" s="1" t="s">
        <v>4819</v>
      </c>
      <c r="B1219" s="4" t="s">
        <v>8503</v>
      </c>
      <c r="C1219" s="7" t="s">
        <v>343</v>
      </c>
      <c r="D1219" s="16">
        <v>0.15867999999999999</v>
      </c>
      <c r="E1219" s="9">
        <v>1.4080900000000001</v>
      </c>
    </row>
    <row r="1220" spans="1:5" x14ac:dyDescent="0.2">
      <c r="A1220" s="1" t="s">
        <v>4820</v>
      </c>
      <c r="B1220" s="4" t="s">
        <v>8504</v>
      </c>
      <c r="C1220" s="7" t="s">
        <v>592</v>
      </c>
      <c r="D1220" s="16">
        <v>0.15720600000000001</v>
      </c>
      <c r="E1220" s="9">
        <v>0.612985</v>
      </c>
    </row>
    <row r="1221" spans="1:5" x14ac:dyDescent="0.2">
      <c r="A1221" s="1" t="s">
        <v>4821</v>
      </c>
      <c r="B1221" s="4" t="s">
        <v>8505</v>
      </c>
      <c r="C1221" s="7" t="s">
        <v>1815</v>
      </c>
      <c r="D1221" s="16">
        <v>0.157191</v>
      </c>
      <c r="E1221" s="9">
        <v>0.25828600000000002</v>
      </c>
    </row>
    <row r="1222" spans="1:5" x14ac:dyDescent="0.2">
      <c r="A1222" s="1" t="s">
        <v>4822</v>
      </c>
      <c r="B1222" s="4" t="s">
        <v>8506</v>
      </c>
      <c r="C1222" s="7" t="s">
        <v>560</v>
      </c>
      <c r="D1222" s="16">
        <v>0.15706800000000001</v>
      </c>
      <c r="E1222" s="9">
        <v>0.75743799999999994</v>
      </c>
    </row>
    <row r="1223" spans="1:5" x14ac:dyDescent="0.2">
      <c r="A1223" s="1" t="s">
        <v>4823</v>
      </c>
      <c r="B1223" s="4" t="s">
        <v>8507</v>
      </c>
      <c r="C1223" s="7" t="s">
        <v>674</v>
      </c>
      <c r="D1223" s="16">
        <v>0.15699299999999999</v>
      </c>
      <c r="E1223" s="9">
        <v>1.2592490000000001</v>
      </c>
    </row>
    <row r="1224" spans="1:5" x14ac:dyDescent="0.2">
      <c r="A1224" s="1" t="s">
        <v>4824</v>
      </c>
      <c r="B1224" s="4" t="s">
        <v>8508</v>
      </c>
      <c r="C1224" s="7" t="s">
        <v>260</v>
      </c>
      <c r="D1224" s="16">
        <v>0.15698400000000001</v>
      </c>
      <c r="E1224" s="9">
        <v>1.246532</v>
      </c>
    </row>
    <row r="1225" spans="1:5" x14ac:dyDescent="0.2">
      <c r="A1225" s="1" t="s">
        <v>4825</v>
      </c>
      <c r="B1225" s="4" t="s">
        <v>8509</v>
      </c>
      <c r="C1225" s="7" t="s">
        <v>1334</v>
      </c>
      <c r="D1225" s="16">
        <v>0.15679699999999999</v>
      </c>
      <c r="E1225" s="9">
        <v>0.34932299999999999</v>
      </c>
    </row>
    <row r="1226" spans="1:5" x14ac:dyDescent="0.2">
      <c r="A1226" s="1" t="s">
        <v>4826</v>
      </c>
      <c r="B1226" s="4" t="s">
        <v>8510</v>
      </c>
      <c r="C1226" s="7" t="s">
        <v>349</v>
      </c>
      <c r="D1226" s="16">
        <v>0.15622</v>
      </c>
      <c r="E1226" s="9">
        <v>1.351402</v>
      </c>
    </row>
    <row r="1227" spans="1:5" x14ac:dyDescent="0.2">
      <c r="A1227" s="1" t="s">
        <v>4827</v>
      </c>
      <c r="B1227" s="4" t="s">
        <v>8511</v>
      </c>
      <c r="C1227" s="7" t="s">
        <v>983</v>
      </c>
      <c r="D1227" s="16">
        <v>0.15587599999999999</v>
      </c>
      <c r="E1227" s="9">
        <v>0.40437800000000002</v>
      </c>
    </row>
    <row r="1228" spans="1:5" x14ac:dyDescent="0.2">
      <c r="A1228" s="1" t="s">
        <v>4828</v>
      </c>
      <c r="B1228" s="4" t="s">
        <v>8512</v>
      </c>
      <c r="C1228" s="7" t="s">
        <v>251</v>
      </c>
      <c r="D1228" s="16">
        <v>0.15576499999999999</v>
      </c>
      <c r="E1228" s="9">
        <v>1.4166460000000001</v>
      </c>
    </row>
    <row r="1229" spans="1:5" x14ac:dyDescent="0.2">
      <c r="A1229" s="1" t="s">
        <v>4829</v>
      </c>
      <c r="B1229" s="4" t="s">
        <v>8513</v>
      </c>
      <c r="C1229" s="7" t="s">
        <v>1570</v>
      </c>
      <c r="D1229" s="16">
        <v>0.15573500000000001</v>
      </c>
      <c r="E1229" s="9">
        <v>0.18624099999999999</v>
      </c>
    </row>
    <row r="1230" spans="1:5" x14ac:dyDescent="0.2">
      <c r="A1230" s="1" t="s">
        <v>4830</v>
      </c>
      <c r="B1230" s="4" t="s">
        <v>8514</v>
      </c>
      <c r="C1230" s="7" t="s">
        <v>1026</v>
      </c>
      <c r="D1230" s="16">
        <v>0.15538199999999999</v>
      </c>
      <c r="E1230" s="9">
        <v>0.80771599999999999</v>
      </c>
    </row>
    <row r="1231" spans="1:5" x14ac:dyDescent="0.2">
      <c r="A1231" s="1" t="s">
        <v>4831</v>
      </c>
      <c r="B1231" s="4" t="s">
        <v>8515</v>
      </c>
      <c r="C1231" s="7" t="s">
        <v>1363</v>
      </c>
      <c r="D1231" s="16">
        <v>0.15492900000000001</v>
      </c>
      <c r="E1231" s="9">
        <v>0.26477699999999998</v>
      </c>
    </row>
    <row r="1232" spans="1:5" x14ac:dyDescent="0.2">
      <c r="A1232" s="1" t="s">
        <v>4832</v>
      </c>
      <c r="B1232" s="4" t="s">
        <v>8516</v>
      </c>
      <c r="C1232" s="7" t="s">
        <v>78</v>
      </c>
      <c r="D1232" s="16">
        <v>0.15476100000000001</v>
      </c>
      <c r="E1232" s="9">
        <v>2.0302250000000002</v>
      </c>
    </row>
    <row r="1233" spans="1:5" x14ac:dyDescent="0.2">
      <c r="A1233" s="1" t="s">
        <v>4833</v>
      </c>
      <c r="B1233" s="4" t="s">
        <v>8517</v>
      </c>
      <c r="C1233" s="7" t="s">
        <v>217</v>
      </c>
      <c r="D1233" s="16">
        <v>0.15470500000000001</v>
      </c>
      <c r="E1233" s="9">
        <v>1.1775899999999999</v>
      </c>
    </row>
    <row r="1234" spans="1:5" x14ac:dyDescent="0.2">
      <c r="A1234" s="1" t="s">
        <v>4834</v>
      </c>
      <c r="B1234" s="4" t="s">
        <v>8518</v>
      </c>
      <c r="C1234" s="7" t="s">
        <v>60</v>
      </c>
      <c r="D1234" s="16">
        <v>0.154256</v>
      </c>
      <c r="E1234" s="9">
        <v>1.2090890000000001</v>
      </c>
    </row>
    <row r="1235" spans="1:5" x14ac:dyDescent="0.2">
      <c r="A1235" s="1" t="s">
        <v>4835</v>
      </c>
      <c r="B1235" s="4" t="s">
        <v>8519</v>
      </c>
      <c r="C1235" s="7" t="s">
        <v>979</v>
      </c>
      <c r="D1235" s="16">
        <v>0.154088</v>
      </c>
      <c r="E1235" s="9">
        <v>0.51650700000000005</v>
      </c>
    </row>
    <row r="1236" spans="1:5" x14ac:dyDescent="0.2">
      <c r="A1236" s="1" t="s">
        <v>4836</v>
      </c>
      <c r="B1236" s="4" t="s">
        <v>8520</v>
      </c>
      <c r="C1236" s="7" t="s">
        <v>1827</v>
      </c>
      <c r="D1236" s="16">
        <v>0.15329799999999999</v>
      </c>
      <c r="E1236" s="9">
        <v>0.19601499999999999</v>
      </c>
    </row>
    <row r="1237" spans="1:5" x14ac:dyDescent="0.2">
      <c r="A1237" s="1" t="s">
        <v>4837</v>
      </c>
      <c r="B1237" s="4" t="s">
        <v>8521</v>
      </c>
      <c r="C1237" s="7" t="s">
        <v>65</v>
      </c>
      <c r="D1237" s="16">
        <v>0.15251000000000001</v>
      </c>
      <c r="E1237" s="9">
        <v>1.305191</v>
      </c>
    </row>
    <row r="1238" spans="1:5" x14ac:dyDescent="0.2">
      <c r="A1238" s="1" t="s">
        <v>4838</v>
      </c>
      <c r="B1238" s="4" t="s">
        <v>8522</v>
      </c>
      <c r="C1238" s="7" t="s">
        <v>485</v>
      </c>
      <c r="D1238" s="16">
        <v>0.15218999999999999</v>
      </c>
      <c r="E1238" s="9">
        <v>0.81146499999999999</v>
      </c>
    </row>
    <row r="1239" spans="1:5" x14ac:dyDescent="0.2">
      <c r="A1239" s="1" t="s">
        <v>4839</v>
      </c>
      <c r="B1239" s="4" t="s">
        <v>8523</v>
      </c>
      <c r="C1239" s="7" t="s">
        <v>736</v>
      </c>
      <c r="D1239" s="16">
        <v>0.15193400000000001</v>
      </c>
      <c r="E1239" s="9">
        <v>1.288308</v>
      </c>
    </row>
    <row r="1240" spans="1:5" x14ac:dyDescent="0.2">
      <c r="A1240" s="1" t="s">
        <v>4840</v>
      </c>
      <c r="B1240" s="4" t="s">
        <v>8524</v>
      </c>
      <c r="C1240" s="7" t="s">
        <v>1610</v>
      </c>
      <c r="D1240" s="16">
        <v>0.15191199999999999</v>
      </c>
      <c r="E1240" s="9">
        <v>0.42427199999999998</v>
      </c>
    </row>
    <row r="1241" spans="1:5" x14ac:dyDescent="0.2">
      <c r="A1241" s="1" t="s">
        <v>4841</v>
      </c>
      <c r="B1241" s="4" t="s">
        <v>8525</v>
      </c>
      <c r="C1241" s="7" t="s">
        <v>529</v>
      </c>
      <c r="D1241" s="16">
        <v>0.15176700000000001</v>
      </c>
      <c r="E1241" s="9">
        <v>0.69192900000000002</v>
      </c>
    </row>
    <row r="1242" spans="1:5" x14ac:dyDescent="0.2">
      <c r="A1242" s="1" t="s">
        <v>4842</v>
      </c>
      <c r="B1242" s="4" t="s">
        <v>8526</v>
      </c>
      <c r="C1242" s="7" t="s">
        <v>138</v>
      </c>
      <c r="D1242" s="16">
        <v>0.15154300000000001</v>
      </c>
      <c r="E1242" s="9">
        <v>1.0544370000000001</v>
      </c>
    </row>
    <row r="1243" spans="1:5" x14ac:dyDescent="0.2">
      <c r="A1243" s="1" t="s">
        <v>4843</v>
      </c>
      <c r="B1243" s="4" t="s">
        <v>8527</v>
      </c>
      <c r="C1243" s="7" t="s">
        <v>798</v>
      </c>
      <c r="D1243" s="16">
        <v>0.15141399999999999</v>
      </c>
      <c r="E1243" s="9">
        <v>0.33633600000000002</v>
      </c>
    </row>
    <row r="1244" spans="1:5" x14ac:dyDescent="0.2">
      <c r="A1244" s="1" t="s">
        <v>4844</v>
      </c>
      <c r="B1244" s="4" t="s">
        <v>8528</v>
      </c>
      <c r="C1244" s="7" t="s">
        <v>171</v>
      </c>
      <c r="D1244" s="16">
        <v>0.15139900000000001</v>
      </c>
      <c r="E1244" s="9">
        <v>1.233738</v>
      </c>
    </row>
    <row r="1245" spans="1:5" x14ac:dyDescent="0.2">
      <c r="A1245" s="1" t="s">
        <v>4845</v>
      </c>
      <c r="B1245" s="4" t="s">
        <v>8529</v>
      </c>
      <c r="C1245" s="7" t="s">
        <v>1709</v>
      </c>
      <c r="D1245" s="16">
        <v>0.15127599999999999</v>
      </c>
      <c r="E1245" s="9">
        <v>0.45351200000000003</v>
      </c>
    </row>
    <row r="1246" spans="1:5" x14ac:dyDescent="0.2">
      <c r="A1246" s="1" t="s">
        <v>4846</v>
      </c>
      <c r="B1246" s="4" t="s">
        <v>8530</v>
      </c>
      <c r="C1246" s="7" t="s">
        <v>144</v>
      </c>
      <c r="D1246" s="16">
        <v>0.15118699999999999</v>
      </c>
      <c r="E1246" s="9">
        <v>1.3531740000000001</v>
      </c>
    </row>
    <row r="1247" spans="1:5" x14ac:dyDescent="0.2">
      <c r="A1247" s="1" t="s">
        <v>4847</v>
      </c>
      <c r="B1247" s="4" t="s">
        <v>8531</v>
      </c>
      <c r="C1247" s="7" t="s">
        <v>479</v>
      </c>
      <c r="D1247" s="16">
        <v>0.151058</v>
      </c>
      <c r="E1247" s="9">
        <v>0.40913100000000002</v>
      </c>
    </row>
    <row r="1248" spans="1:5" x14ac:dyDescent="0.2">
      <c r="A1248" s="1" t="s">
        <v>4848</v>
      </c>
      <c r="B1248" s="4" t="s">
        <v>8532</v>
      </c>
      <c r="C1248" s="7" t="s">
        <v>1483</v>
      </c>
      <c r="D1248" s="16">
        <v>0.151005</v>
      </c>
      <c r="E1248" s="9">
        <v>0.48282999999999998</v>
      </c>
    </row>
    <row r="1249" spans="1:5" x14ac:dyDescent="0.2">
      <c r="A1249" s="1" t="s">
        <v>4849</v>
      </c>
      <c r="B1249" s="4" t="s">
        <v>8533</v>
      </c>
      <c r="C1249" s="7" t="s">
        <v>1222</v>
      </c>
      <c r="D1249" s="16">
        <v>0.150895</v>
      </c>
      <c r="E1249" s="9">
        <v>0.95172599999999996</v>
      </c>
    </row>
    <row r="1250" spans="1:5" x14ac:dyDescent="0.2">
      <c r="A1250" s="1" t="s">
        <v>4850</v>
      </c>
      <c r="B1250" s="4" t="s">
        <v>8534</v>
      </c>
      <c r="C1250" s="7" t="s">
        <v>180</v>
      </c>
      <c r="D1250" s="16">
        <v>0.15076700000000001</v>
      </c>
      <c r="E1250" s="9">
        <v>1.0016640000000001</v>
      </c>
    </row>
    <row r="1251" spans="1:5" x14ac:dyDescent="0.2">
      <c r="A1251" s="1" t="s">
        <v>4851</v>
      </c>
      <c r="B1251" s="4" t="s">
        <v>8535</v>
      </c>
      <c r="C1251" s="7" t="s">
        <v>79</v>
      </c>
      <c r="D1251" s="16">
        <v>0.15076000000000001</v>
      </c>
      <c r="E1251" s="9">
        <v>1.2704690000000001</v>
      </c>
    </row>
    <row r="1252" spans="1:5" x14ac:dyDescent="0.2">
      <c r="A1252" s="1" t="s">
        <v>4852</v>
      </c>
      <c r="B1252" s="4" t="s">
        <v>8536</v>
      </c>
      <c r="C1252" s="7" t="s">
        <v>277</v>
      </c>
      <c r="D1252" s="16">
        <v>0.150755</v>
      </c>
      <c r="E1252" s="9">
        <v>1.2378359999999999</v>
      </c>
    </row>
    <row r="1253" spans="1:5" x14ac:dyDescent="0.2">
      <c r="A1253" s="1" t="s">
        <v>4853</v>
      </c>
      <c r="B1253" s="4" t="s">
        <v>8537</v>
      </c>
      <c r="C1253" s="7" t="s">
        <v>297</v>
      </c>
      <c r="D1253" s="16">
        <v>0.15063299999999999</v>
      </c>
      <c r="E1253" s="9">
        <v>0.77731899999999998</v>
      </c>
    </row>
    <row r="1254" spans="1:5" x14ac:dyDescent="0.2">
      <c r="A1254" s="1" t="s">
        <v>4854</v>
      </c>
      <c r="B1254" s="4" t="s">
        <v>8538</v>
      </c>
      <c r="C1254" s="7" t="s">
        <v>1466</v>
      </c>
      <c r="D1254" s="16">
        <v>0.15043699999999999</v>
      </c>
      <c r="E1254" s="9">
        <v>0.931782</v>
      </c>
    </row>
    <row r="1255" spans="1:5" x14ac:dyDescent="0.2">
      <c r="A1255" s="1" t="s">
        <v>4855</v>
      </c>
      <c r="B1255" s="4" t="s">
        <v>8539</v>
      </c>
      <c r="C1255" s="7" t="s">
        <v>39</v>
      </c>
      <c r="D1255" s="16">
        <v>0.15040799999999999</v>
      </c>
      <c r="E1255" s="9">
        <v>0.75443099999999996</v>
      </c>
    </row>
    <row r="1256" spans="1:5" x14ac:dyDescent="0.2">
      <c r="A1256" s="1" t="s">
        <v>4856</v>
      </c>
      <c r="B1256" s="4" t="s">
        <v>8540</v>
      </c>
      <c r="C1256" s="7" t="s">
        <v>741</v>
      </c>
      <c r="D1256" s="16">
        <v>0.15029699999999999</v>
      </c>
      <c r="E1256" s="9">
        <v>0.77626300000000004</v>
      </c>
    </row>
    <row r="1257" spans="1:5" x14ac:dyDescent="0.2">
      <c r="A1257" s="1" t="s">
        <v>4857</v>
      </c>
      <c r="B1257" s="4" t="s">
        <v>8541</v>
      </c>
      <c r="C1257" s="7" t="s">
        <v>964</v>
      </c>
      <c r="D1257" s="16">
        <v>0.15029300000000001</v>
      </c>
      <c r="E1257" s="9">
        <v>0.78488599999999997</v>
      </c>
    </row>
    <row r="1258" spans="1:5" x14ac:dyDescent="0.2">
      <c r="A1258" s="1" t="s">
        <v>4858</v>
      </c>
      <c r="B1258" s="4" t="s">
        <v>8542</v>
      </c>
      <c r="C1258" s="7" t="s">
        <v>1250</v>
      </c>
      <c r="D1258" s="16">
        <v>0.150258</v>
      </c>
      <c r="E1258" s="9">
        <v>0.78520500000000004</v>
      </c>
    </row>
    <row r="1259" spans="1:5" x14ac:dyDescent="0.2">
      <c r="A1259" s="1" t="s">
        <v>4859</v>
      </c>
      <c r="B1259" s="4" t="s">
        <v>8543</v>
      </c>
      <c r="C1259" s="7" t="s">
        <v>1426</v>
      </c>
      <c r="D1259" s="16">
        <v>0.149645</v>
      </c>
      <c r="E1259" s="9">
        <v>0.410273</v>
      </c>
    </row>
    <row r="1260" spans="1:5" x14ac:dyDescent="0.2">
      <c r="A1260" s="1" t="s">
        <v>4860</v>
      </c>
      <c r="B1260" s="4" t="s">
        <v>8544</v>
      </c>
      <c r="C1260" s="7" t="s">
        <v>17</v>
      </c>
      <c r="D1260" s="16">
        <v>0.14954700000000001</v>
      </c>
      <c r="E1260" s="9">
        <v>1.5601039999999999</v>
      </c>
    </row>
    <row r="1261" spans="1:5" x14ac:dyDescent="0.2">
      <c r="A1261" s="1" t="s">
        <v>4861</v>
      </c>
      <c r="B1261" s="4" t="s">
        <v>8545</v>
      </c>
      <c r="C1261" s="7" t="s">
        <v>1701</v>
      </c>
      <c r="D1261" s="16">
        <v>0.14953</v>
      </c>
      <c r="E1261" s="9">
        <v>0.90054900000000004</v>
      </c>
    </row>
    <row r="1262" spans="1:5" x14ac:dyDescent="0.2">
      <c r="A1262" s="1" t="s">
        <v>4862</v>
      </c>
      <c r="B1262" s="4" t="s">
        <v>8546</v>
      </c>
      <c r="C1262" s="7" t="s">
        <v>1073</v>
      </c>
      <c r="D1262" s="16">
        <v>0.14929000000000001</v>
      </c>
      <c r="E1262" s="9">
        <v>0.83137499999999998</v>
      </c>
    </row>
    <row r="1263" spans="1:5" x14ac:dyDescent="0.2">
      <c r="A1263" s="1" t="s">
        <v>4863</v>
      </c>
      <c r="B1263" s="4" t="s">
        <v>8547</v>
      </c>
      <c r="C1263" s="7" t="s">
        <v>519</v>
      </c>
      <c r="D1263" s="16">
        <v>0.14927099999999999</v>
      </c>
      <c r="E1263" s="9">
        <v>1.231584</v>
      </c>
    </row>
    <row r="1264" spans="1:5" x14ac:dyDescent="0.2">
      <c r="A1264" s="1" t="s">
        <v>4864</v>
      </c>
      <c r="B1264" s="4" t="s">
        <v>8548</v>
      </c>
      <c r="C1264" s="7" t="s">
        <v>568</v>
      </c>
      <c r="D1264" s="16">
        <v>0.148476</v>
      </c>
      <c r="E1264" s="9">
        <v>0.79352199999999995</v>
      </c>
    </row>
    <row r="1265" spans="1:5" x14ac:dyDescent="0.2">
      <c r="A1265" s="1" t="s">
        <v>4865</v>
      </c>
      <c r="B1265" s="4" t="s">
        <v>8549</v>
      </c>
      <c r="C1265" s="7" t="s">
        <v>361</v>
      </c>
      <c r="D1265" s="16">
        <v>0.14840500000000001</v>
      </c>
      <c r="E1265" s="9">
        <v>1.0719259999999999</v>
      </c>
    </row>
    <row r="1266" spans="1:5" x14ac:dyDescent="0.2">
      <c r="A1266" s="1" t="s">
        <v>4866</v>
      </c>
      <c r="B1266" s="4" t="s">
        <v>8550</v>
      </c>
      <c r="C1266" s="7" t="s">
        <v>474</v>
      </c>
      <c r="D1266" s="16">
        <v>0.147895</v>
      </c>
      <c r="E1266" s="9">
        <v>1.00657</v>
      </c>
    </row>
    <row r="1267" spans="1:5" x14ac:dyDescent="0.2">
      <c r="A1267" s="1" t="s">
        <v>4867</v>
      </c>
      <c r="B1267" s="4" t="s">
        <v>8551</v>
      </c>
      <c r="C1267" s="7" t="s">
        <v>666</v>
      </c>
      <c r="D1267" s="16">
        <v>0.147866</v>
      </c>
      <c r="E1267" s="9">
        <v>0.78104799999999996</v>
      </c>
    </row>
    <row r="1268" spans="1:5" x14ac:dyDescent="0.2">
      <c r="A1268" s="1" t="s">
        <v>4868</v>
      </c>
      <c r="B1268" s="4" t="s">
        <v>8552</v>
      </c>
      <c r="C1268" s="7" t="s">
        <v>571</v>
      </c>
      <c r="D1268" s="16">
        <v>0.14774899999999999</v>
      </c>
      <c r="E1268" s="9">
        <v>0.62052799999999997</v>
      </c>
    </row>
    <row r="1269" spans="1:5" x14ac:dyDescent="0.2">
      <c r="A1269" s="1" t="s">
        <v>4869</v>
      </c>
      <c r="B1269" s="4" t="s">
        <v>8553</v>
      </c>
      <c r="C1269" s="7" t="s">
        <v>46</v>
      </c>
      <c r="D1269" s="16">
        <v>0.14771200000000001</v>
      </c>
      <c r="E1269" s="9">
        <v>1.271655</v>
      </c>
    </row>
    <row r="1270" spans="1:5" x14ac:dyDescent="0.2">
      <c r="A1270" s="1" t="s">
        <v>4870</v>
      </c>
      <c r="B1270" s="4" t="s">
        <v>8554</v>
      </c>
      <c r="C1270" s="7" t="s">
        <v>1135</v>
      </c>
      <c r="D1270" s="16">
        <v>0.147646</v>
      </c>
      <c r="E1270" s="9">
        <v>0.454013</v>
      </c>
    </row>
    <row r="1271" spans="1:5" x14ac:dyDescent="0.2">
      <c r="A1271" s="1" t="s">
        <v>4871</v>
      </c>
      <c r="B1271" s="4" t="s">
        <v>8555</v>
      </c>
      <c r="C1271" s="7" t="s">
        <v>104</v>
      </c>
      <c r="D1271" s="16">
        <v>0.14713699999999999</v>
      </c>
      <c r="E1271" s="9">
        <v>1.20713</v>
      </c>
    </row>
    <row r="1272" spans="1:5" x14ac:dyDescent="0.2">
      <c r="A1272" s="1" t="s">
        <v>4872</v>
      </c>
      <c r="B1272" s="4" t="s">
        <v>8556</v>
      </c>
      <c r="C1272" s="7" t="s">
        <v>1202</v>
      </c>
      <c r="D1272" s="16">
        <v>0.14711099999999999</v>
      </c>
      <c r="E1272" s="9">
        <v>0.86132200000000003</v>
      </c>
    </row>
    <row r="1273" spans="1:5" x14ac:dyDescent="0.2">
      <c r="A1273" s="1" t="s">
        <v>4873</v>
      </c>
      <c r="B1273" s="4" t="s">
        <v>8557</v>
      </c>
      <c r="C1273" s="7" t="s">
        <v>830</v>
      </c>
      <c r="D1273" s="16">
        <v>0.146451</v>
      </c>
      <c r="E1273" s="9">
        <v>0.90701299999999996</v>
      </c>
    </row>
    <row r="1274" spans="1:5" x14ac:dyDescent="0.2">
      <c r="A1274" s="1" t="s">
        <v>4874</v>
      </c>
      <c r="B1274" s="4" t="s">
        <v>8558</v>
      </c>
      <c r="C1274" s="7" t="s">
        <v>539</v>
      </c>
      <c r="D1274" s="16">
        <v>0.14629300000000001</v>
      </c>
      <c r="E1274" s="9">
        <v>0.51110299999999997</v>
      </c>
    </row>
    <row r="1275" spans="1:5" x14ac:dyDescent="0.2">
      <c r="A1275" s="1" t="s">
        <v>4875</v>
      </c>
      <c r="B1275" s="4" t="s">
        <v>8559</v>
      </c>
      <c r="C1275" s="7" t="s">
        <v>52</v>
      </c>
      <c r="D1275" s="16">
        <v>0.14618200000000001</v>
      </c>
      <c r="E1275" s="9">
        <v>1.0676429999999999</v>
      </c>
    </row>
    <row r="1276" spans="1:5" x14ac:dyDescent="0.2">
      <c r="A1276" s="1" t="s">
        <v>4876</v>
      </c>
      <c r="B1276" s="4" t="s">
        <v>8560</v>
      </c>
      <c r="C1276" s="7" t="s">
        <v>1208</v>
      </c>
      <c r="D1276" s="16">
        <v>0.146094</v>
      </c>
      <c r="E1276" s="9">
        <v>0.31738</v>
      </c>
    </row>
    <row r="1277" spans="1:5" x14ac:dyDescent="0.2">
      <c r="A1277" s="1" t="s">
        <v>4877</v>
      </c>
      <c r="B1277" s="4" t="s">
        <v>8561</v>
      </c>
      <c r="C1277" s="7" t="s">
        <v>842</v>
      </c>
      <c r="D1277" s="16">
        <v>0.14608299999999999</v>
      </c>
      <c r="E1277" s="9">
        <v>0.55327000000000004</v>
      </c>
    </row>
    <row r="1278" spans="1:5" x14ac:dyDescent="0.2">
      <c r="A1278" s="1" t="s">
        <v>4878</v>
      </c>
      <c r="B1278" s="4" t="s">
        <v>8562</v>
      </c>
      <c r="C1278" s="7" t="s">
        <v>440</v>
      </c>
      <c r="D1278" s="16">
        <v>0.145894</v>
      </c>
      <c r="E1278" s="9">
        <v>0.85150800000000004</v>
      </c>
    </row>
    <row r="1279" spans="1:5" x14ac:dyDescent="0.2">
      <c r="A1279" s="1" t="s">
        <v>11102</v>
      </c>
      <c r="B1279" s="4" t="s">
        <v>8563</v>
      </c>
      <c r="C1279" s="7" t="s">
        <v>44</v>
      </c>
      <c r="D1279" s="16">
        <v>0.145866</v>
      </c>
      <c r="E1279" s="9">
        <v>1.248165</v>
      </c>
    </row>
    <row r="1280" spans="1:5" x14ac:dyDescent="0.2">
      <c r="A1280" s="1" t="s">
        <v>4879</v>
      </c>
      <c r="B1280" s="4" t="s">
        <v>8564</v>
      </c>
      <c r="C1280" s="7" t="s">
        <v>603</v>
      </c>
      <c r="D1280" s="16">
        <v>0.14574300000000001</v>
      </c>
      <c r="E1280" s="9">
        <v>0.68090300000000004</v>
      </c>
    </row>
    <row r="1281" spans="1:5" x14ac:dyDescent="0.2">
      <c r="A1281" s="1" t="s">
        <v>4880</v>
      </c>
      <c r="B1281" s="4" t="s">
        <v>8565</v>
      </c>
      <c r="C1281" s="7" t="s">
        <v>310</v>
      </c>
      <c r="D1281" s="16">
        <v>0.14568500000000001</v>
      </c>
      <c r="E1281" s="9">
        <v>1.315537</v>
      </c>
    </row>
    <row r="1282" spans="1:5" x14ac:dyDescent="0.2">
      <c r="A1282" s="1" t="s">
        <v>4881</v>
      </c>
      <c r="B1282" s="4" t="s">
        <v>8566</v>
      </c>
      <c r="C1282" s="7" t="s">
        <v>484</v>
      </c>
      <c r="D1282" s="16">
        <v>0.14510300000000001</v>
      </c>
      <c r="E1282" s="9">
        <v>1.419098</v>
      </c>
    </row>
    <row r="1283" spans="1:5" x14ac:dyDescent="0.2">
      <c r="A1283" s="1" t="s">
        <v>4882</v>
      </c>
      <c r="B1283" s="4" t="s">
        <v>8567</v>
      </c>
      <c r="C1283" s="7" t="s">
        <v>403</v>
      </c>
      <c r="D1283" s="16">
        <v>0.14499799999999999</v>
      </c>
      <c r="E1283" s="9">
        <v>0.70388099999999998</v>
      </c>
    </row>
    <row r="1284" spans="1:5" x14ac:dyDescent="0.2">
      <c r="A1284" s="1" t="s">
        <v>4883</v>
      </c>
      <c r="B1284" s="4" t="s">
        <v>8568</v>
      </c>
      <c r="C1284" s="7" t="s">
        <v>360</v>
      </c>
      <c r="D1284" s="16">
        <v>0.144202</v>
      </c>
      <c r="E1284" s="9">
        <v>0.65899200000000002</v>
      </c>
    </row>
    <row r="1285" spans="1:5" x14ac:dyDescent="0.2">
      <c r="A1285" s="1" t="s">
        <v>4884</v>
      </c>
      <c r="B1285" s="4" t="s">
        <v>8569</v>
      </c>
      <c r="C1285" s="7" t="s">
        <v>904</v>
      </c>
      <c r="D1285" s="16">
        <v>0.14414299999999999</v>
      </c>
      <c r="E1285" s="9">
        <v>1.4420440000000001</v>
      </c>
    </row>
    <row r="1286" spans="1:5" x14ac:dyDescent="0.2">
      <c r="A1286" s="1" t="s">
        <v>4885</v>
      </c>
      <c r="B1286" s="4" t="s">
        <v>8570</v>
      </c>
      <c r="C1286" s="7" t="s">
        <v>1729</v>
      </c>
      <c r="D1286" s="16">
        <v>0.14408699999999999</v>
      </c>
      <c r="E1286" s="9">
        <v>0.85524999999999995</v>
      </c>
    </row>
    <row r="1287" spans="1:5" x14ac:dyDescent="0.2">
      <c r="A1287" s="1" t="s">
        <v>4886</v>
      </c>
      <c r="B1287" s="4" t="s">
        <v>8571</v>
      </c>
      <c r="C1287" s="7" t="s">
        <v>173</v>
      </c>
      <c r="D1287" s="16">
        <v>0.14354800000000001</v>
      </c>
      <c r="E1287" s="9">
        <v>0.79779299999999997</v>
      </c>
    </row>
    <row r="1288" spans="1:5" x14ac:dyDescent="0.2">
      <c r="A1288" s="1" t="s">
        <v>4887</v>
      </c>
      <c r="B1288" s="4" t="s">
        <v>8572</v>
      </c>
      <c r="C1288" s="7" t="s">
        <v>1009</v>
      </c>
      <c r="D1288" s="16">
        <v>0.143484</v>
      </c>
      <c r="E1288" s="9">
        <v>1.072238</v>
      </c>
    </row>
    <row r="1289" spans="1:5" x14ac:dyDescent="0.2">
      <c r="A1289" s="1" t="s">
        <v>4888</v>
      </c>
      <c r="B1289" s="4" t="s">
        <v>8573</v>
      </c>
      <c r="C1289" s="7" t="s">
        <v>292</v>
      </c>
      <c r="D1289" s="16">
        <v>0.143314</v>
      </c>
      <c r="E1289" s="9">
        <v>0.85092299999999998</v>
      </c>
    </row>
    <row r="1290" spans="1:5" x14ac:dyDescent="0.2">
      <c r="A1290" s="1" t="s">
        <v>4889</v>
      </c>
      <c r="B1290" s="4" t="s">
        <v>8574</v>
      </c>
      <c r="C1290" s="7" t="s">
        <v>43</v>
      </c>
      <c r="D1290" s="16">
        <v>0.14285900000000001</v>
      </c>
      <c r="E1290" s="9">
        <v>1.2561040000000001</v>
      </c>
    </row>
    <row r="1291" spans="1:5" x14ac:dyDescent="0.2">
      <c r="A1291" s="1" t="s">
        <v>4890</v>
      </c>
      <c r="B1291" s="4" t="s">
        <v>8575</v>
      </c>
      <c r="C1291" s="7" t="s">
        <v>1117</v>
      </c>
      <c r="D1291" s="16">
        <v>0.141759</v>
      </c>
      <c r="E1291" s="9">
        <v>1.046862</v>
      </c>
    </row>
    <row r="1292" spans="1:5" x14ac:dyDescent="0.2">
      <c r="A1292" s="1" t="s">
        <v>4891</v>
      </c>
      <c r="B1292" s="4" t="s">
        <v>8576</v>
      </c>
      <c r="C1292" s="7" t="s">
        <v>278</v>
      </c>
      <c r="D1292" s="16">
        <v>0.14128299999999999</v>
      </c>
      <c r="E1292" s="9">
        <v>1.284545</v>
      </c>
    </row>
    <row r="1293" spans="1:5" x14ac:dyDescent="0.2">
      <c r="A1293" s="1" t="s">
        <v>4892</v>
      </c>
      <c r="B1293" s="4" t="s">
        <v>8577</v>
      </c>
      <c r="C1293" s="7" t="s">
        <v>414</v>
      </c>
      <c r="D1293" s="16">
        <v>0.14111399999999999</v>
      </c>
      <c r="E1293" s="9">
        <v>0.26261299999999999</v>
      </c>
    </row>
    <row r="1294" spans="1:5" x14ac:dyDescent="0.2">
      <c r="A1294" s="1" t="s">
        <v>4893</v>
      </c>
      <c r="B1294" s="4" t="s">
        <v>8578</v>
      </c>
      <c r="C1294" s="7" t="s">
        <v>627</v>
      </c>
      <c r="D1294" s="16">
        <v>0.14074200000000001</v>
      </c>
      <c r="E1294" s="9">
        <v>0.85375100000000004</v>
      </c>
    </row>
    <row r="1295" spans="1:5" x14ac:dyDescent="0.2">
      <c r="A1295" s="1" t="s">
        <v>4894</v>
      </c>
      <c r="B1295" s="4" t="s">
        <v>8579</v>
      </c>
      <c r="C1295" s="7" t="s">
        <v>1409</v>
      </c>
      <c r="D1295" s="16">
        <v>0.14043700000000001</v>
      </c>
      <c r="E1295" s="9">
        <v>1.288227</v>
      </c>
    </row>
    <row r="1296" spans="1:5" x14ac:dyDescent="0.2">
      <c r="A1296" s="1" t="s">
        <v>4895</v>
      </c>
      <c r="B1296" s="4" t="s">
        <v>8580</v>
      </c>
      <c r="C1296" s="7" t="s">
        <v>589</v>
      </c>
      <c r="D1296" s="16">
        <v>0.14002700000000001</v>
      </c>
      <c r="E1296" s="9">
        <v>0.69615700000000003</v>
      </c>
    </row>
    <row r="1297" spans="1:5" x14ac:dyDescent="0.2">
      <c r="A1297" s="1" t="s">
        <v>4896</v>
      </c>
      <c r="B1297" s="4" t="s">
        <v>8581</v>
      </c>
      <c r="C1297" s="7" t="s">
        <v>313</v>
      </c>
      <c r="D1297" s="16">
        <v>0.13986100000000001</v>
      </c>
      <c r="E1297" s="9">
        <v>0.73010799999999998</v>
      </c>
    </row>
    <row r="1298" spans="1:5" x14ac:dyDescent="0.2">
      <c r="A1298" s="1" t="s">
        <v>4897</v>
      </c>
      <c r="B1298" s="4" t="s">
        <v>8582</v>
      </c>
      <c r="C1298" s="7" t="s">
        <v>40</v>
      </c>
      <c r="D1298" s="16">
        <v>0.139264</v>
      </c>
      <c r="E1298" s="9">
        <v>1.425937</v>
      </c>
    </row>
    <row r="1299" spans="1:5" x14ac:dyDescent="0.2">
      <c r="A1299" s="1" t="s">
        <v>4898</v>
      </c>
      <c r="B1299" s="4" t="s">
        <v>8583</v>
      </c>
      <c r="C1299" s="7" t="s">
        <v>1751</v>
      </c>
      <c r="D1299" s="16">
        <v>0.139234</v>
      </c>
      <c r="E1299" s="9">
        <v>1.0411520000000001</v>
      </c>
    </row>
    <row r="1300" spans="1:5" x14ac:dyDescent="0.2">
      <c r="A1300" s="1" t="s">
        <v>4899</v>
      </c>
      <c r="B1300" s="4" t="s">
        <v>8584</v>
      </c>
      <c r="C1300" s="7" t="s">
        <v>21</v>
      </c>
      <c r="D1300" s="16">
        <v>0.13894500000000001</v>
      </c>
      <c r="E1300" s="9">
        <v>1.364938</v>
      </c>
    </row>
    <row r="1301" spans="1:5" x14ac:dyDescent="0.2">
      <c r="A1301" s="1" t="s">
        <v>4900</v>
      </c>
      <c r="B1301" s="4" t="s">
        <v>8585</v>
      </c>
      <c r="C1301" s="7" t="s">
        <v>625</v>
      </c>
      <c r="D1301" s="16">
        <v>0.138825</v>
      </c>
      <c r="E1301" s="9">
        <v>0.48555999999999999</v>
      </c>
    </row>
    <row r="1302" spans="1:5" x14ac:dyDescent="0.2">
      <c r="A1302" s="1" t="s">
        <v>4901</v>
      </c>
      <c r="B1302" s="4" t="s">
        <v>8586</v>
      </c>
      <c r="C1302" s="7" t="s">
        <v>1422</v>
      </c>
      <c r="D1302" s="16">
        <v>0.13864000000000001</v>
      </c>
      <c r="E1302" s="9">
        <v>0.64252900000000002</v>
      </c>
    </row>
    <row r="1303" spans="1:5" x14ac:dyDescent="0.2">
      <c r="A1303" s="1" t="s">
        <v>4902</v>
      </c>
      <c r="B1303" s="4" t="s">
        <v>8587</v>
      </c>
      <c r="C1303" s="7" t="s">
        <v>423</v>
      </c>
      <c r="D1303" s="16">
        <v>0.138376</v>
      </c>
      <c r="E1303" s="9">
        <v>0.63015200000000005</v>
      </c>
    </row>
    <row r="1304" spans="1:5" x14ac:dyDescent="0.2">
      <c r="A1304" s="1" t="s">
        <v>4903</v>
      </c>
      <c r="B1304" s="4" t="s">
        <v>8588</v>
      </c>
      <c r="C1304" s="7" t="s">
        <v>494</v>
      </c>
      <c r="D1304" s="16">
        <v>0.13789299999999999</v>
      </c>
      <c r="E1304" s="9">
        <v>1.635867</v>
      </c>
    </row>
    <row r="1305" spans="1:5" x14ac:dyDescent="0.2">
      <c r="A1305" s="1" t="s">
        <v>4904</v>
      </c>
      <c r="B1305" s="4" t="s">
        <v>8589</v>
      </c>
      <c r="C1305" s="7" t="s">
        <v>1591</v>
      </c>
      <c r="D1305" s="16">
        <v>0.13771900000000001</v>
      </c>
      <c r="E1305" s="9">
        <v>1.0226789999999999</v>
      </c>
    </row>
    <row r="1306" spans="1:5" x14ac:dyDescent="0.2">
      <c r="A1306" s="1" t="s">
        <v>4905</v>
      </c>
      <c r="B1306" s="4" t="s">
        <v>8590</v>
      </c>
      <c r="C1306" s="7" t="s">
        <v>1811</v>
      </c>
      <c r="D1306" s="16">
        <v>0.13750499999999999</v>
      </c>
      <c r="E1306" s="9">
        <v>0.52581599999999995</v>
      </c>
    </row>
    <row r="1307" spans="1:5" x14ac:dyDescent="0.2">
      <c r="A1307" s="1" t="s">
        <v>4906</v>
      </c>
      <c r="B1307" s="4" t="s">
        <v>8591</v>
      </c>
      <c r="C1307" s="7" t="s">
        <v>1089</v>
      </c>
      <c r="D1307" s="16">
        <v>0.13728799999999999</v>
      </c>
      <c r="E1307" s="9">
        <v>0.88397000000000003</v>
      </c>
    </row>
    <row r="1308" spans="1:5" x14ac:dyDescent="0.2">
      <c r="A1308" s="1" t="s">
        <v>4907</v>
      </c>
      <c r="B1308" s="4" t="s">
        <v>8592</v>
      </c>
      <c r="C1308" s="7" t="s">
        <v>685</v>
      </c>
      <c r="D1308" s="16">
        <v>0.137158</v>
      </c>
      <c r="E1308" s="9">
        <v>0.66065700000000005</v>
      </c>
    </row>
    <row r="1309" spans="1:5" x14ac:dyDescent="0.2">
      <c r="A1309" s="1" t="s">
        <v>4908</v>
      </c>
      <c r="B1309" s="4" t="s">
        <v>8593</v>
      </c>
      <c r="C1309" s="7" t="s">
        <v>80</v>
      </c>
      <c r="D1309" s="16">
        <v>0.13708100000000001</v>
      </c>
      <c r="E1309" s="9">
        <v>1.412663</v>
      </c>
    </row>
    <row r="1310" spans="1:5" x14ac:dyDescent="0.2">
      <c r="A1310" s="1" t="s">
        <v>4909</v>
      </c>
      <c r="B1310" s="4" t="s">
        <v>8594</v>
      </c>
      <c r="C1310" s="7" t="s">
        <v>783</v>
      </c>
      <c r="D1310" s="16">
        <v>0.13707900000000001</v>
      </c>
      <c r="E1310" s="9">
        <v>1.0683800000000001</v>
      </c>
    </row>
    <row r="1311" spans="1:5" x14ac:dyDescent="0.2">
      <c r="A1311" s="1" t="s">
        <v>4910</v>
      </c>
      <c r="B1311" s="4" t="s">
        <v>8595</v>
      </c>
      <c r="C1311" s="7" t="s">
        <v>482</v>
      </c>
      <c r="D1311" s="16">
        <v>0.136875</v>
      </c>
      <c r="E1311" s="9">
        <v>0.90929499999999996</v>
      </c>
    </row>
    <row r="1312" spans="1:5" x14ac:dyDescent="0.2">
      <c r="A1312" s="1" t="s">
        <v>4911</v>
      </c>
      <c r="B1312" s="4" t="s">
        <v>8596</v>
      </c>
      <c r="C1312" s="7" t="s">
        <v>107</v>
      </c>
      <c r="D1312" s="16">
        <v>0.136821</v>
      </c>
      <c r="E1312" s="9">
        <v>0.96004500000000004</v>
      </c>
    </row>
    <row r="1313" spans="1:5" x14ac:dyDescent="0.2">
      <c r="A1313" s="1" t="s">
        <v>4912</v>
      </c>
      <c r="B1313" s="4" t="s">
        <v>8597</v>
      </c>
      <c r="C1313" s="7" t="s">
        <v>497</v>
      </c>
      <c r="D1313" s="16">
        <v>0.13641400000000001</v>
      </c>
      <c r="E1313" s="9">
        <v>0.33198</v>
      </c>
    </row>
    <row r="1314" spans="1:5" x14ac:dyDescent="0.2">
      <c r="A1314" s="1" t="s">
        <v>4913</v>
      </c>
      <c r="B1314" s="4" t="s">
        <v>8598</v>
      </c>
      <c r="C1314" s="7" t="s">
        <v>1105</v>
      </c>
      <c r="D1314" s="16">
        <v>0.136326</v>
      </c>
      <c r="E1314" s="9">
        <v>1.1545970000000001</v>
      </c>
    </row>
    <row r="1315" spans="1:5" x14ac:dyDescent="0.2">
      <c r="A1315" s="1" t="s">
        <v>4914</v>
      </c>
      <c r="B1315" s="4" t="s">
        <v>8599</v>
      </c>
      <c r="C1315" s="7" t="s">
        <v>1804</v>
      </c>
      <c r="D1315" s="16">
        <v>0.135684</v>
      </c>
      <c r="E1315" s="9">
        <v>0.49052400000000002</v>
      </c>
    </row>
    <row r="1316" spans="1:5" x14ac:dyDescent="0.2">
      <c r="A1316" s="1" t="s">
        <v>4915</v>
      </c>
      <c r="B1316" s="4" t="s">
        <v>8600</v>
      </c>
      <c r="C1316" s="7" t="s">
        <v>366</v>
      </c>
      <c r="D1316" s="16">
        <v>0.13508999999999999</v>
      </c>
      <c r="E1316" s="9">
        <v>0.67384200000000005</v>
      </c>
    </row>
    <row r="1317" spans="1:5" x14ac:dyDescent="0.2">
      <c r="A1317" s="1" t="s">
        <v>4916</v>
      </c>
      <c r="B1317" s="4" t="s">
        <v>8601</v>
      </c>
      <c r="C1317" s="7" t="s">
        <v>740</v>
      </c>
      <c r="D1317" s="16">
        <v>0.13450500000000001</v>
      </c>
      <c r="E1317" s="9">
        <v>0.361952</v>
      </c>
    </row>
    <row r="1318" spans="1:5" x14ac:dyDescent="0.2">
      <c r="A1318" s="1" t="s">
        <v>4917</v>
      </c>
      <c r="B1318" s="4" t="s">
        <v>8602</v>
      </c>
      <c r="C1318" s="7" t="s">
        <v>1233</v>
      </c>
      <c r="D1318" s="16">
        <v>0.134496</v>
      </c>
      <c r="E1318" s="9">
        <v>0.67879199999999995</v>
      </c>
    </row>
    <row r="1319" spans="1:5" x14ac:dyDescent="0.2">
      <c r="A1319" s="1" t="s">
        <v>4918</v>
      </c>
      <c r="B1319" s="4" t="s">
        <v>8603</v>
      </c>
      <c r="C1319" s="7" t="s">
        <v>205</v>
      </c>
      <c r="D1319" s="16">
        <v>0.134437</v>
      </c>
      <c r="E1319" s="9">
        <v>0.910439</v>
      </c>
    </row>
    <row r="1320" spans="1:5" x14ac:dyDescent="0.2">
      <c r="A1320" s="1" t="s">
        <v>4919</v>
      </c>
      <c r="B1320" s="4" t="s">
        <v>8604</v>
      </c>
      <c r="C1320" s="7" t="s">
        <v>551</v>
      </c>
      <c r="D1320" s="16">
        <v>0.134325</v>
      </c>
      <c r="E1320" s="9">
        <v>0.621618</v>
      </c>
    </row>
    <row r="1321" spans="1:5" x14ac:dyDescent="0.2">
      <c r="A1321" s="1" t="s">
        <v>4920</v>
      </c>
      <c r="B1321" s="4" t="s">
        <v>8605</v>
      </c>
      <c r="C1321" s="7" t="s">
        <v>770</v>
      </c>
      <c r="D1321" s="16">
        <v>0.13408100000000001</v>
      </c>
      <c r="E1321" s="9">
        <v>0.33583000000000002</v>
      </c>
    </row>
    <row r="1322" spans="1:5" x14ac:dyDescent="0.2">
      <c r="A1322" s="1" t="s">
        <v>4921</v>
      </c>
      <c r="B1322" s="4" t="s">
        <v>8606</v>
      </c>
      <c r="C1322" s="7" t="s">
        <v>459</v>
      </c>
      <c r="D1322" s="16">
        <v>0.133715</v>
      </c>
      <c r="E1322" s="9">
        <v>0.51806399999999997</v>
      </c>
    </row>
    <row r="1323" spans="1:5" x14ac:dyDescent="0.2">
      <c r="A1323" s="1" t="s">
        <v>4922</v>
      </c>
      <c r="B1323" s="4" t="s">
        <v>8607</v>
      </c>
      <c r="C1323" s="7" t="s">
        <v>1102</v>
      </c>
      <c r="D1323" s="16">
        <v>0.133605</v>
      </c>
      <c r="E1323" s="9">
        <v>0.60708099999999998</v>
      </c>
    </row>
    <row r="1324" spans="1:5" x14ac:dyDescent="0.2">
      <c r="A1324" s="1" t="s">
        <v>4923</v>
      </c>
      <c r="B1324" s="4" t="s">
        <v>8608</v>
      </c>
      <c r="C1324" s="7" t="s">
        <v>237</v>
      </c>
      <c r="D1324" s="16">
        <v>0.13329099999999999</v>
      </c>
      <c r="E1324" s="9">
        <v>0.65559999999999996</v>
      </c>
    </row>
    <row r="1325" spans="1:5" x14ac:dyDescent="0.2">
      <c r="A1325" s="1" t="s">
        <v>4924</v>
      </c>
      <c r="B1325" s="4" t="s">
        <v>8609</v>
      </c>
      <c r="C1325" s="7" t="s">
        <v>1661</v>
      </c>
      <c r="D1325" s="16">
        <v>0.133275</v>
      </c>
      <c r="E1325" s="9">
        <v>0.49080499999999999</v>
      </c>
    </row>
    <row r="1326" spans="1:5" x14ac:dyDescent="0.2">
      <c r="A1326" s="1" t="s">
        <v>4925</v>
      </c>
      <c r="B1326" s="4" t="s">
        <v>8610</v>
      </c>
      <c r="C1326" s="7" t="s">
        <v>1705</v>
      </c>
      <c r="D1326" s="16">
        <v>0.133044</v>
      </c>
      <c r="E1326" s="9">
        <v>0.35533399999999998</v>
      </c>
    </row>
    <row r="1327" spans="1:5" x14ac:dyDescent="0.2">
      <c r="A1327" s="1" t="s">
        <v>4926</v>
      </c>
      <c r="B1327" s="4" t="s">
        <v>8611</v>
      </c>
      <c r="C1327" s="7" t="s">
        <v>379</v>
      </c>
      <c r="D1327" s="16">
        <v>0.13237199999999999</v>
      </c>
      <c r="E1327" s="9">
        <v>0.34029900000000002</v>
      </c>
    </row>
    <row r="1328" spans="1:5" x14ac:dyDescent="0.2">
      <c r="A1328" s="1" t="s">
        <v>4927</v>
      </c>
      <c r="B1328" s="4" t="s">
        <v>8612</v>
      </c>
      <c r="C1328" s="7" t="s">
        <v>470</v>
      </c>
      <c r="D1328" s="16">
        <v>0.13223499999999999</v>
      </c>
      <c r="E1328" s="9">
        <v>0.68109900000000001</v>
      </c>
    </row>
    <row r="1329" spans="1:5" x14ac:dyDescent="0.2">
      <c r="A1329" s="1" t="s">
        <v>4928</v>
      </c>
      <c r="B1329" s="4" t="s">
        <v>8613</v>
      </c>
      <c r="C1329" s="7" t="s">
        <v>995</v>
      </c>
      <c r="D1329" s="16">
        <v>0.13209899999999999</v>
      </c>
      <c r="E1329" s="9">
        <v>0.84682400000000002</v>
      </c>
    </row>
    <row r="1330" spans="1:5" x14ac:dyDescent="0.2">
      <c r="A1330" s="1" t="s">
        <v>4929</v>
      </c>
      <c r="B1330" s="4" t="s">
        <v>8614</v>
      </c>
      <c r="C1330" s="7" t="s">
        <v>697</v>
      </c>
      <c r="D1330" s="16">
        <v>0.13209499999999999</v>
      </c>
      <c r="E1330" s="9">
        <v>0.442805</v>
      </c>
    </row>
    <row r="1331" spans="1:5" x14ac:dyDescent="0.2">
      <c r="A1331" s="1" t="s">
        <v>4930</v>
      </c>
      <c r="B1331" s="4" t="s">
        <v>8615</v>
      </c>
      <c r="C1331" s="7" t="s">
        <v>1005</v>
      </c>
      <c r="D1331" s="16">
        <v>0.13158800000000001</v>
      </c>
      <c r="E1331" s="9">
        <v>0.78456999999999999</v>
      </c>
    </row>
    <row r="1332" spans="1:5" x14ac:dyDescent="0.2">
      <c r="A1332" s="1" t="s">
        <v>4931</v>
      </c>
      <c r="B1332" s="4" t="s">
        <v>8616</v>
      </c>
      <c r="C1332" s="7" t="s">
        <v>684</v>
      </c>
      <c r="D1332" s="16">
        <v>0.131355</v>
      </c>
      <c r="E1332" s="9">
        <v>0.554809</v>
      </c>
    </row>
    <row r="1333" spans="1:5" x14ac:dyDescent="0.2">
      <c r="A1333" s="1" t="s">
        <v>4932</v>
      </c>
      <c r="B1333" s="4" t="s">
        <v>8617</v>
      </c>
      <c r="C1333" s="7" t="s">
        <v>133</v>
      </c>
      <c r="D1333" s="16">
        <v>0.13117599999999999</v>
      </c>
      <c r="E1333" s="9">
        <v>1.0311760000000001</v>
      </c>
    </row>
    <row r="1334" spans="1:5" x14ac:dyDescent="0.2">
      <c r="A1334" s="1" t="s">
        <v>4933</v>
      </c>
      <c r="B1334" s="4" t="s">
        <v>8618</v>
      </c>
      <c r="C1334" s="7" t="s">
        <v>154</v>
      </c>
      <c r="D1334" s="16">
        <v>0.13104299999999999</v>
      </c>
      <c r="E1334" s="9">
        <v>0.74385699999999999</v>
      </c>
    </row>
    <row r="1335" spans="1:5" x14ac:dyDescent="0.2">
      <c r="A1335" s="1" t="s">
        <v>4934</v>
      </c>
      <c r="B1335" s="4" t="s">
        <v>8619</v>
      </c>
      <c r="C1335" s="7" t="s">
        <v>853</v>
      </c>
      <c r="D1335" s="16">
        <v>0.13089100000000001</v>
      </c>
      <c r="E1335" s="9">
        <v>0.88549</v>
      </c>
    </row>
    <row r="1336" spans="1:5" x14ac:dyDescent="0.2">
      <c r="A1336" s="1" t="s">
        <v>4935</v>
      </c>
      <c r="B1336" s="4" t="s">
        <v>8620</v>
      </c>
      <c r="C1336" s="7" t="s">
        <v>1002</v>
      </c>
      <c r="D1336" s="16">
        <v>0.13065299999999999</v>
      </c>
      <c r="E1336" s="9">
        <v>1.236928</v>
      </c>
    </row>
    <row r="1337" spans="1:5" x14ac:dyDescent="0.2">
      <c r="A1337" s="1" t="s">
        <v>4936</v>
      </c>
      <c r="B1337" s="4" t="s">
        <v>8621</v>
      </c>
      <c r="C1337" s="7" t="s">
        <v>647</v>
      </c>
      <c r="D1337" s="16">
        <v>0.130352</v>
      </c>
      <c r="E1337" s="9">
        <v>0.72755000000000003</v>
      </c>
    </row>
    <row r="1338" spans="1:5" x14ac:dyDescent="0.2">
      <c r="A1338" s="1" t="s">
        <v>4937</v>
      </c>
      <c r="B1338" s="4" t="s">
        <v>8622</v>
      </c>
      <c r="C1338" s="7" t="s">
        <v>1012</v>
      </c>
      <c r="D1338" s="16">
        <v>0.13034599999999999</v>
      </c>
      <c r="E1338" s="9">
        <v>0.31065700000000002</v>
      </c>
    </row>
    <row r="1339" spans="1:5" x14ac:dyDescent="0.2">
      <c r="A1339" s="1" t="s">
        <v>4938</v>
      </c>
      <c r="B1339" s="4" t="s">
        <v>8623</v>
      </c>
      <c r="C1339" s="7" t="s">
        <v>370</v>
      </c>
      <c r="D1339" s="16">
        <v>0.13031400000000001</v>
      </c>
      <c r="E1339" s="9">
        <v>0.52568000000000004</v>
      </c>
    </row>
    <row r="1340" spans="1:5" x14ac:dyDescent="0.2">
      <c r="A1340" s="1" t="s">
        <v>4939</v>
      </c>
      <c r="B1340" s="4" t="s">
        <v>8624</v>
      </c>
      <c r="C1340" s="7" t="s">
        <v>1115</v>
      </c>
      <c r="D1340" s="16">
        <v>0.12997300000000001</v>
      </c>
      <c r="E1340" s="9">
        <v>0.191694</v>
      </c>
    </row>
    <row r="1341" spans="1:5" x14ac:dyDescent="0.2">
      <c r="A1341" s="1" t="s">
        <v>4940</v>
      </c>
      <c r="B1341" s="4" t="s">
        <v>8625</v>
      </c>
      <c r="C1341" s="7" t="s">
        <v>418</v>
      </c>
      <c r="D1341" s="16">
        <v>0.12981899999999999</v>
      </c>
      <c r="E1341" s="9">
        <v>1.1576949999999999</v>
      </c>
    </row>
    <row r="1342" spans="1:5" x14ac:dyDescent="0.2">
      <c r="A1342" s="1" t="s">
        <v>4941</v>
      </c>
      <c r="B1342" s="4" t="s">
        <v>8626</v>
      </c>
      <c r="C1342" s="7" t="s">
        <v>1238</v>
      </c>
      <c r="D1342" s="16">
        <v>0.12939800000000001</v>
      </c>
      <c r="E1342" s="9">
        <v>0.35528399999999999</v>
      </c>
    </row>
    <row r="1343" spans="1:5" x14ac:dyDescent="0.2">
      <c r="A1343" s="1" t="s">
        <v>4942</v>
      </c>
      <c r="B1343" s="4" t="s">
        <v>8627</v>
      </c>
      <c r="C1343" s="7" t="s">
        <v>1629</v>
      </c>
      <c r="D1343" s="16">
        <v>0.12919</v>
      </c>
      <c r="E1343" s="9">
        <v>0.30024600000000001</v>
      </c>
    </row>
    <row r="1344" spans="1:5" x14ac:dyDescent="0.2">
      <c r="A1344" s="1" t="s">
        <v>4943</v>
      </c>
      <c r="B1344" s="4" t="s">
        <v>8628</v>
      </c>
      <c r="C1344" s="7" t="s">
        <v>1285</v>
      </c>
      <c r="D1344" s="16">
        <v>0.128887</v>
      </c>
      <c r="E1344" s="9">
        <v>1.0713060000000001</v>
      </c>
    </row>
    <row r="1345" spans="1:5" x14ac:dyDescent="0.2">
      <c r="A1345" s="1" t="s">
        <v>4944</v>
      </c>
      <c r="B1345" s="4" t="s">
        <v>8629</v>
      </c>
      <c r="C1345" s="7" t="s">
        <v>1488</v>
      </c>
      <c r="D1345" s="16">
        <v>0.12809799999999999</v>
      </c>
      <c r="E1345" s="9">
        <v>0.65664299999999998</v>
      </c>
    </row>
    <row r="1346" spans="1:5" x14ac:dyDescent="0.2">
      <c r="A1346" s="1" t="s">
        <v>4945</v>
      </c>
      <c r="B1346" s="4" t="s">
        <v>8630</v>
      </c>
      <c r="C1346" s="7" t="s">
        <v>914</v>
      </c>
      <c r="D1346" s="16">
        <v>0.12806600000000001</v>
      </c>
      <c r="E1346" s="9">
        <v>0.54246099999999997</v>
      </c>
    </row>
    <row r="1347" spans="1:5" x14ac:dyDescent="0.2">
      <c r="A1347" s="1" t="s">
        <v>4946</v>
      </c>
      <c r="B1347" s="4" t="s">
        <v>8631</v>
      </c>
      <c r="C1347" s="7" t="s">
        <v>552</v>
      </c>
      <c r="D1347" s="16">
        <v>0.128057</v>
      </c>
      <c r="E1347" s="9">
        <v>0.35648299999999999</v>
      </c>
    </row>
    <row r="1348" spans="1:5" x14ac:dyDescent="0.2">
      <c r="A1348" s="1" t="s">
        <v>4947</v>
      </c>
      <c r="B1348" s="4" t="s">
        <v>8632</v>
      </c>
      <c r="C1348" s="7" t="s">
        <v>1082</v>
      </c>
      <c r="D1348" s="16">
        <v>0.128</v>
      </c>
      <c r="E1348" s="9">
        <v>0.39013100000000001</v>
      </c>
    </row>
    <row r="1349" spans="1:5" x14ac:dyDescent="0.2">
      <c r="A1349" s="1" t="s">
        <v>4948</v>
      </c>
      <c r="B1349" s="4" t="s">
        <v>8633</v>
      </c>
      <c r="C1349" s="7" t="s">
        <v>31</v>
      </c>
      <c r="D1349" s="16">
        <v>0.12797800000000001</v>
      </c>
      <c r="E1349" s="9">
        <v>1.1421220000000001</v>
      </c>
    </row>
    <row r="1350" spans="1:5" x14ac:dyDescent="0.2">
      <c r="A1350" s="1" t="s">
        <v>4949</v>
      </c>
      <c r="B1350" s="4" t="s">
        <v>8634</v>
      </c>
      <c r="C1350" s="7" t="s">
        <v>976</v>
      </c>
      <c r="D1350" s="16">
        <v>0.127718</v>
      </c>
      <c r="E1350" s="9">
        <v>0.331455</v>
      </c>
    </row>
    <row r="1351" spans="1:5" x14ac:dyDescent="0.2">
      <c r="A1351" s="1" t="s">
        <v>4950</v>
      </c>
      <c r="B1351" s="4" t="s">
        <v>8635</v>
      </c>
      <c r="C1351" s="7" t="s">
        <v>645</v>
      </c>
      <c r="D1351" s="16">
        <v>0.12759799999999999</v>
      </c>
      <c r="E1351" s="9">
        <v>0.47598699999999999</v>
      </c>
    </row>
    <row r="1352" spans="1:5" x14ac:dyDescent="0.2">
      <c r="A1352" s="1" t="s">
        <v>4951</v>
      </c>
      <c r="B1352" s="4" t="s">
        <v>8636</v>
      </c>
      <c r="C1352" s="7" t="s">
        <v>241</v>
      </c>
      <c r="D1352" s="16">
        <v>0.12742000000000001</v>
      </c>
      <c r="E1352" s="9">
        <v>0.65087200000000001</v>
      </c>
    </row>
    <row r="1353" spans="1:5" x14ac:dyDescent="0.2">
      <c r="A1353" s="1" t="s">
        <v>4952</v>
      </c>
      <c r="B1353" s="4" t="s">
        <v>8637</v>
      </c>
      <c r="C1353" s="7" t="s">
        <v>1326</v>
      </c>
      <c r="D1353" s="16">
        <v>0.127362</v>
      </c>
      <c r="E1353" s="9">
        <v>0.83218499999999995</v>
      </c>
    </row>
    <row r="1354" spans="1:5" x14ac:dyDescent="0.2">
      <c r="A1354" s="1" t="s">
        <v>4953</v>
      </c>
      <c r="B1354" s="4" t="s">
        <v>8638</v>
      </c>
      <c r="C1354" s="7" t="s">
        <v>597</v>
      </c>
      <c r="D1354" s="16">
        <v>0.127136</v>
      </c>
      <c r="E1354" s="9">
        <v>0.636544</v>
      </c>
    </row>
    <row r="1355" spans="1:5" x14ac:dyDescent="0.2">
      <c r="A1355" s="1" t="s">
        <v>4954</v>
      </c>
      <c r="B1355" s="4" t="s">
        <v>8639</v>
      </c>
      <c r="C1355" s="7" t="s">
        <v>194</v>
      </c>
      <c r="D1355" s="16">
        <v>0.12701499999999999</v>
      </c>
      <c r="E1355" s="9">
        <v>0.31446099999999999</v>
      </c>
    </row>
    <row r="1356" spans="1:5" x14ac:dyDescent="0.2">
      <c r="A1356" s="1" t="s">
        <v>4955</v>
      </c>
      <c r="B1356" s="4" t="s">
        <v>8640</v>
      </c>
      <c r="C1356" s="7" t="s">
        <v>988</v>
      </c>
      <c r="D1356" s="16">
        <v>0.12676599999999999</v>
      </c>
      <c r="E1356" s="9">
        <v>0.63014800000000004</v>
      </c>
    </row>
    <row r="1357" spans="1:5" x14ac:dyDescent="0.2">
      <c r="A1357" s="1" t="s">
        <v>4956</v>
      </c>
      <c r="B1357" s="4" t="s">
        <v>8641</v>
      </c>
      <c r="C1357" s="7" t="s">
        <v>67</v>
      </c>
      <c r="D1357" s="16">
        <v>0.12674099999999999</v>
      </c>
      <c r="E1357" s="9">
        <v>0.772316</v>
      </c>
    </row>
    <row r="1358" spans="1:5" x14ac:dyDescent="0.2">
      <c r="A1358" s="1" t="s">
        <v>4957</v>
      </c>
      <c r="B1358" s="4" t="s">
        <v>8642</v>
      </c>
      <c r="C1358" s="7" t="s">
        <v>452</v>
      </c>
      <c r="D1358" s="16">
        <v>0.1265</v>
      </c>
      <c r="E1358" s="9">
        <v>0.50753999999999999</v>
      </c>
    </row>
    <row r="1359" spans="1:5" x14ac:dyDescent="0.2">
      <c r="A1359" s="1" t="s">
        <v>4958</v>
      </c>
      <c r="B1359" s="4" t="s">
        <v>8643</v>
      </c>
      <c r="C1359" s="7" t="s">
        <v>204</v>
      </c>
      <c r="D1359" s="16">
        <v>0.12639400000000001</v>
      </c>
      <c r="E1359" s="9">
        <v>0.30496200000000001</v>
      </c>
    </row>
    <row r="1360" spans="1:5" x14ac:dyDescent="0.2">
      <c r="A1360" s="1" t="s">
        <v>4959</v>
      </c>
      <c r="B1360" s="4" t="s">
        <v>8644</v>
      </c>
      <c r="C1360" s="7" t="s">
        <v>1195</v>
      </c>
      <c r="D1360" s="16">
        <v>0.12609899999999999</v>
      </c>
      <c r="E1360" s="9">
        <v>0.49714999999999998</v>
      </c>
    </row>
    <row r="1361" spans="1:5" x14ac:dyDescent="0.2">
      <c r="A1361" s="1" t="s">
        <v>4960</v>
      </c>
      <c r="B1361" s="4" t="s">
        <v>8645</v>
      </c>
      <c r="C1361" s="7" t="s">
        <v>1812</v>
      </c>
      <c r="D1361" s="16">
        <v>0.12556300000000001</v>
      </c>
      <c r="E1361" s="9">
        <v>0.55047800000000002</v>
      </c>
    </row>
    <row r="1362" spans="1:5" x14ac:dyDescent="0.2">
      <c r="A1362" s="1" t="s">
        <v>4961</v>
      </c>
      <c r="B1362" s="4" t="s">
        <v>8646</v>
      </c>
      <c r="C1362" s="7" t="s">
        <v>941</v>
      </c>
      <c r="D1362" s="16">
        <v>0.12446699999999999</v>
      </c>
      <c r="E1362" s="9">
        <v>0.51297999999999999</v>
      </c>
    </row>
    <row r="1363" spans="1:5" x14ac:dyDescent="0.2">
      <c r="A1363" s="1" t="s">
        <v>4962</v>
      </c>
      <c r="B1363" s="4" t="s">
        <v>8647</v>
      </c>
      <c r="C1363" s="7" t="s">
        <v>270</v>
      </c>
      <c r="D1363" s="16">
        <v>0.124129</v>
      </c>
      <c r="E1363" s="9">
        <v>0.69204399999999999</v>
      </c>
    </row>
    <row r="1364" spans="1:5" x14ac:dyDescent="0.2">
      <c r="A1364" s="1" t="s">
        <v>4963</v>
      </c>
      <c r="B1364" s="4" t="s">
        <v>8648</v>
      </c>
      <c r="C1364" s="7" t="s">
        <v>1242</v>
      </c>
      <c r="D1364" s="16">
        <v>0.12385699999999999</v>
      </c>
      <c r="E1364" s="9">
        <v>1.0800670000000001</v>
      </c>
    </row>
    <row r="1365" spans="1:5" x14ac:dyDescent="0.2">
      <c r="A1365" s="1" t="s">
        <v>4964</v>
      </c>
      <c r="B1365" s="4" t="s">
        <v>8649</v>
      </c>
      <c r="C1365" s="7" t="s">
        <v>738</v>
      </c>
      <c r="D1365" s="16">
        <v>0.12380099999999999</v>
      </c>
      <c r="E1365" s="9">
        <v>0.88190000000000002</v>
      </c>
    </row>
    <row r="1366" spans="1:5" x14ac:dyDescent="0.2">
      <c r="A1366" s="1" t="s">
        <v>4965</v>
      </c>
      <c r="B1366" s="4" t="s">
        <v>8650</v>
      </c>
      <c r="C1366" s="7" t="s">
        <v>24</v>
      </c>
      <c r="D1366" s="16">
        <v>0.12363399999999999</v>
      </c>
      <c r="E1366" s="9">
        <v>1.123399</v>
      </c>
    </row>
    <row r="1367" spans="1:5" x14ac:dyDescent="0.2">
      <c r="A1367" s="1" t="s">
        <v>4966</v>
      </c>
      <c r="B1367" s="4" t="s">
        <v>8651</v>
      </c>
      <c r="C1367" s="7" t="s">
        <v>992</v>
      </c>
      <c r="D1367" s="16">
        <v>0.123375</v>
      </c>
      <c r="E1367" s="9">
        <v>0.235231</v>
      </c>
    </row>
    <row r="1368" spans="1:5" x14ac:dyDescent="0.2">
      <c r="A1368" s="1" t="s">
        <v>4967</v>
      </c>
      <c r="B1368" s="4" t="s">
        <v>8652</v>
      </c>
      <c r="C1368" s="7" t="s">
        <v>1303</v>
      </c>
      <c r="D1368" s="16">
        <v>0.12299499999999999</v>
      </c>
      <c r="E1368" s="9">
        <v>0.85965199999999997</v>
      </c>
    </row>
    <row r="1369" spans="1:5" x14ac:dyDescent="0.2">
      <c r="A1369" s="1" t="s">
        <v>4968</v>
      </c>
      <c r="B1369" s="4" t="s">
        <v>8653</v>
      </c>
      <c r="C1369" s="7" t="s">
        <v>829</v>
      </c>
      <c r="D1369" s="16">
        <v>0.122629</v>
      </c>
      <c r="E1369" s="9">
        <v>0.43837700000000002</v>
      </c>
    </row>
    <row r="1370" spans="1:5" x14ac:dyDescent="0.2">
      <c r="A1370" s="1" t="s">
        <v>4969</v>
      </c>
      <c r="B1370" s="4" t="s">
        <v>8654</v>
      </c>
      <c r="C1370" s="7" t="s">
        <v>986</v>
      </c>
      <c r="D1370" s="16">
        <v>0.122581</v>
      </c>
      <c r="E1370" s="9">
        <v>0.44814599999999999</v>
      </c>
    </row>
    <row r="1371" spans="1:5" x14ac:dyDescent="0.2">
      <c r="A1371" s="1" t="s">
        <v>4970</v>
      </c>
      <c r="B1371" s="4" t="s">
        <v>8655</v>
      </c>
      <c r="C1371" s="7" t="s">
        <v>997</v>
      </c>
      <c r="D1371" s="16">
        <v>0.12213</v>
      </c>
      <c r="E1371" s="9">
        <v>0.98843700000000001</v>
      </c>
    </row>
    <row r="1372" spans="1:5" x14ac:dyDescent="0.2">
      <c r="A1372" s="1" t="s">
        <v>4971</v>
      </c>
      <c r="B1372" s="4" t="s">
        <v>8656</v>
      </c>
      <c r="C1372" s="7" t="s">
        <v>112</v>
      </c>
      <c r="D1372" s="16">
        <v>0.12169099999999999</v>
      </c>
      <c r="E1372" s="9">
        <v>0.91289299999999995</v>
      </c>
    </row>
    <row r="1373" spans="1:5" x14ac:dyDescent="0.2">
      <c r="A1373" s="1" t="s">
        <v>4972</v>
      </c>
      <c r="B1373" s="4" t="s">
        <v>8657</v>
      </c>
      <c r="C1373" s="7" t="s">
        <v>714</v>
      </c>
      <c r="D1373" s="16">
        <v>0.120973</v>
      </c>
      <c r="E1373" s="9">
        <v>0.56735100000000005</v>
      </c>
    </row>
    <row r="1374" spans="1:5" x14ac:dyDescent="0.2">
      <c r="A1374" s="1" t="s">
        <v>4973</v>
      </c>
      <c r="B1374" s="4" t="s">
        <v>8658</v>
      </c>
      <c r="C1374" s="7" t="s">
        <v>1518</v>
      </c>
      <c r="D1374" s="16">
        <v>0.12096899999999999</v>
      </c>
      <c r="E1374" s="9">
        <v>0.75859299999999996</v>
      </c>
    </row>
    <row r="1375" spans="1:5" x14ac:dyDescent="0.2">
      <c r="A1375" s="1" t="s">
        <v>4974</v>
      </c>
      <c r="B1375" s="4" t="s">
        <v>8659</v>
      </c>
      <c r="C1375" s="7" t="s">
        <v>682</v>
      </c>
      <c r="D1375" s="16">
        <v>0.120938</v>
      </c>
      <c r="E1375" s="9">
        <v>0.85321499999999995</v>
      </c>
    </row>
    <row r="1376" spans="1:5" x14ac:dyDescent="0.2">
      <c r="A1376" s="1" t="s">
        <v>4975</v>
      </c>
      <c r="B1376" s="4" t="s">
        <v>8660</v>
      </c>
      <c r="C1376" s="7" t="s">
        <v>810</v>
      </c>
      <c r="D1376" s="16">
        <v>0.120937</v>
      </c>
      <c r="E1376" s="9">
        <v>0.47501599999999999</v>
      </c>
    </row>
    <row r="1377" spans="1:5" x14ac:dyDescent="0.2">
      <c r="A1377" s="1" t="s">
        <v>4976</v>
      </c>
      <c r="B1377" s="4" t="s">
        <v>8661</v>
      </c>
      <c r="C1377" s="7" t="s">
        <v>139</v>
      </c>
      <c r="D1377" s="16">
        <v>0.1207</v>
      </c>
      <c r="E1377" s="9">
        <v>0.69165900000000002</v>
      </c>
    </row>
    <row r="1378" spans="1:5" x14ac:dyDescent="0.2">
      <c r="A1378" s="1" t="s">
        <v>4977</v>
      </c>
      <c r="B1378" s="4" t="s">
        <v>8662</v>
      </c>
      <c r="C1378" s="7" t="s">
        <v>1051</v>
      </c>
      <c r="D1378" s="16">
        <v>0.120046</v>
      </c>
      <c r="E1378" s="9">
        <v>1.0976239999999999</v>
      </c>
    </row>
    <row r="1379" spans="1:5" x14ac:dyDescent="0.2">
      <c r="A1379" s="1" t="s">
        <v>4978</v>
      </c>
      <c r="B1379" s="4" t="s">
        <v>8663</v>
      </c>
      <c r="C1379" s="7" t="s">
        <v>74</v>
      </c>
      <c r="D1379" s="16">
        <v>0.119793</v>
      </c>
      <c r="E1379" s="9">
        <v>1.2911539999999999</v>
      </c>
    </row>
    <row r="1380" spans="1:5" x14ac:dyDescent="0.2">
      <c r="A1380" s="1" t="s">
        <v>4979</v>
      </c>
      <c r="B1380" s="4" t="s">
        <v>8664</v>
      </c>
      <c r="C1380" s="7" t="s">
        <v>1429</v>
      </c>
      <c r="D1380" s="16">
        <v>0.11970799999999999</v>
      </c>
      <c r="E1380" s="9">
        <v>0.31570199999999998</v>
      </c>
    </row>
    <row r="1381" spans="1:5" x14ac:dyDescent="0.2">
      <c r="A1381" s="1" t="s">
        <v>4980</v>
      </c>
      <c r="B1381" s="4" t="s">
        <v>8665</v>
      </c>
      <c r="C1381" s="7" t="s">
        <v>1657</v>
      </c>
      <c r="D1381" s="16">
        <v>0.119655</v>
      </c>
      <c r="E1381" s="9">
        <v>1.1977469999999999</v>
      </c>
    </row>
    <row r="1382" spans="1:5" x14ac:dyDescent="0.2">
      <c r="A1382" s="1" t="s">
        <v>4981</v>
      </c>
      <c r="B1382" s="4" t="s">
        <v>8666</v>
      </c>
      <c r="C1382" s="7" t="s">
        <v>869</v>
      </c>
      <c r="D1382" s="16">
        <v>0.119475</v>
      </c>
      <c r="E1382" s="9">
        <v>0.70518999999999998</v>
      </c>
    </row>
    <row r="1383" spans="1:5" x14ac:dyDescent="0.2">
      <c r="A1383" s="1" t="s">
        <v>4982</v>
      </c>
      <c r="B1383" s="4" t="s">
        <v>8667</v>
      </c>
      <c r="C1383" s="7" t="s">
        <v>712</v>
      </c>
      <c r="D1383" s="16">
        <v>0.119033</v>
      </c>
      <c r="E1383" s="9">
        <v>0.85690200000000005</v>
      </c>
    </row>
    <row r="1384" spans="1:5" x14ac:dyDescent="0.2">
      <c r="A1384" s="1" t="s">
        <v>4983</v>
      </c>
      <c r="B1384" s="4" t="s">
        <v>8668</v>
      </c>
      <c r="C1384" s="7" t="s">
        <v>346</v>
      </c>
      <c r="D1384" s="16">
        <v>0.118878</v>
      </c>
      <c r="E1384" s="9">
        <v>0.81845900000000005</v>
      </c>
    </row>
    <row r="1385" spans="1:5" x14ac:dyDescent="0.2">
      <c r="A1385" s="1" t="s">
        <v>4984</v>
      </c>
      <c r="B1385" s="4" t="s">
        <v>8669</v>
      </c>
      <c r="C1385" s="7" t="s">
        <v>535</v>
      </c>
      <c r="D1385" s="16">
        <v>0.118524</v>
      </c>
      <c r="E1385" s="9">
        <v>0.41098899999999999</v>
      </c>
    </row>
    <row r="1386" spans="1:5" x14ac:dyDescent="0.2">
      <c r="A1386" s="1" t="s">
        <v>4985</v>
      </c>
      <c r="B1386" s="4" t="s">
        <v>8670</v>
      </c>
      <c r="C1386" s="7" t="s">
        <v>1578</v>
      </c>
      <c r="D1386" s="16">
        <v>0.118372</v>
      </c>
      <c r="E1386" s="9">
        <v>0.47888700000000001</v>
      </c>
    </row>
    <row r="1387" spans="1:5" x14ac:dyDescent="0.2">
      <c r="A1387" s="1" t="s">
        <v>4986</v>
      </c>
      <c r="B1387" s="4" t="s">
        <v>8671</v>
      </c>
      <c r="C1387" s="7" t="s">
        <v>68</v>
      </c>
      <c r="D1387" s="16">
        <v>0.118227</v>
      </c>
      <c r="E1387" s="9">
        <v>0.78254500000000005</v>
      </c>
    </row>
    <row r="1388" spans="1:5" x14ac:dyDescent="0.2">
      <c r="A1388" s="1" t="s">
        <v>4987</v>
      </c>
      <c r="B1388" s="4" t="s">
        <v>8672</v>
      </c>
      <c r="C1388" s="7" t="s">
        <v>427</v>
      </c>
      <c r="D1388" s="16">
        <v>0.118199</v>
      </c>
      <c r="E1388" s="9">
        <v>0.33190500000000001</v>
      </c>
    </row>
    <row r="1389" spans="1:5" x14ac:dyDescent="0.2">
      <c r="A1389" s="1" t="s">
        <v>4988</v>
      </c>
      <c r="B1389" s="4" t="s">
        <v>8673</v>
      </c>
      <c r="C1389" s="7" t="s">
        <v>954</v>
      </c>
      <c r="D1389" s="16">
        <v>0.117698</v>
      </c>
      <c r="E1389" s="9">
        <v>0.37678400000000001</v>
      </c>
    </row>
    <row r="1390" spans="1:5" x14ac:dyDescent="0.2">
      <c r="A1390" s="1" t="s">
        <v>4989</v>
      </c>
      <c r="B1390" s="4" t="s">
        <v>8674</v>
      </c>
      <c r="C1390" s="7" t="s">
        <v>1447</v>
      </c>
      <c r="D1390" s="16">
        <v>0.117685</v>
      </c>
      <c r="E1390" s="9">
        <v>0.63859900000000003</v>
      </c>
    </row>
    <row r="1391" spans="1:5" x14ac:dyDescent="0.2">
      <c r="A1391" s="1" t="s">
        <v>4990</v>
      </c>
      <c r="B1391" s="4" t="s">
        <v>8675</v>
      </c>
      <c r="C1391" s="7" t="s">
        <v>7</v>
      </c>
      <c r="D1391" s="16">
        <v>0.117331</v>
      </c>
      <c r="E1391" s="9">
        <v>1.0624629999999999</v>
      </c>
    </row>
    <row r="1392" spans="1:5" x14ac:dyDescent="0.2">
      <c r="A1392" s="1" t="s">
        <v>4991</v>
      </c>
      <c r="B1392" s="4" t="s">
        <v>8676</v>
      </c>
      <c r="C1392" s="7" t="s">
        <v>1245</v>
      </c>
      <c r="D1392" s="16">
        <v>0.117052</v>
      </c>
      <c r="E1392" s="9">
        <v>0.779358</v>
      </c>
    </row>
    <row r="1393" spans="1:5" x14ac:dyDescent="0.2">
      <c r="A1393" s="1" t="s">
        <v>4992</v>
      </c>
      <c r="B1393" s="4" t="s">
        <v>8677</v>
      </c>
      <c r="C1393" s="7" t="s">
        <v>763</v>
      </c>
      <c r="D1393" s="16">
        <v>0.11663999999999999</v>
      </c>
      <c r="E1393" s="9">
        <v>0.35759800000000003</v>
      </c>
    </row>
    <row r="1394" spans="1:5" x14ac:dyDescent="0.2">
      <c r="A1394" s="1" t="s">
        <v>4993</v>
      </c>
      <c r="B1394" s="4" t="s">
        <v>8678</v>
      </c>
      <c r="C1394" s="7" t="s">
        <v>311</v>
      </c>
      <c r="D1394" s="16">
        <v>0.116378</v>
      </c>
      <c r="E1394" s="9">
        <v>0.66488199999999997</v>
      </c>
    </row>
    <row r="1395" spans="1:5" x14ac:dyDescent="0.2">
      <c r="A1395" s="1" t="s">
        <v>4994</v>
      </c>
      <c r="B1395" s="4" t="s">
        <v>8679</v>
      </c>
      <c r="C1395" s="7" t="s">
        <v>564</v>
      </c>
      <c r="D1395" s="16">
        <v>0.116364</v>
      </c>
      <c r="E1395" s="9">
        <v>0.48913899999999999</v>
      </c>
    </row>
    <row r="1396" spans="1:5" x14ac:dyDescent="0.2">
      <c r="A1396" s="1" t="s">
        <v>4995</v>
      </c>
      <c r="B1396" s="4" t="s">
        <v>8680</v>
      </c>
      <c r="C1396" s="7" t="s">
        <v>849</v>
      </c>
      <c r="D1396" s="16">
        <v>0.11636100000000001</v>
      </c>
      <c r="E1396" s="9">
        <v>0.86306899999999998</v>
      </c>
    </row>
    <row r="1397" spans="1:5" x14ac:dyDescent="0.2">
      <c r="A1397" s="1" t="s">
        <v>4996</v>
      </c>
      <c r="B1397" s="4" t="s">
        <v>8681</v>
      </c>
      <c r="C1397" s="7" t="s">
        <v>1282</v>
      </c>
      <c r="D1397" s="16">
        <v>0.11591600000000001</v>
      </c>
      <c r="E1397" s="9">
        <v>0.325795</v>
      </c>
    </row>
    <row r="1398" spans="1:5" x14ac:dyDescent="0.2">
      <c r="A1398" s="1" t="s">
        <v>4997</v>
      </c>
      <c r="B1398" s="4" t="s">
        <v>8682</v>
      </c>
      <c r="C1398" s="7" t="s">
        <v>1697</v>
      </c>
      <c r="D1398" s="16">
        <v>0.1154</v>
      </c>
      <c r="E1398" s="9">
        <v>0.51758999999999999</v>
      </c>
    </row>
    <row r="1399" spans="1:5" x14ac:dyDescent="0.2">
      <c r="A1399" s="1" t="s">
        <v>4998</v>
      </c>
      <c r="B1399" s="4" t="s">
        <v>8683</v>
      </c>
      <c r="C1399" s="7" t="s">
        <v>1525</v>
      </c>
      <c r="D1399" s="16">
        <v>0.11537500000000001</v>
      </c>
      <c r="E1399" s="9">
        <v>0.68057100000000004</v>
      </c>
    </row>
    <row r="1400" spans="1:5" x14ac:dyDescent="0.2">
      <c r="A1400" s="1" t="s">
        <v>4999</v>
      </c>
      <c r="B1400" s="4" t="s">
        <v>8684</v>
      </c>
      <c r="C1400" s="7" t="s">
        <v>619</v>
      </c>
      <c r="D1400" s="16">
        <v>0.115367</v>
      </c>
      <c r="E1400" s="9">
        <v>0.65586599999999995</v>
      </c>
    </row>
    <row r="1401" spans="1:5" x14ac:dyDescent="0.2">
      <c r="A1401" s="1" t="s">
        <v>5000</v>
      </c>
      <c r="B1401" s="4" t="s">
        <v>8685</v>
      </c>
      <c r="C1401" s="7" t="s">
        <v>405</v>
      </c>
      <c r="D1401" s="16">
        <v>0.115342</v>
      </c>
      <c r="E1401" s="9">
        <v>0.72828599999999999</v>
      </c>
    </row>
    <row r="1402" spans="1:5" x14ac:dyDescent="0.2">
      <c r="A1402" s="1" t="s">
        <v>5001</v>
      </c>
      <c r="B1402" s="4" t="s">
        <v>8686</v>
      </c>
      <c r="C1402" s="7" t="s">
        <v>717</v>
      </c>
      <c r="D1402" s="16">
        <v>0.115248</v>
      </c>
      <c r="E1402" s="9">
        <v>0.68486800000000003</v>
      </c>
    </row>
    <row r="1403" spans="1:5" x14ac:dyDescent="0.2">
      <c r="A1403" s="1" t="s">
        <v>5002</v>
      </c>
      <c r="B1403" s="4" t="s">
        <v>8687</v>
      </c>
      <c r="C1403" s="7" t="s">
        <v>1441</v>
      </c>
      <c r="D1403" s="16">
        <v>0.11502</v>
      </c>
      <c r="E1403" s="9">
        <v>0.54874900000000004</v>
      </c>
    </row>
    <row r="1404" spans="1:5" x14ac:dyDescent="0.2">
      <c r="A1404" s="1" t="s">
        <v>5003</v>
      </c>
      <c r="B1404" s="4" t="s">
        <v>8688</v>
      </c>
      <c r="C1404" s="7" t="s">
        <v>929</v>
      </c>
      <c r="D1404" s="16">
        <v>0.114652</v>
      </c>
      <c r="E1404" s="9">
        <v>0.61467400000000005</v>
      </c>
    </row>
    <row r="1405" spans="1:5" x14ac:dyDescent="0.2">
      <c r="A1405" s="1" t="s">
        <v>5004</v>
      </c>
      <c r="B1405" s="4" t="s">
        <v>8689</v>
      </c>
      <c r="C1405" s="7" t="s">
        <v>20</v>
      </c>
      <c r="D1405" s="16">
        <v>0.11457199999999999</v>
      </c>
      <c r="E1405" s="9">
        <v>1.022319</v>
      </c>
    </row>
    <row r="1406" spans="1:5" x14ac:dyDescent="0.2">
      <c r="A1406" s="1" t="s">
        <v>5005</v>
      </c>
      <c r="B1406" s="4" t="s">
        <v>8690</v>
      </c>
      <c r="C1406" s="7" t="s">
        <v>1350</v>
      </c>
      <c r="D1406" s="16">
        <v>0.114494</v>
      </c>
      <c r="E1406" s="9">
        <v>0.18653800000000001</v>
      </c>
    </row>
    <row r="1407" spans="1:5" x14ac:dyDescent="0.2">
      <c r="A1407" s="1" t="s">
        <v>5006</v>
      </c>
      <c r="B1407" s="4" t="s">
        <v>8691</v>
      </c>
      <c r="C1407" s="7" t="s">
        <v>815</v>
      </c>
      <c r="D1407" s="16">
        <v>0.114402</v>
      </c>
      <c r="E1407" s="9">
        <v>0.19098399999999999</v>
      </c>
    </row>
    <row r="1408" spans="1:5" x14ac:dyDescent="0.2">
      <c r="A1408" s="1" t="s">
        <v>5007</v>
      </c>
      <c r="B1408" s="4" t="s">
        <v>8692</v>
      </c>
      <c r="C1408" s="7" t="s">
        <v>75</v>
      </c>
      <c r="D1408" s="16">
        <v>0.114304</v>
      </c>
      <c r="E1408" s="9">
        <v>0.47242200000000001</v>
      </c>
    </row>
    <row r="1409" spans="1:5" x14ac:dyDescent="0.2">
      <c r="A1409" s="1" t="s">
        <v>5008</v>
      </c>
      <c r="B1409" s="4" t="s">
        <v>8693</v>
      </c>
      <c r="C1409" s="7" t="s">
        <v>1635</v>
      </c>
      <c r="D1409" s="16">
        <v>0.11412799999999999</v>
      </c>
      <c r="E1409" s="9">
        <v>0.68356499999999998</v>
      </c>
    </row>
    <row r="1410" spans="1:5" x14ac:dyDescent="0.2">
      <c r="A1410" s="1" t="s">
        <v>11103</v>
      </c>
      <c r="B1410" s="4" t="s">
        <v>8694</v>
      </c>
      <c r="C1410" s="7" t="s">
        <v>365</v>
      </c>
      <c r="D1410" s="16">
        <v>0.113828</v>
      </c>
      <c r="E1410" s="9">
        <v>0.48810399999999998</v>
      </c>
    </row>
    <row r="1411" spans="1:5" x14ac:dyDescent="0.2">
      <c r="A1411" s="1" t="s">
        <v>5009</v>
      </c>
      <c r="B1411" s="4" t="s">
        <v>8695</v>
      </c>
      <c r="C1411" s="7" t="s">
        <v>561</v>
      </c>
      <c r="D1411" s="16">
        <v>0.11350399999999999</v>
      </c>
      <c r="E1411" s="9">
        <v>0.465665</v>
      </c>
    </row>
    <row r="1412" spans="1:5" x14ac:dyDescent="0.2">
      <c r="A1412" s="1" t="s">
        <v>5010</v>
      </c>
      <c r="B1412" s="4" t="s">
        <v>8696</v>
      </c>
      <c r="C1412" s="7" t="s">
        <v>401</v>
      </c>
      <c r="D1412" s="16">
        <v>0.113243</v>
      </c>
      <c r="E1412" s="9">
        <v>0.97258</v>
      </c>
    </row>
    <row r="1413" spans="1:5" x14ac:dyDescent="0.2">
      <c r="A1413" s="1" t="s">
        <v>5011</v>
      </c>
      <c r="B1413" s="4" t="s">
        <v>8697</v>
      </c>
      <c r="C1413" s="7" t="s">
        <v>22</v>
      </c>
      <c r="D1413" s="16">
        <v>0.11308799999999999</v>
      </c>
      <c r="E1413" s="9">
        <v>0.87259699999999996</v>
      </c>
    </row>
    <row r="1414" spans="1:5" x14ac:dyDescent="0.2">
      <c r="A1414" s="1" t="s">
        <v>5012</v>
      </c>
      <c r="B1414" s="4" t="s">
        <v>8698</v>
      </c>
      <c r="C1414" s="7" t="s">
        <v>513</v>
      </c>
      <c r="D1414" s="16">
        <v>0.112869</v>
      </c>
      <c r="E1414" s="9">
        <v>0.60686300000000004</v>
      </c>
    </row>
    <row r="1415" spans="1:5" x14ac:dyDescent="0.2">
      <c r="A1415" s="1" t="s">
        <v>5013</v>
      </c>
      <c r="B1415" s="4" t="s">
        <v>8699</v>
      </c>
      <c r="C1415" s="7" t="s">
        <v>318</v>
      </c>
      <c r="D1415" s="16">
        <v>0.11243499999999999</v>
      </c>
      <c r="E1415" s="9">
        <v>0.78236300000000003</v>
      </c>
    </row>
    <row r="1416" spans="1:5" x14ac:dyDescent="0.2">
      <c r="A1416" s="1" t="s">
        <v>5014</v>
      </c>
      <c r="B1416" s="4" t="s">
        <v>8700</v>
      </c>
      <c r="C1416" s="7" t="s">
        <v>1112</v>
      </c>
      <c r="D1416" s="16">
        <v>0.112347</v>
      </c>
      <c r="E1416" s="9">
        <v>0.87901300000000004</v>
      </c>
    </row>
    <row r="1417" spans="1:5" x14ac:dyDescent="0.2">
      <c r="A1417" s="1" t="s">
        <v>5015</v>
      </c>
      <c r="B1417" s="4" t="s">
        <v>8701</v>
      </c>
      <c r="C1417" s="7" t="s">
        <v>1373</v>
      </c>
      <c r="D1417" s="16">
        <v>0.111655</v>
      </c>
      <c r="E1417" s="9">
        <v>0.294406</v>
      </c>
    </row>
    <row r="1418" spans="1:5" x14ac:dyDescent="0.2">
      <c r="A1418" s="1" t="s">
        <v>5016</v>
      </c>
      <c r="B1418" s="4" t="s">
        <v>8702</v>
      </c>
      <c r="C1418" s="7" t="s">
        <v>27</v>
      </c>
      <c r="D1418" s="16">
        <v>0.111356</v>
      </c>
      <c r="E1418" s="9">
        <v>0.60153199999999996</v>
      </c>
    </row>
    <row r="1419" spans="1:5" x14ac:dyDescent="0.2">
      <c r="A1419" s="1" t="s">
        <v>5017</v>
      </c>
      <c r="B1419" s="4" t="s">
        <v>8703</v>
      </c>
      <c r="C1419" s="7" t="s">
        <v>873</v>
      </c>
      <c r="D1419" s="16">
        <v>0.111015</v>
      </c>
      <c r="E1419" s="9">
        <v>0.29999199999999998</v>
      </c>
    </row>
    <row r="1420" spans="1:5" x14ac:dyDescent="0.2">
      <c r="A1420" s="1" t="s">
        <v>5018</v>
      </c>
      <c r="B1420" s="4" t="s">
        <v>8704</v>
      </c>
      <c r="C1420" s="7" t="s">
        <v>178</v>
      </c>
      <c r="D1420" s="16">
        <v>0.11057599999999999</v>
      </c>
      <c r="E1420" s="9">
        <v>0.752355</v>
      </c>
    </row>
    <row r="1421" spans="1:5" x14ac:dyDescent="0.2">
      <c r="A1421" s="1" t="s">
        <v>5019</v>
      </c>
      <c r="B1421" s="4" t="s">
        <v>8705</v>
      </c>
      <c r="C1421" s="7" t="s">
        <v>222</v>
      </c>
      <c r="D1421" s="16">
        <v>0.11043699999999999</v>
      </c>
      <c r="E1421" s="9">
        <v>0.65053700000000003</v>
      </c>
    </row>
    <row r="1422" spans="1:5" x14ac:dyDescent="0.2">
      <c r="A1422" s="1" t="s">
        <v>5020</v>
      </c>
      <c r="B1422" s="4" t="s">
        <v>8706</v>
      </c>
      <c r="C1422" s="7" t="s">
        <v>656</v>
      </c>
      <c r="D1422" s="16">
        <v>0.10986600000000001</v>
      </c>
      <c r="E1422" s="9">
        <v>0.76886100000000002</v>
      </c>
    </row>
    <row r="1423" spans="1:5" x14ac:dyDescent="0.2">
      <c r="A1423" s="1" t="s">
        <v>5021</v>
      </c>
      <c r="B1423" s="4" t="s">
        <v>8707</v>
      </c>
      <c r="C1423" s="7" t="s">
        <v>843</v>
      </c>
      <c r="D1423" s="16">
        <v>0.10977000000000001</v>
      </c>
      <c r="E1423" s="9">
        <v>0.64842</v>
      </c>
    </row>
    <row r="1424" spans="1:5" x14ac:dyDescent="0.2">
      <c r="A1424" s="1" t="s">
        <v>5022</v>
      </c>
      <c r="B1424" s="4" t="s">
        <v>8708</v>
      </c>
      <c r="C1424" s="7" t="s">
        <v>1141</v>
      </c>
      <c r="D1424" s="16">
        <v>0.10953599999999999</v>
      </c>
      <c r="E1424" s="9">
        <v>0.19913600000000001</v>
      </c>
    </row>
    <row r="1425" spans="1:5" x14ac:dyDescent="0.2">
      <c r="A1425" s="1" t="s">
        <v>5023</v>
      </c>
      <c r="B1425" s="4" t="s">
        <v>8709</v>
      </c>
      <c r="C1425" s="7" t="s">
        <v>1182</v>
      </c>
      <c r="D1425" s="16">
        <v>0.10910400000000001</v>
      </c>
      <c r="E1425" s="9">
        <v>0.66959299999999999</v>
      </c>
    </row>
    <row r="1426" spans="1:5" x14ac:dyDescent="0.2">
      <c r="A1426" s="1" t="s">
        <v>5024</v>
      </c>
      <c r="B1426" s="4" t="s">
        <v>8710</v>
      </c>
      <c r="C1426" s="7" t="s">
        <v>388</v>
      </c>
      <c r="D1426" s="16">
        <v>0.109033</v>
      </c>
      <c r="E1426" s="9">
        <v>0.73119299999999998</v>
      </c>
    </row>
    <row r="1427" spans="1:5" x14ac:dyDescent="0.2">
      <c r="A1427" s="1" t="s">
        <v>5025</v>
      </c>
      <c r="B1427" s="4" t="s">
        <v>8711</v>
      </c>
      <c r="C1427" s="7" t="s">
        <v>377</v>
      </c>
      <c r="D1427" s="16">
        <v>0.108793</v>
      </c>
      <c r="E1427" s="9">
        <v>0.89018799999999998</v>
      </c>
    </row>
    <row r="1428" spans="1:5" x14ac:dyDescent="0.2">
      <c r="A1428" s="1" t="s">
        <v>5026</v>
      </c>
      <c r="B1428" s="4" t="s">
        <v>8712</v>
      </c>
      <c r="C1428" s="7" t="s">
        <v>996</v>
      </c>
      <c r="D1428" s="16">
        <v>0.108749</v>
      </c>
      <c r="E1428" s="9">
        <v>0.48435400000000001</v>
      </c>
    </row>
    <row r="1429" spans="1:5" x14ac:dyDescent="0.2">
      <c r="A1429" s="1" t="s">
        <v>5027</v>
      </c>
      <c r="B1429" s="4" t="s">
        <v>8713</v>
      </c>
      <c r="C1429" s="7" t="s">
        <v>899</v>
      </c>
      <c r="D1429" s="16">
        <v>0.108667</v>
      </c>
      <c r="E1429" s="9">
        <v>0.38089099999999998</v>
      </c>
    </row>
    <row r="1430" spans="1:5" x14ac:dyDescent="0.2">
      <c r="A1430" s="1" t="s">
        <v>5028</v>
      </c>
      <c r="B1430" s="4" t="s">
        <v>8714</v>
      </c>
      <c r="C1430" s="7" t="s">
        <v>1400</v>
      </c>
      <c r="D1430" s="16">
        <v>0.10859199999999999</v>
      </c>
      <c r="E1430" s="9">
        <v>0.18979099999999999</v>
      </c>
    </row>
    <row r="1431" spans="1:5" x14ac:dyDescent="0.2">
      <c r="A1431" s="1" t="s">
        <v>5029</v>
      </c>
      <c r="B1431" s="4" t="s">
        <v>8715</v>
      </c>
      <c r="C1431" s="7" t="s">
        <v>99</v>
      </c>
      <c r="D1431" s="16">
        <v>0.108318</v>
      </c>
      <c r="E1431" s="9">
        <v>0.62675599999999998</v>
      </c>
    </row>
    <row r="1432" spans="1:5" x14ac:dyDescent="0.2">
      <c r="A1432" s="1" t="s">
        <v>5030</v>
      </c>
      <c r="B1432" s="4" t="s">
        <v>8716</v>
      </c>
      <c r="C1432" s="7" t="s">
        <v>73</v>
      </c>
      <c r="D1432" s="16">
        <v>0.10831499999999999</v>
      </c>
      <c r="E1432" s="9">
        <v>0.30970500000000001</v>
      </c>
    </row>
    <row r="1433" spans="1:5" x14ac:dyDescent="0.2">
      <c r="A1433" s="1" t="s">
        <v>5031</v>
      </c>
      <c r="B1433" s="4" t="s">
        <v>8717</v>
      </c>
      <c r="C1433" s="7" t="s">
        <v>1749</v>
      </c>
      <c r="D1433" s="16">
        <v>0.108297</v>
      </c>
      <c r="E1433" s="9">
        <v>0.37879400000000002</v>
      </c>
    </row>
    <row r="1434" spans="1:5" x14ac:dyDescent="0.2">
      <c r="A1434" s="1" t="s">
        <v>5032</v>
      </c>
      <c r="B1434" s="4" t="s">
        <v>8718</v>
      </c>
      <c r="C1434" s="7" t="s">
        <v>681</v>
      </c>
      <c r="D1434" s="16">
        <v>0.108205</v>
      </c>
      <c r="E1434" s="9">
        <v>0.35895700000000003</v>
      </c>
    </row>
    <row r="1435" spans="1:5" x14ac:dyDescent="0.2">
      <c r="A1435" s="1" t="s">
        <v>5033</v>
      </c>
      <c r="B1435" s="4" t="s">
        <v>8719</v>
      </c>
      <c r="C1435" s="7" t="s">
        <v>879</v>
      </c>
      <c r="D1435" s="16">
        <v>0.10815</v>
      </c>
      <c r="E1435" s="9">
        <v>0.76698999999999995</v>
      </c>
    </row>
    <row r="1436" spans="1:5" x14ac:dyDescent="0.2">
      <c r="A1436" s="1" t="s">
        <v>5034</v>
      </c>
      <c r="B1436" s="4" t="s">
        <v>8720</v>
      </c>
      <c r="C1436" s="7" t="s">
        <v>1645</v>
      </c>
      <c r="D1436" s="16">
        <v>0.107971</v>
      </c>
      <c r="E1436" s="9">
        <v>0.156832</v>
      </c>
    </row>
    <row r="1437" spans="1:5" x14ac:dyDescent="0.2">
      <c r="A1437" s="1" t="s">
        <v>5035</v>
      </c>
      <c r="B1437" s="4" t="s">
        <v>8721</v>
      </c>
      <c r="C1437" s="7" t="s">
        <v>1091</v>
      </c>
      <c r="D1437" s="16">
        <v>0.10789799999999999</v>
      </c>
      <c r="E1437" s="9">
        <v>0.39666400000000002</v>
      </c>
    </row>
    <row r="1438" spans="1:5" x14ac:dyDescent="0.2">
      <c r="A1438" s="1" t="s">
        <v>5036</v>
      </c>
      <c r="B1438" s="4" t="s">
        <v>8722</v>
      </c>
      <c r="C1438" s="7" t="s">
        <v>927</v>
      </c>
      <c r="D1438" s="16">
        <v>0.107722</v>
      </c>
      <c r="E1438" s="9">
        <v>0.40404600000000002</v>
      </c>
    </row>
    <row r="1439" spans="1:5" x14ac:dyDescent="0.2">
      <c r="A1439" s="1" t="s">
        <v>5037</v>
      </c>
      <c r="B1439" s="4" t="s">
        <v>8723</v>
      </c>
      <c r="C1439" s="7" t="s">
        <v>1069</v>
      </c>
      <c r="D1439" s="16">
        <v>0.107582</v>
      </c>
      <c r="E1439" s="9">
        <v>0.47259600000000002</v>
      </c>
    </row>
    <row r="1440" spans="1:5" x14ac:dyDescent="0.2">
      <c r="A1440" s="1" t="s">
        <v>5038</v>
      </c>
      <c r="B1440" s="4" t="s">
        <v>8724</v>
      </c>
      <c r="C1440" s="7" t="s">
        <v>1476</v>
      </c>
      <c r="D1440" s="16">
        <v>0.107041</v>
      </c>
      <c r="E1440" s="9">
        <v>1.045696</v>
      </c>
    </row>
    <row r="1441" spans="1:5" x14ac:dyDescent="0.2">
      <c r="A1441" s="1" t="s">
        <v>5039</v>
      </c>
      <c r="B1441" s="4" t="s">
        <v>8725</v>
      </c>
      <c r="C1441" s="7" t="s">
        <v>1237</v>
      </c>
      <c r="D1441" s="16">
        <v>0.106781</v>
      </c>
      <c r="E1441" s="9">
        <v>0.687338</v>
      </c>
    </row>
    <row r="1442" spans="1:5" x14ac:dyDescent="0.2">
      <c r="A1442" s="1" t="s">
        <v>5040</v>
      </c>
      <c r="B1442" s="4" t="s">
        <v>8726</v>
      </c>
      <c r="C1442" s="7" t="s">
        <v>1663</v>
      </c>
      <c r="D1442" s="16">
        <v>0.106753</v>
      </c>
      <c r="E1442" s="9">
        <v>0.23442299999999999</v>
      </c>
    </row>
    <row r="1443" spans="1:5" x14ac:dyDescent="0.2">
      <c r="A1443" s="1" t="s">
        <v>5041</v>
      </c>
      <c r="B1443" s="4" t="s">
        <v>8727</v>
      </c>
      <c r="C1443" s="7" t="s">
        <v>431</v>
      </c>
      <c r="D1443" s="16">
        <v>0.10659399999999999</v>
      </c>
      <c r="E1443" s="9">
        <v>0.54517599999999999</v>
      </c>
    </row>
    <row r="1444" spans="1:5" x14ac:dyDescent="0.2">
      <c r="A1444" s="1" t="s">
        <v>5042</v>
      </c>
      <c r="B1444" s="4" t="s">
        <v>8728</v>
      </c>
      <c r="C1444" s="7" t="s">
        <v>1001</v>
      </c>
      <c r="D1444" s="16">
        <v>0.10637000000000001</v>
      </c>
      <c r="E1444" s="9">
        <v>0.20942</v>
      </c>
    </row>
    <row r="1445" spans="1:5" x14ac:dyDescent="0.2">
      <c r="A1445" s="1" t="s">
        <v>5043</v>
      </c>
      <c r="B1445" s="4" t="s">
        <v>8729</v>
      </c>
      <c r="C1445" s="7" t="s">
        <v>123</v>
      </c>
      <c r="D1445" s="16">
        <v>0.10635699999999999</v>
      </c>
      <c r="E1445" s="9">
        <v>0.58143599999999995</v>
      </c>
    </row>
    <row r="1446" spans="1:5" x14ac:dyDescent="0.2">
      <c r="A1446" s="1" t="s">
        <v>5044</v>
      </c>
      <c r="B1446" s="4" t="s">
        <v>8730</v>
      </c>
      <c r="C1446" s="7" t="s">
        <v>257</v>
      </c>
      <c r="D1446" s="16">
        <v>0.105935</v>
      </c>
      <c r="E1446" s="9">
        <v>0.564523</v>
      </c>
    </row>
    <row r="1447" spans="1:5" x14ac:dyDescent="0.2">
      <c r="A1447" s="1" t="s">
        <v>5045</v>
      </c>
      <c r="B1447" s="4" t="s">
        <v>8731</v>
      </c>
      <c r="C1447" s="7" t="s">
        <v>1155</v>
      </c>
      <c r="D1447" s="16">
        <v>0.105824</v>
      </c>
      <c r="E1447" s="9">
        <v>0.363483</v>
      </c>
    </row>
    <row r="1448" spans="1:5" x14ac:dyDescent="0.2">
      <c r="A1448" s="1" t="s">
        <v>5046</v>
      </c>
      <c r="B1448" s="4" t="s">
        <v>8732</v>
      </c>
      <c r="C1448" s="7" t="s">
        <v>1086</v>
      </c>
      <c r="D1448" s="16">
        <v>0.104805</v>
      </c>
      <c r="E1448" s="9">
        <v>0.79473700000000003</v>
      </c>
    </row>
    <row r="1449" spans="1:5" x14ac:dyDescent="0.2">
      <c r="A1449" s="1" t="s">
        <v>5047</v>
      </c>
      <c r="B1449" s="4" t="s">
        <v>8733</v>
      </c>
      <c r="C1449" s="7" t="s">
        <v>1110</v>
      </c>
      <c r="D1449" s="16">
        <v>0.10473</v>
      </c>
      <c r="E1449" s="9">
        <v>0.24512500000000001</v>
      </c>
    </row>
    <row r="1450" spans="1:5" x14ac:dyDescent="0.2">
      <c r="A1450" s="1" t="s">
        <v>5048</v>
      </c>
      <c r="B1450" s="4" t="s">
        <v>8734</v>
      </c>
      <c r="C1450" s="7" t="s">
        <v>157</v>
      </c>
      <c r="D1450" s="16">
        <v>0.10445400000000001</v>
      </c>
      <c r="E1450" s="9">
        <v>0.56232199999999999</v>
      </c>
    </row>
    <row r="1451" spans="1:5" x14ac:dyDescent="0.2">
      <c r="A1451" s="1" t="s">
        <v>5049</v>
      </c>
      <c r="B1451" s="4" t="s">
        <v>8735</v>
      </c>
      <c r="C1451" s="7" t="s">
        <v>447</v>
      </c>
      <c r="D1451" s="16">
        <v>0.10441400000000001</v>
      </c>
      <c r="E1451" s="9">
        <v>0.43630600000000003</v>
      </c>
    </row>
    <row r="1452" spans="1:5" x14ac:dyDescent="0.2">
      <c r="A1452" s="1" t="s">
        <v>5050</v>
      </c>
      <c r="B1452" s="4" t="s">
        <v>8736</v>
      </c>
      <c r="C1452" s="7" t="s">
        <v>732</v>
      </c>
      <c r="D1452" s="16">
        <v>0.104101</v>
      </c>
      <c r="E1452" s="9">
        <v>0.43724400000000002</v>
      </c>
    </row>
    <row r="1453" spans="1:5" x14ac:dyDescent="0.2">
      <c r="A1453" s="1" t="s">
        <v>5051</v>
      </c>
      <c r="B1453" s="4" t="s">
        <v>8737</v>
      </c>
      <c r="C1453" s="7" t="s">
        <v>81</v>
      </c>
      <c r="D1453" s="16">
        <v>0.10392999999999999</v>
      </c>
      <c r="E1453" s="9">
        <v>0.65336799999999995</v>
      </c>
    </row>
    <row r="1454" spans="1:5" x14ac:dyDescent="0.2">
      <c r="A1454" s="1" t="s">
        <v>5052</v>
      </c>
      <c r="B1454" s="4" t="s">
        <v>8738</v>
      </c>
      <c r="C1454" s="7" t="s">
        <v>1239</v>
      </c>
      <c r="D1454" s="16">
        <v>0.103672</v>
      </c>
      <c r="E1454" s="9">
        <v>0.46256599999999998</v>
      </c>
    </row>
    <row r="1455" spans="1:5" x14ac:dyDescent="0.2">
      <c r="A1455" s="1" t="s">
        <v>5053</v>
      </c>
      <c r="B1455" s="4" t="s">
        <v>8739</v>
      </c>
      <c r="C1455" s="7" t="s">
        <v>1279</v>
      </c>
      <c r="D1455" s="16">
        <v>0.10349800000000001</v>
      </c>
      <c r="E1455" s="9">
        <v>0.27317599999999997</v>
      </c>
    </row>
    <row r="1456" spans="1:5" x14ac:dyDescent="0.2">
      <c r="A1456" s="1" t="s">
        <v>5054</v>
      </c>
      <c r="B1456" s="4" t="s">
        <v>8740</v>
      </c>
      <c r="C1456" s="7" t="s">
        <v>743</v>
      </c>
      <c r="D1456" s="16">
        <v>0.10269499999999999</v>
      </c>
      <c r="E1456" s="9">
        <v>0.93260299999999996</v>
      </c>
    </row>
    <row r="1457" spans="1:5" x14ac:dyDescent="0.2">
      <c r="A1457" s="1" t="s">
        <v>5055</v>
      </c>
      <c r="B1457" s="4" t="s">
        <v>8741</v>
      </c>
      <c r="C1457" s="7" t="s">
        <v>518</v>
      </c>
      <c r="D1457" s="16">
        <v>0.10259799999999999</v>
      </c>
      <c r="E1457" s="9">
        <v>0.40927999999999998</v>
      </c>
    </row>
    <row r="1458" spans="1:5" x14ac:dyDescent="0.2">
      <c r="A1458" s="1" t="s">
        <v>5056</v>
      </c>
      <c r="B1458" s="4" t="s">
        <v>8742</v>
      </c>
      <c r="C1458" s="7" t="s">
        <v>106</v>
      </c>
      <c r="D1458" s="16">
        <v>0.102377</v>
      </c>
      <c r="E1458" s="9">
        <v>0.59112299999999995</v>
      </c>
    </row>
    <row r="1459" spans="1:5" x14ac:dyDescent="0.2">
      <c r="A1459" s="1" t="s">
        <v>5057</v>
      </c>
      <c r="B1459" s="4" t="s">
        <v>8743</v>
      </c>
      <c r="C1459" s="7" t="s">
        <v>637</v>
      </c>
      <c r="D1459" s="16">
        <v>0.10237400000000001</v>
      </c>
      <c r="E1459" s="9">
        <v>0.767231</v>
      </c>
    </row>
    <row r="1460" spans="1:5" x14ac:dyDescent="0.2">
      <c r="A1460" s="1" t="s">
        <v>5058</v>
      </c>
      <c r="B1460" s="4" t="s">
        <v>8744</v>
      </c>
      <c r="C1460" s="7" t="s">
        <v>1584</v>
      </c>
      <c r="D1460" s="16">
        <v>0.10223</v>
      </c>
      <c r="E1460" s="9">
        <v>0.40138000000000001</v>
      </c>
    </row>
    <row r="1461" spans="1:5" x14ac:dyDescent="0.2">
      <c r="A1461" s="1" t="s">
        <v>5059</v>
      </c>
      <c r="B1461" s="4" t="s">
        <v>8745</v>
      </c>
      <c r="C1461" s="7" t="s">
        <v>1166</v>
      </c>
      <c r="D1461" s="16">
        <v>0.101662</v>
      </c>
      <c r="E1461" s="9">
        <v>0.56269499999999995</v>
      </c>
    </row>
    <row r="1462" spans="1:5" x14ac:dyDescent="0.2">
      <c r="A1462" s="1" t="s">
        <v>5060</v>
      </c>
      <c r="B1462" s="4" t="s">
        <v>8746</v>
      </c>
      <c r="C1462" s="7" t="s">
        <v>768</v>
      </c>
      <c r="D1462" s="16">
        <v>0.10158399999999999</v>
      </c>
      <c r="E1462" s="9">
        <v>0.559056</v>
      </c>
    </row>
    <row r="1463" spans="1:5" x14ac:dyDescent="0.2">
      <c r="A1463" s="1" t="s">
        <v>5061</v>
      </c>
      <c r="B1463" s="4" t="s">
        <v>8747</v>
      </c>
      <c r="C1463" s="7" t="s">
        <v>329</v>
      </c>
      <c r="D1463" s="16">
        <v>0.10115200000000001</v>
      </c>
      <c r="E1463" s="9">
        <v>0.71724399999999999</v>
      </c>
    </row>
    <row r="1464" spans="1:5" x14ac:dyDescent="0.2">
      <c r="A1464" s="1" t="s">
        <v>5062</v>
      </c>
      <c r="B1464" s="4" t="s">
        <v>8748</v>
      </c>
      <c r="C1464" s="7" t="s">
        <v>202</v>
      </c>
      <c r="D1464" s="16">
        <v>0.100727</v>
      </c>
      <c r="E1464" s="9">
        <v>0.53425400000000001</v>
      </c>
    </row>
    <row r="1465" spans="1:5" x14ac:dyDescent="0.2">
      <c r="A1465" s="1" t="s">
        <v>5063</v>
      </c>
      <c r="B1465" s="4" t="s">
        <v>8749</v>
      </c>
      <c r="C1465" s="7" t="s">
        <v>1439</v>
      </c>
      <c r="D1465" s="16">
        <v>0.100345</v>
      </c>
      <c r="E1465" s="9">
        <v>0.39098699999999997</v>
      </c>
    </row>
    <row r="1466" spans="1:5" x14ac:dyDescent="0.2">
      <c r="A1466" s="1" t="s">
        <v>5064</v>
      </c>
      <c r="B1466" s="4" t="s">
        <v>8750</v>
      </c>
      <c r="C1466" s="7" t="s">
        <v>49</v>
      </c>
      <c r="D1466" s="16">
        <v>0.100191</v>
      </c>
      <c r="E1466" s="9">
        <v>0.698627</v>
      </c>
    </row>
    <row r="1467" spans="1:5" x14ac:dyDescent="0.2">
      <c r="A1467" s="1" t="s">
        <v>5065</v>
      </c>
      <c r="B1467" s="4" t="s">
        <v>8751</v>
      </c>
      <c r="C1467" s="7" t="s">
        <v>838</v>
      </c>
      <c r="D1467" s="16">
        <v>9.9998000000000004E-2</v>
      </c>
      <c r="E1467" s="9">
        <v>0.31605899999999998</v>
      </c>
    </row>
    <row r="1468" spans="1:5" x14ac:dyDescent="0.2">
      <c r="A1468" s="1" t="s">
        <v>5066</v>
      </c>
      <c r="B1468" s="4" t="s">
        <v>8752</v>
      </c>
      <c r="C1468" s="7" t="s">
        <v>114</v>
      </c>
      <c r="D1468" s="16">
        <v>9.9987999999999994E-2</v>
      </c>
      <c r="E1468" s="9">
        <v>0.77660200000000001</v>
      </c>
    </row>
    <row r="1469" spans="1:5" x14ac:dyDescent="0.2">
      <c r="A1469" s="1" t="s">
        <v>5067</v>
      </c>
      <c r="B1469" s="4" t="s">
        <v>8753</v>
      </c>
      <c r="C1469" s="7" t="s">
        <v>648</v>
      </c>
      <c r="D1469" s="16">
        <v>9.9567000000000003E-2</v>
      </c>
      <c r="E1469" s="9">
        <v>0.137349</v>
      </c>
    </row>
    <row r="1470" spans="1:5" x14ac:dyDescent="0.2">
      <c r="A1470" s="1" t="s">
        <v>5068</v>
      </c>
      <c r="B1470" s="4" t="s">
        <v>8754</v>
      </c>
      <c r="C1470" s="7" t="s">
        <v>1389</v>
      </c>
      <c r="D1470" s="16">
        <v>9.9557999999999994E-2</v>
      </c>
      <c r="E1470" s="9">
        <v>0.43445899999999998</v>
      </c>
    </row>
    <row r="1471" spans="1:5" x14ac:dyDescent="0.2">
      <c r="A1471" s="1" t="s">
        <v>5069</v>
      </c>
      <c r="B1471" s="4" t="s">
        <v>8755</v>
      </c>
      <c r="C1471" s="7" t="s">
        <v>1748</v>
      </c>
      <c r="D1471" s="16">
        <v>9.9555000000000005E-2</v>
      </c>
      <c r="E1471" s="9">
        <v>0.11634700000000001</v>
      </c>
    </row>
    <row r="1472" spans="1:5" x14ac:dyDescent="0.2">
      <c r="A1472" s="1" t="s">
        <v>5070</v>
      </c>
      <c r="B1472" s="4" t="s">
        <v>8756</v>
      </c>
      <c r="C1472" s="7" t="s">
        <v>1185</v>
      </c>
      <c r="D1472" s="16">
        <v>9.9061999999999997E-2</v>
      </c>
      <c r="E1472" s="9">
        <v>0.24649499999999999</v>
      </c>
    </row>
    <row r="1473" spans="1:5" x14ac:dyDescent="0.2">
      <c r="A1473" s="1" t="s">
        <v>5071</v>
      </c>
      <c r="B1473" s="4" t="s">
        <v>8757</v>
      </c>
      <c r="C1473" s="7" t="s">
        <v>911</v>
      </c>
      <c r="D1473" s="16">
        <v>9.8998000000000003E-2</v>
      </c>
      <c r="E1473" s="9">
        <v>0.40724500000000002</v>
      </c>
    </row>
    <row r="1474" spans="1:5" x14ac:dyDescent="0.2">
      <c r="A1474" s="1" t="s">
        <v>5072</v>
      </c>
      <c r="B1474" s="4" t="s">
        <v>8758</v>
      </c>
      <c r="C1474" s="7" t="s">
        <v>196</v>
      </c>
      <c r="D1474" s="16">
        <v>9.8859000000000002E-2</v>
      </c>
      <c r="E1474" s="9">
        <v>0.50584099999999999</v>
      </c>
    </row>
    <row r="1475" spans="1:5" x14ac:dyDescent="0.2">
      <c r="A1475" s="1" t="s">
        <v>5073</v>
      </c>
      <c r="B1475" s="4" t="s">
        <v>8759</v>
      </c>
      <c r="C1475" s="7" t="s">
        <v>1739</v>
      </c>
      <c r="D1475" s="16">
        <v>9.8839999999999997E-2</v>
      </c>
      <c r="E1475" s="9">
        <v>0.32951399999999997</v>
      </c>
    </row>
    <row r="1476" spans="1:5" x14ac:dyDescent="0.2">
      <c r="A1476" s="1" t="s">
        <v>5074</v>
      </c>
      <c r="B1476" s="4" t="s">
        <v>8760</v>
      </c>
      <c r="C1476" s="7" t="s">
        <v>902</v>
      </c>
      <c r="D1476" s="16">
        <v>9.8428000000000002E-2</v>
      </c>
      <c r="E1476" s="9">
        <v>0.29270200000000002</v>
      </c>
    </row>
    <row r="1477" spans="1:5" x14ac:dyDescent="0.2">
      <c r="A1477" s="1" t="s">
        <v>5075</v>
      </c>
      <c r="B1477" s="4" t="s">
        <v>8761</v>
      </c>
      <c r="C1477" s="7" t="s">
        <v>557</v>
      </c>
      <c r="D1477" s="16">
        <v>9.7868999999999998E-2</v>
      </c>
      <c r="E1477" s="9">
        <v>0.348804</v>
      </c>
    </row>
    <row r="1478" spans="1:5" x14ac:dyDescent="0.2">
      <c r="A1478" s="1" t="s">
        <v>5076</v>
      </c>
      <c r="B1478" s="4" t="s">
        <v>8762</v>
      </c>
      <c r="C1478" s="7" t="s">
        <v>883</v>
      </c>
      <c r="D1478" s="16">
        <v>9.7671999999999995E-2</v>
      </c>
      <c r="E1478" s="9">
        <v>0.359649</v>
      </c>
    </row>
    <row r="1479" spans="1:5" x14ac:dyDescent="0.2">
      <c r="A1479" s="1" t="s">
        <v>5077</v>
      </c>
      <c r="B1479" s="4" t="s">
        <v>8763</v>
      </c>
      <c r="C1479" s="7" t="s">
        <v>644</v>
      </c>
      <c r="D1479" s="16">
        <v>9.7045000000000006E-2</v>
      </c>
      <c r="E1479" s="9">
        <v>0.281974</v>
      </c>
    </row>
    <row r="1480" spans="1:5" x14ac:dyDescent="0.2">
      <c r="A1480" s="1" t="s">
        <v>5078</v>
      </c>
      <c r="B1480" s="4" t="s">
        <v>8764</v>
      </c>
      <c r="C1480" s="7" t="s">
        <v>306</v>
      </c>
      <c r="D1480" s="16">
        <v>9.6707000000000001E-2</v>
      </c>
      <c r="E1480" s="9">
        <v>0.45854600000000001</v>
      </c>
    </row>
    <row r="1481" spans="1:5" x14ac:dyDescent="0.2">
      <c r="A1481" s="1" t="s">
        <v>5079</v>
      </c>
      <c r="B1481" s="4" t="s">
        <v>8765</v>
      </c>
      <c r="C1481" s="7" t="s">
        <v>1673</v>
      </c>
      <c r="D1481" s="16">
        <v>9.6365999999999993E-2</v>
      </c>
      <c r="E1481" s="9">
        <v>0.376919</v>
      </c>
    </row>
    <row r="1482" spans="1:5" x14ac:dyDescent="0.2">
      <c r="A1482" s="1" t="s">
        <v>5080</v>
      </c>
      <c r="B1482" s="4" t="s">
        <v>8766</v>
      </c>
      <c r="C1482" s="7" t="s">
        <v>517</v>
      </c>
      <c r="D1482" s="16">
        <v>9.6183000000000005E-2</v>
      </c>
      <c r="E1482" s="9">
        <v>0.49044599999999999</v>
      </c>
    </row>
    <row r="1483" spans="1:5" x14ac:dyDescent="0.2">
      <c r="A1483" s="1" t="s">
        <v>5081</v>
      </c>
      <c r="B1483" s="4" t="s">
        <v>8767</v>
      </c>
      <c r="C1483" s="7" t="s">
        <v>671</v>
      </c>
      <c r="D1483" s="16">
        <v>9.6022999999999997E-2</v>
      </c>
      <c r="E1483" s="9">
        <v>0.17127999999999999</v>
      </c>
    </row>
    <row r="1484" spans="1:5" x14ac:dyDescent="0.2">
      <c r="A1484" s="1" t="s">
        <v>5082</v>
      </c>
      <c r="B1484" s="4" t="s">
        <v>8768</v>
      </c>
      <c r="C1484" s="7" t="s">
        <v>1565</v>
      </c>
      <c r="D1484" s="16">
        <v>9.5972000000000002E-2</v>
      </c>
      <c r="E1484" s="9">
        <v>0.221023</v>
      </c>
    </row>
    <row r="1485" spans="1:5" x14ac:dyDescent="0.2">
      <c r="A1485" s="1" t="s">
        <v>5083</v>
      </c>
      <c r="B1485" s="4" t="s">
        <v>8769</v>
      </c>
      <c r="C1485" s="7" t="s">
        <v>330</v>
      </c>
      <c r="D1485" s="16">
        <v>9.5743999999999996E-2</v>
      </c>
      <c r="E1485" s="9">
        <v>0.415933</v>
      </c>
    </row>
    <row r="1486" spans="1:5" x14ac:dyDescent="0.2">
      <c r="A1486" s="1" t="s">
        <v>5084</v>
      </c>
      <c r="B1486" s="4" t="s">
        <v>8770</v>
      </c>
      <c r="C1486" s="7" t="s">
        <v>1676</v>
      </c>
      <c r="D1486" s="16">
        <v>9.5601000000000005E-2</v>
      </c>
      <c r="E1486" s="9">
        <v>0.38045099999999998</v>
      </c>
    </row>
    <row r="1487" spans="1:5" x14ac:dyDescent="0.2">
      <c r="A1487" s="1" t="s">
        <v>5085</v>
      </c>
      <c r="B1487" s="4" t="s">
        <v>8771</v>
      </c>
      <c r="C1487" s="7" t="s">
        <v>855</v>
      </c>
      <c r="D1487" s="16">
        <v>9.5520999999999995E-2</v>
      </c>
      <c r="E1487" s="9">
        <v>0.54993199999999998</v>
      </c>
    </row>
    <row r="1488" spans="1:5" x14ac:dyDescent="0.2">
      <c r="A1488" s="1" t="s">
        <v>5086</v>
      </c>
      <c r="B1488" s="4" t="s">
        <v>8772</v>
      </c>
      <c r="C1488" s="7" t="s">
        <v>1232</v>
      </c>
      <c r="D1488" s="16">
        <v>9.5301999999999998E-2</v>
      </c>
      <c r="E1488" s="9">
        <v>0.23883099999999999</v>
      </c>
    </row>
    <row r="1489" spans="1:5" x14ac:dyDescent="0.2">
      <c r="A1489" s="1" t="s">
        <v>5087</v>
      </c>
      <c r="B1489" s="4" t="s">
        <v>8773</v>
      </c>
      <c r="C1489" s="7" t="s">
        <v>1800</v>
      </c>
      <c r="D1489" s="16">
        <v>9.5219999999999999E-2</v>
      </c>
      <c r="E1489" s="9">
        <v>0.39056299999999999</v>
      </c>
    </row>
    <row r="1490" spans="1:5" x14ac:dyDescent="0.2">
      <c r="A1490" s="1" t="s">
        <v>5088</v>
      </c>
      <c r="B1490" s="4" t="s">
        <v>8774</v>
      </c>
      <c r="C1490" s="7" t="s">
        <v>287</v>
      </c>
      <c r="D1490" s="16">
        <v>9.5022999999999996E-2</v>
      </c>
      <c r="E1490" s="9">
        <v>0.46004499999999998</v>
      </c>
    </row>
    <row r="1491" spans="1:5" x14ac:dyDescent="0.2">
      <c r="A1491" s="1" t="s">
        <v>5089</v>
      </c>
      <c r="B1491" s="4" t="s">
        <v>8775</v>
      </c>
      <c r="C1491" s="7" t="s">
        <v>149</v>
      </c>
      <c r="D1491" s="16">
        <v>9.4936000000000006E-2</v>
      </c>
      <c r="E1491" s="9">
        <v>0.59973900000000002</v>
      </c>
    </row>
    <row r="1492" spans="1:5" x14ac:dyDescent="0.2">
      <c r="A1492" s="1" t="s">
        <v>5090</v>
      </c>
      <c r="B1492" s="4" t="s">
        <v>8776</v>
      </c>
      <c r="C1492" s="7" t="s">
        <v>508</v>
      </c>
      <c r="D1492" s="16">
        <v>9.4907000000000005E-2</v>
      </c>
      <c r="E1492" s="9">
        <v>0.36009799999999997</v>
      </c>
    </row>
    <row r="1493" spans="1:5" x14ac:dyDescent="0.2">
      <c r="A1493" s="1" t="s">
        <v>5091</v>
      </c>
      <c r="B1493" s="4" t="s">
        <v>8777</v>
      </c>
      <c r="C1493" s="7" t="s">
        <v>1219</v>
      </c>
      <c r="D1493" s="16">
        <v>9.4549999999999995E-2</v>
      </c>
      <c r="E1493" s="9">
        <v>0.260299</v>
      </c>
    </row>
    <row r="1494" spans="1:5" x14ac:dyDescent="0.2">
      <c r="A1494" s="1" t="s">
        <v>5092</v>
      </c>
      <c r="B1494" s="4" t="s">
        <v>8778</v>
      </c>
      <c r="C1494" s="7" t="s">
        <v>327</v>
      </c>
      <c r="D1494" s="16">
        <v>9.4412999999999997E-2</v>
      </c>
      <c r="E1494" s="9">
        <v>0.65196799999999999</v>
      </c>
    </row>
    <row r="1495" spans="1:5" x14ac:dyDescent="0.2">
      <c r="A1495" s="1" t="s">
        <v>5093</v>
      </c>
      <c r="B1495" s="4" t="s">
        <v>8779</v>
      </c>
      <c r="C1495" s="7" t="s">
        <v>1773</v>
      </c>
      <c r="D1495" s="16">
        <v>9.3804999999999999E-2</v>
      </c>
      <c r="E1495" s="9">
        <v>0.34428900000000001</v>
      </c>
    </row>
    <row r="1496" spans="1:5" x14ac:dyDescent="0.2">
      <c r="A1496" s="1" t="s">
        <v>5094</v>
      </c>
      <c r="B1496" s="4" t="s">
        <v>8780</v>
      </c>
      <c r="C1496" s="7" t="s">
        <v>446</v>
      </c>
      <c r="D1496" s="16">
        <v>9.3484999999999999E-2</v>
      </c>
      <c r="E1496" s="9">
        <v>0.37234800000000001</v>
      </c>
    </row>
    <row r="1497" spans="1:5" x14ac:dyDescent="0.2">
      <c r="A1497" s="1" t="s">
        <v>5095</v>
      </c>
      <c r="B1497" s="4" t="s">
        <v>8781</v>
      </c>
      <c r="C1497" s="7" t="s">
        <v>536</v>
      </c>
      <c r="D1497" s="16">
        <v>9.3472E-2</v>
      </c>
      <c r="E1497" s="9">
        <v>0.155475</v>
      </c>
    </row>
    <row r="1498" spans="1:5" x14ac:dyDescent="0.2">
      <c r="A1498" s="1" t="s">
        <v>5096</v>
      </c>
      <c r="B1498" s="4" t="s">
        <v>8782</v>
      </c>
      <c r="C1498" s="7" t="s">
        <v>100</v>
      </c>
      <c r="D1498" s="16">
        <v>9.3432000000000001E-2</v>
      </c>
      <c r="E1498" s="9">
        <v>0.61433099999999996</v>
      </c>
    </row>
    <row r="1499" spans="1:5" x14ac:dyDescent="0.2">
      <c r="A1499" s="1" t="s">
        <v>5097</v>
      </c>
      <c r="B1499" s="4" t="s">
        <v>8783</v>
      </c>
      <c r="C1499" s="7" t="s">
        <v>28</v>
      </c>
      <c r="D1499" s="16">
        <v>9.2607999999999996E-2</v>
      </c>
      <c r="E1499" s="9">
        <v>0.69959700000000002</v>
      </c>
    </row>
    <row r="1500" spans="1:5" x14ac:dyDescent="0.2">
      <c r="A1500" s="1" t="s">
        <v>5098</v>
      </c>
      <c r="B1500" s="4" t="s">
        <v>8784</v>
      </c>
      <c r="C1500" s="7" t="s">
        <v>218</v>
      </c>
      <c r="D1500" s="16">
        <v>9.2397999999999994E-2</v>
      </c>
      <c r="E1500" s="9">
        <v>0.48174</v>
      </c>
    </row>
    <row r="1501" spans="1:5" x14ac:dyDescent="0.2">
      <c r="A1501" s="1" t="s">
        <v>5099</v>
      </c>
      <c r="B1501" s="4" t="s">
        <v>8785</v>
      </c>
      <c r="C1501" s="7" t="s">
        <v>610</v>
      </c>
      <c r="D1501" s="16">
        <v>9.2378000000000002E-2</v>
      </c>
      <c r="E1501" s="9">
        <v>0.47450700000000001</v>
      </c>
    </row>
    <row r="1502" spans="1:5" x14ac:dyDescent="0.2">
      <c r="A1502" s="1" t="s">
        <v>5100</v>
      </c>
      <c r="B1502" s="4" t="s">
        <v>8786</v>
      </c>
      <c r="C1502" s="7" t="s">
        <v>618</v>
      </c>
      <c r="D1502" s="16">
        <v>9.2310000000000003E-2</v>
      </c>
      <c r="E1502" s="9">
        <v>0.31688300000000003</v>
      </c>
    </row>
    <row r="1503" spans="1:5" x14ac:dyDescent="0.2">
      <c r="A1503" s="1" t="s">
        <v>5101</v>
      </c>
      <c r="B1503" s="4" t="s">
        <v>8787</v>
      </c>
      <c r="C1503" s="7" t="s">
        <v>1581</v>
      </c>
      <c r="D1503" s="16">
        <v>9.2308000000000001E-2</v>
      </c>
      <c r="E1503" s="9">
        <v>0.54946300000000003</v>
      </c>
    </row>
    <row r="1504" spans="1:5" x14ac:dyDescent="0.2">
      <c r="A1504" s="1" t="s">
        <v>5102</v>
      </c>
      <c r="B1504" s="4" t="s">
        <v>8788</v>
      </c>
      <c r="C1504" s="7" t="s">
        <v>702</v>
      </c>
      <c r="D1504" s="16">
        <v>9.2281000000000002E-2</v>
      </c>
      <c r="E1504" s="9">
        <v>0.813276</v>
      </c>
    </row>
    <row r="1505" spans="1:5" x14ac:dyDescent="0.2">
      <c r="A1505" s="1" t="s">
        <v>5103</v>
      </c>
      <c r="B1505" s="4" t="s">
        <v>8789</v>
      </c>
      <c r="C1505" s="7" t="s">
        <v>29</v>
      </c>
      <c r="D1505" s="16">
        <v>9.1990000000000002E-2</v>
      </c>
      <c r="E1505" s="9">
        <v>0.612452</v>
      </c>
    </row>
    <row r="1506" spans="1:5" x14ac:dyDescent="0.2">
      <c r="A1506" s="1" t="s">
        <v>5104</v>
      </c>
      <c r="B1506" s="4" t="s">
        <v>8790</v>
      </c>
      <c r="C1506" s="7" t="s">
        <v>93</v>
      </c>
      <c r="D1506" s="16">
        <v>9.1422000000000003E-2</v>
      </c>
      <c r="E1506" s="9">
        <v>0.69884000000000002</v>
      </c>
    </row>
    <row r="1507" spans="1:5" x14ac:dyDescent="0.2">
      <c r="A1507" s="1" t="s">
        <v>5105</v>
      </c>
      <c r="B1507" s="4" t="s">
        <v>8791</v>
      </c>
      <c r="C1507" s="7" t="s">
        <v>1534</v>
      </c>
      <c r="D1507" s="16">
        <v>9.0944999999999998E-2</v>
      </c>
      <c r="E1507" s="9">
        <v>0.21013999999999999</v>
      </c>
    </row>
    <row r="1508" spans="1:5" x14ac:dyDescent="0.2">
      <c r="A1508" s="1" t="s">
        <v>5106</v>
      </c>
      <c r="B1508" s="4" t="s">
        <v>8792</v>
      </c>
      <c r="C1508" s="7" t="s">
        <v>1379</v>
      </c>
      <c r="D1508" s="16">
        <v>9.0927999999999995E-2</v>
      </c>
      <c r="E1508" s="9">
        <v>0.34322999999999998</v>
      </c>
    </row>
    <row r="1509" spans="1:5" x14ac:dyDescent="0.2">
      <c r="A1509" s="1" t="s">
        <v>5107</v>
      </c>
      <c r="B1509" s="4" t="s">
        <v>8793</v>
      </c>
      <c r="C1509" s="7" t="s">
        <v>387</v>
      </c>
      <c r="D1509" s="16">
        <v>9.0393000000000001E-2</v>
      </c>
      <c r="E1509" s="9">
        <v>0.456428</v>
      </c>
    </row>
    <row r="1510" spans="1:5" x14ac:dyDescent="0.2">
      <c r="A1510" s="1" t="s">
        <v>5108</v>
      </c>
      <c r="B1510" s="4" t="s">
        <v>8794</v>
      </c>
      <c r="C1510" s="7" t="s">
        <v>236</v>
      </c>
      <c r="D1510" s="16">
        <v>9.0010999999999994E-2</v>
      </c>
      <c r="E1510" s="9">
        <v>0.56894199999999995</v>
      </c>
    </row>
    <row r="1511" spans="1:5" x14ac:dyDescent="0.2">
      <c r="A1511" s="1" t="s">
        <v>5109</v>
      </c>
      <c r="B1511" s="4" t="s">
        <v>8795</v>
      </c>
      <c r="C1511" s="7" t="s">
        <v>1781</v>
      </c>
      <c r="D1511" s="16">
        <v>8.9843999999999993E-2</v>
      </c>
      <c r="E1511" s="9">
        <v>0.124337</v>
      </c>
    </row>
    <row r="1512" spans="1:5" x14ac:dyDescent="0.2">
      <c r="A1512" s="1" t="s">
        <v>5110</v>
      </c>
      <c r="B1512" s="4" t="s">
        <v>8796</v>
      </c>
      <c r="C1512" s="7" t="s">
        <v>247</v>
      </c>
      <c r="D1512" s="16">
        <v>8.9315000000000005E-2</v>
      </c>
      <c r="E1512" s="9">
        <v>0.290412</v>
      </c>
    </row>
    <row r="1513" spans="1:5" x14ac:dyDescent="0.2">
      <c r="A1513" s="1" t="s">
        <v>5111</v>
      </c>
      <c r="B1513" s="4" t="s">
        <v>8797</v>
      </c>
      <c r="C1513" s="7" t="s">
        <v>396</v>
      </c>
      <c r="D1513" s="16">
        <v>8.9233000000000007E-2</v>
      </c>
      <c r="E1513" s="9">
        <v>0.25049500000000002</v>
      </c>
    </row>
    <row r="1514" spans="1:5" x14ac:dyDescent="0.2">
      <c r="A1514" s="1" t="s">
        <v>5112</v>
      </c>
      <c r="B1514" s="4" t="s">
        <v>8798</v>
      </c>
      <c r="C1514" s="7" t="s">
        <v>1514</v>
      </c>
      <c r="D1514" s="16">
        <v>8.9072999999999999E-2</v>
      </c>
      <c r="E1514" s="9">
        <v>0.58882800000000002</v>
      </c>
    </row>
    <row r="1515" spans="1:5" x14ac:dyDescent="0.2">
      <c r="A1515" s="1" t="s">
        <v>5113</v>
      </c>
      <c r="B1515" s="4" t="s">
        <v>8799</v>
      </c>
      <c r="C1515" s="7" t="s">
        <v>1622</v>
      </c>
      <c r="D1515" s="16">
        <v>8.8846999999999995E-2</v>
      </c>
      <c r="E1515" s="9">
        <v>0.34461999999999998</v>
      </c>
    </row>
    <row r="1516" spans="1:5" x14ac:dyDescent="0.2">
      <c r="A1516" s="1" t="s">
        <v>5114</v>
      </c>
      <c r="B1516" s="4" t="s">
        <v>8800</v>
      </c>
      <c r="C1516" s="7" t="s">
        <v>960</v>
      </c>
      <c r="D1516" s="16">
        <v>8.8483000000000006E-2</v>
      </c>
      <c r="E1516" s="9">
        <v>0.57304999999999995</v>
      </c>
    </row>
    <row r="1517" spans="1:5" x14ac:dyDescent="0.2">
      <c r="A1517" s="1" t="s">
        <v>5115</v>
      </c>
      <c r="B1517" s="4" t="s">
        <v>8801</v>
      </c>
      <c r="C1517" s="7" t="s">
        <v>92</v>
      </c>
      <c r="D1517" s="16">
        <v>8.8444999999999996E-2</v>
      </c>
      <c r="E1517" s="9">
        <v>0.54361300000000001</v>
      </c>
    </row>
    <row r="1518" spans="1:5" x14ac:dyDescent="0.2">
      <c r="A1518" s="1" t="s">
        <v>5116</v>
      </c>
      <c r="B1518" s="4" t="s">
        <v>8802</v>
      </c>
      <c r="C1518" s="7" t="s">
        <v>460</v>
      </c>
      <c r="D1518" s="16">
        <v>8.8329000000000005E-2</v>
      </c>
      <c r="E1518" s="9">
        <v>0.40063900000000002</v>
      </c>
    </row>
    <row r="1519" spans="1:5" x14ac:dyDescent="0.2">
      <c r="A1519" s="1" t="s">
        <v>5117</v>
      </c>
      <c r="B1519" s="4" t="s">
        <v>8803</v>
      </c>
      <c r="C1519" s="7" t="s">
        <v>190</v>
      </c>
      <c r="D1519" s="16">
        <v>8.8325000000000001E-2</v>
      </c>
      <c r="E1519" s="9">
        <v>0.386434</v>
      </c>
    </row>
    <row r="1520" spans="1:5" x14ac:dyDescent="0.2">
      <c r="A1520" s="1" t="s">
        <v>5118</v>
      </c>
      <c r="B1520" s="4" t="s">
        <v>8804</v>
      </c>
      <c r="C1520" s="7" t="s">
        <v>58</v>
      </c>
      <c r="D1520" s="16">
        <v>8.7987999999999997E-2</v>
      </c>
      <c r="E1520" s="9">
        <v>0.62377199999999999</v>
      </c>
    </row>
    <row r="1521" spans="1:5" x14ac:dyDescent="0.2">
      <c r="A1521" s="1" t="s">
        <v>5119</v>
      </c>
      <c r="B1521" s="4" t="s">
        <v>8805</v>
      </c>
      <c r="C1521" s="7" t="s">
        <v>19</v>
      </c>
      <c r="D1521" s="16">
        <v>8.7784000000000001E-2</v>
      </c>
      <c r="E1521" s="9">
        <v>0.59806899999999996</v>
      </c>
    </row>
    <row r="1522" spans="1:5" x14ac:dyDescent="0.2">
      <c r="A1522" s="1" t="s">
        <v>5120</v>
      </c>
      <c r="B1522" s="4" t="s">
        <v>8806</v>
      </c>
      <c r="C1522" s="7" t="s">
        <v>912</v>
      </c>
      <c r="D1522" s="16">
        <v>8.7535000000000002E-2</v>
      </c>
      <c r="E1522" s="9">
        <v>0.36449100000000001</v>
      </c>
    </row>
    <row r="1523" spans="1:5" x14ac:dyDescent="0.2">
      <c r="A1523" s="1" t="s">
        <v>5121</v>
      </c>
      <c r="B1523" s="4" t="s">
        <v>8807</v>
      </c>
      <c r="C1523" s="7" t="s">
        <v>1558</v>
      </c>
      <c r="D1523" s="16">
        <v>8.7500999999999995E-2</v>
      </c>
      <c r="E1523" s="9">
        <v>0.25780199999999998</v>
      </c>
    </row>
    <row r="1524" spans="1:5" x14ac:dyDescent="0.2">
      <c r="A1524" s="1" t="s">
        <v>5122</v>
      </c>
      <c r="B1524" s="4" t="s">
        <v>8808</v>
      </c>
      <c r="C1524" s="7" t="s">
        <v>363</v>
      </c>
      <c r="D1524" s="16">
        <v>8.7246000000000004E-2</v>
      </c>
      <c r="E1524" s="9">
        <v>0.26730199999999998</v>
      </c>
    </row>
    <row r="1525" spans="1:5" x14ac:dyDescent="0.2">
      <c r="A1525" s="1" t="s">
        <v>5123</v>
      </c>
      <c r="B1525" s="4" t="s">
        <v>8809</v>
      </c>
      <c r="C1525" s="7" t="s">
        <v>1207</v>
      </c>
      <c r="D1525" s="16">
        <v>8.6999000000000007E-2</v>
      </c>
      <c r="E1525" s="9">
        <v>9.1899999999999996E-2</v>
      </c>
    </row>
    <row r="1526" spans="1:5" x14ac:dyDescent="0.2">
      <c r="A1526" s="1" t="s">
        <v>5124</v>
      </c>
      <c r="B1526" s="4" t="s">
        <v>8810</v>
      </c>
      <c r="C1526" s="7" t="s">
        <v>1178</v>
      </c>
      <c r="D1526" s="16">
        <v>8.6400000000000005E-2</v>
      </c>
      <c r="E1526" s="9">
        <v>0.51026700000000003</v>
      </c>
    </row>
    <row r="1527" spans="1:5" x14ac:dyDescent="0.2">
      <c r="A1527" s="1" t="s">
        <v>5125</v>
      </c>
      <c r="B1527" s="4" t="s">
        <v>8811</v>
      </c>
      <c r="C1527" s="7" t="s">
        <v>10</v>
      </c>
      <c r="D1527" s="16">
        <v>8.6007E-2</v>
      </c>
      <c r="E1527" s="9">
        <v>0.44049100000000002</v>
      </c>
    </row>
    <row r="1528" spans="1:5" x14ac:dyDescent="0.2">
      <c r="A1528" s="1" t="s">
        <v>5126</v>
      </c>
      <c r="B1528" s="4" t="s">
        <v>8812</v>
      </c>
      <c r="C1528" s="7" t="s">
        <v>1240</v>
      </c>
      <c r="D1528" s="16">
        <v>8.5698999999999997E-2</v>
      </c>
      <c r="E1528" s="9">
        <v>0.35494799999999999</v>
      </c>
    </row>
    <row r="1529" spans="1:5" x14ac:dyDescent="0.2">
      <c r="A1529" s="1" t="s">
        <v>5127</v>
      </c>
      <c r="B1529" s="4" t="s">
        <v>8813</v>
      </c>
      <c r="C1529" s="7" t="s">
        <v>1047</v>
      </c>
      <c r="D1529" s="16">
        <v>8.5547999999999999E-2</v>
      </c>
      <c r="E1529" s="9">
        <v>0.17424700000000001</v>
      </c>
    </row>
    <row r="1530" spans="1:5" x14ac:dyDescent="0.2">
      <c r="A1530" s="1" t="s">
        <v>4339</v>
      </c>
      <c r="B1530" s="4" t="s">
        <v>8022</v>
      </c>
      <c r="C1530" s="7" t="s">
        <v>69</v>
      </c>
      <c r="D1530" s="16">
        <v>8.5367999999999999E-2</v>
      </c>
      <c r="E1530" s="9">
        <v>0.68210000000000004</v>
      </c>
    </row>
    <row r="1531" spans="1:5" x14ac:dyDescent="0.2">
      <c r="A1531" s="1" t="s">
        <v>5128</v>
      </c>
      <c r="B1531" s="4" t="s">
        <v>8814</v>
      </c>
      <c r="C1531" s="7" t="s">
        <v>1006</v>
      </c>
      <c r="D1531" s="16">
        <v>8.4964999999999999E-2</v>
      </c>
      <c r="E1531" s="9">
        <v>0.26313300000000001</v>
      </c>
    </row>
    <row r="1532" spans="1:5" x14ac:dyDescent="0.2">
      <c r="A1532" s="1" t="s">
        <v>5129</v>
      </c>
      <c r="B1532" s="4" t="s">
        <v>8815</v>
      </c>
      <c r="C1532" s="7" t="s">
        <v>1792</v>
      </c>
      <c r="D1532" s="16">
        <v>8.4903000000000006E-2</v>
      </c>
      <c r="E1532" s="9">
        <v>0.103297</v>
      </c>
    </row>
    <row r="1533" spans="1:5" x14ac:dyDescent="0.2">
      <c r="A1533" s="1" t="s">
        <v>5130</v>
      </c>
      <c r="B1533" s="4" t="s">
        <v>8816</v>
      </c>
      <c r="C1533" s="7" t="s">
        <v>1083</v>
      </c>
      <c r="D1533" s="16">
        <v>8.4622000000000003E-2</v>
      </c>
      <c r="E1533" s="9">
        <v>0.25764500000000001</v>
      </c>
    </row>
    <row r="1534" spans="1:5" x14ac:dyDescent="0.2">
      <c r="A1534" s="1" t="s">
        <v>5131</v>
      </c>
      <c r="B1534" s="4" t="s">
        <v>8817</v>
      </c>
      <c r="C1534" s="7" t="s">
        <v>1396</v>
      </c>
      <c r="D1534" s="16">
        <v>8.4619E-2</v>
      </c>
      <c r="E1534" s="9">
        <v>0.33709499999999998</v>
      </c>
    </row>
    <row r="1535" spans="1:5" x14ac:dyDescent="0.2">
      <c r="A1535" s="1" t="s">
        <v>5132</v>
      </c>
      <c r="B1535" s="4" t="s">
        <v>8818</v>
      </c>
      <c r="C1535" s="7" t="s">
        <v>555</v>
      </c>
      <c r="D1535" s="16">
        <v>8.4425E-2</v>
      </c>
      <c r="E1535" s="9">
        <v>0.16637199999999999</v>
      </c>
    </row>
    <row r="1536" spans="1:5" x14ac:dyDescent="0.2">
      <c r="A1536" s="1" t="s">
        <v>5133</v>
      </c>
      <c r="B1536" s="4" t="s">
        <v>8819</v>
      </c>
      <c r="C1536" s="7" t="s">
        <v>2</v>
      </c>
      <c r="D1536" s="16">
        <v>8.4315000000000001E-2</v>
      </c>
      <c r="E1536" s="9">
        <v>0.74950300000000003</v>
      </c>
    </row>
    <row r="1537" spans="1:5" x14ac:dyDescent="0.2">
      <c r="A1537" s="1" t="s">
        <v>5134</v>
      </c>
      <c r="B1537" s="4" t="s">
        <v>8820</v>
      </c>
      <c r="C1537" s="7" t="s">
        <v>1471</v>
      </c>
      <c r="D1537" s="16">
        <v>8.4268999999999997E-2</v>
      </c>
      <c r="E1537" s="9">
        <v>0.46610400000000002</v>
      </c>
    </row>
    <row r="1538" spans="1:5" x14ac:dyDescent="0.2">
      <c r="A1538" s="1" t="s">
        <v>5135</v>
      </c>
      <c r="B1538" s="4" t="s">
        <v>8821</v>
      </c>
      <c r="C1538" s="7" t="s">
        <v>745</v>
      </c>
      <c r="D1538" s="16">
        <v>8.4078E-2</v>
      </c>
      <c r="E1538" s="9">
        <v>0.30793999999999999</v>
      </c>
    </row>
    <row r="1539" spans="1:5" x14ac:dyDescent="0.2">
      <c r="A1539" s="1" t="s">
        <v>5136</v>
      </c>
      <c r="B1539" s="4" t="s">
        <v>8822</v>
      </c>
      <c r="C1539" s="7" t="s">
        <v>240</v>
      </c>
      <c r="D1539" s="16">
        <v>8.4027000000000004E-2</v>
      </c>
      <c r="E1539" s="9">
        <v>0.53546099999999996</v>
      </c>
    </row>
    <row r="1540" spans="1:5" x14ac:dyDescent="0.2">
      <c r="A1540" s="1" t="s">
        <v>5137</v>
      </c>
      <c r="B1540" s="4" t="s">
        <v>8823</v>
      </c>
      <c r="C1540" s="7" t="s">
        <v>16</v>
      </c>
      <c r="D1540" s="16">
        <v>8.3979999999999999E-2</v>
      </c>
      <c r="E1540" s="9">
        <v>0.68276899999999996</v>
      </c>
    </row>
    <row r="1541" spans="1:5" x14ac:dyDescent="0.2">
      <c r="A1541" s="1" t="s">
        <v>5138</v>
      </c>
      <c r="B1541" s="4" t="s">
        <v>8824</v>
      </c>
      <c r="C1541" s="7" t="s">
        <v>593</v>
      </c>
      <c r="D1541" s="16">
        <v>8.3947999999999995E-2</v>
      </c>
      <c r="E1541" s="9">
        <v>0.70111299999999999</v>
      </c>
    </row>
    <row r="1542" spans="1:5" x14ac:dyDescent="0.2">
      <c r="A1542" s="1" t="s">
        <v>5139</v>
      </c>
      <c r="B1542" s="4" t="s">
        <v>8825</v>
      </c>
      <c r="C1542" s="7" t="s">
        <v>335</v>
      </c>
      <c r="D1542" s="16">
        <v>8.3115999999999995E-2</v>
      </c>
      <c r="E1542" s="9">
        <v>0.372612</v>
      </c>
    </row>
    <row r="1543" spans="1:5" x14ac:dyDescent="0.2">
      <c r="A1543" s="1" t="s">
        <v>5140</v>
      </c>
      <c r="B1543" s="4" t="s">
        <v>8826</v>
      </c>
      <c r="C1543" s="7" t="s">
        <v>707</v>
      </c>
      <c r="D1543" s="16">
        <v>8.2866999999999996E-2</v>
      </c>
      <c r="E1543" s="9">
        <v>0.61334299999999997</v>
      </c>
    </row>
    <row r="1544" spans="1:5" x14ac:dyDescent="0.2">
      <c r="A1544" s="1" t="s">
        <v>5141</v>
      </c>
      <c r="B1544" s="4" t="s">
        <v>8827</v>
      </c>
      <c r="C1544" s="7" t="s">
        <v>887</v>
      </c>
      <c r="D1544" s="16">
        <v>8.2794000000000006E-2</v>
      </c>
      <c r="E1544" s="9">
        <v>0.35185899999999998</v>
      </c>
    </row>
    <row r="1545" spans="1:5" x14ac:dyDescent="0.2">
      <c r="A1545" s="1" t="s">
        <v>5142</v>
      </c>
      <c r="B1545" s="4" t="s">
        <v>8828</v>
      </c>
      <c r="C1545" s="7" t="s">
        <v>176</v>
      </c>
      <c r="D1545" s="16">
        <v>8.2742999999999997E-2</v>
      </c>
      <c r="E1545" s="9">
        <v>0.36372900000000002</v>
      </c>
    </row>
    <row r="1546" spans="1:5" x14ac:dyDescent="0.2">
      <c r="A1546" s="1" t="s">
        <v>5143</v>
      </c>
      <c r="B1546" s="4" t="s">
        <v>8829</v>
      </c>
      <c r="C1546" s="7" t="s">
        <v>1357</v>
      </c>
      <c r="D1546" s="16">
        <v>8.2375000000000004E-2</v>
      </c>
      <c r="E1546" s="9">
        <v>0.117211</v>
      </c>
    </row>
    <row r="1547" spans="1:5" x14ac:dyDescent="0.2">
      <c r="A1547" s="1" t="s">
        <v>5144</v>
      </c>
      <c r="B1547" s="4" t="s">
        <v>8830</v>
      </c>
      <c r="C1547" s="7" t="s">
        <v>538</v>
      </c>
      <c r="D1547" s="16">
        <v>8.2307000000000005E-2</v>
      </c>
      <c r="E1547" s="9">
        <v>0.50503900000000002</v>
      </c>
    </row>
    <row r="1548" spans="1:5" x14ac:dyDescent="0.2">
      <c r="A1548" s="1" t="s">
        <v>5145</v>
      </c>
      <c r="B1548" s="4" t="s">
        <v>8831</v>
      </c>
      <c r="C1548" s="7" t="s">
        <v>0</v>
      </c>
      <c r="D1548" s="16">
        <v>8.1762000000000001E-2</v>
      </c>
      <c r="E1548" s="9">
        <v>0.72373399999999999</v>
      </c>
    </row>
    <row r="1549" spans="1:5" x14ac:dyDescent="0.2">
      <c r="A1549" s="1" t="s">
        <v>5146</v>
      </c>
      <c r="B1549" s="4" t="s">
        <v>8832</v>
      </c>
      <c r="C1549" s="7" t="s">
        <v>115</v>
      </c>
      <c r="D1549" s="16">
        <v>8.1617999999999996E-2</v>
      </c>
      <c r="E1549" s="9">
        <v>0.45931</v>
      </c>
    </row>
    <row r="1550" spans="1:5" x14ac:dyDescent="0.2">
      <c r="A1550" s="1" t="s">
        <v>5147</v>
      </c>
      <c r="B1550" s="4" t="s">
        <v>8833</v>
      </c>
      <c r="C1550" s="7" t="s">
        <v>355</v>
      </c>
      <c r="D1550" s="16">
        <v>8.1559999999999994E-2</v>
      </c>
      <c r="E1550" s="9">
        <v>0.36536200000000002</v>
      </c>
    </row>
    <row r="1551" spans="1:5" x14ac:dyDescent="0.2">
      <c r="A1551" s="1" t="s">
        <v>5148</v>
      </c>
      <c r="B1551" s="4" t="s">
        <v>8834</v>
      </c>
      <c r="C1551" s="7" t="s">
        <v>468</v>
      </c>
      <c r="D1551" s="16">
        <v>8.1473000000000004E-2</v>
      </c>
      <c r="E1551" s="9">
        <v>0.34826099999999999</v>
      </c>
    </row>
    <row r="1552" spans="1:5" x14ac:dyDescent="0.2">
      <c r="A1552" s="1" t="s">
        <v>5149</v>
      </c>
      <c r="B1552" s="4" t="s">
        <v>8835</v>
      </c>
      <c r="C1552" s="7" t="s">
        <v>678</v>
      </c>
      <c r="D1552" s="16">
        <v>8.1453999999999999E-2</v>
      </c>
      <c r="E1552" s="9">
        <v>0.31202200000000002</v>
      </c>
    </row>
    <row r="1553" spans="1:5" x14ac:dyDescent="0.2">
      <c r="A1553" s="1" t="s">
        <v>5150</v>
      </c>
      <c r="B1553" s="4" t="s">
        <v>8836</v>
      </c>
      <c r="C1553" s="7" t="s">
        <v>220</v>
      </c>
      <c r="D1553" s="16">
        <v>8.1433000000000005E-2</v>
      </c>
      <c r="E1553" s="9">
        <v>0.60536999999999996</v>
      </c>
    </row>
    <row r="1554" spans="1:5" x14ac:dyDescent="0.2">
      <c r="A1554" s="1" t="s">
        <v>5151</v>
      </c>
      <c r="B1554" s="4" t="s">
        <v>8837</v>
      </c>
      <c r="C1554" s="7" t="s">
        <v>1151</v>
      </c>
      <c r="D1554" s="16">
        <v>8.1386E-2</v>
      </c>
      <c r="E1554" s="9">
        <v>0.29427999999999999</v>
      </c>
    </row>
    <row r="1555" spans="1:5" x14ac:dyDescent="0.2">
      <c r="A1555" s="1" t="s">
        <v>5152</v>
      </c>
      <c r="B1555" s="4" t="s">
        <v>8838</v>
      </c>
      <c r="C1555" s="7" t="s">
        <v>244</v>
      </c>
      <c r="D1555" s="16">
        <v>8.0966999999999997E-2</v>
      </c>
      <c r="E1555" s="9">
        <v>0.162408</v>
      </c>
    </row>
    <row r="1556" spans="1:5" x14ac:dyDescent="0.2">
      <c r="A1556" s="1" t="s">
        <v>5153</v>
      </c>
      <c r="B1556" s="4" t="s">
        <v>8839</v>
      </c>
      <c r="C1556" s="7" t="s">
        <v>378</v>
      </c>
      <c r="D1556" s="16">
        <v>8.0600000000000005E-2</v>
      </c>
      <c r="E1556" s="9">
        <v>0.3009</v>
      </c>
    </row>
    <row r="1557" spans="1:5" x14ac:dyDescent="0.2">
      <c r="A1557" s="1" t="s">
        <v>5154</v>
      </c>
      <c r="B1557" s="4" t="s">
        <v>8840</v>
      </c>
      <c r="C1557" s="7" t="s">
        <v>36</v>
      </c>
      <c r="D1557" s="16">
        <v>8.0446000000000004E-2</v>
      </c>
      <c r="E1557" s="9">
        <v>0.487846</v>
      </c>
    </row>
    <row r="1558" spans="1:5" x14ac:dyDescent="0.2">
      <c r="A1558" s="1" t="s">
        <v>5155</v>
      </c>
      <c r="B1558" s="4" t="s">
        <v>8841</v>
      </c>
      <c r="C1558" s="7" t="s">
        <v>521</v>
      </c>
      <c r="D1558" s="16">
        <v>8.0099000000000004E-2</v>
      </c>
      <c r="E1558" s="9">
        <v>0.31016899999999997</v>
      </c>
    </row>
    <row r="1559" spans="1:5" x14ac:dyDescent="0.2">
      <c r="A1559" s="1" t="s">
        <v>5156</v>
      </c>
      <c r="B1559" s="4" t="s">
        <v>8842</v>
      </c>
      <c r="C1559" s="7" t="s">
        <v>1364</v>
      </c>
      <c r="D1559" s="16">
        <v>8.0072000000000004E-2</v>
      </c>
      <c r="E1559" s="9">
        <v>0.13117699999999999</v>
      </c>
    </row>
    <row r="1560" spans="1:5" x14ac:dyDescent="0.2">
      <c r="A1560" s="1" t="s">
        <v>5157</v>
      </c>
      <c r="B1560" s="4" t="s">
        <v>8843</v>
      </c>
      <c r="C1560" s="7" t="s">
        <v>1330</v>
      </c>
      <c r="D1560" s="16">
        <v>7.9159999999999994E-2</v>
      </c>
      <c r="E1560" s="9">
        <v>0.33689599999999997</v>
      </c>
    </row>
    <row r="1561" spans="1:5" x14ac:dyDescent="0.2">
      <c r="A1561" s="1" t="s">
        <v>5158</v>
      </c>
      <c r="B1561" s="4" t="s">
        <v>8844</v>
      </c>
      <c r="C1561" s="7" t="s">
        <v>605</v>
      </c>
      <c r="D1561" s="16">
        <v>7.9139000000000001E-2</v>
      </c>
      <c r="E1561" s="9">
        <v>0.32106800000000002</v>
      </c>
    </row>
    <row r="1562" spans="1:5" x14ac:dyDescent="0.2">
      <c r="A1562" s="1" t="s">
        <v>5159</v>
      </c>
      <c r="B1562" s="4" t="s">
        <v>8845</v>
      </c>
      <c r="C1562" s="7" t="s">
        <v>228</v>
      </c>
      <c r="D1562" s="16">
        <v>7.8572000000000003E-2</v>
      </c>
      <c r="E1562" s="9">
        <v>0.36452099999999998</v>
      </c>
    </row>
    <row r="1563" spans="1:5" x14ac:dyDescent="0.2">
      <c r="A1563" s="1" t="s">
        <v>5160</v>
      </c>
      <c r="B1563" s="4" t="s">
        <v>8846</v>
      </c>
      <c r="C1563" s="7" t="s">
        <v>338</v>
      </c>
      <c r="D1563" s="16">
        <v>7.8355999999999995E-2</v>
      </c>
      <c r="E1563" s="9">
        <v>0.40540700000000002</v>
      </c>
    </row>
    <row r="1564" spans="1:5" x14ac:dyDescent="0.2">
      <c r="A1564" s="1" t="s">
        <v>5161</v>
      </c>
      <c r="B1564" s="4" t="s">
        <v>8847</v>
      </c>
      <c r="C1564" s="7" t="s">
        <v>472</v>
      </c>
      <c r="D1564" s="16">
        <v>7.7668000000000001E-2</v>
      </c>
      <c r="E1564" s="9">
        <v>0.29661100000000001</v>
      </c>
    </row>
    <row r="1565" spans="1:5" x14ac:dyDescent="0.2">
      <c r="A1565" s="1" t="s">
        <v>5162</v>
      </c>
      <c r="B1565" s="4" t="s">
        <v>8848</v>
      </c>
      <c r="C1565" s="7" t="s">
        <v>1746</v>
      </c>
      <c r="D1565" s="16">
        <v>7.6785000000000006E-2</v>
      </c>
      <c r="E1565" s="9">
        <v>0.12511</v>
      </c>
    </row>
    <row r="1566" spans="1:5" x14ac:dyDescent="0.2">
      <c r="A1566" s="1" t="s">
        <v>5163</v>
      </c>
      <c r="B1566" s="4" t="s">
        <v>8849</v>
      </c>
      <c r="C1566" s="7" t="s">
        <v>219</v>
      </c>
      <c r="D1566" s="16">
        <v>7.6677999999999996E-2</v>
      </c>
      <c r="E1566" s="9">
        <v>0.47876299999999999</v>
      </c>
    </row>
    <row r="1567" spans="1:5" x14ac:dyDescent="0.2">
      <c r="A1567" s="1" t="s">
        <v>5164</v>
      </c>
      <c r="B1567" s="4" t="s">
        <v>8850</v>
      </c>
      <c r="C1567" s="7" t="s">
        <v>226</v>
      </c>
      <c r="D1567" s="16">
        <v>7.6607999999999996E-2</v>
      </c>
      <c r="E1567" s="9">
        <v>0.169487</v>
      </c>
    </row>
    <row r="1568" spans="1:5" x14ac:dyDescent="0.2">
      <c r="A1568" s="1" t="s">
        <v>5165</v>
      </c>
      <c r="B1568" s="4" t="s">
        <v>8851</v>
      </c>
      <c r="C1568" s="7" t="s">
        <v>1302</v>
      </c>
      <c r="D1568" s="16">
        <v>7.6533000000000004E-2</v>
      </c>
      <c r="E1568" s="9">
        <v>0.21026700000000001</v>
      </c>
    </row>
    <row r="1569" spans="1:5" x14ac:dyDescent="0.2">
      <c r="A1569" s="1" t="s">
        <v>5166</v>
      </c>
      <c r="B1569" s="4" t="s">
        <v>8852</v>
      </c>
      <c r="C1569" s="7" t="s">
        <v>193</v>
      </c>
      <c r="D1569" s="16">
        <v>7.6102000000000003E-2</v>
      </c>
      <c r="E1569" s="9">
        <v>0.28560600000000003</v>
      </c>
    </row>
    <row r="1570" spans="1:5" x14ac:dyDescent="0.2">
      <c r="A1570" s="1" t="s">
        <v>5167</v>
      </c>
      <c r="B1570" s="4" t="s">
        <v>8853</v>
      </c>
      <c r="C1570" s="7" t="s">
        <v>339</v>
      </c>
      <c r="D1570" s="16">
        <v>7.5697E-2</v>
      </c>
      <c r="E1570" s="9">
        <v>0.39449699999999999</v>
      </c>
    </row>
    <row r="1571" spans="1:5" x14ac:dyDescent="0.2">
      <c r="A1571" s="1" t="s">
        <v>5168</v>
      </c>
      <c r="B1571" s="4" t="s">
        <v>8854</v>
      </c>
      <c r="C1571" s="7" t="s">
        <v>1594</v>
      </c>
      <c r="D1571" s="16">
        <v>7.5549000000000005E-2</v>
      </c>
      <c r="E1571" s="9">
        <v>0.113354</v>
      </c>
    </row>
    <row r="1572" spans="1:5" x14ac:dyDescent="0.2">
      <c r="A1572" s="1" t="s">
        <v>5169</v>
      </c>
      <c r="B1572" s="4" t="s">
        <v>8855</v>
      </c>
      <c r="C1572" s="7" t="s">
        <v>621</v>
      </c>
      <c r="D1572" s="16">
        <v>7.5356999999999993E-2</v>
      </c>
      <c r="E1572" s="9">
        <v>0.34237800000000002</v>
      </c>
    </row>
    <row r="1573" spans="1:5" x14ac:dyDescent="0.2">
      <c r="A1573" s="1" t="s">
        <v>5170</v>
      </c>
      <c r="B1573" s="4" t="s">
        <v>8856</v>
      </c>
      <c r="C1573" s="7" t="s">
        <v>163</v>
      </c>
      <c r="D1573" s="16">
        <v>7.5298000000000004E-2</v>
      </c>
      <c r="E1573" s="9">
        <v>0.39623199999999997</v>
      </c>
    </row>
    <row r="1574" spans="1:5" x14ac:dyDescent="0.2">
      <c r="A1574" s="1" t="s">
        <v>5171</v>
      </c>
      <c r="B1574" s="4" t="s">
        <v>8857</v>
      </c>
      <c r="C1574" s="7" t="s">
        <v>249</v>
      </c>
      <c r="D1574" s="16">
        <v>7.4788999999999994E-2</v>
      </c>
      <c r="E1574" s="9">
        <v>0.32825700000000002</v>
      </c>
    </row>
    <row r="1575" spans="1:5" x14ac:dyDescent="0.2">
      <c r="A1575" s="1" t="s">
        <v>5172</v>
      </c>
      <c r="B1575" s="4" t="s">
        <v>8858</v>
      </c>
      <c r="C1575" s="7" t="s">
        <v>184</v>
      </c>
      <c r="D1575" s="16">
        <v>7.4309E-2</v>
      </c>
      <c r="E1575" s="9">
        <v>0.47473500000000002</v>
      </c>
    </row>
    <row r="1576" spans="1:5" x14ac:dyDescent="0.2">
      <c r="A1576" s="1" t="s">
        <v>5173</v>
      </c>
      <c r="B1576" s="4" t="s">
        <v>8859</v>
      </c>
      <c r="C1576" s="7" t="s">
        <v>928</v>
      </c>
      <c r="D1576" s="16">
        <v>7.4129E-2</v>
      </c>
      <c r="E1576" s="9">
        <v>0.31447399999999998</v>
      </c>
    </row>
    <row r="1577" spans="1:5" x14ac:dyDescent="0.2">
      <c r="A1577" s="1" t="s">
        <v>5174</v>
      </c>
      <c r="B1577" s="4" t="s">
        <v>8860</v>
      </c>
      <c r="C1577" s="7" t="s">
        <v>817</v>
      </c>
      <c r="D1577" s="16">
        <v>7.3927999999999994E-2</v>
      </c>
      <c r="E1577" s="9">
        <v>0.16708200000000001</v>
      </c>
    </row>
    <row r="1578" spans="1:5" x14ac:dyDescent="0.2">
      <c r="A1578" s="1" t="s">
        <v>5175</v>
      </c>
      <c r="B1578" s="4" t="s">
        <v>8861</v>
      </c>
      <c r="C1578" s="7" t="s">
        <v>120</v>
      </c>
      <c r="D1578" s="16">
        <v>7.3826000000000003E-2</v>
      </c>
      <c r="E1578" s="9">
        <v>0.389125</v>
      </c>
    </row>
    <row r="1579" spans="1:5" x14ac:dyDescent="0.2">
      <c r="A1579" s="1" t="s">
        <v>5176</v>
      </c>
      <c r="B1579" s="4" t="s">
        <v>8862</v>
      </c>
      <c r="C1579" s="7" t="s">
        <v>826</v>
      </c>
      <c r="D1579" s="16">
        <v>7.3466000000000004E-2</v>
      </c>
      <c r="E1579" s="9">
        <v>0.35123300000000002</v>
      </c>
    </row>
    <row r="1580" spans="1:5" x14ac:dyDescent="0.2">
      <c r="A1580" s="1" t="s">
        <v>5177</v>
      </c>
      <c r="B1580" s="4" t="s">
        <v>8863</v>
      </c>
      <c r="C1580" s="7" t="s">
        <v>276</v>
      </c>
      <c r="D1580" s="16">
        <v>7.3454000000000005E-2</v>
      </c>
      <c r="E1580" s="9">
        <v>0.35907800000000001</v>
      </c>
    </row>
    <row r="1581" spans="1:5" x14ac:dyDescent="0.2">
      <c r="A1581" s="1" t="s">
        <v>5178</v>
      </c>
      <c r="B1581" s="4" t="s">
        <v>8864</v>
      </c>
      <c r="C1581" s="7" t="s">
        <v>1229</v>
      </c>
      <c r="D1581" s="16">
        <v>7.3158000000000001E-2</v>
      </c>
      <c r="E1581" s="9">
        <v>0.41523399999999999</v>
      </c>
    </row>
    <row r="1582" spans="1:5" x14ac:dyDescent="0.2">
      <c r="A1582" s="1" t="s">
        <v>5179</v>
      </c>
      <c r="B1582" s="4" t="s">
        <v>8865</v>
      </c>
      <c r="C1582" s="7" t="s">
        <v>841</v>
      </c>
      <c r="D1582" s="16">
        <v>7.2577000000000003E-2</v>
      </c>
      <c r="E1582" s="9">
        <v>0.23511000000000001</v>
      </c>
    </row>
    <row r="1583" spans="1:5" x14ac:dyDescent="0.2">
      <c r="A1583" s="1" t="s">
        <v>5180</v>
      </c>
      <c r="B1583" s="4" t="s">
        <v>8866</v>
      </c>
      <c r="C1583" s="7" t="s">
        <v>151</v>
      </c>
      <c r="D1583" s="16">
        <v>7.2229000000000002E-2</v>
      </c>
      <c r="E1583" s="9">
        <v>0.356514</v>
      </c>
    </row>
    <row r="1584" spans="1:5" x14ac:dyDescent="0.2">
      <c r="A1584" s="1" t="s">
        <v>5181</v>
      </c>
      <c r="B1584" s="4" t="s">
        <v>8867</v>
      </c>
      <c r="C1584" s="7" t="s">
        <v>488</v>
      </c>
      <c r="D1584" s="16">
        <v>7.1176000000000003E-2</v>
      </c>
      <c r="E1584" s="9">
        <v>0.185998</v>
      </c>
    </row>
    <row r="1585" spans="1:5" x14ac:dyDescent="0.2">
      <c r="A1585" s="1" t="s">
        <v>5182</v>
      </c>
      <c r="B1585" s="4" t="s">
        <v>8868</v>
      </c>
      <c r="C1585" s="7" t="s">
        <v>174</v>
      </c>
      <c r="D1585" s="16">
        <v>7.1086999999999997E-2</v>
      </c>
      <c r="E1585" s="9">
        <v>0.21321799999999999</v>
      </c>
    </row>
    <row r="1586" spans="1:5" x14ac:dyDescent="0.2">
      <c r="A1586" s="1" t="s">
        <v>5183</v>
      </c>
      <c r="B1586" s="4" t="s">
        <v>8869</v>
      </c>
      <c r="C1586" s="7" t="s">
        <v>676</v>
      </c>
      <c r="D1586" s="16">
        <v>7.0802000000000004E-2</v>
      </c>
      <c r="E1586" s="9">
        <v>0.33354200000000001</v>
      </c>
    </row>
    <row r="1587" spans="1:5" x14ac:dyDescent="0.2">
      <c r="A1587" s="1" t="s">
        <v>5184</v>
      </c>
      <c r="B1587" s="4" t="s">
        <v>8870</v>
      </c>
      <c r="C1587" s="7" t="s">
        <v>124</v>
      </c>
      <c r="D1587" s="16">
        <v>7.0777000000000007E-2</v>
      </c>
      <c r="E1587" s="9">
        <v>0.50017900000000004</v>
      </c>
    </row>
    <row r="1588" spans="1:5" x14ac:dyDescent="0.2">
      <c r="A1588" s="1" t="s">
        <v>5185</v>
      </c>
      <c r="B1588" s="4" t="s">
        <v>8871</v>
      </c>
      <c r="C1588" s="7" t="s">
        <v>1138</v>
      </c>
      <c r="D1588" s="16">
        <v>7.0740999999999998E-2</v>
      </c>
      <c r="E1588" s="9">
        <v>0.38580300000000001</v>
      </c>
    </row>
    <row r="1589" spans="1:5" x14ac:dyDescent="0.2">
      <c r="A1589" s="1" t="s">
        <v>5186</v>
      </c>
      <c r="B1589" s="4" t="s">
        <v>8872</v>
      </c>
      <c r="C1589" s="7" t="s">
        <v>86</v>
      </c>
      <c r="D1589" s="16">
        <v>7.0657999999999999E-2</v>
      </c>
      <c r="E1589" s="9">
        <v>0.40706799999999999</v>
      </c>
    </row>
    <row r="1590" spans="1:5" x14ac:dyDescent="0.2">
      <c r="A1590" s="1" t="s">
        <v>5187</v>
      </c>
      <c r="B1590" s="4" t="s">
        <v>8873</v>
      </c>
      <c r="C1590" s="7" t="s">
        <v>321</v>
      </c>
      <c r="D1590" s="16">
        <v>7.0269999999999999E-2</v>
      </c>
      <c r="E1590" s="9">
        <v>0.46233400000000002</v>
      </c>
    </row>
    <row r="1591" spans="1:5" x14ac:dyDescent="0.2">
      <c r="A1591" s="1" t="s">
        <v>5188</v>
      </c>
      <c r="B1591" s="4" t="s">
        <v>8874</v>
      </c>
      <c r="C1591" s="7" t="s">
        <v>1013</v>
      </c>
      <c r="D1591" s="16">
        <v>7.0114999999999997E-2</v>
      </c>
      <c r="E1591" s="9">
        <v>7.4513999999999997E-2</v>
      </c>
    </row>
    <row r="1592" spans="1:5" x14ac:dyDescent="0.2">
      <c r="A1592" s="1" t="s">
        <v>5189</v>
      </c>
      <c r="B1592" s="4" t="s">
        <v>8875</v>
      </c>
      <c r="C1592" s="7" t="s">
        <v>620</v>
      </c>
      <c r="D1592" s="16">
        <v>6.9627999999999995E-2</v>
      </c>
      <c r="E1592" s="9">
        <v>0.25218200000000002</v>
      </c>
    </row>
    <row r="1593" spans="1:5" x14ac:dyDescent="0.2">
      <c r="A1593" s="1" t="s">
        <v>5190</v>
      </c>
      <c r="B1593" s="4" t="s">
        <v>8876</v>
      </c>
      <c r="C1593" s="7" t="s">
        <v>57</v>
      </c>
      <c r="D1593" s="16">
        <v>6.9563E-2</v>
      </c>
      <c r="E1593" s="9">
        <v>0.52274799999999999</v>
      </c>
    </row>
    <row r="1594" spans="1:5" x14ac:dyDescent="0.2">
      <c r="A1594" s="1" t="s">
        <v>5191</v>
      </c>
      <c r="B1594" s="4" t="s">
        <v>8877</v>
      </c>
      <c r="C1594" s="7" t="s">
        <v>550</v>
      </c>
      <c r="D1594" s="16">
        <v>6.9557999999999995E-2</v>
      </c>
      <c r="E1594" s="9">
        <v>0.122687</v>
      </c>
    </row>
    <row r="1595" spans="1:5" x14ac:dyDescent="0.2">
      <c r="A1595" s="1" t="s">
        <v>5192</v>
      </c>
      <c r="B1595" s="4" t="s">
        <v>8878</v>
      </c>
      <c r="C1595" s="7" t="s">
        <v>161</v>
      </c>
      <c r="D1595" s="16">
        <v>6.9466E-2</v>
      </c>
      <c r="E1595" s="9">
        <v>0.32562999999999998</v>
      </c>
    </row>
    <row r="1596" spans="1:5" x14ac:dyDescent="0.2">
      <c r="A1596" s="1" t="s">
        <v>5193</v>
      </c>
      <c r="B1596" s="4" t="s">
        <v>8879</v>
      </c>
      <c r="C1596" s="7" t="s">
        <v>143</v>
      </c>
      <c r="D1596" s="16">
        <v>6.9445999999999994E-2</v>
      </c>
      <c r="E1596" s="9">
        <v>0.36901699999999998</v>
      </c>
    </row>
    <row r="1597" spans="1:5" x14ac:dyDescent="0.2">
      <c r="A1597" s="1" t="s">
        <v>5194</v>
      </c>
      <c r="B1597" s="4" t="s">
        <v>8880</v>
      </c>
      <c r="C1597" s="7" t="s">
        <v>675</v>
      </c>
      <c r="D1597" s="16">
        <v>6.9264000000000006E-2</v>
      </c>
      <c r="E1597" s="9">
        <v>0.20202899999999999</v>
      </c>
    </row>
    <row r="1598" spans="1:5" x14ac:dyDescent="0.2">
      <c r="A1598" s="1" t="s">
        <v>5195</v>
      </c>
      <c r="B1598" s="4" t="s">
        <v>8881</v>
      </c>
      <c r="C1598" s="7" t="s">
        <v>491</v>
      </c>
      <c r="D1598" s="16">
        <v>6.9247000000000003E-2</v>
      </c>
      <c r="E1598" s="9">
        <v>0.22939699999999999</v>
      </c>
    </row>
    <row r="1599" spans="1:5" x14ac:dyDescent="0.2">
      <c r="A1599" s="1" t="s">
        <v>5196</v>
      </c>
      <c r="B1599" s="4" t="s">
        <v>8882</v>
      </c>
      <c r="C1599" s="7" t="s">
        <v>973</v>
      </c>
      <c r="D1599" s="16">
        <v>6.9100999999999996E-2</v>
      </c>
      <c r="E1599" s="9">
        <v>0.15278600000000001</v>
      </c>
    </row>
    <row r="1600" spans="1:5" x14ac:dyDescent="0.2">
      <c r="A1600" s="1" t="s">
        <v>5197</v>
      </c>
      <c r="B1600" s="4" t="s">
        <v>8883</v>
      </c>
      <c r="C1600" s="7" t="s">
        <v>813</v>
      </c>
      <c r="D1600" s="16">
        <v>6.8930000000000005E-2</v>
      </c>
      <c r="E1600" s="9">
        <v>0.28713699999999998</v>
      </c>
    </row>
    <row r="1601" spans="1:5" x14ac:dyDescent="0.2">
      <c r="A1601" s="1" t="s">
        <v>5198</v>
      </c>
      <c r="B1601" s="4" t="s">
        <v>8884</v>
      </c>
      <c r="C1601" s="7" t="s">
        <v>1737</v>
      </c>
      <c r="D1601" s="16">
        <v>6.8787000000000001E-2</v>
      </c>
      <c r="E1601" s="9">
        <v>9.5445000000000002E-2</v>
      </c>
    </row>
    <row r="1602" spans="1:5" x14ac:dyDescent="0.2">
      <c r="A1602" s="1" t="s">
        <v>5199</v>
      </c>
      <c r="B1602" s="4" t="s">
        <v>8885</v>
      </c>
      <c r="C1602" s="7" t="s">
        <v>1794</v>
      </c>
      <c r="D1602" s="16">
        <v>6.8697999999999995E-2</v>
      </c>
      <c r="E1602" s="9">
        <v>0.11974600000000001</v>
      </c>
    </row>
    <row r="1603" spans="1:5" x14ac:dyDescent="0.2">
      <c r="A1603" s="1" t="s">
        <v>5200</v>
      </c>
      <c r="B1603" s="4" t="s">
        <v>8886</v>
      </c>
      <c r="C1603" s="7" t="s">
        <v>1108</v>
      </c>
      <c r="D1603" s="16">
        <v>6.8482000000000001E-2</v>
      </c>
      <c r="E1603" s="9">
        <v>0.23910300000000001</v>
      </c>
    </row>
    <row r="1604" spans="1:5" x14ac:dyDescent="0.2">
      <c r="A1604" s="1" t="s">
        <v>5201</v>
      </c>
      <c r="B1604" s="4" t="s">
        <v>8887</v>
      </c>
      <c r="C1604" s="7" t="s">
        <v>1434</v>
      </c>
      <c r="D1604" s="16">
        <v>6.8375000000000005E-2</v>
      </c>
      <c r="E1604" s="9">
        <v>0.106323</v>
      </c>
    </row>
    <row r="1605" spans="1:5" x14ac:dyDescent="0.2">
      <c r="A1605" s="1" t="s">
        <v>5202</v>
      </c>
      <c r="B1605" s="4" t="s">
        <v>8888</v>
      </c>
      <c r="C1605" s="7" t="s">
        <v>1718</v>
      </c>
      <c r="D1605" s="16">
        <v>6.8015999999999993E-2</v>
      </c>
      <c r="E1605" s="9">
        <v>0.33619599999999999</v>
      </c>
    </row>
    <row r="1606" spans="1:5" x14ac:dyDescent="0.2">
      <c r="A1606" s="1" t="s">
        <v>5203</v>
      </c>
      <c r="B1606" s="4" t="s">
        <v>8889</v>
      </c>
      <c r="C1606" s="7" t="s">
        <v>1427</v>
      </c>
      <c r="D1606" s="16">
        <v>6.7788000000000001E-2</v>
      </c>
      <c r="E1606" s="9">
        <v>0.33103399999999999</v>
      </c>
    </row>
    <row r="1607" spans="1:5" x14ac:dyDescent="0.2">
      <c r="A1607" s="1" t="s">
        <v>5204</v>
      </c>
      <c r="B1607" s="4" t="s">
        <v>8890</v>
      </c>
      <c r="C1607" s="7" t="s">
        <v>25</v>
      </c>
      <c r="D1607" s="16">
        <v>6.7738999999999994E-2</v>
      </c>
      <c r="E1607" s="9">
        <v>0.46720699999999998</v>
      </c>
    </row>
    <row r="1608" spans="1:5" x14ac:dyDescent="0.2">
      <c r="A1608" s="1" t="s">
        <v>5205</v>
      </c>
      <c r="B1608" s="4" t="s">
        <v>8891</v>
      </c>
      <c r="C1608" s="7" t="s">
        <v>188</v>
      </c>
      <c r="D1608" s="16">
        <v>6.7208000000000004E-2</v>
      </c>
      <c r="E1608" s="9">
        <v>0.40018399999999998</v>
      </c>
    </row>
    <row r="1609" spans="1:5" x14ac:dyDescent="0.2">
      <c r="A1609" s="1" t="s">
        <v>5206</v>
      </c>
      <c r="B1609" s="4" t="s">
        <v>8892</v>
      </c>
      <c r="C1609" s="7" t="s">
        <v>1774</v>
      </c>
      <c r="D1609" s="16">
        <v>6.6874000000000003E-2</v>
      </c>
      <c r="E1609" s="9">
        <v>7.5656000000000001E-2</v>
      </c>
    </row>
    <row r="1610" spans="1:5" x14ac:dyDescent="0.2">
      <c r="A1610" s="1" t="s">
        <v>5207</v>
      </c>
      <c r="B1610" s="4" t="s">
        <v>8893</v>
      </c>
      <c r="C1610" s="7" t="s">
        <v>210</v>
      </c>
      <c r="D1610" s="16">
        <v>6.6747000000000001E-2</v>
      </c>
      <c r="E1610" s="9">
        <v>0.34020400000000001</v>
      </c>
    </row>
    <row r="1611" spans="1:5" x14ac:dyDescent="0.2">
      <c r="A1611" s="1" t="s">
        <v>5208</v>
      </c>
      <c r="B1611" s="4" t="s">
        <v>8894</v>
      </c>
      <c r="C1611" s="7" t="s">
        <v>715</v>
      </c>
      <c r="D1611" s="16">
        <v>6.6680000000000003E-2</v>
      </c>
      <c r="E1611" s="9">
        <v>0.270513</v>
      </c>
    </row>
    <row r="1612" spans="1:5" x14ac:dyDescent="0.2">
      <c r="A1612" s="1" t="s">
        <v>5209</v>
      </c>
      <c r="B1612" s="4" t="s">
        <v>8895</v>
      </c>
      <c r="C1612" s="7" t="s">
        <v>315</v>
      </c>
      <c r="D1612" s="16">
        <v>6.6616999999999996E-2</v>
      </c>
      <c r="E1612" s="9">
        <v>0.31313800000000003</v>
      </c>
    </row>
    <row r="1613" spans="1:5" x14ac:dyDescent="0.2">
      <c r="A1613" s="1" t="s">
        <v>5210</v>
      </c>
      <c r="B1613" s="4" t="s">
        <v>8896</v>
      </c>
      <c r="C1613" s="7" t="s">
        <v>990</v>
      </c>
      <c r="D1613" s="16">
        <v>6.6477999999999995E-2</v>
      </c>
      <c r="E1613" s="9">
        <v>0.21273900000000001</v>
      </c>
    </row>
    <row r="1614" spans="1:5" x14ac:dyDescent="0.2">
      <c r="A1614" s="1" t="s">
        <v>5211</v>
      </c>
      <c r="B1614" s="4" t="s">
        <v>8897</v>
      </c>
      <c r="C1614" s="7" t="s">
        <v>1494</v>
      </c>
      <c r="D1614" s="16">
        <v>6.6158999999999996E-2</v>
      </c>
      <c r="E1614" s="9">
        <v>0.32274399999999998</v>
      </c>
    </row>
    <row r="1615" spans="1:5" x14ac:dyDescent="0.2">
      <c r="A1615" s="1" t="s">
        <v>5212</v>
      </c>
      <c r="B1615" s="4" t="s">
        <v>8898</v>
      </c>
      <c r="C1615" s="7" t="s">
        <v>235</v>
      </c>
      <c r="D1615" s="16">
        <v>6.5973000000000004E-2</v>
      </c>
      <c r="E1615" s="9">
        <v>0.315992</v>
      </c>
    </row>
    <row r="1616" spans="1:5" x14ac:dyDescent="0.2">
      <c r="A1616" s="1" t="s">
        <v>5213</v>
      </c>
      <c r="B1616" s="4" t="s">
        <v>8899</v>
      </c>
      <c r="C1616" s="7" t="s">
        <v>50</v>
      </c>
      <c r="D1616" s="16">
        <v>6.5897999999999998E-2</v>
      </c>
      <c r="E1616" s="9">
        <v>0.47140599999999999</v>
      </c>
    </row>
    <row r="1617" spans="1:5" x14ac:dyDescent="0.2">
      <c r="A1617" s="1" t="s">
        <v>5214</v>
      </c>
      <c r="B1617" s="4" t="s">
        <v>8900</v>
      </c>
      <c r="C1617" s="7" t="s">
        <v>263</v>
      </c>
      <c r="D1617" s="16">
        <v>6.5880999999999995E-2</v>
      </c>
      <c r="E1617" s="9">
        <v>0.37112400000000001</v>
      </c>
    </row>
    <row r="1618" spans="1:5" x14ac:dyDescent="0.2">
      <c r="A1618" s="1" t="s">
        <v>5215</v>
      </c>
      <c r="B1618" s="4" t="s">
        <v>8901</v>
      </c>
      <c r="C1618" s="7" t="s">
        <v>481</v>
      </c>
      <c r="D1618" s="16">
        <v>6.5614000000000006E-2</v>
      </c>
      <c r="E1618" s="9">
        <v>0.38769399999999998</v>
      </c>
    </row>
    <row r="1619" spans="1:5" x14ac:dyDescent="0.2">
      <c r="A1619" s="1" t="s">
        <v>5216</v>
      </c>
      <c r="B1619" s="4" t="s">
        <v>8902</v>
      </c>
      <c r="C1619" s="7" t="s">
        <v>723</v>
      </c>
      <c r="D1619" s="16">
        <v>6.5299999999999997E-2</v>
      </c>
      <c r="E1619" s="9">
        <v>0.27243099999999998</v>
      </c>
    </row>
    <row r="1620" spans="1:5" x14ac:dyDescent="0.2">
      <c r="A1620" s="1" t="s">
        <v>5217</v>
      </c>
      <c r="B1620" s="4" t="s">
        <v>8903</v>
      </c>
      <c r="C1620" s="7" t="s">
        <v>35</v>
      </c>
      <c r="D1620" s="16">
        <v>6.5131999999999995E-2</v>
      </c>
      <c r="E1620" s="9">
        <v>0.44323499999999999</v>
      </c>
    </row>
    <row r="1621" spans="1:5" x14ac:dyDescent="0.2">
      <c r="A1621" s="1" t="s">
        <v>5218</v>
      </c>
      <c r="B1621" s="4" t="s">
        <v>8904</v>
      </c>
      <c r="C1621" s="7" t="s">
        <v>1625</v>
      </c>
      <c r="D1621" s="16">
        <v>6.4824000000000007E-2</v>
      </c>
      <c r="E1621" s="9">
        <v>0.186501</v>
      </c>
    </row>
    <row r="1622" spans="1:5" x14ac:dyDescent="0.2">
      <c r="A1622" s="1" t="s">
        <v>5219</v>
      </c>
      <c r="B1622" s="4" t="s">
        <v>8905</v>
      </c>
      <c r="C1622" s="7" t="s">
        <v>404</v>
      </c>
      <c r="D1622" s="16">
        <v>6.4708000000000002E-2</v>
      </c>
      <c r="E1622" s="9">
        <v>0.22503500000000001</v>
      </c>
    </row>
    <row r="1623" spans="1:5" x14ac:dyDescent="0.2">
      <c r="A1623" s="1" t="s">
        <v>5220</v>
      </c>
      <c r="B1623" s="4" t="s">
        <v>8906</v>
      </c>
      <c r="C1623" s="7" t="s">
        <v>8</v>
      </c>
      <c r="D1623" s="16">
        <v>6.4642000000000005E-2</v>
      </c>
      <c r="E1623" s="9">
        <v>0.54934700000000003</v>
      </c>
    </row>
    <row r="1624" spans="1:5" x14ac:dyDescent="0.2">
      <c r="A1624" s="1" t="s">
        <v>5221</v>
      </c>
      <c r="B1624" s="4" t="s">
        <v>8907</v>
      </c>
      <c r="C1624" s="7" t="s">
        <v>456</v>
      </c>
      <c r="D1624" s="16">
        <v>6.4551999999999998E-2</v>
      </c>
      <c r="E1624" s="9">
        <v>0.35081299999999999</v>
      </c>
    </row>
    <row r="1625" spans="1:5" x14ac:dyDescent="0.2">
      <c r="A1625" s="1" t="s">
        <v>5222</v>
      </c>
      <c r="B1625" s="4" t="s">
        <v>8908</v>
      </c>
      <c r="C1625" s="7" t="s">
        <v>1669</v>
      </c>
      <c r="D1625" s="16">
        <v>6.4412999999999998E-2</v>
      </c>
      <c r="E1625" s="9">
        <v>0.21550900000000001</v>
      </c>
    </row>
    <row r="1626" spans="1:5" x14ac:dyDescent="0.2">
      <c r="A1626" s="1" t="s">
        <v>5223</v>
      </c>
      <c r="B1626" s="4" t="s">
        <v>8909</v>
      </c>
      <c r="C1626" s="7" t="s">
        <v>1217</v>
      </c>
      <c r="D1626" s="16">
        <v>6.4401E-2</v>
      </c>
      <c r="E1626" s="9">
        <v>9.6373E-2</v>
      </c>
    </row>
    <row r="1627" spans="1:5" x14ac:dyDescent="0.2">
      <c r="A1627" s="1" t="s">
        <v>5224</v>
      </c>
      <c r="B1627" s="4" t="s">
        <v>8910</v>
      </c>
      <c r="C1627" s="7" t="s">
        <v>908</v>
      </c>
      <c r="D1627" s="16">
        <v>6.4217999999999997E-2</v>
      </c>
      <c r="E1627" s="9">
        <v>0.16524</v>
      </c>
    </row>
    <row r="1628" spans="1:5" x14ac:dyDescent="0.2">
      <c r="A1628" s="1" t="s">
        <v>5225</v>
      </c>
      <c r="B1628" s="4" t="s">
        <v>8911</v>
      </c>
      <c r="C1628" s="7" t="s">
        <v>1116</v>
      </c>
      <c r="D1628" s="16">
        <v>6.3682000000000002E-2</v>
      </c>
      <c r="E1628" s="9">
        <v>0.298985</v>
      </c>
    </row>
    <row r="1629" spans="1:5" x14ac:dyDescent="0.2">
      <c r="A1629" s="1" t="s">
        <v>5226</v>
      </c>
      <c r="B1629" s="4" t="s">
        <v>8912</v>
      </c>
      <c r="C1629" s="7" t="s">
        <v>126</v>
      </c>
      <c r="D1629" s="16">
        <v>6.3638E-2</v>
      </c>
      <c r="E1629" s="9">
        <v>0.47815600000000003</v>
      </c>
    </row>
    <row r="1630" spans="1:5" x14ac:dyDescent="0.2">
      <c r="A1630" s="1" t="s">
        <v>5227</v>
      </c>
      <c r="B1630" s="4" t="s">
        <v>8913</v>
      </c>
      <c r="C1630" s="7" t="s">
        <v>283</v>
      </c>
      <c r="D1630" s="16">
        <v>6.2811000000000006E-2</v>
      </c>
      <c r="E1630" s="9">
        <v>0.16982800000000001</v>
      </c>
    </row>
    <row r="1631" spans="1:5" x14ac:dyDescent="0.2">
      <c r="A1631" s="1" t="s">
        <v>5228</v>
      </c>
      <c r="B1631" s="4" t="s">
        <v>8914</v>
      </c>
      <c r="C1631" s="7" t="s">
        <v>1740</v>
      </c>
      <c r="D1631" s="16">
        <v>6.2590999999999994E-2</v>
      </c>
      <c r="E1631" s="9">
        <v>0.200151</v>
      </c>
    </row>
    <row r="1632" spans="1:5" x14ac:dyDescent="0.2">
      <c r="A1632" s="1" t="s">
        <v>5229</v>
      </c>
      <c r="B1632" s="4" t="s">
        <v>8915</v>
      </c>
      <c r="C1632" s="7" t="s">
        <v>1278</v>
      </c>
      <c r="D1632" s="16">
        <v>6.2331999999999999E-2</v>
      </c>
      <c r="E1632" s="9">
        <v>0.16381299999999999</v>
      </c>
    </row>
    <row r="1633" spans="1:5" x14ac:dyDescent="0.2">
      <c r="A1633" s="1" t="s">
        <v>5230</v>
      </c>
      <c r="B1633" s="4" t="s">
        <v>8916</v>
      </c>
      <c r="C1633" s="7" t="s">
        <v>1281</v>
      </c>
      <c r="D1633" s="16">
        <v>6.2303999999999998E-2</v>
      </c>
      <c r="E1633" s="9">
        <v>0.38978600000000002</v>
      </c>
    </row>
    <row r="1634" spans="1:5" x14ac:dyDescent="0.2">
      <c r="A1634" s="1" t="s">
        <v>5231</v>
      </c>
      <c r="B1634" s="4" t="s">
        <v>8917</v>
      </c>
      <c r="C1634" s="7" t="s">
        <v>105</v>
      </c>
      <c r="D1634" s="16">
        <v>6.2262999999999999E-2</v>
      </c>
      <c r="E1634" s="9">
        <v>0.34188000000000002</v>
      </c>
    </row>
    <row r="1635" spans="1:5" x14ac:dyDescent="0.2">
      <c r="A1635" s="1" t="s">
        <v>5232</v>
      </c>
      <c r="B1635" s="4" t="s">
        <v>8918</v>
      </c>
      <c r="C1635" s="7" t="s">
        <v>1163</v>
      </c>
      <c r="D1635" s="16">
        <v>6.2174E-2</v>
      </c>
      <c r="E1635" s="9">
        <v>0.239925</v>
      </c>
    </row>
    <row r="1636" spans="1:5" x14ac:dyDescent="0.2">
      <c r="A1636" s="1" t="s">
        <v>5233</v>
      </c>
      <c r="B1636" s="4" t="s">
        <v>8919</v>
      </c>
      <c r="C1636" s="7" t="s">
        <v>66</v>
      </c>
      <c r="D1636" s="16">
        <v>6.2039999999999998E-2</v>
      </c>
      <c r="E1636" s="9">
        <v>0.35851</v>
      </c>
    </row>
    <row r="1637" spans="1:5" x14ac:dyDescent="0.2">
      <c r="A1637" s="1" t="s">
        <v>5234</v>
      </c>
      <c r="B1637" s="4" t="s">
        <v>8920</v>
      </c>
      <c r="C1637" s="7" t="s">
        <v>308</v>
      </c>
      <c r="D1637" s="16">
        <v>6.1684000000000003E-2</v>
      </c>
      <c r="E1637" s="9">
        <v>0.31136399999999997</v>
      </c>
    </row>
    <row r="1638" spans="1:5" x14ac:dyDescent="0.2">
      <c r="A1638" s="1" t="s">
        <v>5235</v>
      </c>
      <c r="B1638" s="4" t="s">
        <v>8921</v>
      </c>
      <c r="C1638" s="7" t="s">
        <v>402</v>
      </c>
      <c r="D1638" s="16">
        <v>6.1400999999999997E-2</v>
      </c>
      <c r="E1638" s="9">
        <v>0.21245600000000001</v>
      </c>
    </row>
    <row r="1639" spans="1:5" x14ac:dyDescent="0.2">
      <c r="A1639" s="1" t="s">
        <v>5236</v>
      </c>
      <c r="B1639" s="4" t="s">
        <v>8922</v>
      </c>
      <c r="C1639" s="7" t="s">
        <v>4</v>
      </c>
      <c r="D1639" s="16">
        <v>6.1302000000000002E-2</v>
      </c>
      <c r="E1639" s="9">
        <v>0.443527</v>
      </c>
    </row>
    <row r="1640" spans="1:5" x14ac:dyDescent="0.2">
      <c r="A1640" s="1" t="s">
        <v>5237</v>
      </c>
      <c r="B1640" s="4" t="s">
        <v>8923</v>
      </c>
      <c r="C1640" s="7" t="s">
        <v>298</v>
      </c>
      <c r="D1640" s="16">
        <v>6.1276999999999998E-2</v>
      </c>
      <c r="E1640" s="9">
        <v>0.24517900000000001</v>
      </c>
    </row>
    <row r="1641" spans="1:5" x14ac:dyDescent="0.2">
      <c r="A1641" s="1" t="s">
        <v>5238</v>
      </c>
      <c r="B1641" s="4" t="s">
        <v>8924</v>
      </c>
      <c r="C1641" s="7" t="s">
        <v>375</v>
      </c>
      <c r="D1641" s="16">
        <v>6.1242999999999999E-2</v>
      </c>
      <c r="E1641" s="9">
        <v>0.40332299999999999</v>
      </c>
    </row>
    <row r="1642" spans="1:5" x14ac:dyDescent="0.2">
      <c r="A1642" s="1" t="s">
        <v>5239</v>
      </c>
      <c r="B1642" s="4" t="s">
        <v>8925</v>
      </c>
      <c r="C1642" s="7" t="s">
        <v>384</v>
      </c>
      <c r="D1642" s="16">
        <v>6.0967E-2</v>
      </c>
      <c r="E1642" s="9">
        <v>0.33480799999999999</v>
      </c>
    </row>
    <row r="1643" spans="1:5" x14ac:dyDescent="0.2">
      <c r="A1643" s="1" t="s">
        <v>5240</v>
      </c>
      <c r="B1643" s="4" t="s">
        <v>8926</v>
      </c>
      <c r="C1643" s="7" t="s">
        <v>53</v>
      </c>
      <c r="D1643" s="16">
        <v>6.0899000000000002E-2</v>
      </c>
      <c r="E1643" s="9">
        <v>0.36994899999999997</v>
      </c>
    </row>
    <row r="1644" spans="1:5" x14ac:dyDescent="0.2">
      <c r="A1644" s="1" t="s">
        <v>5241</v>
      </c>
      <c r="B1644" s="4" t="s">
        <v>8927</v>
      </c>
      <c r="C1644" s="7" t="s">
        <v>969</v>
      </c>
      <c r="D1644" s="16">
        <v>6.0007999999999999E-2</v>
      </c>
      <c r="E1644" s="9">
        <v>0.17849200000000001</v>
      </c>
    </row>
    <row r="1645" spans="1:5" x14ac:dyDescent="0.2">
      <c r="A1645" s="1" t="s">
        <v>5242</v>
      </c>
      <c r="B1645" s="4" t="s">
        <v>8928</v>
      </c>
      <c r="C1645" s="7" t="s">
        <v>578</v>
      </c>
      <c r="D1645" s="16">
        <v>5.9950000000000003E-2</v>
      </c>
      <c r="E1645" s="9">
        <v>0.14307600000000001</v>
      </c>
    </row>
    <row r="1646" spans="1:5" x14ac:dyDescent="0.2">
      <c r="A1646" s="1" t="s">
        <v>5243</v>
      </c>
      <c r="B1646" s="4" t="s">
        <v>8929</v>
      </c>
      <c r="C1646" s="7" t="s">
        <v>189</v>
      </c>
      <c r="D1646" s="16">
        <v>5.9887000000000003E-2</v>
      </c>
      <c r="E1646" s="9">
        <v>0.32097999999999999</v>
      </c>
    </row>
    <row r="1647" spans="1:5" x14ac:dyDescent="0.2">
      <c r="A1647" s="1" t="s">
        <v>5244</v>
      </c>
      <c r="B1647" s="4" t="s">
        <v>8930</v>
      </c>
      <c r="C1647" s="7" t="s">
        <v>896</v>
      </c>
      <c r="D1647" s="16">
        <v>5.9747000000000001E-2</v>
      </c>
      <c r="E1647" s="9">
        <v>0.342858</v>
      </c>
    </row>
    <row r="1648" spans="1:5" x14ac:dyDescent="0.2">
      <c r="A1648" s="1" t="s">
        <v>5245</v>
      </c>
      <c r="B1648" s="4" t="s">
        <v>8931</v>
      </c>
      <c r="C1648" s="7" t="s">
        <v>432</v>
      </c>
      <c r="D1648" s="16">
        <v>5.9584999999999999E-2</v>
      </c>
      <c r="E1648" s="9">
        <v>0.26003300000000001</v>
      </c>
    </row>
    <row r="1649" spans="1:5" x14ac:dyDescent="0.2">
      <c r="A1649" s="1" t="s">
        <v>5246</v>
      </c>
      <c r="B1649" s="4" t="s">
        <v>8932</v>
      </c>
      <c r="C1649" s="7" t="s">
        <v>962</v>
      </c>
      <c r="D1649" s="16">
        <v>5.9559000000000001E-2</v>
      </c>
      <c r="E1649" s="9">
        <v>0.204599</v>
      </c>
    </row>
    <row r="1650" spans="1:5" x14ac:dyDescent="0.2">
      <c r="A1650" s="1" t="s">
        <v>5247</v>
      </c>
      <c r="B1650" s="4" t="s">
        <v>8933</v>
      </c>
      <c r="C1650" s="7" t="s">
        <v>664</v>
      </c>
      <c r="D1650" s="16">
        <v>5.9494999999999999E-2</v>
      </c>
      <c r="E1650" s="9">
        <v>0.27890999999999999</v>
      </c>
    </row>
    <row r="1651" spans="1:5" x14ac:dyDescent="0.2">
      <c r="A1651" s="1" t="s">
        <v>5248</v>
      </c>
      <c r="B1651" s="4" t="s">
        <v>8934</v>
      </c>
      <c r="C1651" s="7" t="s">
        <v>661</v>
      </c>
      <c r="D1651" s="16">
        <v>5.9244999999999999E-2</v>
      </c>
      <c r="E1651" s="9">
        <v>0.30830299999999999</v>
      </c>
    </row>
    <row r="1652" spans="1:5" x14ac:dyDescent="0.2">
      <c r="A1652" s="1" t="s">
        <v>5249</v>
      </c>
      <c r="B1652" s="4" t="s">
        <v>8935</v>
      </c>
      <c r="C1652" s="7" t="s">
        <v>1341</v>
      </c>
      <c r="D1652" s="16">
        <v>5.8827999999999998E-2</v>
      </c>
      <c r="E1652" s="9">
        <v>0.115234</v>
      </c>
    </row>
    <row r="1653" spans="1:5" x14ac:dyDescent="0.2">
      <c r="A1653" s="1" t="s">
        <v>5250</v>
      </c>
      <c r="B1653" s="4" t="s">
        <v>8936</v>
      </c>
      <c r="C1653" s="7" t="s">
        <v>1228</v>
      </c>
      <c r="D1653" s="16">
        <v>5.8785999999999998E-2</v>
      </c>
      <c r="E1653" s="9">
        <v>0.25474200000000002</v>
      </c>
    </row>
    <row r="1654" spans="1:5" x14ac:dyDescent="0.2">
      <c r="A1654" s="1" t="s">
        <v>5251</v>
      </c>
      <c r="B1654" s="4" t="s">
        <v>8937</v>
      </c>
      <c r="C1654" s="7" t="s">
        <v>130</v>
      </c>
      <c r="D1654" s="16">
        <v>5.8659999999999997E-2</v>
      </c>
      <c r="E1654" s="9">
        <v>0.31504799999999999</v>
      </c>
    </row>
    <row r="1655" spans="1:5" x14ac:dyDescent="0.2">
      <c r="A1655" s="1" t="s">
        <v>5252</v>
      </c>
      <c r="B1655" s="4" t="s">
        <v>8938</v>
      </c>
      <c r="C1655" s="7" t="s">
        <v>415</v>
      </c>
      <c r="D1655" s="16">
        <v>5.8062999999999997E-2</v>
      </c>
      <c r="E1655" s="9">
        <v>0.26410099999999997</v>
      </c>
    </row>
    <row r="1656" spans="1:5" x14ac:dyDescent="0.2">
      <c r="A1656" s="1" t="s">
        <v>5253</v>
      </c>
      <c r="B1656" s="4" t="s">
        <v>8939</v>
      </c>
      <c r="C1656" s="7" t="s">
        <v>15</v>
      </c>
      <c r="D1656" s="16">
        <v>5.7368000000000002E-2</v>
      </c>
      <c r="E1656" s="9">
        <v>0.34364600000000001</v>
      </c>
    </row>
    <row r="1657" spans="1:5" x14ac:dyDescent="0.2">
      <c r="A1657" s="1" t="s">
        <v>5254</v>
      </c>
      <c r="B1657" s="4" t="s">
        <v>8940</v>
      </c>
      <c r="C1657" s="7" t="s">
        <v>466</v>
      </c>
      <c r="D1657" s="16">
        <v>5.6994000000000003E-2</v>
      </c>
      <c r="E1657" s="9">
        <v>0.32811400000000002</v>
      </c>
    </row>
    <row r="1658" spans="1:5" x14ac:dyDescent="0.2">
      <c r="A1658" s="1" t="s">
        <v>5255</v>
      </c>
      <c r="B1658" s="4" t="s">
        <v>8941</v>
      </c>
      <c r="C1658" s="7" t="s">
        <v>917</v>
      </c>
      <c r="D1658" s="16">
        <v>5.6624000000000001E-2</v>
      </c>
      <c r="E1658" s="9">
        <v>0.28478300000000001</v>
      </c>
    </row>
    <row r="1659" spans="1:5" x14ac:dyDescent="0.2">
      <c r="A1659" s="1" t="s">
        <v>5256</v>
      </c>
      <c r="B1659" s="4" t="s">
        <v>8942</v>
      </c>
      <c r="C1659" s="7" t="s">
        <v>910</v>
      </c>
      <c r="D1659" s="16">
        <v>5.6611000000000002E-2</v>
      </c>
      <c r="E1659" s="9">
        <v>0.247833</v>
      </c>
    </row>
    <row r="1660" spans="1:5" x14ac:dyDescent="0.2">
      <c r="A1660" s="1" t="s">
        <v>5257</v>
      </c>
      <c r="B1660" s="4" t="s">
        <v>8943</v>
      </c>
      <c r="C1660" s="7" t="s">
        <v>1184</v>
      </c>
      <c r="D1660" s="16">
        <v>5.6568E-2</v>
      </c>
      <c r="E1660" s="9">
        <v>0.174594</v>
      </c>
    </row>
    <row r="1661" spans="1:5" x14ac:dyDescent="0.2">
      <c r="A1661" s="1" t="s">
        <v>5258</v>
      </c>
      <c r="B1661" s="4" t="s">
        <v>8944</v>
      </c>
      <c r="C1661" s="7" t="s">
        <v>1611</v>
      </c>
      <c r="D1661" s="16">
        <v>5.6412999999999998E-2</v>
      </c>
      <c r="E1661" s="9">
        <v>0.19550100000000001</v>
      </c>
    </row>
    <row r="1662" spans="1:5" x14ac:dyDescent="0.2">
      <c r="A1662" s="1" t="s">
        <v>5259</v>
      </c>
      <c r="B1662" s="4" t="s">
        <v>8945</v>
      </c>
      <c r="C1662" s="7" t="s">
        <v>1204</v>
      </c>
      <c r="D1662" s="16">
        <v>5.6342000000000003E-2</v>
      </c>
      <c r="E1662" s="9">
        <v>0.193798</v>
      </c>
    </row>
    <row r="1663" spans="1:5" x14ac:dyDescent="0.2">
      <c r="A1663" s="1" t="s">
        <v>5260</v>
      </c>
      <c r="B1663" s="4" t="s">
        <v>8946</v>
      </c>
      <c r="C1663" s="7" t="s">
        <v>30</v>
      </c>
      <c r="D1663" s="16">
        <v>5.6170999999999999E-2</v>
      </c>
      <c r="E1663" s="9">
        <v>0.44767600000000002</v>
      </c>
    </row>
    <row r="1664" spans="1:5" x14ac:dyDescent="0.2">
      <c r="A1664" s="1" t="s">
        <v>5261</v>
      </c>
      <c r="B1664" s="4" t="s">
        <v>8947</v>
      </c>
      <c r="C1664" s="7" t="s">
        <v>356</v>
      </c>
      <c r="D1664" s="16">
        <v>5.6133000000000002E-2</v>
      </c>
      <c r="E1664" s="9">
        <v>0.40676499999999999</v>
      </c>
    </row>
    <row r="1665" spans="1:5" x14ac:dyDescent="0.2">
      <c r="A1665" s="1" t="s">
        <v>5262</v>
      </c>
      <c r="B1665" s="4" t="s">
        <v>8948</v>
      </c>
      <c r="C1665" s="7" t="s">
        <v>1196</v>
      </c>
      <c r="D1665" s="16">
        <v>5.5474999999999997E-2</v>
      </c>
      <c r="E1665" s="9">
        <v>0.19927500000000001</v>
      </c>
    </row>
    <row r="1666" spans="1:5" x14ac:dyDescent="0.2">
      <c r="A1666" s="1" t="s">
        <v>5263</v>
      </c>
      <c r="B1666" s="4" t="s">
        <v>8949</v>
      </c>
      <c r="C1666" s="7" t="s">
        <v>1218</v>
      </c>
      <c r="D1666" s="16">
        <v>5.5381E-2</v>
      </c>
      <c r="E1666" s="9">
        <v>0.21693200000000001</v>
      </c>
    </row>
    <row r="1667" spans="1:5" x14ac:dyDescent="0.2">
      <c r="A1667" s="1" t="s">
        <v>5264</v>
      </c>
      <c r="B1667" s="4" t="s">
        <v>8950</v>
      </c>
      <c r="C1667" s="7" t="s">
        <v>1045</v>
      </c>
      <c r="D1667" s="16">
        <v>5.5244000000000001E-2</v>
      </c>
      <c r="E1667" s="9">
        <v>0.2</v>
      </c>
    </row>
    <row r="1668" spans="1:5" x14ac:dyDescent="0.2">
      <c r="A1668" s="1" t="s">
        <v>5265</v>
      </c>
      <c r="B1668" s="4" t="s">
        <v>8951</v>
      </c>
      <c r="C1668" s="7" t="s">
        <v>369</v>
      </c>
      <c r="D1668" s="16">
        <v>5.5135000000000003E-2</v>
      </c>
      <c r="E1668" s="9">
        <v>0.36712299999999998</v>
      </c>
    </row>
    <row r="1669" spans="1:5" x14ac:dyDescent="0.2">
      <c r="A1669" s="1" t="s">
        <v>5266</v>
      </c>
      <c r="B1669" s="4" t="s">
        <v>8952</v>
      </c>
      <c r="C1669" s="7" t="s">
        <v>169</v>
      </c>
      <c r="D1669" s="16">
        <v>5.5001000000000001E-2</v>
      </c>
      <c r="E1669" s="9">
        <v>0.276839</v>
      </c>
    </row>
    <row r="1670" spans="1:5" x14ac:dyDescent="0.2">
      <c r="A1670" s="1" t="s">
        <v>5267</v>
      </c>
      <c r="B1670" s="4" t="s">
        <v>8953</v>
      </c>
      <c r="C1670" s="7" t="s">
        <v>393</v>
      </c>
      <c r="D1670" s="16">
        <v>5.4986E-2</v>
      </c>
      <c r="E1670" s="9">
        <v>0.18346299999999999</v>
      </c>
    </row>
    <row r="1671" spans="1:5" x14ac:dyDescent="0.2">
      <c r="A1671" s="1" t="s">
        <v>5268</v>
      </c>
      <c r="B1671" s="4" t="s">
        <v>8954</v>
      </c>
      <c r="C1671" s="7" t="s">
        <v>371</v>
      </c>
      <c r="D1671" s="16">
        <v>5.4682000000000001E-2</v>
      </c>
      <c r="E1671" s="9">
        <v>0.25503599999999998</v>
      </c>
    </row>
    <row r="1672" spans="1:5" x14ac:dyDescent="0.2">
      <c r="A1672" s="1" t="s">
        <v>5269</v>
      </c>
      <c r="B1672" s="4" t="s">
        <v>8955</v>
      </c>
      <c r="C1672" s="7" t="s">
        <v>804</v>
      </c>
      <c r="D1672" s="16">
        <v>5.4494000000000001E-2</v>
      </c>
      <c r="E1672" s="9">
        <v>0.20893400000000001</v>
      </c>
    </row>
    <row r="1673" spans="1:5" x14ac:dyDescent="0.2">
      <c r="A1673" s="1" t="s">
        <v>5270</v>
      </c>
      <c r="B1673" s="4" t="s">
        <v>8956</v>
      </c>
      <c r="C1673" s="7" t="s">
        <v>1165</v>
      </c>
      <c r="D1673" s="16">
        <v>5.4246000000000003E-2</v>
      </c>
      <c r="E1673" s="9">
        <v>0.13802700000000001</v>
      </c>
    </row>
    <row r="1674" spans="1:5" x14ac:dyDescent="0.2">
      <c r="A1674" s="1" t="s">
        <v>5271</v>
      </c>
      <c r="B1674" s="4" t="s">
        <v>8957</v>
      </c>
      <c r="C1674" s="7" t="s">
        <v>1024</v>
      </c>
      <c r="D1674" s="16">
        <v>5.4235999999999999E-2</v>
      </c>
      <c r="E1674" s="9">
        <v>0.24217</v>
      </c>
    </row>
    <row r="1675" spans="1:5" x14ac:dyDescent="0.2">
      <c r="A1675" s="1" t="s">
        <v>5272</v>
      </c>
      <c r="B1675" s="4" t="s">
        <v>8958</v>
      </c>
      <c r="C1675" s="7" t="s">
        <v>1708</v>
      </c>
      <c r="D1675" s="16">
        <v>5.4065000000000002E-2</v>
      </c>
      <c r="E1675" s="9">
        <v>5.1402000000000003E-2</v>
      </c>
    </row>
    <row r="1676" spans="1:5" x14ac:dyDescent="0.2">
      <c r="A1676" s="1" t="s">
        <v>5273</v>
      </c>
      <c r="B1676" s="4" t="s">
        <v>8959</v>
      </c>
      <c r="C1676" s="7" t="s">
        <v>609</v>
      </c>
      <c r="D1676" s="16">
        <v>5.3782999999999997E-2</v>
      </c>
      <c r="E1676" s="9">
        <v>0.28709200000000001</v>
      </c>
    </row>
    <row r="1677" spans="1:5" x14ac:dyDescent="0.2">
      <c r="A1677" s="1" t="s">
        <v>5274</v>
      </c>
      <c r="B1677" s="4" t="s">
        <v>8960</v>
      </c>
      <c r="C1677" s="7" t="s">
        <v>1332</v>
      </c>
      <c r="D1677" s="16">
        <v>5.3469000000000003E-2</v>
      </c>
      <c r="E1677" s="9">
        <v>0.25042500000000001</v>
      </c>
    </row>
    <row r="1678" spans="1:5" x14ac:dyDescent="0.2">
      <c r="A1678" s="1" t="s">
        <v>5275</v>
      </c>
      <c r="B1678" s="4" t="s">
        <v>8961</v>
      </c>
      <c r="C1678" s="7" t="s">
        <v>348</v>
      </c>
      <c r="D1678" s="16">
        <v>5.305E-2</v>
      </c>
      <c r="E1678" s="9">
        <v>0.32209100000000002</v>
      </c>
    </row>
    <row r="1679" spans="1:5" x14ac:dyDescent="0.2">
      <c r="A1679" s="1" t="s">
        <v>5276</v>
      </c>
      <c r="B1679" s="4" t="s">
        <v>8962</v>
      </c>
      <c r="C1679" s="7" t="s">
        <v>13</v>
      </c>
      <c r="D1679" s="16">
        <v>5.3034999999999999E-2</v>
      </c>
      <c r="E1679" s="9">
        <v>0.32955499999999999</v>
      </c>
    </row>
    <row r="1680" spans="1:5" x14ac:dyDescent="0.2">
      <c r="A1680" s="1" t="s">
        <v>5277</v>
      </c>
      <c r="B1680" s="4" t="s">
        <v>8963</v>
      </c>
      <c r="C1680" s="7" t="s">
        <v>390</v>
      </c>
      <c r="D1680" s="16">
        <v>5.2694999999999999E-2</v>
      </c>
      <c r="E1680" s="9">
        <v>0.273594</v>
      </c>
    </row>
    <row r="1681" spans="1:5" x14ac:dyDescent="0.2">
      <c r="A1681" s="1" t="s">
        <v>5278</v>
      </c>
      <c r="B1681" s="4" t="s">
        <v>8964</v>
      </c>
      <c r="C1681" s="7" t="s">
        <v>102</v>
      </c>
      <c r="D1681" s="16">
        <v>5.2638999999999998E-2</v>
      </c>
      <c r="E1681" s="9">
        <v>0.30671100000000001</v>
      </c>
    </row>
    <row r="1682" spans="1:5" x14ac:dyDescent="0.2">
      <c r="A1682" s="1" t="s">
        <v>5279</v>
      </c>
      <c r="B1682" s="4" t="s">
        <v>8965</v>
      </c>
      <c r="C1682" s="7" t="s">
        <v>1576</v>
      </c>
      <c r="D1682" s="16">
        <v>5.2509E-2</v>
      </c>
      <c r="E1682" s="9">
        <v>0.28653000000000001</v>
      </c>
    </row>
    <row r="1683" spans="1:5" x14ac:dyDescent="0.2">
      <c r="A1683" s="1" t="s">
        <v>5280</v>
      </c>
      <c r="B1683" s="4" t="s">
        <v>8966</v>
      </c>
      <c r="C1683" s="7" t="s">
        <v>1348</v>
      </c>
      <c r="D1683" s="16">
        <v>5.2356E-2</v>
      </c>
      <c r="E1683" s="9">
        <v>0.10906100000000001</v>
      </c>
    </row>
    <row r="1684" spans="1:5" x14ac:dyDescent="0.2">
      <c r="A1684" s="1" t="s">
        <v>5281</v>
      </c>
      <c r="B1684" s="4" t="s">
        <v>8967</v>
      </c>
      <c r="C1684" s="7" t="s">
        <v>993</v>
      </c>
      <c r="D1684" s="16">
        <v>5.194E-2</v>
      </c>
      <c r="E1684" s="9">
        <v>0.18726300000000001</v>
      </c>
    </row>
    <row r="1685" spans="1:5" x14ac:dyDescent="0.2">
      <c r="A1685" s="1" t="s">
        <v>5282</v>
      </c>
      <c r="B1685" s="4" t="s">
        <v>8968</v>
      </c>
      <c r="C1685" s="7" t="s">
        <v>1008</v>
      </c>
      <c r="D1685" s="16">
        <v>5.1655E-2</v>
      </c>
      <c r="E1685" s="9">
        <v>9.3239000000000002E-2</v>
      </c>
    </row>
    <row r="1686" spans="1:5" x14ac:dyDescent="0.2">
      <c r="A1686" s="1" t="s">
        <v>5283</v>
      </c>
      <c r="B1686" s="4" t="s">
        <v>8969</v>
      </c>
      <c r="C1686" s="7" t="s">
        <v>1065</v>
      </c>
      <c r="D1686" s="16">
        <v>5.1121E-2</v>
      </c>
      <c r="E1686" s="9">
        <v>0.116701</v>
      </c>
    </row>
    <row r="1687" spans="1:5" x14ac:dyDescent="0.2">
      <c r="A1687" s="1" t="s">
        <v>5284</v>
      </c>
      <c r="B1687" s="4" t="s">
        <v>8970</v>
      </c>
      <c r="C1687" s="7" t="s">
        <v>97</v>
      </c>
      <c r="D1687" s="16">
        <v>5.1070999999999998E-2</v>
      </c>
      <c r="E1687" s="9">
        <v>0.26424599999999998</v>
      </c>
    </row>
    <row r="1688" spans="1:5" x14ac:dyDescent="0.2">
      <c r="A1688" s="1" t="s">
        <v>5285</v>
      </c>
      <c r="B1688" s="4" t="s">
        <v>8971</v>
      </c>
      <c r="C1688" s="7" t="s">
        <v>221</v>
      </c>
      <c r="D1688" s="16">
        <v>5.0750000000000003E-2</v>
      </c>
      <c r="E1688" s="9">
        <v>0.23216400000000001</v>
      </c>
    </row>
    <row r="1689" spans="1:5" x14ac:dyDescent="0.2">
      <c r="A1689" s="1" t="s">
        <v>5286</v>
      </c>
      <c r="B1689" s="4" t="s">
        <v>8972</v>
      </c>
      <c r="C1689" s="7" t="s">
        <v>381</v>
      </c>
      <c r="D1689" s="16">
        <v>5.0658000000000002E-2</v>
      </c>
      <c r="E1689" s="9">
        <v>0.35435899999999998</v>
      </c>
    </row>
    <row r="1690" spans="1:5" x14ac:dyDescent="0.2">
      <c r="A1690" s="1" t="s">
        <v>5287</v>
      </c>
      <c r="B1690" s="4" t="s">
        <v>8973</v>
      </c>
      <c r="C1690" s="7" t="s">
        <v>510</v>
      </c>
      <c r="D1690" s="16">
        <v>5.0423999999999997E-2</v>
      </c>
      <c r="E1690" s="9">
        <v>0.29629699999999998</v>
      </c>
    </row>
    <row r="1691" spans="1:5" x14ac:dyDescent="0.2">
      <c r="A1691" s="1" t="s">
        <v>5288</v>
      </c>
      <c r="B1691" s="4" t="s">
        <v>8974</v>
      </c>
      <c r="C1691" s="7" t="s">
        <v>62</v>
      </c>
      <c r="D1691" s="16">
        <v>5.0418999999999999E-2</v>
      </c>
      <c r="E1691" s="9">
        <v>0.31453900000000001</v>
      </c>
    </row>
    <row r="1692" spans="1:5" x14ac:dyDescent="0.2">
      <c r="A1692" s="1" t="s">
        <v>5289</v>
      </c>
      <c r="B1692" s="4" t="s">
        <v>8975</v>
      </c>
      <c r="C1692" s="7" t="s">
        <v>1272</v>
      </c>
      <c r="D1692" s="16">
        <v>5.0306999999999998E-2</v>
      </c>
      <c r="E1692" s="9">
        <v>0.16889399999999999</v>
      </c>
    </row>
    <row r="1693" spans="1:5" x14ac:dyDescent="0.2">
      <c r="A1693" s="1" t="s">
        <v>5290</v>
      </c>
      <c r="B1693" s="4" t="s">
        <v>8976</v>
      </c>
      <c r="C1693" s="7" t="s">
        <v>462</v>
      </c>
      <c r="D1693" s="16">
        <v>4.9908000000000001E-2</v>
      </c>
      <c r="E1693" s="9">
        <v>0.18572900000000001</v>
      </c>
    </row>
    <row r="1694" spans="1:5" x14ac:dyDescent="0.2">
      <c r="A1694" s="1" t="s">
        <v>5291</v>
      </c>
      <c r="B1694" s="4" t="s">
        <v>8977</v>
      </c>
      <c r="C1694" s="7" t="s">
        <v>350</v>
      </c>
      <c r="D1694" s="16">
        <v>4.9894000000000001E-2</v>
      </c>
      <c r="E1694" s="9">
        <v>0.254828</v>
      </c>
    </row>
    <row r="1695" spans="1:5" x14ac:dyDescent="0.2">
      <c r="A1695" s="1" t="s">
        <v>5292</v>
      </c>
      <c r="B1695" s="4" t="s">
        <v>8978</v>
      </c>
      <c r="C1695" s="7" t="s">
        <v>832</v>
      </c>
      <c r="D1695" s="16">
        <v>4.9652000000000002E-2</v>
      </c>
      <c r="E1695" s="9">
        <v>0.13033700000000001</v>
      </c>
    </row>
    <row r="1696" spans="1:5" x14ac:dyDescent="0.2">
      <c r="A1696" s="1" t="s">
        <v>5293</v>
      </c>
      <c r="B1696" s="4" t="s">
        <v>8979</v>
      </c>
      <c r="C1696" s="7" t="s">
        <v>90</v>
      </c>
      <c r="D1696" s="16">
        <v>4.9607999999999999E-2</v>
      </c>
      <c r="E1696" s="9">
        <v>0.255324</v>
      </c>
    </row>
    <row r="1697" spans="1:5" x14ac:dyDescent="0.2">
      <c r="A1697" s="1" t="s">
        <v>5294</v>
      </c>
      <c r="B1697" s="4" t="s">
        <v>8980</v>
      </c>
      <c r="C1697" s="7" t="s">
        <v>42</v>
      </c>
      <c r="D1697" s="16">
        <v>4.9417000000000003E-2</v>
      </c>
      <c r="E1697" s="9">
        <v>0.32964700000000002</v>
      </c>
    </row>
    <row r="1698" spans="1:5" x14ac:dyDescent="0.2">
      <c r="A1698" s="1" t="s">
        <v>5295</v>
      </c>
      <c r="B1698" s="4" t="s">
        <v>8981</v>
      </c>
      <c r="C1698" s="7" t="s">
        <v>324</v>
      </c>
      <c r="D1698" s="16">
        <v>4.9375000000000002E-2</v>
      </c>
      <c r="E1698" s="9">
        <v>0.21934400000000001</v>
      </c>
    </row>
    <row r="1699" spans="1:5" x14ac:dyDescent="0.2">
      <c r="A1699" s="1" t="s">
        <v>5296</v>
      </c>
      <c r="B1699" s="4" t="s">
        <v>8982</v>
      </c>
      <c r="C1699" s="7" t="s">
        <v>611</v>
      </c>
      <c r="D1699" s="16">
        <v>4.9163999999999999E-2</v>
      </c>
      <c r="E1699" s="9">
        <v>0.37220300000000001</v>
      </c>
    </row>
    <row r="1700" spans="1:5" x14ac:dyDescent="0.2">
      <c r="A1700" s="1" t="s">
        <v>5297</v>
      </c>
      <c r="B1700" s="4" t="s">
        <v>8983</v>
      </c>
      <c r="C1700" s="7" t="s">
        <v>1383</v>
      </c>
      <c r="D1700" s="16">
        <v>4.9090000000000002E-2</v>
      </c>
      <c r="E1700" s="9">
        <v>0.15909999999999999</v>
      </c>
    </row>
    <row r="1701" spans="1:5" x14ac:dyDescent="0.2">
      <c r="A1701" s="1" t="s">
        <v>5298</v>
      </c>
      <c r="B1701" s="4" t="s">
        <v>8984</v>
      </c>
      <c r="C1701" s="7" t="s">
        <v>397</v>
      </c>
      <c r="D1701" s="16">
        <v>4.9015000000000003E-2</v>
      </c>
      <c r="E1701" s="9">
        <v>0.36438599999999999</v>
      </c>
    </row>
    <row r="1702" spans="1:5" x14ac:dyDescent="0.2">
      <c r="A1702" s="1" t="s">
        <v>5299</v>
      </c>
      <c r="B1702" s="4" t="s">
        <v>8985</v>
      </c>
      <c r="C1702" s="7" t="s">
        <v>293</v>
      </c>
      <c r="D1702" s="16">
        <v>4.8828000000000003E-2</v>
      </c>
      <c r="E1702" s="9">
        <v>0.18795200000000001</v>
      </c>
    </row>
    <row r="1703" spans="1:5" x14ac:dyDescent="0.2">
      <c r="A1703" s="1" t="s">
        <v>5300</v>
      </c>
      <c r="B1703" s="4" t="s">
        <v>8986</v>
      </c>
      <c r="C1703" s="7" t="s">
        <v>192</v>
      </c>
      <c r="D1703" s="16">
        <v>4.8787999999999998E-2</v>
      </c>
      <c r="E1703" s="9">
        <v>0.24202299999999999</v>
      </c>
    </row>
    <row r="1704" spans="1:5" x14ac:dyDescent="0.2">
      <c r="A1704" s="1" t="s">
        <v>5301</v>
      </c>
      <c r="B1704" s="4" t="s">
        <v>8987</v>
      </c>
      <c r="C1704" s="7" t="s">
        <v>755</v>
      </c>
      <c r="D1704" s="16">
        <v>4.8786999999999997E-2</v>
      </c>
      <c r="E1704" s="9">
        <v>0.23202200000000001</v>
      </c>
    </row>
    <row r="1705" spans="1:5" x14ac:dyDescent="0.2">
      <c r="A1705" s="1" t="s">
        <v>5302</v>
      </c>
      <c r="B1705" s="4" t="s">
        <v>8988</v>
      </c>
      <c r="C1705" s="7" t="s">
        <v>563</v>
      </c>
      <c r="D1705" s="16">
        <v>4.8405999999999998E-2</v>
      </c>
      <c r="E1705" s="9">
        <v>0.120708</v>
      </c>
    </row>
    <row r="1706" spans="1:5" x14ac:dyDescent="0.2">
      <c r="A1706" s="1" t="s">
        <v>5303</v>
      </c>
      <c r="B1706" s="4" t="s">
        <v>8989</v>
      </c>
      <c r="C1706" s="7" t="s">
        <v>840</v>
      </c>
      <c r="D1706" s="16">
        <v>4.8372999999999999E-2</v>
      </c>
      <c r="E1706" s="9">
        <v>0.22930700000000001</v>
      </c>
    </row>
    <row r="1707" spans="1:5" x14ac:dyDescent="0.2">
      <c r="A1707" s="1" t="s">
        <v>5304</v>
      </c>
      <c r="B1707" s="4" t="s">
        <v>8990</v>
      </c>
      <c r="C1707" s="7" t="s">
        <v>32</v>
      </c>
      <c r="D1707" s="16">
        <v>4.8268999999999999E-2</v>
      </c>
      <c r="E1707" s="9">
        <v>0.326594</v>
      </c>
    </row>
    <row r="1708" spans="1:5" x14ac:dyDescent="0.2">
      <c r="A1708" s="1" t="s">
        <v>5305</v>
      </c>
      <c r="B1708" s="4" t="s">
        <v>8991</v>
      </c>
      <c r="C1708" s="7" t="s">
        <v>530</v>
      </c>
      <c r="D1708" s="16">
        <v>4.8231999999999997E-2</v>
      </c>
      <c r="E1708" s="9">
        <v>0.13877700000000001</v>
      </c>
    </row>
    <row r="1709" spans="1:5" x14ac:dyDescent="0.2">
      <c r="A1709" s="1" t="s">
        <v>5306</v>
      </c>
      <c r="B1709" s="4" t="s">
        <v>8992</v>
      </c>
      <c r="C1709" s="7" t="s">
        <v>108</v>
      </c>
      <c r="D1709" s="16">
        <v>4.7649999999999998E-2</v>
      </c>
      <c r="E1709" s="9">
        <v>0.287248</v>
      </c>
    </row>
    <row r="1710" spans="1:5" x14ac:dyDescent="0.2">
      <c r="A1710" s="1" t="s">
        <v>5307</v>
      </c>
      <c r="B1710" s="4" t="s">
        <v>8993</v>
      </c>
      <c r="C1710" s="7" t="s">
        <v>1388</v>
      </c>
      <c r="D1710" s="16">
        <v>4.7155000000000002E-2</v>
      </c>
      <c r="E1710" s="9">
        <v>0.238091</v>
      </c>
    </row>
    <row r="1711" spans="1:5" x14ac:dyDescent="0.2">
      <c r="A1711" s="1" t="s">
        <v>5308</v>
      </c>
      <c r="B1711" s="4" t="s">
        <v>8994</v>
      </c>
      <c r="C1711" s="7" t="s">
        <v>1277</v>
      </c>
      <c r="D1711" s="16">
        <v>4.6718999999999997E-2</v>
      </c>
      <c r="E1711" s="9">
        <v>0.25311899999999998</v>
      </c>
    </row>
    <row r="1712" spans="1:5" x14ac:dyDescent="0.2">
      <c r="A1712" s="1" t="s">
        <v>5309</v>
      </c>
      <c r="B1712" s="4" t="s">
        <v>8995</v>
      </c>
      <c r="C1712" s="7" t="s">
        <v>34</v>
      </c>
      <c r="D1712" s="16">
        <v>4.6059999999999997E-2</v>
      </c>
      <c r="E1712" s="9">
        <v>0.32051499999999999</v>
      </c>
    </row>
    <row r="1713" spans="1:5" x14ac:dyDescent="0.2">
      <c r="A1713" s="1" t="s">
        <v>5310</v>
      </c>
      <c r="B1713" s="4" t="s">
        <v>8996</v>
      </c>
      <c r="C1713" s="7" t="s">
        <v>895</v>
      </c>
      <c r="D1713" s="16">
        <v>4.5754000000000003E-2</v>
      </c>
      <c r="E1713" s="9">
        <v>0.24050099999999999</v>
      </c>
    </row>
    <row r="1714" spans="1:5" x14ac:dyDescent="0.2">
      <c r="A1714" s="1" t="s">
        <v>5311</v>
      </c>
      <c r="B1714" s="4" t="s">
        <v>8997</v>
      </c>
      <c r="C1714" s="7" t="s">
        <v>394</v>
      </c>
      <c r="D1714" s="16">
        <v>4.5702E-2</v>
      </c>
      <c r="E1714" s="9">
        <v>0.23672899999999999</v>
      </c>
    </row>
    <row r="1715" spans="1:5" x14ac:dyDescent="0.2">
      <c r="A1715" s="1" t="s">
        <v>5312</v>
      </c>
      <c r="B1715" s="4" t="s">
        <v>8998</v>
      </c>
      <c r="C1715" s="7" t="s">
        <v>541</v>
      </c>
      <c r="D1715" s="16">
        <v>4.5602999999999998E-2</v>
      </c>
      <c r="E1715" s="9">
        <v>0.28819699999999998</v>
      </c>
    </row>
    <row r="1716" spans="1:5" x14ac:dyDescent="0.2">
      <c r="A1716" s="1" t="s">
        <v>5313</v>
      </c>
      <c r="B1716" s="4" t="s">
        <v>8999</v>
      </c>
      <c r="C1716" s="7" t="s">
        <v>159</v>
      </c>
      <c r="D1716" s="16">
        <v>4.5496000000000002E-2</v>
      </c>
      <c r="E1716" s="9">
        <v>0.147373</v>
      </c>
    </row>
    <row r="1717" spans="1:5" x14ac:dyDescent="0.2">
      <c r="A1717" s="1" t="s">
        <v>5314</v>
      </c>
      <c r="B1717" s="4" t="s">
        <v>9000</v>
      </c>
      <c r="C1717" s="7" t="s">
        <v>1337</v>
      </c>
      <c r="D1717" s="16">
        <v>4.5456000000000003E-2</v>
      </c>
      <c r="E1717" s="9">
        <v>0.202454</v>
      </c>
    </row>
    <row r="1718" spans="1:5" x14ac:dyDescent="0.2">
      <c r="A1718" s="1" t="s">
        <v>5315</v>
      </c>
      <c r="B1718" s="4" t="s">
        <v>9001</v>
      </c>
      <c r="C1718" s="7" t="s">
        <v>994</v>
      </c>
      <c r="D1718" s="16">
        <v>4.5099E-2</v>
      </c>
      <c r="E1718" s="9">
        <v>0.16860800000000001</v>
      </c>
    </row>
    <row r="1719" spans="1:5" x14ac:dyDescent="0.2">
      <c r="A1719" s="1" t="s">
        <v>5316</v>
      </c>
      <c r="B1719" s="4" t="s">
        <v>9002</v>
      </c>
      <c r="C1719" s="7" t="s">
        <v>704</v>
      </c>
      <c r="D1719" s="16">
        <v>4.4844000000000002E-2</v>
      </c>
      <c r="E1719" s="9">
        <v>0.22914100000000001</v>
      </c>
    </row>
    <row r="1720" spans="1:5" x14ac:dyDescent="0.2">
      <c r="A1720" s="1" t="s">
        <v>5317</v>
      </c>
      <c r="B1720" s="4" t="s">
        <v>9003</v>
      </c>
      <c r="C1720" s="7" t="s">
        <v>125</v>
      </c>
      <c r="D1720" s="16">
        <v>4.4821E-2</v>
      </c>
      <c r="E1720" s="9">
        <v>0.212504</v>
      </c>
    </row>
    <row r="1721" spans="1:5" x14ac:dyDescent="0.2">
      <c r="A1721" s="1" t="s">
        <v>5318</v>
      </c>
      <c r="B1721" s="4" t="s">
        <v>9004</v>
      </c>
      <c r="C1721" s="7" t="s">
        <v>1265</v>
      </c>
      <c r="D1721" s="16">
        <v>4.3834999999999999E-2</v>
      </c>
      <c r="E1721" s="9">
        <v>0.15986600000000001</v>
      </c>
    </row>
    <row r="1722" spans="1:5" x14ac:dyDescent="0.2">
      <c r="A1722" s="1" t="s">
        <v>5319</v>
      </c>
      <c r="B1722" s="4" t="s">
        <v>9005</v>
      </c>
      <c r="C1722" s="7" t="s">
        <v>654</v>
      </c>
      <c r="D1722" s="16">
        <v>4.3492000000000003E-2</v>
      </c>
      <c r="E1722" s="9">
        <v>0.22372</v>
      </c>
    </row>
    <row r="1723" spans="1:5" x14ac:dyDescent="0.2">
      <c r="A1723" s="1" t="s">
        <v>5320</v>
      </c>
      <c r="B1723" s="4" t="s">
        <v>9006</v>
      </c>
      <c r="C1723" s="7" t="s">
        <v>959</v>
      </c>
      <c r="D1723" s="16">
        <v>4.3367000000000003E-2</v>
      </c>
      <c r="E1723" s="9">
        <v>0.218557</v>
      </c>
    </row>
    <row r="1724" spans="1:5" x14ac:dyDescent="0.2">
      <c r="A1724" s="1" t="s">
        <v>5321</v>
      </c>
      <c r="B1724" s="4" t="s">
        <v>9007</v>
      </c>
      <c r="C1724" s="7" t="s">
        <v>1479</v>
      </c>
      <c r="D1724" s="16">
        <v>4.3078999999999999E-2</v>
      </c>
      <c r="E1724" s="9">
        <v>0.25117699999999998</v>
      </c>
    </row>
    <row r="1725" spans="1:5" x14ac:dyDescent="0.2">
      <c r="A1725" s="1" t="s">
        <v>5322</v>
      </c>
      <c r="B1725" s="4" t="s">
        <v>9008</v>
      </c>
      <c r="C1725" s="7" t="s">
        <v>264</v>
      </c>
      <c r="D1725" s="16">
        <v>4.2984000000000001E-2</v>
      </c>
      <c r="E1725" s="9">
        <v>0.15282100000000001</v>
      </c>
    </row>
    <row r="1726" spans="1:5" x14ac:dyDescent="0.2">
      <c r="A1726" s="1" t="s">
        <v>5323</v>
      </c>
      <c r="B1726" s="4" t="s">
        <v>9009</v>
      </c>
      <c r="C1726" s="7" t="s">
        <v>1294</v>
      </c>
      <c r="D1726" s="16">
        <v>4.2790000000000002E-2</v>
      </c>
      <c r="E1726" s="9">
        <v>0.16867699999999999</v>
      </c>
    </row>
    <row r="1727" spans="1:5" x14ac:dyDescent="0.2">
      <c r="A1727" s="1" t="s">
        <v>5324</v>
      </c>
      <c r="B1727" s="4" t="s">
        <v>9010</v>
      </c>
      <c r="C1727" s="7" t="s">
        <v>1822</v>
      </c>
      <c r="D1727" s="16">
        <v>4.2729000000000003E-2</v>
      </c>
      <c r="E1727" s="9">
        <v>8.0338000000000007E-2</v>
      </c>
    </row>
    <row r="1728" spans="1:5" x14ac:dyDescent="0.2">
      <c r="A1728" s="1" t="s">
        <v>5325</v>
      </c>
      <c r="B1728" s="4" t="s">
        <v>9011</v>
      </c>
      <c r="C1728" s="7" t="s">
        <v>1159</v>
      </c>
      <c r="D1728" s="16">
        <v>4.2283000000000001E-2</v>
      </c>
      <c r="E1728" s="9">
        <v>0.171296</v>
      </c>
    </row>
    <row r="1729" spans="1:5" x14ac:dyDescent="0.2">
      <c r="A1729" s="1" t="s">
        <v>5326</v>
      </c>
      <c r="B1729" s="4" t="s">
        <v>9012</v>
      </c>
      <c r="C1729" s="7" t="s">
        <v>1021</v>
      </c>
      <c r="D1729" s="16">
        <v>4.2262000000000001E-2</v>
      </c>
      <c r="E1729" s="9">
        <v>0.13072700000000001</v>
      </c>
    </row>
    <row r="1730" spans="1:5" x14ac:dyDescent="0.2">
      <c r="A1730" s="1" t="s">
        <v>5327</v>
      </c>
      <c r="B1730" s="4" t="s">
        <v>9013</v>
      </c>
      <c r="C1730" s="7" t="s">
        <v>701</v>
      </c>
      <c r="D1730" s="16">
        <v>4.2216999999999998E-2</v>
      </c>
      <c r="E1730" s="9">
        <v>0.24028099999999999</v>
      </c>
    </row>
    <row r="1731" spans="1:5" x14ac:dyDescent="0.2">
      <c r="A1731" s="1" t="s">
        <v>5328</v>
      </c>
      <c r="B1731" s="4" t="s">
        <v>9014</v>
      </c>
      <c r="C1731" s="7" t="s">
        <v>437</v>
      </c>
      <c r="D1731" s="16">
        <v>4.2215000000000003E-2</v>
      </c>
      <c r="E1731" s="9">
        <v>0.26757199999999998</v>
      </c>
    </row>
    <row r="1732" spans="1:5" x14ac:dyDescent="0.2">
      <c r="A1732" s="1" t="s">
        <v>5329</v>
      </c>
      <c r="B1732" s="4" t="s">
        <v>9015</v>
      </c>
      <c r="C1732" s="7" t="s">
        <v>632</v>
      </c>
      <c r="D1732" s="16">
        <v>4.1919999999999999E-2</v>
      </c>
      <c r="E1732" s="9">
        <v>0.131165</v>
      </c>
    </row>
    <row r="1733" spans="1:5" x14ac:dyDescent="0.2">
      <c r="A1733" s="1" t="s">
        <v>5330</v>
      </c>
      <c r="B1733" s="4" t="s">
        <v>9016</v>
      </c>
      <c r="C1733" s="7" t="s">
        <v>191</v>
      </c>
      <c r="D1733" s="16">
        <v>4.1647999999999998E-2</v>
      </c>
      <c r="E1733" s="9">
        <v>0.22584000000000001</v>
      </c>
    </row>
    <row r="1734" spans="1:5" x14ac:dyDescent="0.2">
      <c r="A1734" s="1" t="s">
        <v>5331</v>
      </c>
      <c r="B1734" s="4" t="s">
        <v>9017</v>
      </c>
      <c r="C1734" s="7" t="s">
        <v>1025</v>
      </c>
      <c r="D1734" s="16">
        <v>4.1639000000000002E-2</v>
      </c>
      <c r="E1734" s="9">
        <v>0.20993700000000001</v>
      </c>
    </row>
    <row r="1735" spans="1:5" x14ac:dyDescent="0.2">
      <c r="A1735" s="1" t="s">
        <v>5332</v>
      </c>
      <c r="B1735" s="4" t="s">
        <v>9018</v>
      </c>
      <c r="C1735" s="7" t="s">
        <v>11</v>
      </c>
      <c r="D1735" s="16">
        <v>4.1626999999999997E-2</v>
      </c>
      <c r="E1735" s="9">
        <v>0.262239</v>
      </c>
    </row>
    <row r="1736" spans="1:5" x14ac:dyDescent="0.2">
      <c r="A1736" s="1" t="s">
        <v>5333</v>
      </c>
      <c r="B1736" s="4" t="s">
        <v>9019</v>
      </c>
      <c r="C1736" s="7" t="s">
        <v>56</v>
      </c>
      <c r="D1736" s="16">
        <v>4.1604000000000002E-2</v>
      </c>
      <c r="E1736" s="9">
        <v>0.224575</v>
      </c>
    </row>
    <row r="1737" spans="1:5" x14ac:dyDescent="0.2">
      <c r="A1737" s="1" t="s">
        <v>5334</v>
      </c>
      <c r="B1737" s="4" t="s">
        <v>9020</v>
      </c>
      <c r="C1737" s="7" t="s">
        <v>406</v>
      </c>
      <c r="D1737" s="16">
        <v>4.1564999999999998E-2</v>
      </c>
      <c r="E1737" s="9">
        <v>0.11652</v>
      </c>
    </row>
    <row r="1738" spans="1:5" x14ac:dyDescent="0.2">
      <c r="A1738" s="1" t="s">
        <v>5335</v>
      </c>
      <c r="B1738" s="4" t="s">
        <v>9021</v>
      </c>
      <c r="C1738" s="7" t="s">
        <v>197</v>
      </c>
      <c r="D1738" s="16">
        <v>4.0776E-2</v>
      </c>
      <c r="E1738" s="9">
        <v>0.16300300000000001</v>
      </c>
    </row>
    <row r="1739" spans="1:5" x14ac:dyDescent="0.2">
      <c r="A1739" s="1" t="s">
        <v>5336</v>
      </c>
      <c r="B1739" s="4" t="s">
        <v>9022</v>
      </c>
      <c r="C1739" s="7" t="s">
        <v>726</v>
      </c>
      <c r="D1739" s="16">
        <v>4.0323999999999999E-2</v>
      </c>
      <c r="E1739" s="9">
        <v>0.102534</v>
      </c>
    </row>
    <row r="1740" spans="1:5" x14ac:dyDescent="0.2">
      <c r="A1740" s="1" t="s">
        <v>5337</v>
      </c>
      <c r="B1740" s="4" t="s">
        <v>9023</v>
      </c>
      <c r="C1740" s="7" t="s">
        <v>234</v>
      </c>
      <c r="D1740" s="16">
        <v>3.9973000000000002E-2</v>
      </c>
      <c r="E1740" s="9">
        <v>0.158002</v>
      </c>
    </row>
    <row r="1741" spans="1:5" x14ac:dyDescent="0.2">
      <c r="A1741" s="1" t="s">
        <v>5338</v>
      </c>
      <c r="B1741" s="4" t="s">
        <v>9024</v>
      </c>
      <c r="C1741" s="7" t="s">
        <v>172</v>
      </c>
      <c r="D1741" s="16">
        <v>3.9858999999999999E-2</v>
      </c>
      <c r="E1741" s="9">
        <v>0.18603</v>
      </c>
    </row>
    <row r="1742" spans="1:5" x14ac:dyDescent="0.2">
      <c r="A1742" s="1" t="s">
        <v>5339</v>
      </c>
      <c r="B1742" s="4" t="s">
        <v>9025</v>
      </c>
      <c r="C1742" s="7" t="s">
        <v>140</v>
      </c>
      <c r="D1742" s="16">
        <v>3.9558000000000003E-2</v>
      </c>
      <c r="E1742" s="9">
        <v>0.200572</v>
      </c>
    </row>
    <row r="1743" spans="1:5" x14ac:dyDescent="0.2">
      <c r="A1743" s="1" t="s">
        <v>5340</v>
      </c>
      <c r="B1743" s="4" t="s">
        <v>9026</v>
      </c>
      <c r="C1743" s="7" t="s">
        <v>333</v>
      </c>
      <c r="D1743" s="16">
        <v>3.9303999999999999E-2</v>
      </c>
      <c r="E1743" s="9">
        <v>0.19001399999999999</v>
      </c>
    </row>
    <row r="1744" spans="1:5" x14ac:dyDescent="0.2">
      <c r="A1744" s="1" t="s">
        <v>5341</v>
      </c>
      <c r="B1744" s="4" t="s">
        <v>9027</v>
      </c>
      <c r="C1744" s="7" t="s">
        <v>54</v>
      </c>
      <c r="D1744" s="16">
        <v>3.9209000000000001E-2</v>
      </c>
      <c r="E1744" s="9">
        <v>0.189084</v>
      </c>
    </row>
    <row r="1745" spans="1:5" x14ac:dyDescent="0.2">
      <c r="A1745" s="1" t="s">
        <v>5342</v>
      </c>
      <c r="B1745" s="4" t="s">
        <v>9028</v>
      </c>
      <c r="C1745" s="7" t="s">
        <v>503</v>
      </c>
      <c r="D1745" s="16">
        <v>3.9192999999999999E-2</v>
      </c>
      <c r="E1745" s="9">
        <v>0.18077099999999999</v>
      </c>
    </row>
    <row r="1746" spans="1:5" x14ac:dyDescent="0.2">
      <c r="A1746" s="1" t="s">
        <v>5343</v>
      </c>
      <c r="B1746" s="4" t="s">
        <v>9029</v>
      </c>
      <c r="C1746" s="7" t="s">
        <v>727</v>
      </c>
      <c r="D1746" s="16">
        <v>3.8941999999999997E-2</v>
      </c>
      <c r="E1746" s="9">
        <v>0.154144</v>
      </c>
    </row>
    <row r="1747" spans="1:5" x14ac:dyDescent="0.2">
      <c r="A1747" s="1" t="s">
        <v>5344</v>
      </c>
      <c r="B1747" s="4" t="s">
        <v>9030</v>
      </c>
      <c r="C1747" s="7" t="s">
        <v>774</v>
      </c>
      <c r="D1747" s="16">
        <v>3.8864000000000003E-2</v>
      </c>
      <c r="E1747" s="9">
        <v>0.203096</v>
      </c>
    </row>
    <row r="1748" spans="1:5" x14ac:dyDescent="0.2">
      <c r="A1748" s="1" t="s">
        <v>5345</v>
      </c>
      <c r="B1748" s="4" t="s">
        <v>9031</v>
      </c>
      <c r="C1748" s="7" t="s">
        <v>1586</v>
      </c>
      <c r="D1748" s="16">
        <v>3.8757E-2</v>
      </c>
      <c r="E1748" s="9">
        <v>0.11842</v>
      </c>
    </row>
    <row r="1749" spans="1:5" x14ac:dyDescent="0.2">
      <c r="A1749" s="1" t="s">
        <v>5346</v>
      </c>
      <c r="B1749" s="4" t="s">
        <v>9032</v>
      </c>
      <c r="C1749" s="7" t="s">
        <v>793</v>
      </c>
      <c r="D1749" s="16">
        <v>3.8739999999999997E-2</v>
      </c>
      <c r="E1749" s="9">
        <v>0.10949</v>
      </c>
    </row>
    <row r="1750" spans="1:5" x14ac:dyDescent="0.2">
      <c r="A1750" s="1" t="s">
        <v>5347</v>
      </c>
      <c r="B1750" s="4" t="s">
        <v>9033</v>
      </c>
      <c r="C1750" s="7" t="s">
        <v>562</v>
      </c>
      <c r="D1750" s="16">
        <v>3.8677000000000003E-2</v>
      </c>
      <c r="E1750" s="9">
        <v>5.1971999999999997E-2</v>
      </c>
    </row>
    <row r="1751" spans="1:5" x14ac:dyDescent="0.2">
      <c r="A1751" s="1" t="s">
        <v>5348</v>
      </c>
      <c r="B1751" s="4" t="s">
        <v>9034</v>
      </c>
      <c r="C1751" s="7" t="s">
        <v>1453</v>
      </c>
      <c r="D1751" s="16">
        <v>3.8228999999999999E-2</v>
      </c>
      <c r="E1751" s="9">
        <v>0.13079499999999999</v>
      </c>
    </row>
    <row r="1752" spans="1:5" x14ac:dyDescent="0.2">
      <c r="A1752" s="1" t="s">
        <v>5349</v>
      </c>
      <c r="B1752" s="4" t="s">
        <v>9035</v>
      </c>
      <c r="C1752" s="7" t="s">
        <v>142</v>
      </c>
      <c r="D1752" s="16">
        <v>3.8198000000000003E-2</v>
      </c>
      <c r="E1752" s="9">
        <v>0.18496099999999999</v>
      </c>
    </row>
    <row r="1753" spans="1:5" x14ac:dyDescent="0.2">
      <c r="A1753" s="1" t="s">
        <v>5350</v>
      </c>
      <c r="B1753" s="4" t="s">
        <v>9036</v>
      </c>
      <c r="C1753" s="7" t="s">
        <v>182</v>
      </c>
      <c r="D1753" s="16">
        <v>3.8169000000000002E-2</v>
      </c>
      <c r="E1753" s="9">
        <v>0.15059500000000001</v>
      </c>
    </row>
    <row r="1754" spans="1:5" x14ac:dyDescent="0.2">
      <c r="A1754" s="1" t="s">
        <v>5351</v>
      </c>
      <c r="B1754" s="4" t="s">
        <v>9037</v>
      </c>
      <c r="C1754" s="7" t="s">
        <v>155</v>
      </c>
      <c r="D1754" s="16">
        <v>3.7953000000000001E-2</v>
      </c>
      <c r="E1754" s="9">
        <v>8.2389000000000004E-2</v>
      </c>
    </row>
    <row r="1755" spans="1:5" x14ac:dyDescent="0.2">
      <c r="A1755" s="1" t="s">
        <v>5352</v>
      </c>
      <c r="B1755" s="4" t="s">
        <v>9038</v>
      </c>
      <c r="C1755" s="7" t="s">
        <v>450</v>
      </c>
      <c r="D1755" s="16">
        <v>3.7599E-2</v>
      </c>
      <c r="E1755" s="9">
        <v>0.12625500000000001</v>
      </c>
    </row>
    <row r="1756" spans="1:5" x14ac:dyDescent="0.2">
      <c r="A1756" s="1" t="s">
        <v>5353</v>
      </c>
      <c r="B1756" s="4" t="s">
        <v>9039</v>
      </c>
      <c r="C1756" s="7" t="s">
        <v>975</v>
      </c>
      <c r="D1756" s="16">
        <v>3.7526999999999998E-2</v>
      </c>
      <c r="E1756" s="9">
        <v>0.16653200000000001</v>
      </c>
    </row>
    <row r="1757" spans="1:5" x14ac:dyDescent="0.2">
      <c r="A1757" s="1" t="s">
        <v>5354</v>
      </c>
      <c r="B1757" s="4" t="s">
        <v>9040</v>
      </c>
      <c r="C1757" s="7" t="s">
        <v>357</v>
      </c>
      <c r="D1757" s="16">
        <v>3.7477000000000003E-2</v>
      </c>
      <c r="E1757" s="9">
        <v>0.14352699999999999</v>
      </c>
    </row>
    <row r="1758" spans="1:5" x14ac:dyDescent="0.2">
      <c r="A1758" s="1" t="s">
        <v>5355</v>
      </c>
      <c r="B1758" s="4" t="s">
        <v>9041</v>
      </c>
      <c r="C1758" s="7" t="s">
        <v>636</v>
      </c>
      <c r="D1758" s="16">
        <v>3.7462000000000002E-2</v>
      </c>
      <c r="E1758" s="9">
        <v>9.4103000000000006E-2</v>
      </c>
    </row>
    <row r="1759" spans="1:5" x14ac:dyDescent="0.2">
      <c r="A1759" s="1" t="s">
        <v>5356</v>
      </c>
      <c r="B1759" s="4" t="s">
        <v>9042</v>
      </c>
      <c r="C1759" s="7" t="s">
        <v>819</v>
      </c>
      <c r="D1759" s="16">
        <v>3.7412000000000001E-2</v>
      </c>
      <c r="E1759" s="9">
        <v>4.6848000000000001E-2</v>
      </c>
    </row>
    <row r="1760" spans="1:5" x14ac:dyDescent="0.2">
      <c r="A1760" s="1" t="s">
        <v>5357</v>
      </c>
      <c r="B1760" s="4" t="s">
        <v>9043</v>
      </c>
      <c r="C1760" s="7" t="s">
        <v>337</v>
      </c>
      <c r="D1760" s="16">
        <v>3.7082999999999998E-2</v>
      </c>
      <c r="E1760" s="9">
        <v>0.23945</v>
      </c>
    </row>
    <row r="1761" spans="1:5" x14ac:dyDescent="0.2">
      <c r="A1761" s="1" t="s">
        <v>5358</v>
      </c>
      <c r="B1761" s="4" t="s">
        <v>9044</v>
      </c>
      <c r="C1761" s="7" t="s">
        <v>1263</v>
      </c>
      <c r="D1761" s="16">
        <v>3.7054999999999998E-2</v>
      </c>
      <c r="E1761" s="9">
        <v>0.12608800000000001</v>
      </c>
    </row>
    <row r="1762" spans="1:5" x14ac:dyDescent="0.2">
      <c r="A1762" s="1" t="s">
        <v>5359</v>
      </c>
      <c r="B1762" s="4" t="s">
        <v>9045</v>
      </c>
      <c r="C1762" s="7" t="s">
        <v>769</v>
      </c>
      <c r="D1762" s="16">
        <v>3.6988E-2</v>
      </c>
      <c r="E1762" s="9">
        <v>5.8234000000000001E-2</v>
      </c>
    </row>
    <row r="1763" spans="1:5" x14ac:dyDescent="0.2">
      <c r="A1763" s="1" t="s">
        <v>5360</v>
      </c>
      <c r="B1763" s="4" t="s">
        <v>9046</v>
      </c>
      <c r="C1763" s="7" t="s">
        <v>924</v>
      </c>
      <c r="D1763" s="16">
        <v>3.6610999999999998E-2</v>
      </c>
      <c r="E1763" s="9">
        <v>6.7723000000000005E-2</v>
      </c>
    </row>
    <row r="1764" spans="1:5" x14ac:dyDescent="0.2">
      <c r="A1764" s="1" t="s">
        <v>5361</v>
      </c>
      <c r="B1764" s="4" t="s">
        <v>9047</v>
      </c>
      <c r="C1764" s="7" t="s">
        <v>554</v>
      </c>
      <c r="D1764" s="16">
        <v>3.6330000000000001E-2</v>
      </c>
      <c r="E1764" s="9">
        <v>0.137432</v>
      </c>
    </row>
    <row r="1765" spans="1:5" x14ac:dyDescent="0.2">
      <c r="A1765" s="1" t="s">
        <v>5362</v>
      </c>
      <c r="B1765" s="4" t="s">
        <v>9048</v>
      </c>
      <c r="C1765" s="7" t="s">
        <v>877</v>
      </c>
      <c r="D1765" s="16">
        <v>3.6273E-2</v>
      </c>
      <c r="E1765" s="9">
        <v>0.12669800000000001</v>
      </c>
    </row>
    <row r="1766" spans="1:5" x14ac:dyDescent="0.2">
      <c r="A1766" s="1" t="s">
        <v>5363</v>
      </c>
      <c r="B1766" s="4" t="s">
        <v>9049</v>
      </c>
      <c r="C1766" s="7" t="s">
        <v>1212</v>
      </c>
      <c r="D1766" s="16">
        <v>3.6150000000000002E-2</v>
      </c>
      <c r="E1766" s="9">
        <v>0.12159399999999999</v>
      </c>
    </row>
    <row r="1767" spans="1:5" x14ac:dyDescent="0.2">
      <c r="A1767" s="1" t="s">
        <v>5364</v>
      </c>
      <c r="B1767" s="4" t="s">
        <v>9050</v>
      </c>
      <c r="C1767" s="7" t="s">
        <v>461</v>
      </c>
      <c r="D1767" s="16">
        <v>3.5947E-2</v>
      </c>
      <c r="E1767" s="9">
        <v>0.11604100000000001</v>
      </c>
    </row>
    <row r="1768" spans="1:5" x14ac:dyDescent="0.2">
      <c r="A1768" s="1" t="s">
        <v>5365</v>
      </c>
      <c r="B1768" s="4" t="s">
        <v>9051</v>
      </c>
      <c r="C1768" s="7" t="s">
        <v>33</v>
      </c>
      <c r="D1768" s="16">
        <v>3.5576999999999998E-2</v>
      </c>
      <c r="E1768" s="9">
        <v>0.17479500000000001</v>
      </c>
    </row>
    <row r="1769" spans="1:5" x14ac:dyDescent="0.2">
      <c r="A1769" s="1" t="s">
        <v>5366</v>
      </c>
      <c r="B1769" s="4" t="s">
        <v>9052</v>
      </c>
      <c r="C1769" s="7" t="s">
        <v>537</v>
      </c>
      <c r="D1769" s="16">
        <v>3.5570999999999998E-2</v>
      </c>
      <c r="E1769" s="9">
        <v>0.18005599999999999</v>
      </c>
    </row>
    <row r="1770" spans="1:5" x14ac:dyDescent="0.2">
      <c r="A1770" s="1" t="s">
        <v>5367</v>
      </c>
      <c r="B1770" s="4" t="s">
        <v>9053</v>
      </c>
      <c r="C1770" s="7" t="s">
        <v>299</v>
      </c>
      <c r="D1770" s="16">
        <v>3.5425999999999999E-2</v>
      </c>
      <c r="E1770" s="9">
        <v>9.4563999999999995E-2</v>
      </c>
    </row>
    <row r="1771" spans="1:5" x14ac:dyDescent="0.2">
      <c r="A1771" s="1" t="s">
        <v>5368</v>
      </c>
      <c r="B1771" s="4" t="s">
        <v>9054</v>
      </c>
      <c r="C1771" s="7" t="s">
        <v>1149</v>
      </c>
      <c r="D1771" s="16">
        <v>3.4979000000000003E-2</v>
      </c>
      <c r="E1771" s="9">
        <v>0.13008400000000001</v>
      </c>
    </row>
    <row r="1772" spans="1:5" x14ac:dyDescent="0.2">
      <c r="A1772" s="1" t="s">
        <v>5369</v>
      </c>
      <c r="B1772" s="4" t="s">
        <v>9055</v>
      </c>
      <c r="C1772" s="7" t="s">
        <v>59</v>
      </c>
      <c r="D1772" s="16">
        <v>3.4791000000000002E-2</v>
      </c>
      <c r="E1772" s="9">
        <v>0.164578</v>
      </c>
    </row>
    <row r="1773" spans="1:5" x14ac:dyDescent="0.2">
      <c r="A1773" s="1" t="s">
        <v>5370</v>
      </c>
      <c r="B1773" s="4" t="s">
        <v>9056</v>
      </c>
      <c r="C1773" s="7" t="s">
        <v>963</v>
      </c>
      <c r="D1773" s="16">
        <v>3.4229000000000002E-2</v>
      </c>
      <c r="E1773" s="9">
        <v>0.137072</v>
      </c>
    </row>
    <row r="1774" spans="1:5" x14ac:dyDescent="0.2">
      <c r="A1774" s="1" t="s">
        <v>5371</v>
      </c>
      <c r="B1774" s="4" t="s">
        <v>9057</v>
      </c>
      <c r="C1774" s="7" t="s">
        <v>344</v>
      </c>
      <c r="D1774" s="16">
        <v>3.3842999999999998E-2</v>
      </c>
      <c r="E1774" s="9">
        <v>0.218751</v>
      </c>
    </row>
    <row r="1775" spans="1:5" x14ac:dyDescent="0.2">
      <c r="A1775" s="1" t="s">
        <v>5372</v>
      </c>
      <c r="B1775" s="4" t="s">
        <v>9058</v>
      </c>
      <c r="C1775" s="7" t="s">
        <v>148</v>
      </c>
      <c r="D1775" s="16">
        <v>3.3410000000000002E-2</v>
      </c>
      <c r="E1775" s="9">
        <v>0.20955299999999999</v>
      </c>
    </row>
    <row r="1776" spans="1:5" x14ac:dyDescent="0.2">
      <c r="A1776" s="1" t="s">
        <v>5373</v>
      </c>
      <c r="B1776" s="4" t="s">
        <v>9059</v>
      </c>
      <c r="C1776" s="7" t="s">
        <v>906</v>
      </c>
      <c r="D1776" s="16">
        <v>3.3202000000000002E-2</v>
      </c>
      <c r="E1776" s="9">
        <v>0.11283799999999999</v>
      </c>
    </row>
    <row r="1777" spans="1:5" x14ac:dyDescent="0.2">
      <c r="A1777" s="1" t="s">
        <v>5374</v>
      </c>
      <c r="B1777" s="4" t="s">
        <v>9060</v>
      </c>
      <c r="C1777" s="7" t="s">
        <v>709</v>
      </c>
      <c r="D1777" s="16">
        <v>3.3193E-2</v>
      </c>
      <c r="E1777" s="9">
        <v>7.3985999999999996E-2</v>
      </c>
    </row>
    <row r="1778" spans="1:5" x14ac:dyDescent="0.2">
      <c r="A1778" s="1" t="s">
        <v>5375</v>
      </c>
      <c r="B1778" s="4" t="s">
        <v>9061</v>
      </c>
      <c r="C1778" s="7" t="s">
        <v>1674</v>
      </c>
      <c r="D1778" s="16">
        <v>3.3008999999999997E-2</v>
      </c>
      <c r="E1778" s="9">
        <v>6.8303000000000003E-2</v>
      </c>
    </row>
    <row r="1779" spans="1:5" x14ac:dyDescent="0.2">
      <c r="A1779" s="1" t="s">
        <v>5376</v>
      </c>
      <c r="B1779" s="4" t="s">
        <v>9062</v>
      </c>
      <c r="C1779" s="7" t="s">
        <v>1411</v>
      </c>
      <c r="D1779" s="16">
        <v>3.2673000000000001E-2</v>
      </c>
      <c r="E1779" s="9">
        <v>0.10653799999999999</v>
      </c>
    </row>
    <row r="1780" spans="1:5" x14ac:dyDescent="0.2">
      <c r="A1780" s="1" t="s">
        <v>5377</v>
      </c>
      <c r="B1780" s="4" t="s">
        <v>9063</v>
      </c>
      <c r="C1780" s="7" t="s">
        <v>1509</v>
      </c>
      <c r="D1780" s="16">
        <v>3.2622999999999999E-2</v>
      </c>
      <c r="E1780" s="9">
        <v>9.1070999999999999E-2</v>
      </c>
    </row>
    <row r="1781" spans="1:5" x14ac:dyDescent="0.2">
      <c r="A1781" s="1" t="s">
        <v>5378</v>
      </c>
      <c r="B1781" s="4" t="s">
        <v>9064</v>
      </c>
      <c r="C1781" s="7" t="s">
        <v>254</v>
      </c>
      <c r="D1781" s="16">
        <v>3.2598000000000002E-2</v>
      </c>
      <c r="E1781" s="9">
        <v>0.16477900000000001</v>
      </c>
    </row>
    <row r="1782" spans="1:5" x14ac:dyDescent="0.2">
      <c r="A1782" s="1" t="s">
        <v>5379</v>
      </c>
      <c r="B1782" s="4" t="s">
        <v>9065</v>
      </c>
      <c r="C1782" s="7" t="s">
        <v>595</v>
      </c>
      <c r="D1782" s="16">
        <v>3.2406999999999998E-2</v>
      </c>
      <c r="E1782" s="9">
        <v>8.1073000000000006E-2</v>
      </c>
    </row>
    <row r="1783" spans="1:5" x14ac:dyDescent="0.2">
      <c r="A1783" s="1" t="s">
        <v>5380</v>
      </c>
      <c r="B1783" s="4" t="s">
        <v>9066</v>
      </c>
      <c r="C1783" s="7" t="s">
        <v>1201</v>
      </c>
      <c r="D1783" s="16">
        <v>3.2280000000000003E-2</v>
      </c>
      <c r="E1783" s="9">
        <v>0.15523799999999999</v>
      </c>
    </row>
    <row r="1784" spans="1:5" x14ac:dyDescent="0.2">
      <c r="A1784" s="1" t="s">
        <v>5381</v>
      </c>
      <c r="B1784" s="4" t="s">
        <v>9067</v>
      </c>
      <c r="C1784" s="7" t="s">
        <v>556</v>
      </c>
      <c r="D1784" s="16">
        <v>3.2253999999999998E-2</v>
      </c>
      <c r="E1784" s="9">
        <v>0.111647</v>
      </c>
    </row>
    <row r="1785" spans="1:5" x14ac:dyDescent="0.2">
      <c r="A1785" s="1" t="s">
        <v>5382</v>
      </c>
      <c r="B1785" s="4" t="s">
        <v>9068</v>
      </c>
      <c r="C1785" s="7" t="s">
        <v>426</v>
      </c>
      <c r="D1785" s="16">
        <v>3.2195000000000001E-2</v>
      </c>
      <c r="E1785" s="9">
        <v>0.18129000000000001</v>
      </c>
    </row>
    <row r="1786" spans="1:5" x14ac:dyDescent="0.2">
      <c r="A1786" s="1" t="s">
        <v>5383</v>
      </c>
      <c r="B1786" s="4" t="s">
        <v>9069</v>
      </c>
      <c r="C1786" s="7" t="s">
        <v>473</v>
      </c>
      <c r="D1786" s="16">
        <v>3.2195000000000001E-2</v>
      </c>
      <c r="E1786" s="9">
        <v>0.116716</v>
      </c>
    </row>
    <row r="1787" spans="1:5" x14ac:dyDescent="0.2">
      <c r="A1787" s="1" t="s">
        <v>5384</v>
      </c>
      <c r="B1787" s="4" t="s">
        <v>9070</v>
      </c>
      <c r="C1787" s="7" t="s">
        <v>1052</v>
      </c>
      <c r="D1787" s="16">
        <v>3.2168000000000002E-2</v>
      </c>
      <c r="E1787" s="9">
        <v>0.14466799999999999</v>
      </c>
    </row>
    <row r="1788" spans="1:5" x14ac:dyDescent="0.2">
      <c r="A1788" s="1" t="s">
        <v>5385</v>
      </c>
      <c r="B1788" s="4" t="s">
        <v>9071</v>
      </c>
      <c r="C1788" s="7" t="s">
        <v>672</v>
      </c>
      <c r="D1788" s="16">
        <v>3.2087999999999998E-2</v>
      </c>
      <c r="E1788" s="9">
        <v>0.168021</v>
      </c>
    </row>
    <row r="1789" spans="1:5" x14ac:dyDescent="0.2">
      <c r="A1789" s="1" t="s">
        <v>5386</v>
      </c>
      <c r="B1789" s="4" t="s">
        <v>9072</v>
      </c>
      <c r="C1789" s="7" t="s">
        <v>689</v>
      </c>
      <c r="D1789" s="16">
        <v>3.2063000000000001E-2</v>
      </c>
      <c r="E1789" s="9">
        <v>0.10456699999999999</v>
      </c>
    </row>
    <row r="1790" spans="1:5" x14ac:dyDescent="0.2">
      <c r="A1790" s="1" t="s">
        <v>5387</v>
      </c>
      <c r="B1790" s="4" t="s">
        <v>9073</v>
      </c>
      <c r="C1790" s="7" t="s">
        <v>919</v>
      </c>
      <c r="D1790" s="16">
        <v>3.1694E-2</v>
      </c>
      <c r="E1790" s="9">
        <v>0.13719400000000001</v>
      </c>
    </row>
    <row r="1791" spans="1:5" x14ac:dyDescent="0.2">
      <c r="A1791" s="1" t="s">
        <v>5388</v>
      </c>
      <c r="B1791" s="4" t="s">
        <v>9074</v>
      </c>
      <c r="C1791" s="7" t="s">
        <v>5</v>
      </c>
      <c r="D1791" s="16">
        <v>3.1622999999999998E-2</v>
      </c>
      <c r="E1791" s="9">
        <v>0.17589399999999999</v>
      </c>
    </row>
    <row r="1792" spans="1:5" x14ac:dyDescent="0.2">
      <c r="A1792" s="1" t="s">
        <v>5389</v>
      </c>
      <c r="B1792" s="4" t="s">
        <v>9075</v>
      </c>
      <c r="C1792" s="7" t="s">
        <v>559</v>
      </c>
      <c r="D1792" s="16">
        <v>3.1578000000000002E-2</v>
      </c>
      <c r="E1792" s="9">
        <v>0.17493</v>
      </c>
    </row>
    <row r="1793" spans="1:5" x14ac:dyDescent="0.2">
      <c r="A1793" s="1" t="s">
        <v>5390</v>
      </c>
      <c r="B1793" s="4" t="s">
        <v>9076</v>
      </c>
      <c r="C1793" s="7" t="s">
        <v>1696</v>
      </c>
      <c r="D1793" s="16">
        <v>3.1336999999999997E-2</v>
      </c>
      <c r="E1793" s="9">
        <v>4.8375000000000001E-2</v>
      </c>
    </row>
    <row r="1794" spans="1:5" x14ac:dyDescent="0.2">
      <c r="A1794" s="1" t="s">
        <v>5391</v>
      </c>
      <c r="B1794" s="4" t="s">
        <v>9077</v>
      </c>
      <c r="C1794" s="7" t="s">
        <v>200</v>
      </c>
      <c r="D1794" s="16">
        <v>3.0945E-2</v>
      </c>
      <c r="E1794" s="9">
        <v>0.10485700000000001</v>
      </c>
    </row>
    <row r="1795" spans="1:5" x14ac:dyDescent="0.2">
      <c r="A1795" s="1" t="s">
        <v>5392</v>
      </c>
      <c r="B1795" s="4" t="s">
        <v>9078</v>
      </c>
      <c r="C1795" s="7" t="s">
        <v>909</v>
      </c>
      <c r="D1795" s="16">
        <v>3.0360999999999999E-2</v>
      </c>
      <c r="E1795" s="9">
        <v>3.8143999999999997E-2</v>
      </c>
    </row>
    <row r="1796" spans="1:5" x14ac:dyDescent="0.2">
      <c r="A1796" s="1" t="s">
        <v>5393</v>
      </c>
      <c r="B1796" s="4" t="s">
        <v>9079</v>
      </c>
      <c r="C1796" s="7" t="s">
        <v>575</v>
      </c>
      <c r="D1796" s="16">
        <v>3.0235999999999999E-2</v>
      </c>
      <c r="E1796" s="9">
        <v>0.11876100000000001</v>
      </c>
    </row>
    <row r="1797" spans="1:5" x14ac:dyDescent="0.2">
      <c r="A1797" s="1" t="s">
        <v>5394</v>
      </c>
      <c r="B1797" s="4" t="s">
        <v>9080</v>
      </c>
      <c r="C1797" s="7" t="s">
        <v>662</v>
      </c>
      <c r="D1797" s="16">
        <v>2.9500999999999999E-2</v>
      </c>
      <c r="E1797" s="9">
        <v>0.12601399999999999</v>
      </c>
    </row>
    <row r="1798" spans="1:5" x14ac:dyDescent="0.2">
      <c r="A1798" s="1" t="s">
        <v>5395</v>
      </c>
      <c r="B1798" s="4" t="s">
        <v>9081</v>
      </c>
      <c r="C1798" s="7" t="s">
        <v>1796</v>
      </c>
      <c r="D1798" s="16">
        <v>2.9093999999999998E-2</v>
      </c>
      <c r="E1798" s="9">
        <v>9.1813000000000006E-2</v>
      </c>
    </row>
    <row r="1799" spans="1:5" x14ac:dyDescent="0.2">
      <c r="A1799" s="1" t="s">
        <v>5396</v>
      </c>
      <c r="B1799" s="4" t="s">
        <v>9082</v>
      </c>
      <c r="C1799" s="7" t="s">
        <v>85</v>
      </c>
      <c r="D1799" s="16">
        <v>2.8670999999999999E-2</v>
      </c>
      <c r="E1799" s="9">
        <v>0.18847</v>
      </c>
    </row>
    <row r="1800" spans="1:5" x14ac:dyDescent="0.2">
      <c r="A1800" s="1" t="s">
        <v>5397</v>
      </c>
      <c r="B1800" s="4" t="s">
        <v>9083</v>
      </c>
      <c r="C1800" s="7" t="s">
        <v>582</v>
      </c>
      <c r="D1800" s="16">
        <v>2.8145E-2</v>
      </c>
      <c r="E1800" s="9">
        <v>0.110997</v>
      </c>
    </row>
    <row r="1801" spans="1:5" x14ac:dyDescent="0.2">
      <c r="A1801" s="1" t="s">
        <v>5398</v>
      </c>
      <c r="B1801" s="4" t="s">
        <v>9084</v>
      </c>
      <c r="C1801" s="7" t="s">
        <v>383</v>
      </c>
      <c r="D1801" s="16">
        <v>2.8136000000000001E-2</v>
      </c>
      <c r="E1801" s="9">
        <v>8.9684E-2</v>
      </c>
    </row>
    <row r="1802" spans="1:5" x14ac:dyDescent="0.2">
      <c r="A1802" s="1" t="s">
        <v>5399</v>
      </c>
      <c r="B1802" s="4" t="s">
        <v>9085</v>
      </c>
      <c r="C1802" s="7" t="s">
        <v>800</v>
      </c>
      <c r="D1802" s="16">
        <v>2.8122000000000001E-2</v>
      </c>
      <c r="E1802" s="9">
        <v>0.117983</v>
      </c>
    </row>
    <row r="1803" spans="1:5" x14ac:dyDescent="0.2">
      <c r="A1803" s="1" t="s">
        <v>5400</v>
      </c>
      <c r="B1803" s="4" t="s">
        <v>9086</v>
      </c>
      <c r="C1803" s="7" t="s">
        <v>710</v>
      </c>
      <c r="D1803" s="16">
        <v>2.8053000000000002E-2</v>
      </c>
      <c r="E1803" s="9">
        <v>0.149149</v>
      </c>
    </row>
    <row r="1804" spans="1:5" x14ac:dyDescent="0.2">
      <c r="A1804" s="1" t="s">
        <v>5401</v>
      </c>
      <c r="B1804" s="4" t="s">
        <v>9087</v>
      </c>
      <c r="C1804" s="7" t="s">
        <v>295</v>
      </c>
      <c r="D1804" s="16">
        <v>2.7765000000000001E-2</v>
      </c>
      <c r="E1804" s="9">
        <v>0.11233</v>
      </c>
    </row>
    <row r="1805" spans="1:5" x14ac:dyDescent="0.2">
      <c r="A1805" s="1" t="s">
        <v>5402</v>
      </c>
      <c r="B1805" s="4" t="s">
        <v>9088</v>
      </c>
      <c r="C1805" s="7" t="s">
        <v>1134</v>
      </c>
      <c r="D1805" s="16">
        <v>2.7718E-2</v>
      </c>
      <c r="E1805" s="9">
        <v>0.140623</v>
      </c>
    </row>
    <row r="1806" spans="1:5" x14ac:dyDescent="0.2">
      <c r="A1806" s="1" t="s">
        <v>5403</v>
      </c>
      <c r="B1806" s="4" t="s">
        <v>9089</v>
      </c>
      <c r="C1806" s="7" t="s">
        <v>187</v>
      </c>
      <c r="D1806" s="16">
        <v>2.7703999999999999E-2</v>
      </c>
      <c r="E1806" s="9">
        <v>9.3992000000000006E-2</v>
      </c>
    </row>
    <row r="1807" spans="1:5" x14ac:dyDescent="0.2">
      <c r="A1807" s="1" t="s">
        <v>5404</v>
      </c>
      <c r="B1807" s="4" t="s">
        <v>9090</v>
      </c>
      <c r="C1807" s="7" t="s">
        <v>156</v>
      </c>
      <c r="D1807" s="16">
        <v>2.7206999999999999E-2</v>
      </c>
      <c r="E1807" s="9">
        <v>0.11924700000000001</v>
      </c>
    </row>
    <row r="1808" spans="1:5" x14ac:dyDescent="0.2">
      <c r="A1808" s="1" t="s">
        <v>5405</v>
      </c>
      <c r="B1808" s="4" t="s">
        <v>9091</v>
      </c>
      <c r="C1808" s="7" t="s">
        <v>1684</v>
      </c>
      <c r="D1808" s="16">
        <v>2.6509000000000001E-2</v>
      </c>
      <c r="E1808" s="9">
        <v>0.11031100000000001</v>
      </c>
    </row>
    <row r="1809" spans="1:5" x14ac:dyDescent="0.2">
      <c r="A1809" s="1" t="s">
        <v>5406</v>
      </c>
      <c r="B1809" s="4" t="s">
        <v>9092</v>
      </c>
      <c r="C1809" s="7" t="s">
        <v>655</v>
      </c>
      <c r="D1809" s="16">
        <v>2.6054000000000001E-2</v>
      </c>
      <c r="E1809" s="9">
        <v>9.1855999999999993E-2</v>
      </c>
    </row>
    <row r="1810" spans="1:5" x14ac:dyDescent="0.2">
      <c r="A1810" s="1" t="s">
        <v>5407</v>
      </c>
      <c r="B1810" s="4" t="s">
        <v>9093</v>
      </c>
      <c r="C1810" s="7" t="s">
        <v>1492</v>
      </c>
      <c r="D1810" s="16">
        <v>2.5749999999999999E-2</v>
      </c>
      <c r="E1810" s="9">
        <v>0.102404</v>
      </c>
    </row>
    <row r="1811" spans="1:5" x14ac:dyDescent="0.2">
      <c r="A1811" s="1" t="s">
        <v>5408</v>
      </c>
      <c r="B1811" s="4" t="s">
        <v>9094</v>
      </c>
      <c r="C1811" s="7" t="s">
        <v>262</v>
      </c>
      <c r="D1811" s="16">
        <v>2.5339E-2</v>
      </c>
      <c r="E1811" s="9">
        <v>0.109525</v>
      </c>
    </row>
    <row r="1812" spans="1:5" x14ac:dyDescent="0.2">
      <c r="A1812" s="1" t="s">
        <v>5409</v>
      </c>
      <c r="B1812" s="4" t="s">
        <v>9095</v>
      </c>
      <c r="C1812" s="7" t="s">
        <v>1366</v>
      </c>
      <c r="D1812" s="16">
        <v>2.521E-2</v>
      </c>
      <c r="E1812" s="9">
        <v>8.6189000000000002E-2</v>
      </c>
    </row>
    <row r="1813" spans="1:5" x14ac:dyDescent="0.2">
      <c r="A1813" s="1" t="s">
        <v>5410</v>
      </c>
      <c r="B1813" s="4" t="s">
        <v>9096</v>
      </c>
      <c r="C1813" s="7" t="s">
        <v>409</v>
      </c>
      <c r="D1813" s="16">
        <v>2.5205000000000002E-2</v>
      </c>
      <c r="E1813" s="9">
        <v>6.9202E-2</v>
      </c>
    </row>
    <row r="1814" spans="1:5" x14ac:dyDescent="0.2">
      <c r="A1814" s="1" t="s">
        <v>5411</v>
      </c>
      <c r="B1814" s="4" t="s">
        <v>9097</v>
      </c>
      <c r="C1814" s="7" t="s">
        <v>1344</v>
      </c>
      <c r="D1814" s="16">
        <v>2.5026E-2</v>
      </c>
      <c r="E1814" s="9">
        <v>0.13043199999999999</v>
      </c>
    </row>
    <row r="1815" spans="1:5" x14ac:dyDescent="0.2">
      <c r="A1815" s="1" t="s">
        <v>5412</v>
      </c>
      <c r="B1815" s="4" t="s">
        <v>9098</v>
      </c>
      <c r="C1815" s="7" t="s">
        <v>1436</v>
      </c>
      <c r="D1815" s="16">
        <v>2.4792000000000002E-2</v>
      </c>
      <c r="E1815" s="9">
        <v>0.116076</v>
      </c>
    </row>
    <row r="1816" spans="1:5" x14ac:dyDescent="0.2">
      <c r="A1816" s="1" t="s">
        <v>5413</v>
      </c>
      <c r="B1816" s="4" t="s">
        <v>9099</v>
      </c>
      <c r="C1816" s="7" t="s">
        <v>871</v>
      </c>
      <c r="D1816" s="16">
        <v>2.4378E-2</v>
      </c>
      <c r="E1816" s="9">
        <v>5.8714000000000002E-2</v>
      </c>
    </row>
    <row r="1817" spans="1:5" x14ac:dyDescent="0.2">
      <c r="A1817" s="1" t="s">
        <v>5414</v>
      </c>
      <c r="B1817" s="4" t="s">
        <v>9100</v>
      </c>
      <c r="C1817" s="7" t="s">
        <v>520</v>
      </c>
      <c r="D1817" s="16">
        <v>2.3775000000000001E-2</v>
      </c>
      <c r="E1817" s="9">
        <v>3.6584999999999999E-2</v>
      </c>
    </row>
    <row r="1818" spans="1:5" x14ac:dyDescent="0.2">
      <c r="A1818" s="1" t="s">
        <v>5415</v>
      </c>
      <c r="B1818" s="4" t="s">
        <v>9101</v>
      </c>
      <c r="C1818" s="7" t="s">
        <v>1276</v>
      </c>
      <c r="D1818" s="16">
        <v>2.3539000000000001E-2</v>
      </c>
      <c r="E1818" s="9">
        <v>7.5870999999999994E-2</v>
      </c>
    </row>
    <row r="1819" spans="1:5" x14ac:dyDescent="0.2">
      <c r="A1819" s="1" t="s">
        <v>5416</v>
      </c>
      <c r="B1819" s="4" t="s">
        <v>9102</v>
      </c>
      <c r="C1819" s="7" t="s">
        <v>1731</v>
      </c>
      <c r="D1819" s="16">
        <v>2.3466999999999998E-2</v>
      </c>
      <c r="E1819" s="9">
        <v>0.11912499999999999</v>
      </c>
    </row>
    <row r="1820" spans="1:5" x14ac:dyDescent="0.2">
      <c r="A1820" s="1" t="s">
        <v>5417</v>
      </c>
      <c r="B1820" s="4" t="s">
        <v>9103</v>
      </c>
      <c r="C1820" s="7" t="s">
        <v>303</v>
      </c>
      <c r="D1820" s="16">
        <v>2.3393000000000001E-2</v>
      </c>
      <c r="E1820" s="9">
        <v>9.4552999999999998E-2</v>
      </c>
    </row>
    <row r="1821" spans="1:5" x14ac:dyDescent="0.2">
      <c r="A1821" s="1" t="s">
        <v>5418</v>
      </c>
      <c r="B1821" s="4" t="s">
        <v>9104</v>
      </c>
      <c r="C1821" s="7" t="s">
        <v>688</v>
      </c>
      <c r="D1821" s="16">
        <v>2.3323E-2</v>
      </c>
      <c r="E1821" s="9">
        <v>6.4843999999999999E-2</v>
      </c>
    </row>
    <row r="1822" spans="1:5" x14ac:dyDescent="0.2">
      <c r="A1822" s="1" t="s">
        <v>5419</v>
      </c>
      <c r="B1822" s="4" t="s">
        <v>9105</v>
      </c>
      <c r="C1822" s="7" t="s">
        <v>3</v>
      </c>
      <c r="D1822" s="16">
        <v>2.3297999999999999E-2</v>
      </c>
      <c r="E1822" s="9">
        <v>0.15561800000000001</v>
      </c>
    </row>
    <row r="1823" spans="1:5" x14ac:dyDescent="0.2">
      <c r="A1823" s="1" t="s">
        <v>5420</v>
      </c>
      <c r="B1823" s="4" t="s">
        <v>9106</v>
      </c>
      <c r="C1823" s="7" t="s">
        <v>721</v>
      </c>
      <c r="D1823" s="16">
        <v>2.3252999999999999E-2</v>
      </c>
      <c r="E1823" s="9">
        <v>5.8073E-2</v>
      </c>
    </row>
    <row r="1824" spans="1:5" x14ac:dyDescent="0.2">
      <c r="A1824" s="1" t="s">
        <v>5421</v>
      </c>
      <c r="B1824" s="4" t="s">
        <v>9107</v>
      </c>
      <c r="C1824" s="7" t="s">
        <v>458</v>
      </c>
      <c r="D1824" s="16">
        <v>2.3151000000000001E-2</v>
      </c>
      <c r="E1824" s="9">
        <v>8.6540000000000006E-2</v>
      </c>
    </row>
    <row r="1825" spans="1:5" x14ac:dyDescent="0.2">
      <c r="A1825" s="1" t="s">
        <v>5422</v>
      </c>
      <c r="B1825" s="4" t="s">
        <v>9108</v>
      </c>
      <c r="C1825" s="7" t="s">
        <v>1459</v>
      </c>
      <c r="D1825" s="16">
        <v>2.3088000000000001E-2</v>
      </c>
      <c r="E1825" s="9">
        <v>5.5965000000000001E-2</v>
      </c>
    </row>
    <row r="1826" spans="1:5" x14ac:dyDescent="0.2">
      <c r="A1826" s="1" t="s">
        <v>5423</v>
      </c>
      <c r="B1826" s="4" t="s">
        <v>9109</v>
      </c>
      <c r="C1826" s="7" t="s">
        <v>1077</v>
      </c>
      <c r="D1826" s="16">
        <v>2.3002999999999999E-2</v>
      </c>
      <c r="E1826" s="9">
        <v>8.0640000000000003E-2</v>
      </c>
    </row>
    <row r="1827" spans="1:5" x14ac:dyDescent="0.2">
      <c r="A1827" s="1" t="s">
        <v>5424</v>
      </c>
      <c r="B1827" s="4" t="s">
        <v>9110</v>
      </c>
      <c r="C1827" s="7" t="s">
        <v>1704</v>
      </c>
      <c r="D1827" s="16">
        <v>2.2761E-2</v>
      </c>
      <c r="E1827" s="9">
        <v>5.9188999999999999E-2</v>
      </c>
    </row>
    <row r="1828" spans="1:5" x14ac:dyDescent="0.2">
      <c r="A1828" s="1" t="s">
        <v>5425</v>
      </c>
      <c r="B1828" s="4" t="s">
        <v>9111</v>
      </c>
      <c r="C1828" s="7" t="s">
        <v>467</v>
      </c>
      <c r="D1828" s="16">
        <v>2.2515E-2</v>
      </c>
      <c r="E1828" s="9">
        <v>0.125634</v>
      </c>
    </row>
    <row r="1829" spans="1:5" x14ac:dyDescent="0.2">
      <c r="A1829" s="1" t="s">
        <v>5426</v>
      </c>
      <c r="B1829" s="4" t="s">
        <v>9112</v>
      </c>
      <c r="C1829" s="7" t="s">
        <v>12</v>
      </c>
      <c r="D1829" s="16">
        <v>2.2419999999999999E-2</v>
      </c>
      <c r="E1829" s="9">
        <v>0.133522</v>
      </c>
    </row>
    <row r="1830" spans="1:5" x14ac:dyDescent="0.2">
      <c r="A1830" s="1" t="s">
        <v>5427</v>
      </c>
      <c r="B1830" s="4" t="s">
        <v>9113</v>
      </c>
      <c r="C1830" s="7" t="s">
        <v>669</v>
      </c>
      <c r="D1830" s="16">
        <v>2.2196E-2</v>
      </c>
      <c r="E1830" s="9">
        <v>6.5942000000000001E-2</v>
      </c>
    </row>
    <row r="1831" spans="1:5" x14ac:dyDescent="0.2">
      <c r="A1831" s="1" t="s">
        <v>5428</v>
      </c>
      <c r="B1831" s="4" t="s">
        <v>9114</v>
      </c>
      <c r="C1831" s="7" t="s">
        <v>137</v>
      </c>
      <c r="D1831" s="16">
        <v>2.2116E-2</v>
      </c>
      <c r="E1831" s="9">
        <v>8.5113999999999995E-2</v>
      </c>
    </row>
    <row r="1832" spans="1:5" x14ac:dyDescent="0.2">
      <c r="A1832" s="1" t="s">
        <v>5429</v>
      </c>
      <c r="B1832" s="4" t="s">
        <v>9115</v>
      </c>
      <c r="C1832" s="7" t="s">
        <v>129</v>
      </c>
      <c r="D1832" s="16">
        <v>2.2085E-2</v>
      </c>
      <c r="E1832" s="9">
        <v>0.170572</v>
      </c>
    </row>
    <row r="1833" spans="1:5" x14ac:dyDescent="0.2">
      <c r="A1833" s="1" t="s">
        <v>5430</v>
      </c>
      <c r="B1833" s="4" t="s">
        <v>9116</v>
      </c>
      <c r="C1833" s="7" t="s">
        <v>802</v>
      </c>
      <c r="D1833" s="16">
        <v>2.1769E-2</v>
      </c>
      <c r="E1833" s="9">
        <v>3.3071000000000003E-2</v>
      </c>
    </row>
    <row r="1834" spans="1:5" x14ac:dyDescent="0.2">
      <c r="A1834" s="1" t="s">
        <v>5431</v>
      </c>
      <c r="B1834" s="4" t="s">
        <v>9117</v>
      </c>
      <c r="C1834" s="7" t="s">
        <v>1328</v>
      </c>
      <c r="D1834" s="16">
        <v>2.1711000000000001E-2</v>
      </c>
      <c r="E1834" s="9">
        <v>9.4599000000000003E-2</v>
      </c>
    </row>
    <row r="1835" spans="1:5" x14ac:dyDescent="0.2">
      <c r="A1835" s="1" t="s">
        <v>5432</v>
      </c>
      <c r="B1835" s="4" t="s">
        <v>9118</v>
      </c>
      <c r="C1835" s="7" t="s">
        <v>1140</v>
      </c>
      <c r="D1835" s="16">
        <v>2.1627E-2</v>
      </c>
      <c r="E1835" s="9">
        <v>2.656E-2</v>
      </c>
    </row>
    <row r="1836" spans="1:5" x14ac:dyDescent="0.2">
      <c r="A1836" s="1" t="s">
        <v>5433</v>
      </c>
      <c r="B1836" s="4" t="s">
        <v>9119</v>
      </c>
      <c r="C1836" s="7" t="s">
        <v>846</v>
      </c>
      <c r="D1836" s="16">
        <v>2.1602E-2</v>
      </c>
      <c r="E1836" s="9">
        <v>0.11989900000000001</v>
      </c>
    </row>
    <row r="1837" spans="1:5" x14ac:dyDescent="0.2">
      <c r="A1837" s="1" t="s">
        <v>5434</v>
      </c>
      <c r="B1837" s="4" t="s">
        <v>9120</v>
      </c>
      <c r="C1837" s="7" t="s">
        <v>1210</v>
      </c>
      <c r="D1837" s="16">
        <v>2.1394E-2</v>
      </c>
      <c r="E1837" s="9">
        <v>7.8061000000000005E-2</v>
      </c>
    </row>
    <row r="1838" spans="1:5" x14ac:dyDescent="0.2">
      <c r="A1838" s="1" t="s">
        <v>5435</v>
      </c>
      <c r="B1838" s="4" t="s">
        <v>9121</v>
      </c>
      <c r="C1838" s="7" t="s">
        <v>121</v>
      </c>
      <c r="D1838" s="16">
        <v>2.0877E-2</v>
      </c>
      <c r="E1838" s="9">
        <v>0.111634</v>
      </c>
    </row>
    <row r="1839" spans="1:5" x14ac:dyDescent="0.2">
      <c r="A1839" s="1" t="s">
        <v>5436</v>
      </c>
      <c r="B1839" s="4" t="s">
        <v>9122</v>
      </c>
      <c r="C1839" s="7" t="s">
        <v>341</v>
      </c>
      <c r="D1839" s="16">
        <v>2.0563000000000001E-2</v>
      </c>
      <c r="E1839" s="9">
        <v>7.2649000000000005E-2</v>
      </c>
    </row>
    <row r="1840" spans="1:5" x14ac:dyDescent="0.2">
      <c r="A1840" s="1" t="s">
        <v>5437</v>
      </c>
      <c r="B1840" s="4" t="s">
        <v>9123</v>
      </c>
      <c r="C1840" s="7" t="s">
        <v>1036</v>
      </c>
      <c r="D1840" s="16">
        <v>2.0403999999999999E-2</v>
      </c>
      <c r="E1840" s="9">
        <v>8.4962999999999997E-2</v>
      </c>
    </row>
    <row r="1841" spans="1:5" x14ac:dyDescent="0.2">
      <c r="A1841" s="1" t="s">
        <v>5438</v>
      </c>
      <c r="B1841" s="4" t="s">
        <v>9124</v>
      </c>
      <c r="C1841" s="7" t="s">
        <v>639</v>
      </c>
      <c r="D1841" s="16">
        <v>2.0247000000000001E-2</v>
      </c>
      <c r="E1841" s="9">
        <v>4.9638000000000002E-2</v>
      </c>
    </row>
    <row r="1842" spans="1:5" x14ac:dyDescent="0.2">
      <c r="A1842" s="1" t="s">
        <v>5439</v>
      </c>
      <c r="B1842" s="4" t="s">
        <v>9125</v>
      </c>
      <c r="C1842" s="7" t="s">
        <v>391</v>
      </c>
      <c r="D1842" s="16">
        <v>2.0119999999999999E-2</v>
      </c>
      <c r="E1842" s="9">
        <v>7.4968999999999994E-2</v>
      </c>
    </row>
    <row r="1843" spans="1:5" x14ac:dyDescent="0.2">
      <c r="A1843" s="1" t="s">
        <v>5440</v>
      </c>
      <c r="B1843" s="4" t="s">
        <v>9126</v>
      </c>
      <c r="C1843" s="7" t="s">
        <v>122</v>
      </c>
      <c r="D1843" s="16">
        <v>2.0021000000000001E-2</v>
      </c>
      <c r="E1843" s="9">
        <v>0.11143400000000001</v>
      </c>
    </row>
    <row r="1844" spans="1:5" x14ac:dyDescent="0.2">
      <c r="A1844" s="1" t="s">
        <v>5441</v>
      </c>
      <c r="B1844" s="4" t="s">
        <v>9127</v>
      </c>
      <c r="C1844" s="7" t="s">
        <v>558</v>
      </c>
      <c r="D1844" s="16">
        <v>2.0017E-2</v>
      </c>
      <c r="E1844" s="9">
        <v>6.7318000000000003E-2</v>
      </c>
    </row>
    <row r="1845" spans="1:5" x14ac:dyDescent="0.2">
      <c r="A1845" s="1" t="s">
        <v>5442</v>
      </c>
      <c r="B1845" s="4" t="s">
        <v>9128</v>
      </c>
      <c r="C1845" s="7" t="s">
        <v>1192</v>
      </c>
      <c r="D1845" s="16">
        <v>2.0008999999999999E-2</v>
      </c>
      <c r="E1845" s="9">
        <v>9.6546999999999994E-2</v>
      </c>
    </row>
    <row r="1846" spans="1:5" x14ac:dyDescent="0.2">
      <c r="A1846" s="1" t="s">
        <v>5443</v>
      </c>
      <c r="B1846" s="4" t="s">
        <v>9129</v>
      </c>
      <c r="C1846" s="7" t="s">
        <v>419</v>
      </c>
      <c r="D1846" s="16">
        <v>1.9959999999999999E-2</v>
      </c>
      <c r="E1846" s="9">
        <v>7.6294000000000001E-2</v>
      </c>
    </row>
    <row r="1847" spans="1:5" x14ac:dyDescent="0.2">
      <c r="A1847" s="1" t="s">
        <v>5444</v>
      </c>
      <c r="B1847" s="4" t="s">
        <v>9130</v>
      </c>
      <c r="C1847" s="7" t="s">
        <v>1000</v>
      </c>
      <c r="D1847" s="16">
        <v>1.9623000000000002E-2</v>
      </c>
      <c r="E1847" s="9">
        <v>6.8734000000000003E-2</v>
      </c>
    </row>
    <row r="1848" spans="1:5" x14ac:dyDescent="0.2">
      <c r="A1848" s="1" t="s">
        <v>5445</v>
      </c>
      <c r="B1848" s="4" t="s">
        <v>9131</v>
      </c>
      <c r="C1848" s="7" t="s">
        <v>1318</v>
      </c>
      <c r="D1848" s="16">
        <v>1.9272000000000001E-2</v>
      </c>
      <c r="E1848" s="9">
        <v>3.2948999999999999E-2</v>
      </c>
    </row>
    <row r="1849" spans="1:5" x14ac:dyDescent="0.2">
      <c r="A1849" s="1" t="s">
        <v>5446</v>
      </c>
      <c r="B1849" s="4" t="s">
        <v>9132</v>
      </c>
      <c r="C1849" s="7" t="s">
        <v>1087</v>
      </c>
      <c r="D1849" s="16">
        <v>1.9099999999999999E-2</v>
      </c>
      <c r="E1849" s="9">
        <v>7.9181000000000001E-2</v>
      </c>
    </row>
    <row r="1850" spans="1:5" x14ac:dyDescent="0.2">
      <c r="A1850" s="1" t="s">
        <v>5447</v>
      </c>
      <c r="B1850" s="4" t="s">
        <v>9133</v>
      </c>
      <c r="C1850" s="7" t="s">
        <v>572</v>
      </c>
      <c r="D1850" s="16">
        <v>1.8983E-2</v>
      </c>
      <c r="E1850" s="9">
        <v>5.4759000000000002E-2</v>
      </c>
    </row>
    <row r="1851" spans="1:5" x14ac:dyDescent="0.2">
      <c r="A1851" s="1" t="s">
        <v>5448</v>
      </c>
      <c r="B1851" s="4" t="s">
        <v>9134</v>
      </c>
      <c r="C1851" s="7" t="s">
        <v>38</v>
      </c>
      <c r="D1851" s="16">
        <v>1.8415000000000001E-2</v>
      </c>
      <c r="E1851" s="9">
        <v>9.1177999999999995E-2</v>
      </c>
    </row>
    <row r="1852" spans="1:5" x14ac:dyDescent="0.2">
      <c r="A1852" s="1" t="s">
        <v>5449</v>
      </c>
      <c r="B1852" s="4" t="s">
        <v>9135</v>
      </c>
      <c r="C1852" s="7" t="s">
        <v>1016</v>
      </c>
      <c r="D1852" s="16">
        <v>1.8289E-2</v>
      </c>
      <c r="E1852" s="9">
        <v>8.0962000000000006E-2</v>
      </c>
    </row>
    <row r="1853" spans="1:5" x14ac:dyDescent="0.2">
      <c r="A1853" s="1" t="s">
        <v>5450</v>
      </c>
      <c r="B1853" s="4" t="s">
        <v>9136</v>
      </c>
      <c r="C1853" s="7" t="s">
        <v>850</v>
      </c>
      <c r="D1853" s="16">
        <v>1.8120000000000001E-2</v>
      </c>
      <c r="E1853" s="9">
        <v>9.4453999999999996E-2</v>
      </c>
    </row>
    <row r="1854" spans="1:5" x14ac:dyDescent="0.2">
      <c r="A1854" s="1" t="s">
        <v>5451</v>
      </c>
      <c r="B1854" s="4" t="s">
        <v>9137</v>
      </c>
      <c r="C1854" s="7" t="s">
        <v>436</v>
      </c>
      <c r="D1854" s="16">
        <v>1.8027000000000001E-2</v>
      </c>
      <c r="E1854" s="9">
        <v>5.3983999999999997E-2</v>
      </c>
    </row>
    <row r="1855" spans="1:5" x14ac:dyDescent="0.2">
      <c r="A1855" s="1" t="s">
        <v>5452</v>
      </c>
      <c r="B1855" s="4" t="s">
        <v>9138</v>
      </c>
      <c r="C1855" s="7" t="s">
        <v>96</v>
      </c>
      <c r="D1855" s="16">
        <v>1.7933999999999999E-2</v>
      </c>
      <c r="E1855" s="9">
        <v>8.5016999999999995E-2</v>
      </c>
    </row>
    <row r="1856" spans="1:5" x14ac:dyDescent="0.2">
      <c r="A1856" s="1" t="s">
        <v>5453</v>
      </c>
      <c r="B1856" s="4" t="s">
        <v>9139</v>
      </c>
      <c r="C1856" s="7" t="s">
        <v>164</v>
      </c>
      <c r="D1856" s="16">
        <v>1.7926000000000001E-2</v>
      </c>
      <c r="E1856" s="9">
        <v>6.5542000000000003E-2</v>
      </c>
    </row>
    <row r="1857" spans="1:5" x14ac:dyDescent="0.2">
      <c r="A1857" s="1" t="s">
        <v>5454</v>
      </c>
      <c r="B1857" s="4" t="s">
        <v>9140</v>
      </c>
      <c r="C1857" s="7" t="s">
        <v>797</v>
      </c>
      <c r="D1857" s="16">
        <v>1.7641E-2</v>
      </c>
      <c r="E1857" s="9">
        <v>4.8751000000000003E-2</v>
      </c>
    </row>
    <row r="1858" spans="1:5" x14ac:dyDescent="0.2">
      <c r="A1858" s="1" t="s">
        <v>5455</v>
      </c>
      <c r="B1858" s="4" t="s">
        <v>9141</v>
      </c>
      <c r="C1858" s="7" t="s">
        <v>18</v>
      </c>
      <c r="D1858" s="16">
        <v>1.7621999999999999E-2</v>
      </c>
      <c r="E1858" s="9">
        <v>8.6262000000000005E-2</v>
      </c>
    </row>
    <row r="1859" spans="1:5" x14ac:dyDescent="0.2">
      <c r="A1859" s="1" t="s">
        <v>5456</v>
      </c>
      <c r="B1859" s="4" t="s">
        <v>9142</v>
      </c>
      <c r="C1859" s="7" t="s">
        <v>353</v>
      </c>
      <c r="D1859" s="16">
        <v>1.7493999999999999E-2</v>
      </c>
      <c r="E1859" s="9">
        <v>8.7709999999999996E-2</v>
      </c>
    </row>
    <row r="1860" spans="1:5" x14ac:dyDescent="0.2">
      <c r="A1860" s="1" t="s">
        <v>5457</v>
      </c>
      <c r="B1860" s="4" t="s">
        <v>9143</v>
      </c>
      <c r="C1860" s="7" t="s">
        <v>435</v>
      </c>
      <c r="D1860" s="16">
        <v>1.7080999999999999E-2</v>
      </c>
      <c r="E1860" s="9">
        <v>8.5508000000000001E-2</v>
      </c>
    </row>
    <row r="1861" spans="1:5" x14ac:dyDescent="0.2">
      <c r="A1861" s="1" t="s">
        <v>5458</v>
      </c>
      <c r="B1861" s="4" t="s">
        <v>9144</v>
      </c>
      <c r="C1861" s="7" t="s">
        <v>136</v>
      </c>
      <c r="D1861" s="16">
        <v>1.703E-2</v>
      </c>
      <c r="E1861" s="9">
        <v>7.9193E-2</v>
      </c>
    </row>
    <row r="1862" spans="1:5" x14ac:dyDescent="0.2">
      <c r="A1862" s="1" t="s">
        <v>5459</v>
      </c>
      <c r="B1862" s="4" t="s">
        <v>9145</v>
      </c>
      <c r="C1862" s="7" t="s">
        <v>9</v>
      </c>
      <c r="D1862" s="16">
        <v>1.6361000000000001E-2</v>
      </c>
      <c r="E1862" s="9">
        <v>8.9068999999999995E-2</v>
      </c>
    </row>
    <row r="1863" spans="1:5" x14ac:dyDescent="0.2">
      <c r="A1863" s="1" t="s">
        <v>5460</v>
      </c>
      <c r="B1863" s="4" t="s">
        <v>9146</v>
      </c>
      <c r="C1863" s="7" t="s">
        <v>835</v>
      </c>
      <c r="D1863" s="16">
        <v>1.6317999999999999E-2</v>
      </c>
      <c r="E1863" s="9">
        <v>3.0429000000000001E-2</v>
      </c>
    </row>
    <row r="1864" spans="1:5" x14ac:dyDescent="0.2">
      <c r="A1864" s="1" t="s">
        <v>5461</v>
      </c>
      <c r="B1864" s="4" t="s">
        <v>9147</v>
      </c>
      <c r="C1864" s="7" t="s">
        <v>670</v>
      </c>
      <c r="D1864" s="16">
        <v>1.6188000000000001E-2</v>
      </c>
      <c r="E1864" s="9">
        <v>8.3090999999999998E-2</v>
      </c>
    </row>
    <row r="1865" spans="1:5" x14ac:dyDescent="0.2">
      <c r="A1865" s="1" t="s">
        <v>5462</v>
      </c>
      <c r="B1865" s="4" t="s">
        <v>9148</v>
      </c>
      <c r="C1865" s="7" t="s">
        <v>77</v>
      </c>
      <c r="D1865" s="16">
        <v>1.6003E-2</v>
      </c>
      <c r="E1865" s="9">
        <v>7.4701000000000004E-2</v>
      </c>
    </row>
    <row r="1866" spans="1:5" x14ac:dyDescent="0.2">
      <c r="A1866" s="1" t="s">
        <v>5463</v>
      </c>
      <c r="B1866" s="4" t="s">
        <v>9149</v>
      </c>
      <c r="C1866" s="7" t="s">
        <v>153</v>
      </c>
      <c r="D1866" s="16">
        <v>1.5782999999999998E-2</v>
      </c>
      <c r="E1866" s="9">
        <v>6.9135000000000002E-2</v>
      </c>
    </row>
    <row r="1867" spans="1:5" x14ac:dyDescent="0.2">
      <c r="A1867" s="1" t="s">
        <v>5464</v>
      </c>
      <c r="B1867" s="4" t="s">
        <v>9150</v>
      </c>
      <c r="C1867" s="7" t="s">
        <v>762</v>
      </c>
      <c r="D1867" s="16">
        <v>1.5658999999999999E-2</v>
      </c>
      <c r="E1867" s="9">
        <v>6.9150000000000003E-2</v>
      </c>
    </row>
    <row r="1868" spans="1:5" x14ac:dyDescent="0.2">
      <c r="A1868" s="1" t="s">
        <v>5465</v>
      </c>
      <c r="B1868" s="4" t="s">
        <v>9151</v>
      </c>
      <c r="C1868" s="7" t="s">
        <v>504</v>
      </c>
      <c r="D1868" s="16">
        <v>1.5566E-2</v>
      </c>
      <c r="E1868" s="9">
        <v>2.5562999999999999E-2</v>
      </c>
    </row>
    <row r="1869" spans="1:5" x14ac:dyDescent="0.2">
      <c r="A1869" s="1" t="s">
        <v>5466</v>
      </c>
      <c r="B1869" s="4" t="s">
        <v>9152</v>
      </c>
      <c r="C1869" s="7" t="s">
        <v>857</v>
      </c>
      <c r="D1869" s="16">
        <v>1.5358E-2</v>
      </c>
      <c r="E1869" s="9">
        <v>4.6138999999999999E-2</v>
      </c>
    </row>
    <row r="1870" spans="1:5" x14ac:dyDescent="0.2">
      <c r="A1870" s="1" t="s">
        <v>5467</v>
      </c>
      <c r="B1870" s="4" t="s">
        <v>9153</v>
      </c>
      <c r="C1870" s="7" t="s">
        <v>212</v>
      </c>
      <c r="D1870" s="16">
        <v>1.4973E-2</v>
      </c>
      <c r="E1870" s="9">
        <v>5.8687999999999997E-2</v>
      </c>
    </row>
    <row r="1871" spans="1:5" x14ac:dyDescent="0.2">
      <c r="A1871" s="1" t="s">
        <v>5468</v>
      </c>
      <c r="B1871" s="4" t="s">
        <v>9154</v>
      </c>
      <c r="C1871" s="7" t="s">
        <v>608</v>
      </c>
      <c r="D1871" s="16">
        <v>1.4900999999999999E-2</v>
      </c>
      <c r="E1871" s="9">
        <v>4.1910999999999997E-2</v>
      </c>
    </row>
    <row r="1872" spans="1:5" x14ac:dyDescent="0.2">
      <c r="A1872" s="1" t="s">
        <v>5469</v>
      </c>
      <c r="B1872" s="4" t="s">
        <v>9155</v>
      </c>
      <c r="C1872" s="7" t="s">
        <v>765</v>
      </c>
      <c r="D1872" s="16">
        <v>1.4840000000000001E-2</v>
      </c>
      <c r="E1872" s="9">
        <v>6.7974999999999994E-2</v>
      </c>
    </row>
    <row r="1873" spans="1:5" x14ac:dyDescent="0.2">
      <c r="A1873" s="1" t="s">
        <v>5470</v>
      </c>
      <c r="B1873" s="4" t="s">
        <v>9156</v>
      </c>
      <c r="C1873" s="7" t="s">
        <v>690</v>
      </c>
      <c r="D1873" s="16">
        <v>1.4768E-2</v>
      </c>
      <c r="E1873" s="9">
        <v>8.4651000000000004E-2</v>
      </c>
    </row>
    <row r="1874" spans="1:5" x14ac:dyDescent="0.2">
      <c r="A1874" s="1" t="s">
        <v>5471</v>
      </c>
      <c r="B1874" s="4" t="s">
        <v>9157</v>
      </c>
      <c r="C1874" s="7" t="s">
        <v>457</v>
      </c>
      <c r="D1874" s="16">
        <v>1.4420000000000001E-2</v>
      </c>
      <c r="E1874" s="9">
        <v>2.3917000000000001E-2</v>
      </c>
    </row>
    <row r="1875" spans="1:5" x14ac:dyDescent="0.2">
      <c r="A1875" s="1" t="s">
        <v>5472</v>
      </c>
      <c r="B1875" s="4" t="s">
        <v>9158</v>
      </c>
      <c r="C1875" s="7" t="s">
        <v>1011</v>
      </c>
      <c r="D1875" s="16">
        <v>1.4361000000000001E-2</v>
      </c>
      <c r="E1875" s="9">
        <v>7.1273000000000003E-2</v>
      </c>
    </row>
    <row r="1876" spans="1:5" x14ac:dyDescent="0.2">
      <c r="A1876" s="1" t="s">
        <v>5473</v>
      </c>
      <c r="B1876" s="4" t="s">
        <v>9159</v>
      </c>
      <c r="C1876" s="7" t="s">
        <v>94</v>
      </c>
      <c r="D1876" s="16">
        <v>1.3825E-2</v>
      </c>
      <c r="E1876" s="9">
        <v>6.8271999999999999E-2</v>
      </c>
    </row>
    <row r="1877" spans="1:5" x14ac:dyDescent="0.2">
      <c r="A1877" s="1" t="s">
        <v>5474</v>
      </c>
      <c r="B1877" s="4" t="s">
        <v>9160</v>
      </c>
      <c r="C1877" s="7" t="s">
        <v>623</v>
      </c>
      <c r="D1877" s="16">
        <v>1.3565000000000001E-2</v>
      </c>
      <c r="E1877" s="9">
        <v>5.4080000000000003E-2</v>
      </c>
    </row>
    <row r="1878" spans="1:5" x14ac:dyDescent="0.2">
      <c r="A1878" s="1" t="s">
        <v>5475</v>
      </c>
      <c r="B1878" s="4" t="s">
        <v>9161</v>
      </c>
      <c r="C1878" s="7" t="s">
        <v>573</v>
      </c>
      <c r="D1878" s="16">
        <v>1.3521999999999999E-2</v>
      </c>
      <c r="E1878" s="9">
        <v>4.9362999999999997E-2</v>
      </c>
    </row>
    <row r="1879" spans="1:5" x14ac:dyDescent="0.2">
      <c r="A1879" s="1" t="s">
        <v>5476</v>
      </c>
      <c r="B1879" s="4" t="s">
        <v>9162</v>
      </c>
      <c r="C1879" s="7" t="s">
        <v>971</v>
      </c>
      <c r="D1879" s="16">
        <v>1.3357000000000001E-2</v>
      </c>
      <c r="E1879" s="9">
        <v>4.0127000000000003E-2</v>
      </c>
    </row>
    <row r="1880" spans="1:5" x14ac:dyDescent="0.2">
      <c r="A1880" s="1" t="s">
        <v>5477</v>
      </c>
      <c r="B1880" s="4" t="s">
        <v>9163</v>
      </c>
      <c r="C1880" s="7" t="s">
        <v>413</v>
      </c>
      <c r="D1880" s="16">
        <v>1.3032999999999999E-2</v>
      </c>
      <c r="E1880" s="9">
        <v>3.6801E-2</v>
      </c>
    </row>
    <row r="1881" spans="1:5" x14ac:dyDescent="0.2">
      <c r="A1881" s="1" t="s">
        <v>5478</v>
      </c>
      <c r="B1881" s="4" t="s">
        <v>9164</v>
      </c>
      <c r="C1881" s="7" t="s">
        <v>1058</v>
      </c>
      <c r="D1881" s="16">
        <v>1.2900999999999999E-2</v>
      </c>
      <c r="E1881" s="9">
        <v>4.1753999999999999E-2</v>
      </c>
    </row>
    <row r="1882" spans="1:5" x14ac:dyDescent="0.2">
      <c r="A1882" s="1" t="s">
        <v>5479</v>
      </c>
      <c r="B1882" s="4" t="s">
        <v>9165</v>
      </c>
      <c r="C1882" s="7" t="s">
        <v>864</v>
      </c>
      <c r="D1882" s="16">
        <v>1.272E-2</v>
      </c>
      <c r="E1882" s="9">
        <v>5.0546000000000001E-2</v>
      </c>
    </row>
    <row r="1883" spans="1:5" x14ac:dyDescent="0.2">
      <c r="A1883" s="1" t="s">
        <v>5480</v>
      </c>
      <c r="B1883" s="4" t="s">
        <v>9166</v>
      </c>
      <c r="C1883" s="7" t="s">
        <v>487</v>
      </c>
      <c r="D1883" s="16">
        <v>1.2684000000000001E-2</v>
      </c>
      <c r="E1883" s="9">
        <v>4.2183999999999999E-2</v>
      </c>
    </row>
    <row r="1884" spans="1:5" x14ac:dyDescent="0.2">
      <c r="A1884" s="1" t="s">
        <v>5481</v>
      </c>
      <c r="B1884" s="4" t="s">
        <v>9167</v>
      </c>
      <c r="C1884" s="7" t="s">
        <v>1030</v>
      </c>
      <c r="D1884" s="16">
        <v>1.2612999999999999E-2</v>
      </c>
      <c r="E1884" s="9">
        <v>4.2978000000000002E-2</v>
      </c>
    </row>
    <row r="1885" spans="1:5" x14ac:dyDescent="0.2">
      <c r="A1885" s="1" t="s">
        <v>5482</v>
      </c>
      <c r="B1885" s="4" t="s">
        <v>9168</v>
      </c>
      <c r="C1885" s="7" t="s">
        <v>160</v>
      </c>
      <c r="D1885" s="16">
        <v>1.2565E-2</v>
      </c>
      <c r="E1885" s="9">
        <v>5.5798E-2</v>
      </c>
    </row>
    <row r="1886" spans="1:5" x14ac:dyDescent="0.2">
      <c r="A1886" s="1" t="s">
        <v>5483</v>
      </c>
      <c r="B1886" s="4" t="s">
        <v>9169</v>
      </c>
      <c r="C1886" s="7" t="s">
        <v>1124</v>
      </c>
      <c r="D1886" s="16">
        <v>1.2246999999999999E-2</v>
      </c>
      <c r="E1886" s="9">
        <v>2.7165999999999999E-2</v>
      </c>
    </row>
    <row r="1887" spans="1:5" x14ac:dyDescent="0.2">
      <c r="A1887" s="1" t="s">
        <v>5484</v>
      </c>
      <c r="B1887" s="4" t="s">
        <v>9170</v>
      </c>
      <c r="C1887" s="7" t="s">
        <v>433</v>
      </c>
      <c r="D1887" s="16">
        <v>1.2066E-2</v>
      </c>
      <c r="E1887" s="9">
        <v>6.0177000000000001E-2</v>
      </c>
    </row>
    <row r="1888" spans="1:5" x14ac:dyDescent="0.2">
      <c r="A1888" s="1" t="s">
        <v>5485</v>
      </c>
      <c r="B1888" s="4" t="s">
        <v>9171</v>
      </c>
      <c r="C1888" s="7" t="s">
        <v>41</v>
      </c>
      <c r="D1888" s="16">
        <v>1.1908999999999999E-2</v>
      </c>
      <c r="E1888" s="9">
        <v>5.3551000000000001E-2</v>
      </c>
    </row>
    <row r="1889" spans="1:5" x14ac:dyDescent="0.2">
      <c r="A1889" s="1" t="s">
        <v>5486</v>
      </c>
      <c r="B1889" s="4" t="s">
        <v>9172</v>
      </c>
      <c r="C1889" s="7" t="s">
        <v>317</v>
      </c>
      <c r="D1889" s="16">
        <v>1.1844E-2</v>
      </c>
      <c r="E1889" s="9">
        <v>3.1480000000000001E-2</v>
      </c>
    </row>
    <row r="1890" spans="1:5" x14ac:dyDescent="0.2">
      <c r="A1890" s="1" t="s">
        <v>5487</v>
      </c>
      <c r="B1890" s="4" t="s">
        <v>9173</v>
      </c>
      <c r="C1890" s="7" t="s">
        <v>1</v>
      </c>
      <c r="D1890" s="16">
        <v>1.098E-2</v>
      </c>
      <c r="E1890" s="9">
        <v>7.3424000000000003E-2</v>
      </c>
    </row>
    <row r="1891" spans="1:5" x14ac:dyDescent="0.2">
      <c r="A1891" s="1" t="s">
        <v>5488</v>
      </c>
      <c r="B1891" s="4" t="s">
        <v>9174</v>
      </c>
      <c r="C1891" s="7" t="s">
        <v>735</v>
      </c>
      <c r="D1891" s="16">
        <v>1.0975E-2</v>
      </c>
      <c r="E1891" s="9">
        <v>3.1551999999999997E-2</v>
      </c>
    </row>
    <row r="1892" spans="1:5" x14ac:dyDescent="0.2">
      <c r="A1892" s="1" t="s">
        <v>5489</v>
      </c>
      <c r="B1892" s="4" t="s">
        <v>9175</v>
      </c>
      <c r="C1892" s="7" t="s">
        <v>441</v>
      </c>
      <c r="D1892" s="16">
        <v>1.0678999999999999E-2</v>
      </c>
      <c r="E1892" s="9">
        <v>4.8513000000000001E-2</v>
      </c>
    </row>
    <row r="1893" spans="1:5" x14ac:dyDescent="0.2">
      <c r="A1893" s="1" t="s">
        <v>5490</v>
      </c>
      <c r="B1893" s="4" t="s">
        <v>9176</v>
      </c>
      <c r="C1893" s="7" t="s">
        <v>83</v>
      </c>
      <c r="D1893" s="16">
        <v>1.0529E-2</v>
      </c>
      <c r="E1893" s="9">
        <v>5.2540999999999997E-2</v>
      </c>
    </row>
    <row r="1894" spans="1:5" x14ac:dyDescent="0.2">
      <c r="A1894" s="1" t="s">
        <v>5491</v>
      </c>
      <c r="B1894" s="4" t="s">
        <v>9177</v>
      </c>
      <c r="C1894" s="7" t="s">
        <v>1646</v>
      </c>
      <c r="D1894" s="16">
        <v>1.0466E-2</v>
      </c>
      <c r="E1894" s="9">
        <v>2.8108000000000001E-2</v>
      </c>
    </row>
    <row r="1895" spans="1:5" x14ac:dyDescent="0.2">
      <c r="A1895" s="1" t="s">
        <v>5492</v>
      </c>
      <c r="B1895" s="4" t="s">
        <v>9178</v>
      </c>
      <c r="C1895" s="7" t="s">
        <v>103</v>
      </c>
      <c r="D1895" s="16">
        <v>1.0097E-2</v>
      </c>
      <c r="E1895" s="9">
        <v>3.9524999999999998E-2</v>
      </c>
    </row>
    <row r="1896" spans="1:5" x14ac:dyDescent="0.2">
      <c r="A1896" s="1" t="s">
        <v>5493</v>
      </c>
      <c r="B1896" s="4" t="s">
        <v>9179</v>
      </c>
      <c r="C1896" s="7" t="s">
        <v>206</v>
      </c>
      <c r="D1896" s="16">
        <v>1.0076E-2</v>
      </c>
      <c r="E1896" s="9">
        <v>3.8828000000000001E-2</v>
      </c>
    </row>
    <row r="1897" spans="1:5" x14ac:dyDescent="0.2">
      <c r="A1897" s="1" t="s">
        <v>5494</v>
      </c>
      <c r="B1897" s="4" t="s">
        <v>9180</v>
      </c>
      <c r="C1897" s="7" t="s">
        <v>141</v>
      </c>
      <c r="D1897" s="16">
        <v>1.0005999999999999E-2</v>
      </c>
      <c r="E1897" s="9">
        <v>5.4380999999999999E-2</v>
      </c>
    </row>
    <row r="1898" spans="1:5" x14ac:dyDescent="0.2">
      <c r="A1898" s="1" t="s">
        <v>5495</v>
      </c>
      <c r="B1898" s="4" t="s">
        <v>9181</v>
      </c>
      <c r="C1898" s="7" t="s">
        <v>633</v>
      </c>
      <c r="D1898" s="16">
        <v>9.92E-3</v>
      </c>
      <c r="E1898" s="9">
        <v>3.9771000000000001E-2</v>
      </c>
    </row>
    <row r="1899" spans="1:5" x14ac:dyDescent="0.2">
      <c r="A1899" s="1" t="s">
        <v>5496</v>
      </c>
      <c r="B1899" s="4" t="s">
        <v>9182</v>
      </c>
      <c r="C1899" s="7" t="s">
        <v>1305</v>
      </c>
      <c r="D1899" s="16">
        <v>9.5630000000000003E-3</v>
      </c>
      <c r="E1899" s="9">
        <v>2.7829E-2</v>
      </c>
    </row>
    <row r="1900" spans="1:5" x14ac:dyDescent="0.2">
      <c r="A1900" s="1" t="s">
        <v>5497</v>
      </c>
      <c r="B1900" s="4" t="s">
        <v>9183</v>
      </c>
      <c r="C1900" s="7" t="s">
        <v>905</v>
      </c>
      <c r="D1900" s="16">
        <v>9.3469999999999994E-3</v>
      </c>
      <c r="E1900" s="9">
        <v>5.1575999999999997E-2</v>
      </c>
    </row>
    <row r="1901" spans="1:5" x14ac:dyDescent="0.2">
      <c r="A1901" s="1" t="s">
        <v>5498</v>
      </c>
      <c r="B1901" s="4" t="s">
        <v>9184</v>
      </c>
      <c r="C1901" s="7" t="s">
        <v>374</v>
      </c>
      <c r="D1901" s="16">
        <v>9.2429999999999995E-3</v>
      </c>
      <c r="E1901" s="9">
        <v>3.5123000000000001E-2</v>
      </c>
    </row>
    <row r="1902" spans="1:5" x14ac:dyDescent="0.2">
      <c r="A1902" s="1" t="s">
        <v>5499</v>
      </c>
      <c r="B1902" s="4" t="s">
        <v>9185</v>
      </c>
      <c r="C1902" s="7" t="s">
        <v>88</v>
      </c>
      <c r="D1902" s="16">
        <v>9.2379999999999997E-3</v>
      </c>
      <c r="E1902" s="9">
        <v>3.7294000000000001E-2</v>
      </c>
    </row>
    <row r="1903" spans="1:5" x14ac:dyDescent="0.2">
      <c r="A1903" s="1" t="s">
        <v>5500</v>
      </c>
      <c r="B1903" s="4" t="s">
        <v>9186</v>
      </c>
      <c r="C1903" s="7" t="s">
        <v>294</v>
      </c>
      <c r="D1903" s="16">
        <v>8.5749999999999993E-3</v>
      </c>
      <c r="E1903" s="9">
        <v>1.9212E-2</v>
      </c>
    </row>
    <row r="1904" spans="1:5" x14ac:dyDescent="0.2">
      <c r="A1904" s="1" t="s">
        <v>5501</v>
      </c>
      <c r="B1904" s="4" t="s">
        <v>9187</v>
      </c>
      <c r="C1904" s="7" t="s">
        <v>1158</v>
      </c>
      <c r="D1904" s="16">
        <v>8.5159999999999993E-3</v>
      </c>
      <c r="E1904" s="9">
        <v>2.6388000000000002E-2</v>
      </c>
    </row>
    <row r="1905" spans="1:5" x14ac:dyDescent="0.2">
      <c r="A1905" s="1" t="s">
        <v>5502</v>
      </c>
      <c r="B1905" s="4" t="s">
        <v>9188</v>
      </c>
      <c r="C1905" s="7" t="s">
        <v>422</v>
      </c>
      <c r="D1905" s="16">
        <v>7.9290000000000003E-3</v>
      </c>
      <c r="E1905" s="9">
        <v>3.0568000000000001E-2</v>
      </c>
    </row>
    <row r="1906" spans="1:5" x14ac:dyDescent="0.2">
      <c r="A1906" s="1" t="s">
        <v>5503</v>
      </c>
      <c r="B1906" s="4" t="s">
        <v>9189</v>
      </c>
      <c r="C1906" s="7" t="s">
        <v>282</v>
      </c>
      <c r="D1906" s="16">
        <v>7.5469999999999999E-3</v>
      </c>
      <c r="E1906" s="9">
        <v>1.2822999999999999E-2</v>
      </c>
    </row>
    <row r="1907" spans="1:5" x14ac:dyDescent="0.2">
      <c r="A1907" s="1" t="s">
        <v>5504</v>
      </c>
      <c r="B1907" s="4" t="s">
        <v>9190</v>
      </c>
      <c r="C1907" s="7" t="s">
        <v>14</v>
      </c>
      <c r="D1907" s="16">
        <v>7.4710000000000002E-3</v>
      </c>
      <c r="E1907" s="9">
        <v>3.8510000000000003E-2</v>
      </c>
    </row>
    <row r="1908" spans="1:5" x14ac:dyDescent="0.2">
      <c r="A1908" s="1" t="s">
        <v>5505</v>
      </c>
      <c r="B1908" s="4" t="s">
        <v>9191</v>
      </c>
      <c r="C1908" s="7" t="s">
        <v>227</v>
      </c>
      <c r="D1908" s="16">
        <v>7.3220000000000004E-3</v>
      </c>
      <c r="E1908" s="9">
        <v>3.1229E-2</v>
      </c>
    </row>
    <row r="1909" spans="1:5" x14ac:dyDescent="0.2">
      <c r="A1909" s="1" t="s">
        <v>5506</v>
      </c>
      <c r="B1909" s="4" t="s">
        <v>9192</v>
      </c>
      <c r="C1909" s="7" t="s">
        <v>490</v>
      </c>
      <c r="D1909" s="16">
        <v>7.3210000000000003E-3</v>
      </c>
      <c r="E1909" s="9">
        <v>1.54E-2</v>
      </c>
    </row>
    <row r="1910" spans="1:5" x14ac:dyDescent="0.2">
      <c r="A1910" s="1" t="s">
        <v>5507</v>
      </c>
      <c r="B1910" s="4" t="s">
        <v>9193</v>
      </c>
      <c r="C1910" s="7" t="s">
        <v>898</v>
      </c>
      <c r="D1910" s="16">
        <v>7.1890000000000001E-3</v>
      </c>
      <c r="E1910" s="9">
        <v>3.1997999999999999E-2</v>
      </c>
    </row>
    <row r="1911" spans="1:5" x14ac:dyDescent="0.2">
      <c r="A1911" s="1" t="s">
        <v>5508</v>
      </c>
      <c r="B1911" s="4" t="s">
        <v>9194</v>
      </c>
      <c r="C1911" s="7" t="s">
        <v>229</v>
      </c>
      <c r="D1911" s="16">
        <v>7.1159999999999999E-3</v>
      </c>
      <c r="E1911" s="9">
        <v>2.6846999999999999E-2</v>
      </c>
    </row>
    <row r="1912" spans="1:5" x14ac:dyDescent="0.2">
      <c r="A1912" s="1" t="s">
        <v>5509</v>
      </c>
      <c r="B1912" s="4" t="s">
        <v>9195</v>
      </c>
      <c r="C1912" s="7" t="s">
        <v>230</v>
      </c>
      <c r="D1912" s="16">
        <v>7.012E-3</v>
      </c>
      <c r="E1912" s="9">
        <v>2.2856000000000001E-2</v>
      </c>
    </row>
    <row r="1913" spans="1:5" x14ac:dyDescent="0.2">
      <c r="A1913" s="1" t="s">
        <v>5510</v>
      </c>
      <c r="B1913" s="4" t="s">
        <v>9196</v>
      </c>
      <c r="C1913" s="7" t="s">
        <v>267</v>
      </c>
      <c r="D1913" s="16">
        <v>6.888E-3</v>
      </c>
      <c r="E1913" s="9">
        <v>3.3910000000000003E-2</v>
      </c>
    </row>
    <row r="1914" spans="1:5" x14ac:dyDescent="0.2">
      <c r="A1914" s="1" t="s">
        <v>5511</v>
      </c>
      <c r="B1914" s="4" t="s">
        <v>9197</v>
      </c>
      <c r="C1914" s="7" t="s">
        <v>915</v>
      </c>
      <c r="D1914" s="16">
        <v>6.6449999999999999E-3</v>
      </c>
      <c r="E1914" s="9">
        <v>2.6851E-2</v>
      </c>
    </row>
    <row r="1915" spans="1:5" x14ac:dyDescent="0.2">
      <c r="A1915" s="1" t="s">
        <v>5512</v>
      </c>
      <c r="B1915" s="4" t="s">
        <v>9198</v>
      </c>
      <c r="C1915" s="7" t="s">
        <v>51</v>
      </c>
      <c r="D1915" s="16">
        <v>6.4200000000000004E-3</v>
      </c>
      <c r="E1915" s="9">
        <v>2.8836000000000001E-2</v>
      </c>
    </row>
    <row r="1916" spans="1:5" x14ac:dyDescent="0.2">
      <c r="A1916" s="1" t="s">
        <v>5513</v>
      </c>
      <c r="B1916" s="4" t="s">
        <v>9199</v>
      </c>
      <c r="C1916" s="7" t="s">
        <v>1736</v>
      </c>
      <c r="D1916" s="16">
        <v>6.2230000000000002E-3</v>
      </c>
      <c r="E1916" s="9">
        <v>2.4045E-2</v>
      </c>
    </row>
    <row r="1917" spans="1:5" x14ac:dyDescent="0.2">
      <c r="A1917" s="1" t="s">
        <v>5514</v>
      </c>
      <c r="B1917" s="4" t="s">
        <v>9200</v>
      </c>
      <c r="C1917" s="7" t="s">
        <v>382</v>
      </c>
      <c r="D1917" s="16">
        <v>5.8529999999999997E-3</v>
      </c>
      <c r="E1917" s="9">
        <v>2.5038000000000001E-2</v>
      </c>
    </row>
    <row r="1918" spans="1:5" x14ac:dyDescent="0.2">
      <c r="A1918" s="1" t="s">
        <v>5515</v>
      </c>
      <c r="B1918" s="4" t="s">
        <v>9201</v>
      </c>
      <c r="C1918" s="7" t="s">
        <v>91</v>
      </c>
      <c r="D1918" s="16">
        <v>5.5139999999999998E-3</v>
      </c>
      <c r="E1918" s="9">
        <v>2.6415999999999999E-2</v>
      </c>
    </row>
    <row r="1919" spans="1:5" x14ac:dyDescent="0.2">
      <c r="A1919" s="1" t="s">
        <v>5516</v>
      </c>
      <c r="B1919" s="4" t="s">
        <v>9202</v>
      </c>
      <c r="C1919" s="7" t="s">
        <v>525</v>
      </c>
      <c r="D1919" s="16">
        <v>5.3839999999999999E-3</v>
      </c>
      <c r="E1919" s="9">
        <v>1.7215000000000001E-2</v>
      </c>
    </row>
    <row r="1920" spans="1:5" x14ac:dyDescent="0.2">
      <c r="A1920" s="1" t="s">
        <v>5517</v>
      </c>
      <c r="B1920" s="4" t="s">
        <v>9203</v>
      </c>
      <c r="C1920" s="7" t="s">
        <v>179</v>
      </c>
      <c r="D1920" s="16">
        <v>5.2890000000000003E-3</v>
      </c>
      <c r="E1920" s="9">
        <v>1.8172000000000001E-2</v>
      </c>
    </row>
    <row r="1921" spans="1:5" x14ac:dyDescent="0.2">
      <c r="A1921" s="1" t="s">
        <v>5518</v>
      </c>
      <c r="B1921" s="4" t="s">
        <v>9204</v>
      </c>
      <c r="C1921" s="7" t="s">
        <v>84</v>
      </c>
      <c r="D1921" s="16">
        <v>5.1060000000000003E-3</v>
      </c>
      <c r="E1921" s="9">
        <v>2.1637E-2</v>
      </c>
    </row>
    <row r="1922" spans="1:5" x14ac:dyDescent="0.2">
      <c r="A1922" s="1" t="s">
        <v>5519</v>
      </c>
      <c r="B1922" s="4" t="s">
        <v>9205</v>
      </c>
      <c r="C1922" s="7" t="s">
        <v>412</v>
      </c>
      <c r="D1922" s="16">
        <v>4.9059999999999998E-3</v>
      </c>
      <c r="E1922" s="9">
        <v>1.5195E-2</v>
      </c>
    </row>
    <row r="1923" spans="1:5" x14ac:dyDescent="0.2">
      <c r="A1923" s="1" t="s">
        <v>5520</v>
      </c>
      <c r="B1923" s="4" t="s">
        <v>9206</v>
      </c>
      <c r="C1923" s="7" t="s">
        <v>1552</v>
      </c>
      <c r="D1923" s="16">
        <v>4.0610000000000004E-3</v>
      </c>
      <c r="E1923" s="9">
        <v>8.9529999999999992E-3</v>
      </c>
    </row>
    <row r="1924" spans="1:5" x14ac:dyDescent="0.2">
      <c r="A1924" s="1" t="s">
        <v>5521</v>
      </c>
      <c r="B1924" s="4" t="s">
        <v>9207</v>
      </c>
      <c r="C1924" s="7" t="s">
        <v>23</v>
      </c>
      <c r="D1924" s="16">
        <v>3.748E-3</v>
      </c>
      <c r="E1924" s="9">
        <v>1.8499000000000002E-2</v>
      </c>
    </row>
    <row r="1925" spans="1:5" x14ac:dyDescent="0.2">
      <c r="A1925" s="1" t="s">
        <v>5522</v>
      </c>
      <c r="B1925" s="4" t="s">
        <v>9208</v>
      </c>
      <c r="C1925" s="7" t="s">
        <v>746</v>
      </c>
      <c r="D1925" s="16">
        <v>3.6470000000000001E-3</v>
      </c>
      <c r="E1925" s="9">
        <v>1.2071999999999999E-2</v>
      </c>
    </row>
    <row r="1926" spans="1:5" x14ac:dyDescent="0.2">
      <c r="A1926" s="1" t="s">
        <v>5523</v>
      </c>
      <c r="B1926" s="4" t="s">
        <v>9209</v>
      </c>
      <c r="C1926" s="7" t="s">
        <v>328</v>
      </c>
      <c r="D1926" s="16">
        <v>3.545E-3</v>
      </c>
      <c r="E1926" s="9">
        <v>1.2625000000000001E-2</v>
      </c>
    </row>
    <row r="1927" spans="1:5" x14ac:dyDescent="0.2">
      <c r="A1927" s="1" t="s">
        <v>5524</v>
      </c>
      <c r="B1927" s="4" t="s">
        <v>9210</v>
      </c>
      <c r="C1927" s="7" t="s">
        <v>1410</v>
      </c>
      <c r="D1927" s="16">
        <v>3.3430000000000001E-3</v>
      </c>
      <c r="E1927" s="9">
        <v>7.2830000000000004E-3</v>
      </c>
    </row>
    <row r="1928" spans="1:5" x14ac:dyDescent="0.2">
      <c r="A1928" s="1" t="s">
        <v>5525</v>
      </c>
      <c r="B1928" s="4" t="s">
        <v>9211</v>
      </c>
      <c r="C1928" s="7" t="s">
        <v>1327</v>
      </c>
      <c r="D1928" s="16">
        <v>3.2369999999999999E-3</v>
      </c>
      <c r="E1928" s="9">
        <v>1.4537E-2</v>
      </c>
    </row>
    <row r="1929" spans="1:5" x14ac:dyDescent="0.2">
      <c r="A1929" s="1" t="s">
        <v>5526</v>
      </c>
      <c r="B1929" s="4" t="s">
        <v>9212</v>
      </c>
      <c r="C1929" s="7" t="s">
        <v>309</v>
      </c>
      <c r="D1929" s="16">
        <v>3.2030000000000001E-3</v>
      </c>
      <c r="E1929" s="9">
        <v>1.3627999999999999E-2</v>
      </c>
    </row>
    <row r="1930" spans="1:5" x14ac:dyDescent="0.2">
      <c r="A1930" s="1" t="s">
        <v>5527</v>
      </c>
      <c r="B1930" s="4" t="s">
        <v>9213</v>
      </c>
      <c r="C1930" s="7" t="s">
        <v>399</v>
      </c>
      <c r="D1930" s="16">
        <v>2.7829999999999999E-3</v>
      </c>
      <c r="E1930" s="9">
        <v>1.3011999999999999E-2</v>
      </c>
    </row>
    <row r="1931" spans="1:5" x14ac:dyDescent="0.2">
      <c r="A1931" s="1" t="s">
        <v>5528</v>
      </c>
      <c r="B1931" s="4" t="s">
        <v>9214</v>
      </c>
      <c r="C1931" s="7" t="s">
        <v>1642</v>
      </c>
      <c r="D1931" s="16">
        <v>2.5929999999999998E-3</v>
      </c>
      <c r="E1931" s="9">
        <v>4.7499999999999999E-3</v>
      </c>
    </row>
    <row r="1932" spans="1:5" x14ac:dyDescent="0.2">
      <c r="A1932" s="1" t="s">
        <v>5529</v>
      </c>
      <c r="B1932" s="4" t="s">
        <v>9215</v>
      </c>
      <c r="C1932" s="7" t="s">
        <v>1455</v>
      </c>
      <c r="D1932" s="16">
        <v>2.2659999999999998E-3</v>
      </c>
      <c r="E1932" s="9">
        <v>4.457E-3</v>
      </c>
    </row>
    <row r="1933" spans="1:5" x14ac:dyDescent="0.2">
      <c r="A1933" s="1" t="s">
        <v>5530</v>
      </c>
      <c r="B1933" s="4" t="s">
        <v>9216</v>
      </c>
      <c r="C1933" s="7" t="s">
        <v>185</v>
      </c>
      <c r="D1933" s="16">
        <v>2.1570000000000001E-3</v>
      </c>
      <c r="E1933" s="9">
        <v>9.6220000000000003E-3</v>
      </c>
    </row>
    <row r="1934" spans="1:5" x14ac:dyDescent="0.2">
      <c r="A1934" s="1" t="s">
        <v>5531</v>
      </c>
      <c r="B1934" s="4" t="s">
        <v>9217</v>
      </c>
      <c r="C1934" s="7" t="s">
        <v>211</v>
      </c>
      <c r="D1934" s="16">
        <v>2.085E-3</v>
      </c>
      <c r="E1934" s="9">
        <v>9.8060000000000005E-3</v>
      </c>
    </row>
    <row r="1935" spans="1:5" x14ac:dyDescent="0.2">
      <c r="A1935" s="1" t="s">
        <v>5532</v>
      </c>
      <c r="B1935" s="4" t="s">
        <v>9218</v>
      </c>
      <c r="C1935" s="7" t="s">
        <v>831</v>
      </c>
      <c r="D1935" s="16">
        <v>1.913E-3</v>
      </c>
      <c r="E1935" s="9">
        <v>5.9829999999999996E-3</v>
      </c>
    </row>
    <row r="1936" spans="1:5" x14ac:dyDescent="0.2">
      <c r="A1936" s="1" t="s">
        <v>5533</v>
      </c>
      <c r="B1936" s="4" t="s">
        <v>9219</v>
      </c>
      <c r="C1936" s="7" t="s">
        <v>733</v>
      </c>
      <c r="D1936" s="16">
        <v>1.7539999999999999E-3</v>
      </c>
      <c r="E1936" s="9">
        <v>7.8040000000000002E-3</v>
      </c>
    </row>
    <row r="1937" spans="1:5" x14ac:dyDescent="0.2">
      <c r="A1937" s="1" t="s">
        <v>5534</v>
      </c>
      <c r="B1937" s="4" t="s">
        <v>9220</v>
      </c>
      <c r="C1937" s="7" t="s">
        <v>134</v>
      </c>
      <c r="D1937" s="16">
        <v>1.738E-3</v>
      </c>
      <c r="E1937" s="9">
        <v>7.6309999999999998E-3</v>
      </c>
    </row>
    <row r="1938" spans="1:5" x14ac:dyDescent="0.2">
      <c r="A1938" s="1" t="s">
        <v>5535</v>
      </c>
      <c r="B1938" s="4" t="s">
        <v>9221</v>
      </c>
      <c r="C1938" s="7" t="s">
        <v>304</v>
      </c>
      <c r="D1938" s="16">
        <v>1.436E-3</v>
      </c>
      <c r="E1938" s="9">
        <v>4.4149999999999997E-3</v>
      </c>
    </row>
    <row r="1939" spans="1:5" x14ac:dyDescent="0.2">
      <c r="A1939" s="1" t="s">
        <v>5536</v>
      </c>
      <c r="B1939" s="4" t="s">
        <v>9222</v>
      </c>
      <c r="C1939" s="7" t="s">
        <v>1767</v>
      </c>
      <c r="D1939" s="16">
        <v>1.428E-3</v>
      </c>
      <c r="E1939" s="9">
        <v>1.402E-3</v>
      </c>
    </row>
    <row r="1940" spans="1:5" x14ac:dyDescent="0.2">
      <c r="A1940" s="1" t="s">
        <v>5537</v>
      </c>
      <c r="B1940" s="4" t="s">
        <v>9223</v>
      </c>
      <c r="C1940" s="7" t="s">
        <v>61</v>
      </c>
      <c r="D1940" s="16">
        <v>1.1460000000000001E-3</v>
      </c>
      <c r="E1940" s="9">
        <v>5.2420000000000001E-3</v>
      </c>
    </row>
    <row r="1941" spans="1:5" x14ac:dyDescent="0.2">
      <c r="A1941" s="1" t="s">
        <v>5538</v>
      </c>
      <c r="B1941" s="4" t="s">
        <v>9224</v>
      </c>
      <c r="C1941" s="7" t="s">
        <v>584</v>
      </c>
      <c r="D1941" s="16">
        <v>1.0660000000000001E-3</v>
      </c>
      <c r="E1941" s="9">
        <v>3.0799999999999998E-3</v>
      </c>
    </row>
    <row r="1942" spans="1:5" x14ac:dyDescent="0.2">
      <c r="A1942" s="1" t="s">
        <v>5539</v>
      </c>
      <c r="B1942" s="4" t="s">
        <v>9225</v>
      </c>
      <c r="C1942" s="7" t="s">
        <v>45</v>
      </c>
      <c r="D1942" s="16">
        <v>1.0460000000000001E-3</v>
      </c>
      <c r="E1942" s="9">
        <v>5.2639999999999996E-3</v>
      </c>
    </row>
    <row r="1943" spans="1:5" x14ac:dyDescent="0.2">
      <c r="A1943" s="1" t="s">
        <v>5540</v>
      </c>
      <c r="B1943" s="4" t="s">
        <v>9226</v>
      </c>
      <c r="C1943" s="7" t="s">
        <v>1589</v>
      </c>
      <c r="D1943" s="16">
        <v>4.26E-4</v>
      </c>
      <c r="E1943" s="9">
        <v>8.7299999999999997E-4</v>
      </c>
    </row>
    <row r="1944" spans="1:5" x14ac:dyDescent="0.2">
      <c r="A1944" s="1" t="s">
        <v>5541</v>
      </c>
      <c r="B1944" s="4" t="s">
        <v>9227</v>
      </c>
      <c r="C1944" s="7" t="s">
        <v>63</v>
      </c>
      <c r="D1944" s="16">
        <v>4.2000000000000002E-4</v>
      </c>
      <c r="E1944" s="9">
        <v>2.3050000000000002E-3</v>
      </c>
    </row>
    <row r="1945" spans="1:5" x14ac:dyDescent="0.2">
      <c r="A1945" s="1" t="s">
        <v>5542</v>
      </c>
      <c r="B1945" s="4" t="s">
        <v>9228</v>
      </c>
      <c r="C1945" s="7" t="s">
        <v>89</v>
      </c>
      <c r="D1945" s="16">
        <v>3.5E-4</v>
      </c>
      <c r="E1945" s="9">
        <v>1.356E-3</v>
      </c>
    </row>
    <row r="1946" spans="1:5" x14ac:dyDescent="0.2">
      <c r="A1946" s="1" t="s">
        <v>5543</v>
      </c>
      <c r="B1946" s="4" t="s">
        <v>9229</v>
      </c>
      <c r="C1946" s="7" t="s">
        <v>165</v>
      </c>
      <c r="D1946" s="16">
        <v>3.4099999999999999E-4</v>
      </c>
      <c r="E1946" s="9">
        <v>1.145E-3</v>
      </c>
    </row>
    <row r="1947" spans="1:5" x14ac:dyDescent="0.2">
      <c r="A1947" s="1" t="s">
        <v>5544</v>
      </c>
      <c r="B1947" s="4" t="s">
        <v>9230</v>
      </c>
      <c r="C1947" s="7" t="s">
        <v>376</v>
      </c>
      <c r="D1947" s="16">
        <v>3.2200000000000002E-4</v>
      </c>
      <c r="E1947" s="9">
        <v>8.6200000000000003E-4</v>
      </c>
    </row>
    <row r="1948" spans="1:5" x14ac:dyDescent="0.2">
      <c r="A1948" s="1" t="s">
        <v>5545</v>
      </c>
      <c r="B1948" s="4" t="s">
        <v>9231</v>
      </c>
      <c r="C1948" s="7" t="s">
        <v>1831</v>
      </c>
      <c r="D1948" s="17">
        <v>-3.0626189915849999E-4</v>
      </c>
      <c r="E1948" s="7">
        <v>1.0373996338272199E-3</v>
      </c>
    </row>
    <row r="1949" spans="1:5" x14ac:dyDescent="0.2">
      <c r="A1949" s="1" t="s">
        <v>5546</v>
      </c>
      <c r="B1949" s="4" t="s">
        <v>9232</v>
      </c>
      <c r="C1949" s="7" t="s">
        <v>1832</v>
      </c>
      <c r="D1949" s="17">
        <v>-3.2978593134913602E-4</v>
      </c>
      <c r="E1949" s="7">
        <v>1.4197548709181801E-3</v>
      </c>
    </row>
    <row r="1950" spans="1:5" x14ac:dyDescent="0.2">
      <c r="A1950" s="1" t="s">
        <v>5547</v>
      </c>
      <c r="B1950" s="4" t="s">
        <v>9233</v>
      </c>
      <c r="C1950" s="7" t="s">
        <v>1833</v>
      </c>
      <c r="D1950" s="17">
        <v>-6.0238548756075304E-4</v>
      </c>
      <c r="E1950" s="7">
        <v>1.6415197751341001E-3</v>
      </c>
    </row>
    <row r="1951" spans="1:5" x14ac:dyDescent="0.2">
      <c r="A1951" s="1" t="s">
        <v>5548</v>
      </c>
      <c r="B1951" s="4" t="s">
        <v>9234</v>
      </c>
      <c r="C1951" s="7" t="s">
        <v>1834</v>
      </c>
      <c r="D1951" s="17">
        <v>-8.8304771876579501E-4</v>
      </c>
      <c r="E1951" s="7">
        <v>9.4935076967247805E-4</v>
      </c>
    </row>
    <row r="1952" spans="1:5" x14ac:dyDescent="0.2">
      <c r="A1952" s="1" t="s">
        <v>5549</v>
      </c>
      <c r="B1952" s="4" t="s">
        <v>9235</v>
      </c>
      <c r="C1952" s="7" t="s">
        <v>1835</v>
      </c>
      <c r="D1952" s="17">
        <v>-9.8558299361428702E-4</v>
      </c>
      <c r="E1952" s="7">
        <v>2.3664267324589199E-3</v>
      </c>
    </row>
    <row r="1953" spans="1:5" x14ac:dyDescent="0.2">
      <c r="A1953" s="1" t="s">
        <v>5550</v>
      </c>
      <c r="B1953" s="4" t="s">
        <v>9236</v>
      </c>
      <c r="C1953" s="7" t="s">
        <v>1836</v>
      </c>
      <c r="D1953" s="17">
        <v>-1.0670366641463099E-3</v>
      </c>
      <c r="E1953" s="7">
        <v>5.6910418276582102E-3</v>
      </c>
    </row>
    <row r="1954" spans="1:5" x14ac:dyDescent="0.2">
      <c r="A1954" s="1" t="s">
        <v>5551</v>
      </c>
      <c r="B1954" s="4" t="s">
        <v>9237</v>
      </c>
      <c r="C1954" s="7" t="s">
        <v>1837</v>
      </c>
      <c r="D1954" s="17">
        <v>-1.09486212305931E-3</v>
      </c>
      <c r="E1954" s="7">
        <v>3.0876728121735E-3</v>
      </c>
    </row>
    <row r="1955" spans="1:5" x14ac:dyDescent="0.2">
      <c r="A1955" s="1" t="s">
        <v>5552</v>
      </c>
      <c r="B1955" s="4" t="s">
        <v>9238</v>
      </c>
      <c r="C1955" s="7" t="s">
        <v>1838</v>
      </c>
      <c r="D1955" s="17">
        <v>-1.28529414649137E-3</v>
      </c>
      <c r="E1955" s="7">
        <v>5.2744831268290698E-3</v>
      </c>
    </row>
    <row r="1956" spans="1:5" x14ac:dyDescent="0.2">
      <c r="A1956" s="1" t="s">
        <v>5553</v>
      </c>
      <c r="B1956" s="4" t="s">
        <v>9239</v>
      </c>
      <c r="C1956" s="7" t="s">
        <v>1839</v>
      </c>
      <c r="D1956" s="17">
        <v>-1.7125632819308099E-3</v>
      </c>
      <c r="E1956" s="7">
        <v>7.7239340572095097E-3</v>
      </c>
    </row>
    <row r="1957" spans="1:5" x14ac:dyDescent="0.2">
      <c r="A1957" s="1" t="s">
        <v>5554</v>
      </c>
      <c r="B1957" s="4" t="s">
        <v>9240</v>
      </c>
      <c r="C1957" s="7" t="s">
        <v>1840</v>
      </c>
      <c r="D1957" s="17">
        <v>-1.7383571716429499E-3</v>
      </c>
      <c r="E1957" s="7">
        <v>5.0960185470033496E-3</v>
      </c>
    </row>
    <row r="1958" spans="1:5" x14ac:dyDescent="0.2">
      <c r="A1958" s="1" t="s">
        <v>5555</v>
      </c>
      <c r="B1958" s="4" t="s">
        <v>9241</v>
      </c>
      <c r="C1958" s="7" t="s">
        <v>1841</v>
      </c>
      <c r="D1958" s="17">
        <v>-1.9077649343728399E-3</v>
      </c>
      <c r="E1958" s="7">
        <v>1.0188962794141899E-2</v>
      </c>
    </row>
    <row r="1959" spans="1:5" x14ac:dyDescent="0.2">
      <c r="A1959" s="1" t="s">
        <v>5556</v>
      </c>
      <c r="B1959" s="4" t="s">
        <v>9242</v>
      </c>
      <c r="C1959" s="7" t="s">
        <v>1842</v>
      </c>
      <c r="D1959" s="17">
        <v>-2.22909859691711E-3</v>
      </c>
      <c r="E1959" s="7">
        <v>9.5947466095413596E-3</v>
      </c>
    </row>
    <row r="1960" spans="1:5" x14ac:dyDescent="0.2">
      <c r="A1960" s="1" t="s">
        <v>5557</v>
      </c>
      <c r="B1960" s="4" t="s">
        <v>9243</v>
      </c>
      <c r="C1960" s="7" t="s">
        <v>1843</v>
      </c>
      <c r="D1960" s="17">
        <v>-2.2315659102112302E-3</v>
      </c>
      <c r="E1960" s="7">
        <v>5.7170865054118301E-3</v>
      </c>
    </row>
    <row r="1961" spans="1:5" x14ac:dyDescent="0.2">
      <c r="A1961" s="1" t="s">
        <v>5558</v>
      </c>
      <c r="B1961" s="4" t="s">
        <v>9244</v>
      </c>
      <c r="C1961" s="7" t="s">
        <v>1844</v>
      </c>
      <c r="D1961" s="17">
        <v>-2.7882798769915998E-3</v>
      </c>
      <c r="E1961" s="7">
        <v>7.2153338954078798E-3</v>
      </c>
    </row>
    <row r="1962" spans="1:5" x14ac:dyDescent="0.2">
      <c r="A1962" s="1" t="s">
        <v>5559</v>
      </c>
      <c r="B1962" s="4" t="s">
        <v>9245</v>
      </c>
      <c r="C1962" s="7" t="s">
        <v>1845</v>
      </c>
      <c r="D1962" s="17">
        <v>-2.80397586927528E-3</v>
      </c>
      <c r="E1962" s="7">
        <v>9.3560395620856298E-3</v>
      </c>
    </row>
    <row r="1963" spans="1:5" x14ac:dyDescent="0.2">
      <c r="A1963" s="1" t="s">
        <v>5560</v>
      </c>
      <c r="B1963" s="4" t="s">
        <v>9246</v>
      </c>
      <c r="C1963" s="7" t="s">
        <v>1846</v>
      </c>
      <c r="D1963" s="17">
        <v>-2.8764022481180302E-3</v>
      </c>
      <c r="E1963" s="7">
        <v>7.0969618456520403E-3</v>
      </c>
    </row>
    <row r="1964" spans="1:5" x14ac:dyDescent="0.2">
      <c r="A1964" s="1" t="s">
        <v>5561</v>
      </c>
      <c r="B1964" s="4" t="s">
        <v>9247</v>
      </c>
      <c r="C1964" s="7" t="s">
        <v>1847</v>
      </c>
      <c r="D1964" s="17">
        <v>-2.99143626494569E-3</v>
      </c>
      <c r="E1964" s="7">
        <v>9.8723441183531293E-3</v>
      </c>
    </row>
    <row r="1965" spans="1:5" x14ac:dyDescent="0.2">
      <c r="A1965" s="1" t="s">
        <v>5562</v>
      </c>
      <c r="B1965" s="4" t="s">
        <v>9248</v>
      </c>
      <c r="C1965" s="7" t="s">
        <v>1848</v>
      </c>
      <c r="D1965" s="17">
        <v>-3.1628555691955999E-3</v>
      </c>
      <c r="E1965" s="7">
        <v>8.4963242689515203E-3</v>
      </c>
    </row>
    <row r="1966" spans="1:5" x14ac:dyDescent="0.2">
      <c r="A1966" s="1" t="s">
        <v>5563</v>
      </c>
      <c r="B1966" s="4" t="s">
        <v>9249</v>
      </c>
      <c r="C1966" s="7" t="s">
        <v>1849</v>
      </c>
      <c r="D1966" s="17">
        <v>-3.2639646540601999E-3</v>
      </c>
      <c r="E1966" s="7">
        <v>4.8831413767140199E-3</v>
      </c>
    </row>
    <row r="1967" spans="1:5" x14ac:dyDescent="0.2">
      <c r="A1967" s="1" t="s">
        <v>5564</v>
      </c>
      <c r="B1967" s="4" t="s">
        <v>9250</v>
      </c>
      <c r="C1967" s="7" t="s">
        <v>1850</v>
      </c>
      <c r="D1967" s="17">
        <v>-3.2747711240226399E-3</v>
      </c>
      <c r="E1967" s="7">
        <v>1.67425880832647E-2</v>
      </c>
    </row>
    <row r="1968" spans="1:5" x14ac:dyDescent="0.2">
      <c r="A1968" s="1" t="s">
        <v>5565</v>
      </c>
      <c r="B1968" s="4" t="s">
        <v>9251</v>
      </c>
      <c r="C1968" s="7" t="s">
        <v>1851</v>
      </c>
      <c r="D1968" s="17">
        <v>-3.8621610810451999E-3</v>
      </c>
      <c r="E1968" s="7">
        <v>2.03313596691969E-2</v>
      </c>
    </row>
    <row r="1969" spans="1:5" x14ac:dyDescent="0.2">
      <c r="A1969" s="1" t="s">
        <v>5566</v>
      </c>
      <c r="B1969" s="4" t="s">
        <v>9252</v>
      </c>
      <c r="C1969" s="7" t="s">
        <v>1852</v>
      </c>
      <c r="D1969" s="17">
        <v>-4.5329005869305704E-3</v>
      </c>
      <c r="E1969" s="7">
        <v>1.89285255691196E-2</v>
      </c>
    </row>
    <row r="1970" spans="1:5" x14ac:dyDescent="0.2">
      <c r="A1970" s="1" t="s">
        <v>5567</v>
      </c>
      <c r="B1970" s="4" t="s">
        <v>9253</v>
      </c>
      <c r="C1970" s="7" t="s">
        <v>1853</v>
      </c>
      <c r="D1970" s="17">
        <v>-4.5633201171391101E-3</v>
      </c>
      <c r="E1970" s="7">
        <v>1.8847988665962202E-2</v>
      </c>
    </row>
    <row r="1971" spans="1:5" x14ac:dyDescent="0.2">
      <c r="A1971" s="1" t="s">
        <v>5568</v>
      </c>
      <c r="B1971" s="4" t="s">
        <v>9254</v>
      </c>
      <c r="C1971" s="7" t="s">
        <v>1854</v>
      </c>
      <c r="D1971" s="17">
        <v>-4.6877964073051004E-3</v>
      </c>
      <c r="E1971" s="7">
        <v>1.5989922542192999E-2</v>
      </c>
    </row>
    <row r="1972" spans="1:5" x14ac:dyDescent="0.2">
      <c r="A1972" s="1" t="s">
        <v>4684</v>
      </c>
      <c r="B1972" s="4" t="s">
        <v>8368</v>
      </c>
      <c r="C1972" s="7" t="s">
        <v>1855</v>
      </c>
      <c r="D1972" s="17">
        <v>-5.0570223435535402E-3</v>
      </c>
      <c r="E1972" s="7">
        <v>2.3093207818996399E-2</v>
      </c>
    </row>
    <row r="1973" spans="1:5" x14ac:dyDescent="0.2">
      <c r="A1973" s="1" t="s">
        <v>5569</v>
      </c>
      <c r="B1973" s="4" t="s">
        <v>9255</v>
      </c>
      <c r="C1973" s="7" t="s">
        <v>1856</v>
      </c>
      <c r="D1973" s="17">
        <v>-5.2358858828665004E-3</v>
      </c>
      <c r="E1973" s="7">
        <v>1.45657186732015E-2</v>
      </c>
    </row>
    <row r="1974" spans="1:5" x14ac:dyDescent="0.2">
      <c r="A1974" s="1" t="s">
        <v>5570</v>
      </c>
      <c r="B1974" s="4" t="s">
        <v>9256</v>
      </c>
      <c r="C1974" s="7" t="s">
        <v>1857</v>
      </c>
      <c r="D1974" s="17">
        <v>-5.24136929761809E-3</v>
      </c>
      <c r="E1974" s="7">
        <v>2.26559467412519E-2</v>
      </c>
    </row>
    <row r="1975" spans="1:5" x14ac:dyDescent="0.2">
      <c r="A1975" s="1" t="s">
        <v>5571</v>
      </c>
      <c r="B1975" s="4" t="s">
        <v>9257</v>
      </c>
      <c r="C1975" s="7" t="s">
        <v>1858</v>
      </c>
      <c r="D1975" s="17">
        <v>-5.2643536508458801E-3</v>
      </c>
      <c r="E1975" s="7">
        <v>1.9728939723383201E-2</v>
      </c>
    </row>
    <row r="1976" spans="1:5" x14ac:dyDescent="0.2">
      <c r="A1976" s="1" t="s">
        <v>5572</v>
      </c>
      <c r="B1976" s="4" t="s">
        <v>9258</v>
      </c>
      <c r="C1976" s="7" t="s">
        <v>1859</v>
      </c>
      <c r="D1976" s="17">
        <v>-5.3267321519960796E-3</v>
      </c>
      <c r="E1976" s="7">
        <v>1.50973201178712E-2</v>
      </c>
    </row>
    <row r="1977" spans="1:5" x14ac:dyDescent="0.2">
      <c r="A1977" s="1" t="s">
        <v>5573</v>
      </c>
      <c r="B1977" s="4" t="s">
        <v>9259</v>
      </c>
      <c r="C1977" s="7" t="s">
        <v>1860</v>
      </c>
      <c r="D1977" s="17">
        <v>-5.4704912342646902E-3</v>
      </c>
      <c r="E1977" s="7">
        <v>2.0536703677486699E-2</v>
      </c>
    </row>
    <row r="1978" spans="1:5" x14ac:dyDescent="0.2">
      <c r="A1978" s="1" t="s">
        <v>5574</v>
      </c>
      <c r="B1978" s="4" t="s">
        <v>9260</v>
      </c>
      <c r="C1978" s="7" t="s">
        <v>1861</v>
      </c>
      <c r="D1978" s="17">
        <v>-5.6194082351037596E-3</v>
      </c>
      <c r="E1978" s="7">
        <v>2.21205817478023E-2</v>
      </c>
    </row>
    <row r="1979" spans="1:5" x14ac:dyDescent="0.2">
      <c r="A1979" s="1" t="s">
        <v>5575</v>
      </c>
      <c r="B1979" s="4" t="s">
        <v>9261</v>
      </c>
      <c r="C1979" s="7" t="s">
        <v>1862</v>
      </c>
      <c r="D1979" s="17">
        <v>-5.64374880779184E-3</v>
      </c>
      <c r="E1979" s="7">
        <v>2.4708101048834599E-2</v>
      </c>
    </row>
    <row r="1980" spans="1:5" x14ac:dyDescent="0.2">
      <c r="A1980" s="1" t="s">
        <v>5576</v>
      </c>
      <c r="B1980" s="4" t="s">
        <v>9262</v>
      </c>
      <c r="C1980" s="7" t="s">
        <v>1863</v>
      </c>
      <c r="D1980" s="17">
        <v>-5.9662066269332596E-3</v>
      </c>
      <c r="E1980" s="7">
        <v>2.8439519455019501E-2</v>
      </c>
    </row>
    <row r="1981" spans="1:5" x14ac:dyDescent="0.2">
      <c r="A1981" s="1" t="s">
        <v>5577</v>
      </c>
      <c r="B1981" s="4" t="s">
        <v>9263</v>
      </c>
      <c r="C1981" s="7" t="s">
        <v>1864</v>
      </c>
      <c r="D1981" s="17">
        <v>-6.28104913626792E-3</v>
      </c>
      <c r="E1981" s="7">
        <v>2.7573757465196198E-2</v>
      </c>
    </row>
    <row r="1982" spans="1:5" x14ac:dyDescent="0.2">
      <c r="A1982" s="1" t="s">
        <v>5578</v>
      </c>
      <c r="B1982" s="4" t="s">
        <v>9264</v>
      </c>
      <c r="C1982" s="7" t="s">
        <v>1865</v>
      </c>
      <c r="D1982" s="17">
        <v>-6.37350766487899E-3</v>
      </c>
      <c r="E1982" s="7">
        <v>2.4430469658947199E-2</v>
      </c>
    </row>
    <row r="1983" spans="1:5" x14ac:dyDescent="0.2">
      <c r="A1983" s="1" t="s">
        <v>5579</v>
      </c>
      <c r="B1983" s="4" t="s">
        <v>9265</v>
      </c>
      <c r="C1983" s="7" t="s">
        <v>1866</v>
      </c>
      <c r="D1983" s="17">
        <v>-6.6154630353345602E-3</v>
      </c>
      <c r="E1983" s="7">
        <v>1.7775596089372799E-2</v>
      </c>
    </row>
    <row r="1984" spans="1:5" x14ac:dyDescent="0.2">
      <c r="A1984" s="1" t="s">
        <v>5580</v>
      </c>
      <c r="B1984" s="4" t="s">
        <v>9266</v>
      </c>
      <c r="C1984" s="7" t="s">
        <v>1867</v>
      </c>
      <c r="D1984" s="17">
        <v>-6.8872263245651801E-3</v>
      </c>
      <c r="E1984" s="7">
        <v>1.23796312839377E-2</v>
      </c>
    </row>
    <row r="1985" spans="1:5" x14ac:dyDescent="0.2">
      <c r="A1985" s="1" t="s">
        <v>5581</v>
      </c>
      <c r="B1985" s="4" t="s">
        <v>9267</v>
      </c>
      <c r="C1985" s="7" t="s">
        <v>1868</v>
      </c>
      <c r="D1985" s="17">
        <v>-7.1480440070139702E-3</v>
      </c>
      <c r="E1985" s="7">
        <v>3.05581005313212E-2</v>
      </c>
    </row>
    <row r="1986" spans="1:5" x14ac:dyDescent="0.2">
      <c r="A1986" s="1" t="s">
        <v>5582</v>
      </c>
      <c r="B1986" s="4" t="s">
        <v>9268</v>
      </c>
      <c r="C1986" s="7" t="s">
        <v>1869</v>
      </c>
      <c r="D1986" s="17">
        <v>-7.3407028394090199E-3</v>
      </c>
      <c r="E1986" s="7">
        <v>2.0533794912397301E-2</v>
      </c>
    </row>
    <row r="1987" spans="1:5" x14ac:dyDescent="0.2">
      <c r="A1987" s="1" t="s">
        <v>5583</v>
      </c>
      <c r="B1987" s="4" t="s">
        <v>9269</v>
      </c>
      <c r="C1987" s="7" t="s">
        <v>1870</v>
      </c>
      <c r="D1987" s="17">
        <v>-7.5359568048334298E-3</v>
      </c>
      <c r="E1987" s="7">
        <v>2.89924377293365E-2</v>
      </c>
    </row>
    <row r="1988" spans="1:5" x14ac:dyDescent="0.2">
      <c r="A1988" s="1" t="s">
        <v>5584</v>
      </c>
      <c r="B1988" s="4" t="s">
        <v>9270</v>
      </c>
      <c r="C1988" s="7" t="s">
        <v>1871</v>
      </c>
      <c r="D1988" s="17">
        <v>-7.6231609608043999E-3</v>
      </c>
      <c r="E1988" s="7">
        <v>3.1817756582231203E-2</v>
      </c>
    </row>
    <row r="1989" spans="1:5" x14ac:dyDescent="0.2">
      <c r="A1989" s="1" t="s">
        <v>5585</v>
      </c>
      <c r="B1989" s="4" t="s">
        <v>9271</v>
      </c>
      <c r="C1989" s="7" t="s">
        <v>1872</v>
      </c>
      <c r="D1989" s="17">
        <v>-7.6280791017424602E-3</v>
      </c>
      <c r="E1989" s="7">
        <v>3.7015697202291198E-2</v>
      </c>
    </row>
    <row r="1990" spans="1:5" x14ac:dyDescent="0.2">
      <c r="A1990" s="1" t="s">
        <v>5586</v>
      </c>
      <c r="B1990" s="4" t="s">
        <v>9272</v>
      </c>
      <c r="C1990" s="7" t="s">
        <v>1873</v>
      </c>
      <c r="D1990" s="17">
        <v>-7.91662831710482E-3</v>
      </c>
      <c r="E1990" s="7">
        <v>2.84842902165795E-2</v>
      </c>
    </row>
    <row r="1991" spans="1:5" x14ac:dyDescent="0.2">
      <c r="A1991" s="1" t="s">
        <v>5587</v>
      </c>
      <c r="B1991" s="4" t="s">
        <v>9273</v>
      </c>
      <c r="C1991" s="7" t="s">
        <v>1874</v>
      </c>
      <c r="D1991" s="17">
        <v>-8.1216473669503096E-3</v>
      </c>
      <c r="E1991" s="7">
        <v>2.4685916936771898E-2</v>
      </c>
    </row>
    <row r="1992" spans="1:5" x14ac:dyDescent="0.2">
      <c r="A1992" s="1" t="s">
        <v>5588</v>
      </c>
      <c r="B1992" s="4" t="s">
        <v>9274</v>
      </c>
      <c r="C1992" s="7" t="s">
        <v>1875</v>
      </c>
      <c r="D1992" s="17">
        <v>-8.1530652041052996E-3</v>
      </c>
      <c r="E1992" s="7">
        <v>1.46620442350648E-2</v>
      </c>
    </row>
    <row r="1993" spans="1:5" x14ac:dyDescent="0.2">
      <c r="A1993" s="1" t="s">
        <v>5589</v>
      </c>
      <c r="B1993" s="4" t="s">
        <v>9275</v>
      </c>
      <c r="C1993" s="7" t="s">
        <v>1876</v>
      </c>
      <c r="D1993" s="17">
        <v>-8.39115370199295E-3</v>
      </c>
      <c r="E1993" s="7">
        <v>3.9642092292368702E-2</v>
      </c>
    </row>
    <row r="1994" spans="1:5" x14ac:dyDescent="0.2">
      <c r="A1994" s="1" t="s">
        <v>5590</v>
      </c>
      <c r="B1994" s="4" t="s">
        <v>9276</v>
      </c>
      <c r="C1994" s="7" t="s">
        <v>1877</v>
      </c>
      <c r="D1994" s="17">
        <v>-8.6320498070673306E-3</v>
      </c>
      <c r="E1994" s="7">
        <v>3.01062171493671E-2</v>
      </c>
    </row>
    <row r="1995" spans="1:5" x14ac:dyDescent="0.2">
      <c r="A1995" s="1" t="s">
        <v>5591</v>
      </c>
      <c r="B1995" s="4" t="s">
        <v>9277</v>
      </c>
      <c r="C1995" s="7" t="s">
        <v>1878</v>
      </c>
      <c r="D1995" s="17">
        <v>-8.6635146143407803E-3</v>
      </c>
      <c r="E1995" s="7">
        <v>4.5069891012959898E-2</v>
      </c>
    </row>
    <row r="1996" spans="1:5" x14ac:dyDescent="0.2">
      <c r="A1996" s="1" t="s">
        <v>5592</v>
      </c>
      <c r="B1996" s="4" t="s">
        <v>9278</v>
      </c>
      <c r="C1996" s="7" t="s">
        <v>1879</v>
      </c>
      <c r="D1996" s="17">
        <v>-8.8752983443303197E-3</v>
      </c>
      <c r="E1996" s="7">
        <v>2.4879466214512199E-2</v>
      </c>
    </row>
    <row r="1997" spans="1:5" x14ac:dyDescent="0.2">
      <c r="A1997" s="1" t="s">
        <v>5593</v>
      </c>
      <c r="B1997" s="4" t="s">
        <v>9279</v>
      </c>
      <c r="C1997" s="7" t="s">
        <v>1880</v>
      </c>
      <c r="D1997" s="17">
        <v>-8.9489569052663108E-3</v>
      </c>
      <c r="E1997" s="7">
        <v>3.0351590263175601E-2</v>
      </c>
    </row>
    <row r="1998" spans="1:5" x14ac:dyDescent="0.2">
      <c r="A1998" s="1" t="s">
        <v>5594</v>
      </c>
      <c r="B1998" s="4" t="s">
        <v>9280</v>
      </c>
      <c r="C1998" s="7" t="s">
        <v>1881</v>
      </c>
      <c r="D1998" s="17">
        <v>-9.0866498829385006E-3</v>
      </c>
      <c r="E1998" s="7">
        <v>3.1855254333627202E-2</v>
      </c>
    </row>
    <row r="1999" spans="1:5" x14ac:dyDescent="0.2">
      <c r="A1999" s="1" t="s">
        <v>5595</v>
      </c>
      <c r="B1999" s="4" t="s">
        <v>9281</v>
      </c>
      <c r="C1999" s="7" t="s">
        <v>1882</v>
      </c>
      <c r="D1999" s="17">
        <v>-9.3835715914209993E-3</v>
      </c>
      <c r="E1999" s="7">
        <v>3.7007115335413503E-2</v>
      </c>
    </row>
    <row r="2000" spans="1:5" x14ac:dyDescent="0.2">
      <c r="A2000" s="1" t="s">
        <v>5596</v>
      </c>
      <c r="B2000" s="4" t="s">
        <v>9282</v>
      </c>
      <c r="C2000" s="7" t="s">
        <v>1883</v>
      </c>
      <c r="D2000" s="17">
        <v>-9.7010506672727797E-3</v>
      </c>
      <c r="E2000" s="7">
        <v>4.56023742990787E-2</v>
      </c>
    </row>
    <row r="2001" spans="1:5" x14ac:dyDescent="0.2">
      <c r="A2001" s="1" t="s">
        <v>5597</v>
      </c>
      <c r="B2001" s="4" t="s">
        <v>9283</v>
      </c>
      <c r="C2001" s="7" t="s">
        <v>1884</v>
      </c>
      <c r="D2001" s="17">
        <v>-9.8833284926271893E-3</v>
      </c>
      <c r="E2001" s="7">
        <v>2.2726965661374301E-2</v>
      </c>
    </row>
    <row r="2002" spans="1:5" x14ac:dyDescent="0.2">
      <c r="A2002" s="1" t="s">
        <v>5598</v>
      </c>
      <c r="B2002" s="4" t="s">
        <v>9284</v>
      </c>
      <c r="C2002" s="7" t="s">
        <v>1885</v>
      </c>
      <c r="D2002" s="17">
        <v>-1.0238067050760699E-2</v>
      </c>
      <c r="E2002" s="7">
        <v>3.99183235699943E-2</v>
      </c>
    </row>
    <row r="2003" spans="1:5" x14ac:dyDescent="0.2">
      <c r="A2003" s="1" t="s">
        <v>5599</v>
      </c>
      <c r="B2003" s="4" t="s">
        <v>9285</v>
      </c>
      <c r="C2003" s="7" t="s">
        <v>1886</v>
      </c>
      <c r="D2003" s="17">
        <v>-1.0412202329078499E-2</v>
      </c>
      <c r="E2003" s="7">
        <v>5.2516962499528398E-2</v>
      </c>
    </row>
    <row r="2004" spans="1:5" x14ac:dyDescent="0.2">
      <c r="A2004" s="1" t="s">
        <v>5600</v>
      </c>
      <c r="B2004" s="4" t="s">
        <v>9286</v>
      </c>
      <c r="C2004" s="7" t="s">
        <v>1887</v>
      </c>
      <c r="D2004" s="17">
        <v>-1.09584465527863E-2</v>
      </c>
      <c r="E2004" s="7">
        <v>3.0685197817851E-2</v>
      </c>
    </row>
    <row r="2005" spans="1:5" x14ac:dyDescent="0.2">
      <c r="A2005" s="1" t="s">
        <v>5601</v>
      </c>
      <c r="B2005" s="4" t="s">
        <v>9287</v>
      </c>
      <c r="C2005" s="7" t="s">
        <v>1888</v>
      </c>
      <c r="D2005" s="17">
        <v>-1.11108606559931E-2</v>
      </c>
      <c r="E2005" s="7">
        <v>2.0231297831979501E-2</v>
      </c>
    </row>
    <row r="2006" spans="1:5" x14ac:dyDescent="0.2">
      <c r="A2006" s="1" t="s">
        <v>5602</v>
      </c>
      <c r="B2006" s="4" t="s">
        <v>9288</v>
      </c>
      <c r="C2006" s="7" t="s">
        <v>1889</v>
      </c>
      <c r="D2006" s="17">
        <v>-1.11854049184998E-2</v>
      </c>
      <c r="E2006" s="7">
        <v>4.7446717938644502E-2</v>
      </c>
    </row>
    <row r="2007" spans="1:5" x14ac:dyDescent="0.2">
      <c r="A2007" s="1" t="s">
        <v>5603</v>
      </c>
      <c r="B2007" s="4" t="s">
        <v>9289</v>
      </c>
      <c r="C2007" s="7" t="s">
        <v>1890</v>
      </c>
      <c r="D2007" s="17">
        <v>-1.1315938761757899E-2</v>
      </c>
      <c r="E2007" s="7">
        <v>4.1877563112625901E-2</v>
      </c>
    </row>
    <row r="2008" spans="1:5" x14ac:dyDescent="0.2">
      <c r="A2008" s="1" t="s">
        <v>5604</v>
      </c>
      <c r="B2008" s="4" t="s">
        <v>9290</v>
      </c>
      <c r="C2008" s="7" t="s">
        <v>1891</v>
      </c>
      <c r="D2008" s="17">
        <v>-1.1382865070755701E-2</v>
      </c>
      <c r="E2008" s="7">
        <v>2.4921360183399799E-2</v>
      </c>
    </row>
    <row r="2009" spans="1:5" x14ac:dyDescent="0.2">
      <c r="A2009" s="1" t="s">
        <v>5605</v>
      </c>
      <c r="B2009" s="4" t="s">
        <v>9291</v>
      </c>
      <c r="C2009" s="7" t="s">
        <v>1892</v>
      </c>
      <c r="D2009" s="17">
        <v>-1.14347599281182E-2</v>
      </c>
      <c r="E2009" s="7">
        <v>4.5709868030628098E-2</v>
      </c>
    </row>
    <row r="2010" spans="1:5" x14ac:dyDescent="0.2">
      <c r="A2010" s="1" t="s">
        <v>5606</v>
      </c>
      <c r="B2010" s="4" t="s">
        <v>9292</v>
      </c>
      <c r="C2010" s="7" t="s">
        <v>1893</v>
      </c>
      <c r="D2010" s="17">
        <v>-1.1615929551190601E-2</v>
      </c>
      <c r="E2010" s="7">
        <v>3.9568795919630598E-2</v>
      </c>
    </row>
    <row r="2011" spans="1:5" x14ac:dyDescent="0.2">
      <c r="A2011" s="1" t="s">
        <v>5607</v>
      </c>
      <c r="B2011" s="4" t="s">
        <v>9293</v>
      </c>
      <c r="C2011" s="7" t="s">
        <v>1894</v>
      </c>
      <c r="D2011" s="17">
        <v>-1.16269295515181E-2</v>
      </c>
      <c r="E2011" s="7">
        <v>6.1226496501446397E-2</v>
      </c>
    </row>
    <row r="2012" spans="1:5" x14ac:dyDescent="0.2">
      <c r="A2012" s="1" t="s">
        <v>5608</v>
      </c>
      <c r="B2012" s="4" t="s">
        <v>9294</v>
      </c>
      <c r="C2012" s="7" t="s">
        <v>1895</v>
      </c>
      <c r="D2012" s="17">
        <v>-1.19852989471507E-2</v>
      </c>
      <c r="E2012" s="7">
        <v>3.3501279147100403E-2</v>
      </c>
    </row>
    <row r="2013" spans="1:5" x14ac:dyDescent="0.2">
      <c r="A2013" s="1" t="s">
        <v>5609</v>
      </c>
      <c r="B2013" s="4" t="s">
        <v>9295</v>
      </c>
      <c r="C2013" s="7" t="s">
        <v>1896</v>
      </c>
      <c r="D2013" s="17">
        <v>-1.2248799704600801E-2</v>
      </c>
      <c r="E2013" s="7">
        <v>5.6980137830401401E-2</v>
      </c>
    </row>
    <row r="2014" spans="1:5" x14ac:dyDescent="0.2">
      <c r="A2014" s="1" t="s">
        <v>5610</v>
      </c>
      <c r="B2014" s="4" t="s">
        <v>9296</v>
      </c>
      <c r="C2014" s="7" t="s">
        <v>1897</v>
      </c>
      <c r="D2014" s="17">
        <v>-1.26537641893059E-2</v>
      </c>
      <c r="E2014" s="7">
        <v>3.1861157103032903E-2</v>
      </c>
    </row>
    <row r="2015" spans="1:5" x14ac:dyDescent="0.2">
      <c r="A2015" s="1" t="s">
        <v>5611</v>
      </c>
      <c r="B2015" s="4" t="s">
        <v>9297</v>
      </c>
      <c r="C2015" s="7" t="s">
        <v>1898</v>
      </c>
      <c r="D2015" s="17">
        <v>-1.30131057690956E-2</v>
      </c>
      <c r="E2015" s="7">
        <v>7.2706630851641599E-2</v>
      </c>
    </row>
    <row r="2016" spans="1:5" x14ac:dyDescent="0.2">
      <c r="A2016" s="1" t="s">
        <v>5612</v>
      </c>
      <c r="B2016" s="4" t="s">
        <v>9298</v>
      </c>
      <c r="C2016" s="7" t="s">
        <v>1899</v>
      </c>
      <c r="D2016" s="17">
        <v>-1.31412549782741E-2</v>
      </c>
      <c r="E2016" s="7">
        <v>5.3730274073441699E-2</v>
      </c>
    </row>
    <row r="2017" spans="1:5" x14ac:dyDescent="0.2">
      <c r="A2017" s="1" t="s">
        <v>5613</v>
      </c>
      <c r="B2017" s="4" t="s">
        <v>9299</v>
      </c>
      <c r="C2017" s="7" t="s">
        <v>1900</v>
      </c>
      <c r="D2017" s="17">
        <v>-1.36471651821459E-2</v>
      </c>
      <c r="E2017" s="7">
        <v>2.0275633216810099E-2</v>
      </c>
    </row>
    <row r="2018" spans="1:5" x14ac:dyDescent="0.2">
      <c r="A2018" s="1" t="s">
        <v>5614</v>
      </c>
      <c r="B2018" s="4" t="s">
        <v>9300</v>
      </c>
      <c r="C2018" s="7" t="s">
        <v>1901</v>
      </c>
      <c r="D2018" s="17">
        <v>-1.36778434554081E-2</v>
      </c>
      <c r="E2018" s="7">
        <v>7.9592423627630499E-2</v>
      </c>
    </row>
    <row r="2019" spans="1:5" x14ac:dyDescent="0.2">
      <c r="A2019" s="1" t="s">
        <v>5615</v>
      </c>
      <c r="B2019" s="4" t="s">
        <v>9301</v>
      </c>
      <c r="C2019" s="7" t="s">
        <v>1902</v>
      </c>
      <c r="D2019" s="17">
        <v>-1.37856380009325E-2</v>
      </c>
      <c r="E2019" s="7">
        <v>3.5395068226219198E-2</v>
      </c>
    </row>
    <row r="2020" spans="1:5" x14ac:dyDescent="0.2">
      <c r="A2020" s="1" t="s">
        <v>5616</v>
      </c>
      <c r="B2020" s="4" t="s">
        <v>9302</v>
      </c>
      <c r="C2020" s="7" t="s">
        <v>1903</v>
      </c>
      <c r="D2020" s="17">
        <v>-1.44735798650366E-2</v>
      </c>
      <c r="E2020" s="7">
        <v>7.5076722656430797E-2</v>
      </c>
    </row>
    <row r="2021" spans="1:5" x14ac:dyDescent="0.2">
      <c r="A2021" s="1" t="s">
        <v>5617</v>
      </c>
      <c r="B2021" s="4" t="s">
        <v>9303</v>
      </c>
      <c r="C2021" s="7" t="s">
        <v>1904</v>
      </c>
      <c r="D2021" s="17">
        <v>-1.47339362935845E-2</v>
      </c>
      <c r="E2021" s="7">
        <v>6.8723840819323104E-2</v>
      </c>
    </row>
    <row r="2022" spans="1:5" x14ac:dyDescent="0.2">
      <c r="A2022" s="1" t="s">
        <v>5618</v>
      </c>
      <c r="B2022" s="4" t="s">
        <v>9304</v>
      </c>
      <c r="C2022" s="7" t="s">
        <v>1905</v>
      </c>
      <c r="D2022" s="17">
        <v>-1.49141975449787E-2</v>
      </c>
      <c r="E2022" s="7">
        <v>4.8574163918565103E-2</v>
      </c>
    </row>
    <row r="2023" spans="1:5" x14ac:dyDescent="0.2">
      <c r="A2023" s="1" t="s">
        <v>5619</v>
      </c>
      <c r="B2023" s="4" t="s">
        <v>9305</v>
      </c>
      <c r="C2023" s="7" t="s">
        <v>1906</v>
      </c>
      <c r="D2023" s="17">
        <v>-1.5105255380195399E-2</v>
      </c>
      <c r="E2023" s="7">
        <v>3.1131280605380202E-2</v>
      </c>
    </row>
    <row r="2024" spans="1:5" x14ac:dyDescent="0.2">
      <c r="A2024" s="1" t="s">
        <v>5620</v>
      </c>
      <c r="B2024" s="4" t="s">
        <v>9306</v>
      </c>
      <c r="C2024" s="7" t="s">
        <v>1907</v>
      </c>
      <c r="D2024" s="17">
        <v>-1.5392802538620701E-2</v>
      </c>
      <c r="E2024" s="7">
        <v>6.5974507929183496E-2</v>
      </c>
    </row>
    <row r="2025" spans="1:5" x14ac:dyDescent="0.2">
      <c r="A2025" s="1" t="s">
        <v>5621</v>
      </c>
      <c r="B2025" s="4" t="s">
        <v>9307</v>
      </c>
      <c r="C2025" s="7" t="s">
        <v>1908</v>
      </c>
      <c r="D2025" s="17">
        <v>-1.5889849469259001E-2</v>
      </c>
      <c r="E2025" s="7">
        <v>5.0431982352082197E-2</v>
      </c>
    </row>
    <row r="2026" spans="1:5" x14ac:dyDescent="0.2">
      <c r="A2026" s="1" t="s">
        <v>5622</v>
      </c>
      <c r="B2026" s="4" t="s">
        <v>9308</v>
      </c>
      <c r="C2026" s="7" t="s">
        <v>1909</v>
      </c>
      <c r="D2026" s="17">
        <v>-1.5957506097974399E-2</v>
      </c>
      <c r="E2026" s="7">
        <v>7.2067983378403394E-2</v>
      </c>
    </row>
    <row r="2027" spans="1:5" x14ac:dyDescent="0.2">
      <c r="A2027" s="1" t="s">
        <v>5623</v>
      </c>
      <c r="B2027" s="4" t="s">
        <v>9309</v>
      </c>
      <c r="C2027" s="7" t="s">
        <v>1910</v>
      </c>
      <c r="D2027" s="17">
        <v>-1.6090357128407E-2</v>
      </c>
      <c r="E2027" s="7">
        <v>8.8804059098279306E-2</v>
      </c>
    </row>
    <row r="2028" spans="1:5" x14ac:dyDescent="0.2">
      <c r="A2028" s="1" t="s">
        <v>5624</v>
      </c>
      <c r="B2028" s="4" t="s">
        <v>9310</v>
      </c>
      <c r="C2028" s="7" t="s">
        <v>1911</v>
      </c>
      <c r="D2028" s="17">
        <v>-1.63145678729535E-2</v>
      </c>
      <c r="E2028" s="7">
        <v>6.4539763368152495E-2</v>
      </c>
    </row>
    <row r="2029" spans="1:5" x14ac:dyDescent="0.2">
      <c r="A2029" s="1" t="s">
        <v>5625</v>
      </c>
      <c r="B2029" s="4" t="s">
        <v>9311</v>
      </c>
      <c r="C2029" s="7" t="s">
        <v>1912</v>
      </c>
      <c r="D2029" s="17">
        <v>-1.64115239391638E-2</v>
      </c>
      <c r="E2029" s="7">
        <v>9.2471886110170501E-2</v>
      </c>
    </row>
    <row r="2030" spans="1:5" x14ac:dyDescent="0.2">
      <c r="A2030" s="1" t="s">
        <v>5626</v>
      </c>
      <c r="B2030" s="4" t="s">
        <v>9312</v>
      </c>
      <c r="C2030" s="7" t="s">
        <v>1913</v>
      </c>
      <c r="D2030" s="17">
        <v>-1.64212886390942E-2</v>
      </c>
      <c r="E2030" s="7">
        <v>7.1469203828128894E-2</v>
      </c>
    </row>
    <row r="2031" spans="1:5" x14ac:dyDescent="0.2">
      <c r="A2031" s="1" t="s">
        <v>5627</v>
      </c>
      <c r="B2031" s="4" t="s">
        <v>9313</v>
      </c>
      <c r="C2031" s="7" t="s">
        <v>1914</v>
      </c>
      <c r="D2031" s="17">
        <v>-1.6542705112479801E-2</v>
      </c>
      <c r="E2031" s="7">
        <v>6.8856999831732907E-2</v>
      </c>
    </row>
    <row r="2032" spans="1:5" x14ac:dyDescent="0.2">
      <c r="A2032" s="1" t="s">
        <v>5628</v>
      </c>
      <c r="B2032" s="4" t="s">
        <v>9314</v>
      </c>
      <c r="C2032" s="7" t="s">
        <v>1915</v>
      </c>
      <c r="D2032" s="17">
        <v>-1.6856516583695601E-2</v>
      </c>
      <c r="E2032" s="7">
        <v>1.9239063483781901E-2</v>
      </c>
    </row>
    <row r="2033" spans="1:5" x14ac:dyDescent="0.2">
      <c r="A2033" s="1" t="s">
        <v>5629</v>
      </c>
      <c r="B2033" s="4" t="s">
        <v>9315</v>
      </c>
      <c r="C2033" s="7" t="s">
        <v>1916</v>
      </c>
      <c r="D2033" s="17">
        <v>-1.6981965780607001E-2</v>
      </c>
      <c r="E2033" s="7">
        <v>8.24906208768411E-2</v>
      </c>
    </row>
    <row r="2034" spans="1:5" x14ac:dyDescent="0.2">
      <c r="A2034" s="1" t="s">
        <v>5630</v>
      </c>
      <c r="B2034" s="4" t="s">
        <v>9316</v>
      </c>
      <c r="C2034" s="7" t="s">
        <v>1917</v>
      </c>
      <c r="D2034" s="17">
        <v>-1.7034139222875701E-2</v>
      </c>
      <c r="E2034" s="7">
        <v>7.8634925192445596E-2</v>
      </c>
    </row>
    <row r="2035" spans="1:5" x14ac:dyDescent="0.2">
      <c r="A2035" s="1" t="s">
        <v>5631</v>
      </c>
      <c r="B2035" s="4" t="s">
        <v>9317</v>
      </c>
      <c r="C2035" s="7" t="s">
        <v>1918</v>
      </c>
      <c r="D2035" s="17">
        <v>-1.70571825387427E-2</v>
      </c>
      <c r="E2035" s="7">
        <v>0.109070767659913</v>
      </c>
    </row>
    <row r="2036" spans="1:5" x14ac:dyDescent="0.2">
      <c r="A2036" s="1" t="s">
        <v>5632</v>
      </c>
      <c r="B2036" s="4" t="s">
        <v>9318</v>
      </c>
      <c r="C2036" s="7" t="s">
        <v>1919</v>
      </c>
      <c r="D2036" s="17">
        <v>-1.71259854054817E-2</v>
      </c>
      <c r="E2036" s="7">
        <v>5.6493224131293797E-2</v>
      </c>
    </row>
    <row r="2037" spans="1:5" x14ac:dyDescent="0.2">
      <c r="A2037" s="1" t="s">
        <v>5633</v>
      </c>
      <c r="B2037" s="4" t="s">
        <v>9319</v>
      </c>
      <c r="C2037" s="7" t="s">
        <v>1920</v>
      </c>
      <c r="D2037" s="17">
        <v>-1.72788315962169E-2</v>
      </c>
      <c r="E2037" s="7">
        <v>6.3697312493621802E-2</v>
      </c>
    </row>
    <row r="2038" spans="1:5" x14ac:dyDescent="0.2">
      <c r="A2038" s="1" t="s">
        <v>5634</v>
      </c>
      <c r="B2038" s="4" t="s">
        <v>9320</v>
      </c>
      <c r="C2038" s="7" t="s">
        <v>1921</v>
      </c>
      <c r="D2038" s="17">
        <v>-1.7340540618752301E-2</v>
      </c>
      <c r="E2038" s="7">
        <v>4.3940725383985101E-2</v>
      </c>
    </row>
    <row r="2039" spans="1:5" x14ac:dyDescent="0.2">
      <c r="A2039" s="1" t="s">
        <v>5635</v>
      </c>
      <c r="B2039" s="4" t="s">
        <v>9321</v>
      </c>
      <c r="C2039" s="7" t="s">
        <v>1922</v>
      </c>
      <c r="D2039" s="17">
        <v>-1.74764206128835E-2</v>
      </c>
      <c r="E2039" s="7">
        <v>7.2868973985409202E-2</v>
      </c>
    </row>
    <row r="2040" spans="1:5" x14ac:dyDescent="0.2">
      <c r="A2040" s="1" t="s">
        <v>5636</v>
      </c>
      <c r="B2040" s="4" t="s">
        <v>9322</v>
      </c>
      <c r="C2040" s="7" t="s">
        <v>1923</v>
      </c>
      <c r="D2040" s="17">
        <v>-1.81851388677092E-2</v>
      </c>
      <c r="E2040" s="7">
        <v>2.1707588198751002E-2</v>
      </c>
    </row>
    <row r="2041" spans="1:5" x14ac:dyDescent="0.2">
      <c r="A2041" s="1" t="s">
        <v>5637</v>
      </c>
      <c r="B2041" s="4" t="s">
        <v>9323</v>
      </c>
      <c r="C2041" s="7" t="s">
        <v>1924</v>
      </c>
      <c r="D2041" s="17">
        <v>-1.8423988473953701E-2</v>
      </c>
      <c r="E2041" s="7">
        <v>3.9021222991051902E-2</v>
      </c>
    </row>
    <row r="2042" spans="1:5" x14ac:dyDescent="0.2">
      <c r="A2042" s="1" t="s">
        <v>5638</v>
      </c>
      <c r="B2042" s="4" t="s">
        <v>9324</v>
      </c>
      <c r="C2042" s="7" t="s">
        <v>1925</v>
      </c>
      <c r="D2042" s="17">
        <v>-1.8823817572823E-2</v>
      </c>
      <c r="E2042" s="7">
        <v>7.4637283151797698E-2</v>
      </c>
    </row>
    <row r="2043" spans="1:5" x14ac:dyDescent="0.2">
      <c r="A2043" s="1" t="s">
        <v>5639</v>
      </c>
      <c r="B2043" s="4" t="s">
        <v>9325</v>
      </c>
      <c r="C2043" s="7" t="s">
        <v>1926</v>
      </c>
      <c r="D2043" s="17">
        <v>-1.92920307180184E-2</v>
      </c>
      <c r="E2043" s="7">
        <v>3.6036364674601702E-2</v>
      </c>
    </row>
    <row r="2044" spans="1:5" x14ac:dyDescent="0.2">
      <c r="A2044" s="1" t="s">
        <v>5640</v>
      </c>
      <c r="B2044" s="4" t="s">
        <v>9326</v>
      </c>
      <c r="C2044" s="7" t="s">
        <v>1927</v>
      </c>
      <c r="D2044" s="17">
        <v>-1.9302000643229199E-2</v>
      </c>
      <c r="E2044" s="7">
        <v>8.1985275220434403E-2</v>
      </c>
    </row>
    <row r="2045" spans="1:5" x14ac:dyDescent="0.2">
      <c r="A2045" s="1" t="s">
        <v>5641</v>
      </c>
      <c r="B2045" s="4" t="s">
        <v>9327</v>
      </c>
      <c r="C2045" s="7" t="s">
        <v>1928</v>
      </c>
      <c r="D2045" s="17">
        <v>-1.9326920053636301E-2</v>
      </c>
      <c r="E2045" s="7">
        <v>4.9770449090984097E-2</v>
      </c>
    </row>
    <row r="2046" spans="1:5" x14ac:dyDescent="0.2">
      <c r="A2046" s="1" t="s">
        <v>5642</v>
      </c>
      <c r="B2046" s="4" t="s">
        <v>9328</v>
      </c>
      <c r="C2046" s="7" t="s">
        <v>1929</v>
      </c>
      <c r="D2046" s="17">
        <v>-1.9507853923888901E-2</v>
      </c>
      <c r="E2046" s="7">
        <v>7.0417801489613005E-2</v>
      </c>
    </row>
    <row r="2047" spans="1:5" x14ac:dyDescent="0.2">
      <c r="A2047" s="1" t="s">
        <v>5643</v>
      </c>
      <c r="B2047" s="4" t="s">
        <v>9329</v>
      </c>
      <c r="C2047" s="7" t="s">
        <v>1930</v>
      </c>
      <c r="D2047" s="17">
        <v>-1.97840596136807E-2</v>
      </c>
      <c r="E2047" s="7">
        <v>0.10501909876122099</v>
      </c>
    </row>
    <row r="2048" spans="1:5" x14ac:dyDescent="0.2">
      <c r="A2048" s="1" t="s">
        <v>5644</v>
      </c>
      <c r="B2048" s="4" t="s">
        <v>9330</v>
      </c>
      <c r="C2048" s="7" t="s">
        <v>1931</v>
      </c>
      <c r="D2048" s="17">
        <v>-1.9892951403672799E-2</v>
      </c>
      <c r="E2048" s="7">
        <v>8.4375476966355098E-2</v>
      </c>
    </row>
    <row r="2049" spans="1:5" x14ac:dyDescent="0.2">
      <c r="A2049" s="1" t="s">
        <v>5645</v>
      </c>
      <c r="B2049" s="4" t="s">
        <v>9331</v>
      </c>
      <c r="C2049" s="7" t="s">
        <v>1932</v>
      </c>
      <c r="D2049" s="17">
        <v>-1.98986515510189E-2</v>
      </c>
      <c r="E2049" s="7">
        <v>6.7581799621749497E-2</v>
      </c>
    </row>
    <row r="2050" spans="1:5" x14ac:dyDescent="0.2">
      <c r="A2050" s="1" t="s">
        <v>5646</v>
      </c>
      <c r="B2050" s="4" t="s">
        <v>9332</v>
      </c>
      <c r="C2050" s="7" t="s">
        <v>1933</v>
      </c>
      <c r="D2050" s="17">
        <v>-2.05574838503342E-2</v>
      </c>
      <c r="E2050" s="7">
        <v>8.5150241162785398E-2</v>
      </c>
    </row>
    <row r="2051" spans="1:5" x14ac:dyDescent="0.2">
      <c r="A2051" s="1" t="s">
        <v>5647</v>
      </c>
      <c r="B2051" s="4" t="s">
        <v>9333</v>
      </c>
      <c r="C2051" s="7" t="s">
        <v>1934</v>
      </c>
      <c r="D2051" s="17">
        <v>-2.0592236612916499E-2</v>
      </c>
      <c r="E2051" s="7">
        <v>5.9231459936624299E-2</v>
      </c>
    </row>
    <row r="2052" spans="1:5" x14ac:dyDescent="0.2">
      <c r="A2052" s="1" t="s">
        <v>5648</v>
      </c>
      <c r="B2052" s="4" t="s">
        <v>9334</v>
      </c>
      <c r="C2052" s="7" t="s">
        <v>1935</v>
      </c>
      <c r="D2052" s="17">
        <v>-2.07073008631244E-2</v>
      </c>
      <c r="E2052" s="7">
        <v>5.1748761289898297E-2</v>
      </c>
    </row>
    <row r="2053" spans="1:5" x14ac:dyDescent="0.2">
      <c r="A2053" s="1" t="s">
        <v>5649</v>
      </c>
      <c r="B2053" s="4" t="s">
        <v>9335</v>
      </c>
      <c r="C2053" s="7" t="s">
        <v>1936</v>
      </c>
      <c r="D2053" s="17">
        <v>-2.08614080363905E-2</v>
      </c>
      <c r="E2053" s="7">
        <v>5.2695034869598499E-2</v>
      </c>
    </row>
    <row r="2054" spans="1:5" x14ac:dyDescent="0.2">
      <c r="A2054" s="1" t="s">
        <v>5650</v>
      </c>
      <c r="B2054" s="4" t="s">
        <v>9336</v>
      </c>
      <c r="C2054" s="7" t="s">
        <v>1937</v>
      </c>
      <c r="D2054" s="17">
        <v>-2.0885311133273601E-2</v>
      </c>
      <c r="E2054" s="7">
        <v>9.5814331319957605E-2</v>
      </c>
    </row>
    <row r="2055" spans="1:5" x14ac:dyDescent="0.2">
      <c r="A2055" s="1" t="s">
        <v>5651</v>
      </c>
      <c r="B2055" s="4" t="s">
        <v>9337</v>
      </c>
      <c r="C2055" s="7" t="s">
        <v>1938</v>
      </c>
      <c r="D2055" s="17">
        <v>-2.0991432302752199E-2</v>
      </c>
      <c r="E2055" s="7">
        <v>0.13005983713724001</v>
      </c>
    </row>
    <row r="2056" spans="1:5" x14ac:dyDescent="0.2">
      <c r="A2056" s="1" t="s">
        <v>5652</v>
      </c>
      <c r="B2056" s="4" t="s">
        <v>9338</v>
      </c>
      <c r="C2056" s="7" t="s">
        <v>1939</v>
      </c>
      <c r="D2056" s="17">
        <v>-2.1155454154648399E-2</v>
      </c>
      <c r="E2056" s="7">
        <v>0.103082459873073</v>
      </c>
    </row>
    <row r="2057" spans="1:5" x14ac:dyDescent="0.2">
      <c r="A2057" s="1" t="s">
        <v>5653</v>
      </c>
      <c r="B2057" s="4" t="s">
        <v>9339</v>
      </c>
      <c r="C2057" s="7" t="s">
        <v>1940</v>
      </c>
      <c r="D2057" s="17">
        <v>-2.1186209212512401E-2</v>
      </c>
      <c r="E2057" s="7">
        <v>0.106142588214758</v>
      </c>
    </row>
    <row r="2058" spans="1:5" x14ac:dyDescent="0.2">
      <c r="A2058" s="1" t="s">
        <v>5654</v>
      </c>
      <c r="B2058" s="4" t="s">
        <v>9340</v>
      </c>
      <c r="C2058" s="7" t="s">
        <v>1941</v>
      </c>
      <c r="D2058" s="17">
        <v>-2.1337785604677299E-2</v>
      </c>
      <c r="E2058" s="7">
        <v>7.0501711678929893E-2</v>
      </c>
    </row>
    <row r="2059" spans="1:5" x14ac:dyDescent="0.2">
      <c r="A2059" s="1" t="s">
        <v>5655</v>
      </c>
      <c r="B2059" s="4" t="s">
        <v>9341</v>
      </c>
      <c r="C2059" s="7" t="s">
        <v>1942</v>
      </c>
      <c r="D2059" s="17">
        <v>-2.13876803700206E-2</v>
      </c>
      <c r="E2059" s="7">
        <v>0.117777334837422</v>
      </c>
    </row>
    <row r="2060" spans="1:5" x14ac:dyDescent="0.2">
      <c r="A2060" s="1" t="s">
        <v>5656</v>
      </c>
      <c r="B2060" s="4" t="s">
        <v>9342</v>
      </c>
      <c r="C2060" s="7" t="s">
        <v>1943</v>
      </c>
      <c r="D2060" s="17">
        <v>-2.15067089655392E-2</v>
      </c>
      <c r="E2060" s="7">
        <v>7.2427352706556494E-2</v>
      </c>
    </row>
    <row r="2061" spans="1:5" x14ac:dyDescent="0.2">
      <c r="A2061" s="1" t="s">
        <v>5657</v>
      </c>
      <c r="B2061" s="4" t="s">
        <v>9343</v>
      </c>
      <c r="C2061" s="7" t="s">
        <v>1944</v>
      </c>
      <c r="D2061" s="17">
        <v>-2.1584147650124001E-2</v>
      </c>
      <c r="E2061" s="7">
        <v>5.1502094470654999E-2</v>
      </c>
    </row>
    <row r="2062" spans="1:5" x14ac:dyDescent="0.2">
      <c r="A2062" s="1" t="s">
        <v>5658</v>
      </c>
      <c r="B2062" s="4" t="s">
        <v>9344</v>
      </c>
      <c r="C2062" s="7" t="s">
        <v>1945</v>
      </c>
      <c r="D2062" s="17">
        <v>-2.16489144090719E-2</v>
      </c>
      <c r="E2062" s="7">
        <v>0.13117543843992899</v>
      </c>
    </row>
    <row r="2063" spans="1:5" x14ac:dyDescent="0.2">
      <c r="A2063" s="1" t="s">
        <v>5659</v>
      </c>
      <c r="B2063" s="4" t="s">
        <v>9345</v>
      </c>
      <c r="C2063" s="7" t="s">
        <v>1946</v>
      </c>
      <c r="D2063" s="17">
        <v>-2.1671248473504399E-2</v>
      </c>
      <c r="E2063" s="7">
        <v>0.11797880820872</v>
      </c>
    </row>
    <row r="2064" spans="1:5" x14ac:dyDescent="0.2">
      <c r="A2064" s="1" t="s">
        <v>5660</v>
      </c>
      <c r="B2064" s="4" t="s">
        <v>9346</v>
      </c>
      <c r="C2064" s="7" t="s">
        <v>1947</v>
      </c>
      <c r="D2064" s="17">
        <v>-2.1864220443390502E-2</v>
      </c>
      <c r="E2064" s="7">
        <v>0.11857664545277501</v>
      </c>
    </row>
    <row r="2065" spans="1:5" x14ac:dyDescent="0.2">
      <c r="A2065" s="1" t="s">
        <v>5661</v>
      </c>
      <c r="B2065" s="4" t="s">
        <v>9347</v>
      </c>
      <c r="C2065" s="7" t="s">
        <v>1948</v>
      </c>
      <c r="D2065" s="17">
        <v>-2.2197261667987099E-2</v>
      </c>
      <c r="E2065" s="7">
        <v>2.9975775050665399E-2</v>
      </c>
    </row>
    <row r="2066" spans="1:5" x14ac:dyDescent="0.2">
      <c r="A2066" s="1" t="s">
        <v>5662</v>
      </c>
      <c r="B2066" s="4" t="s">
        <v>9348</v>
      </c>
      <c r="C2066" s="7" t="s">
        <v>1949</v>
      </c>
      <c r="D2066" s="17">
        <v>-2.2793518786333102E-2</v>
      </c>
      <c r="E2066" s="7">
        <v>0.102065333827474</v>
      </c>
    </row>
    <row r="2067" spans="1:5" x14ac:dyDescent="0.2">
      <c r="A2067" s="1" t="s">
        <v>5663</v>
      </c>
      <c r="B2067" s="4" t="s">
        <v>9349</v>
      </c>
      <c r="C2067" s="7" t="s">
        <v>1950</v>
      </c>
      <c r="D2067" s="17">
        <v>-2.2950804462299201E-2</v>
      </c>
      <c r="E2067" s="7">
        <v>0.112569646728478</v>
      </c>
    </row>
    <row r="2068" spans="1:5" x14ac:dyDescent="0.2">
      <c r="A2068" s="1" t="s">
        <v>5664</v>
      </c>
      <c r="B2068" s="4" t="s">
        <v>9350</v>
      </c>
      <c r="C2068" s="7" t="s">
        <v>1951</v>
      </c>
      <c r="D2068" s="17">
        <v>-2.2989162228716602E-2</v>
      </c>
      <c r="E2068" s="7">
        <v>0.165392021163731</v>
      </c>
    </row>
    <row r="2069" spans="1:5" x14ac:dyDescent="0.2">
      <c r="A2069" s="1" t="s">
        <v>5665</v>
      </c>
      <c r="B2069" s="4" t="s">
        <v>9351</v>
      </c>
      <c r="C2069" s="7" t="s">
        <v>1952</v>
      </c>
      <c r="D2069" s="17">
        <v>-2.3041606010911798E-2</v>
      </c>
      <c r="E2069" s="7">
        <v>4.3817303951471903E-2</v>
      </c>
    </row>
    <row r="2070" spans="1:5" x14ac:dyDescent="0.2">
      <c r="A2070" s="1" t="s">
        <v>5666</v>
      </c>
      <c r="B2070" s="4" t="s">
        <v>9352</v>
      </c>
      <c r="C2070" s="7" t="s">
        <v>1953</v>
      </c>
      <c r="D2070" s="17">
        <v>-2.31572548092665E-2</v>
      </c>
      <c r="E2070" s="7">
        <v>7.2418901737944505E-2</v>
      </c>
    </row>
    <row r="2071" spans="1:5" x14ac:dyDescent="0.2">
      <c r="A2071" s="1" t="s">
        <v>5667</v>
      </c>
      <c r="B2071" s="4" t="s">
        <v>9353</v>
      </c>
      <c r="C2071" s="7" t="s">
        <v>1954</v>
      </c>
      <c r="D2071" s="17">
        <v>-2.3376053516305E-2</v>
      </c>
      <c r="E2071" s="7">
        <v>2.6617662337836401E-2</v>
      </c>
    </row>
    <row r="2072" spans="1:5" x14ac:dyDescent="0.2">
      <c r="A2072" s="1" t="s">
        <v>5668</v>
      </c>
      <c r="B2072" s="4" t="s">
        <v>9354</v>
      </c>
      <c r="C2072" s="7" t="s">
        <v>1955</v>
      </c>
      <c r="D2072" s="17">
        <v>-2.3441831629671801E-2</v>
      </c>
      <c r="E2072" s="7">
        <v>4.7931549764946201E-2</v>
      </c>
    </row>
    <row r="2073" spans="1:5" x14ac:dyDescent="0.2">
      <c r="A2073" s="1" t="s">
        <v>5669</v>
      </c>
      <c r="B2073" s="4" t="s">
        <v>9355</v>
      </c>
      <c r="C2073" s="7" t="s">
        <v>1956</v>
      </c>
      <c r="D2073" s="17">
        <v>-2.3462316579466999E-2</v>
      </c>
      <c r="E2073" s="7">
        <v>4.2700402299837001E-2</v>
      </c>
    </row>
    <row r="2074" spans="1:5" x14ac:dyDescent="0.2">
      <c r="A2074" s="1" t="s">
        <v>5670</v>
      </c>
      <c r="B2074" s="4" t="s">
        <v>9356</v>
      </c>
      <c r="C2074" s="7" t="s">
        <v>1957</v>
      </c>
      <c r="D2074" s="17">
        <v>-2.4423816664832301E-2</v>
      </c>
      <c r="E2074" s="7">
        <v>0.138264835722165</v>
      </c>
    </row>
    <row r="2075" spans="1:5" x14ac:dyDescent="0.2">
      <c r="A2075" s="1" t="s">
        <v>5671</v>
      </c>
      <c r="B2075" s="4" t="s">
        <v>9357</v>
      </c>
      <c r="C2075" s="7" t="s">
        <v>1958</v>
      </c>
      <c r="D2075" s="17">
        <v>-2.4572863141374399E-2</v>
      </c>
      <c r="E2075" s="7">
        <v>2.43616257312456E-2</v>
      </c>
    </row>
    <row r="2076" spans="1:5" x14ac:dyDescent="0.2">
      <c r="A2076" s="1" t="s">
        <v>5672</v>
      </c>
      <c r="B2076" s="4" t="s">
        <v>9358</v>
      </c>
      <c r="C2076" s="7" t="s">
        <v>1959</v>
      </c>
      <c r="D2076" s="17">
        <v>-2.45831519615827E-2</v>
      </c>
      <c r="E2076" s="7">
        <v>9.0912319327004998E-2</v>
      </c>
    </row>
    <row r="2077" spans="1:5" x14ac:dyDescent="0.2">
      <c r="A2077" s="1" t="s">
        <v>5673</v>
      </c>
      <c r="B2077" s="4" t="s">
        <v>9359</v>
      </c>
      <c r="C2077" s="7" t="s">
        <v>1960</v>
      </c>
      <c r="D2077" s="17">
        <v>-2.5072634005743701E-2</v>
      </c>
      <c r="E2077" s="7">
        <v>9.4699423249915704E-2</v>
      </c>
    </row>
    <row r="2078" spans="1:5" x14ac:dyDescent="0.2">
      <c r="A2078" s="1" t="s">
        <v>5674</v>
      </c>
      <c r="B2078" s="4" t="s">
        <v>9360</v>
      </c>
      <c r="C2078" s="7" t="s">
        <v>1961</v>
      </c>
      <c r="D2078" s="17">
        <v>-2.5208854603814501E-2</v>
      </c>
      <c r="E2078" s="7">
        <v>0.14735310252353701</v>
      </c>
    </row>
    <row r="2079" spans="1:5" x14ac:dyDescent="0.2">
      <c r="A2079" s="1" t="s">
        <v>5675</v>
      </c>
      <c r="B2079" s="4" t="s">
        <v>9361</v>
      </c>
      <c r="C2079" s="7" t="s">
        <v>1962</v>
      </c>
      <c r="D2079" s="17">
        <v>-2.5256557412690801E-2</v>
      </c>
      <c r="E2079" s="7">
        <v>0.10824096219649899</v>
      </c>
    </row>
    <row r="2080" spans="1:5" x14ac:dyDescent="0.2">
      <c r="A2080" s="1" t="s">
        <v>5676</v>
      </c>
      <c r="B2080" s="4" t="s">
        <v>9362</v>
      </c>
      <c r="C2080" s="7" t="s">
        <v>1963</v>
      </c>
      <c r="D2080" s="17">
        <v>-2.5385760527051101E-2</v>
      </c>
      <c r="E2080" s="7">
        <v>8.9748383766796502E-2</v>
      </c>
    </row>
    <row r="2081" spans="1:5" x14ac:dyDescent="0.2">
      <c r="A2081" s="1" t="s">
        <v>5677</v>
      </c>
      <c r="B2081" s="4" t="s">
        <v>9363</v>
      </c>
      <c r="C2081" s="7" t="s">
        <v>1964</v>
      </c>
      <c r="D2081" s="17">
        <v>-2.6406514692961701E-2</v>
      </c>
      <c r="E2081" s="7">
        <v>0.13796311478001799</v>
      </c>
    </row>
    <row r="2082" spans="1:5" x14ac:dyDescent="0.2">
      <c r="A2082" s="1" t="s">
        <v>5678</v>
      </c>
      <c r="B2082" s="4" t="s">
        <v>9364</v>
      </c>
      <c r="C2082" s="7" t="s">
        <v>1965</v>
      </c>
      <c r="D2082" s="17">
        <v>-2.64071044545151E-2</v>
      </c>
      <c r="E2082" s="7">
        <v>0.14421544814210099</v>
      </c>
    </row>
    <row r="2083" spans="1:5" x14ac:dyDescent="0.2">
      <c r="A2083" s="1" t="s">
        <v>5679</v>
      </c>
      <c r="B2083" s="4" t="s">
        <v>9365</v>
      </c>
      <c r="C2083" s="7" t="s">
        <v>1966</v>
      </c>
      <c r="D2083" s="17">
        <v>-2.6794765582625502E-2</v>
      </c>
      <c r="E2083" s="7">
        <v>0.123228716711033</v>
      </c>
    </row>
    <row r="2084" spans="1:5" x14ac:dyDescent="0.2">
      <c r="A2084" s="1" t="s">
        <v>5680</v>
      </c>
      <c r="B2084" s="4" t="s">
        <v>9366</v>
      </c>
      <c r="C2084" s="7" t="s">
        <v>1967</v>
      </c>
      <c r="D2084" s="17">
        <v>-2.7349517297413001E-2</v>
      </c>
      <c r="E2084" s="7">
        <v>0.129585082554249</v>
      </c>
    </row>
    <row r="2085" spans="1:5" x14ac:dyDescent="0.2">
      <c r="A2085" s="1" t="s">
        <v>5681</v>
      </c>
      <c r="B2085" s="4" t="s">
        <v>9367</v>
      </c>
      <c r="C2085" s="7" t="s">
        <v>1968</v>
      </c>
      <c r="D2085" s="17">
        <v>-2.74384077212524E-2</v>
      </c>
      <c r="E2085" s="7">
        <v>1.5679612130856699E-2</v>
      </c>
    </row>
    <row r="2086" spans="1:5" x14ac:dyDescent="0.2">
      <c r="A2086" s="1" t="s">
        <v>5682</v>
      </c>
      <c r="B2086" s="4" t="s">
        <v>9368</v>
      </c>
      <c r="C2086" s="7" t="s">
        <v>1969</v>
      </c>
      <c r="D2086" s="17">
        <v>-2.7461025319812701E-2</v>
      </c>
      <c r="E2086" s="7">
        <v>0.14782236910877</v>
      </c>
    </row>
    <row r="2087" spans="1:5" x14ac:dyDescent="0.2">
      <c r="A2087" s="1" t="s">
        <v>5683</v>
      </c>
      <c r="B2087" s="4" t="s">
        <v>9369</v>
      </c>
      <c r="C2087" s="7" t="s">
        <v>1970</v>
      </c>
      <c r="D2087" s="17">
        <v>-2.7961310877188301E-2</v>
      </c>
      <c r="E2087" s="7">
        <v>0.117004146934844</v>
      </c>
    </row>
    <row r="2088" spans="1:5" x14ac:dyDescent="0.2">
      <c r="A2088" s="1" t="s">
        <v>5684</v>
      </c>
      <c r="B2088" s="4" t="s">
        <v>9370</v>
      </c>
      <c r="C2088" s="7" t="s">
        <v>1971</v>
      </c>
      <c r="D2088" s="17">
        <v>-2.7982959733833499E-2</v>
      </c>
      <c r="E2088" s="7">
        <v>0.114262041009008</v>
      </c>
    </row>
    <row r="2089" spans="1:5" x14ac:dyDescent="0.2">
      <c r="A2089" s="1" t="s">
        <v>5685</v>
      </c>
      <c r="B2089" s="4" t="s">
        <v>9371</v>
      </c>
      <c r="C2089" s="7" t="s">
        <v>1972</v>
      </c>
      <c r="D2089" s="17">
        <v>-2.8113685598203399E-2</v>
      </c>
      <c r="E2089" s="7">
        <v>4.5117663466256001E-2</v>
      </c>
    </row>
    <row r="2090" spans="1:5" x14ac:dyDescent="0.2">
      <c r="A2090" s="1" t="s">
        <v>5686</v>
      </c>
      <c r="B2090" s="4" t="s">
        <v>9372</v>
      </c>
      <c r="C2090" s="7" t="s">
        <v>1973</v>
      </c>
      <c r="D2090" s="17">
        <v>-2.8295934455782001E-2</v>
      </c>
      <c r="E2090" s="7">
        <v>0.17420384812359099</v>
      </c>
    </row>
    <row r="2091" spans="1:5" x14ac:dyDescent="0.2">
      <c r="A2091" s="1" t="s">
        <v>5687</v>
      </c>
      <c r="B2091" s="4" t="s">
        <v>9373</v>
      </c>
      <c r="C2091" s="7" t="s">
        <v>1974</v>
      </c>
      <c r="D2091" s="17">
        <v>-2.8884683994652601E-2</v>
      </c>
      <c r="E2091" s="7">
        <v>0.15586447180889701</v>
      </c>
    </row>
    <row r="2092" spans="1:5" x14ac:dyDescent="0.2">
      <c r="A2092" s="1" t="s">
        <v>5688</v>
      </c>
      <c r="B2092" s="4" t="s">
        <v>9374</v>
      </c>
      <c r="C2092" s="7" t="s">
        <v>1975</v>
      </c>
      <c r="D2092" s="17">
        <v>-2.89509491051732E-2</v>
      </c>
      <c r="E2092" s="7">
        <v>0.112607513504467</v>
      </c>
    </row>
    <row r="2093" spans="1:5" x14ac:dyDescent="0.2">
      <c r="A2093" s="1" t="s">
        <v>5689</v>
      </c>
      <c r="B2093" s="4" t="s">
        <v>9375</v>
      </c>
      <c r="C2093" s="7" t="s">
        <v>1976</v>
      </c>
      <c r="D2093" s="17">
        <v>-2.9107087101726499E-2</v>
      </c>
      <c r="E2093" s="7">
        <v>0.192222698558766</v>
      </c>
    </row>
    <row r="2094" spans="1:5" x14ac:dyDescent="0.2">
      <c r="A2094" s="1" t="s">
        <v>5690</v>
      </c>
      <c r="B2094" s="4" t="s">
        <v>9376</v>
      </c>
      <c r="C2094" s="7" t="s">
        <v>1977</v>
      </c>
      <c r="D2094" s="17">
        <v>-2.9282612380914199E-2</v>
      </c>
      <c r="E2094" s="7">
        <v>7.8384995541843805E-2</v>
      </c>
    </row>
    <row r="2095" spans="1:5" x14ac:dyDescent="0.2">
      <c r="A2095" s="1" t="s">
        <v>5691</v>
      </c>
      <c r="B2095" s="4" t="s">
        <v>9377</v>
      </c>
      <c r="C2095" s="7" t="s">
        <v>1978</v>
      </c>
      <c r="D2095" s="17">
        <v>-2.9298237258375399E-2</v>
      </c>
      <c r="E2095" s="7">
        <v>6.11493770347264E-2</v>
      </c>
    </row>
    <row r="2096" spans="1:5" x14ac:dyDescent="0.2">
      <c r="A2096" s="1" t="s">
        <v>5692</v>
      </c>
      <c r="B2096" s="4" t="s">
        <v>9378</v>
      </c>
      <c r="C2096" s="7" t="s">
        <v>1979</v>
      </c>
      <c r="D2096" s="17">
        <v>-2.93564291311945E-2</v>
      </c>
      <c r="E2096" s="7">
        <v>0.101267437533671</v>
      </c>
    </row>
    <row r="2097" spans="1:5" x14ac:dyDescent="0.2">
      <c r="A2097" s="1" t="s">
        <v>5693</v>
      </c>
      <c r="B2097" s="4" t="s">
        <v>9379</v>
      </c>
      <c r="C2097" s="7" t="s">
        <v>1980</v>
      </c>
      <c r="D2097" s="17">
        <v>-2.9717219019998398E-2</v>
      </c>
      <c r="E2097" s="7">
        <v>0.16383683553516901</v>
      </c>
    </row>
    <row r="2098" spans="1:5" x14ac:dyDescent="0.2">
      <c r="A2098" s="1" t="s">
        <v>5694</v>
      </c>
      <c r="B2098" s="4" t="s">
        <v>9380</v>
      </c>
      <c r="C2098" s="7" t="s">
        <v>1981</v>
      </c>
      <c r="D2098" s="17">
        <v>-2.9871845829328302E-2</v>
      </c>
      <c r="E2098" s="7">
        <v>6.9822791412512103E-2</v>
      </c>
    </row>
    <row r="2099" spans="1:5" x14ac:dyDescent="0.2">
      <c r="A2099" s="1" t="s">
        <v>5695</v>
      </c>
      <c r="B2099" s="4" t="s">
        <v>9381</v>
      </c>
      <c r="C2099" s="7" t="s">
        <v>1982</v>
      </c>
      <c r="D2099" s="17">
        <v>-2.9897909214827899E-2</v>
      </c>
      <c r="E2099" s="7">
        <v>0.10491168447127</v>
      </c>
    </row>
    <row r="2100" spans="1:5" x14ac:dyDescent="0.2">
      <c r="A2100" s="1" t="s">
        <v>5696</v>
      </c>
      <c r="B2100" s="4" t="s">
        <v>9382</v>
      </c>
      <c r="C2100" s="7" t="s">
        <v>1983</v>
      </c>
      <c r="D2100" s="17">
        <v>-2.9963953882642599E-2</v>
      </c>
      <c r="E2100" s="7">
        <v>6.9559575955171093E-2</v>
      </c>
    </row>
    <row r="2101" spans="1:5" x14ac:dyDescent="0.2">
      <c r="A2101" s="1" t="s">
        <v>5697</v>
      </c>
      <c r="B2101" s="4" t="s">
        <v>9383</v>
      </c>
      <c r="C2101" s="7" t="s">
        <v>1984</v>
      </c>
      <c r="D2101" s="17">
        <v>-3.01746954951305E-2</v>
      </c>
      <c r="E2101" s="7">
        <v>0.160332367215439</v>
      </c>
    </row>
    <row r="2102" spans="1:5" x14ac:dyDescent="0.2">
      <c r="A2102" s="1" t="s">
        <v>5698</v>
      </c>
      <c r="B2102" s="4" t="s">
        <v>9384</v>
      </c>
      <c r="C2102" s="7" t="s">
        <v>1985</v>
      </c>
      <c r="D2102" s="17">
        <v>-3.02925659055155E-2</v>
      </c>
      <c r="E2102" s="7">
        <v>4.0160396025175397E-2</v>
      </c>
    </row>
    <row r="2103" spans="1:5" x14ac:dyDescent="0.2">
      <c r="A2103" s="1" t="s">
        <v>5699</v>
      </c>
      <c r="B2103" s="4" t="s">
        <v>9385</v>
      </c>
      <c r="C2103" s="7" t="s">
        <v>1986</v>
      </c>
      <c r="D2103" s="17">
        <v>-3.0320865451514599E-2</v>
      </c>
      <c r="E2103" s="7">
        <v>0.13379533202134999</v>
      </c>
    </row>
    <row r="2104" spans="1:5" x14ac:dyDescent="0.2">
      <c r="A2104" s="1" t="s">
        <v>5700</v>
      </c>
      <c r="B2104" s="4" t="s">
        <v>9386</v>
      </c>
      <c r="C2104" s="7" t="s">
        <v>1987</v>
      </c>
      <c r="D2104" s="17">
        <v>-3.0489888852097E-2</v>
      </c>
      <c r="E2104" s="7">
        <v>3.1474423200304601E-2</v>
      </c>
    </row>
    <row r="2105" spans="1:5" x14ac:dyDescent="0.2">
      <c r="A2105" s="1" t="s">
        <v>5701</v>
      </c>
      <c r="B2105" s="4" t="s">
        <v>9387</v>
      </c>
      <c r="C2105" s="7" t="s">
        <v>1988</v>
      </c>
      <c r="D2105" s="17">
        <v>-3.0574037830186598E-2</v>
      </c>
      <c r="E2105" s="7">
        <v>0.115537967439027</v>
      </c>
    </row>
    <row r="2106" spans="1:5" x14ac:dyDescent="0.2">
      <c r="A2106" s="1" t="s">
        <v>5702</v>
      </c>
      <c r="B2106" s="4" t="s">
        <v>9388</v>
      </c>
      <c r="C2106" s="7" t="s">
        <v>1989</v>
      </c>
      <c r="D2106" s="17">
        <v>-3.07928349035862E-2</v>
      </c>
      <c r="E2106" s="7">
        <v>0.13424333791780901</v>
      </c>
    </row>
    <row r="2107" spans="1:5" x14ac:dyDescent="0.2">
      <c r="A2107" s="1" t="s">
        <v>5703</v>
      </c>
      <c r="B2107" s="4" t="s">
        <v>9389</v>
      </c>
      <c r="C2107" s="7" t="s">
        <v>1990</v>
      </c>
      <c r="D2107" s="17">
        <v>-3.0853121813585498E-2</v>
      </c>
      <c r="E2107" s="7">
        <v>0.15982094052867399</v>
      </c>
    </row>
    <row r="2108" spans="1:5" x14ac:dyDescent="0.2">
      <c r="A2108" s="1" t="s">
        <v>5704</v>
      </c>
      <c r="B2108" s="4" t="s">
        <v>9390</v>
      </c>
      <c r="C2108" s="7" t="s">
        <v>1991</v>
      </c>
      <c r="D2108" s="17">
        <v>-3.0893975434573E-2</v>
      </c>
      <c r="E2108" s="7">
        <v>0.150956902279274</v>
      </c>
    </row>
    <row r="2109" spans="1:5" x14ac:dyDescent="0.2">
      <c r="A2109" s="1" t="s">
        <v>5705</v>
      </c>
      <c r="B2109" s="4" t="s">
        <v>9391</v>
      </c>
      <c r="C2109" s="7" t="s">
        <v>1992</v>
      </c>
      <c r="D2109" s="17">
        <v>-3.15638859974108E-2</v>
      </c>
      <c r="E2109" s="7">
        <v>0.101504037749628</v>
      </c>
    </row>
    <row r="2110" spans="1:5" x14ac:dyDescent="0.2">
      <c r="A2110" s="1" t="s">
        <v>5706</v>
      </c>
      <c r="B2110" s="4" t="s">
        <v>9392</v>
      </c>
      <c r="C2110" s="7" t="s">
        <v>1993</v>
      </c>
      <c r="D2110" s="17">
        <v>-3.1878736737969197E-2</v>
      </c>
      <c r="E2110" s="7">
        <v>6.5027863211705506E-2</v>
      </c>
    </row>
    <row r="2111" spans="1:5" x14ac:dyDescent="0.2">
      <c r="A2111" s="1" t="s">
        <v>5707</v>
      </c>
      <c r="B2111" s="4" t="s">
        <v>9393</v>
      </c>
      <c r="C2111" s="7" t="s">
        <v>1994</v>
      </c>
      <c r="D2111" s="17">
        <v>-3.1950117117480303E-2</v>
      </c>
      <c r="E2111" s="7">
        <v>6.3779545998421297E-2</v>
      </c>
    </row>
    <row r="2112" spans="1:5" x14ac:dyDescent="0.2">
      <c r="A2112" s="1" t="s">
        <v>5708</v>
      </c>
      <c r="B2112" s="4" t="s">
        <v>9394</v>
      </c>
      <c r="C2112" s="7" t="s">
        <v>1995</v>
      </c>
      <c r="D2112" s="17">
        <v>-3.1983076195471603E-2</v>
      </c>
      <c r="E2112" s="7">
        <v>4.48673618237646E-2</v>
      </c>
    </row>
    <row r="2113" spans="1:5" x14ac:dyDescent="0.2">
      <c r="A2113" s="1" t="s">
        <v>5709</v>
      </c>
      <c r="B2113" s="4" t="s">
        <v>9395</v>
      </c>
      <c r="C2113" s="7" t="s">
        <v>1996</v>
      </c>
      <c r="D2113" s="17">
        <v>-3.2258268518484498E-2</v>
      </c>
      <c r="E2113" s="7">
        <v>9.7215142925479697E-2</v>
      </c>
    </row>
    <row r="2114" spans="1:5" x14ac:dyDescent="0.2">
      <c r="A2114" s="1" t="s">
        <v>5710</v>
      </c>
      <c r="B2114" s="4" t="s">
        <v>9396</v>
      </c>
      <c r="C2114" s="7" t="s">
        <v>1997</v>
      </c>
      <c r="D2114" s="17">
        <v>-3.2839736402387097E-2</v>
      </c>
      <c r="E2114" s="7">
        <v>0.11692344559225799</v>
      </c>
    </row>
    <row r="2115" spans="1:5" x14ac:dyDescent="0.2">
      <c r="A2115" s="1" t="s">
        <v>5711</v>
      </c>
      <c r="B2115" s="4" t="s">
        <v>9397</v>
      </c>
      <c r="C2115" s="7" t="s">
        <v>1998</v>
      </c>
      <c r="D2115" s="17">
        <v>-3.2901281030691003E-2</v>
      </c>
      <c r="E2115" s="7">
        <v>0.13519148794188601</v>
      </c>
    </row>
    <row r="2116" spans="1:5" x14ac:dyDescent="0.2">
      <c r="A2116" s="1" t="s">
        <v>5712</v>
      </c>
      <c r="B2116" s="4" t="s">
        <v>9398</v>
      </c>
      <c r="C2116" s="7" t="s">
        <v>1999</v>
      </c>
      <c r="D2116" s="17">
        <v>-3.2969681380471599E-2</v>
      </c>
      <c r="E2116" s="7">
        <v>0.235166120259867</v>
      </c>
    </row>
    <row r="2117" spans="1:5" x14ac:dyDescent="0.2">
      <c r="A2117" s="1" t="s">
        <v>5713</v>
      </c>
      <c r="B2117" s="4" t="s">
        <v>9399</v>
      </c>
      <c r="C2117" s="7" t="s">
        <v>2000</v>
      </c>
      <c r="D2117" s="17">
        <v>-3.3572243803378803E-2</v>
      </c>
      <c r="E2117" s="7">
        <v>0.12994526157745501</v>
      </c>
    </row>
    <row r="2118" spans="1:5" x14ac:dyDescent="0.2">
      <c r="A2118" s="1" t="s">
        <v>5714</v>
      </c>
      <c r="B2118" s="4" t="s">
        <v>9400</v>
      </c>
      <c r="C2118" s="7" t="s">
        <v>2001</v>
      </c>
      <c r="D2118" s="17">
        <v>-3.3591206253049698E-2</v>
      </c>
      <c r="E2118" s="7">
        <v>0.10965706096205501</v>
      </c>
    </row>
    <row r="2119" spans="1:5" x14ac:dyDescent="0.2">
      <c r="A2119" s="1" t="s">
        <v>5715</v>
      </c>
      <c r="B2119" s="4" t="s">
        <v>9401</v>
      </c>
      <c r="C2119" s="7" t="s">
        <v>2002</v>
      </c>
      <c r="D2119" s="17">
        <v>-3.3666010129380197E-2</v>
      </c>
      <c r="E2119" s="7">
        <v>0.11400683313870701</v>
      </c>
    </row>
    <row r="2120" spans="1:5" x14ac:dyDescent="0.2">
      <c r="A2120" s="1" t="s">
        <v>5716</v>
      </c>
      <c r="B2120" s="4" t="s">
        <v>9402</v>
      </c>
      <c r="C2120" s="7" t="s">
        <v>2003</v>
      </c>
      <c r="D2120" s="17">
        <v>-3.3914415276687003E-2</v>
      </c>
      <c r="E2120" s="7">
        <v>0.16239077247629299</v>
      </c>
    </row>
    <row r="2121" spans="1:5" x14ac:dyDescent="0.2">
      <c r="A2121" s="1" t="s">
        <v>5717</v>
      </c>
      <c r="B2121" s="4" t="s">
        <v>9403</v>
      </c>
      <c r="C2121" s="7" t="s">
        <v>2004</v>
      </c>
      <c r="D2121" s="17">
        <v>-3.4033468923798403E-2</v>
      </c>
      <c r="E2121" s="7">
        <v>0.16932756735850399</v>
      </c>
    </row>
    <row r="2122" spans="1:5" x14ac:dyDescent="0.2">
      <c r="A2122" s="1" t="s">
        <v>5718</v>
      </c>
      <c r="B2122" s="4" t="s">
        <v>9404</v>
      </c>
      <c r="C2122" s="7" t="s">
        <v>2005</v>
      </c>
      <c r="D2122" s="17">
        <v>-3.4481997405663399E-2</v>
      </c>
      <c r="E2122" s="7">
        <v>0.153185788273975</v>
      </c>
    </row>
    <row r="2123" spans="1:5" x14ac:dyDescent="0.2">
      <c r="A2123" s="1" t="s">
        <v>5719</v>
      </c>
      <c r="B2123" s="4" t="s">
        <v>9405</v>
      </c>
      <c r="C2123" s="7" t="s">
        <v>2006</v>
      </c>
      <c r="D2123" s="17">
        <v>-3.5187002044486E-2</v>
      </c>
      <c r="E2123" s="7">
        <v>0.10331980220932301</v>
      </c>
    </row>
    <row r="2124" spans="1:5" x14ac:dyDescent="0.2">
      <c r="A2124" s="1" t="s">
        <v>5720</v>
      </c>
      <c r="B2124" s="4" t="s">
        <v>9406</v>
      </c>
      <c r="C2124" s="7" t="s">
        <v>2007</v>
      </c>
      <c r="D2124" s="17">
        <v>-3.5392098405134603E-2</v>
      </c>
      <c r="E2124" s="7">
        <v>0.14268829595713101</v>
      </c>
    </row>
    <row r="2125" spans="1:5" x14ac:dyDescent="0.2">
      <c r="A2125" s="1" t="s">
        <v>5721</v>
      </c>
      <c r="B2125" s="4" t="s">
        <v>9407</v>
      </c>
      <c r="C2125" s="7" t="s">
        <v>2008</v>
      </c>
      <c r="D2125" s="17">
        <v>-3.5494967352564202E-2</v>
      </c>
      <c r="E2125" s="7">
        <v>0.16570418875531201</v>
      </c>
    </row>
    <row r="2126" spans="1:5" x14ac:dyDescent="0.2">
      <c r="A2126" s="1" t="s">
        <v>5722</v>
      </c>
      <c r="B2126" s="4" t="s">
        <v>9408</v>
      </c>
      <c r="C2126" s="7" t="s">
        <v>2009</v>
      </c>
      <c r="D2126" s="17">
        <v>-3.5724085049928099E-2</v>
      </c>
      <c r="E2126" s="7">
        <v>0.18697137318247001</v>
      </c>
    </row>
    <row r="2127" spans="1:5" x14ac:dyDescent="0.2">
      <c r="A2127" s="1" t="s">
        <v>5723</v>
      </c>
      <c r="B2127" s="4" t="s">
        <v>9409</v>
      </c>
      <c r="C2127" s="7" t="s">
        <v>2010</v>
      </c>
      <c r="D2127" s="17">
        <v>-3.57610912253392E-2</v>
      </c>
      <c r="E2127" s="7">
        <v>0.115075057760381</v>
      </c>
    </row>
    <row r="2128" spans="1:5" x14ac:dyDescent="0.2">
      <c r="A2128" s="1" t="s">
        <v>5724</v>
      </c>
      <c r="B2128" s="4" t="s">
        <v>9410</v>
      </c>
      <c r="C2128" s="7" t="s">
        <v>2011</v>
      </c>
      <c r="D2128" s="17">
        <v>-3.5979634914870197E-2</v>
      </c>
      <c r="E2128" s="7">
        <v>0.175947366446879</v>
      </c>
    </row>
    <row r="2129" spans="1:5" x14ac:dyDescent="0.2">
      <c r="A2129" s="1" t="s">
        <v>5725</v>
      </c>
      <c r="B2129" s="4" t="s">
        <v>9411</v>
      </c>
      <c r="C2129" s="7" t="s">
        <v>2012</v>
      </c>
      <c r="D2129" s="17">
        <v>-3.6039856135713998E-2</v>
      </c>
      <c r="E2129" s="7">
        <v>0.104971323361378</v>
      </c>
    </row>
    <row r="2130" spans="1:5" x14ac:dyDescent="0.2">
      <c r="A2130" s="1" t="s">
        <v>5726</v>
      </c>
      <c r="B2130" s="4" t="s">
        <v>9412</v>
      </c>
      <c r="C2130" s="7" t="s">
        <v>2013</v>
      </c>
      <c r="D2130" s="17">
        <v>-3.6363999455504697E-2</v>
      </c>
      <c r="E2130" s="7">
        <v>0.119641801346994</v>
      </c>
    </row>
    <row r="2131" spans="1:5" x14ac:dyDescent="0.2">
      <c r="A2131" s="1" t="s">
        <v>5727</v>
      </c>
      <c r="B2131" s="4" t="s">
        <v>9413</v>
      </c>
      <c r="C2131" s="7" t="s">
        <v>2014</v>
      </c>
      <c r="D2131" s="17">
        <v>-3.6581102617331503E-2</v>
      </c>
      <c r="E2131" s="7">
        <v>0.223227027287797</v>
      </c>
    </row>
    <row r="2132" spans="1:5" x14ac:dyDescent="0.2">
      <c r="A2132" s="1" t="s">
        <v>5728</v>
      </c>
      <c r="B2132" s="4" t="s">
        <v>9414</v>
      </c>
      <c r="C2132" s="7" t="s">
        <v>2015</v>
      </c>
      <c r="D2132" s="17">
        <v>-3.6769959557986502E-2</v>
      </c>
      <c r="E2132" s="7">
        <v>7.2139724347645998E-2</v>
      </c>
    </row>
    <row r="2133" spans="1:5" x14ac:dyDescent="0.2">
      <c r="A2133" s="1" t="s">
        <v>5729</v>
      </c>
      <c r="B2133" s="4" t="s">
        <v>9415</v>
      </c>
      <c r="C2133" s="7" t="s">
        <v>2016</v>
      </c>
      <c r="D2133" s="17">
        <v>-3.6835663411078898E-2</v>
      </c>
      <c r="E2133" s="7">
        <v>0.110278803045033</v>
      </c>
    </row>
    <row r="2134" spans="1:5" x14ac:dyDescent="0.2">
      <c r="A2134" s="1" t="s">
        <v>5730</v>
      </c>
      <c r="B2134" s="4" t="s">
        <v>9416</v>
      </c>
      <c r="C2134" s="7" t="s">
        <v>2017</v>
      </c>
      <c r="D2134" s="17">
        <v>-3.7100625835069699E-2</v>
      </c>
      <c r="E2134" s="7">
        <v>7.7112939517408802E-2</v>
      </c>
    </row>
    <row r="2135" spans="1:5" x14ac:dyDescent="0.2">
      <c r="A2135" s="1" t="s">
        <v>5731</v>
      </c>
      <c r="B2135" s="4" t="s">
        <v>9417</v>
      </c>
      <c r="C2135" s="7" t="s">
        <v>2018</v>
      </c>
      <c r="D2135" s="17">
        <v>-3.7113282777472299E-2</v>
      </c>
      <c r="E2135" s="7">
        <v>0.115126538383709</v>
      </c>
    </row>
    <row r="2136" spans="1:5" x14ac:dyDescent="0.2">
      <c r="A2136" s="1" t="s">
        <v>5559</v>
      </c>
      <c r="B2136" s="4" t="s">
        <v>9245</v>
      </c>
      <c r="C2136" s="7" t="s">
        <v>2019</v>
      </c>
      <c r="D2136" s="17">
        <v>-3.7422624765584403E-2</v>
      </c>
      <c r="E2136" s="7">
        <v>2.7123924472858899E-2</v>
      </c>
    </row>
    <row r="2137" spans="1:5" x14ac:dyDescent="0.2">
      <c r="A2137" s="1" t="s">
        <v>5732</v>
      </c>
      <c r="B2137" s="4" t="s">
        <v>9418</v>
      </c>
      <c r="C2137" s="7" t="s">
        <v>2020</v>
      </c>
      <c r="D2137" s="17">
        <v>-3.75658073504503E-2</v>
      </c>
      <c r="E2137" s="7">
        <v>9.0072451799193501E-2</v>
      </c>
    </row>
    <row r="2138" spans="1:5" x14ac:dyDescent="0.2">
      <c r="A2138" s="1" t="s">
        <v>5733</v>
      </c>
      <c r="B2138" s="4" t="s">
        <v>9419</v>
      </c>
      <c r="C2138" s="7" t="s">
        <v>2021</v>
      </c>
      <c r="D2138" s="17">
        <v>-3.7623853187795903E-2</v>
      </c>
      <c r="E2138" s="7">
        <v>0.234318735286214</v>
      </c>
    </row>
    <row r="2139" spans="1:5" x14ac:dyDescent="0.2">
      <c r="A2139" s="1" t="s">
        <v>5734</v>
      </c>
      <c r="B2139" s="4" t="s">
        <v>9420</v>
      </c>
      <c r="C2139" s="7" t="s">
        <v>2022</v>
      </c>
      <c r="D2139" s="17">
        <v>-3.77982466889311E-2</v>
      </c>
      <c r="E2139" s="7">
        <v>0.138986247922813</v>
      </c>
    </row>
    <row r="2140" spans="1:5" x14ac:dyDescent="0.2">
      <c r="A2140" s="1" t="s">
        <v>5735</v>
      </c>
      <c r="B2140" s="4" t="s">
        <v>9421</v>
      </c>
      <c r="C2140" s="7" t="s">
        <v>2023</v>
      </c>
      <c r="D2140" s="17">
        <v>-3.8164563766310201E-2</v>
      </c>
      <c r="E2140" s="7">
        <v>0.14978950179275999</v>
      </c>
    </row>
    <row r="2141" spans="1:5" x14ac:dyDescent="0.2">
      <c r="A2141" s="1" t="s">
        <v>5736</v>
      </c>
      <c r="B2141" s="4" t="s">
        <v>9422</v>
      </c>
      <c r="C2141" s="7" t="s">
        <v>2024</v>
      </c>
      <c r="D2141" s="17">
        <v>-3.8323044560197403E-2</v>
      </c>
      <c r="E2141" s="7">
        <v>0.34389776102817698</v>
      </c>
    </row>
    <row r="2142" spans="1:5" x14ac:dyDescent="0.2">
      <c r="A2142" s="1" t="s">
        <v>5737</v>
      </c>
      <c r="B2142" s="4" t="s">
        <v>9423</v>
      </c>
      <c r="C2142" s="7" t="s">
        <v>2025</v>
      </c>
      <c r="D2142" s="17">
        <v>-3.8499979848737098E-2</v>
      </c>
      <c r="E2142" s="7">
        <v>0.14452181421733701</v>
      </c>
    </row>
    <row r="2143" spans="1:5" x14ac:dyDescent="0.2">
      <c r="A2143" s="1" t="s">
        <v>5738</v>
      </c>
      <c r="B2143" s="4" t="s">
        <v>9424</v>
      </c>
      <c r="C2143" s="7" t="s">
        <v>2026</v>
      </c>
      <c r="D2143" s="17">
        <v>-3.8502367519232202E-2</v>
      </c>
      <c r="E2143" s="7">
        <v>0.172330731756075</v>
      </c>
    </row>
    <row r="2144" spans="1:5" x14ac:dyDescent="0.2">
      <c r="A2144" s="1" t="s">
        <v>5739</v>
      </c>
      <c r="B2144" s="4" t="s">
        <v>9425</v>
      </c>
      <c r="C2144" s="7" t="s">
        <v>2027</v>
      </c>
      <c r="D2144" s="17">
        <v>-3.8643691369161501E-2</v>
      </c>
      <c r="E2144" s="7">
        <v>0.104999031490444</v>
      </c>
    </row>
    <row r="2145" spans="1:5" x14ac:dyDescent="0.2">
      <c r="A2145" s="1" t="s">
        <v>5740</v>
      </c>
      <c r="B2145" s="4" t="s">
        <v>9426</v>
      </c>
      <c r="C2145" s="7" t="s">
        <v>2028</v>
      </c>
      <c r="D2145" s="17">
        <v>-3.8797433632041099E-2</v>
      </c>
      <c r="E2145" s="7">
        <v>9.7762146844493997E-2</v>
      </c>
    </row>
    <row r="2146" spans="1:5" x14ac:dyDescent="0.2">
      <c r="A2146" s="1" t="s">
        <v>5741</v>
      </c>
      <c r="B2146" s="4" t="s">
        <v>9427</v>
      </c>
      <c r="C2146" s="7" t="s">
        <v>2029</v>
      </c>
      <c r="D2146" s="17">
        <v>-3.9515059235178299E-2</v>
      </c>
      <c r="E2146" s="7">
        <v>0.22654355532331799</v>
      </c>
    </row>
    <row r="2147" spans="1:5" x14ac:dyDescent="0.2">
      <c r="A2147" s="1" t="s">
        <v>5742</v>
      </c>
      <c r="B2147" s="4" t="s">
        <v>9428</v>
      </c>
      <c r="C2147" s="7" t="s">
        <v>2030</v>
      </c>
      <c r="D2147" s="17">
        <v>-3.9634455640726401E-2</v>
      </c>
      <c r="E2147" s="7">
        <v>0.18435033969596501</v>
      </c>
    </row>
    <row r="2148" spans="1:5" x14ac:dyDescent="0.2">
      <c r="A2148" s="1" t="s">
        <v>5743</v>
      </c>
      <c r="B2148" s="4" t="s">
        <v>9429</v>
      </c>
      <c r="C2148" s="7" t="s">
        <v>2031</v>
      </c>
      <c r="D2148" s="17">
        <v>-3.96488544062343E-2</v>
      </c>
      <c r="E2148" s="7">
        <v>0.20096444860624499</v>
      </c>
    </row>
    <row r="2149" spans="1:5" x14ac:dyDescent="0.2">
      <c r="A2149" s="1" t="s">
        <v>5744</v>
      </c>
      <c r="B2149" s="4" t="s">
        <v>9430</v>
      </c>
      <c r="C2149" s="7" t="s">
        <v>2032</v>
      </c>
      <c r="D2149" s="17">
        <v>-3.99205048689577E-2</v>
      </c>
      <c r="E2149" s="7">
        <v>0.113450503180883</v>
      </c>
    </row>
    <row r="2150" spans="1:5" x14ac:dyDescent="0.2">
      <c r="A2150" s="1" t="s">
        <v>5745</v>
      </c>
      <c r="B2150" s="4" t="s">
        <v>9431</v>
      </c>
      <c r="C2150" s="7" t="s">
        <v>2033</v>
      </c>
      <c r="D2150" s="17">
        <v>-4.02123360087678E-2</v>
      </c>
      <c r="E2150" s="7">
        <v>9.9199447756699102E-2</v>
      </c>
    </row>
    <row r="2151" spans="1:5" x14ac:dyDescent="0.2">
      <c r="A2151" s="1" t="s">
        <v>5746</v>
      </c>
      <c r="B2151" s="4" t="s">
        <v>9432</v>
      </c>
      <c r="C2151" s="7" t="s">
        <v>2034</v>
      </c>
      <c r="D2151" s="17">
        <v>-4.0367694573987499E-2</v>
      </c>
      <c r="E2151" s="7">
        <v>0.27730822666993199</v>
      </c>
    </row>
    <row r="2152" spans="1:5" x14ac:dyDescent="0.2">
      <c r="A2152" s="1" t="s">
        <v>5747</v>
      </c>
      <c r="B2152" s="4" t="s">
        <v>9433</v>
      </c>
      <c r="C2152" s="7" t="s">
        <v>2035</v>
      </c>
      <c r="D2152" s="17">
        <v>-4.0668158961068498E-2</v>
      </c>
      <c r="E2152" s="7">
        <v>0.198555737919616</v>
      </c>
    </row>
    <row r="2153" spans="1:5" x14ac:dyDescent="0.2">
      <c r="A2153" s="1" t="s">
        <v>5748</v>
      </c>
      <c r="B2153" s="4" t="s">
        <v>9434</v>
      </c>
      <c r="C2153" s="7" t="s">
        <v>2036</v>
      </c>
      <c r="D2153" s="17">
        <v>-4.1154633808197602E-2</v>
      </c>
      <c r="E2153" s="7">
        <v>9.3541783170269802E-2</v>
      </c>
    </row>
    <row r="2154" spans="1:5" x14ac:dyDescent="0.2">
      <c r="A2154" s="1" t="s">
        <v>5749</v>
      </c>
      <c r="B2154" s="4" t="s">
        <v>9435</v>
      </c>
      <c r="C2154" s="7" t="s">
        <v>2037</v>
      </c>
      <c r="D2154" s="17">
        <v>-4.1169278501548903E-2</v>
      </c>
      <c r="E2154" s="7">
        <v>0.207845806205706</v>
      </c>
    </row>
    <row r="2155" spans="1:5" x14ac:dyDescent="0.2">
      <c r="A2155" s="1" t="s">
        <v>5750</v>
      </c>
      <c r="B2155" s="4" t="s">
        <v>9436</v>
      </c>
      <c r="C2155" s="7" t="s">
        <v>2038</v>
      </c>
      <c r="D2155" s="17">
        <v>-4.1252560293939297E-2</v>
      </c>
      <c r="E2155" s="7">
        <v>0.289666363430791</v>
      </c>
    </row>
    <row r="2156" spans="1:5" x14ac:dyDescent="0.2">
      <c r="A2156" s="1" t="s">
        <v>5751</v>
      </c>
      <c r="B2156" s="4" t="s">
        <v>9437</v>
      </c>
      <c r="C2156" s="7" t="s">
        <v>2039</v>
      </c>
      <c r="D2156" s="17">
        <v>-4.1345635893428302E-2</v>
      </c>
      <c r="E2156" s="7">
        <v>0.189023775896214</v>
      </c>
    </row>
    <row r="2157" spans="1:5" x14ac:dyDescent="0.2">
      <c r="A2157" s="1" t="s">
        <v>5752</v>
      </c>
      <c r="B2157" s="4" t="s">
        <v>9438</v>
      </c>
      <c r="C2157" s="7" t="s">
        <v>2040</v>
      </c>
      <c r="D2157" s="17">
        <v>-4.1445327694617597E-2</v>
      </c>
      <c r="E2157" s="7">
        <v>0.20309651545608101</v>
      </c>
    </row>
    <row r="2158" spans="1:5" x14ac:dyDescent="0.2">
      <c r="A2158" s="1" t="s">
        <v>5753</v>
      </c>
      <c r="B2158" s="4" t="s">
        <v>9439</v>
      </c>
      <c r="C2158" s="7" t="s">
        <v>2041</v>
      </c>
      <c r="D2158" s="17">
        <v>-4.1670090256960897E-2</v>
      </c>
      <c r="E2158" s="7">
        <v>0.179086815344252</v>
      </c>
    </row>
    <row r="2159" spans="1:5" x14ac:dyDescent="0.2">
      <c r="A2159" s="1" t="s">
        <v>5754</v>
      </c>
      <c r="B2159" s="4" t="s">
        <v>9440</v>
      </c>
      <c r="C2159" s="7" t="s">
        <v>2042</v>
      </c>
      <c r="D2159" s="17">
        <v>-4.1739990538026503E-2</v>
      </c>
      <c r="E2159" s="7">
        <v>0.111145019962477</v>
      </c>
    </row>
    <row r="2160" spans="1:5" x14ac:dyDescent="0.2">
      <c r="A2160" s="1" t="s">
        <v>5755</v>
      </c>
      <c r="B2160" s="4" t="s">
        <v>9441</v>
      </c>
      <c r="C2160" s="7" t="s">
        <v>2043</v>
      </c>
      <c r="D2160" s="17">
        <v>-4.1988084373418402E-2</v>
      </c>
      <c r="E2160" s="7">
        <v>7.7575682856805606E-2</v>
      </c>
    </row>
    <row r="2161" spans="1:5" x14ac:dyDescent="0.2">
      <c r="A2161" s="1" t="s">
        <v>5756</v>
      </c>
      <c r="B2161" s="4" t="s">
        <v>9442</v>
      </c>
      <c r="C2161" s="7" t="s">
        <v>2044</v>
      </c>
      <c r="D2161" s="17">
        <v>-4.1991104938560397E-2</v>
      </c>
      <c r="E2161" s="7">
        <v>0.105884791152385</v>
      </c>
    </row>
    <row r="2162" spans="1:5" x14ac:dyDescent="0.2">
      <c r="A2162" s="1" t="s">
        <v>5757</v>
      </c>
      <c r="B2162" s="4" t="s">
        <v>9443</v>
      </c>
      <c r="C2162" s="7" t="s">
        <v>2045</v>
      </c>
      <c r="D2162" s="17">
        <v>-4.2055121636824601E-2</v>
      </c>
      <c r="E2162" s="7">
        <v>0.23987107279232001</v>
      </c>
    </row>
    <row r="2163" spans="1:5" x14ac:dyDescent="0.2">
      <c r="A2163" s="1" t="s">
        <v>5758</v>
      </c>
      <c r="B2163" s="4" t="s">
        <v>9444</v>
      </c>
      <c r="C2163" s="7" t="s">
        <v>2046</v>
      </c>
      <c r="D2163" s="17">
        <v>-4.2472506087477803E-2</v>
      </c>
      <c r="E2163" s="7">
        <v>0.34474066875496601</v>
      </c>
    </row>
    <row r="2164" spans="1:5" x14ac:dyDescent="0.2">
      <c r="A2164" s="1" t="s">
        <v>5759</v>
      </c>
      <c r="B2164" s="4" t="s">
        <v>9445</v>
      </c>
      <c r="C2164" s="7" t="s">
        <v>2047</v>
      </c>
      <c r="D2164" s="17">
        <v>-4.2488383872992599E-2</v>
      </c>
      <c r="E2164" s="7">
        <v>0.262252165516147</v>
      </c>
    </row>
    <row r="2165" spans="1:5" x14ac:dyDescent="0.2">
      <c r="A2165" s="1" t="s">
        <v>5760</v>
      </c>
      <c r="B2165" s="4" t="s">
        <v>9446</v>
      </c>
      <c r="C2165" s="7" t="s">
        <v>2048</v>
      </c>
      <c r="D2165" s="17">
        <v>-4.2608346476246298E-2</v>
      </c>
      <c r="E2165" s="7">
        <v>6.3115441189046204E-2</v>
      </c>
    </row>
    <row r="2166" spans="1:5" x14ac:dyDescent="0.2">
      <c r="A2166" s="1" t="s">
        <v>5761</v>
      </c>
      <c r="B2166" s="4" t="s">
        <v>9447</v>
      </c>
      <c r="C2166" s="7" t="s">
        <v>2049</v>
      </c>
      <c r="D2166" s="17">
        <v>-4.2732072722909499E-2</v>
      </c>
      <c r="E2166" s="7">
        <v>0.246976339517536</v>
      </c>
    </row>
    <row r="2167" spans="1:5" x14ac:dyDescent="0.2">
      <c r="A2167" s="1" t="s">
        <v>5762</v>
      </c>
      <c r="B2167" s="4" t="s">
        <v>9448</v>
      </c>
      <c r="C2167" s="7" t="s">
        <v>2050</v>
      </c>
      <c r="D2167" s="17">
        <v>-4.34456194419717E-2</v>
      </c>
      <c r="E2167" s="7">
        <v>0.19598197564237299</v>
      </c>
    </row>
    <row r="2168" spans="1:5" x14ac:dyDescent="0.2">
      <c r="A2168" s="1" t="s">
        <v>5763</v>
      </c>
      <c r="B2168" s="4" t="s">
        <v>9449</v>
      </c>
      <c r="C2168" s="7" t="s">
        <v>2051</v>
      </c>
      <c r="D2168" s="17">
        <v>-4.3695029439858098E-2</v>
      </c>
      <c r="E2168" s="7">
        <v>0.17510321714746799</v>
      </c>
    </row>
    <row r="2169" spans="1:5" x14ac:dyDescent="0.2">
      <c r="A2169" s="1" t="s">
        <v>5764</v>
      </c>
      <c r="B2169" s="4" t="s">
        <v>9450</v>
      </c>
      <c r="C2169" s="7" t="s">
        <v>2052</v>
      </c>
      <c r="D2169" s="17">
        <v>-4.3788464188816399E-2</v>
      </c>
      <c r="E2169" s="7">
        <v>9.2680188593257704E-2</v>
      </c>
    </row>
    <row r="2170" spans="1:5" x14ac:dyDescent="0.2">
      <c r="A2170" s="1" t="s">
        <v>5765</v>
      </c>
      <c r="B2170" s="4" t="s">
        <v>9451</v>
      </c>
      <c r="C2170" s="7" t="s">
        <v>2053</v>
      </c>
      <c r="D2170" s="17">
        <v>-4.3942412883943398E-2</v>
      </c>
      <c r="E2170" s="7">
        <v>0.168301836970426</v>
      </c>
    </row>
    <row r="2171" spans="1:5" x14ac:dyDescent="0.2">
      <c r="A2171" s="1" t="s">
        <v>5766</v>
      </c>
      <c r="B2171" s="4" t="s">
        <v>9452</v>
      </c>
      <c r="C2171" s="7" t="s">
        <v>2054</v>
      </c>
      <c r="D2171" s="17">
        <v>-4.44277926140835E-2</v>
      </c>
      <c r="E2171" s="7">
        <v>0.194711945523727</v>
      </c>
    </row>
    <row r="2172" spans="1:5" x14ac:dyDescent="0.2">
      <c r="A2172" s="1" t="s">
        <v>5767</v>
      </c>
      <c r="B2172" s="4" t="s">
        <v>9453</v>
      </c>
      <c r="C2172" s="7" t="s">
        <v>2055</v>
      </c>
      <c r="D2172" s="17">
        <v>-4.4475051192186803E-2</v>
      </c>
      <c r="E2172" s="7">
        <v>0.14050733186070499</v>
      </c>
    </row>
    <row r="2173" spans="1:5" x14ac:dyDescent="0.2">
      <c r="A2173" s="1" t="s">
        <v>5768</v>
      </c>
      <c r="B2173" s="4" t="s">
        <v>9454</v>
      </c>
      <c r="C2173" s="7" t="s">
        <v>2056</v>
      </c>
      <c r="D2173" s="17">
        <v>-4.5040854398331803E-2</v>
      </c>
      <c r="E2173" s="7">
        <v>0.224383578491857</v>
      </c>
    </row>
    <row r="2174" spans="1:5" x14ac:dyDescent="0.2">
      <c r="A2174" s="1" t="s">
        <v>5769</v>
      </c>
      <c r="B2174" s="4" t="s">
        <v>9455</v>
      </c>
      <c r="C2174" s="7" t="s">
        <v>2057</v>
      </c>
      <c r="D2174" s="17">
        <v>-4.5055569639300699E-2</v>
      </c>
      <c r="E2174" s="7">
        <v>0.138706381438743</v>
      </c>
    </row>
    <row r="2175" spans="1:5" x14ac:dyDescent="0.2">
      <c r="A2175" s="1" t="s">
        <v>5770</v>
      </c>
      <c r="B2175" s="4" t="s">
        <v>9456</v>
      </c>
      <c r="C2175" s="7" t="s">
        <v>2058</v>
      </c>
      <c r="D2175" s="17">
        <v>-4.53457832077842E-2</v>
      </c>
      <c r="E2175" s="7">
        <v>0.173303420365782</v>
      </c>
    </row>
    <row r="2176" spans="1:5" x14ac:dyDescent="0.2">
      <c r="A2176" s="1" t="s">
        <v>5771</v>
      </c>
      <c r="B2176" s="4" t="s">
        <v>9457</v>
      </c>
      <c r="C2176" s="7" t="s">
        <v>2059</v>
      </c>
      <c r="D2176" s="17">
        <v>-4.5441776768161198E-2</v>
      </c>
      <c r="E2176" s="7">
        <v>0.16252318811432301</v>
      </c>
    </row>
    <row r="2177" spans="1:5" x14ac:dyDescent="0.2">
      <c r="A2177" s="1" t="s">
        <v>5772</v>
      </c>
      <c r="B2177" s="4" t="s">
        <v>9458</v>
      </c>
      <c r="C2177" s="7" t="s">
        <v>2060</v>
      </c>
      <c r="D2177" s="17">
        <v>-4.5443247341657098E-2</v>
      </c>
      <c r="E2177" s="7">
        <v>7.8189228093095794E-2</v>
      </c>
    </row>
    <row r="2178" spans="1:5" x14ac:dyDescent="0.2">
      <c r="A2178" s="1" t="s">
        <v>5773</v>
      </c>
      <c r="B2178" s="4" t="s">
        <v>9459</v>
      </c>
      <c r="C2178" s="7" t="s">
        <v>2061</v>
      </c>
      <c r="D2178" s="17">
        <v>-4.5527918314062901E-2</v>
      </c>
      <c r="E2178" s="7">
        <v>0.248114343602065</v>
      </c>
    </row>
    <row r="2179" spans="1:5" x14ac:dyDescent="0.2">
      <c r="A2179" s="1" t="s">
        <v>5774</v>
      </c>
      <c r="B2179" s="4" t="s">
        <v>9460</v>
      </c>
      <c r="C2179" s="7" t="s">
        <v>2062</v>
      </c>
      <c r="D2179" s="17">
        <v>-4.5582212481370697E-2</v>
      </c>
      <c r="E2179" s="7">
        <v>0.24541473749690601</v>
      </c>
    </row>
    <row r="2180" spans="1:5" x14ac:dyDescent="0.2">
      <c r="A2180" s="1" t="s">
        <v>5775</v>
      </c>
      <c r="B2180" s="4" t="s">
        <v>9461</v>
      </c>
      <c r="C2180" s="7" t="s">
        <v>2063</v>
      </c>
      <c r="D2180" s="17">
        <v>-4.5683571708920602E-2</v>
      </c>
      <c r="E2180" s="7">
        <v>0.18590259075517099</v>
      </c>
    </row>
    <row r="2181" spans="1:5" x14ac:dyDescent="0.2">
      <c r="A2181" s="1" t="s">
        <v>5776</v>
      </c>
      <c r="B2181" s="4" t="s">
        <v>9462</v>
      </c>
      <c r="C2181" s="7" t="s">
        <v>2064</v>
      </c>
      <c r="D2181" s="17">
        <v>-4.5913138790489E-2</v>
      </c>
      <c r="E2181" s="7">
        <v>0.22249983106385299</v>
      </c>
    </row>
    <row r="2182" spans="1:5" x14ac:dyDescent="0.2">
      <c r="A2182" s="1" t="s">
        <v>5777</v>
      </c>
      <c r="B2182" s="4" t="s">
        <v>9463</v>
      </c>
      <c r="C2182" s="7" t="s">
        <v>2065</v>
      </c>
      <c r="D2182" s="17">
        <v>-4.5938368572333098E-2</v>
      </c>
      <c r="E2182" s="7">
        <v>0.21071015547203101</v>
      </c>
    </row>
    <row r="2183" spans="1:5" x14ac:dyDescent="0.2">
      <c r="A2183" s="1" t="s">
        <v>5778</v>
      </c>
      <c r="B2183" s="4" t="s">
        <v>9464</v>
      </c>
      <c r="C2183" s="7" t="s">
        <v>2066</v>
      </c>
      <c r="D2183" s="17">
        <v>-4.5980829303285703E-2</v>
      </c>
      <c r="E2183" s="7">
        <v>0.21964421412439999</v>
      </c>
    </row>
    <row r="2184" spans="1:5" x14ac:dyDescent="0.2">
      <c r="A2184" s="1" t="s">
        <v>5779</v>
      </c>
      <c r="B2184" s="4" t="s">
        <v>9465</v>
      </c>
      <c r="C2184" s="7" t="s">
        <v>2067</v>
      </c>
      <c r="D2184" s="17">
        <v>-4.6117706643421699E-2</v>
      </c>
      <c r="E2184" s="7">
        <v>0.28151331081122</v>
      </c>
    </row>
    <row r="2185" spans="1:5" x14ac:dyDescent="0.2">
      <c r="A2185" s="1" t="s">
        <v>5780</v>
      </c>
      <c r="B2185" s="4" t="s">
        <v>9466</v>
      </c>
      <c r="C2185" s="7" t="s">
        <v>2068</v>
      </c>
      <c r="D2185" s="17">
        <v>-4.6136053967320102E-2</v>
      </c>
      <c r="E2185" s="7">
        <v>0.25497282706013003</v>
      </c>
    </row>
    <row r="2186" spans="1:5" x14ac:dyDescent="0.2">
      <c r="A2186" s="1" t="s">
        <v>5781</v>
      </c>
      <c r="B2186" s="4" t="s">
        <v>9467</v>
      </c>
      <c r="C2186" s="7" t="s">
        <v>2069</v>
      </c>
      <c r="D2186" s="17">
        <v>-4.6146205151130097E-2</v>
      </c>
      <c r="E2186" s="7">
        <v>6.5707254343401703E-2</v>
      </c>
    </row>
    <row r="2187" spans="1:5" x14ac:dyDescent="0.2">
      <c r="A2187" s="1" t="s">
        <v>5782</v>
      </c>
      <c r="B2187" s="4" t="s">
        <v>9468</v>
      </c>
      <c r="C2187" s="7" t="s">
        <v>2070</v>
      </c>
      <c r="D2187" s="17">
        <v>-4.6152203574298098E-2</v>
      </c>
      <c r="E2187" s="7">
        <v>0.28926443163244703</v>
      </c>
    </row>
    <row r="2188" spans="1:5" x14ac:dyDescent="0.2">
      <c r="A2188" s="1" t="s">
        <v>4350</v>
      </c>
      <c r="B2188" s="4" t="s">
        <v>8033</v>
      </c>
      <c r="C2188" s="7" t="s">
        <v>2071</v>
      </c>
      <c r="D2188" s="17">
        <v>-4.6460298983651803E-2</v>
      </c>
      <c r="E2188" s="7">
        <v>0.18662462236577601</v>
      </c>
    </row>
    <row r="2189" spans="1:5" x14ac:dyDescent="0.2">
      <c r="A2189" s="1" t="s">
        <v>5783</v>
      </c>
      <c r="B2189" s="4" t="s">
        <v>9469</v>
      </c>
      <c r="C2189" s="7" t="s">
        <v>2072</v>
      </c>
      <c r="D2189" s="17">
        <v>-4.6614328308392003E-2</v>
      </c>
      <c r="E2189" s="7">
        <v>0.12708746819748201</v>
      </c>
    </row>
    <row r="2190" spans="1:5" x14ac:dyDescent="0.2">
      <c r="A2190" s="1" t="s">
        <v>5784</v>
      </c>
      <c r="B2190" s="4" t="s">
        <v>9470</v>
      </c>
      <c r="C2190" s="7" t="s">
        <v>2073</v>
      </c>
      <c r="D2190" s="17">
        <v>-4.66970949296606E-2</v>
      </c>
      <c r="E2190" s="7">
        <v>0.21122090085301401</v>
      </c>
    </row>
    <row r="2191" spans="1:5" x14ac:dyDescent="0.2">
      <c r="A2191" s="1" t="s">
        <v>5785</v>
      </c>
      <c r="B2191" s="4" t="s">
        <v>9471</v>
      </c>
      <c r="C2191" s="7" t="s">
        <v>2074</v>
      </c>
      <c r="D2191" s="17">
        <v>-4.7224281125615199E-2</v>
      </c>
      <c r="E2191" s="7">
        <v>0.29307635552366401</v>
      </c>
    </row>
    <row r="2192" spans="1:5" x14ac:dyDescent="0.2">
      <c r="A2192" s="1" t="s">
        <v>5786</v>
      </c>
      <c r="B2192" s="4" t="s">
        <v>9472</v>
      </c>
      <c r="C2192" s="7" t="s">
        <v>2075</v>
      </c>
      <c r="D2192" s="17">
        <v>-4.7278835505709403E-2</v>
      </c>
      <c r="E2192" s="7">
        <v>0.13955035161061499</v>
      </c>
    </row>
    <row r="2193" spans="1:5" x14ac:dyDescent="0.2">
      <c r="A2193" s="1" t="s">
        <v>5787</v>
      </c>
      <c r="B2193" s="4" t="s">
        <v>9473</v>
      </c>
      <c r="C2193" s="7" t="s">
        <v>2076</v>
      </c>
      <c r="D2193" s="17">
        <v>-4.7285574309933402E-2</v>
      </c>
      <c r="E2193" s="7">
        <v>0.14059753496621599</v>
      </c>
    </row>
    <row r="2194" spans="1:5" x14ac:dyDescent="0.2">
      <c r="A2194" s="1" t="s">
        <v>5788</v>
      </c>
      <c r="B2194" s="4" t="s">
        <v>9474</v>
      </c>
      <c r="C2194" s="7" t="s">
        <v>2077</v>
      </c>
      <c r="D2194" s="17">
        <v>-4.7303276838295702E-2</v>
      </c>
      <c r="E2194" s="7">
        <v>0.17614970957455001</v>
      </c>
    </row>
    <row r="2195" spans="1:5" x14ac:dyDescent="0.2">
      <c r="A2195" s="1" t="s">
        <v>5789</v>
      </c>
      <c r="B2195" s="4" t="s">
        <v>9475</v>
      </c>
      <c r="C2195" s="7" t="s">
        <v>2078</v>
      </c>
      <c r="D2195" s="17">
        <v>-4.7631546252073803E-2</v>
      </c>
      <c r="E2195" s="7">
        <v>0.26683265838171699</v>
      </c>
    </row>
    <row r="2196" spans="1:5" x14ac:dyDescent="0.2">
      <c r="A2196" s="1" t="s">
        <v>5790</v>
      </c>
      <c r="B2196" s="4" t="s">
        <v>9476</v>
      </c>
      <c r="C2196" s="7" t="s">
        <v>2079</v>
      </c>
      <c r="D2196" s="17">
        <v>-4.7895910676590603E-2</v>
      </c>
      <c r="E2196" s="7">
        <v>0.227195640493391</v>
      </c>
    </row>
    <row r="2197" spans="1:5" x14ac:dyDescent="0.2">
      <c r="A2197" s="1" t="s">
        <v>5791</v>
      </c>
      <c r="B2197" s="4" t="s">
        <v>9477</v>
      </c>
      <c r="C2197" s="7" t="s">
        <v>2080</v>
      </c>
      <c r="D2197" s="17">
        <v>-4.7952827765787E-2</v>
      </c>
      <c r="E2197" s="7">
        <v>0.160412418364174</v>
      </c>
    </row>
    <row r="2198" spans="1:5" x14ac:dyDescent="0.2">
      <c r="A2198" s="1" t="s">
        <v>5792</v>
      </c>
      <c r="B2198" s="4" t="s">
        <v>9478</v>
      </c>
      <c r="C2198" s="7" t="s">
        <v>2081</v>
      </c>
      <c r="D2198" s="17">
        <v>-4.8001546854365501E-2</v>
      </c>
      <c r="E2198" s="7">
        <v>9.7845549243164201E-2</v>
      </c>
    </row>
    <row r="2199" spans="1:5" x14ac:dyDescent="0.2">
      <c r="A2199" s="1" t="s">
        <v>3973</v>
      </c>
      <c r="B2199" s="4" t="s">
        <v>7656</v>
      </c>
      <c r="C2199" s="7" t="s">
        <v>2082</v>
      </c>
      <c r="D2199" s="17">
        <v>-4.80257955666481E-2</v>
      </c>
      <c r="E2199" s="7">
        <v>0.10162804419489201</v>
      </c>
    </row>
    <row r="2200" spans="1:5" x14ac:dyDescent="0.2">
      <c r="A2200" s="1" t="s">
        <v>5793</v>
      </c>
      <c r="B2200" s="4" t="s">
        <v>9479</v>
      </c>
      <c r="C2200" s="7" t="s">
        <v>2083</v>
      </c>
      <c r="D2200" s="17">
        <v>-4.8276786506725997E-2</v>
      </c>
      <c r="E2200" s="7">
        <v>0.29744743856530997</v>
      </c>
    </row>
    <row r="2201" spans="1:5" x14ac:dyDescent="0.2">
      <c r="A2201" s="1" t="s">
        <v>5794</v>
      </c>
      <c r="B2201" s="4" t="s">
        <v>9480</v>
      </c>
      <c r="C2201" s="7" t="s">
        <v>2084</v>
      </c>
      <c r="D2201" s="17">
        <v>-4.8319858681729499E-2</v>
      </c>
      <c r="E2201" s="7">
        <v>0.15926565138413401</v>
      </c>
    </row>
    <row r="2202" spans="1:5" x14ac:dyDescent="0.2">
      <c r="A2202" s="1" t="s">
        <v>5795</v>
      </c>
      <c r="B2202" s="4" t="s">
        <v>9481</v>
      </c>
      <c r="C2202" s="7" t="s">
        <v>2085</v>
      </c>
      <c r="D2202" s="17">
        <v>-4.8396239619842497E-2</v>
      </c>
      <c r="E2202" s="7">
        <v>0.22512152250109299</v>
      </c>
    </row>
    <row r="2203" spans="1:5" x14ac:dyDescent="0.2">
      <c r="A2203" s="1" t="s">
        <v>5796</v>
      </c>
      <c r="B2203" s="4" t="s">
        <v>9482</v>
      </c>
      <c r="C2203" s="7" t="s">
        <v>2086</v>
      </c>
      <c r="D2203" s="17">
        <v>-4.8756247132422097E-2</v>
      </c>
      <c r="E2203" s="7">
        <v>0.229858774804545</v>
      </c>
    </row>
    <row r="2204" spans="1:5" x14ac:dyDescent="0.2">
      <c r="A2204" s="1" t="s">
        <v>5797</v>
      </c>
      <c r="B2204" s="4" t="s">
        <v>9483</v>
      </c>
      <c r="C2204" s="7" t="s">
        <v>2087</v>
      </c>
      <c r="D2204" s="17">
        <v>-4.8774794455731303E-2</v>
      </c>
      <c r="E2204" s="7">
        <v>0.10761478108495</v>
      </c>
    </row>
    <row r="2205" spans="1:5" x14ac:dyDescent="0.2">
      <c r="A2205" s="1" t="s">
        <v>5798</v>
      </c>
      <c r="B2205" s="4" t="s">
        <v>9484</v>
      </c>
      <c r="C2205" s="7" t="s">
        <v>2088</v>
      </c>
      <c r="D2205" s="17">
        <v>-4.9186980921035697E-2</v>
      </c>
      <c r="E2205" s="7">
        <v>0.217374339456785</v>
      </c>
    </row>
    <row r="2206" spans="1:5" x14ac:dyDescent="0.2">
      <c r="A2206" s="1" t="s">
        <v>5799</v>
      </c>
      <c r="B2206" s="4" t="s">
        <v>9485</v>
      </c>
      <c r="C2206" s="7" t="s">
        <v>2089</v>
      </c>
      <c r="D2206" s="17">
        <v>-4.9318554074540402E-2</v>
      </c>
      <c r="E2206" s="7">
        <v>0.27747633211065298</v>
      </c>
    </row>
    <row r="2207" spans="1:5" x14ac:dyDescent="0.2">
      <c r="A2207" s="1" t="s">
        <v>5800</v>
      </c>
      <c r="B2207" s="4" t="s">
        <v>9486</v>
      </c>
      <c r="C2207" s="7" t="s">
        <v>2090</v>
      </c>
      <c r="D2207" s="17">
        <v>-4.9549312117143501E-2</v>
      </c>
      <c r="E2207" s="7">
        <v>0.26592543510351602</v>
      </c>
    </row>
    <row r="2208" spans="1:5" x14ac:dyDescent="0.2">
      <c r="A2208" s="1" t="s">
        <v>5801</v>
      </c>
      <c r="B2208" s="4" t="s">
        <v>9487</v>
      </c>
      <c r="C2208" s="7" t="s">
        <v>2091</v>
      </c>
      <c r="D2208" s="17">
        <v>-4.9701010978926902E-2</v>
      </c>
      <c r="E2208" s="7">
        <v>0.23718526799794501</v>
      </c>
    </row>
    <row r="2209" spans="1:5" x14ac:dyDescent="0.2">
      <c r="A2209" s="1" t="s">
        <v>5802</v>
      </c>
      <c r="B2209" s="4" t="s">
        <v>9488</v>
      </c>
      <c r="C2209" s="7" t="s">
        <v>2092</v>
      </c>
      <c r="D2209" s="17">
        <v>-4.9767376013001297E-2</v>
      </c>
      <c r="E2209" s="7">
        <v>0.18373490597589401</v>
      </c>
    </row>
    <row r="2210" spans="1:5" x14ac:dyDescent="0.2">
      <c r="A2210" s="1" t="s">
        <v>5803</v>
      </c>
      <c r="B2210" s="4" t="s">
        <v>9489</v>
      </c>
      <c r="C2210" s="7" t="s">
        <v>2093</v>
      </c>
      <c r="D2210" s="17">
        <v>-4.98666634901372E-2</v>
      </c>
      <c r="E2210" s="7">
        <v>8.7762988417172505E-2</v>
      </c>
    </row>
    <row r="2211" spans="1:5" x14ac:dyDescent="0.2">
      <c r="A2211" s="1" t="s">
        <v>5804</v>
      </c>
      <c r="B2211" s="4" t="s">
        <v>9490</v>
      </c>
      <c r="C2211" s="7" t="s">
        <v>2094</v>
      </c>
      <c r="D2211" s="17">
        <v>-4.9957521705600499E-2</v>
      </c>
      <c r="E2211" s="7">
        <v>0.33349674159669301</v>
      </c>
    </row>
    <row r="2212" spans="1:5" x14ac:dyDescent="0.2">
      <c r="A2212" s="1" t="s">
        <v>5805</v>
      </c>
      <c r="B2212" s="4" t="s">
        <v>9491</v>
      </c>
      <c r="C2212" s="7" t="s">
        <v>2095</v>
      </c>
      <c r="D2212" s="17">
        <v>-5.0077571571012697E-2</v>
      </c>
      <c r="E2212" s="7">
        <v>0.26074861889173201</v>
      </c>
    </row>
    <row r="2213" spans="1:5" x14ac:dyDescent="0.2">
      <c r="A2213" s="1" t="s">
        <v>5806</v>
      </c>
      <c r="B2213" s="4" t="s">
        <v>9492</v>
      </c>
      <c r="C2213" s="7" t="s">
        <v>2096</v>
      </c>
      <c r="D2213" s="17">
        <v>-5.0352710148027703E-2</v>
      </c>
      <c r="E2213" s="7">
        <v>0.117632305712444</v>
      </c>
    </row>
    <row r="2214" spans="1:5" x14ac:dyDescent="0.2">
      <c r="A2214" s="1" t="s">
        <v>5807</v>
      </c>
      <c r="B2214" s="4" t="s">
        <v>9493</v>
      </c>
      <c r="C2214" s="7" t="s">
        <v>2097</v>
      </c>
      <c r="D2214" s="17">
        <v>-5.20605765116713E-2</v>
      </c>
      <c r="E2214" s="7">
        <v>0.22893276806171101</v>
      </c>
    </row>
    <row r="2215" spans="1:5" x14ac:dyDescent="0.2">
      <c r="A2215" s="1" t="s">
        <v>5808</v>
      </c>
      <c r="B2215" s="4" t="s">
        <v>9494</v>
      </c>
      <c r="C2215" s="7" t="s">
        <v>2098</v>
      </c>
      <c r="D2215" s="17">
        <v>-5.2147077033834997E-2</v>
      </c>
      <c r="E2215" s="7">
        <v>0.12961409550716199</v>
      </c>
    </row>
    <row r="2216" spans="1:5" x14ac:dyDescent="0.2">
      <c r="A2216" s="1" t="s">
        <v>5809</v>
      </c>
      <c r="B2216" s="4" t="s">
        <v>9495</v>
      </c>
      <c r="C2216" s="7" t="s">
        <v>2099</v>
      </c>
      <c r="D2216" s="17">
        <v>-5.2219820713226298E-2</v>
      </c>
      <c r="E2216" s="7">
        <v>0.19497183043427299</v>
      </c>
    </row>
    <row r="2217" spans="1:5" x14ac:dyDescent="0.2">
      <c r="A2217" s="1" t="s">
        <v>5810</v>
      </c>
      <c r="B2217" s="4" t="s">
        <v>9496</v>
      </c>
      <c r="C2217" s="7" t="s">
        <v>2100</v>
      </c>
      <c r="D2217" s="17">
        <v>-5.2607727211942297E-2</v>
      </c>
      <c r="E2217" s="7">
        <v>0.30356737488233498</v>
      </c>
    </row>
    <row r="2218" spans="1:5" x14ac:dyDescent="0.2">
      <c r="A2218" s="1" t="s">
        <v>5811</v>
      </c>
      <c r="B2218" s="4" t="s">
        <v>9497</v>
      </c>
      <c r="C2218" s="7" t="s">
        <v>2101</v>
      </c>
      <c r="D2218" s="17">
        <v>-5.26722742562988E-2</v>
      </c>
      <c r="E2218" s="7">
        <v>0.118280921497232</v>
      </c>
    </row>
    <row r="2219" spans="1:5" x14ac:dyDescent="0.2">
      <c r="A2219" s="1" t="s">
        <v>5812</v>
      </c>
      <c r="B2219" s="4" t="s">
        <v>9498</v>
      </c>
      <c r="C2219" s="7" t="s">
        <v>2102</v>
      </c>
      <c r="D2219" s="17">
        <v>-5.2723190661391001E-2</v>
      </c>
      <c r="E2219" s="7">
        <v>0.18926938795089199</v>
      </c>
    </row>
    <row r="2220" spans="1:5" x14ac:dyDescent="0.2">
      <c r="A2220" s="1" t="s">
        <v>5813</v>
      </c>
      <c r="B2220" s="4" t="s">
        <v>9499</v>
      </c>
      <c r="C2220" s="7" t="s">
        <v>2103</v>
      </c>
      <c r="D2220" s="17">
        <v>-5.3004715399213302E-2</v>
      </c>
      <c r="E2220" s="7">
        <v>0.27406801568161798</v>
      </c>
    </row>
    <row r="2221" spans="1:5" x14ac:dyDescent="0.2">
      <c r="A2221" s="1" t="s">
        <v>5814</v>
      </c>
      <c r="B2221" s="4" t="s">
        <v>9500</v>
      </c>
      <c r="C2221" s="7" t="s">
        <v>2104</v>
      </c>
      <c r="D2221" s="17">
        <v>-5.3622267423413902E-2</v>
      </c>
      <c r="E2221" s="7">
        <v>0.28202583521952601</v>
      </c>
    </row>
    <row r="2222" spans="1:5" x14ac:dyDescent="0.2">
      <c r="A2222" s="1" t="s">
        <v>5815</v>
      </c>
      <c r="B2222" s="4" t="s">
        <v>9501</v>
      </c>
      <c r="C2222" s="7" t="s">
        <v>2105</v>
      </c>
      <c r="D2222" s="17">
        <v>-5.3676118924890701E-2</v>
      </c>
      <c r="E2222" s="7">
        <v>0.31642366250498399</v>
      </c>
    </row>
    <row r="2223" spans="1:5" x14ac:dyDescent="0.2">
      <c r="A2223" s="1" t="s">
        <v>5816</v>
      </c>
      <c r="B2223" s="4" t="s">
        <v>9502</v>
      </c>
      <c r="C2223" s="7" t="s">
        <v>2106</v>
      </c>
      <c r="D2223" s="17">
        <v>-5.3893141187884901E-2</v>
      </c>
      <c r="E2223" s="7">
        <v>0.28256878678185199</v>
      </c>
    </row>
    <row r="2224" spans="1:5" x14ac:dyDescent="0.2">
      <c r="A2224" s="1" t="s">
        <v>11104</v>
      </c>
      <c r="B2224" s="4" t="s">
        <v>9503</v>
      </c>
      <c r="C2224" s="7" t="s">
        <v>2107</v>
      </c>
      <c r="D2224" s="17">
        <v>-5.4129851456343303E-2</v>
      </c>
      <c r="E2224" s="7">
        <v>0.26288719874036598</v>
      </c>
    </row>
    <row r="2225" spans="1:5" x14ac:dyDescent="0.2">
      <c r="A2225" s="1" t="s">
        <v>5817</v>
      </c>
      <c r="B2225" s="4" t="s">
        <v>9504</v>
      </c>
      <c r="C2225" s="7" t="s">
        <v>2108</v>
      </c>
      <c r="D2225" s="17">
        <v>-5.43952669863614E-2</v>
      </c>
      <c r="E2225" s="7">
        <v>0.30584846511233099</v>
      </c>
    </row>
    <row r="2226" spans="1:5" x14ac:dyDescent="0.2">
      <c r="A2226" s="1" t="s">
        <v>5818</v>
      </c>
      <c r="B2226" s="4" t="s">
        <v>9505</v>
      </c>
      <c r="C2226" s="7" t="s">
        <v>2109</v>
      </c>
      <c r="D2226" s="17">
        <v>-5.4574075364106599E-2</v>
      </c>
      <c r="E2226" s="7">
        <v>7.4371889868603505E-2</v>
      </c>
    </row>
    <row r="2227" spans="1:5" x14ac:dyDescent="0.2">
      <c r="A2227" s="1" t="s">
        <v>5819</v>
      </c>
      <c r="B2227" s="4" t="s">
        <v>9506</v>
      </c>
      <c r="C2227" s="7" t="s">
        <v>2110</v>
      </c>
      <c r="D2227" s="17">
        <v>-5.4642024639541403E-2</v>
      </c>
      <c r="E2227" s="7">
        <v>0.26132909726169901</v>
      </c>
    </row>
    <row r="2228" spans="1:5" x14ac:dyDescent="0.2">
      <c r="A2228" s="1" t="s">
        <v>5820</v>
      </c>
      <c r="B2228" s="4" t="s">
        <v>9507</v>
      </c>
      <c r="C2228" s="7" t="s">
        <v>2111</v>
      </c>
      <c r="D2228" s="17">
        <v>-5.4839615321329298E-2</v>
      </c>
      <c r="E2228" s="7">
        <v>0.202830131360691</v>
      </c>
    </row>
    <row r="2229" spans="1:5" x14ac:dyDescent="0.2">
      <c r="A2229" s="1" t="s">
        <v>5821</v>
      </c>
      <c r="B2229" s="4" t="s">
        <v>9508</v>
      </c>
      <c r="C2229" s="7" t="s">
        <v>2112</v>
      </c>
      <c r="D2229" s="17">
        <v>-5.4927425208941102E-2</v>
      </c>
      <c r="E2229" s="7">
        <v>0.233561014326642</v>
      </c>
    </row>
    <row r="2230" spans="1:5" x14ac:dyDescent="0.2">
      <c r="A2230" s="1" t="s">
        <v>5822</v>
      </c>
      <c r="B2230" s="4" t="s">
        <v>9509</v>
      </c>
      <c r="C2230" s="7" t="s">
        <v>2113</v>
      </c>
      <c r="D2230" s="17">
        <v>-5.5328032000282697E-2</v>
      </c>
      <c r="E2230" s="7">
        <v>0.23740092485832601</v>
      </c>
    </row>
    <row r="2231" spans="1:5" x14ac:dyDescent="0.2">
      <c r="A2231" s="1" t="s">
        <v>5823</v>
      </c>
      <c r="B2231" s="4" t="s">
        <v>9510</v>
      </c>
      <c r="C2231" s="7" t="s">
        <v>2114</v>
      </c>
      <c r="D2231" s="17">
        <v>-5.55372311566735E-2</v>
      </c>
      <c r="E2231" s="7">
        <v>0.29213349298816799</v>
      </c>
    </row>
    <row r="2232" spans="1:5" x14ac:dyDescent="0.2">
      <c r="A2232" s="1" t="s">
        <v>5824</v>
      </c>
      <c r="B2232" s="4" t="s">
        <v>9511</v>
      </c>
      <c r="C2232" s="7" t="s">
        <v>2115</v>
      </c>
      <c r="D2232" s="17">
        <v>-5.6036819781978102E-2</v>
      </c>
      <c r="E2232" s="7">
        <v>0.29734205091303401</v>
      </c>
    </row>
    <row r="2233" spans="1:5" x14ac:dyDescent="0.2">
      <c r="A2233" s="1" t="s">
        <v>5825</v>
      </c>
      <c r="B2233" s="4" t="s">
        <v>9512</v>
      </c>
      <c r="C2233" s="7" t="s">
        <v>2116</v>
      </c>
      <c r="D2233" s="17">
        <v>-5.62242247673908E-2</v>
      </c>
      <c r="E2233" s="7">
        <v>0.25313803171520299</v>
      </c>
    </row>
    <row r="2234" spans="1:5" x14ac:dyDescent="0.2">
      <c r="A2234" s="1" t="s">
        <v>5826</v>
      </c>
      <c r="B2234" s="4" t="s">
        <v>9513</v>
      </c>
      <c r="C2234" s="7" t="s">
        <v>2117</v>
      </c>
      <c r="D2234" s="17">
        <v>-5.6782156711868502E-2</v>
      </c>
      <c r="E2234" s="7">
        <v>0.31576675311892199</v>
      </c>
    </row>
    <row r="2235" spans="1:5" x14ac:dyDescent="0.2">
      <c r="A2235" s="1" t="s">
        <v>5827</v>
      </c>
      <c r="B2235" s="4" t="s">
        <v>9514</v>
      </c>
      <c r="C2235" s="7" t="s">
        <v>2118</v>
      </c>
      <c r="D2235" s="17">
        <v>-5.6828585586471199E-2</v>
      </c>
      <c r="E2235" s="7">
        <v>0.31990165704226498</v>
      </c>
    </row>
    <row r="2236" spans="1:5" x14ac:dyDescent="0.2">
      <c r="A2236" s="1" t="s">
        <v>5828</v>
      </c>
      <c r="B2236" s="4" t="s">
        <v>9515</v>
      </c>
      <c r="C2236" s="7" t="s">
        <v>2119</v>
      </c>
      <c r="D2236" s="17">
        <v>-5.6985164246048797E-2</v>
      </c>
      <c r="E2236" s="7">
        <v>0.255226487501171</v>
      </c>
    </row>
    <row r="2237" spans="1:5" x14ac:dyDescent="0.2">
      <c r="A2237" s="1" t="s">
        <v>5829</v>
      </c>
      <c r="B2237" s="4" t="s">
        <v>9516</v>
      </c>
      <c r="C2237" s="7" t="s">
        <v>2120</v>
      </c>
      <c r="D2237" s="17">
        <v>-5.7354774522531599E-2</v>
      </c>
      <c r="E2237" s="7">
        <v>0.280801821315938</v>
      </c>
    </row>
    <row r="2238" spans="1:5" x14ac:dyDescent="0.2">
      <c r="A2238" s="1" t="s">
        <v>5830</v>
      </c>
      <c r="B2238" s="4" t="s">
        <v>9517</v>
      </c>
      <c r="C2238" s="7" t="s">
        <v>2121</v>
      </c>
      <c r="D2238" s="17">
        <v>-5.7649976813690898E-2</v>
      </c>
      <c r="E2238" s="7">
        <v>9.7956443153090295E-2</v>
      </c>
    </row>
    <row r="2239" spans="1:5" x14ac:dyDescent="0.2">
      <c r="A2239" s="1" t="s">
        <v>5831</v>
      </c>
      <c r="B2239" s="4" t="s">
        <v>9518</v>
      </c>
      <c r="C2239" s="7" t="s">
        <v>2122</v>
      </c>
      <c r="D2239" s="17">
        <v>-5.7651795467641903E-2</v>
      </c>
      <c r="E2239" s="7">
        <v>0.38521403336978999</v>
      </c>
    </row>
    <row r="2240" spans="1:5" x14ac:dyDescent="0.2">
      <c r="A2240" s="1" t="s">
        <v>5832</v>
      </c>
      <c r="B2240" s="4" t="s">
        <v>9519</v>
      </c>
      <c r="C2240" s="7" t="s">
        <v>2123</v>
      </c>
      <c r="D2240" s="17">
        <v>-5.7698567982326303E-2</v>
      </c>
      <c r="E2240" s="7">
        <v>0.165163153052655</v>
      </c>
    </row>
    <row r="2241" spans="1:5" x14ac:dyDescent="0.2">
      <c r="A2241" s="1" t="s">
        <v>5833</v>
      </c>
      <c r="B2241" s="4" t="s">
        <v>9520</v>
      </c>
      <c r="C2241" s="7" t="s">
        <v>2124</v>
      </c>
      <c r="D2241" s="17">
        <v>-5.7858696207322403E-2</v>
      </c>
      <c r="E2241" s="7">
        <v>0.37626981129195303</v>
      </c>
    </row>
    <row r="2242" spans="1:5" x14ac:dyDescent="0.2">
      <c r="A2242" s="1" t="s">
        <v>5834</v>
      </c>
      <c r="B2242" s="4" t="s">
        <v>9521</v>
      </c>
      <c r="C2242" s="7" t="s">
        <v>2125</v>
      </c>
      <c r="D2242" s="17">
        <v>-5.7929816706760603E-2</v>
      </c>
      <c r="E2242" s="7">
        <v>0.199626032453594</v>
      </c>
    </row>
    <row r="2243" spans="1:5" x14ac:dyDescent="0.2">
      <c r="A2243" s="1" t="s">
        <v>5835</v>
      </c>
      <c r="B2243" s="4" t="s">
        <v>9522</v>
      </c>
      <c r="C2243" s="7" t="s">
        <v>2126</v>
      </c>
      <c r="D2243" s="17">
        <v>-5.7935616364483501E-2</v>
      </c>
      <c r="E2243" s="7">
        <v>0.14715781142891701</v>
      </c>
    </row>
    <row r="2244" spans="1:5" x14ac:dyDescent="0.2">
      <c r="A2244" s="1" t="s">
        <v>5836</v>
      </c>
      <c r="B2244" s="4" t="s">
        <v>9523</v>
      </c>
      <c r="C2244" s="7" t="s">
        <v>2127</v>
      </c>
      <c r="D2244" s="17">
        <v>-5.8378610286922601E-2</v>
      </c>
      <c r="E2244" s="7">
        <v>0.215325354633639</v>
      </c>
    </row>
    <row r="2245" spans="1:5" x14ac:dyDescent="0.2">
      <c r="A2245" s="1" t="s">
        <v>5837</v>
      </c>
      <c r="B2245" s="4" t="s">
        <v>9524</v>
      </c>
      <c r="C2245" s="7" t="s">
        <v>2128</v>
      </c>
      <c r="D2245" s="17">
        <v>-5.8676445804017902E-2</v>
      </c>
      <c r="E2245" s="7">
        <v>0.18705898125088999</v>
      </c>
    </row>
    <row r="2246" spans="1:5" x14ac:dyDescent="0.2">
      <c r="A2246" s="1" t="s">
        <v>5838</v>
      </c>
      <c r="B2246" s="4" t="s">
        <v>9525</v>
      </c>
      <c r="C2246" s="7" t="s">
        <v>2129</v>
      </c>
      <c r="D2246" s="17">
        <v>-5.8745659605868597E-2</v>
      </c>
      <c r="E2246" s="7">
        <v>0.255705332566949</v>
      </c>
    </row>
    <row r="2247" spans="1:5" x14ac:dyDescent="0.2">
      <c r="A2247" s="1" t="s">
        <v>5839</v>
      </c>
      <c r="B2247" s="4" t="s">
        <v>9526</v>
      </c>
      <c r="C2247" s="7" t="s">
        <v>2130</v>
      </c>
      <c r="D2247" s="17">
        <v>-5.8760900132631001E-2</v>
      </c>
      <c r="E2247" s="7">
        <v>0.148329761081194</v>
      </c>
    </row>
    <row r="2248" spans="1:5" x14ac:dyDescent="0.2">
      <c r="A2248" s="1" t="s">
        <v>5840</v>
      </c>
      <c r="B2248" s="4" t="s">
        <v>9527</v>
      </c>
      <c r="C2248" s="7" t="s">
        <v>2131</v>
      </c>
      <c r="D2248" s="17">
        <v>-5.8938824096655303E-2</v>
      </c>
      <c r="E2248" s="7">
        <v>0.24741652999699701</v>
      </c>
    </row>
    <row r="2249" spans="1:5" x14ac:dyDescent="0.2">
      <c r="A2249" s="1" t="s">
        <v>5841</v>
      </c>
      <c r="B2249" s="4" t="s">
        <v>9528</v>
      </c>
      <c r="C2249" s="7" t="s">
        <v>2132</v>
      </c>
      <c r="D2249" s="17">
        <v>-5.9110584060011503E-2</v>
      </c>
      <c r="E2249" s="7">
        <v>0.37992843499622903</v>
      </c>
    </row>
    <row r="2250" spans="1:5" x14ac:dyDescent="0.2">
      <c r="A2250" s="1" t="s">
        <v>5842</v>
      </c>
      <c r="B2250" s="4" t="s">
        <v>9529</v>
      </c>
      <c r="C2250" s="7" t="s">
        <v>2133</v>
      </c>
      <c r="D2250" s="17">
        <v>-5.92380762926243E-2</v>
      </c>
      <c r="E2250" s="7">
        <v>0.16454247008016901</v>
      </c>
    </row>
    <row r="2251" spans="1:5" x14ac:dyDescent="0.2">
      <c r="A2251" s="1" t="s">
        <v>5843</v>
      </c>
      <c r="B2251" s="4" t="s">
        <v>9530</v>
      </c>
      <c r="C2251" s="7" t="s">
        <v>2134</v>
      </c>
      <c r="D2251" s="17">
        <v>-5.9319004155824501E-2</v>
      </c>
      <c r="E2251" s="7">
        <v>0.33776252536345203</v>
      </c>
    </row>
    <row r="2252" spans="1:5" x14ac:dyDescent="0.2">
      <c r="A2252" s="1" t="s">
        <v>5844</v>
      </c>
      <c r="B2252" s="4" t="s">
        <v>9531</v>
      </c>
      <c r="C2252" s="7" t="s">
        <v>2135</v>
      </c>
      <c r="D2252" s="17">
        <v>-5.9547190718248502E-2</v>
      </c>
      <c r="E2252" s="7">
        <v>0.45627005872672799</v>
      </c>
    </row>
    <row r="2253" spans="1:5" x14ac:dyDescent="0.2">
      <c r="A2253" s="1" t="s">
        <v>5845</v>
      </c>
      <c r="B2253" s="4" t="s">
        <v>9532</v>
      </c>
      <c r="C2253" s="7" t="s">
        <v>2136</v>
      </c>
      <c r="D2253" s="17">
        <v>-5.9835004470292198E-2</v>
      </c>
      <c r="E2253" s="7">
        <v>0.13884194154920901</v>
      </c>
    </row>
    <row r="2254" spans="1:5" x14ac:dyDescent="0.2">
      <c r="A2254" s="1" t="s">
        <v>5846</v>
      </c>
      <c r="B2254" s="4" t="s">
        <v>9533</v>
      </c>
      <c r="C2254" s="7" t="s">
        <v>2137</v>
      </c>
      <c r="D2254" s="17">
        <v>-6.02876535504695E-2</v>
      </c>
      <c r="E2254" s="7">
        <v>0.173812862796627</v>
      </c>
    </row>
    <row r="2255" spans="1:5" x14ac:dyDescent="0.2">
      <c r="A2255" s="1" t="s">
        <v>5847</v>
      </c>
      <c r="B2255" s="4" t="s">
        <v>9534</v>
      </c>
      <c r="C2255" s="7" t="s">
        <v>2138</v>
      </c>
      <c r="D2255" s="17">
        <v>-6.0691824554538698E-2</v>
      </c>
      <c r="E2255" s="7">
        <v>0.34839056498194898</v>
      </c>
    </row>
    <row r="2256" spans="1:5" x14ac:dyDescent="0.2">
      <c r="A2256" s="1" t="s">
        <v>5848</v>
      </c>
      <c r="B2256" s="4" t="s">
        <v>9535</v>
      </c>
      <c r="C2256" s="7" t="s">
        <v>2139</v>
      </c>
      <c r="D2256" s="17">
        <v>-6.0960054521487499E-2</v>
      </c>
      <c r="E2256" s="7">
        <v>0.44279601293036303</v>
      </c>
    </row>
    <row r="2257" spans="1:5" x14ac:dyDescent="0.2">
      <c r="A2257" s="1" t="s">
        <v>5849</v>
      </c>
      <c r="B2257" s="4" t="s">
        <v>9536</v>
      </c>
      <c r="C2257" s="7" t="s">
        <v>2140</v>
      </c>
      <c r="D2257" s="17">
        <v>-6.1130022427548197E-2</v>
      </c>
      <c r="E2257" s="7">
        <v>0.32304644576118402</v>
      </c>
    </row>
    <row r="2258" spans="1:5" x14ac:dyDescent="0.2">
      <c r="A2258" s="1" t="s">
        <v>5850</v>
      </c>
      <c r="B2258" s="4" t="s">
        <v>9537</v>
      </c>
      <c r="C2258" s="7" t="s">
        <v>2141</v>
      </c>
      <c r="D2258" s="17">
        <v>-6.1331970269010903E-2</v>
      </c>
      <c r="E2258" s="7">
        <v>0.33491416667057999</v>
      </c>
    </row>
    <row r="2259" spans="1:5" x14ac:dyDescent="0.2">
      <c r="A2259" s="1" t="s">
        <v>5851</v>
      </c>
      <c r="B2259" s="4" t="s">
        <v>9538</v>
      </c>
      <c r="C2259" s="7" t="s">
        <v>2142</v>
      </c>
      <c r="D2259" s="17">
        <v>-6.1542274312685698E-2</v>
      </c>
      <c r="E2259" s="7">
        <v>0.40901852350544499</v>
      </c>
    </row>
    <row r="2260" spans="1:5" x14ac:dyDescent="0.2">
      <c r="A2260" s="1" t="s">
        <v>5852</v>
      </c>
      <c r="B2260" s="4" t="s">
        <v>9539</v>
      </c>
      <c r="C2260" s="7" t="s">
        <v>2143</v>
      </c>
      <c r="D2260" s="17">
        <v>-6.1720464726789701E-2</v>
      </c>
      <c r="E2260" s="7">
        <v>0.11012421289648</v>
      </c>
    </row>
    <row r="2261" spans="1:5" x14ac:dyDescent="0.2">
      <c r="A2261" s="1" t="s">
        <v>5853</v>
      </c>
      <c r="B2261" s="4" t="s">
        <v>9540</v>
      </c>
      <c r="C2261" s="7" t="s">
        <v>2144</v>
      </c>
      <c r="D2261" s="17">
        <v>-6.1767271943715202E-2</v>
      </c>
      <c r="E2261" s="7">
        <v>0.34632361451600302</v>
      </c>
    </row>
    <row r="2262" spans="1:5" x14ac:dyDescent="0.2">
      <c r="A2262" s="1" t="s">
        <v>5854</v>
      </c>
      <c r="B2262" s="4" t="s">
        <v>9541</v>
      </c>
      <c r="C2262" s="7" t="s">
        <v>2145</v>
      </c>
      <c r="D2262" s="17">
        <v>-6.1979909265392798E-2</v>
      </c>
      <c r="E2262" s="7">
        <v>0.342209789940491</v>
      </c>
    </row>
    <row r="2263" spans="1:5" x14ac:dyDescent="0.2">
      <c r="A2263" s="1" t="s">
        <v>5855</v>
      </c>
      <c r="B2263" s="4" t="s">
        <v>9542</v>
      </c>
      <c r="C2263" s="7" t="s">
        <v>2146</v>
      </c>
      <c r="D2263" s="17">
        <v>-6.2084177856995403E-2</v>
      </c>
      <c r="E2263" s="7">
        <v>0.237464355764822</v>
      </c>
    </row>
    <row r="2264" spans="1:5" x14ac:dyDescent="0.2">
      <c r="A2264" s="1" t="s">
        <v>5856</v>
      </c>
      <c r="B2264" s="4" t="s">
        <v>9543</v>
      </c>
      <c r="C2264" s="7" t="s">
        <v>2147</v>
      </c>
      <c r="D2264" s="17">
        <v>-6.2290341691518598E-2</v>
      </c>
      <c r="E2264" s="7">
        <v>8.9415087765721796E-2</v>
      </c>
    </row>
    <row r="2265" spans="1:5" x14ac:dyDescent="0.2">
      <c r="A2265" s="1" t="s">
        <v>5857</v>
      </c>
      <c r="B2265" s="4" t="s">
        <v>9544</v>
      </c>
      <c r="C2265" s="7" t="s">
        <v>2148</v>
      </c>
      <c r="D2265" s="17">
        <v>-6.2958086951738296E-2</v>
      </c>
      <c r="E2265" s="7">
        <v>0.36641556053441199</v>
      </c>
    </row>
    <row r="2266" spans="1:5" x14ac:dyDescent="0.2">
      <c r="A2266" s="1" t="s">
        <v>5858</v>
      </c>
      <c r="B2266" s="4" t="s">
        <v>9545</v>
      </c>
      <c r="C2266" s="7" t="s">
        <v>2149</v>
      </c>
      <c r="D2266" s="17">
        <v>-6.3113599504561094E-2</v>
      </c>
      <c r="E2266" s="7">
        <v>0.153014681378771</v>
      </c>
    </row>
    <row r="2267" spans="1:5" x14ac:dyDescent="0.2">
      <c r="A2267" s="1" t="s">
        <v>5859</v>
      </c>
      <c r="B2267" s="4" t="s">
        <v>9546</v>
      </c>
      <c r="C2267" s="7" t="s">
        <v>2150</v>
      </c>
      <c r="D2267" s="17">
        <v>-6.3237588940806305E-2</v>
      </c>
      <c r="E2267" s="7">
        <v>0.20520704874169499</v>
      </c>
    </row>
    <row r="2268" spans="1:5" x14ac:dyDescent="0.2">
      <c r="A2268" s="1" t="s">
        <v>5860</v>
      </c>
      <c r="B2268" s="4" t="s">
        <v>9547</v>
      </c>
      <c r="C2268" s="7" t="s">
        <v>2151</v>
      </c>
      <c r="D2268" s="17">
        <v>-6.3349561703749002E-2</v>
      </c>
      <c r="E2268" s="7">
        <v>0.27171745768218297</v>
      </c>
    </row>
    <row r="2269" spans="1:5" x14ac:dyDescent="0.2">
      <c r="A2269" s="1" t="s">
        <v>5861</v>
      </c>
      <c r="B2269" s="4" t="s">
        <v>9548</v>
      </c>
      <c r="C2269" s="7" t="s">
        <v>2152</v>
      </c>
      <c r="D2269" s="17">
        <v>-6.3375283317332901E-2</v>
      </c>
      <c r="E2269" s="7">
        <v>0.37869303832804502</v>
      </c>
    </row>
    <row r="2270" spans="1:5" x14ac:dyDescent="0.2">
      <c r="A2270" s="1" t="s">
        <v>5862</v>
      </c>
      <c r="B2270" s="4" t="s">
        <v>9549</v>
      </c>
      <c r="C2270" s="7" t="s">
        <v>2153</v>
      </c>
      <c r="D2270" s="17">
        <v>-6.3464213291720001E-2</v>
      </c>
      <c r="E2270" s="7">
        <v>0.32519318109566803</v>
      </c>
    </row>
    <row r="2271" spans="1:5" x14ac:dyDescent="0.2">
      <c r="A2271" s="1" t="s">
        <v>5863</v>
      </c>
      <c r="B2271" s="4" t="s">
        <v>9550</v>
      </c>
      <c r="C2271" s="7" t="s">
        <v>2154</v>
      </c>
      <c r="D2271" s="17">
        <v>-6.3501983997875697E-2</v>
      </c>
      <c r="E2271" s="7">
        <v>0.40290882608959799</v>
      </c>
    </row>
    <row r="2272" spans="1:5" x14ac:dyDescent="0.2">
      <c r="A2272" s="1" t="s">
        <v>5864</v>
      </c>
      <c r="B2272" s="4" t="s">
        <v>9551</v>
      </c>
      <c r="C2272" s="7" t="s">
        <v>2155</v>
      </c>
      <c r="D2272" s="17">
        <v>-6.3739968224655996E-2</v>
      </c>
      <c r="E2272" s="7">
        <v>0.33611757017826699</v>
      </c>
    </row>
    <row r="2273" spans="1:5" x14ac:dyDescent="0.2">
      <c r="A2273" s="1" t="s">
        <v>5865</v>
      </c>
      <c r="B2273" s="4" t="s">
        <v>9552</v>
      </c>
      <c r="C2273" s="7" t="s">
        <v>2156</v>
      </c>
      <c r="D2273" s="17">
        <v>-6.3796498904626006E-2</v>
      </c>
      <c r="E2273" s="7">
        <v>0.51848044115531899</v>
      </c>
    </row>
    <row r="2274" spans="1:5" x14ac:dyDescent="0.2">
      <c r="A2274" s="1" t="s">
        <v>5866</v>
      </c>
      <c r="B2274" s="4" t="s">
        <v>9553</v>
      </c>
      <c r="C2274" s="7" t="s">
        <v>2157</v>
      </c>
      <c r="D2274" s="17">
        <v>-6.4738278285949094E-2</v>
      </c>
      <c r="E2274" s="7">
        <v>7.0199931624542203E-2</v>
      </c>
    </row>
    <row r="2275" spans="1:5" x14ac:dyDescent="0.2">
      <c r="A2275" s="1" t="s">
        <v>5867</v>
      </c>
      <c r="B2275" s="4" t="s">
        <v>9554</v>
      </c>
      <c r="C2275" s="7" t="s">
        <v>2158</v>
      </c>
      <c r="D2275" s="17">
        <v>-6.5131946422146897E-2</v>
      </c>
      <c r="E2275" s="7">
        <v>0.175942118100366</v>
      </c>
    </row>
    <row r="2276" spans="1:5" x14ac:dyDescent="0.2">
      <c r="A2276" s="1" t="s">
        <v>5868</v>
      </c>
      <c r="B2276" s="4" t="s">
        <v>9555</v>
      </c>
      <c r="C2276" s="7" t="s">
        <v>2159</v>
      </c>
      <c r="D2276" s="17">
        <v>-6.5288205305789104E-2</v>
      </c>
      <c r="E2276" s="7">
        <v>0.25307785436771801</v>
      </c>
    </row>
    <row r="2277" spans="1:5" x14ac:dyDescent="0.2">
      <c r="A2277" s="1" t="s">
        <v>5869</v>
      </c>
      <c r="B2277" s="4" t="s">
        <v>9556</v>
      </c>
      <c r="C2277" s="7" t="s">
        <v>2160</v>
      </c>
      <c r="D2277" s="17">
        <v>-6.5353546907283899E-2</v>
      </c>
      <c r="E2277" s="7">
        <v>0.40124938720862102</v>
      </c>
    </row>
    <row r="2278" spans="1:5" x14ac:dyDescent="0.2">
      <c r="A2278" s="1" t="s">
        <v>5870</v>
      </c>
      <c r="B2278" s="4" t="s">
        <v>9557</v>
      </c>
      <c r="C2278" s="7" t="s">
        <v>2161</v>
      </c>
      <c r="D2278" s="17">
        <v>-6.5411574249909094E-2</v>
      </c>
      <c r="E2278" s="7">
        <v>0.25037573364285298</v>
      </c>
    </row>
    <row r="2279" spans="1:5" x14ac:dyDescent="0.2">
      <c r="A2279" s="1" t="s">
        <v>5871</v>
      </c>
      <c r="B2279" s="4" t="s">
        <v>9558</v>
      </c>
      <c r="C2279" s="7" t="s">
        <v>2162</v>
      </c>
      <c r="D2279" s="17">
        <v>-6.5536471534304794E-2</v>
      </c>
      <c r="E2279" s="7">
        <v>0.51852650109509002</v>
      </c>
    </row>
    <row r="2280" spans="1:5" x14ac:dyDescent="0.2">
      <c r="A2280" s="1" t="s">
        <v>5872</v>
      </c>
      <c r="B2280" s="4" t="s">
        <v>9559</v>
      </c>
      <c r="C2280" s="7" t="s">
        <v>2163</v>
      </c>
      <c r="D2280" s="17">
        <v>-6.5587617401748205E-2</v>
      </c>
      <c r="E2280" s="7">
        <v>0.22939923454090899</v>
      </c>
    </row>
    <row r="2281" spans="1:5" x14ac:dyDescent="0.2">
      <c r="A2281" s="1" t="s">
        <v>5873</v>
      </c>
      <c r="B2281" s="4" t="s">
        <v>9560</v>
      </c>
      <c r="C2281" s="7" t="s">
        <v>2164</v>
      </c>
      <c r="D2281" s="17">
        <v>-6.5631032487122098E-2</v>
      </c>
      <c r="E2281" s="7">
        <v>0.18568625235719799</v>
      </c>
    </row>
    <row r="2282" spans="1:5" x14ac:dyDescent="0.2">
      <c r="A2282" s="1" t="s">
        <v>5874</v>
      </c>
      <c r="B2282" s="4" t="s">
        <v>9561</v>
      </c>
      <c r="C2282" s="7" t="s">
        <v>2165</v>
      </c>
      <c r="D2282" s="17">
        <v>-6.5977134485173394E-2</v>
      </c>
      <c r="E2282" s="7">
        <v>0.35866670815375301</v>
      </c>
    </row>
    <row r="2283" spans="1:5" x14ac:dyDescent="0.2">
      <c r="A2283" s="1" t="s">
        <v>5875</v>
      </c>
      <c r="B2283" s="4" t="s">
        <v>9562</v>
      </c>
      <c r="C2283" s="7" t="s">
        <v>2166</v>
      </c>
      <c r="D2283" s="17">
        <v>-6.6078985371554197E-2</v>
      </c>
      <c r="E2283" s="7">
        <v>0.35953528968111098</v>
      </c>
    </row>
    <row r="2284" spans="1:5" x14ac:dyDescent="0.2">
      <c r="A2284" s="1" t="s">
        <v>5876</v>
      </c>
      <c r="B2284" s="4" t="s">
        <v>9563</v>
      </c>
      <c r="C2284" s="7" t="s">
        <v>2167</v>
      </c>
      <c r="D2284" s="17">
        <v>-6.6879864164048897E-2</v>
      </c>
      <c r="E2284" s="7">
        <v>0.13732249826618401</v>
      </c>
    </row>
    <row r="2285" spans="1:5" x14ac:dyDescent="0.2">
      <c r="A2285" s="1" t="s">
        <v>5877</v>
      </c>
      <c r="B2285" s="4" t="s">
        <v>9564</v>
      </c>
      <c r="C2285" s="7" t="s">
        <v>2168</v>
      </c>
      <c r="D2285" s="17">
        <v>-6.7232109698869294E-2</v>
      </c>
      <c r="E2285" s="7">
        <v>0.28397226622288202</v>
      </c>
    </row>
    <row r="2286" spans="1:5" x14ac:dyDescent="0.2">
      <c r="A2286" s="1" t="s">
        <v>5878</v>
      </c>
      <c r="B2286" s="4" t="s">
        <v>9565</v>
      </c>
      <c r="C2286" s="7" t="s">
        <v>2169</v>
      </c>
      <c r="D2286" s="17">
        <v>-6.7243800531429102E-2</v>
      </c>
      <c r="E2286" s="7">
        <v>0.22905836396347901</v>
      </c>
    </row>
    <row r="2287" spans="1:5" x14ac:dyDescent="0.2">
      <c r="A2287" s="1" t="s">
        <v>5879</v>
      </c>
      <c r="B2287" s="4" t="s">
        <v>9566</v>
      </c>
      <c r="C2287" s="7" t="s">
        <v>2170</v>
      </c>
      <c r="D2287" s="17">
        <v>-6.7301171914461805E-2</v>
      </c>
      <c r="E2287" s="7">
        <v>0.37279024184520498</v>
      </c>
    </row>
    <row r="2288" spans="1:5" x14ac:dyDescent="0.2">
      <c r="A2288" s="1" t="s">
        <v>5880</v>
      </c>
      <c r="B2288" s="4" t="s">
        <v>9567</v>
      </c>
      <c r="C2288" s="7" t="s">
        <v>2171</v>
      </c>
      <c r="D2288" s="17">
        <v>-6.7450487880815799E-2</v>
      </c>
      <c r="E2288" s="7">
        <v>0.25895266899441399</v>
      </c>
    </row>
    <row r="2289" spans="1:5" x14ac:dyDescent="0.2">
      <c r="A2289" s="1" t="s">
        <v>5881</v>
      </c>
      <c r="B2289" s="4" t="s">
        <v>9568</v>
      </c>
      <c r="C2289" s="7" t="s">
        <v>2172</v>
      </c>
      <c r="D2289" s="17">
        <v>-6.7663813193048497E-2</v>
      </c>
      <c r="E2289" s="7">
        <v>0.155019385367238</v>
      </c>
    </row>
    <row r="2290" spans="1:5" x14ac:dyDescent="0.2">
      <c r="A2290" s="1" t="s">
        <v>5882</v>
      </c>
      <c r="B2290" s="4" t="s">
        <v>9569</v>
      </c>
      <c r="C2290" s="7" t="s">
        <v>2173</v>
      </c>
      <c r="D2290" s="17">
        <v>-6.81412614047332E-2</v>
      </c>
      <c r="E2290" s="7">
        <v>0.31570139135869102</v>
      </c>
    </row>
    <row r="2291" spans="1:5" x14ac:dyDescent="0.2">
      <c r="A2291" s="1" t="s">
        <v>5883</v>
      </c>
      <c r="B2291" s="4" t="s">
        <v>9570</v>
      </c>
      <c r="C2291" s="7" t="s">
        <v>2174</v>
      </c>
      <c r="D2291" s="17">
        <v>-6.8510395096307505E-2</v>
      </c>
      <c r="E2291" s="7">
        <v>0.20804883043988501</v>
      </c>
    </row>
    <row r="2292" spans="1:5" x14ac:dyDescent="0.2">
      <c r="A2292" s="1" t="s">
        <v>5884</v>
      </c>
      <c r="B2292" s="4" t="s">
        <v>9571</v>
      </c>
      <c r="C2292" s="7" t="s">
        <v>2175</v>
      </c>
      <c r="D2292" s="17">
        <v>-6.8535188854161405E-2</v>
      </c>
      <c r="E2292" s="7">
        <v>0.21798466897678501</v>
      </c>
    </row>
    <row r="2293" spans="1:5" x14ac:dyDescent="0.2">
      <c r="A2293" s="1" t="s">
        <v>5885</v>
      </c>
      <c r="B2293" s="4" t="s">
        <v>9572</v>
      </c>
      <c r="C2293" s="7" t="s">
        <v>2176</v>
      </c>
      <c r="D2293" s="17">
        <v>-6.8535781051142705E-2</v>
      </c>
      <c r="E2293" s="7">
        <v>0.48358823284026498</v>
      </c>
    </row>
    <row r="2294" spans="1:5" x14ac:dyDescent="0.2">
      <c r="A2294" s="1" t="s">
        <v>5886</v>
      </c>
      <c r="B2294" s="4" t="s">
        <v>9573</v>
      </c>
      <c r="C2294" s="7" t="s">
        <v>2177</v>
      </c>
      <c r="D2294" s="17">
        <v>-6.8642206834326203E-2</v>
      </c>
      <c r="E2294" s="7">
        <v>0.26134116238994098</v>
      </c>
    </row>
    <row r="2295" spans="1:5" x14ac:dyDescent="0.2">
      <c r="A2295" s="1" t="s">
        <v>5887</v>
      </c>
      <c r="B2295" s="4" t="s">
        <v>9574</v>
      </c>
      <c r="C2295" s="7" t="s">
        <v>2178</v>
      </c>
      <c r="D2295" s="17">
        <v>-6.8800526768711706E-2</v>
      </c>
      <c r="E2295" s="7">
        <v>0.25803991586680602</v>
      </c>
    </row>
    <row r="2296" spans="1:5" x14ac:dyDescent="0.2">
      <c r="A2296" s="1" t="s">
        <v>5888</v>
      </c>
      <c r="B2296" s="4" t="s">
        <v>9575</v>
      </c>
      <c r="C2296" s="7" t="s">
        <v>2179</v>
      </c>
      <c r="D2296" s="17">
        <v>-6.8992127788696705E-2</v>
      </c>
      <c r="E2296" s="7">
        <v>0.15398853930620801</v>
      </c>
    </row>
    <row r="2297" spans="1:5" x14ac:dyDescent="0.2">
      <c r="A2297" s="1" t="s">
        <v>5889</v>
      </c>
      <c r="B2297" s="4" t="s">
        <v>9576</v>
      </c>
      <c r="C2297" s="7" t="s">
        <v>2180</v>
      </c>
      <c r="D2297" s="17">
        <v>-6.9029313673667103E-2</v>
      </c>
      <c r="E2297" s="7">
        <v>0.50638516732559602</v>
      </c>
    </row>
    <row r="2298" spans="1:5" x14ac:dyDescent="0.2">
      <c r="A2298" s="1" t="s">
        <v>5890</v>
      </c>
      <c r="B2298" s="4" t="s">
        <v>9577</v>
      </c>
      <c r="C2298" s="7" t="s">
        <v>2181</v>
      </c>
      <c r="D2298" s="17">
        <v>-6.9124271693375802E-2</v>
      </c>
      <c r="E2298" s="7">
        <v>0.35565965244348702</v>
      </c>
    </row>
    <row r="2299" spans="1:5" x14ac:dyDescent="0.2">
      <c r="A2299" s="1" t="s">
        <v>5891</v>
      </c>
      <c r="B2299" s="4" t="s">
        <v>9578</v>
      </c>
      <c r="C2299" s="7" t="s">
        <v>2182</v>
      </c>
      <c r="D2299" s="17">
        <v>-6.9814794324646101E-2</v>
      </c>
      <c r="E2299" s="7">
        <v>0.36139290830159498</v>
      </c>
    </row>
    <row r="2300" spans="1:5" x14ac:dyDescent="0.2">
      <c r="A2300" s="1" t="s">
        <v>5892</v>
      </c>
      <c r="B2300" s="4" t="s">
        <v>9579</v>
      </c>
      <c r="C2300" s="7" t="s">
        <v>2183</v>
      </c>
      <c r="D2300" s="17">
        <v>-6.9821203812914207E-2</v>
      </c>
      <c r="E2300" s="7">
        <v>0.293270067524314</v>
      </c>
    </row>
    <row r="2301" spans="1:5" x14ac:dyDescent="0.2">
      <c r="A2301" s="1" t="s">
        <v>5893</v>
      </c>
      <c r="B2301" s="4" t="s">
        <v>9580</v>
      </c>
      <c r="C2301" s="7" t="s">
        <v>2184</v>
      </c>
      <c r="D2301" s="17">
        <v>-6.99074174789764E-2</v>
      </c>
      <c r="E2301" s="7">
        <v>0.38190242784086398</v>
      </c>
    </row>
    <row r="2302" spans="1:5" x14ac:dyDescent="0.2">
      <c r="A2302" s="1" t="s">
        <v>5894</v>
      </c>
      <c r="B2302" s="4" t="s">
        <v>9581</v>
      </c>
      <c r="C2302" s="7" t="s">
        <v>2185</v>
      </c>
      <c r="D2302" s="17">
        <v>-7.0039286605922499E-2</v>
      </c>
      <c r="E2302" s="7">
        <v>0.33760858423089402</v>
      </c>
    </row>
    <row r="2303" spans="1:5" x14ac:dyDescent="0.2">
      <c r="A2303" s="1" t="s">
        <v>5895</v>
      </c>
      <c r="B2303" s="4" t="s">
        <v>9582</v>
      </c>
      <c r="C2303" s="7" t="s">
        <v>2186</v>
      </c>
      <c r="D2303" s="17">
        <v>-7.0101654704067998E-2</v>
      </c>
      <c r="E2303" s="7">
        <v>0.16315633014009501</v>
      </c>
    </row>
    <row r="2304" spans="1:5" x14ac:dyDescent="0.2">
      <c r="A2304" s="1" t="s">
        <v>5896</v>
      </c>
      <c r="B2304" s="4" t="s">
        <v>9583</v>
      </c>
      <c r="C2304" s="7" t="s">
        <v>2187</v>
      </c>
      <c r="D2304" s="17">
        <v>-7.0104040519371594E-2</v>
      </c>
      <c r="E2304" s="7">
        <v>0.35467411022210499</v>
      </c>
    </row>
    <row r="2305" spans="1:5" x14ac:dyDescent="0.2">
      <c r="A2305" s="1" t="s">
        <v>5897</v>
      </c>
      <c r="B2305" s="4" t="s">
        <v>9584</v>
      </c>
      <c r="C2305" s="7" t="s">
        <v>2188</v>
      </c>
      <c r="D2305" s="17">
        <v>-7.0148675861005899E-2</v>
      </c>
      <c r="E2305" s="7">
        <v>0.43287641135265598</v>
      </c>
    </row>
    <row r="2306" spans="1:5" x14ac:dyDescent="0.2">
      <c r="A2306" s="1" t="s">
        <v>5898</v>
      </c>
      <c r="B2306" s="4" t="s">
        <v>9585</v>
      </c>
      <c r="C2306" s="7" t="s">
        <v>2189</v>
      </c>
      <c r="D2306" s="17">
        <v>-7.0343494829407105E-2</v>
      </c>
      <c r="E2306" s="7">
        <v>0.444371486075605</v>
      </c>
    </row>
    <row r="2307" spans="1:5" x14ac:dyDescent="0.2">
      <c r="A2307" s="1" t="s">
        <v>5899</v>
      </c>
      <c r="B2307" s="4" t="s">
        <v>9586</v>
      </c>
      <c r="C2307" s="7" t="s">
        <v>2190</v>
      </c>
      <c r="D2307" s="17">
        <v>-7.0544565315536503E-2</v>
      </c>
      <c r="E2307" s="7">
        <v>0.51509761958630096</v>
      </c>
    </row>
    <row r="2308" spans="1:5" x14ac:dyDescent="0.2">
      <c r="A2308" s="1" t="s">
        <v>5900</v>
      </c>
      <c r="B2308" s="4" t="s">
        <v>9587</v>
      </c>
      <c r="C2308" s="7" t="s">
        <v>2191</v>
      </c>
      <c r="D2308" s="17">
        <v>-7.0677834135587203E-2</v>
      </c>
      <c r="E2308" s="7">
        <v>0.32094490820902799</v>
      </c>
    </row>
    <row r="2309" spans="1:5" x14ac:dyDescent="0.2">
      <c r="A2309" s="1" t="s">
        <v>5901</v>
      </c>
      <c r="B2309" s="4" t="s">
        <v>9588</v>
      </c>
      <c r="C2309" s="7" t="s">
        <v>2192</v>
      </c>
      <c r="D2309" s="17">
        <v>-7.0806951019172004E-2</v>
      </c>
      <c r="E2309" s="7">
        <v>0.22973365063413301</v>
      </c>
    </row>
    <row r="2310" spans="1:5" x14ac:dyDescent="0.2">
      <c r="A2310" s="1" t="s">
        <v>5902</v>
      </c>
      <c r="B2310" s="4" t="s">
        <v>9589</v>
      </c>
      <c r="C2310" s="7" t="s">
        <v>2193</v>
      </c>
      <c r="D2310" s="17">
        <v>-7.1113618756101005E-2</v>
      </c>
      <c r="E2310" s="7">
        <v>0.458955515308484</v>
      </c>
    </row>
    <row r="2311" spans="1:5" x14ac:dyDescent="0.2">
      <c r="A2311" s="1" t="s">
        <v>5903</v>
      </c>
      <c r="B2311" s="4" t="s">
        <v>9590</v>
      </c>
      <c r="C2311" s="7" t="s">
        <v>2194</v>
      </c>
      <c r="D2311" s="17">
        <v>-7.1227491651576699E-2</v>
      </c>
      <c r="E2311" s="7">
        <v>0.391826191178753</v>
      </c>
    </row>
    <row r="2312" spans="1:5" x14ac:dyDescent="0.2">
      <c r="A2312" s="1" t="s">
        <v>5904</v>
      </c>
      <c r="B2312" s="4" t="s">
        <v>9591</v>
      </c>
      <c r="C2312" s="7" t="s">
        <v>2195</v>
      </c>
      <c r="D2312" s="17">
        <v>-7.12744697879195E-2</v>
      </c>
      <c r="E2312" s="7">
        <v>0.3316693961835</v>
      </c>
    </row>
    <row r="2313" spans="1:5" x14ac:dyDescent="0.2">
      <c r="A2313" s="1" t="s">
        <v>5905</v>
      </c>
      <c r="B2313" s="4" t="s">
        <v>9592</v>
      </c>
      <c r="C2313" s="7" t="s">
        <v>2196</v>
      </c>
      <c r="D2313" s="17">
        <v>-7.1382753381685801E-2</v>
      </c>
      <c r="E2313" s="7">
        <v>0.17317314716368301</v>
      </c>
    </row>
    <row r="2314" spans="1:5" x14ac:dyDescent="0.2">
      <c r="A2314" s="1" t="s">
        <v>5906</v>
      </c>
      <c r="B2314" s="4" t="s">
        <v>9593</v>
      </c>
      <c r="C2314" s="7" t="s">
        <v>2197</v>
      </c>
      <c r="D2314" s="17">
        <v>-7.2208824114616404E-2</v>
      </c>
      <c r="E2314" s="7">
        <v>0.55875911425022196</v>
      </c>
    </row>
    <row r="2315" spans="1:5" x14ac:dyDescent="0.2">
      <c r="A2315" s="1" t="s">
        <v>5907</v>
      </c>
      <c r="B2315" s="4" t="s">
        <v>9594</v>
      </c>
      <c r="C2315" s="7" t="s">
        <v>2198</v>
      </c>
      <c r="D2315" s="17">
        <v>-7.2456456959285404E-2</v>
      </c>
      <c r="E2315" s="7">
        <v>0.29619998226760202</v>
      </c>
    </row>
    <row r="2316" spans="1:5" x14ac:dyDescent="0.2">
      <c r="A2316" s="1" t="s">
        <v>5908</v>
      </c>
      <c r="B2316" s="4" t="s">
        <v>9595</v>
      </c>
      <c r="C2316" s="7" t="s">
        <v>2199</v>
      </c>
      <c r="D2316" s="17">
        <v>-7.2525468454093897E-2</v>
      </c>
      <c r="E2316" s="7">
        <v>0.37505814071981403</v>
      </c>
    </row>
    <row r="2317" spans="1:5" x14ac:dyDescent="0.2">
      <c r="A2317" s="1" t="s">
        <v>5909</v>
      </c>
      <c r="B2317" s="4" t="s">
        <v>9596</v>
      </c>
      <c r="C2317" s="7" t="s">
        <v>2200</v>
      </c>
      <c r="D2317" s="17">
        <v>-7.3100448138024604E-2</v>
      </c>
      <c r="E2317" s="7">
        <v>0.30054466592715801</v>
      </c>
    </row>
    <row r="2318" spans="1:5" x14ac:dyDescent="0.2">
      <c r="A2318" s="1" t="s">
        <v>5910</v>
      </c>
      <c r="B2318" s="4" t="s">
        <v>9597</v>
      </c>
      <c r="C2318" s="7" t="s">
        <v>2201</v>
      </c>
      <c r="D2318" s="17">
        <v>-7.3516470780617696E-2</v>
      </c>
      <c r="E2318" s="7">
        <v>0.46664464531710198</v>
      </c>
    </row>
    <row r="2319" spans="1:5" x14ac:dyDescent="0.2">
      <c r="A2319" s="1" t="s">
        <v>5911</v>
      </c>
      <c r="B2319" s="4" t="s">
        <v>9598</v>
      </c>
      <c r="C2319" s="7" t="s">
        <v>2202</v>
      </c>
      <c r="D2319" s="17">
        <v>-7.3621469648161394E-2</v>
      </c>
      <c r="E2319" s="7">
        <v>0.31991002904514898</v>
      </c>
    </row>
    <row r="2320" spans="1:5" x14ac:dyDescent="0.2">
      <c r="A2320" s="1" t="s">
        <v>5912</v>
      </c>
      <c r="B2320" s="4" t="s">
        <v>9599</v>
      </c>
      <c r="C2320" s="7" t="s">
        <v>2203</v>
      </c>
      <c r="D2320" s="17">
        <v>-7.3679149138723005E-2</v>
      </c>
      <c r="E2320" s="7">
        <v>0.44566992191399402</v>
      </c>
    </row>
    <row r="2321" spans="1:5" x14ac:dyDescent="0.2">
      <c r="A2321" s="1" t="s">
        <v>5913</v>
      </c>
      <c r="B2321" s="4" t="s">
        <v>9600</v>
      </c>
      <c r="C2321" s="7" t="s">
        <v>2204</v>
      </c>
      <c r="D2321" s="17">
        <v>-7.4131112310528394E-2</v>
      </c>
      <c r="E2321" s="7">
        <v>0.41059125076632702</v>
      </c>
    </row>
    <row r="2322" spans="1:5" x14ac:dyDescent="0.2">
      <c r="A2322" s="1" t="s">
        <v>5914</v>
      </c>
      <c r="B2322" s="4" t="s">
        <v>9601</v>
      </c>
      <c r="C2322" s="7" t="s">
        <v>2205</v>
      </c>
      <c r="D2322" s="17">
        <v>-7.4175553709075401E-2</v>
      </c>
      <c r="E2322" s="7">
        <v>0.44585334661959802</v>
      </c>
    </row>
    <row r="2323" spans="1:5" x14ac:dyDescent="0.2">
      <c r="A2323" s="1" t="s">
        <v>5915</v>
      </c>
      <c r="B2323" s="4" t="s">
        <v>9602</v>
      </c>
      <c r="C2323" s="7" t="s">
        <v>2206</v>
      </c>
      <c r="D2323" s="17">
        <v>-7.45449750179219E-2</v>
      </c>
      <c r="E2323" s="7">
        <v>0.21104947432691001</v>
      </c>
    </row>
    <row r="2324" spans="1:5" x14ac:dyDescent="0.2">
      <c r="A2324" s="1" t="s">
        <v>5916</v>
      </c>
      <c r="B2324" s="4" t="s">
        <v>9603</v>
      </c>
      <c r="C2324" s="7" t="s">
        <v>2207</v>
      </c>
      <c r="D2324" s="17">
        <v>-7.4685639076687196E-2</v>
      </c>
      <c r="E2324" s="7">
        <v>0.13829238251766099</v>
      </c>
    </row>
    <row r="2325" spans="1:5" x14ac:dyDescent="0.2">
      <c r="A2325" s="1" t="s">
        <v>5917</v>
      </c>
      <c r="B2325" s="4" t="s">
        <v>9604</v>
      </c>
      <c r="C2325" s="7" t="s">
        <v>2208</v>
      </c>
      <c r="D2325" s="17">
        <v>-7.4937969650431299E-2</v>
      </c>
      <c r="E2325" s="7">
        <v>0.272096374907628</v>
      </c>
    </row>
    <row r="2326" spans="1:5" x14ac:dyDescent="0.2">
      <c r="A2326" s="1" t="s">
        <v>5918</v>
      </c>
      <c r="B2326" s="4" t="s">
        <v>9605</v>
      </c>
      <c r="C2326" s="7" t="s">
        <v>2209</v>
      </c>
      <c r="D2326" s="17">
        <v>-7.5086060337263005E-2</v>
      </c>
      <c r="E2326" s="7">
        <v>0.32818422531768798</v>
      </c>
    </row>
    <row r="2327" spans="1:5" x14ac:dyDescent="0.2">
      <c r="A2327" s="1" t="s">
        <v>5919</v>
      </c>
      <c r="B2327" s="4" t="s">
        <v>9606</v>
      </c>
      <c r="C2327" s="7" t="s">
        <v>2210</v>
      </c>
      <c r="D2327" s="17">
        <v>-7.5921296853536602E-2</v>
      </c>
      <c r="E2327" s="7">
        <v>0.44522436928868198</v>
      </c>
    </row>
    <row r="2328" spans="1:5" x14ac:dyDescent="0.2">
      <c r="A2328" s="1" t="s">
        <v>5920</v>
      </c>
      <c r="B2328" s="4" t="s">
        <v>9607</v>
      </c>
      <c r="C2328" s="7" t="s">
        <v>2211</v>
      </c>
      <c r="D2328" s="17">
        <v>-7.5949715318863298E-2</v>
      </c>
      <c r="E2328" s="7">
        <v>0.32547582072756698</v>
      </c>
    </row>
    <row r="2329" spans="1:5" x14ac:dyDescent="0.2">
      <c r="A2329" s="1" t="s">
        <v>5921</v>
      </c>
      <c r="B2329" s="4" t="s">
        <v>9608</v>
      </c>
      <c r="C2329" s="7" t="s">
        <v>2212</v>
      </c>
      <c r="D2329" s="17">
        <v>-7.5950712397986606E-2</v>
      </c>
      <c r="E2329" s="7">
        <v>0.28174821376820502</v>
      </c>
    </row>
    <row r="2330" spans="1:5" x14ac:dyDescent="0.2">
      <c r="A2330" s="1" t="s">
        <v>5922</v>
      </c>
      <c r="B2330" s="4" t="s">
        <v>9609</v>
      </c>
      <c r="C2330" s="7" t="s">
        <v>2213</v>
      </c>
      <c r="D2330" s="17">
        <v>-7.6493666687319703E-2</v>
      </c>
      <c r="E2330" s="7">
        <v>0.61012628153275195</v>
      </c>
    </row>
    <row r="2331" spans="1:5" x14ac:dyDescent="0.2">
      <c r="A2331" s="1" t="s">
        <v>5923</v>
      </c>
      <c r="B2331" s="4" t="s">
        <v>9610</v>
      </c>
      <c r="C2331" s="7" t="s">
        <v>2214</v>
      </c>
      <c r="D2331" s="17">
        <v>-7.6507224174546806E-2</v>
      </c>
      <c r="E2331" s="7">
        <v>0.36730060402749098</v>
      </c>
    </row>
    <row r="2332" spans="1:5" x14ac:dyDescent="0.2">
      <c r="A2332" s="1" t="s">
        <v>5924</v>
      </c>
      <c r="B2332" s="4" t="s">
        <v>9611</v>
      </c>
      <c r="C2332" s="7" t="s">
        <v>2215</v>
      </c>
      <c r="D2332" s="17">
        <v>-7.6642053595577395E-2</v>
      </c>
      <c r="E2332" s="7">
        <v>0.43195067131376602</v>
      </c>
    </row>
    <row r="2333" spans="1:5" x14ac:dyDescent="0.2">
      <c r="A2333" s="1" t="s">
        <v>5925</v>
      </c>
      <c r="B2333" s="4" t="s">
        <v>9612</v>
      </c>
      <c r="C2333" s="7" t="s">
        <v>2216</v>
      </c>
      <c r="D2333" s="17">
        <v>-7.6684714692742503E-2</v>
      </c>
      <c r="E2333" s="7">
        <v>0.51038854625030305</v>
      </c>
    </row>
    <row r="2334" spans="1:5" x14ac:dyDescent="0.2">
      <c r="A2334" s="1" t="s">
        <v>5926</v>
      </c>
      <c r="B2334" s="4" t="s">
        <v>9613</v>
      </c>
      <c r="C2334" s="7" t="s">
        <v>2217</v>
      </c>
      <c r="D2334" s="17">
        <v>-7.6996700060147902E-2</v>
      </c>
      <c r="E2334" s="7">
        <v>0.34942965566810902</v>
      </c>
    </row>
    <row r="2335" spans="1:5" x14ac:dyDescent="0.2">
      <c r="A2335" s="1" t="s">
        <v>5927</v>
      </c>
      <c r="B2335" s="4" t="s">
        <v>9614</v>
      </c>
      <c r="C2335" s="7" t="s">
        <v>2218</v>
      </c>
      <c r="D2335" s="17">
        <v>-7.7109639042498998E-2</v>
      </c>
      <c r="E2335" s="7">
        <v>0.15441680553784201</v>
      </c>
    </row>
    <row r="2336" spans="1:5" x14ac:dyDescent="0.2">
      <c r="A2336" s="1" t="s">
        <v>5928</v>
      </c>
      <c r="B2336" s="4" t="s">
        <v>9615</v>
      </c>
      <c r="C2336" s="7" t="s">
        <v>2219</v>
      </c>
      <c r="D2336" s="17">
        <v>-7.7391370426433098E-2</v>
      </c>
      <c r="E2336" s="7">
        <v>0.43495661552329401</v>
      </c>
    </row>
    <row r="2337" spans="1:5" x14ac:dyDescent="0.2">
      <c r="A2337" s="1" t="s">
        <v>5929</v>
      </c>
      <c r="B2337" s="4" t="s">
        <v>9616</v>
      </c>
      <c r="C2337" s="7" t="s">
        <v>2220</v>
      </c>
      <c r="D2337" s="17">
        <v>-7.755320440058E-2</v>
      </c>
      <c r="E2337" s="7">
        <v>0.24141011373516599</v>
      </c>
    </row>
    <row r="2338" spans="1:5" x14ac:dyDescent="0.2">
      <c r="A2338" s="1" t="s">
        <v>5930</v>
      </c>
      <c r="B2338" s="4" t="s">
        <v>9617</v>
      </c>
      <c r="C2338" s="7" t="s">
        <v>2221</v>
      </c>
      <c r="D2338" s="17">
        <v>-7.7585743487430803E-2</v>
      </c>
      <c r="E2338" s="7">
        <v>0.240534774949271</v>
      </c>
    </row>
    <row r="2339" spans="1:5" x14ac:dyDescent="0.2">
      <c r="A2339" s="1" t="s">
        <v>5931</v>
      </c>
      <c r="B2339" s="4" t="s">
        <v>9618</v>
      </c>
      <c r="C2339" s="7" t="s">
        <v>2222</v>
      </c>
      <c r="D2339" s="17">
        <v>-7.7621204895139698E-2</v>
      </c>
      <c r="E2339" s="7">
        <v>7.1310555440199597E-2</v>
      </c>
    </row>
    <row r="2340" spans="1:5" x14ac:dyDescent="0.2">
      <c r="A2340" s="1" t="s">
        <v>5932</v>
      </c>
      <c r="B2340" s="4" t="s">
        <v>9619</v>
      </c>
      <c r="C2340" s="7" t="s">
        <v>2223</v>
      </c>
      <c r="D2340" s="17">
        <v>-7.7959354292922001E-2</v>
      </c>
      <c r="E2340" s="7">
        <v>9.4866435921137193E-2</v>
      </c>
    </row>
    <row r="2341" spans="1:5" x14ac:dyDescent="0.2">
      <c r="A2341" s="1" t="s">
        <v>5933</v>
      </c>
      <c r="B2341" s="4" t="s">
        <v>9620</v>
      </c>
      <c r="C2341" s="7" t="s">
        <v>2224</v>
      </c>
      <c r="D2341" s="17">
        <v>-7.8400947054335701E-2</v>
      </c>
      <c r="E2341" s="7">
        <v>0.39950773729557199</v>
      </c>
    </row>
    <row r="2342" spans="1:5" x14ac:dyDescent="0.2">
      <c r="A2342" s="1" t="s">
        <v>5934</v>
      </c>
      <c r="B2342" s="4" t="s">
        <v>9621</v>
      </c>
      <c r="C2342" s="7" t="s">
        <v>2225</v>
      </c>
      <c r="D2342" s="17">
        <v>-7.84136988338755E-2</v>
      </c>
      <c r="E2342" s="7">
        <v>0.25382339049424302</v>
      </c>
    </row>
    <row r="2343" spans="1:5" x14ac:dyDescent="0.2">
      <c r="A2343" s="1" t="s">
        <v>5935</v>
      </c>
      <c r="B2343" s="4" t="s">
        <v>9622</v>
      </c>
      <c r="C2343" s="7" t="s">
        <v>2226</v>
      </c>
      <c r="D2343" s="17">
        <v>-7.8562082260315705E-2</v>
      </c>
      <c r="E2343" s="7">
        <v>0.36617718040670799</v>
      </c>
    </row>
    <row r="2344" spans="1:5" x14ac:dyDescent="0.2">
      <c r="A2344" s="1" t="s">
        <v>5936</v>
      </c>
      <c r="B2344" s="4" t="s">
        <v>9623</v>
      </c>
      <c r="C2344" s="7" t="s">
        <v>2227</v>
      </c>
      <c r="D2344" s="17">
        <v>-7.8591036378600904E-2</v>
      </c>
      <c r="E2344" s="7">
        <v>0.66869075396683297</v>
      </c>
    </row>
    <row r="2345" spans="1:5" x14ac:dyDescent="0.2">
      <c r="A2345" s="1" t="s">
        <v>5937</v>
      </c>
      <c r="B2345" s="4" t="s">
        <v>9624</v>
      </c>
      <c r="C2345" s="7" t="s">
        <v>2228</v>
      </c>
      <c r="D2345" s="17">
        <v>-7.87473207235454E-2</v>
      </c>
      <c r="E2345" s="7">
        <v>0.33573196524386201</v>
      </c>
    </row>
    <row r="2346" spans="1:5" x14ac:dyDescent="0.2">
      <c r="A2346" s="1" t="s">
        <v>5938</v>
      </c>
      <c r="B2346" s="4" t="s">
        <v>9625</v>
      </c>
      <c r="C2346" s="7" t="s">
        <v>2229</v>
      </c>
      <c r="D2346" s="17">
        <v>-7.8887481089339004E-2</v>
      </c>
      <c r="E2346" s="7">
        <v>0.44950304710310002</v>
      </c>
    </row>
    <row r="2347" spans="1:5" x14ac:dyDescent="0.2">
      <c r="A2347" s="1" t="s">
        <v>5939</v>
      </c>
      <c r="B2347" s="4" t="s">
        <v>9626</v>
      </c>
      <c r="C2347" s="7" t="s">
        <v>2230</v>
      </c>
      <c r="D2347" s="17">
        <v>-7.9173405688349505E-2</v>
      </c>
      <c r="E2347" s="7">
        <v>0.14496057142642799</v>
      </c>
    </row>
    <row r="2348" spans="1:5" x14ac:dyDescent="0.2">
      <c r="A2348" s="1" t="s">
        <v>5940</v>
      </c>
      <c r="B2348" s="4" t="s">
        <v>9627</v>
      </c>
      <c r="C2348" s="7" t="s">
        <v>2231</v>
      </c>
      <c r="D2348" s="17">
        <v>-7.9447692765249697E-2</v>
      </c>
      <c r="E2348" s="7">
        <v>0.37531478420436898</v>
      </c>
    </row>
    <row r="2349" spans="1:5" x14ac:dyDescent="0.2">
      <c r="A2349" s="1" t="s">
        <v>5941</v>
      </c>
      <c r="B2349" s="4" t="s">
        <v>9628</v>
      </c>
      <c r="C2349" s="7" t="s">
        <v>2232</v>
      </c>
      <c r="D2349" s="17">
        <v>-7.9468264687903897E-2</v>
      </c>
      <c r="E2349" s="7">
        <v>0.57254203466543896</v>
      </c>
    </row>
    <row r="2350" spans="1:5" x14ac:dyDescent="0.2">
      <c r="A2350" s="1" t="s">
        <v>5942</v>
      </c>
      <c r="B2350" s="4" t="s">
        <v>9629</v>
      </c>
      <c r="C2350" s="7" t="s">
        <v>2233</v>
      </c>
      <c r="D2350" s="17">
        <v>-8.0349275073000798E-2</v>
      </c>
      <c r="E2350" s="7">
        <v>0.20911881651946199</v>
      </c>
    </row>
    <row r="2351" spans="1:5" x14ac:dyDescent="0.2">
      <c r="A2351" s="1" t="s">
        <v>5943</v>
      </c>
      <c r="B2351" s="4" t="s">
        <v>9630</v>
      </c>
      <c r="C2351" s="7" t="s">
        <v>2234</v>
      </c>
      <c r="D2351" s="17">
        <v>-8.04407673346859E-2</v>
      </c>
      <c r="E2351" s="7">
        <v>0.226203627698779</v>
      </c>
    </row>
    <row r="2352" spans="1:5" x14ac:dyDescent="0.2">
      <c r="A2352" s="1" t="s">
        <v>5944</v>
      </c>
      <c r="B2352" s="4" t="s">
        <v>9631</v>
      </c>
      <c r="C2352" s="7" t="s">
        <v>2235</v>
      </c>
      <c r="D2352" s="17">
        <v>-8.0754754763418701E-2</v>
      </c>
      <c r="E2352" s="7">
        <v>0.511395487224094</v>
      </c>
    </row>
    <row r="2353" spans="1:5" x14ac:dyDescent="0.2">
      <c r="A2353" s="1" t="s">
        <v>5945</v>
      </c>
      <c r="B2353" s="4" t="s">
        <v>9632</v>
      </c>
      <c r="C2353" s="7" t="s">
        <v>2236</v>
      </c>
      <c r="D2353" s="17">
        <v>-8.1099855112515898E-2</v>
      </c>
      <c r="E2353" s="7">
        <v>0.45103260239585102</v>
      </c>
    </row>
    <row r="2354" spans="1:5" x14ac:dyDescent="0.2">
      <c r="A2354" s="1" t="s">
        <v>5946</v>
      </c>
      <c r="B2354" s="4" t="s">
        <v>9633</v>
      </c>
      <c r="C2354" s="7" t="s">
        <v>2237</v>
      </c>
      <c r="D2354" s="17">
        <v>-8.1172552213157501E-2</v>
      </c>
      <c r="E2354" s="7">
        <v>0.29947461925396601</v>
      </c>
    </row>
    <row r="2355" spans="1:5" x14ac:dyDescent="0.2">
      <c r="A2355" s="1" t="s">
        <v>5947</v>
      </c>
      <c r="B2355" s="4" t="s">
        <v>9634</v>
      </c>
      <c r="C2355" s="7" t="s">
        <v>2238</v>
      </c>
      <c r="D2355" s="17">
        <v>-8.1430271192333606E-2</v>
      </c>
      <c r="E2355" s="7">
        <v>0.307312546740653</v>
      </c>
    </row>
    <row r="2356" spans="1:5" x14ac:dyDescent="0.2">
      <c r="A2356" s="1" t="s">
        <v>5948</v>
      </c>
      <c r="B2356" s="4" t="s">
        <v>9635</v>
      </c>
      <c r="C2356" s="7" t="s">
        <v>2239</v>
      </c>
      <c r="D2356" s="17">
        <v>-8.1827278209582105E-2</v>
      </c>
      <c r="E2356" s="7">
        <v>0.59327089289451795</v>
      </c>
    </row>
    <row r="2357" spans="1:5" x14ac:dyDescent="0.2">
      <c r="A2357" s="1" t="s">
        <v>5949</v>
      </c>
      <c r="B2357" s="4" t="s">
        <v>9636</v>
      </c>
      <c r="C2357" s="7" t="s">
        <v>2240</v>
      </c>
      <c r="D2357" s="17">
        <v>-8.1908285313877699E-2</v>
      </c>
      <c r="E2357" s="7">
        <v>0.40861661951761602</v>
      </c>
    </row>
    <row r="2358" spans="1:5" x14ac:dyDescent="0.2">
      <c r="A2358" s="1" t="s">
        <v>5950</v>
      </c>
      <c r="B2358" s="4" t="s">
        <v>9637</v>
      </c>
      <c r="C2358" s="7" t="s">
        <v>2241</v>
      </c>
      <c r="D2358" s="17">
        <v>-8.19680993624754E-2</v>
      </c>
      <c r="E2358" s="7">
        <v>0.36133424959322402</v>
      </c>
    </row>
    <row r="2359" spans="1:5" x14ac:dyDescent="0.2">
      <c r="A2359" s="1" t="s">
        <v>5951</v>
      </c>
      <c r="B2359" s="4" t="s">
        <v>9638</v>
      </c>
      <c r="C2359" s="7" t="s">
        <v>2242</v>
      </c>
      <c r="D2359" s="17">
        <v>-8.1987627608667096E-2</v>
      </c>
      <c r="E2359" s="7">
        <v>0.32868493944382898</v>
      </c>
    </row>
    <row r="2360" spans="1:5" x14ac:dyDescent="0.2">
      <c r="A2360" s="1" t="s">
        <v>5952</v>
      </c>
      <c r="B2360" s="4" t="s">
        <v>9639</v>
      </c>
      <c r="C2360" s="7" t="s">
        <v>2243</v>
      </c>
      <c r="D2360" s="17">
        <v>-8.2259186457541503E-2</v>
      </c>
      <c r="E2360" s="7">
        <v>0.65285257468482205</v>
      </c>
    </row>
    <row r="2361" spans="1:5" x14ac:dyDescent="0.2">
      <c r="A2361" s="1" t="s">
        <v>5953</v>
      </c>
      <c r="B2361" s="4" t="s">
        <v>9640</v>
      </c>
      <c r="C2361" s="7" t="s">
        <v>2244</v>
      </c>
      <c r="D2361" s="17">
        <v>-8.2363385214545601E-2</v>
      </c>
      <c r="E2361" s="7">
        <v>0.422486422493765</v>
      </c>
    </row>
    <row r="2362" spans="1:5" x14ac:dyDescent="0.2">
      <c r="A2362" s="1" t="s">
        <v>5954</v>
      </c>
      <c r="B2362" s="4" t="s">
        <v>9641</v>
      </c>
      <c r="C2362" s="7" t="s">
        <v>2245</v>
      </c>
      <c r="D2362" s="17">
        <v>-8.2412460743267302E-2</v>
      </c>
      <c r="E2362" s="7">
        <v>0.64296527817831695</v>
      </c>
    </row>
    <row r="2363" spans="1:5" x14ac:dyDescent="0.2">
      <c r="A2363" s="1" t="s">
        <v>5955</v>
      </c>
      <c r="B2363" s="4" t="s">
        <v>9642</v>
      </c>
      <c r="C2363" s="7" t="s">
        <v>2246</v>
      </c>
      <c r="D2363" s="17">
        <v>-8.2497643393658407E-2</v>
      </c>
      <c r="E2363" s="7">
        <v>0.46859447826129602</v>
      </c>
    </row>
    <row r="2364" spans="1:5" x14ac:dyDescent="0.2">
      <c r="A2364" s="1" t="s">
        <v>5956</v>
      </c>
      <c r="B2364" s="4" t="s">
        <v>9643</v>
      </c>
      <c r="C2364" s="7" t="s">
        <v>2247</v>
      </c>
      <c r="D2364" s="17">
        <v>-8.2504614259908904E-2</v>
      </c>
      <c r="E2364" s="7">
        <v>0.53105747268496994</v>
      </c>
    </row>
    <row r="2365" spans="1:5" x14ac:dyDescent="0.2">
      <c r="A2365" s="1" t="s">
        <v>5957</v>
      </c>
      <c r="B2365" s="4" t="s">
        <v>9644</v>
      </c>
      <c r="C2365" s="7" t="s">
        <v>2248</v>
      </c>
      <c r="D2365" s="17">
        <v>-8.2537671974019802E-2</v>
      </c>
      <c r="E2365" s="7">
        <v>0.63857024808581497</v>
      </c>
    </row>
    <row r="2366" spans="1:5" x14ac:dyDescent="0.2">
      <c r="A2366" s="1" t="s">
        <v>5958</v>
      </c>
      <c r="B2366" s="4" t="s">
        <v>9645</v>
      </c>
      <c r="C2366" s="7" t="s">
        <v>2249</v>
      </c>
      <c r="D2366" s="17">
        <v>-8.2825933318602593E-2</v>
      </c>
      <c r="E2366" s="7">
        <v>0.37999006689914899</v>
      </c>
    </row>
    <row r="2367" spans="1:5" x14ac:dyDescent="0.2">
      <c r="A2367" s="1" t="s">
        <v>5959</v>
      </c>
      <c r="B2367" s="4" t="s">
        <v>9646</v>
      </c>
      <c r="C2367" s="7" t="s">
        <v>2250</v>
      </c>
      <c r="D2367" s="17">
        <v>-8.2987370807863697E-2</v>
      </c>
      <c r="E2367" s="7">
        <v>0.18824790387413501</v>
      </c>
    </row>
    <row r="2368" spans="1:5" x14ac:dyDescent="0.2">
      <c r="A2368" s="1" t="s">
        <v>5960</v>
      </c>
      <c r="B2368" s="4" t="s">
        <v>9647</v>
      </c>
      <c r="C2368" s="7" t="s">
        <v>2251</v>
      </c>
      <c r="D2368" s="17">
        <v>-8.3296192530518495E-2</v>
      </c>
      <c r="E2368" s="7">
        <v>0.28802946622453302</v>
      </c>
    </row>
    <row r="2369" spans="1:5" x14ac:dyDescent="0.2">
      <c r="A2369" s="1" t="s">
        <v>5961</v>
      </c>
      <c r="B2369" s="4" t="s">
        <v>9648</v>
      </c>
      <c r="C2369" s="7" t="s">
        <v>2252</v>
      </c>
      <c r="D2369" s="17">
        <v>-8.3662857167951202E-2</v>
      </c>
      <c r="E2369" s="7">
        <v>0.50398339206957599</v>
      </c>
    </row>
    <row r="2370" spans="1:5" x14ac:dyDescent="0.2">
      <c r="A2370" s="1" t="s">
        <v>5962</v>
      </c>
      <c r="B2370" s="4" t="s">
        <v>9649</v>
      </c>
      <c r="C2370" s="7" t="s">
        <v>2253</v>
      </c>
      <c r="D2370" s="17">
        <v>-8.4127655298136303E-2</v>
      </c>
      <c r="E2370" s="7">
        <v>0.42415235958241598</v>
      </c>
    </row>
    <row r="2371" spans="1:5" x14ac:dyDescent="0.2">
      <c r="A2371" s="1" t="s">
        <v>5963</v>
      </c>
      <c r="B2371" s="4" t="s">
        <v>9650</v>
      </c>
      <c r="C2371" s="7" t="s">
        <v>2254</v>
      </c>
      <c r="D2371" s="17">
        <v>-8.4494829392625107E-2</v>
      </c>
      <c r="E2371" s="7">
        <v>0.48503021187899098</v>
      </c>
    </row>
    <row r="2372" spans="1:5" x14ac:dyDescent="0.2">
      <c r="A2372" s="1" t="s">
        <v>5964</v>
      </c>
      <c r="B2372" s="4" t="s">
        <v>9651</v>
      </c>
      <c r="C2372" s="7" t="s">
        <v>2255</v>
      </c>
      <c r="D2372" s="17">
        <v>-8.4504378723508494E-2</v>
      </c>
      <c r="E2372" s="7">
        <v>0.26719451612260098</v>
      </c>
    </row>
    <row r="2373" spans="1:5" x14ac:dyDescent="0.2">
      <c r="A2373" s="1" t="s">
        <v>5965</v>
      </c>
      <c r="B2373" s="4" t="s">
        <v>9652</v>
      </c>
      <c r="C2373" s="7" t="s">
        <v>2256</v>
      </c>
      <c r="D2373" s="17">
        <v>-8.5309480405333801E-2</v>
      </c>
      <c r="E2373" s="7">
        <v>0.40828821434523999</v>
      </c>
    </row>
    <row r="2374" spans="1:5" x14ac:dyDescent="0.2">
      <c r="A2374" s="1" t="s">
        <v>5966</v>
      </c>
      <c r="B2374" s="4" t="s">
        <v>9653</v>
      </c>
      <c r="C2374" s="7" t="s">
        <v>2257</v>
      </c>
      <c r="D2374" s="17">
        <v>-8.5328773745395395E-2</v>
      </c>
      <c r="E2374" s="7">
        <v>0.64647829120437394</v>
      </c>
    </row>
    <row r="2375" spans="1:5" x14ac:dyDescent="0.2">
      <c r="A2375" s="1" t="s">
        <v>5967</v>
      </c>
      <c r="B2375" s="4" t="s">
        <v>9654</v>
      </c>
      <c r="C2375" s="7" t="s">
        <v>2258</v>
      </c>
      <c r="D2375" s="17">
        <v>-8.5517662185850399E-2</v>
      </c>
      <c r="E2375" s="7">
        <v>0.40428966869425298</v>
      </c>
    </row>
    <row r="2376" spans="1:5" x14ac:dyDescent="0.2">
      <c r="A2376" s="1" t="s">
        <v>5968</v>
      </c>
      <c r="B2376" s="4" t="s">
        <v>9655</v>
      </c>
      <c r="C2376" s="7" t="s">
        <v>2259</v>
      </c>
      <c r="D2376" s="17">
        <v>-8.57273599773372E-2</v>
      </c>
      <c r="E2376" s="7">
        <v>0.269475376224874</v>
      </c>
    </row>
    <row r="2377" spans="1:5" x14ac:dyDescent="0.2">
      <c r="A2377" s="1" t="s">
        <v>5969</v>
      </c>
      <c r="B2377" s="4" t="s">
        <v>9656</v>
      </c>
      <c r="C2377" s="7" t="s">
        <v>2260</v>
      </c>
      <c r="D2377" s="17">
        <v>-8.5985058593053096E-2</v>
      </c>
      <c r="E2377" s="7">
        <v>0.35338756198031201</v>
      </c>
    </row>
    <row r="2378" spans="1:5" x14ac:dyDescent="0.2">
      <c r="A2378" s="1" t="s">
        <v>5970</v>
      </c>
      <c r="B2378" s="4" t="s">
        <v>9657</v>
      </c>
      <c r="C2378" s="7" t="s">
        <v>2261</v>
      </c>
      <c r="D2378" s="17">
        <v>-8.6166373992838899E-2</v>
      </c>
      <c r="E2378" s="7">
        <v>0.62363308500659498</v>
      </c>
    </row>
    <row r="2379" spans="1:5" x14ac:dyDescent="0.2">
      <c r="A2379" s="1" t="s">
        <v>5971</v>
      </c>
      <c r="B2379" s="4" t="s">
        <v>9658</v>
      </c>
      <c r="C2379" s="7" t="s">
        <v>2262</v>
      </c>
      <c r="D2379" s="17">
        <v>-8.6326585696374594E-2</v>
      </c>
      <c r="E2379" s="7">
        <v>0.83351607280207696</v>
      </c>
    </row>
    <row r="2380" spans="1:5" x14ac:dyDescent="0.2">
      <c r="A2380" s="1" t="s">
        <v>5972</v>
      </c>
      <c r="B2380" s="4" t="s">
        <v>9659</v>
      </c>
      <c r="C2380" s="7" t="s">
        <v>2263</v>
      </c>
      <c r="D2380" s="17">
        <v>-8.6417542996315405E-2</v>
      </c>
      <c r="E2380" s="7">
        <v>0.48213641354018699</v>
      </c>
    </row>
    <row r="2381" spans="1:5" x14ac:dyDescent="0.2">
      <c r="A2381" s="1" t="s">
        <v>5973</v>
      </c>
      <c r="B2381" s="4" t="s">
        <v>9660</v>
      </c>
      <c r="C2381" s="7" t="s">
        <v>2264</v>
      </c>
      <c r="D2381" s="17">
        <v>-8.6576139253168094E-2</v>
      </c>
      <c r="E2381" s="7">
        <v>0.30288708832447497</v>
      </c>
    </row>
    <row r="2382" spans="1:5" x14ac:dyDescent="0.2">
      <c r="A2382" s="1" t="s">
        <v>5974</v>
      </c>
      <c r="B2382" s="4" t="s">
        <v>9661</v>
      </c>
      <c r="C2382" s="7" t="s">
        <v>2265</v>
      </c>
      <c r="D2382" s="17">
        <v>-8.6776150629923193E-2</v>
      </c>
      <c r="E2382" s="7">
        <v>0.584414287124847</v>
      </c>
    </row>
    <row r="2383" spans="1:5" x14ac:dyDescent="0.2">
      <c r="A2383" s="1" t="s">
        <v>5975</v>
      </c>
      <c r="B2383" s="4" t="s">
        <v>9662</v>
      </c>
      <c r="C2383" s="7" t="s">
        <v>2266</v>
      </c>
      <c r="D2383" s="17">
        <v>-8.6898967250654394E-2</v>
      </c>
      <c r="E2383" s="7">
        <v>0.40615813738839601</v>
      </c>
    </row>
    <row r="2384" spans="1:5" x14ac:dyDescent="0.2">
      <c r="A2384" s="1" t="s">
        <v>5976</v>
      </c>
      <c r="B2384" s="4" t="s">
        <v>9663</v>
      </c>
      <c r="C2384" s="7" t="s">
        <v>2267</v>
      </c>
      <c r="D2384" s="17">
        <v>-8.7274281420944205E-2</v>
      </c>
      <c r="E2384" s="7">
        <v>0.64600958285408905</v>
      </c>
    </row>
    <row r="2385" spans="1:5" x14ac:dyDescent="0.2">
      <c r="A2385" s="1" t="s">
        <v>5977</v>
      </c>
      <c r="B2385" s="4" t="s">
        <v>9664</v>
      </c>
      <c r="C2385" s="7" t="s">
        <v>2268</v>
      </c>
      <c r="D2385" s="17">
        <v>-8.7667534399832603E-2</v>
      </c>
      <c r="E2385" s="7">
        <v>0.44099522277747499</v>
      </c>
    </row>
    <row r="2386" spans="1:5" x14ac:dyDescent="0.2">
      <c r="A2386" s="1" t="s">
        <v>5978</v>
      </c>
      <c r="B2386" s="4" t="s">
        <v>9665</v>
      </c>
      <c r="C2386" s="7" t="s">
        <v>2269</v>
      </c>
      <c r="D2386" s="17">
        <v>-8.7679882317779401E-2</v>
      </c>
      <c r="E2386" s="7">
        <v>0.53622978099541596</v>
      </c>
    </row>
    <row r="2387" spans="1:5" x14ac:dyDescent="0.2">
      <c r="A2387" s="1" t="s">
        <v>5979</v>
      </c>
      <c r="B2387" s="4" t="s">
        <v>9666</v>
      </c>
      <c r="C2387" s="7" t="s">
        <v>2270</v>
      </c>
      <c r="D2387" s="17">
        <v>-8.7863938540294798E-2</v>
      </c>
      <c r="E2387" s="7">
        <v>0.30622907639096097</v>
      </c>
    </row>
    <row r="2388" spans="1:5" x14ac:dyDescent="0.2">
      <c r="A2388" s="1" t="s">
        <v>5980</v>
      </c>
      <c r="B2388" s="4" t="s">
        <v>9667</v>
      </c>
      <c r="C2388" s="7" t="s">
        <v>2271</v>
      </c>
      <c r="D2388" s="17">
        <v>-8.8457159722189302E-2</v>
      </c>
      <c r="E2388" s="7">
        <v>0.42347794430841301</v>
      </c>
    </row>
    <row r="2389" spans="1:5" x14ac:dyDescent="0.2">
      <c r="A2389" s="1" t="s">
        <v>5981</v>
      </c>
      <c r="B2389" s="4" t="s">
        <v>9668</v>
      </c>
      <c r="C2389" s="7" t="s">
        <v>2272</v>
      </c>
      <c r="D2389" s="17">
        <v>-8.8633138515770996E-2</v>
      </c>
      <c r="E2389" s="7">
        <v>0.59506413469379504</v>
      </c>
    </row>
    <row r="2390" spans="1:5" x14ac:dyDescent="0.2">
      <c r="A2390" s="1" t="s">
        <v>5982</v>
      </c>
      <c r="B2390" s="4" t="s">
        <v>9669</v>
      </c>
      <c r="C2390" s="7" t="s">
        <v>2273</v>
      </c>
      <c r="D2390" s="17">
        <v>-8.8893049468444105E-2</v>
      </c>
      <c r="E2390" s="7">
        <v>0.57497083866763099</v>
      </c>
    </row>
    <row r="2391" spans="1:5" x14ac:dyDescent="0.2">
      <c r="A2391" s="1" t="s">
        <v>5983</v>
      </c>
      <c r="B2391" s="4" t="s">
        <v>9670</v>
      </c>
      <c r="C2391" s="7" t="s">
        <v>2274</v>
      </c>
      <c r="D2391" s="17">
        <v>-8.9225881415231398E-2</v>
      </c>
      <c r="E2391" s="7">
        <v>0.71495919225868598</v>
      </c>
    </row>
    <row r="2392" spans="1:5" x14ac:dyDescent="0.2">
      <c r="A2392" s="1" t="s">
        <v>5984</v>
      </c>
      <c r="B2392" s="4" t="s">
        <v>9671</v>
      </c>
      <c r="C2392" s="7" t="s">
        <v>2275</v>
      </c>
      <c r="D2392" s="17">
        <v>-8.9788730315332202E-2</v>
      </c>
      <c r="E2392" s="7">
        <v>0.50173471331261199</v>
      </c>
    </row>
    <row r="2393" spans="1:5" x14ac:dyDescent="0.2">
      <c r="A2393" s="1" t="s">
        <v>5985</v>
      </c>
      <c r="B2393" s="4" t="s">
        <v>9672</v>
      </c>
      <c r="C2393" s="7" t="s">
        <v>2276</v>
      </c>
      <c r="D2393" s="17">
        <v>-8.9848366605350505E-2</v>
      </c>
      <c r="E2393" s="7">
        <v>9.2701288838372406E-2</v>
      </c>
    </row>
    <row r="2394" spans="1:5" x14ac:dyDescent="0.2">
      <c r="A2394" s="1" t="s">
        <v>5986</v>
      </c>
      <c r="B2394" s="4" t="s">
        <v>9673</v>
      </c>
      <c r="C2394" s="7" t="s">
        <v>2277</v>
      </c>
      <c r="D2394" s="17">
        <v>-8.9885245155540999E-2</v>
      </c>
      <c r="E2394" s="7">
        <v>0.43529224288401402</v>
      </c>
    </row>
    <row r="2395" spans="1:5" x14ac:dyDescent="0.2">
      <c r="A2395" s="1" t="s">
        <v>5987</v>
      </c>
      <c r="B2395" s="4" t="s">
        <v>9674</v>
      </c>
      <c r="C2395" s="7" t="s">
        <v>2278</v>
      </c>
      <c r="D2395" s="17">
        <v>-9.02429314005051E-2</v>
      </c>
      <c r="E2395" s="7">
        <v>0.18707020345441699</v>
      </c>
    </row>
    <row r="2396" spans="1:5" x14ac:dyDescent="0.2">
      <c r="A2396" s="1" t="s">
        <v>5988</v>
      </c>
      <c r="B2396" s="4" t="s">
        <v>9675</v>
      </c>
      <c r="C2396" s="7" t="s">
        <v>2279</v>
      </c>
      <c r="D2396" s="17">
        <v>-9.0383061704251602E-2</v>
      </c>
      <c r="E2396" s="7">
        <v>0.46628634950687298</v>
      </c>
    </row>
    <row r="2397" spans="1:5" x14ac:dyDescent="0.2">
      <c r="A2397" s="1" t="s">
        <v>5989</v>
      </c>
      <c r="B2397" s="4" t="s">
        <v>9676</v>
      </c>
      <c r="C2397" s="7" t="s">
        <v>2280</v>
      </c>
      <c r="D2397" s="17">
        <v>-9.0399933644206995E-2</v>
      </c>
      <c r="E2397" s="7">
        <v>0.51459710149815296</v>
      </c>
    </row>
    <row r="2398" spans="1:5" x14ac:dyDescent="0.2">
      <c r="A2398" s="1" t="s">
        <v>5990</v>
      </c>
      <c r="B2398" s="4" t="s">
        <v>9677</v>
      </c>
      <c r="C2398" s="7" t="s">
        <v>2281</v>
      </c>
      <c r="D2398" s="17">
        <v>-9.0544232707067407E-2</v>
      </c>
      <c r="E2398" s="7">
        <v>0.45939150167950499</v>
      </c>
    </row>
    <row r="2399" spans="1:5" x14ac:dyDescent="0.2">
      <c r="A2399" s="1" t="s">
        <v>5991</v>
      </c>
      <c r="B2399" s="4" t="s">
        <v>9678</v>
      </c>
      <c r="C2399" s="7" t="s">
        <v>2282</v>
      </c>
      <c r="D2399" s="17">
        <v>-9.0721373122736496E-2</v>
      </c>
      <c r="E2399" s="7">
        <v>0.25507810933487701</v>
      </c>
    </row>
    <row r="2400" spans="1:5" x14ac:dyDescent="0.2">
      <c r="A2400" s="1" t="s">
        <v>5992</v>
      </c>
      <c r="B2400" s="4" t="s">
        <v>9679</v>
      </c>
      <c r="C2400" s="7" t="s">
        <v>2283</v>
      </c>
      <c r="D2400" s="17">
        <v>-9.1322338570130099E-2</v>
      </c>
      <c r="E2400" s="7">
        <v>0.438221492457672</v>
      </c>
    </row>
    <row r="2401" spans="1:5" x14ac:dyDescent="0.2">
      <c r="A2401" s="1" t="s">
        <v>5993</v>
      </c>
      <c r="B2401" s="4" t="s">
        <v>9680</v>
      </c>
      <c r="C2401" s="7" t="s">
        <v>2284</v>
      </c>
      <c r="D2401" s="17">
        <v>-9.1528440829259594E-2</v>
      </c>
      <c r="E2401" s="7">
        <v>0.22385081482494801</v>
      </c>
    </row>
    <row r="2402" spans="1:5" x14ac:dyDescent="0.2">
      <c r="A2402" s="1" t="s">
        <v>5994</v>
      </c>
      <c r="B2402" s="4" t="s">
        <v>9681</v>
      </c>
      <c r="C2402" s="7" t="s">
        <v>2285</v>
      </c>
      <c r="D2402" s="17">
        <v>-9.1664848201018501E-2</v>
      </c>
      <c r="E2402" s="7">
        <v>0.62208708666707502</v>
      </c>
    </row>
    <row r="2403" spans="1:5" x14ac:dyDescent="0.2">
      <c r="A2403" s="1" t="s">
        <v>5995</v>
      </c>
      <c r="B2403" s="4" t="s">
        <v>9682</v>
      </c>
      <c r="C2403" s="7" t="s">
        <v>2286</v>
      </c>
      <c r="D2403" s="17">
        <v>-9.1790959770708697E-2</v>
      </c>
      <c r="E2403" s="7">
        <v>0.37589204025310302</v>
      </c>
    </row>
    <row r="2404" spans="1:5" x14ac:dyDescent="0.2">
      <c r="A2404" s="1" t="s">
        <v>5996</v>
      </c>
      <c r="B2404" s="4" t="s">
        <v>9683</v>
      </c>
      <c r="C2404" s="7" t="s">
        <v>2287</v>
      </c>
      <c r="D2404" s="17">
        <v>-9.2087643727206001E-2</v>
      </c>
      <c r="E2404" s="7">
        <v>0.88565258940517699</v>
      </c>
    </row>
    <row r="2405" spans="1:5" x14ac:dyDescent="0.2">
      <c r="A2405" s="1" t="s">
        <v>5997</v>
      </c>
      <c r="B2405" s="4" t="s">
        <v>9684</v>
      </c>
      <c r="C2405" s="7" t="s">
        <v>2288</v>
      </c>
      <c r="D2405" s="17">
        <v>-9.2434861435849697E-2</v>
      </c>
      <c r="E2405" s="7">
        <v>0.36379404561622702</v>
      </c>
    </row>
    <row r="2406" spans="1:5" x14ac:dyDescent="0.2">
      <c r="A2406" s="1" t="s">
        <v>5998</v>
      </c>
      <c r="B2406" s="4" t="s">
        <v>9685</v>
      </c>
      <c r="C2406" s="7" t="s">
        <v>2289</v>
      </c>
      <c r="D2406" s="17">
        <v>-9.29131340371772E-2</v>
      </c>
      <c r="E2406" s="7">
        <v>0.25140744489057298</v>
      </c>
    </row>
    <row r="2407" spans="1:5" x14ac:dyDescent="0.2">
      <c r="A2407" s="1" t="s">
        <v>5999</v>
      </c>
      <c r="B2407" s="4" t="s">
        <v>9686</v>
      </c>
      <c r="C2407" s="7" t="s">
        <v>2290</v>
      </c>
      <c r="D2407" s="17">
        <v>-9.3091170389836705E-2</v>
      </c>
      <c r="E2407" s="7">
        <v>0.34011170235320798</v>
      </c>
    </row>
    <row r="2408" spans="1:5" x14ac:dyDescent="0.2">
      <c r="A2408" s="1" t="s">
        <v>6000</v>
      </c>
      <c r="B2408" s="4" t="s">
        <v>9687</v>
      </c>
      <c r="C2408" s="7" t="s">
        <v>2291</v>
      </c>
      <c r="D2408" s="17">
        <v>-9.3315614917456102E-2</v>
      </c>
      <c r="E2408" s="7">
        <v>0.322955517284088</v>
      </c>
    </row>
    <row r="2409" spans="1:5" x14ac:dyDescent="0.2">
      <c r="A2409" s="1" t="s">
        <v>6001</v>
      </c>
      <c r="B2409" s="4" t="s">
        <v>9688</v>
      </c>
      <c r="C2409" s="7" t="s">
        <v>2292</v>
      </c>
      <c r="D2409" s="17">
        <v>-9.3941942362871303E-2</v>
      </c>
      <c r="E2409" s="7">
        <v>0.67707985849904795</v>
      </c>
    </row>
    <row r="2410" spans="1:5" x14ac:dyDescent="0.2">
      <c r="A2410" s="1" t="s">
        <v>6002</v>
      </c>
      <c r="B2410" s="4" t="s">
        <v>9689</v>
      </c>
      <c r="C2410" s="7" t="s">
        <v>2293</v>
      </c>
      <c r="D2410" s="17">
        <v>-9.4047573723296196E-2</v>
      </c>
      <c r="E2410" s="7">
        <v>0.17950912250971299</v>
      </c>
    </row>
    <row r="2411" spans="1:5" x14ac:dyDescent="0.2">
      <c r="A2411" s="1" t="s">
        <v>6003</v>
      </c>
      <c r="B2411" s="4" t="s">
        <v>9690</v>
      </c>
      <c r="C2411" s="7" t="s">
        <v>2294</v>
      </c>
      <c r="D2411" s="17">
        <v>-9.4076456019614299E-2</v>
      </c>
      <c r="E2411" s="7">
        <v>0.75304124247215198</v>
      </c>
    </row>
    <row r="2412" spans="1:5" x14ac:dyDescent="0.2">
      <c r="A2412" s="1" t="s">
        <v>6004</v>
      </c>
      <c r="B2412" s="4" t="s">
        <v>9691</v>
      </c>
      <c r="C2412" s="7" t="s">
        <v>2295</v>
      </c>
      <c r="D2412" s="17">
        <v>-9.4307125950532394E-2</v>
      </c>
      <c r="E2412" s="7">
        <v>0.157961145925582</v>
      </c>
    </row>
    <row r="2413" spans="1:5" x14ac:dyDescent="0.2">
      <c r="A2413" s="1" t="s">
        <v>6005</v>
      </c>
      <c r="B2413" s="4" t="s">
        <v>9692</v>
      </c>
      <c r="C2413" s="7" t="s">
        <v>2296</v>
      </c>
      <c r="D2413" s="17">
        <v>-9.4433407257744406E-2</v>
      </c>
      <c r="E2413" s="7">
        <v>0.37396912770553298</v>
      </c>
    </row>
    <row r="2414" spans="1:5" x14ac:dyDescent="0.2">
      <c r="A2414" s="1" t="s">
        <v>6006</v>
      </c>
      <c r="B2414" s="4" t="s">
        <v>9693</v>
      </c>
      <c r="C2414" s="7" t="s">
        <v>2297</v>
      </c>
      <c r="D2414" s="17">
        <v>-9.4451958843926306E-2</v>
      </c>
      <c r="E2414" s="7">
        <v>0.73130746412326797</v>
      </c>
    </row>
    <row r="2415" spans="1:5" x14ac:dyDescent="0.2">
      <c r="A2415" s="1" t="s">
        <v>6007</v>
      </c>
      <c r="B2415" s="4" t="s">
        <v>9694</v>
      </c>
      <c r="C2415" s="7" t="s">
        <v>2298</v>
      </c>
      <c r="D2415" s="17">
        <v>-9.4455326713120499E-2</v>
      </c>
      <c r="E2415" s="7">
        <v>0.53310750623790704</v>
      </c>
    </row>
    <row r="2416" spans="1:5" x14ac:dyDescent="0.2">
      <c r="A2416" s="1" t="s">
        <v>6008</v>
      </c>
      <c r="B2416" s="4" t="s">
        <v>9695</v>
      </c>
      <c r="C2416" s="7" t="s">
        <v>2299</v>
      </c>
      <c r="D2416" s="17">
        <v>-9.4560999270424204E-2</v>
      </c>
      <c r="E2416" s="7">
        <v>0.98639317367736101</v>
      </c>
    </row>
    <row r="2417" spans="1:5" x14ac:dyDescent="0.2">
      <c r="A2417" s="1" t="s">
        <v>6009</v>
      </c>
      <c r="B2417" s="4" t="s">
        <v>9696</v>
      </c>
      <c r="C2417" s="7" t="s">
        <v>2300</v>
      </c>
      <c r="D2417" s="17">
        <v>-9.4732060066386098E-2</v>
      </c>
      <c r="E2417" s="7">
        <v>0.43298586828746199</v>
      </c>
    </row>
    <row r="2418" spans="1:5" x14ac:dyDescent="0.2">
      <c r="A2418" s="1" t="s">
        <v>6010</v>
      </c>
      <c r="B2418" s="4" t="s">
        <v>9697</v>
      </c>
      <c r="C2418" s="7" t="s">
        <v>2301</v>
      </c>
      <c r="D2418" s="17">
        <v>-9.4745558751043304E-2</v>
      </c>
      <c r="E2418" s="7">
        <v>0.74528742899996203</v>
      </c>
    </row>
    <row r="2419" spans="1:5" x14ac:dyDescent="0.2">
      <c r="A2419" s="1" t="s">
        <v>6011</v>
      </c>
      <c r="B2419" s="4" t="s">
        <v>9698</v>
      </c>
      <c r="C2419" s="7" t="s">
        <v>2302</v>
      </c>
      <c r="D2419" s="17">
        <v>-9.4861429860289406E-2</v>
      </c>
      <c r="E2419" s="7">
        <v>0.26878580725275503</v>
      </c>
    </row>
    <row r="2420" spans="1:5" x14ac:dyDescent="0.2">
      <c r="A2420" s="1" t="s">
        <v>6012</v>
      </c>
      <c r="B2420" s="4" t="s">
        <v>9699</v>
      </c>
      <c r="C2420" s="7" t="s">
        <v>2303</v>
      </c>
      <c r="D2420" s="17">
        <v>-9.4899679364624803E-2</v>
      </c>
      <c r="E2420" s="7">
        <v>0.47265496644847099</v>
      </c>
    </row>
    <row r="2421" spans="1:5" x14ac:dyDescent="0.2">
      <c r="A2421" s="1" t="s">
        <v>6013</v>
      </c>
      <c r="B2421" s="4" t="s">
        <v>9700</v>
      </c>
      <c r="C2421" s="7" t="s">
        <v>2304</v>
      </c>
      <c r="D2421" s="17">
        <v>-9.50186820497603E-2</v>
      </c>
      <c r="E2421" s="7">
        <v>0.324908061580712</v>
      </c>
    </row>
    <row r="2422" spans="1:5" x14ac:dyDescent="0.2">
      <c r="A2422" s="1" t="s">
        <v>6014</v>
      </c>
      <c r="B2422" s="4" t="s">
        <v>9701</v>
      </c>
      <c r="C2422" s="7" t="s">
        <v>2305</v>
      </c>
      <c r="D2422" s="17">
        <v>-9.5022154216014301E-2</v>
      </c>
      <c r="E2422" s="7">
        <v>0.41708615336194399</v>
      </c>
    </row>
    <row r="2423" spans="1:5" x14ac:dyDescent="0.2">
      <c r="A2423" s="1" t="s">
        <v>6015</v>
      </c>
      <c r="B2423" s="4" t="s">
        <v>9702</v>
      </c>
      <c r="C2423" s="7" t="s">
        <v>2306</v>
      </c>
      <c r="D2423" s="17">
        <v>-9.5520940985727207E-2</v>
      </c>
      <c r="E2423" s="7">
        <v>0.64504920643851205</v>
      </c>
    </row>
    <row r="2424" spans="1:5" x14ac:dyDescent="0.2">
      <c r="A2424" s="1" t="s">
        <v>6016</v>
      </c>
      <c r="B2424" s="4" t="s">
        <v>9703</v>
      </c>
      <c r="C2424" s="7" t="s">
        <v>2307</v>
      </c>
      <c r="D2424" s="17">
        <v>-9.5547681301726001E-2</v>
      </c>
      <c r="E2424" s="7">
        <v>0.20595211959814899</v>
      </c>
    </row>
    <row r="2425" spans="1:5" x14ac:dyDescent="0.2">
      <c r="A2425" s="1" t="s">
        <v>6017</v>
      </c>
      <c r="B2425" s="4" t="s">
        <v>9704</v>
      </c>
      <c r="C2425" s="7" t="s">
        <v>2308</v>
      </c>
      <c r="D2425" s="17">
        <v>-9.5682091749548406E-2</v>
      </c>
      <c r="E2425" s="7">
        <v>0.50598822637169305</v>
      </c>
    </row>
    <row r="2426" spans="1:5" x14ac:dyDescent="0.2">
      <c r="A2426" s="1" t="s">
        <v>6018</v>
      </c>
      <c r="B2426" s="4" t="s">
        <v>9705</v>
      </c>
      <c r="C2426" s="7" t="s">
        <v>2309</v>
      </c>
      <c r="D2426" s="17">
        <v>-9.5820877369167307E-2</v>
      </c>
      <c r="E2426" s="7">
        <v>0.47384572950217801</v>
      </c>
    </row>
    <row r="2427" spans="1:5" x14ac:dyDescent="0.2">
      <c r="A2427" s="1" t="s">
        <v>6019</v>
      </c>
      <c r="B2427" s="4" t="s">
        <v>9706</v>
      </c>
      <c r="C2427" s="7" t="s">
        <v>2310</v>
      </c>
      <c r="D2427" s="17">
        <v>-9.6265631676207206E-2</v>
      </c>
      <c r="E2427" s="7">
        <v>0.45651367537996501</v>
      </c>
    </row>
    <row r="2428" spans="1:5" x14ac:dyDescent="0.2">
      <c r="A2428" s="1" t="s">
        <v>6020</v>
      </c>
      <c r="B2428" s="4" t="s">
        <v>9707</v>
      </c>
      <c r="C2428" s="7" t="s">
        <v>2311</v>
      </c>
      <c r="D2428" s="17">
        <v>-9.63861880532004E-2</v>
      </c>
      <c r="E2428" s="7">
        <v>0.38815680336062103</v>
      </c>
    </row>
    <row r="2429" spans="1:5" x14ac:dyDescent="0.2">
      <c r="A2429" s="1" t="s">
        <v>6021</v>
      </c>
      <c r="B2429" s="4" t="s">
        <v>9708</v>
      </c>
      <c r="C2429" s="7" t="s">
        <v>2312</v>
      </c>
      <c r="D2429" s="17">
        <v>-9.6439752641075002E-2</v>
      </c>
      <c r="E2429" s="7">
        <v>0.41192395328595</v>
      </c>
    </row>
    <row r="2430" spans="1:5" x14ac:dyDescent="0.2">
      <c r="A2430" s="1" t="s">
        <v>6022</v>
      </c>
      <c r="B2430" s="4" t="s">
        <v>9709</v>
      </c>
      <c r="C2430" s="7" t="s">
        <v>2313</v>
      </c>
      <c r="D2430" s="17">
        <v>-9.6578538443027995E-2</v>
      </c>
      <c r="E2430" s="7">
        <v>0.54483707244364499</v>
      </c>
    </row>
    <row r="2431" spans="1:5" x14ac:dyDescent="0.2">
      <c r="A2431" s="1" t="s">
        <v>6023</v>
      </c>
      <c r="B2431" s="4" t="s">
        <v>9710</v>
      </c>
      <c r="C2431" s="7" t="s">
        <v>2314</v>
      </c>
      <c r="D2431" s="17">
        <v>-9.6732387600919595E-2</v>
      </c>
      <c r="E2431" s="7">
        <v>0.57670859185058398</v>
      </c>
    </row>
    <row r="2432" spans="1:5" x14ac:dyDescent="0.2">
      <c r="A2432" s="1" t="s">
        <v>6024</v>
      </c>
      <c r="B2432" s="4" t="s">
        <v>9711</v>
      </c>
      <c r="C2432" s="7" t="s">
        <v>2315</v>
      </c>
      <c r="D2432" s="17">
        <v>-9.7065816395335999E-2</v>
      </c>
      <c r="E2432" s="7">
        <v>0.47033153717366299</v>
      </c>
    </row>
    <row r="2433" spans="1:5" x14ac:dyDescent="0.2">
      <c r="A2433" s="1" t="s">
        <v>6025</v>
      </c>
      <c r="B2433" s="4" t="s">
        <v>9712</v>
      </c>
      <c r="C2433" s="7" t="s">
        <v>2316</v>
      </c>
      <c r="D2433" s="17">
        <v>-9.7538862190338804E-2</v>
      </c>
      <c r="E2433" s="7">
        <v>0.60512250331289397</v>
      </c>
    </row>
    <row r="2434" spans="1:5" x14ac:dyDescent="0.2">
      <c r="A2434" s="1" t="s">
        <v>6026</v>
      </c>
      <c r="B2434" s="4" t="s">
        <v>9713</v>
      </c>
      <c r="C2434" s="7" t="s">
        <v>2317</v>
      </c>
      <c r="D2434" s="17">
        <v>-9.7829881177435907E-2</v>
      </c>
      <c r="E2434" s="7">
        <v>0.875291905813257</v>
      </c>
    </row>
    <row r="2435" spans="1:5" x14ac:dyDescent="0.2">
      <c r="A2435" s="1" t="s">
        <v>6027</v>
      </c>
      <c r="B2435" s="4" t="s">
        <v>9714</v>
      </c>
      <c r="C2435" s="7" t="s">
        <v>2318</v>
      </c>
      <c r="D2435" s="17">
        <v>-9.7839369954442604E-2</v>
      </c>
      <c r="E2435" s="7">
        <v>0.46622411488177001</v>
      </c>
    </row>
    <row r="2436" spans="1:5" x14ac:dyDescent="0.2">
      <c r="A2436" s="1" t="s">
        <v>6028</v>
      </c>
      <c r="B2436" s="4" t="s">
        <v>9715</v>
      </c>
      <c r="C2436" s="7" t="s">
        <v>2319</v>
      </c>
      <c r="D2436" s="17">
        <v>-9.8010589835249504E-2</v>
      </c>
      <c r="E2436" s="7">
        <v>0.35272150469578301</v>
      </c>
    </row>
    <row r="2437" spans="1:5" x14ac:dyDescent="0.2">
      <c r="A2437" s="1" t="s">
        <v>11105</v>
      </c>
      <c r="B2437" s="4" t="s">
        <v>9716</v>
      </c>
      <c r="C2437" s="7" t="s">
        <v>2320</v>
      </c>
      <c r="D2437" s="17">
        <v>-9.8105089857874403E-2</v>
      </c>
      <c r="E2437" s="7">
        <v>0.19339119732559201</v>
      </c>
    </row>
    <row r="2438" spans="1:5" x14ac:dyDescent="0.2">
      <c r="A2438" s="1" t="s">
        <v>6029</v>
      </c>
      <c r="B2438" s="4" t="s">
        <v>9717</v>
      </c>
      <c r="C2438" s="7" t="s">
        <v>2321</v>
      </c>
      <c r="D2438" s="17">
        <v>-9.8302454846170007E-2</v>
      </c>
      <c r="E2438" s="7">
        <v>0.50081610627550099</v>
      </c>
    </row>
    <row r="2439" spans="1:5" x14ac:dyDescent="0.2">
      <c r="A2439" s="1" t="s">
        <v>6030</v>
      </c>
      <c r="B2439" s="4" t="s">
        <v>9718</v>
      </c>
      <c r="C2439" s="7" t="s">
        <v>2322</v>
      </c>
      <c r="D2439" s="17">
        <v>-9.8710149577907899E-2</v>
      </c>
      <c r="E2439" s="7">
        <v>0.33371472780700701</v>
      </c>
    </row>
    <row r="2440" spans="1:5" x14ac:dyDescent="0.2">
      <c r="A2440" s="1" t="s">
        <v>6031</v>
      </c>
      <c r="B2440" s="4" t="s">
        <v>9719</v>
      </c>
      <c r="C2440" s="7" t="s">
        <v>2323</v>
      </c>
      <c r="D2440" s="17">
        <v>-9.87201426437707E-2</v>
      </c>
      <c r="E2440" s="7">
        <v>0.79187783691041103</v>
      </c>
    </row>
    <row r="2441" spans="1:5" x14ac:dyDescent="0.2">
      <c r="A2441" s="1" t="s">
        <v>6032</v>
      </c>
      <c r="B2441" s="4" t="s">
        <v>9720</v>
      </c>
      <c r="C2441" s="7" t="s">
        <v>2324</v>
      </c>
      <c r="D2441" s="17">
        <v>-9.8756649240522507E-2</v>
      </c>
      <c r="E2441" s="7">
        <v>0.84139523327811505</v>
      </c>
    </row>
    <row r="2442" spans="1:5" x14ac:dyDescent="0.2">
      <c r="A2442" s="1" t="s">
        <v>6033</v>
      </c>
      <c r="B2442" s="4" t="s">
        <v>9721</v>
      </c>
      <c r="C2442" s="7" t="s">
        <v>2325</v>
      </c>
      <c r="D2442" s="17">
        <v>-9.8794573739663605E-2</v>
      </c>
      <c r="E2442" s="7">
        <v>0.65157411066735504</v>
      </c>
    </row>
    <row r="2443" spans="1:5" x14ac:dyDescent="0.2">
      <c r="A2443" s="1" t="s">
        <v>6034</v>
      </c>
      <c r="B2443" s="4" t="s">
        <v>9722</v>
      </c>
      <c r="C2443" s="7" t="s">
        <v>2326</v>
      </c>
      <c r="D2443" s="17">
        <v>-9.8832056712460301E-2</v>
      </c>
      <c r="E2443" s="7">
        <v>0.536283396425694</v>
      </c>
    </row>
    <row r="2444" spans="1:5" x14ac:dyDescent="0.2">
      <c r="A2444" s="1" t="s">
        <v>6035</v>
      </c>
      <c r="B2444" s="4" t="s">
        <v>9723</v>
      </c>
      <c r="C2444" s="7" t="s">
        <v>2327</v>
      </c>
      <c r="D2444" s="17">
        <v>-9.9093043127688005E-2</v>
      </c>
      <c r="E2444" s="7">
        <v>0.73760557923370795</v>
      </c>
    </row>
    <row r="2445" spans="1:5" x14ac:dyDescent="0.2">
      <c r="A2445" s="1" t="s">
        <v>6036</v>
      </c>
      <c r="B2445" s="4" t="s">
        <v>9724</v>
      </c>
      <c r="C2445" s="7" t="s">
        <v>2328</v>
      </c>
      <c r="D2445" s="17">
        <v>-9.9276232296102093E-2</v>
      </c>
      <c r="E2445" s="7">
        <v>0.61332569613930599</v>
      </c>
    </row>
    <row r="2446" spans="1:5" x14ac:dyDescent="0.2">
      <c r="A2446" s="1" t="s">
        <v>6037</v>
      </c>
      <c r="B2446" s="4" t="s">
        <v>9725</v>
      </c>
      <c r="C2446" s="7" t="s">
        <v>2329</v>
      </c>
      <c r="D2446" s="17">
        <v>-9.9327571512294099E-2</v>
      </c>
      <c r="E2446" s="7">
        <v>0.55473417861876295</v>
      </c>
    </row>
    <row r="2447" spans="1:5" x14ac:dyDescent="0.2">
      <c r="A2447" s="1" t="s">
        <v>6038</v>
      </c>
      <c r="B2447" s="4" t="s">
        <v>9726</v>
      </c>
      <c r="C2447" s="7" t="s">
        <v>2330</v>
      </c>
      <c r="D2447" s="17">
        <v>-0.100046787255767</v>
      </c>
      <c r="E2447" s="7">
        <v>0.92164443615014002</v>
      </c>
    </row>
    <row r="2448" spans="1:5" x14ac:dyDescent="0.2">
      <c r="A2448" s="1" t="s">
        <v>6039</v>
      </c>
      <c r="B2448" s="4" t="s">
        <v>9727</v>
      </c>
      <c r="C2448" s="7" t="s">
        <v>2331</v>
      </c>
      <c r="D2448" s="17">
        <v>-0.10006196710261001</v>
      </c>
      <c r="E2448" s="7">
        <v>0.445273200038376</v>
      </c>
    </row>
    <row r="2449" spans="1:5" x14ac:dyDescent="0.2">
      <c r="A2449" s="1" t="s">
        <v>6040</v>
      </c>
      <c r="B2449" s="4" t="s">
        <v>9728</v>
      </c>
      <c r="C2449" s="7" t="s">
        <v>2332</v>
      </c>
      <c r="D2449" s="17">
        <v>-0.10016706435233</v>
      </c>
      <c r="E2449" s="7">
        <v>0.18742938948385501</v>
      </c>
    </row>
    <row r="2450" spans="1:5" x14ac:dyDescent="0.2">
      <c r="A2450" s="1" t="s">
        <v>6041</v>
      </c>
      <c r="B2450" s="4" t="s">
        <v>9729</v>
      </c>
      <c r="C2450" s="7" t="s">
        <v>2333</v>
      </c>
      <c r="D2450" s="17">
        <v>-0.100235975728555</v>
      </c>
      <c r="E2450" s="7">
        <v>0.69533569440574405</v>
      </c>
    </row>
    <row r="2451" spans="1:5" x14ac:dyDescent="0.2">
      <c r="A2451" s="1" t="s">
        <v>6042</v>
      </c>
      <c r="B2451" s="4" t="s">
        <v>9730</v>
      </c>
      <c r="C2451" s="7" t="s">
        <v>2334</v>
      </c>
      <c r="D2451" s="17">
        <v>-0.10033040170912599</v>
      </c>
      <c r="E2451" s="7">
        <v>0.72398597858316505</v>
      </c>
    </row>
    <row r="2452" spans="1:5" x14ac:dyDescent="0.2">
      <c r="A2452" s="1" t="s">
        <v>6043</v>
      </c>
      <c r="B2452" s="4" t="s">
        <v>9731</v>
      </c>
      <c r="C2452" s="7" t="s">
        <v>2335</v>
      </c>
      <c r="D2452" s="17">
        <v>-0.10040837132988401</v>
      </c>
      <c r="E2452" s="7">
        <v>0.25965475104306202</v>
      </c>
    </row>
    <row r="2453" spans="1:5" x14ac:dyDescent="0.2">
      <c r="A2453" s="1" t="s">
        <v>6044</v>
      </c>
      <c r="B2453" s="4" t="s">
        <v>9732</v>
      </c>
      <c r="C2453" s="7" t="s">
        <v>2336</v>
      </c>
      <c r="D2453" s="17">
        <v>-0.100479730295888</v>
      </c>
      <c r="E2453" s="7">
        <v>0.38373800983561401</v>
      </c>
    </row>
    <row r="2454" spans="1:5" x14ac:dyDescent="0.2">
      <c r="A2454" s="1" t="s">
        <v>6045</v>
      </c>
      <c r="B2454" s="4" t="s">
        <v>9733</v>
      </c>
      <c r="C2454" s="7" t="s">
        <v>2337</v>
      </c>
      <c r="D2454" s="17">
        <v>-0.10070568749520301</v>
      </c>
      <c r="E2454" s="7">
        <v>0.489153994009631</v>
      </c>
    </row>
    <row r="2455" spans="1:5" x14ac:dyDescent="0.2">
      <c r="A2455" s="1" t="s">
        <v>6046</v>
      </c>
      <c r="B2455" s="4" t="s">
        <v>9734</v>
      </c>
      <c r="C2455" s="7" t="s">
        <v>2338</v>
      </c>
      <c r="D2455" s="17">
        <v>-0.100834875496691</v>
      </c>
      <c r="E2455" s="7">
        <v>0.924016956609231</v>
      </c>
    </row>
    <row r="2456" spans="1:5" x14ac:dyDescent="0.2">
      <c r="A2456" s="1" t="s">
        <v>6047</v>
      </c>
      <c r="B2456" s="4" t="s">
        <v>9735</v>
      </c>
      <c r="C2456" s="7" t="s">
        <v>2339</v>
      </c>
      <c r="D2456" s="17">
        <v>-0.100963915704202</v>
      </c>
      <c r="E2456" s="7">
        <v>0.68509816629388898</v>
      </c>
    </row>
    <row r="2457" spans="1:5" x14ac:dyDescent="0.2">
      <c r="A2457" s="1" t="s">
        <v>6048</v>
      </c>
      <c r="B2457" s="4" t="s">
        <v>9736</v>
      </c>
      <c r="C2457" s="7" t="s">
        <v>2340</v>
      </c>
      <c r="D2457" s="17">
        <v>-0.100974213535174</v>
      </c>
      <c r="E2457" s="7">
        <v>0.47119120221680499</v>
      </c>
    </row>
    <row r="2458" spans="1:5" x14ac:dyDescent="0.2">
      <c r="A2458" s="1" t="s">
        <v>6049</v>
      </c>
      <c r="B2458" s="4" t="s">
        <v>9737</v>
      </c>
      <c r="C2458" s="7" t="s">
        <v>2341</v>
      </c>
      <c r="D2458" s="17">
        <v>-0.101013364345702</v>
      </c>
      <c r="E2458" s="7">
        <v>0.45878520061751799</v>
      </c>
    </row>
    <row r="2459" spans="1:5" x14ac:dyDescent="0.2">
      <c r="A2459" s="1" t="s">
        <v>6050</v>
      </c>
      <c r="B2459" s="4" t="s">
        <v>9738</v>
      </c>
      <c r="C2459" s="7" t="s">
        <v>2342</v>
      </c>
      <c r="D2459" s="17">
        <v>-0.10110285209916001</v>
      </c>
      <c r="E2459" s="7">
        <v>0.307443009333845</v>
      </c>
    </row>
    <row r="2460" spans="1:5" x14ac:dyDescent="0.2">
      <c r="A2460" s="1" t="s">
        <v>6051</v>
      </c>
      <c r="B2460" s="4" t="s">
        <v>9739</v>
      </c>
      <c r="C2460" s="7" t="s">
        <v>2343</v>
      </c>
      <c r="D2460" s="17">
        <v>-0.10117649765974999</v>
      </c>
      <c r="E2460" s="7">
        <v>0.53748868007489803</v>
      </c>
    </row>
    <row r="2461" spans="1:5" x14ac:dyDescent="0.2">
      <c r="A2461" s="1" t="s">
        <v>6052</v>
      </c>
      <c r="B2461" s="4" t="s">
        <v>9740</v>
      </c>
      <c r="C2461" s="7" t="s">
        <v>2344</v>
      </c>
      <c r="D2461" s="17">
        <v>-0.10122755117335901</v>
      </c>
      <c r="E2461" s="7">
        <v>0.84540563079655895</v>
      </c>
    </row>
    <row r="2462" spans="1:5" x14ac:dyDescent="0.2">
      <c r="A2462" s="1" t="s">
        <v>6053</v>
      </c>
      <c r="B2462" s="4" t="s">
        <v>9741</v>
      </c>
      <c r="C2462" s="7" t="s">
        <v>2345</v>
      </c>
      <c r="D2462" s="17">
        <v>-0.10159066480579799</v>
      </c>
      <c r="E2462" s="7">
        <v>0.45677439619787702</v>
      </c>
    </row>
    <row r="2463" spans="1:5" x14ac:dyDescent="0.2">
      <c r="A2463" s="1" t="s">
        <v>6054</v>
      </c>
      <c r="B2463" s="4" t="s">
        <v>9742</v>
      </c>
      <c r="C2463" s="7" t="s">
        <v>2346</v>
      </c>
      <c r="D2463" s="17">
        <v>-0.101628253098905</v>
      </c>
      <c r="E2463" s="7">
        <v>0.62292909831621301</v>
      </c>
    </row>
    <row r="2464" spans="1:5" x14ac:dyDescent="0.2">
      <c r="A2464" s="1" t="s">
        <v>6055</v>
      </c>
      <c r="B2464" s="4" t="s">
        <v>9743</v>
      </c>
      <c r="C2464" s="7" t="s">
        <v>2347</v>
      </c>
      <c r="D2464" s="17">
        <v>-0.101799737030872</v>
      </c>
      <c r="E2464" s="7">
        <v>0.14593904062351501</v>
      </c>
    </row>
    <row r="2465" spans="1:5" x14ac:dyDescent="0.2">
      <c r="A2465" s="1" t="s">
        <v>6056</v>
      </c>
      <c r="B2465" s="4" t="s">
        <v>9744</v>
      </c>
      <c r="C2465" s="7" t="s">
        <v>2348</v>
      </c>
      <c r="D2465" s="17">
        <v>-0.101877812416571</v>
      </c>
      <c r="E2465" s="7">
        <v>0.75284207222889499</v>
      </c>
    </row>
    <row r="2466" spans="1:5" x14ac:dyDescent="0.2">
      <c r="A2466" s="1" t="s">
        <v>6057</v>
      </c>
      <c r="B2466" s="4" t="s">
        <v>9745</v>
      </c>
      <c r="C2466" s="7" t="s">
        <v>2349</v>
      </c>
      <c r="D2466" s="17">
        <v>-0.10239628280952801</v>
      </c>
      <c r="E2466" s="7">
        <v>0.47326146954468701</v>
      </c>
    </row>
    <row r="2467" spans="1:5" x14ac:dyDescent="0.2">
      <c r="A2467" s="1" t="s">
        <v>6058</v>
      </c>
      <c r="B2467" s="4" t="s">
        <v>9746</v>
      </c>
      <c r="C2467" s="7" t="s">
        <v>2350</v>
      </c>
      <c r="D2467" s="17">
        <v>-0.102445245286004</v>
      </c>
      <c r="E2467" s="7">
        <v>0.71227580553245295</v>
      </c>
    </row>
    <row r="2468" spans="1:5" x14ac:dyDescent="0.2">
      <c r="A2468" s="1" t="s">
        <v>6059</v>
      </c>
      <c r="B2468" s="4" t="s">
        <v>9747</v>
      </c>
      <c r="C2468" s="7" t="s">
        <v>2351</v>
      </c>
      <c r="D2468" s="17">
        <v>-0.102452078262777</v>
      </c>
      <c r="E2468" s="7">
        <v>0.61004551775964</v>
      </c>
    </row>
    <row r="2469" spans="1:5" x14ac:dyDescent="0.2">
      <c r="A2469" s="1" t="s">
        <v>6060</v>
      </c>
      <c r="B2469" s="4" t="s">
        <v>9748</v>
      </c>
      <c r="C2469" s="7" t="s">
        <v>2352</v>
      </c>
      <c r="D2469" s="17">
        <v>-0.10257614475649</v>
      </c>
      <c r="E2469" s="7">
        <v>0.18505311674720101</v>
      </c>
    </row>
    <row r="2470" spans="1:5" x14ac:dyDescent="0.2">
      <c r="A2470" s="1" t="s">
        <v>6061</v>
      </c>
      <c r="B2470" s="4" t="s">
        <v>9749</v>
      </c>
      <c r="C2470" s="7" t="s">
        <v>2353</v>
      </c>
      <c r="D2470" s="17">
        <v>-0.10265342797608699</v>
      </c>
      <c r="E2470" s="7">
        <v>0.82633812320481403</v>
      </c>
    </row>
    <row r="2471" spans="1:5" x14ac:dyDescent="0.2">
      <c r="A2471" s="1" t="s">
        <v>6062</v>
      </c>
      <c r="B2471" s="4" t="s">
        <v>9750</v>
      </c>
      <c r="C2471" s="7" t="s">
        <v>2354</v>
      </c>
      <c r="D2471" s="17">
        <v>-0.102845010361737</v>
      </c>
      <c r="E2471" s="7">
        <v>0.610787909389783</v>
      </c>
    </row>
    <row r="2472" spans="1:5" x14ac:dyDescent="0.2">
      <c r="A2472" s="1" t="s">
        <v>6063</v>
      </c>
      <c r="B2472" s="4" t="s">
        <v>9751</v>
      </c>
      <c r="C2472" s="7" t="s">
        <v>2355</v>
      </c>
      <c r="D2472" s="17">
        <v>-0.10307008285842301</v>
      </c>
      <c r="E2472" s="7">
        <v>0.37304105699919199</v>
      </c>
    </row>
    <row r="2473" spans="1:5" x14ac:dyDescent="0.2">
      <c r="A2473" s="1" t="s">
        <v>6064</v>
      </c>
      <c r="B2473" s="4" t="s">
        <v>9752</v>
      </c>
      <c r="C2473" s="7" t="s">
        <v>2356</v>
      </c>
      <c r="D2473" s="17">
        <v>-0.103084771889002</v>
      </c>
      <c r="E2473" s="7">
        <v>0.28348523266146702</v>
      </c>
    </row>
    <row r="2474" spans="1:5" x14ac:dyDescent="0.2">
      <c r="A2474" s="1" t="s">
        <v>6065</v>
      </c>
      <c r="B2474" s="4" t="s">
        <v>9753</v>
      </c>
      <c r="C2474" s="7" t="s">
        <v>2357</v>
      </c>
      <c r="D2474" s="17">
        <v>-0.103597324299052</v>
      </c>
      <c r="E2474" s="7">
        <v>0.76507337995112501</v>
      </c>
    </row>
    <row r="2475" spans="1:5" x14ac:dyDescent="0.2">
      <c r="A2475" s="1" t="s">
        <v>6066</v>
      </c>
      <c r="B2475" s="4" t="s">
        <v>9754</v>
      </c>
      <c r="C2475" s="7" t="s">
        <v>2358</v>
      </c>
      <c r="D2475" s="17">
        <v>-0.103734075416325</v>
      </c>
      <c r="E2475" s="7">
        <v>0.35560067238295601</v>
      </c>
    </row>
    <row r="2476" spans="1:5" x14ac:dyDescent="0.2">
      <c r="A2476" s="1" t="s">
        <v>6067</v>
      </c>
      <c r="B2476" s="4" t="s">
        <v>9755</v>
      </c>
      <c r="C2476" s="7" t="s">
        <v>2359</v>
      </c>
      <c r="D2476" s="17">
        <v>-0.103780180645868</v>
      </c>
      <c r="E2476" s="7">
        <v>0.75542450335545497</v>
      </c>
    </row>
    <row r="2477" spans="1:5" x14ac:dyDescent="0.2">
      <c r="A2477" s="1" t="s">
        <v>6068</v>
      </c>
      <c r="B2477" s="4" t="s">
        <v>9756</v>
      </c>
      <c r="C2477" s="7" t="s">
        <v>2360</v>
      </c>
      <c r="D2477" s="17">
        <v>-0.103807692632193</v>
      </c>
      <c r="E2477" s="7">
        <v>0.58169762496257604</v>
      </c>
    </row>
    <row r="2478" spans="1:5" x14ac:dyDescent="0.2">
      <c r="A2478" s="1" t="s">
        <v>6069</v>
      </c>
      <c r="B2478" s="4" t="s">
        <v>9757</v>
      </c>
      <c r="C2478" s="7" t="s">
        <v>2361</v>
      </c>
      <c r="D2478" s="17">
        <v>-0.103988679812684</v>
      </c>
      <c r="E2478" s="7">
        <v>1.0487958594414399</v>
      </c>
    </row>
    <row r="2479" spans="1:5" x14ac:dyDescent="0.2">
      <c r="A2479" s="1" t="s">
        <v>6070</v>
      </c>
      <c r="B2479" s="4" t="s">
        <v>9758</v>
      </c>
      <c r="C2479" s="7" t="s">
        <v>2362</v>
      </c>
      <c r="D2479" s="17">
        <v>-0.10415050444101399</v>
      </c>
      <c r="E2479" s="7">
        <v>0.64929352120692996</v>
      </c>
    </row>
    <row r="2480" spans="1:5" x14ac:dyDescent="0.2">
      <c r="A2480" s="1" t="s">
        <v>6071</v>
      </c>
      <c r="B2480" s="4" t="s">
        <v>9759</v>
      </c>
      <c r="C2480" s="7" t="s">
        <v>2363</v>
      </c>
      <c r="D2480" s="17">
        <v>-0.104270158482292</v>
      </c>
      <c r="E2480" s="7">
        <v>0.28941865601578898</v>
      </c>
    </row>
    <row r="2481" spans="1:5" x14ac:dyDescent="0.2">
      <c r="A2481" s="1" t="s">
        <v>6072</v>
      </c>
      <c r="B2481" s="4" t="s">
        <v>9760</v>
      </c>
      <c r="C2481" s="7" t="s">
        <v>2364</v>
      </c>
      <c r="D2481" s="17">
        <v>-0.10480747391850501</v>
      </c>
      <c r="E2481" s="7">
        <v>0.71278041463284902</v>
      </c>
    </row>
    <row r="2482" spans="1:5" x14ac:dyDescent="0.2">
      <c r="A2482" s="1" t="s">
        <v>6073</v>
      </c>
      <c r="B2482" s="4" t="s">
        <v>9761</v>
      </c>
      <c r="C2482" s="7" t="s">
        <v>2365</v>
      </c>
      <c r="D2482" s="17">
        <v>-0.104859009739366</v>
      </c>
      <c r="E2482" s="7">
        <v>0.41946112807011998</v>
      </c>
    </row>
    <row r="2483" spans="1:5" x14ac:dyDescent="0.2">
      <c r="A2483" s="1" t="s">
        <v>6074</v>
      </c>
      <c r="B2483" s="4" t="s">
        <v>9762</v>
      </c>
      <c r="C2483" s="7" t="s">
        <v>2366</v>
      </c>
      <c r="D2483" s="17">
        <v>-0.10515688727655</v>
      </c>
      <c r="E2483" s="7">
        <v>0.60810665712401002</v>
      </c>
    </row>
    <row r="2484" spans="1:5" x14ac:dyDescent="0.2">
      <c r="A2484" s="1" t="s">
        <v>6075</v>
      </c>
      <c r="B2484" s="4" t="s">
        <v>9763</v>
      </c>
      <c r="C2484" s="7" t="s">
        <v>2367</v>
      </c>
      <c r="D2484" s="17">
        <v>-0.10522522886383</v>
      </c>
      <c r="E2484" s="7">
        <v>0.80225355234774198</v>
      </c>
    </row>
    <row r="2485" spans="1:5" x14ac:dyDescent="0.2">
      <c r="A2485" s="1" t="s">
        <v>6076</v>
      </c>
      <c r="B2485" s="4" t="s">
        <v>9764</v>
      </c>
      <c r="C2485" s="7" t="s">
        <v>2368</v>
      </c>
      <c r="D2485" s="17">
        <v>-0.105336051478677</v>
      </c>
      <c r="E2485" s="7">
        <v>0.60859656119139804</v>
      </c>
    </row>
    <row r="2486" spans="1:5" x14ac:dyDescent="0.2">
      <c r="A2486" s="1" t="s">
        <v>6077</v>
      </c>
      <c r="B2486" s="4" t="s">
        <v>9765</v>
      </c>
      <c r="C2486" s="7" t="s">
        <v>2369</v>
      </c>
      <c r="D2486" s="17">
        <v>-0.10606044819662901</v>
      </c>
      <c r="E2486" s="7">
        <v>0.87529130289842605</v>
      </c>
    </row>
    <row r="2487" spans="1:5" x14ac:dyDescent="0.2">
      <c r="A2487" s="1" t="s">
        <v>6078</v>
      </c>
      <c r="B2487" s="4" t="s">
        <v>9766</v>
      </c>
      <c r="C2487" s="7" t="s">
        <v>2370</v>
      </c>
      <c r="D2487" s="17">
        <v>-0.10641851236084</v>
      </c>
      <c r="E2487" s="7">
        <v>0.56265276783462104</v>
      </c>
    </row>
    <row r="2488" spans="1:5" x14ac:dyDescent="0.2">
      <c r="A2488" s="1" t="s">
        <v>6079</v>
      </c>
      <c r="B2488" s="4" t="s">
        <v>9767</v>
      </c>
      <c r="C2488" s="7" t="s">
        <v>2371</v>
      </c>
      <c r="D2488" s="17">
        <v>-0.106521651563385</v>
      </c>
      <c r="E2488" s="7">
        <v>0.52977824563531895</v>
      </c>
    </row>
    <row r="2489" spans="1:5" x14ac:dyDescent="0.2">
      <c r="A2489" s="1" t="s">
        <v>6080</v>
      </c>
      <c r="B2489" s="4" t="s">
        <v>9768</v>
      </c>
      <c r="C2489" s="7" t="s">
        <v>2372</v>
      </c>
      <c r="D2489" s="17">
        <v>-0.106727509694545</v>
      </c>
      <c r="E2489" s="7">
        <v>0.46366785286311801</v>
      </c>
    </row>
    <row r="2490" spans="1:5" x14ac:dyDescent="0.2">
      <c r="A2490" s="1" t="s">
        <v>6081</v>
      </c>
      <c r="B2490" s="4" t="s">
        <v>9769</v>
      </c>
      <c r="C2490" s="7" t="s">
        <v>2373</v>
      </c>
      <c r="D2490" s="17">
        <v>-0.10687242710273299</v>
      </c>
      <c r="E2490" s="7">
        <v>0.80643069926342803</v>
      </c>
    </row>
    <row r="2491" spans="1:5" x14ac:dyDescent="0.2">
      <c r="A2491" s="1" t="s">
        <v>6082</v>
      </c>
      <c r="B2491" s="4" t="s">
        <v>9770</v>
      </c>
      <c r="C2491" s="7" t="s">
        <v>2374</v>
      </c>
      <c r="D2491" s="17">
        <v>-0.10691701205830199</v>
      </c>
      <c r="E2491" s="7">
        <v>0.279193573419729</v>
      </c>
    </row>
    <row r="2492" spans="1:5" x14ac:dyDescent="0.2">
      <c r="A2492" s="1" t="s">
        <v>6083</v>
      </c>
      <c r="B2492" s="4" t="s">
        <v>9771</v>
      </c>
      <c r="C2492" s="7" t="s">
        <v>2375</v>
      </c>
      <c r="D2492" s="17">
        <v>-0.107284105036797</v>
      </c>
      <c r="E2492" s="7">
        <v>0.73786407645428598</v>
      </c>
    </row>
    <row r="2493" spans="1:5" x14ac:dyDescent="0.2">
      <c r="A2493" s="1" t="s">
        <v>6084</v>
      </c>
      <c r="B2493" s="4" t="s">
        <v>9772</v>
      </c>
      <c r="C2493" s="7" t="s">
        <v>2376</v>
      </c>
      <c r="D2493" s="17">
        <v>-0.10732094248846</v>
      </c>
      <c r="E2493" s="7">
        <v>0.78078234021930104</v>
      </c>
    </row>
    <row r="2494" spans="1:5" x14ac:dyDescent="0.2">
      <c r="A2494" s="1" t="s">
        <v>6085</v>
      </c>
      <c r="B2494" s="4" t="s">
        <v>9773</v>
      </c>
      <c r="C2494" s="7" t="s">
        <v>2377</v>
      </c>
      <c r="D2494" s="17">
        <v>-0.107323083000955</v>
      </c>
      <c r="E2494" s="7">
        <v>0.50725185256689598</v>
      </c>
    </row>
    <row r="2495" spans="1:5" x14ac:dyDescent="0.2">
      <c r="A2495" s="1" t="s">
        <v>6086</v>
      </c>
      <c r="B2495" s="4" t="s">
        <v>9774</v>
      </c>
      <c r="C2495" s="7" t="s">
        <v>2378</v>
      </c>
      <c r="D2495" s="17">
        <v>-0.10761952245081099</v>
      </c>
      <c r="E2495" s="7">
        <v>0.58605221210556602</v>
      </c>
    </row>
    <row r="2496" spans="1:5" x14ac:dyDescent="0.2">
      <c r="A2496" s="1" t="s">
        <v>6087</v>
      </c>
      <c r="B2496" s="4" t="s">
        <v>9775</v>
      </c>
      <c r="C2496" s="7" t="s">
        <v>2379</v>
      </c>
      <c r="D2496" s="17">
        <v>-0.107882513652006</v>
      </c>
      <c r="E2496" s="7">
        <v>0.49526666410065101</v>
      </c>
    </row>
    <row r="2497" spans="1:5" x14ac:dyDescent="0.2">
      <c r="A2497" s="1" t="s">
        <v>6088</v>
      </c>
      <c r="B2497" s="4" t="s">
        <v>9776</v>
      </c>
      <c r="C2497" s="7" t="s">
        <v>2380</v>
      </c>
      <c r="D2497" s="17">
        <v>-0.10808920478924799</v>
      </c>
      <c r="E2497" s="7">
        <v>0.47146228038898602</v>
      </c>
    </row>
    <row r="2498" spans="1:5" x14ac:dyDescent="0.2">
      <c r="A2498" s="1" t="s">
        <v>6089</v>
      </c>
      <c r="B2498" s="4" t="s">
        <v>9777</v>
      </c>
      <c r="C2498" s="7" t="s">
        <v>2381</v>
      </c>
      <c r="D2498" s="17">
        <v>-0.108138588111306</v>
      </c>
      <c r="E2498" s="7">
        <v>0.71030623317204</v>
      </c>
    </row>
    <row r="2499" spans="1:5" x14ac:dyDescent="0.2">
      <c r="A2499" s="1" t="s">
        <v>6090</v>
      </c>
      <c r="B2499" s="4" t="s">
        <v>9778</v>
      </c>
      <c r="C2499" s="7" t="s">
        <v>2382</v>
      </c>
      <c r="D2499" s="17">
        <v>-0.10863703136537201</v>
      </c>
      <c r="E2499" s="7">
        <v>0.96136435726828395</v>
      </c>
    </row>
    <row r="2500" spans="1:5" x14ac:dyDescent="0.2">
      <c r="A2500" s="1" t="s">
        <v>6091</v>
      </c>
      <c r="B2500" s="4" t="s">
        <v>9779</v>
      </c>
      <c r="C2500" s="7" t="s">
        <v>2383</v>
      </c>
      <c r="D2500" s="17">
        <v>-0.108665534391132</v>
      </c>
      <c r="E2500" s="7">
        <v>0.12695563955045899</v>
      </c>
    </row>
    <row r="2501" spans="1:5" x14ac:dyDescent="0.2">
      <c r="A2501" s="1" t="s">
        <v>6092</v>
      </c>
      <c r="B2501" s="4" t="s">
        <v>9780</v>
      </c>
      <c r="C2501" s="7" t="s">
        <v>2384</v>
      </c>
      <c r="D2501" s="17">
        <v>-0.108910270487524</v>
      </c>
      <c r="E2501" s="7">
        <v>0.76555210306903498</v>
      </c>
    </row>
    <row r="2502" spans="1:5" x14ac:dyDescent="0.2">
      <c r="A2502" s="1" t="s">
        <v>6093</v>
      </c>
      <c r="B2502" s="4" t="s">
        <v>9781</v>
      </c>
      <c r="C2502" s="7" t="s">
        <v>2385</v>
      </c>
      <c r="D2502" s="17">
        <v>-0.10933539095620599</v>
      </c>
      <c r="E2502" s="7">
        <v>0.218284258619376</v>
      </c>
    </row>
    <row r="2503" spans="1:5" x14ac:dyDescent="0.2">
      <c r="A2503" s="1" t="s">
        <v>6094</v>
      </c>
      <c r="B2503" s="4" t="s">
        <v>9782</v>
      </c>
      <c r="C2503" s="7" t="s">
        <v>2386</v>
      </c>
      <c r="D2503" s="17">
        <v>-0.110415002716724</v>
      </c>
      <c r="E2503" s="7">
        <v>0.973248074502853</v>
      </c>
    </row>
    <row r="2504" spans="1:5" x14ac:dyDescent="0.2">
      <c r="A2504" s="1" t="s">
        <v>6095</v>
      </c>
      <c r="B2504" s="4" t="s">
        <v>9783</v>
      </c>
      <c r="C2504" s="7" t="s">
        <v>2387</v>
      </c>
      <c r="D2504" s="17">
        <v>-0.11086890847266601</v>
      </c>
      <c r="E2504" s="7">
        <v>0.58308259607410695</v>
      </c>
    </row>
    <row r="2505" spans="1:5" x14ac:dyDescent="0.2">
      <c r="A2505" s="1" t="s">
        <v>6096</v>
      </c>
      <c r="B2505" s="4" t="s">
        <v>9784</v>
      </c>
      <c r="C2505" s="7" t="s">
        <v>2388</v>
      </c>
      <c r="D2505" s="17">
        <v>-0.11090779883349799</v>
      </c>
      <c r="E2505" s="7">
        <v>0.81795663490431803</v>
      </c>
    </row>
    <row r="2506" spans="1:5" x14ac:dyDescent="0.2">
      <c r="A2506" s="1" t="s">
        <v>6097</v>
      </c>
      <c r="B2506" s="4" t="s">
        <v>9785</v>
      </c>
      <c r="C2506" s="7" t="s">
        <v>2389</v>
      </c>
      <c r="D2506" s="17">
        <v>-0.11094253882635401</v>
      </c>
      <c r="E2506" s="7">
        <v>0.74777741551858601</v>
      </c>
    </row>
    <row r="2507" spans="1:5" x14ac:dyDescent="0.2">
      <c r="A2507" s="1" t="s">
        <v>6098</v>
      </c>
      <c r="B2507" s="4" t="s">
        <v>9786</v>
      </c>
      <c r="C2507" s="7" t="s">
        <v>2390</v>
      </c>
      <c r="D2507" s="17">
        <v>-0.110957311802466</v>
      </c>
      <c r="E2507" s="7">
        <v>0.57135597015264705</v>
      </c>
    </row>
    <row r="2508" spans="1:5" x14ac:dyDescent="0.2">
      <c r="A2508" s="1" t="s">
        <v>6099</v>
      </c>
      <c r="B2508" s="4" t="s">
        <v>9787</v>
      </c>
      <c r="C2508" s="7" t="s">
        <v>2391</v>
      </c>
      <c r="D2508" s="17">
        <v>-0.11097223297622499</v>
      </c>
      <c r="E2508" s="7">
        <v>0.14081556155758901</v>
      </c>
    </row>
    <row r="2509" spans="1:5" x14ac:dyDescent="0.2">
      <c r="A2509" s="1" t="s">
        <v>6100</v>
      </c>
      <c r="B2509" s="4" t="s">
        <v>9788</v>
      </c>
      <c r="C2509" s="7" t="s">
        <v>2392</v>
      </c>
      <c r="D2509" s="17">
        <v>-0.111035285409947</v>
      </c>
      <c r="E2509" s="7">
        <v>0.67501435859035197</v>
      </c>
    </row>
    <row r="2510" spans="1:5" x14ac:dyDescent="0.2">
      <c r="A2510" s="1" t="s">
        <v>6101</v>
      </c>
      <c r="B2510" s="4" t="s">
        <v>9789</v>
      </c>
      <c r="C2510" s="7" t="s">
        <v>2393</v>
      </c>
      <c r="D2510" s="17">
        <v>-0.111087779040055</v>
      </c>
      <c r="E2510" s="7">
        <v>1.06785421589936</v>
      </c>
    </row>
    <row r="2511" spans="1:5" x14ac:dyDescent="0.2">
      <c r="A2511" s="1" t="s">
        <v>6102</v>
      </c>
      <c r="B2511" s="4" t="s">
        <v>9790</v>
      </c>
      <c r="C2511" s="7" t="s">
        <v>2394</v>
      </c>
      <c r="D2511" s="17">
        <v>-0.11241793668139299</v>
      </c>
      <c r="E2511" s="7">
        <v>0.57763784173573995</v>
      </c>
    </row>
    <row r="2512" spans="1:5" x14ac:dyDescent="0.2">
      <c r="A2512" s="1" t="s">
        <v>6103</v>
      </c>
      <c r="B2512" s="4" t="s">
        <v>9791</v>
      </c>
      <c r="C2512" s="7" t="s">
        <v>2395</v>
      </c>
      <c r="D2512" s="17">
        <v>-0.11251715217416899</v>
      </c>
      <c r="E2512" s="7">
        <v>0.532471760906431</v>
      </c>
    </row>
    <row r="2513" spans="1:5" x14ac:dyDescent="0.2">
      <c r="A2513" s="1" t="s">
        <v>6104</v>
      </c>
      <c r="B2513" s="4" t="s">
        <v>9792</v>
      </c>
      <c r="C2513" s="7" t="s">
        <v>2396</v>
      </c>
      <c r="D2513" s="17">
        <v>-0.113524264305202</v>
      </c>
      <c r="E2513" s="7">
        <v>0.36184892236365301</v>
      </c>
    </row>
    <row r="2514" spans="1:5" x14ac:dyDescent="0.2">
      <c r="A2514" s="1" t="s">
        <v>6105</v>
      </c>
      <c r="B2514" s="4" t="s">
        <v>9793</v>
      </c>
      <c r="C2514" s="7" t="s">
        <v>2397</v>
      </c>
      <c r="D2514" s="17">
        <v>-0.113593128957234</v>
      </c>
      <c r="E2514" s="7">
        <v>0.50537277476704101</v>
      </c>
    </row>
    <row r="2515" spans="1:5" x14ac:dyDescent="0.2">
      <c r="A2515" s="1" t="s">
        <v>6106</v>
      </c>
      <c r="B2515" s="4" t="s">
        <v>9794</v>
      </c>
      <c r="C2515" s="7" t="s">
        <v>2398</v>
      </c>
      <c r="D2515" s="17">
        <v>-0.113956974933782</v>
      </c>
      <c r="E2515" s="7">
        <v>0.71974806975860195</v>
      </c>
    </row>
    <row r="2516" spans="1:5" x14ac:dyDescent="0.2">
      <c r="A2516" s="1" t="s">
        <v>6107</v>
      </c>
      <c r="B2516" s="4" t="s">
        <v>9795</v>
      </c>
      <c r="C2516" s="7" t="s">
        <v>2399</v>
      </c>
      <c r="D2516" s="17">
        <v>-0.113961937546012</v>
      </c>
      <c r="E2516" s="7">
        <v>0.83122053212020197</v>
      </c>
    </row>
    <row r="2517" spans="1:5" x14ac:dyDescent="0.2">
      <c r="A2517" s="1" t="s">
        <v>6108</v>
      </c>
      <c r="B2517" s="4" t="s">
        <v>9796</v>
      </c>
      <c r="C2517" s="7" t="s">
        <v>2400</v>
      </c>
      <c r="D2517" s="17">
        <v>-0.114060304220025</v>
      </c>
      <c r="E2517" s="7">
        <v>0.83496408159166102</v>
      </c>
    </row>
    <row r="2518" spans="1:5" x14ac:dyDescent="0.2">
      <c r="A2518" s="1" t="s">
        <v>6109</v>
      </c>
      <c r="B2518" s="4" t="s">
        <v>9797</v>
      </c>
      <c r="C2518" s="7" t="s">
        <v>2401</v>
      </c>
      <c r="D2518" s="17">
        <v>-0.114281954729945</v>
      </c>
      <c r="E2518" s="7">
        <v>0.21819774870905301</v>
      </c>
    </row>
    <row r="2519" spans="1:5" x14ac:dyDescent="0.2">
      <c r="A2519" s="1" t="s">
        <v>6110</v>
      </c>
      <c r="B2519" s="4" t="s">
        <v>9798</v>
      </c>
      <c r="C2519" s="7" t="s">
        <v>2402</v>
      </c>
      <c r="D2519" s="17">
        <v>-0.114305326624143</v>
      </c>
      <c r="E2519" s="7">
        <v>0.71536284708835496</v>
      </c>
    </row>
    <row r="2520" spans="1:5" x14ac:dyDescent="0.2">
      <c r="A2520" s="1" t="s">
        <v>6111</v>
      </c>
      <c r="B2520" s="4" t="s">
        <v>9799</v>
      </c>
      <c r="C2520" s="7" t="s">
        <v>2403</v>
      </c>
      <c r="D2520" s="17">
        <v>-0.114340726837332</v>
      </c>
      <c r="E2520" s="7">
        <v>0.66755692846878401</v>
      </c>
    </row>
    <row r="2521" spans="1:5" x14ac:dyDescent="0.2">
      <c r="A2521" s="1" t="s">
        <v>6112</v>
      </c>
      <c r="B2521" s="4" t="s">
        <v>9800</v>
      </c>
      <c r="C2521" s="7" t="s">
        <v>2404</v>
      </c>
      <c r="D2521" s="17">
        <v>-0.114747964921968</v>
      </c>
      <c r="E2521" s="7">
        <v>0.938645978960718</v>
      </c>
    </row>
    <row r="2522" spans="1:5" x14ac:dyDescent="0.2">
      <c r="A2522" s="1" t="s">
        <v>6113</v>
      </c>
      <c r="B2522" s="4" t="s">
        <v>9801</v>
      </c>
      <c r="C2522" s="7" t="s">
        <v>2405</v>
      </c>
      <c r="D2522" s="17">
        <v>-0.114801102072022</v>
      </c>
      <c r="E2522" s="7">
        <v>0.57221609464550005</v>
      </c>
    </row>
    <row r="2523" spans="1:5" x14ac:dyDescent="0.2">
      <c r="A2523" s="1" t="s">
        <v>6114</v>
      </c>
      <c r="B2523" s="4" t="s">
        <v>9802</v>
      </c>
      <c r="C2523" s="7" t="s">
        <v>2406</v>
      </c>
      <c r="D2523" s="17">
        <v>-0.11549279642934</v>
      </c>
      <c r="E2523" s="7">
        <v>0.444771762983524</v>
      </c>
    </row>
    <row r="2524" spans="1:5" x14ac:dyDescent="0.2">
      <c r="A2524" s="1" t="s">
        <v>6115</v>
      </c>
      <c r="B2524" s="4" t="s">
        <v>9803</v>
      </c>
      <c r="C2524" s="7" t="s">
        <v>2407</v>
      </c>
      <c r="D2524" s="17">
        <v>-0.115554559132637</v>
      </c>
      <c r="E2524" s="7">
        <v>0.79938328832957095</v>
      </c>
    </row>
    <row r="2525" spans="1:5" x14ac:dyDescent="0.2">
      <c r="A2525" s="1" t="s">
        <v>6116</v>
      </c>
      <c r="B2525" s="4" t="s">
        <v>9804</v>
      </c>
      <c r="C2525" s="7" t="s">
        <v>2408</v>
      </c>
      <c r="D2525" s="17">
        <v>-0.115890240580153</v>
      </c>
      <c r="E2525" s="7">
        <v>0.479283834651059</v>
      </c>
    </row>
    <row r="2526" spans="1:5" x14ac:dyDescent="0.2">
      <c r="A2526" s="1" t="s">
        <v>6117</v>
      </c>
      <c r="B2526" s="4" t="s">
        <v>9805</v>
      </c>
      <c r="C2526" s="7" t="s">
        <v>2409</v>
      </c>
      <c r="D2526" s="17">
        <v>-0.11593880655605</v>
      </c>
      <c r="E2526" s="7">
        <v>1.10821408611729</v>
      </c>
    </row>
    <row r="2527" spans="1:5" x14ac:dyDescent="0.2">
      <c r="A2527" s="1" t="s">
        <v>6118</v>
      </c>
      <c r="B2527" s="4" t="s">
        <v>9806</v>
      </c>
      <c r="C2527" s="7" t="s">
        <v>2410</v>
      </c>
      <c r="D2527" s="17">
        <v>-0.116066817026098</v>
      </c>
      <c r="E2527" s="7">
        <v>0.55808005362299296</v>
      </c>
    </row>
    <row r="2528" spans="1:5" x14ac:dyDescent="0.2">
      <c r="A2528" s="1" t="s">
        <v>6119</v>
      </c>
      <c r="B2528" s="4" t="s">
        <v>9807</v>
      </c>
      <c r="C2528" s="7" t="s">
        <v>2411</v>
      </c>
      <c r="D2528" s="17">
        <v>-0.116340827035966</v>
      </c>
      <c r="E2528" s="7">
        <v>0.68246800107702399</v>
      </c>
    </row>
    <row r="2529" spans="1:5" x14ac:dyDescent="0.2">
      <c r="A2529" s="1" t="s">
        <v>6120</v>
      </c>
      <c r="B2529" s="4" t="s">
        <v>9808</v>
      </c>
      <c r="C2529" s="7" t="s">
        <v>2412</v>
      </c>
      <c r="D2529" s="17">
        <v>-0.116347118635078</v>
      </c>
      <c r="E2529" s="7">
        <v>0.28268882830765302</v>
      </c>
    </row>
    <row r="2530" spans="1:5" x14ac:dyDescent="0.2">
      <c r="A2530" s="1" t="s">
        <v>6121</v>
      </c>
      <c r="B2530" s="4" t="s">
        <v>9809</v>
      </c>
      <c r="C2530" s="7" t="s">
        <v>2413</v>
      </c>
      <c r="D2530" s="17">
        <v>-0.116352486327727</v>
      </c>
      <c r="E2530" s="7">
        <v>0.55336289139021499</v>
      </c>
    </row>
    <row r="2531" spans="1:5" x14ac:dyDescent="0.2">
      <c r="A2531" s="1" t="s">
        <v>6122</v>
      </c>
      <c r="B2531" s="4" t="s">
        <v>9810</v>
      </c>
      <c r="C2531" s="7" t="s">
        <v>2414</v>
      </c>
      <c r="D2531" s="17">
        <v>-0.11655904490204499</v>
      </c>
      <c r="E2531" s="7">
        <v>1.11242936946092</v>
      </c>
    </row>
    <row r="2532" spans="1:5" x14ac:dyDescent="0.2">
      <c r="A2532" s="1" t="s">
        <v>6123</v>
      </c>
      <c r="B2532" s="4" t="s">
        <v>9811</v>
      </c>
      <c r="C2532" s="7" t="s">
        <v>2415</v>
      </c>
      <c r="D2532" s="17">
        <v>-0.116622825006836</v>
      </c>
      <c r="E2532" s="7">
        <v>0.77476782466322103</v>
      </c>
    </row>
    <row r="2533" spans="1:5" x14ac:dyDescent="0.2">
      <c r="A2533" s="1" t="s">
        <v>6124</v>
      </c>
      <c r="B2533" s="4" t="s">
        <v>9812</v>
      </c>
      <c r="C2533" s="7" t="s">
        <v>2416</v>
      </c>
      <c r="D2533" s="17">
        <v>-0.11683801637176</v>
      </c>
      <c r="E2533" s="7">
        <v>0.50377429986524602</v>
      </c>
    </row>
    <row r="2534" spans="1:5" x14ac:dyDescent="0.2">
      <c r="A2534" s="1" t="s">
        <v>6125</v>
      </c>
      <c r="B2534" s="4" t="s">
        <v>9813</v>
      </c>
      <c r="C2534" s="7" t="s">
        <v>2417</v>
      </c>
      <c r="D2534" s="17">
        <v>-0.117754612596267</v>
      </c>
      <c r="E2534" s="7">
        <v>0.61824148681228996</v>
      </c>
    </row>
    <row r="2535" spans="1:5" x14ac:dyDescent="0.2">
      <c r="A2535" s="1" t="s">
        <v>6126</v>
      </c>
      <c r="B2535" s="4" t="s">
        <v>9814</v>
      </c>
      <c r="C2535" s="7" t="s">
        <v>2418</v>
      </c>
      <c r="D2535" s="17">
        <v>-0.117809151755154</v>
      </c>
      <c r="E2535" s="7">
        <v>0.89732578746381597</v>
      </c>
    </row>
    <row r="2536" spans="1:5" x14ac:dyDescent="0.2">
      <c r="A2536" s="1" t="s">
        <v>6127</v>
      </c>
      <c r="B2536" s="4" t="s">
        <v>9815</v>
      </c>
      <c r="C2536" s="7" t="s">
        <v>2419</v>
      </c>
      <c r="D2536" s="17">
        <v>-0.11815964016633999</v>
      </c>
      <c r="E2536" s="7">
        <v>0.903521503930519</v>
      </c>
    </row>
    <row r="2537" spans="1:5" x14ac:dyDescent="0.2">
      <c r="A2537" s="1" t="s">
        <v>6128</v>
      </c>
      <c r="B2537" s="4" t="s">
        <v>9816</v>
      </c>
      <c r="C2537" s="7" t="s">
        <v>2420</v>
      </c>
      <c r="D2537" s="17">
        <v>-0.11826166186048501</v>
      </c>
      <c r="E2537" s="7">
        <v>0.60771321512560506</v>
      </c>
    </row>
    <row r="2538" spans="1:5" x14ac:dyDescent="0.2">
      <c r="A2538" s="1" t="s">
        <v>6129</v>
      </c>
      <c r="B2538" s="4" t="s">
        <v>9817</v>
      </c>
      <c r="C2538" s="7" t="s">
        <v>2421</v>
      </c>
      <c r="D2538" s="17">
        <v>-0.118360378869122</v>
      </c>
      <c r="E2538" s="7">
        <v>0.667899100321795</v>
      </c>
    </row>
    <row r="2539" spans="1:5" x14ac:dyDescent="0.2">
      <c r="A2539" s="1" t="s">
        <v>6130</v>
      </c>
      <c r="B2539" s="4" t="s">
        <v>9818</v>
      </c>
      <c r="C2539" s="7" t="s">
        <v>2422</v>
      </c>
      <c r="D2539" s="17">
        <v>-0.118624585040335</v>
      </c>
      <c r="E2539" s="7">
        <v>0.79043410652583002</v>
      </c>
    </row>
    <row r="2540" spans="1:5" x14ac:dyDescent="0.2">
      <c r="A2540" s="1" t="s">
        <v>6131</v>
      </c>
      <c r="B2540" s="4" t="s">
        <v>9819</v>
      </c>
      <c r="C2540" s="7" t="s">
        <v>2423</v>
      </c>
      <c r="D2540" s="17">
        <v>-0.118628931739032</v>
      </c>
      <c r="E2540" s="7">
        <v>0.244047630944705</v>
      </c>
    </row>
    <row r="2541" spans="1:5" x14ac:dyDescent="0.2">
      <c r="A2541" s="1" t="s">
        <v>6132</v>
      </c>
      <c r="B2541" s="4" t="s">
        <v>9820</v>
      </c>
      <c r="C2541" s="7" t="s">
        <v>2424</v>
      </c>
      <c r="D2541" s="17">
        <v>-0.118642465147488</v>
      </c>
      <c r="E2541" s="7">
        <v>0.91372508555551402</v>
      </c>
    </row>
    <row r="2542" spans="1:5" x14ac:dyDescent="0.2">
      <c r="A2542" s="1" t="s">
        <v>6133</v>
      </c>
      <c r="B2542" s="4" t="s">
        <v>9821</v>
      </c>
      <c r="C2542" s="7" t="s">
        <v>2425</v>
      </c>
      <c r="D2542" s="17">
        <v>-0.118667777818242</v>
      </c>
      <c r="E2542" s="7">
        <v>0.86079280399259595</v>
      </c>
    </row>
    <row r="2543" spans="1:5" x14ac:dyDescent="0.2">
      <c r="A2543" s="1" t="s">
        <v>6134</v>
      </c>
      <c r="B2543" s="4" t="s">
        <v>9822</v>
      </c>
      <c r="C2543" s="7" t="s">
        <v>2426</v>
      </c>
      <c r="D2543" s="17">
        <v>-0.118684067650317</v>
      </c>
      <c r="E2543" s="7">
        <v>0.74329702844643897</v>
      </c>
    </row>
    <row r="2544" spans="1:5" x14ac:dyDescent="0.2">
      <c r="A2544" s="1" t="s">
        <v>6135</v>
      </c>
      <c r="B2544" s="4" t="s">
        <v>9823</v>
      </c>
      <c r="C2544" s="7" t="s">
        <v>2427</v>
      </c>
      <c r="D2544" s="17">
        <v>-0.118868584444591</v>
      </c>
      <c r="E2544" s="7">
        <v>0.94342182077415904</v>
      </c>
    </row>
    <row r="2545" spans="1:5" x14ac:dyDescent="0.2">
      <c r="A2545" s="1" t="s">
        <v>6136</v>
      </c>
      <c r="B2545" s="4" t="s">
        <v>9824</v>
      </c>
      <c r="C2545" s="7" t="s">
        <v>2428</v>
      </c>
      <c r="D2545" s="17">
        <v>-0.119018188024636</v>
      </c>
      <c r="E2545" s="7">
        <v>0.57278818556529498</v>
      </c>
    </row>
    <row r="2546" spans="1:5" x14ac:dyDescent="0.2">
      <c r="A2546" s="1" t="s">
        <v>6137</v>
      </c>
      <c r="B2546" s="4" t="s">
        <v>9825</v>
      </c>
      <c r="C2546" s="7" t="s">
        <v>2429</v>
      </c>
      <c r="D2546" s="17">
        <v>-0.119411449365133</v>
      </c>
      <c r="E2546" s="7">
        <v>0.45474904821599799</v>
      </c>
    </row>
    <row r="2547" spans="1:5" x14ac:dyDescent="0.2">
      <c r="A2547" s="1" t="s">
        <v>6138</v>
      </c>
      <c r="B2547" s="4" t="s">
        <v>9826</v>
      </c>
      <c r="C2547" s="7" t="s">
        <v>2430</v>
      </c>
      <c r="D2547" s="17">
        <v>-0.11942642844104</v>
      </c>
      <c r="E2547" s="7">
        <v>0.35429422450536802</v>
      </c>
    </row>
    <row r="2548" spans="1:5" x14ac:dyDescent="0.2">
      <c r="A2548" s="1" t="s">
        <v>6139</v>
      </c>
      <c r="B2548" s="4" t="s">
        <v>9827</v>
      </c>
      <c r="C2548" s="7" t="s">
        <v>2431</v>
      </c>
      <c r="D2548" s="17">
        <v>-0.11948042753817099</v>
      </c>
      <c r="E2548" s="7">
        <v>0.99899195445775202</v>
      </c>
    </row>
    <row r="2549" spans="1:5" x14ac:dyDescent="0.2">
      <c r="A2549" s="1" t="s">
        <v>6140</v>
      </c>
      <c r="B2549" s="4" t="s">
        <v>9828</v>
      </c>
      <c r="C2549" s="7" t="s">
        <v>2432</v>
      </c>
      <c r="D2549" s="17">
        <v>-0.119648060260998</v>
      </c>
      <c r="E2549" s="7">
        <v>0.38761741673455202</v>
      </c>
    </row>
    <row r="2550" spans="1:5" x14ac:dyDescent="0.2">
      <c r="A2550" s="1" t="s">
        <v>6141</v>
      </c>
      <c r="B2550" s="4" t="s">
        <v>9829</v>
      </c>
      <c r="C2550" s="7" t="s">
        <v>2433</v>
      </c>
      <c r="D2550" s="17">
        <v>-0.120022236540429</v>
      </c>
      <c r="E2550" s="7">
        <v>0.89243604308050495</v>
      </c>
    </row>
    <row r="2551" spans="1:5" x14ac:dyDescent="0.2">
      <c r="A2551" s="1" t="s">
        <v>6142</v>
      </c>
      <c r="B2551" s="4" t="s">
        <v>9830</v>
      </c>
      <c r="C2551" s="7" t="s">
        <v>2434</v>
      </c>
      <c r="D2551" s="17">
        <v>-0.120208563194293</v>
      </c>
      <c r="E2551" s="7">
        <v>0.22520663654964401</v>
      </c>
    </row>
    <row r="2552" spans="1:5" x14ac:dyDescent="0.2">
      <c r="A2552" s="1" t="s">
        <v>6143</v>
      </c>
      <c r="B2552" s="4" t="s">
        <v>9831</v>
      </c>
      <c r="C2552" s="7" t="s">
        <v>2435</v>
      </c>
      <c r="D2552" s="17">
        <v>-0.12021745474319601</v>
      </c>
      <c r="E2552" s="7">
        <v>0.244770920607916</v>
      </c>
    </row>
    <row r="2553" spans="1:5" x14ac:dyDescent="0.2">
      <c r="A2553" s="1" t="s">
        <v>6144</v>
      </c>
      <c r="B2553" s="4" t="s">
        <v>9832</v>
      </c>
      <c r="C2553" s="7" t="s">
        <v>2436</v>
      </c>
      <c r="D2553" s="17">
        <v>-0.120892086135743</v>
      </c>
      <c r="E2553" s="7">
        <v>0.35711074015434102</v>
      </c>
    </row>
    <row r="2554" spans="1:5" x14ac:dyDescent="0.2">
      <c r="A2554" s="1" t="s">
        <v>6145</v>
      </c>
      <c r="B2554" s="4" t="s">
        <v>9833</v>
      </c>
      <c r="C2554" s="7" t="s">
        <v>2437</v>
      </c>
      <c r="D2554" s="17">
        <v>-0.121088480767092</v>
      </c>
      <c r="E2554" s="7">
        <v>0.37733805908094398</v>
      </c>
    </row>
    <row r="2555" spans="1:5" x14ac:dyDescent="0.2">
      <c r="A2555" s="1" t="s">
        <v>5750</v>
      </c>
      <c r="B2555" s="4" t="s">
        <v>9436</v>
      </c>
      <c r="C2555" s="7" t="s">
        <v>2438</v>
      </c>
      <c r="D2555" s="17">
        <v>-0.121160636869176</v>
      </c>
      <c r="E2555" s="7">
        <v>0.50494925590786399</v>
      </c>
    </row>
    <row r="2556" spans="1:5" x14ac:dyDescent="0.2">
      <c r="A2556" s="1" t="s">
        <v>6146</v>
      </c>
      <c r="B2556" s="4" t="s">
        <v>9834</v>
      </c>
      <c r="C2556" s="7" t="s">
        <v>2439</v>
      </c>
      <c r="D2556" s="17">
        <v>-0.12124113758536301</v>
      </c>
      <c r="E2556" s="7">
        <v>0.82441430847573705</v>
      </c>
    </row>
    <row r="2557" spans="1:5" x14ac:dyDescent="0.2">
      <c r="A2557" s="1" t="s">
        <v>6147</v>
      </c>
      <c r="B2557" s="4" t="s">
        <v>9835</v>
      </c>
      <c r="C2557" s="7" t="s">
        <v>2440</v>
      </c>
      <c r="D2557" s="17">
        <v>-0.121427674414248</v>
      </c>
      <c r="E2557" s="7">
        <v>0.59362633283282795</v>
      </c>
    </row>
    <row r="2558" spans="1:5" x14ac:dyDescent="0.2">
      <c r="A2558" s="1" t="s">
        <v>6148</v>
      </c>
      <c r="B2558" s="4" t="s">
        <v>9836</v>
      </c>
      <c r="C2558" s="7" t="s">
        <v>2441</v>
      </c>
      <c r="D2558" s="17">
        <v>-0.12164852491537601</v>
      </c>
      <c r="E2558" s="7">
        <v>0.82289511647594904</v>
      </c>
    </row>
    <row r="2559" spans="1:5" x14ac:dyDescent="0.2">
      <c r="A2559" s="1" t="s">
        <v>6149</v>
      </c>
      <c r="B2559" s="4" t="s">
        <v>9837</v>
      </c>
      <c r="C2559" s="7" t="s">
        <v>2442</v>
      </c>
      <c r="D2559" s="17">
        <v>-0.121918895717087</v>
      </c>
      <c r="E2559" s="7">
        <v>0.91013947926402705</v>
      </c>
    </row>
    <row r="2560" spans="1:5" x14ac:dyDescent="0.2">
      <c r="A2560" s="1" t="s">
        <v>6150</v>
      </c>
      <c r="B2560" s="4" t="s">
        <v>9838</v>
      </c>
      <c r="C2560" s="7" t="s">
        <v>2443</v>
      </c>
      <c r="D2560" s="17">
        <v>-0.122174162894597</v>
      </c>
      <c r="E2560" s="7">
        <v>0.234994274353237</v>
      </c>
    </row>
    <row r="2561" spans="1:5" x14ac:dyDescent="0.2">
      <c r="A2561" s="1" t="s">
        <v>6151</v>
      </c>
      <c r="B2561" s="4" t="s">
        <v>9839</v>
      </c>
      <c r="C2561" s="7" t="s">
        <v>2444</v>
      </c>
      <c r="D2561" s="17">
        <v>-0.122373910419922</v>
      </c>
      <c r="E2561" s="7">
        <v>0.86599885036109203</v>
      </c>
    </row>
    <row r="2562" spans="1:5" x14ac:dyDescent="0.2">
      <c r="A2562" s="1" t="s">
        <v>6152</v>
      </c>
      <c r="B2562" s="4" t="s">
        <v>9840</v>
      </c>
      <c r="C2562" s="7" t="s">
        <v>2445</v>
      </c>
      <c r="D2562" s="17">
        <v>-0.12240629653679</v>
      </c>
      <c r="E2562" s="7">
        <v>0.42795728700712798</v>
      </c>
    </row>
    <row r="2563" spans="1:5" x14ac:dyDescent="0.2">
      <c r="A2563" s="1" t="s">
        <v>6153</v>
      </c>
      <c r="B2563" s="4" t="s">
        <v>9841</v>
      </c>
      <c r="C2563" s="7" t="s">
        <v>2446</v>
      </c>
      <c r="D2563" s="17">
        <v>-0.12249078624027</v>
      </c>
      <c r="E2563" s="7">
        <v>0.96879660037834203</v>
      </c>
    </row>
    <row r="2564" spans="1:5" x14ac:dyDescent="0.2">
      <c r="A2564" s="1" t="s">
        <v>6154</v>
      </c>
      <c r="B2564" s="4" t="s">
        <v>9842</v>
      </c>
      <c r="C2564" s="7" t="s">
        <v>2447</v>
      </c>
      <c r="D2564" s="17">
        <v>-0.122605759752021</v>
      </c>
      <c r="E2564" s="7">
        <v>0.41418918852789299</v>
      </c>
    </row>
    <row r="2565" spans="1:5" x14ac:dyDescent="0.2">
      <c r="A2565" s="1" t="s">
        <v>6155</v>
      </c>
      <c r="B2565" s="4" t="s">
        <v>9843</v>
      </c>
      <c r="C2565" s="7" t="s">
        <v>2448</v>
      </c>
      <c r="D2565" s="17">
        <v>-0.12261083542036701</v>
      </c>
      <c r="E2565" s="7">
        <v>1.2893551354163999</v>
      </c>
    </row>
    <row r="2566" spans="1:5" x14ac:dyDescent="0.2">
      <c r="A2566" s="1" t="s">
        <v>6156</v>
      </c>
      <c r="B2566" s="4" t="s">
        <v>9844</v>
      </c>
      <c r="C2566" s="7" t="s">
        <v>2449</v>
      </c>
      <c r="D2566" s="17">
        <v>-0.123061028484761</v>
      </c>
      <c r="E2566" s="7">
        <v>0.32355123593405999</v>
      </c>
    </row>
    <row r="2567" spans="1:5" x14ac:dyDescent="0.2">
      <c r="A2567" s="1" t="s">
        <v>6157</v>
      </c>
      <c r="B2567" s="4" t="s">
        <v>9845</v>
      </c>
      <c r="C2567" s="7" t="s">
        <v>2450</v>
      </c>
      <c r="D2567" s="17">
        <v>-0.123339069245329</v>
      </c>
      <c r="E2567" s="7">
        <v>0.77600232788449397</v>
      </c>
    </row>
    <row r="2568" spans="1:5" x14ac:dyDescent="0.2">
      <c r="A2568" s="1" t="s">
        <v>6158</v>
      </c>
      <c r="B2568" s="4" t="s">
        <v>9846</v>
      </c>
      <c r="C2568" s="7" t="s">
        <v>2451</v>
      </c>
      <c r="D2568" s="17">
        <v>-0.12360276244815099</v>
      </c>
      <c r="E2568" s="7">
        <v>0.417576860929675</v>
      </c>
    </row>
    <row r="2569" spans="1:5" x14ac:dyDescent="0.2">
      <c r="A2569" s="1" t="s">
        <v>6159</v>
      </c>
      <c r="B2569" s="4" t="s">
        <v>9847</v>
      </c>
      <c r="C2569" s="7" t="s">
        <v>2452</v>
      </c>
      <c r="D2569" s="17">
        <v>-0.123710326095502</v>
      </c>
      <c r="E2569" s="7">
        <v>0.72364423390281096</v>
      </c>
    </row>
    <row r="2570" spans="1:5" x14ac:dyDescent="0.2">
      <c r="A2570" s="1" t="s">
        <v>6160</v>
      </c>
      <c r="B2570" s="4" t="s">
        <v>9848</v>
      </c>
      <c r="C2570" s="7" t="s">
        <v>2453</v>
      </c>
      <c r="D2570" s="17">
        <v>-0.123819546736401</v>
      </c>
      <c r="E2570" s="7">
        <v>0.57850274821167702</v>
      </c>
    </row>
    <row r="2571" spans="1:5" x14ac:dyDescent="0.2">
      <c r="A2571" s="1" t="s">
        <v>6161</v>
      </c>
      <c r="B2571" s="4" t="s">
        <v>9849</v>
      </c>
      <c r="C2571" s="7" t="s">
        <v>2454</v>
      </c>
      <c r="D2571" s="17">
        <v>-0.124196571227706</v>
      </c>
      <c r="E2571" s="7">
        <v>0.43233600137649397</v>
      </c>
    </row>
    <row r="2572" spans="1:5" x14ac:dyDescent="0.2">
      <c r="A2572" s="1" t="s">
        <v>6162</v>
      </c>
      <c r="B2572" s="4" t="s">
        <v>9850</v>
      </c>
      <c r="C2572" s="7" t="s">
        <v>2455</v>
      </c>
      <c r="D2572" s="17">
        <v>-0.124229620916442</v>
      </c>
      <c r="E2572" s="7">
        <v>0.96037739389740495</v>
      </c>
    </row>
    <row r="2573" spans="1:5" x14ac:dyDescent="0.2">
      <c r="A2573" s="1" t="s">
        <v>6163</v>
      </c>
      <c r="B2573" s="4" t="s">
        <v>9851</v>
      </c>
      <c r="C2573" s="7" t="s">
        <v>2456</v>
      </c>
      <c r="D2573" s="17">
        <v>-0.124357576420618</v>
      </c>
      <c r="E2573" s="7">
        <v>0.418215597118478</v>
      </c>
    </row>
    <row r="2574" spans="1:5" x14ac:dyDescent="0.2">
      <c r="A2574" s="1" t="s">
        <v>6164</v>
      </c>
      <c r="B2574" s="4" t="s">
        <v>9852</v>
      </c>
      <c r="C2574" s="7" t="s">
        <v>2457</v>
      </c>
      <c r="D2574" s="17">
        <v>-0.12457659015773</v>
      </c>
      <c r="E2574" s="7">
        <v>0.217837313818219</v>
      </c>
    </row>
    <row r="2575" spans="1:5" x14ac:dyDescent="0.2">
      <c r="A2575" s="1" t="s">
        <v>6165</v>
      </c>
      <c r="B2575" s="4" t="s">
        <v>9853</v>
      </c>
      <c r="C2575" s="7" t="s">
        <v>2458</v>
      </c>
      <c r="D2575" s="17">
        <v>-0.124818286297479</v>
      </c>
      <c r="E2575" s="7">
        <v>1.08386348233413</v>
      </c>
    </row>
    <row r="2576" spans="1:5" x14ac:dyDescent="0.2">
      <c r="A2576" s="1" t="s">
        <v>6166</v>
      </c>
      <c r="B2576" s="4" t="s">
        <v>9854</v>
      </c>
      <c r="C2576" s="7" t="s">
        <v>2459</v>
      </c>
      <c r="D2576" s="17">
        <v>-0.12494199619026999</v>
      </c>
      <c r="E2576" s="7">
        <v>0.98907912861443603</v>
      </c>
    </row>
    <row r="2577" spans="1:5" x14ac:dyDescent="0.2">
      <c r="A2577" s="1" t="s">
        <v>6167</v>
      </c>
      <c r="B2577" s="4" t="s">
        <v>9855</v>
      </c>
      <c r="C2577" s="7" t="s">
        <v>2460</v>
      </c>
      <c r="D2577" s="17">
        <v>-0.12535122674214499</v>
      </c>
      <c r="E2577" s="7">
        <v>0.63702179106855805</v>
      </c>
    </row>
    <row r="2578" spans="1:5" x14ac:dyDescent="0.2">
      <c r="A2578" s="1" t="s">
        <v>6168</v>
      </c>
      <c r="B2578" s="4" t="s">
        <v>9856</v>
      </c>
      <c r="C2578" s="7" t="s">
        <v>2461</v>
      </c>
      <c r="D2578" s="17">
        <v>-0.12538264745854699</v>
      </c>
      <c r="E2578" s="7">
        <v>0.60019487557360096</v>
      </c>
    </row>
    <row r="2579" spans="1:5" x14ac:dyDescent="0.2">
      <c r="A2579" s="1" t="s">
        <v>6169</v>
      </c>
      <c r="B2579" s="4" t="s">
        <v>9857</v>
      </c>
      <c r="C2579" s="7" t="s">
        <v>2462</v>
      </c>
      <c r="D2579" s="17">
        <v>-0.12554515314525899</v>
      </c>
      <c r="E2579" s="7">
        <v>0.85413263347573498</v>
      </c>
    </row>
    <row r="2580" spans="1:5" x14ac:dyDescent="0.2">
      <c r="A2580" s="1" t="s">
        <v>6170</v>
      </c>
      <c r="B2580" s="4" t="s">
        <v>9858</v>
      </c>
      <c r="C2580" s="7" t="s">
        <v>2463</v>
      </c>
      <c r="D2580" s="17">
        <v>-0.125584559088363</v>
      </c>
      <c r="E2580" s="7">
        <v>0.51394754750440497</v>
      </c>
    </row>
    <row r="2581" spans="1:5" x14ac:dyDescent="0.2">
      <c r="A2581" s="1" t="s">
        <v>6171</v>
      </c>
      <c r="B2581" s="4" t="s">
        <v>9859</v>
      </c>
      <c r="C2581" s="7" t="s">
        <v>2464</v>
      </c>
      <c r="D2581" s="17">
        <v>-0.12572025216772101</v>
      </c>
      <c r="E2581" s="7">
        <v>0.51039827479448796</v>
      </c>
    </row>
    <row r="2582" spans="1:5" x14ac:dyDescent="0.2">
      <c r="A2582" s="1" t="s">
        <v>6172</v>
      </c>
      <c r="B2582" s="4" t="s">
        <v>9860</v>
      </c>
      <c r="C2582" s="7" t="s">
        <v>2465</v>
      </c>
      <c r="D2582" s="17">
        <v>-0.12574255611379601</v>
      </c>
      <c r="E2582" s="7">
        <v>0.479526716264911</v>
      </c>
    </row>
    <row r="2583" spans="1:5" x14ac:dyDescent="0.2">
      <c r="A2583" s="1" t="s">
        <v>6173</v>
      </c>
      <c r="B2583" s="4" t="s">
        <v>9861</v>
      </c>
      <c r="C2583" s="7" t="s">
        <v>2466</v>
      </c>
      <c r="D2583" s="17">
        <v>-0.12589391201039199</v>
      </c>
      <c r="E2583" s="7">
        <v>0.49341825928817201</v>
      </c>
    </row>
    <row r="2584" spans="1:5" x14ac:dyDescent="0.2">
      <c r="A2584" s="1" t="s">
        <v>6174</v>
      </c>
      <c r="B2584" s="4" t="s">
        <v>9862</v>
      </c>
      <c r="C2584" s="7" t="s">
        <v>2467</v>
      </c>
      <c r="D2584" s="17">
        <v>-0.12601728925175601</v>
      </c>
      <c r="E2584" s="7">
        <v>0.62244569047336695</v>
      </c>
    </row>
    <row r="2585" spans="1:5" x14ac:dyDescent="0.2">
      <c r="A2585" s="1" t="s">
        <v>6175</v>
      </c>
      <c r="B2585" s="4" t="s">
        <v>9863</v>
      </c>
      <c r="C2585" s="7" t="s">
        <v>2468</v>
      </c>
      <c r="D2585" s="17">
        <v>-0.12634011341898699</v>
      </c>
      <c r="E2585" s="7">
        <v>0.60499040644264102</v>
      </c>
    </row>
    <row r="2586" spans="1:5" x14ac:dyDescent="0.2">
      <c r="A2586" s="1" t="s">
        <v>6176</v>
      </c>
      <c r="B2586" s="4" t="s">
        <v>9864</v>
      </c>
      <c r="C2586" s="7" t="s">
        <v>2469</v>
      </c>
      <c r="D2586" s="17">
        <v>-0.12635815402727801</v>
      </c>
      <c r="E2586" s="7">
        <v>1.00767271522052</v>
      </c>
    </row>
    <row r="2587" spans="1:5" x14ac:dyDescent="0.2">
      <c r="A2587" s="1" t="s">
        <v>6177</v>
      </c>
      <c r="B2587" s="4" t="s">
        <v>9865</v>
      </c>
      <c r="C2587" s="7" t="s">
        <v>2470</v>
      </c>
      <c r="D2587" s="17">
        <v>-0.12653925231166599</v>
      </c>
      <c r="E2587" s="7">
        <v>0.68811755559285304</v>
      </c>
    </row>
    <row r="2588" spans="1:5" x14ac:dyDescent="0.2">
      <c r="A2588" s="1" t="s">
        <v>6178</v>
      </c>
      <c r="B2588" s="4" t="s">
        <v>9866</v>
      </c>
      <c r="C2588" s="7" t="s">
        <v>2471</v>
      </c>
      <c r="D2588" s="17">
        <v>-0.12658720848122401</v>
      </c>
      <c r="E2588" s="7">
        <v>0.79711651335685996</v>
      </c>
    </row>
    <row r="2589" spans="1:5" x14ac:dyDescent="0.2">
      <c r="A2589" s="1" t="s">
        <v>6179</v>
      </c>
      <c r="B2589" s="4" t="s">
        <v>9867</v>
      </c>
      <c r="C2589" s="7" t="s">
        <v>2472</v>
      </c>
      <c r="D2589" s="17">
        <v>-0.12685937226831201</v>
      </c>
      <c r="E2589" s="7">
        <v>0.72992106608364205</v>
      </c>
    </row>
    <row r="2590" spans="1:5" x14ac:dyDescent="0.2">
      <c r="A2590" s="1" t="s">
        <v>6180</v>
      </c>
      <c r="B2590" s="4" t="s">
        <v>9868</v>
      </c>
      <c r="C2590" s="7" t="s">
        <v>2473</v>
      </c>
      <c r="D2590" s="17">
        <v>-0.127080409222881</v>
      </c>
      <c r="E2590" s="7">
        <v>0.46930229838767301</v>
      </c>
    </row>
    <row r="2591" spans="1:5" x14ac:dyDescent="0.2">
      <c r="A2591" s="1" t="s">
        <v>6181</v>
      </c>
      <c r="B2591" s="4" t="s">
        <v>9869</v>
      </c>
      <c r="C2591" s="7" t="s">
        <v>2474</v>
      </c>
      <c r="D2591" s="17">
        <v>-0.127115720173443</v>
      </c>
      <c r="E2591" s="7">
        <v>0.74557311565780604</v>
      </c>
    </row>
    <row r="2592" spans="1:5" x14ac:dyDescent="0.2">
      <c r="A2592" s="1" t="s">
        <v>6182</v>
      </c>
      <c r="B2592" s="4" t="s">
        <v>9870</v>
      </c>
      <c r="C2592" s="7" t="s">
        <v>2475</v>
      </c>
      <c r="D2592" s="17">
        <v>-0.12744627924340399</v>
      </c>
      <c r="E2592" s="7">
        <v>0.20432447906231799</v>
      </c>
    </row>
    <row r="2593" spans="1:5" x14ac:dyDescent="0.2">
      <c r="A2593" s="1" t="s">
        <v>6183</v>
      </c>
      <c r="B2593" s="4" t="s">
        <v>9871</v>
      </c>
      <c r="C2593" s="7" t="s">
        <v>2476</v>
      </c>
      <c r="D2593" s="17">
        <v>-0.12770912182369001</v>
      </c>
      <c r="E2593" s="7">
        <v>0.21648260361444399</v>
      </c>
    </row>
    <row r="2594" spans="1:5" x14ac:dyDescent="0.2">
      <c r="A2594" s="1" t="s">
        <v>6184</v>
      </c>
      <c r="B2594" s="4" t="s">
        <v>9872</v>
      </c>
      <c r="C2594" s="7" t="s">
        <v>2477</v>
      </c>
      <c r="D2594" s="17">
        <v>-0.12794687916810299</v>
      </c>
      <c r="E2594" s="7">
        <v>1.1780345000690899</v>
      </c>
    </row>
    <row r="2595" spans="1:5" x14ac:dyDescent="0.2">
      <c r="A2595" s="1" t="s">
        <v>6185</v>
      </c>
      <c r="B2595" s="4" t="s">
        <v>9873</v>
      </c>
      <c r="C2595" s="7" t="s">
        <v>2478</v>
      </c>
      <c r="D2595" s="17">
        <v>-0.12833397869452201</v>
      </c>
      <c r="E2595" s="7">
        <v>0.79146495117261595</v>
      </c>
    </row>
    <row r="2596" spans="1:5" x14ac:dyDescent="0.2">
      <c r="A2596" s="1" t="s">
        <v>6186</v>
      </c>
      <c r="B2596" s="4" t="s">
        <v>9874</v>
      </c>
      <c r="C2596" s="7" t="s">
        <v>2479</v>
      </c>
      <c r="D2596" s="17">
        <v>-0.12847073612719001</v>
      </c>
      <c r="E2596" s="7">
        <v>0.43890031061245499</v>
      </c>
    </row>
    <row r="2597" spans="1:5" x14ac:dyDescent="0.2">
      <c r="A2597" s="1" t="s">
        <v>6187</v>
      </c>
      <c r="B2597" s="4" t="s">
        <v>9875</v>
      </c>
      <c r="C2597" s="7" t="s">
        <v>2480</v>
      </c>
      <c r="D2597" s="17">
        <v>-0.12858450593137499</v>
      </c>
      <c r="E2597" s="7">
        <v>0.78586313188068002</v>
      </c>
    </row>
    <row r="2598" spans="1:5" x14ac:dyDescent="0.2">
      <c r="A2598" s="1" t="s">
        <v>6188</v>
      </c>
      <c r="B2598" s="4" t="s">
        <v>9876</v>
      </c>
      <c r="C2598" s="7" t="s">
        <v>2481</v>
      </c>
      <c r="D2598" s="17">
        <v>-0.128676080905468</v>
      </c>
      <c r="E2598" s="7">
        <v>1.1157298638628601</v>
      </c>
    </row>
    <row r="2599" spans="1:5" x14ac:dyDescent="0.2">
      <c r="A2599" s="1" t="s">
        <v>6189</v>
      </c>
      <c r="B2599" s="4" t="s">
        <v>9877</v>
      </c>
      <c r="C2599" s="7" t="s">
        <v>2482</v>
      </c>
      <c r="D2599" s="17">
        <v>-0.12881049339237699</v>
      </c>
      <c r="E2599" s="7">
        <v>0.248896809865366</v>
      </c>
    </row>
    <row r="2600" spans="1:5" x14ac:dyDescent="0.2">
      <c r="A2600" s="1" t="s">
        <v>6190</v>
      </c>
      <c r="B2600" s="4" t="s">
        <v>9878</v>
      </c>
      <c r="C2600" s="7" t="s">
        <v>2483</v>
      </c>
      <c r="D2600" s="17">
        <v>-0.12890250016720001</v>
      </c>
      <c r="E2600" s="7">
        <v>0.28645044154381599</v>
      </c>
    </row>
    <row r="2601" spans="1:5" x14ac:dyDescent="0.2">
      <c r="A2601" s="1" t="s">
        <v>6191</v>
      </c>
      <c r="B2601" s="4" t="s">
        <v>9879</v>
      </c>
      <c r="C2601" s="7" t="s">
        <v>2484</v>
      </c>
      <c r="D2601" s="17">
        <v>-0.12896576215026201</v>
      </c>
      <c r="E2601" s="7">
        <v>1.05834508787816</v>
      </c>
    </row>
    <row r="2602" spans="1:5" x14ac:dyDescent="0.2">
      <c r="A2602" s="1" t="s">
        <v>6192</v>
      </c>
      <c r="B2602" s="4" t="s">
        <v>9880</v>
      </c>
      <c r="C2602" s="7" t="s">
        <v>2485</v>
      </c>
      <c r="D2602" s="17">
        <v>-0.129285175942526</v>
      </c>
      <c r="E2602" s="7">
        <v>0.84493031255904405</v>
      </c>
    </row>
    <row r="2603" spans="1:5" x14ac:dyDescent="0.2">
      <c r="A2603" s="1" t="s">
        <v>6193</v>
      </c>
      <c r="B2603" s="4" t="s">
        <v>9881</v>
      </c>
      <c r="C2603" s="7" t="s">
        <v>2486</v>
      </c>
      <c r="D2603" s="17">
        <v>-0.129289876932729</v>
      </c>
      <c r="E2603" s="7">
        <v>0.92765497697164501</v>
      </c>
    </row>
    <row r="2604" spans="1:5" x14ac:dyDescent="0.2">
      <c r="A2604" s="1" t="s">
        <v>6194</v>
      </c>
      <c r="B2604" s="4" t="s">
        <v>9882</v>
      </c>
      <c r="C2604" s="7" t="s">
        <v>2487</v>
      </c>
      <c r="D2604" s="17">
        <v>-0.12950217081595899</v>
      </c>
      <c r="E2604" s="7">
        <v>0.72588144182272596</v>
      </c>
    </row>
    <row r="2605" spans="1:5" x14ac:dyDescent="0.2">
      <c r="A2605" s="1" t="s">
        <v>6195</v>
      </c>
      <c r="B2605" s="4" t="s">
        <v>9883</v>
      </c>
      <c r="C2605" s="7" t="s">
        <v>2488</v>
      </c>
      <c r="D2605" s="17">
        <v>-0.12956219957530701</v>
      </c>
      <c r="E2605" s="7">
        <v>0.67889370417157202</v>
      </c>
    </row>
    <row r="2606" spans="1:5" x14ac:dyDescent="0.2">
      <c r="A2606" s="1" t="s">
        <v>6196</v>
      </c>
      <c r="B2606" s="4" t="s">
        <v>9884</v>
      </c>
      <c r="C2606" s="7" t="s">
        <v>2489</v>
      </c>
      <c r="D2606" s="17">
        <v>-0.12974416457872501</v>
      </c>
      <c r="E2606" s="7">
        <v>0.92917636532582704</v>
      </c>
    </row>
    <row r="2607" spans="1:5" x14ac:dyDescent="0.2">
      <c r="A2607" s="1" t="s">
        <v>6197</v>
      </c>
      <c r="B2607" s="4" t="s">
        <v>9885</v>
      </c>
      <c r="C2607" s="7" t="s">
        <v>2490</v>
      </c>
      <c r="D2607" s="17">
        <v>-0.130469070792543</v>
      </c>
      <c r="E2607" s="7">
        <v>0.71130780320171205</v>
      </c>
    </row>
    <row r="2608" spans="1:5" x14ac:dyDescent="0.2">
      <c r="A2608" s="1" t="s">
        <v>6198</v>
      </c>
      <c r="B2608" s="4" t="s">
        <v>9886</v>
      </c>
      <c r="C2608" s="7" t="s">
        <v>2491</v>
      </c>
      <c r="D2608" s="17">
        <v>-0.130527918885704</v>
      </c>
      <c r="E2608" s="7">
        <v>1.1562859621394901</v>
      </c>
    </row>
    <row r="2609" spans="1:5" x14ac:dyDescent="0.2">
      <c r="A2609" s="1" t="s">
        <v>6199</v>
      </c>
      <c r="B2609" s="4" t="s">
        <v>9887</v>
      </c>
      <c r="C2609" s="7" t="s">
        <v>2492</v>
      </c>
      <c r="D2609" s="17">
        <v>-0.13052833552406901</v>
      </c>
      <c r="E2609" s="7">
        <v>0.85630786426614003</v>
      </c>
    </row>
    <row r="2610" spans="1:5" x14ac:dyDescent="0.2">
      <c r="A2610" s="1" t="s">
        <v>6200</v>
      </c>
      <c r="B2610" s="4" t="s">
        <v>9888</v>
      </c>
      <c r="C2610" s="7" t="s">
        <v>2493</v>
      </c>
      <c r="D2610" s="17">
        <v>-0.130976022280407</v>
      </c>
      <c r="E2610" s="7">
        <v>0.28399954398909599</v>
      </c>
    </row>
    <row r="2611" spans="1:5" x14ac:dyDescent="0.2">
      <c r="A2611" s="1" t="s">
        <v>6201</v>
      </c>
      <c r="B2611" s="4" t="s">
        <v>9889</v>
      </c>
      <c r="C2611" s="7" t="s">
        <v>2494</v>
      </c>
      <c r="D2611" s="17">
        <v>-0.131585672389889</v>
      </c>
      <c r="E2611" s="7">
        <v>0.97627586313107495</v>
      </c>
    </row>
    <row r="2612" spans="1:5" x14ac:dyDescent="0.2">
      <c r="A2612" s="1" t="s">
        <v>6202</v>
      </c>
      <c r="B2612" s="4" t="s">
        <v>9890</v>
      </c>
      <c r="C2612" s="7" t="s">
        <v>2495</v>
      </c>
      <c r="D2612" s="17">
        <v>-0.13184916464258101</v>
      </c>
      <c r="E2612" s="7">
        <v>0.96625462702911602</v>
      </c>
    </row>
    <row r="2613" spans="1:5" x14ac:dyDescent="0.2">
      <c r="A2613" s="1" t="s">
        <v>6203</v>
      </c>
      <c r="B2613" s="4" t="s">
        <v>9891</v>
      </c>
      <c r="C2613" s="7" t="s">
        <v>2496</v>
      </c>
      <c r="D2613" s="17">
        <v>-0.13199737270579001</v>
      </c>
      <c r="E2613" s="7">
        <v>0.74611637922097795</v>
      </c>
    </row>
    <row r="2614" spans="1:5" x14ac:dyDescent="0.2">
      <c r="A2614" s="1" t="s">
        <v>6204</v>
      </c>
      <c r="B2614" s="4" t="s">
        <v>9892</v>
      </c>
      <c r="C2614" s="7" t="s">
        <v>2497</v>
      </c>
      <c r="D2614" s="17">
        <v>-0.132029731650945</v>
      </c>
      <c r="E2614" s="7">
        <v>1.0831635215673401</v>
      </c>
    </row>
    <row r="2615" spans="1:5" x14ac:dyDescent="0.2">
      <c r="A2615" s="1" t="s">
        <v>6205</v>
      </c>
      <c r="B2615" s="4" t="s">
        <v>9893</v>
      </c>
      <c r="C2615" s="7" t="s">
        <v>2498</v>
      </c>
      <c r="D2615" s="17">
        <v>-0.13226403817714799</v>
      </c>
      <c r="E2615" s="7">
        <v>0.99705984672634496</v>
      </c>
    </row>
    <row r="2616" spans="1:5" x14ac:dyDescent="0.2">
      <c r="A2616" s="1" t="s">
        <v>6206</v>
      </c>
      <c r="B2616" s="4" t="s">
        <v>9894</v>
      </c>
      <c r="C2616" s="7" t="s">
        <v>2499</v>
      </c>
      <c r="D2616" s="17">
        <v>-0.13233452313597399</v>
      </c>
      <c r="E2616" s="7">
        <v>1.00402180593094</v>
      </c>
    </row>
    <row r="2617" spans="1:5" x14ac:dyDescent="0.2">
      <c r="A2617" s="1" t="s">
        <v>6207</v>
      </c>
      <c r="B2617" s="4" t="s">
        <v>9895</v>
      </c>
      <c r="C2617" s="7" t="s">
        <v>2500</v>
      </c>
      <c r="D2617" s="17">
        <v>-0.13245226787626599</v>
      </c>
      <c r="E2617" s="7">
        <v>0.289470505332797</v>
      </c>
    </row>
    <row r="2618" spans="1:5" x14ac:dyDescent="0.2">
      <c r="A2618" s="1" t="s">
        <v>6208</v>
      </c>
      <c r="B2618" s="4" t="s">
        <v>9896</v>
      </c>
      <c r="C2618" s="7" t="s">
        <v>2501</v>
      </c>
      <c r="D2618" s="17">
        <v>-0.132518479836298</v>
      </c>
      <c r="E2618" s="7">
        <v>0.67035787601407604</v>
      </c>
    </row>
    <row r="2619" spans="1:5" x14ac:dyDescent="0.2">
      <c r="A2619" s="1" t="s">
        <v>6209</v>
      </c>
      <c r="B2619" s="4" t="s">
        <v>9897</v>
      </c>
      <c r="C2619" s="7" t="s">
        <v>2502</v>
      </c>
      <c r="D2619" s="17">
        <v>-0.13279692041187399</v>
      </c>
      <c r="E2619" s="7">
        <v>1.39609804468471</v>
      </c>
    </row>
    <row r="2620" spans="1:5" x14ac:dyDescent="0.2">
      <c r="A2620" s="1" t="s">
        <v>6210</v>
      </c>
      <c r="B2620" s="4" t="s">
        <v>9898</v>
      </c>
      <c r="C2620" s="7" t="s">
        <v>2503</v>
      </c>
      <c r="D2620" s="17">
        <v>-0.133010828042643</v>
      </c>
      <c r="E2620" s="7">
        <v>0.493494999093604</v>
      </c>
    </row>
    <row r="2621" spans="1:5" x14ac:dyDescent="0.2">
      <c r="A2621" s="1" t="s">
        <v>6211</v>
      </c>
      <c r="B2621" s="4" t="s">
        <v>9899</v>
      </c>
      <c r="C2621" s="7" t="s">
        <v>2504</v>
      </c>
      <c r="D2621" s="17">
        <v>-0.13316419424523601</v>
      </c>
      <c r="E2621" s="7">
        <v>0.48329716490742403</v>
      </c>
    </row>
    <row r="2622" spans="1:5" x14ac:dyDescent="0.2">
      <c r="A2622" s="1" t="s">
        <v>6212</v>
      </c>
      <c r="B2622" s="4" t="s">
        <v>9900</v>
      </c>
      <c r="C2622" s="7" t="s">
        <v>2505</v>
      </c>
      <c r="D2622" s="17">
        <v>-0.13335967513063601</v>
      </c>
      <c r="E2622" s="7">
        <v>0.34786037856315999</v>
      </c>
    </row>
    <row r="2623" spans="1:5" x14ac:dyDescent="0.2">
      <c r="A2623" s="1" t="s">
        <v>6213</v>
      </c>
      <c r="B2623" s="4" t="s">
        <v>9901</v>
      </c>
      <c r="C2623" s="7" t="s">
        <v>2506</v>
      </c>
      <c r="D2623" s="17">
        <v>-0.133542949017217</v>
      </c>
      <c r="E2623" s="7">
        <v>0.69445053860161499</v>
      </c>
    </row>
    <row r="2624" spans="1:5" x14ac:dyDescent="0.2">
      <c r="A2624" s="1" t="s">
        <v>6214</v>
      </c>
      <c r="B2624" s="4" t="s">
        <v>9902</v>
      </c>
      <c r="C2624" s="7" t="s">
        <v>2507</v>
      </c>
      <c r="D2624" s="17">
        <v>-0.13368319708146001</v>
      </c>
      <c r="E2624" s="7">
        <v>0.53732364361347096</v>
      </c>
    </row>
    <row r="2625" spans="1:5" x14ac:dyDescent="0.2">
      <c r="A2625" s="1" t="s">
        <v>6215</v>
      </c>
      <c r="B2625" s="4" t="s">
        <v>9903</v>
      </c>
      <c r="C2625" s="7" t="s">
        <v>2508</v>
      </c>
      <c r="D2625" s="17">
        <v>-0.13372249461354899</v>
      </c>
      <c r="E2625" s="7">
        <v>0.60468411928296595</v>
      </c>
    </row>
    <row r="2626" spans="1:5" x14ac:dyDescent="0.2">
      <c r="A2626" s="1" t="s">
        <v>6216</v>
      </c>
      <c r="B2626" s="4" t="s">
        <v>9904</v>
      </c>
      <c r="C2626" s="7" t="s">
        <v>2509</v>
      </c>
      <c r="D2626" s="17">
        <v>-0.13401836828795599</v>
      </c>
      <c r="E2626" s="7">
        <v>0.201547297390547</v>
      </c>
    </row>
    <row r="2627" spans="1:5" x14ac:dyDescent="0.2">
      <c r="A2627" s="1" t="s">
        <v>6217</v>
      </c>
      <c r="B2627" s="4" t="s">
        <v>9905</v>
      </c>
      <c r="C2627" s="7" t="s">
        <v>2510</v>
      </c>
      <c r="D2627" s="17">
        <v>-0.13454203015132801</v>
      </c>
      <c r="E2627" s="7">
        <v>0.35000430616199302</v>
      </c>
    </row>
    <row r="2628" spans="1:5" x14ac:dyDescent="0.2">
      <c r="A2628" s="1" t="s">
        <v>6218</v>
      </c>
      <c r="B2628" s="4" t="s">
        <v>9906</v>
      </c>
      <c r="C2628" s="7" t="s">
        <v>2511</v>
      </c>
      <c r="D2628" s="17">
        <v>-0.13462933833923599</v>
      </c>
      <c r="E2628" s="7">
        <v>0.40851716934612498</v>
      </c>
    </row>
    <row r="2629" spans="1:5" x14ac:dyDescent="0.2">
      <c r="A2629" s="1" t="s">
        <v>6219</v>
      </c>
      <c r="B2629" s="4" t="s">
        <v>9907</v>
      </c>
      <c r="C2629" s="7" t="s">
        <v>2512</v>
      </c>
      <c r="D2629" s="17">
        <v>-0.13482101415955799</v>
      </c>
      <c r="E2629" s="7">
        <v>0.31342785252463701</v>
      </c>
    </row>
    <row r="2630" spans="1:5" x14ac:dyDescent="0.2">
      <c r="A2630" s="1" t="s">
        <v>6220</v>
      </c>
      <c r="B2630" s="4" t="s">
        <v>9908</v>
      </c>
      <c r="C2630" s="7" t="s">
        <v>2513</v>
      </c>
      <c r="D2630" s="17">
        <v>-0.13502452160432901</v>
      </c>
      <c r="E2630" s="7">
        <v>0.80085965184739605</v>
      </c>
    </row>
    <row r="2631" spans="1:5" x14ac:dyDescent="0.2">
      <c r="A2631" s="1" t="s">
        <v>6221</v>
      </c>
      <c r="B2631" s="4" t="s">
        <v>9909</v>
      </c>
      <c r="C2631" s="7" t="s">
        <v>2514</v>
      </c>
      <c r="D2631" s="17">
        <v>-0.13612269088432799</v>
      </c>
      <c r="E2631" s="7">
        <v>0.97307599194774297</v>
      </c>
    </row>
    <row r="2632" spans="1:5" x14ac:dyDescent="0.2">
      <c r="A2632" s="1" t="s">
        <v>6222</v>
      </c>
      <c r="B2632" s="4" t="s">
        <v>9910</v>
      </c>
      <c r="C2632" s="7" t="s">
        <v>2515</v>
      </c>
      <c r="D2632" s="17">
        <v>-0.136156317460877</v>
      </c>
      <c r="E2632" s="7">
        <v>0.69281582354041105</v>
      </c>
    </row>
    <row r="2633" spans="1:5" x14ac:dyDescent="0.2">
      <c r="A2633" s="1" t="s">
        <v>6223</v>
      </c>
      <c r="B2633" s="4" t="s">
        <v>9911</v>
      </c>
      <c r="C2633" s="7" t="s">
        <v>2516</v>
      </c>
      <c r="D2633" s="17">
        <v>-0.136202352119975</v>
      </c>
      <c r="E2633" s="7">
        <v>0.380756114467725</v>
      </c>
    </row>
    <row r="2634" spans="1:5" x14ac:dyDescent="0.2">
      <c r="A2634" s="1" t="s">
        <v>6224</v>
      </c>
      <c r="B2634" s="4" t="s">
        <v>9912</v>
      </c>
      <c r="C2634" s="7" t="s">
        <v>2517</v>
      </c>
      <c r="D2634" s="17">
        <v>-0.13627585377076901</v>
      </c>
      <c r="E2634" s="7">
        <v>0.23546230017849801</v>
      </c>
    </row>
    <row r="2635" spans="1:5" x14ac:dyDescent="0.2">
      <c r="A2635" s="1" t="s">
        <v>6225</v>
      </c>
      <c r="B2635" s="4" t="s">
        <v>9913</v>
      </c>
      <c r="C2635" s="7" t="s">
        <v>2518</v>
      </c>
      <c r="D2635" s="17">
        <v>-0.13685969334103901</v>
      </c>
      <c r="E2635" s="7">
        <v>0.258570409868493</v>
      </c>
    </row>
    <row r="2636" spans="1:5" x14ac:dyDescent="0.2">
      <c r="A2636" s="1" t="s">
        <v>6226</v>
      </c>
      <c r="B2636" s="4" t="s">
        <v>9914</v>
      </c>
      <c r="C2636" s="7" t="s">
        <v>2519</v>
      </c>
      <c r="D2636" s="17">
        <v>-0.13715850787584599</v>
      </c>
      <c r="E2636" s="7">
        <v>1.505505228331</v>
      </c>
    </row>
    <row r="2637" spans="1:5" x14ac:dyDescent="0.2">
      <c r="A2637" s="1" t="s">
        <v>6227</v>
      </c>
      <c r="B2637" s="4" t="s">
        <v>9915</v>
      </c>
      <c r="C2637" s="7" t="s">
        <v>2520</v>
      </c>
      <c r="D2637" s="17">
        <v>-0.13732343132920199</v>
      </c>
      <c r="E2637" s="7">
        <v>0.82922310703582502</v>
      </c>
    </row>
    <row r="2638" spans="1:5" x14ac:dyDescent="0.2">
      <c r="A2638" s="1" t="s">
        <v>6228</v>
      </c>
      <c r="B2638" s="4" t="s">
        <v>9916</v>
      </c>
      <c r="C2638" s="7" t="s">
        <v>2521</v>
      </c>
      <c r="D2638" s="17">
        <v>-0.13735402096725099</v>
      </c>
      <c r="E2638" s="7">
        <v>0.94719979876431903</v>
      </c>
    </row>
    <row r="2639" spans="1:5" x14ac:dyDescent="0.2">
      <c r="A2639" s="1" t="s">
        <v>6229</v>
      </c>
      <c r="B2639" s="4" t="s">
        <v>9917</v>
      </c>
      <c r="C2639" s="7" t="s">
        <v>2522</v>
      </c>
      <c r="D2639" s="17">
        <v>-0.13761041841939201</v>
      </c>
      <c r="E2639" s="7">
        <v>0.73409065701199605</v>
      </c>
    </row>
    <row r="2640" spans="1:5" x14ac:dyDescent="0.2">
      <c r="A2640" s="1" t="s">
        <v>6230</v>
      </c>
      <c r="B2640" s="4" t="s">
        <v>9918</v>
      </c>
      <c r="C2640" s="7" t="s">
        <v>2523</v>
      </c>
      <c r="D2640" s="17">
        <v>-0.13773994524198399</v>
      </c>
      <c r="E2640" s="7">
        <v>0.163631007714231</v>
      </c>
    </row>
    <row r="2641" spans="1:5" x14ac:dyDescent="0.2">
      <c r="A2641" s="1" t="s">
        <v>6231</v>
      </c>
      <c r="B2641" s="4" t="s">
        <v>9919</v>
      </c>
      <c r="C2641" s="7" t="s">
        <v>2524</v>
      </c>
      <c r="D2641" s="17">
        <v>-0.13776539209351499</v>
      </c>
      <c r="E2641" s="7">
        <v>0.78270266618135798</v>
      </c>
    </row>
    <row r="2642" spans="1:5" x14ac:dyDescent="0.2">
      <c r="A2642" s="1" t="s">
        <v>6232</v>
      </c>
      <c r="B2642" s="4" t="s">
        <v>9920</v>
      </c>
      <c r="C2642" s="7" t="s">
        <v>2525</v>
      </c>
      <c r="D2642" s="17">
        <v>-0.13780349740827399</v>
      </c>
      <c r="E2642" s="7">
        <v>1.1696868356650301</v>
      </c>
    </row>
    <row r="2643" spans="1:5" x14ac:dyDescent="0.2">
      <c r="A2643" s="1" t="s">
        <v>6233</v>
      </c>
      <c r="B2643" s="4" t="s">
        <v>9921</v>
      </c>
      <c r="C2643" s="7" t="s">
        <v>2526</v>
      </c>
      <c r="D2643" s="17">
        <v>-0.137840196077953</v>
      </c>
      <c r="E2643" s="7">
        <v>0.56106231494050895</v>
      </c>
    </row>
    <row r="2644" spans="1:5" x14ac:dyDescent="0.2">
      <c r="A2644" s="1" t="s">
        <v>6234</v>
      </c>
      <c r="B2644" s="4" t="s">
        <v>9922</v>
      </c>
      <c r="C2644" s="7" t="s">
        <v>2527</v>
      </c>
      <c r="D2644" s="17">
        <v>-0.13818396195638599</v>
      </c>
      <c r="E2644" s="7">
        <v>1.13436353018126</v>
      </c>
    </row>
    <row r="2645" spans="1:5" x14ac:dyDescent="0.2">
      <c r="A2645" s="1" t="s">
        <v>6235</v>
      </c>
      <c r="B2645" s="4" t="s">
        <v>9923</v>
      </c>
      <c r="C2645" s="7" t="s">
        <v>2528</v>
      </c>
      <c r="D2645" s="17">
        <v>-0.13827351641118199</v>
      </c>
      <c r="E2645" s="7">
        <v>0.47141740812824401</v>
      </c>
    </row>
    <row r="2646" spans="1:5" x14ac:dyDescent="0.2">
      <c r="A2646" s="1" t="s">
        <v>6236</v>
      </c>
      <c r="B2646" s="4" t="s">
        <v>9924</v>
      </c>
      <c r="C2646" s="7" t="s">
        <v>2529</v>
      </c>
      <c r="D2646" s="17">
        <v>-0.13846141017345601</v>
      </c>
      <c r="E2646" s="7">
        <v>0.42668563710146401</v>
      </c>
    </row>
    <row r="2647" spans="1:5" x14ac:dyDescent="0.2">
      <c r="A2647" s="1" t="s">
        <v>6237</v>
      </c>
      <c r="B2647" s="4" t="s">
        <v>9925</v>
      </c>
      <c r="C2647" s="7" t="s">
        <v>2530</v>
      </c>
      <c r="D2647" s="17">
        <v>-0.13871860452695001</v>
      </c>
      <c r="E2647" s="7">
        <v>0.72882067338782397</v>
      </c>
    </row>
    <row r="2648" spans="1:5" x14ac:dyDescent="0.2">
      <c r="A2648" s="1" t="s">
        <v>6238</v>
      </c>
      <c r="B2648" s="4" t="s">
        <v>9926</v>
      </c>
      <c r="C2648" s="7" t="s">
        <v>2531</v>
      </c>
      <c r="D2648" s="17">
        <v>-0.13880073611028501</v>
      </c>
      <c r="E2648" s="7">
        <v>0.87845687256708604</v>
      </c>
    </row>
    <row r="2649" spans="1:5" x14ac:dyDescent="0.2">
      <c r="A2649" s="1" t="s">
        <v>6239</v>
      </c>
      <c r="B2649" s="4" t="s">
        <v>9927</v>
      </c>
      <c r="C2649" s="7" t="s">
        <v>2532</v>
      </c>
      <c r="D2649" s="17">
        <v>-0.13910558924267</v>
      </c>
      <c r="E2649" s="7">
        <v>1.1761975379755301</v>
      </c>
    </row>
    <row r="2650" spans="1:5" x14ac:dyDescent="0.2">
      <c r="A2650" s="1" t="s">
        <v>6240</v>
      </c>
      <c r="B2650" s="4" t="s">
        <v>9928</v>
      </c>
      <c r="C2650" s="7" t="s">
        <v>2533</v>
      </c>
      <c r="D2650" s="17">
        <v>-0.139135156871355</v>
      </c>
      <c r="E2650" s="7">
        <v>0.73323610164338504</v>
      </c>
    </row>
    <row r="2651" spans="1:5" x14ac:dyDescent="0.2">
      <c r="A2651" s="1" t="s">
        <v>6241</v>
      </c>
      <c r="B2651" s="4" t="s">
        <v>9929</v>
      </c>
      <c r="C2651" s="7" t="s">
        <v>2534</v>
      </c>
      <c r="D2651" s="17">
        <v>-0.13978597626456399</v>
      </c>
      <c r="E2651" s="7">
        <v>0.80198742039093196</v>
      </c>
    </row>
    <row r="2652" spans="1:5" x14ac:dyDescent="0.2">
      <c r="A2652" s="1" t="s">
        <v>6242</v>
      </c>
      <c r="B2652" s="4" t="s">
        <v>9930</v>
      </c>
      <c r="C2652" s="7" t="s">
        <v>2535</v>
      </c>
      <c r="D2652" s="17">
        <v>-0.13983107930158101</v>
      </c>
      <c r="E2652" s="7">
        <v>0.99130834283106095</v>
      </c>
    </row>
    <row r="2653" spans="1:5" x14ac:dyDescent="0.2">
      <c r="A2653" s="1" t="s">
        <v>6243</v>
      </c>
      <c r="B2653" s="4" t="s">
        <v>9931</v>
      </c>
      <c r="C2653" s="7" t="s">
        <v>2536</v>
      </c>
      <c r="D2653" s="17">
        <v>-0.140181922242791</v>
      </c>
      <c r="E2653" s="7">
        <v>0.84574208300641196</v>
      </c>
    </row>
    <row r="2654" spans="1:5" x14ac:dyDescent="0.2">
      <c r="A2654" s="1" t="s">
        <v>6244</v>
      </c>
      <c r="B2654" s="4" t="s">
        <v>9932</v>
      </c>
      <c r="C2654" s="7" t="s">
        <v>2537</v>
      </c>
      <c r="D2654" s="17">
        <v>-0.140981913580326</v>
      </c>
      <c r="E2654" s="7">
        <v>1.2629559515084501</v>
      </c>
    </row>
    <row r="2655" spans="1:5" x14ac:dyDescent="0.2">
      <c r="A2655" s="1" t="s">
        <v>6245</v>
      </c>
      <c r="B2655" s="4" t="s">
        <v>9933</v>
      </c>
      <c r="C2655" s="7" t="s">
        <v>2538</v>
      </c>
      <c r="D2655" s="17">
        <v>-0.141052444145185</v>
      </c>
      <c r="E2655" s="7">
        <v>0.99370119271656299</v>
      </c>
    </row>
    <row r="2656" spans="1:5" x14ac:dyDescent="0.2">
      <c r="A2656" s="1" t="s">
        <v>6246</v>
      </c>
      <c r="B2656" s="4" t="s">
        <v>9934</v>
      </c>
      <c r="C2656" s="7" t="s">
        <v>2539</v>
      </c>
      <c r="D2656" s="17">
        <v>-0.14221883469642199</v>
      </c>
      <c r="E2656" s="7">
        <v>0.31874920405363999</v>
      </c>
    </row>
    <row r="2657" spans="1:5" x14ac:dyDescent="0.2">
      <c r="A2657" s="1" t="s">
        <v>6247</v>
      </c>
      <c r="B2657" s="4" t="s">
        <v>9935</v>
      </c>
      <c r="C2657" s="7" t="s">
        <v>2540</v>
      </c>
      <c r="D2657" s="17">
        <v>-0.14229671836742599</v>
      </c>
      <c r="E2657" s="7">
        <v>1.17755061290684</v>
      </c>
    </row>
    <row r="2658" spans="1:5" x14ac:dyDescent="0.2">
      <c r="A2658" s="1" t="s">
        <v>6248</v>
      </c>
      <c r="B2658" s="4" t="s">
        <v>9936</v>
      </c>
      <c r="C2658" s="7" t="s">
        <v>2541</v>
      </c>
      <c r="D2658" s="17">
        <v>-0.14302008891441401</v>
      </c>
      <c r="E2658" s="7">
        <v>0.49481940191401003</v>
      </c>
    </row>
    <row r="2659" spans="1:5" x14ac:dyDescent="0.2">
      <c r="A2659" s="1" t="s">
        <v>6249</v>
      </c>
      <c r="B2659" s="4" t="s">
        <v>9937</v>
      </c>
      <c r="C2659" s="7" t="s">
        <v>2542</v>
      </c>
      <c r="D2659" s="17">
        <v>-0.14336480828715301</v>
      </c>
      <c r="E2659" s="7">
        <v>1.1091188633265101</v>
      </c>
    </row>
    <row r="2660" spans="1:5" x14ac:dyDescent="0.2">
      <c r="A2660" s="1" t="s">
        <v>6250</v>
      </c>
      <c r="B2660" s="4" t="s">
        <v>9938</v>
      </c>
      <c r="C2660" s="7" t="s">
        <v>2543</v>
      </c>
      <c r="D2660" s="17">
        <v>-0.14408530946463899</v>
      </c>
      <c r="E2660" s="7">
        <v>1.4098895330982399</v>
      </c>
    </row>
    <row r="2661" spans="1:5" x14ac:dyDescent="0.2">
      <c r="A2661" s="1" t="s">
        <v>6251</v>
      </c>
      <c r="B2661" s="4" t="s">
        <v>9939</v>
      </c>
      <c r="C2661" s="7" t="s">
        <v>2544</v>
      </c>
      <c r="D2661" s="17">
        <v>-0.14415831075892399</v>
      </c>
      <c r="E2661" s="7">
        <v>1.00223553918882</v>
      </c>
    </row>
    <row r="2662" spans="1:5" x14ac:dyDescent="0.2">
      <c r="A2662" s="1" t="s">
        <v>6252</v>
      </c>
      <c r="B2662" s="4" t="s">
        <v>9940</v>
      </c>
      <c r="C2662" s="7" t="s">
        <v>2545</v>
      </c>
      <c r="D2662" s="17">
        <v>-0.14423552268107001</v>
      </c>
      <c r="E2662" s="7">
        <v>0.75046791275310798</v>
      </c>
    </row>
    <row r="2663" spans="1:5" x14ac:dyDescent="0.2">
      <c r="A2663" s="1" t="s">
        <v>6253</v>
      </c>
      <c r="B2663" s="4" t="s">
        <v>9941</v>
      </c>
      <c r="C2663" s="7" t="s">
        <v>2546</v>
      </c>
      <c r="D2663" s="17">
        <v>-0.144609349336109</v>
      </c>
      <c r="E2663" s="7">
        <v>0.61070471082911204</v>
      </c>
    </row>
    <row r="2664" spans="1:5" x14ac:dyDescent="0.2">
      <c r="A2664" s="1" t="s">
        <v>6254</v>
      </c>
      <c r="B2664" s="4" t="s">
        <v>9942</v>
      </c>
      <c r="C2664" s="7" t="s">
        <v>2547</v>
      </c>
      <c r="D2664" s="17">
        <v>-0.14475924837715901</v>
      </c>
      <c r="E2664" s="7">
        <v>0.344357972458112</v>
      </c>
    </row>
    <row r="2665" spans="1:5" x14ac:dyDescent="0.2">
      <c r="A2665" s="1" t="s">
        <v>6255</v>
      </c>
      <c r="B2665" s="4" t="s">
        <v>9943</v>
      </c>
      <c r="C2665" s="7" t="s">
        <v>2548</v>
      </c>
      <c r="D2665" s="17">
        <v>-0.14484325157193501</v>
      </c>
      <c r="E2665" s="7">
        <v>0.60693552087331704</v>
      </c>
    </row>
    <row r="2666" spans="1:5" x14ac:dyDescent="0.2">
      <c r="A2666" s="1" t="s">
        <v>6256</v>
      </c>
      <c r="B2666" s="4" t="s">
        <v>9944</v>
      </c>
      <c r="C2666" s="7" t="s">
        <v>2549</v>
      </c>
      <c r="D2666" s="17">
        <v>-0.14520227398976901</v>
      </c>
      <c r="E2666" s="7">
        <v>0.163919087157951</v>
      </c>
    </row>
    <row r="2667" spans="1:5" x14ac:dyDescent="0.2">
      <c r="A2667" s="1" t="s">
        <v>6257</v>
      </c>
      <c r="B2667" s="4" t="s">
        <v>9945</v>
      </c>
      <c r="C2667" s="7" t="s">
        <v>2550</v>
      </c>
      <c r="D2667" s="17">
        <v>-0.14520230155198599</v>
      </c>
      <c r="E2667" s="7">
        <v>0.94701043090863402</v>
      </c>
    </row>
    <row r="2668" spans="1:5" x14ac:dyDescent="0.2">
      <c r="A2668" s="1" t="s">
        <v>6258</v>
      </c>
      <c r="B2668" s="4" t="s">
        <v>9946</v>
      </c>
      <c r="C2668" s="7" t="s">
        <v>2551</v>
      </c>
      <c r="D2668" s="17">
        <v>-0.145344244316332</v>
      </c>
      <c r="E2668" s="7">
        <v>0.59415596458344</v>
      </c>
    </row>
    <row r="2669" spans="1:5" x14ac:dyDescent="0.2">
      <c r="A2669" s="1" t="s">
        <v>6259</v>
      </c>
      <c r="B2669" s="4" t="s">
        <v>9947</v>
      </c>
      <c r="C2669" s="7" t="s">
        <v>2552</v>
      </c>
      <c r="D2669" s="17">
        <v>-0.14540287574015501</v>
      </c>
      <c r="E2669" s="7">
        <v>0.54906338776464203</v>
      </c>
    </row>
    <row r="2670" spans="1:5" x14ac:dyDescent="0.2">
      <c r="A2670" s="1" t="s">
        <v>6260</v>
      </c>
      <c r="B2670" s="4" t="s">
        <v>9948</v>
      </c>
      <c r="C2670" s="7" t="s">
        <v>2553</v>
      </c>
      <c r="D2670" s="17">
        <v>-0.14568984640259</v>
      </c>
      <c r="E2670" s="7">
        <v>0.72139176816358397</v>
      </c>
    </row>
    <row r="2671" spans="1:5" x14ac:dyDescent="0.2">
      <c r="A2671" s="1" t="s">
        <v>6261</v>
      </c>
      <c r="B2671" s="4" t="s">
        <v>9949</v>
      </c>
      <c r="C2671" s="7" t="s">
        <v>2554</v>
      </c>
      <c r="D2671" s="17">
        <v>-0.14617242515593201</v>
      </c>
      <c r="E2671" s="7">
        <v>1.3628330844838701</v>
      </c>
    </row>
    <row r="2672" spans="1:5" x14ac:dyDescent="0.2">
      <c r="A2672" s="1" t="s">
        <v>6262</v>
      </c>
      <c r="B2672" s="4" t="s">
        <v>9950</v>
      </c>
      <c r="C2672" s="7" t="s">
        <v>2555</v>
      </c>
      <c r="D2672" s="17">
        <v>-0.146729136869443</v>
      </c>
      <c r="E2672" s="7">
        <v>0.39380851564950597</v>
      </c>
    </row>
    <row r="2673" spans="1:5" x14ac:dyDescent="0.2">
      <c r="A2673" s="1" t="s">
        <v>6263</v>
      </c>
      <c r="B2673" s="4" t="s">
        <v>9951</v>
      </c>
      <c r="C2673" s="7" t="s">
        <v>2556</v>
      </c>
      <c r="D2673" s="17">
        <v>-0.14714883674007401</v>
      </c>
      <c r="E2673" s="7">
        <v>0.59895040412176503</v>
      </c>
    </row>
    <row r="2674" spans="1:5" x14ac:dyDescent="0.2">
      <c r="A2674" s="1" t="s">
        <v>6264</v>
      </c>
      <c r="B2674" s="4" t="s">
        <v>9952</v>
      </c>
      <c r="C2674" s="7" t="s">
        <v>2557</v>
      </c>
      <c r="D2674" s="17">
        <v>-0.14725723057884799</v>
      </c>
      <c r="E2674" s="7">
        <v>0.99174614040301901</v>
      </c>
    </row>
    <row r="2675" spans="1:5" x14ac:dyDescent="0.2">
      <c r="A2675" s="1" t="s">
        <v>6265</v>
      </c>
      <c r="B2675" s="4" t="s">
        <v>9953</v>
      </c>
      <c r="C2675" s="7" t="s">
        <v>2558</v>
      </c>
      <c r="D2675" s="17">
        <v>-0.147817714506257</v>
      </c>
      <c r="E2675" s="7">
        <v>1.1931693454741701</v>
      </c>
    </row>
    <row r="2676" spans="1:5" x14ac:dyDescent="0.2">
      <c r="A2676" s="1" t="s">
        <v>6266</v>
      </c>
      <c r="B2676" s="4" t="s">
        <v>9954</v>
      </c>
      <c r="C2676" s="7" t="s">
        <v>2559</v>
      </c>
      <c r="D2676" s="17">
        <v>-0.14795137776481401</v>
      </c>
      <c r="E2676" s="7">
        <v>0.93863827141357903</v>
      </c>
    </row>
    <row r="2677" spans="1:5" x14ac:dyDescent="0.2">
      <c r="A2677" s="1" t="s">
        <v>6267</v>
      </c>
      <c r="B2677" s="4" t="s">
        <v>9955</v>
      </c>
      <c r="C2677" s="7" t="s">
        <v>2560</v>
      </c>
      <c r="D2677" s="17">
        <v>-0.14805234816144999</v>
      </c>
      <c r="E2677" s="7">
        <v>0.76873151861628497</v>
      </c>
    </row>
    <row r="2678" spans="1:5" x14ac:dyDescent="0.2">
      <c r="A2678" s="1" t="s">
        <v>6268</v>
      </c>
      <c r="B2678" s="4" t="s">
        <v>9956</v>
      </c>
      <c r="C2678" s="7" t="s">
        <v>2561</v>
      </c>
      <c r="D2678" s="17">
        <v>-0.14805682691515701</v>
      </c>
      <c r="E2678" s="7">
        <v>0.19741251755136399</v>
      </c>
    </row>
    <row r="2679" spans="1:5" x14ac:dyDescent="0.2">
      <c r="A2679" s="1" t="s">
        <v>6269</v>
      </c>
      <c r="B2679" s="4" t="s">
        <v>9957</v>
      </c>
      <c r="C2679" s="7" t="s">
        <v>2562</v>
      </c>
      <c r="D2679" s="17">
        <v>-0.148198576746706</v>
      </c>
      <c r="E2679" s="7">
        <v>1.71817647413981</v>
      </c>
    </row>
    <row r="2680" spans="1:5" x14ac:dyDescent="0.2">
      <c r="A2680" s="1" t="s">
        <v>6270</v>
      </c>
      <c r="B2680" s="4" t="s">
        <v>9958</v>
      </c>
      <c r="C2680" s="7" t="s">
        <v>2563</v>
      </c>
      <c r="D2680" s="17">
        <v>-0.148391477036068</v>
      </c>
      <c r="E2680" s="7">
        <v>0.30918057900708501</v>
      </c>
    </row>
    <row r="2681" spans="1:5" x14ac:dyDescent="0.2">
      <c r="A2681" s="1" t="s">
        <v>6271</v>
      </c>
      <c r="B2681" s="4" t="s">
        <v>9959</v>
      </c>
      <c r="C2681" s="7" t="s">
        <v>2564</v>
      </c>
      <c r="D2681" s="17">
        <v>-0.148578286763319</v>
      </c>
      <c r="E2681" s="7">
        <v>0.29395534399433498</v>
      </c>
    </row>
    <row r="2682" spans="1:5" x14ac:dyDescent="0.2">
      <c r="A2682" s="1" t="s">
        <v>6272</v>
      </c>
      <c r="B2682" s="4" t="s">
        <v>9960</v>
      </c>
      <c r="C2682" s="7" t="s">
        <v>2565</v>
      </c>
      <c r="D2682" s="17">
        <v>-0.14865448008986001</v>
      </c>
      <c r="E2682" s="7">
        <v>1.51626864894655</v>
      </c>
    </row>
    <row r="2683" spans="1:5" x14ac:dyDescent="0.2">
      <c r="A2683" s="1" t="s">
        <v>6273</v>
      </c>
      <c r="B2683" s="4" t="s">
        <v>9961</v>
      </c>
      <c r="C2683" s="7" t="s">
        <v>2566</v>
      </c>
      <c r="D2683" s="17">
        <v>-0.14871968887308601</v>
      </c>
      <c r="E2683" s="7">
        <v>1.0268295606659801</v>
      </c>
    </row>
    <row r="2684" spans="1:5" x14ac:dyDescent="0.2">
      <c r="A2684" s="1" t="s">
        <v>6274</v>
      </c>
      <c r="B2684" s="4" t="s">
        <v>9962</v>
      </c>
      <c r="C2684" s="7" t="s">
        <v>2567</v>
      </c>
      <c r="D2684" s="17">
        <v>-0.14874482649683801</v>
      </c>
      <c r="E2684" s="7">
        <v>0.79299406463826005</v>
      </c>
    </row>
    <row r="2685" spans="1:5" x14ac:dyDescent="0.2">
      <c r="A2685" s="1" t="s">
        <v>6275</v>
      </c>
      <c r="B2685" s="4" t="s">
        <v>9963</v>
      </c>
      <c r="C2685" s="7" t="s">
        <v>2568</v>
      </c>
      <c r="D2685" s="17">
        <v>-0.14874646021208601</v>
      </c>
      <c r="E2685" s="7">
        <v>0.47536590834141601</v>
      </c>
    </row>
    <row r="2686" spans="1:5" x14ac:dyDescent="0.2">
      <c r="A2686" s="1" t="s">
        <v>6276</v>
      </c>
      <c r="B2686" s="4" t="s">
        <v>9964</v>
      </c>
      <c r="C2686" s="7" t="s">
        <v>2569</v>
      </c>
      <c r="D2686" s="17">
        <v>-0.148822021681662</v>
      </c>
      <c r="E2686" s="7">
        <v>1.0193666068082201</v>
      </c>
    </row>
    <row r="2687" spans="1:5" x14ac:dyDescent="0.2">
      <c r="A2687" s="1" t="s">
        <v>6277</v>
      </c>
      <c r="B2687" s="4" t="s">
        <v>9965</v>
      </c>
      <c r="C2687" s="7" t="s">
        <v>2570</v>
      </c>
      <c r="D2687" s="17">
        <v>-0.149489210875242</v>
      </c>
      <c r="E2687" s="7">
        <v>0.13488220176396001</v>
      </c>
    </row>
    <row r="2688" spans="1:5" x14ac:dyDescent="0.2">
      <c r="A2688" s="1" t="s">
        <v>6278</v>
      </c>
      <c r="B2688" s="4" t="s">
        <v>9966</v>
      </c>
      <c r="C2688" s="7" t="s">
        <v>2571</v>
      </c>
      <c r="D2688" s="17">
        <v>-0.14955928436154201</v>
      </c>
      <c r="E2688" s="7">
        <v>0.64979595672352597</v>
      </c>
    </row>
    <row r="2689" spans="1:5" x14ac:dyDescent="0.2">
      <c r="A2689" s="1" t="s">
        <v>6279</v>
      </c>
      <c r="B2689" s="4" t="s">
        <v>9967</v>
      </c>
      <c r="C2689" s="7" t="s">
        <v>2572</v>
      </c>
      <c r="D2689" s="17">
        <v>-0.149771830808996</v>
      </c>
      <c r="E2689" s="7">
        <v>1.2462652270089001</v>
      </c>
    </row>
    <row r="2690" spans="1:5" x14ac:dyDescent="0.2">
      <c r="A2690" s="1" t="s">
        <v>6280</v>
      </c>
      <c r="B2690" s="4" t="s">
        <v>9968</v>
      </c>
      <c r="C2690" s="7" t="s">
        <v>2573</v>
      </c>
      <c r="D2690" s="17">
        <v>-0.149783764548964</v>
      </c>
      <c r="E2690" s="7">
        <v>0.97825861216107202</v>
      </c>
    </row>
    <row r="2691" spans="1:5" x14ac:dyDescent="0.2">
      <c r="A2691" s="1" t="s">
        <v>5873</v>
      </c>
      <c r="B2691" s="4" t="s">
        <v>9560</v>
      </c>
      <c r="C2691" s="7" t="s">
        <v>2574</v>
      </c>
      <c r="D2691" s="17">
        <v>-0.14998466871671601</v>
      </c>
      <c r="E2691" s="7">
        <v>0.98206010931919796</v>
      </c>
    </row>
    <row r="2692" spans="1:5" x14ac:dyDescent="0.2">
      <c r="A2692" s="1" t="s">
        <v>6281</v>
      </c>
      <c r="B2692" s="4" t="s">
        <v>9969</v>
      </c>
      <c r="C2692" s="7" t="s">
        <v>2575</v>
      </c>
      <c r="D2692" s="17">
        <v>-0.150238953060159</v>
      </c>
      <c r="E2692" s="7">
        <v>0.14389648624057</v>
      </c>
    </row>
    <row r="2693" spans="1:5" x14ac:dyDescent="0.2">
      <c r="A2693" s="1" t="s">
        <v>6282</v>
      </c>
      <c r="B2693" s="4" t="s">
        <v>9970</v>
      </c>
      <c r="C2693" s="7" t="s">
        <v>2576</v>
      </c>
      <c r="D2693" s="17">
        <v>-0.150353483288722</v>
      </c>
      <c r="E2693" s="7">
        <v>1.4760854824082199</v>
      </c>
    </row>
    <row r="2694" spans="1:5" x14ac:dyDescent="0.2">
      <c r="A2694" s="1" t="s">
        <v>6283</v>
      </c>
      <c r="B2694" s="4" t="s">
        <v>9971</v>
      </c>
      <c r="C2694" s="7" t="s">
        <v>2577</v>
      </c>
      <c r="D2694" s="17">
        <v>-0.15040585611632601</v>
      </c>
      <c r="E2694" s="7">
        <v>1.26867643492519</v>
      </c>
    </row>
    <row r="2695" spans="1:5" x14ac:dyDescent="0.2">
      <c r="A2695" s="1" t="s">
        <v>6284</v>
      </c>
      <c r="B2695" s="4" t="s">
        <v>9972</v>
      </c>
      <c r="C2695" s="7" t="s">
        <v>2578</v>
      </c>
      <c r="D2695" s="17">
        <v>-0.15053140345459701</v>
      </c>
      <c r="E2695" s="7">
        <v>1.12664297570618</v>
      </c>
    </row>
    <row r="2696" spans="1:5" x14ac:dyDescent="0.2">
      <c r="A2696" s="1" t="s">
        <v>6285</v>
      </c>
      <c r="B2696" s="4" t="s">
        <v>9973</v>
      </c>
      <c r="C2696" s="7" t="s">
        <v>2579</v>
      </c>
      <c r="D2696" s="17">
        <v>-0.15065847363920401</v>
      </c>
      <c r="E2696" s="7">
        <v>0.93429306257859501</v>
      </c>
    </row>
    <row r="2697" spans="1:5" x14ac:dyDescent="0.2">
      <c r="A2697" s="1" t="s">
        <v>6286</v>
      </c>
      <c r="B2697" s="4" t="s">
        <v>9974</v>
      </c>
      <c r="C2697" s="7" t="s">
        <v>2580</v>
      </c>
      <c r="D2697" s="17">
        <v>-0.15099436165826299</v>
      </c>
      <c r="E2697" s="7">
        <v>1.16152442542518</v>
      </c>
    </row>
    <row r="2698" spans="1:5" x14ac:dyDescent="0.2">
      <c r="A2698" s="1" t="s">
        <v>6287</v>
      </c>
      <c r="B2698" s="4" t="s">
        <v>9975</v>
      </c>
      <c r="C2698" s="7" t="s">
        <v>2581</v>
      </c>
      <c r="D2698" s="17">
        <v>-0.151198279552794</v>
      </c>
      <c r="E2698" s="7">
        <v>1.0989444707634599</v>
      </c>
    </row>
    <row r="2699" spans="1:5" x14ac:dyDescent="0.2">
      <c r="A2699" s="1" t="s">
        <v>6288</v>
      </c>
      <c r="B2699" s="4" t="s">
        <v>9976</v>
      </c>
      <c r="C2699" s="7" t="s">
        <v>2582</v>
      </c>
      <c r="D2699" s="17">
        <v>-0.151386899564425</v>
      </c>
      <c r="E2699" s="7">
        <v>1.5293722001316099</v>
      </c>
    </row>
    <row r="2700" spans="1:5" x14ac:dyDescent="0.2">
      <c r="A2700" s="1" t="s">
        <v>6289</v>
      </c>
      <c r="B2700" s="4" t="s">
        <v>9977</v>
      </c>
      <c r="C2700" s="7" t="s">
        <v>2583</v>
      </c>
      <c r="D2700" s="17">
        <v>-0.15151460989975399</v>
      </c>
      <c r="E2700" s="7">
        <v>1.1990378842670499</v>
      </c>
    </row>
    <row r="2701" spans="1:5" x14ac:dyDescent="0.2">
      <c r="A2701" s="1" t="s">
        <v>6290</v>
      </c>
      <c r="B2701" s="4" t="s">
        <v>9978</v>
      </c>
      <c r="C2701" s="7" t="s">
        <v>2584</v>
      </c>
      <c r="D2701" s="17">
        <v>-0.15166087390570099</v>
      </c>
      <c r="E2701" s="7">
        <v>0.62178597614141495</v>
      </c>
    </row>
    <row r="2702" spans="1:5" x14ac:dyDescent="0.2">
      <c r="A2702" s="1" t="s">
        <v>6291</v>
      </c>
      <c r="B2702" s="4" t="s">
        <v>9979</v>
      </c>
      <c r="C2702" s="7" t="s">
        <v>2585</v>
      </c>
      <c r="D2702" s="17">
        <v>-0.15177058708879801</v>
      </c>
      <c r="E2702" s="7">
        <v>1.0199446348539001</v>
      </c>
    </row>
    <row r="2703" spans="1:5" x14ac:dyDescent="0.2">
      <c r="A2703" s="1" t="s">
        <v>6292</v>
      </c>
      <c r="B2703" s="4" t="s">
        <v>9980</v>
      </c>
      <c r="C2703" s="7" t="s">
        <v>2586</v>
      </c>
      <c r="D2703" s="17">
        <v>-0.15186217811335501</v>
      </c>
      <c r="E2703" s="7">
        <v>1.1634667742937801</v>
      </c>
    </row>
    <row r="2704" spans="1:5" x14ac:dyDescent="0.2">
      <c r="A2704" s="1" t="s">
        <v>6293</v>
      </c>
      <c r="B2704" s="4" t="s">
        <v>9981</v>
      </c>
      <c r="C2704" s="7" t="s">
        <v>2587</v>
      </c>
      <c r="D2704" s="17">
        <v>-0.15192057443902801</v>
      </c>
      <c r="E2704" s="7">
        <v>1.2938113439649801</v>
      </c>
    </row>
    <row r="2705" spans="1:5" x14ac:dyDescent="0.2">
      <c r="A2705" s="1" t="s">
        <v>6294</v>
      </c>
      <c r="B2705" s="4" t="s">
        <v>9982</v>
      </c>
      <c r="C2705" s="7" t="s">
        <v>2588</v>
      </c>
      <c r="D2705" s="17">
        <v>-0.15201692751131199</v>
      </c>
      <c r="E2705" s="7">
        <v>0.62077871409431196</v>
      </c>
    </row>
    <row r="2706" spans="1:5" x14ac:dyDescent="0.2">
      <c r="A2706" s="1" t="s">
        <v>6295</v>
      </c>
      <c r="B2706" s="4" t="s">
        <v>9983</v>
      </c>
      <c r="C2706" s="7" t="s">
        <v>2589</v>
      </c>
      <c r="D2706" s="17">
        <v>-0.152490980067117</v>
      </c>
      <c r="E2706" s="7">
        <v>0.27373849144329698</v>
      </c>
    </row>
    <row r="2707" spans="1:5" x14ac:dyDescent="0.2">
      <c r="A2707" s="1" t="s">
        <v>6296</v>
      </c>
      <c r="B2707" s="4" t="s">
        <v>9984</v>
      </c>
      <c r="C2707" s="7" t="s">
        <v>2590</v>
      </c>
      <c r="D2707" s="17">
        <v>-0.15255616742572001</v>
      </c>
      <c r="E2707" s="7">
        <v>1.1010742263389499</v>
      </c>
    </row>
    <row r="2708" spans="1:5" x14ac:dyDescent="0.2">
      <c r="A2708" s="1" t="s">
        <v>6297</v>
      </c>
      <c r="B2708" s="4" t="s">
        <v>9985</v>
      </c>
      <c r="C2708" s="7" t="s">
        <v>2591</v>
      </c>
      <c r="D2708" s="17">
        <v>-0.15265982040780701</v>
      </c>
      <c r="E2708" s="7">
        <v>0.77046676871674102</v>
      </c>
    </row>
    <row r="2709" spans="1:5" x14ac:dyDescent="0.2">
      <c r="A2709" s="1" t="s">
        <v>6298</v>
      </c>
      <c r="B2709" s="4" t="s">
        <v>9986</v>
      </c>
      <c r="C2709" s="7" t="s">
        <v>2592</v>
      </c>
      <c r="D2709" s="17">
        <v>-0.15271380030670301</v>
      </c>
      <c r="E2709" s="7">
        <v>1.16030037292346</v>
      </c>
    </row>
    <row r="2710" spans="1:5" x14ac:dyDescent="0.2">
      <c r="A2710" s="1" t="s">
        <v>6299</v>
      </c>
      <c r="B2710" s="4" t="s">
        <v>9987</v>
      </c>
      <c r="C2710" s="7" t="s">
        <v>2593</v>
      </c>
      <c r="D2710" s="17">
        <v>-0.15274994425135999</v>
      </c>
      <c r="E2710" s="7">
        <v>0.56207873511683604</v>
      </c>
    </row>
    <row r="2711" spans="1:5" x14ac:dyDescent="0.2">
      <c r="A2711" s="1" t="s">
        <v>6300</v>
      </c>
      <c r="B2711" s="4" t="s">
        <v>9988</v>
      </c>
      <c r="C2711" s="7" t="s">
        <v>2594</v>
      </c>
      <c r="D2711" s="17">
        <v>-0.15285661967004999</v>
      </c>
      <c r="E2711" s="7">
        <v>0.90003080753487996</v>
      </c>
    </row>
    <row r="2712" spans="1:5" x14ac:dyDescent="0.2">
      <c r="A2712" s="1" t="s">
        <v>6301</v>
      </c>
      <c r="B2712" s="4" t="s">
        <v>9989</v>
      </c>
      <c r="C2712" s="7" t="s">
        <v>2595</v>
      </c>
      <c r="D2712" s="17">
        <v>-0.15291476275002899</v>
      </c>
      <c r="E2712" s="7">
        <v>1.1130080101595199</v>
      </c>
    </row>
    <row r="2713" spans="1:5" x14ac:dyDescent="0.2">
      <c r="A2713" s="1" t="s">
        <v>6302</v>
      </c>
      <c r="B2713" s="4" t="s">
        <v>9990</v>
      </c>
      <c r="C2713" s="7" t="s">
        <v>2596</v>
      </c>
      <c r="D2713" s="17">
        <v>-0.15300142867250299</v>
      </c>
      <c r="E2713" s="7">
        <v>0.83858558396677996</v>
      </c>
    </row>
    <row r="2714" spans="1:5" x14ac:dyDescent="0.2">
      <c r="A2714" s="1" t="s">
        <v>6303</v>
      </c>
      <c r="B2714" s="4" t="s">
        <v>9991</v>
      </c>
      <c r="C2714" s="7" t="s">
        <v>2597</v>
      </c>
      <c r="D2714" s="17">
        <v>-0.15329406518522901</v>
      </c>
      <c r="E2714" s="7">
        <v>0.75865835091844902</v>
      </c>
    </row>
    <row r="2715" spans="1:5" x14ac:dyDescent="0.2">
      <c r="A2715" s="1" t="s">
        <v>6304</v>
      </c>
      <c r="B2715" s="4" t="s">
        <v>9992</v>
      </c>
      <c r="C2715" s="7" t="s">
        <v>2598</v>
      </c>
      <c r="D2715" s="17">
        <v>-0.153587615012412</v>
      </c>
      <c r="E2715" s="7">
        <v>1.58036143352976</v>
      </c>
    </row>
    <row r="2716" spans="1:5" x14ac:dyDescent="0.2">
      <c r="A2716" s="1" t="s">
        <v>6305</v>
      </c>
      <c r="B2716" s="4" t="s">
        <v>9993</v>
      </c>
      <c r="C2716" s="7" t="s">
        <v>2599</v>
      </c>
      <c r="D2716" s="17">
        <v>-0.15359316965205699</v>
      </c>
      <c r="E2716" s="7">
        <v>1.0182443842631299</v>
      </c>
    </row>
    <row r="2717" spans="1:5" x14ac:dyDescent="0.2">
      <c r="A2717" s="1" t="s">
        <v>6306</v>
      </c>
      <c r="B2717" s="4" t="s">
        <v>9994</v>
      </c>
      <c r="C2717" s="7" t="s">
        <v>2600</v>
      </c>
      <c r="D2717" s="17">
        <v>-0.153667807973878</v>
      </c>
      <c r="E2717" s="7">
        <v>0.96091660018397795</v>
      </c>
    </row>
    <row r="2718" spans="1:5" x14ac:dyDescent="0.2">
      <c r="A2718" s="1" t="s">
        <v>6307</v>
      </c>
      <c r="B2718" s="4" t="s">
        <v>9995</v>
      </c>
      <c r="C2718" s="7" t="s">
        <v>2601</v>
      </c>
      <c r="D2718" s="17">
        <v>-0.153955907782519</v>
      </c>
      <c r="E2718" s="7">
        <v>0.93357385461239994</v>
      </c>
    </row>
    <row r="2719" spans="1:5" x14ac:dyDescent="0.2">
      <c r="A2719" s="1" t="s">
        <v>6308</v>
      </c>
      <c r="B2719" s="4" t="s">
        <v>9996</v>
      </c>
      <c r="C2719" s="7" t="s">
        <v>2602</v>
      </c>
      <c r="D2719" s="17">
        <v>-0.153985179163909</v>
      </c>
      <c r="E2719" s="7">
        <v>1.11578223600837</v>
      </c>
    </row>
    <row r="2720" spans="1:5" x14ac:dyDescent="0.2">
      <c r="A2720" s="1" t="s">
        <v>6309</v>
      </c>
      <c r="B2720" s="4" t="s">
        <v>9997</v>
      </c>
      <c r="C2720" s="7" t="s">
        <v>2603</v>
      </c>
      <c r="D2720" s="17">
        <v>-0.154068563086179</v>
      </c>
      <c r="E2720" s="7">
        <v>1.03857585424046</v>
      </c>
    </row>
    <row r="2721" spans="1:5" x14ac:dyDescent="0.2">
      <c r="A2721" s="1" t="s">
        <v>6310</v>
      </c>
      <c r="B2721" s="4" t="s">
        <v>9998</v>
      </c>
      <c r="C2721" s="7" t="s">
        <v>2604</v>
      </c>
      <c r="D2721" s="17">
        <v>-0.15419537562566901</v>
      </c>
      <c r="E2721" s="7">
        <v>1.1505780503748599</v>
      </c>
    </row>
    <row r="2722" spans="1:5" x14ac:dyDescent="0.2">
      <c r="A2722" s="1" t="s">
        <v>6311</v>
      </c>
      <c r="B2722" s="4" t="s">
        <v>9999</v>
      </c>
      <c r="C2722" s="7" t="s">
        <v>2605</v>
      </c>
      <c r="D2722" s="17">
        <v>-0.15430314964497299</v>
      </c>
      <c r="E2722" s="7">
        <v>0.56021921953093901</v>
      </c>
    </row>
    <row r="2723" spans="1:5" x14ac:dyDescent="0.2">
      <c r="A2723" s="1" t="s">
        <v>6312</v>
      </c>
      <c r="B2723" s="4" t="s">
        <v>10000</v>
      </c>
      <c r="C2723" s="7" t="s">
        <v>2606</v>
      </c>
      <c r="D2723" s="17">
        <v>-0.15535330057388599</v>
      </c>
      <c r="E2723" s="7">
        <v>1.2903825797138599</v>
      </c>
    </row>
    <row r="2724" spans="1:5" x14ac:dyDescent="0.2">
      <c r="A2724" s="1" t="s">
        <v>6313</v>
      </c>
      <c r="B2724" s="4" t="s">
        <v>10001</v>
      </c>
      <c r="C2724" s="7" t="s">
        <v>2607</v>
      </c>
      <c r="D2724" s="17">
        <v>-0.155566302422422</v>
      </c>
      <c r="E2724" s="7">
        <v>1.09408470084712</v>
      </c>
    </row>
    <row r="2725" spans="1:5" x14ac:dyDescent="0.2">
      <c r="A2725" s="1" t="s">
        <v>11106</v>
      </c>
      <c r="B2725" s="4" t="s">
        <v>10002</v>
      </c>
      <c r="C2725" s="7" t="s">
        <v>2608</v>
      </c>
      <c r="D2725" s="17">
        <v>-0.15566871540697499</v>
      </c>
      <c r="E2725" s="7">
        <v>0.88443935641542104</v>
      </c>
    </row>
    <row r="2726" spans="1:5" x14ac:dyDescent="0.2">
      <c r="A2726" s="1" t="s">
        <v>6314</v>
      </c>
      <c r="B2726" s="4" t="s">
        <v>10003</v>
      </c>
      <c r="C2726" s="7" t="s">
        <v>2609</v>
      </c>
      <c r="D2726" s="17">
        <v>-0.15568572137311401</v>
      </c>
      <c r="E2726" s="7">
        <v>0.75893304672711004</v>
      </c>
    </row>
    <row r="2727" spans="1:5" x14ac:dyDescent="0.2">
      <c r="A2727" s="1" t="s">
        <v>6315</v>
      </c>
      <c r="B2727" s="4" t="s">
        <v>10004</v>
      </c>
      <c r="C2727" s="7" t="s">
        <v>2610</v>
      </c>
      <c r="D2727" s="17">
        <v>-0.15600515757641101</v>
      </c>
      <c r="E2727" s="7">
        <v>0.32850977697460798</v>
      </c>
    </row>
    <row r="2728" spans="1:5" x14ac:dyDescent="0.2">
      <c r="A2728" s="1" t="s">
        <v>6316</v>
      </c>
      <c r="B2728" s="4" t="s">
        <v>10005</v>
      </c>
      <c r="C2728" s="7" t="s">
        <v>2611</v>
      </c>
      <c r="D2728" s="17">
        <v>-0.156150524069361</v>
      </c>
      <c r="E2728" s="7">
        <v>0.65411405196710304</v>
      </c>
    </row>
    <row r="2729" spans="1:5" x14ac:dyDescent="0.2">
      <c r="A2729" s="1" t="s">
        <v>6317</v>
      </c>
      <c r="B2729" s="4" t="s">
        <v>10006</v>
      </c>
      <c r="C2729" s="7" t="s">
        <v>2612</v>
      </c>
      <c r="D2729" s="17">
        <v>-0.156246331042347</v>
      </c>
      <c r="E2729" s="7">
        <v>0.98449454768353195</v>
      </c>
    </row>
    <row r="2730" spans="1:5" x14ac:dyDescent="0.2">
      <c r="A2730" s="1" t="s">
        <v>6318</v>
      </c>
      <c r="B2730" s="4" t="s">
        <v>10007</v>
      </c>
      <c r="C2730" s="7" t="s">
        <v>2613</v>
      </c>
      <c r="D2730" s="17">
        <v>-0.15626510069800401</v>
      </c>
      <c r="E2730" s="7">
        <v>0.81751527931036805</v>
      </c>
    </row>
    <row r="2731" spans="1:5" x14ac:dyDescent="0.2">
      <c r="A2731" s="1" t="s">
        <v>6319</v>
      </c>
      <c r="B2731" s="4" t="s">
        <v>10008</v>
      </c>
      <c r="C2731" s="7" t="s">
        <v>2614</v>
      </c>
      <c r="D2731" s="17">
        <v>-0.15637746103360201</v>
      </c>
      <c r="E2731" s="7">
        <v>0.73088375495250202</v>
      </c>
    </row>
    <row r="2732" spans="1:5" x14ac:dyDescent="0.2">
      <c r="A2732" s="1" t="s">
        <v>6320</v>
      </c>
      <c r="B2732" s="4" t="s">
        <v>10009</v>
      </c>
      <c r="C2732" s="7" t="s">
        <v>2615</v>
      </c>
      <c r="D2732" s="17">
        <v>-0.15661041257508601</v>
      </c>
      <c r="E2732" s="7">
        <v>1.38211422177976</v>
      </c>
    </row>
    <row r="2733" spans="1:5" x14ac:dyDescent="0.2">
      <c r="A2733" s="1" t="s">
        <v>6321</v>
      </c>
      <c r="B2733" s="4" t="s">
        <v>10010</v>
      </c>
      <c r="C2733" s="7" t="s">
        <v>2616</v>
      </c>
      <c r="D2733" s="17">
        <v>-0.156983232585478</v>
      </c>
      <c r="E2733" s="7">
        <v>0.89184596841407204</v>
      </c>
    </row>
    <row r="2734" spans="1:5" x14ac:dyDescent="0.2">
      <c r="A2734" s="1" t="s">
        <v>6322</v>
      </c>
      <c r="B2734" s="4" t="s">
        <v>10011</v>
      </c>
      <c r="C2734" s="7" t="s">
        <v>2617</v>
      </c>
      <c r="D2734" s="17">
        <v>-0.15708167733543699</v>
      </c>
      <c r="E2734" s="7">
        <v>1.15686102060679</v>
      </c>
    </row>
    <row r="2735" spans="1:5" x14ac:dyDescent="0.2">
      <c r="A2735" s="1" t="s">
        <v>6323</v>
      </c>
      <c r="B2735" s="4" t="s">
        <v>10012</v>
      </c>
      <c r="C2735" s="7" t="s">
        <v>2618</v>
      </c>
      <c r="D2735" s="17">
        <v>-0.15727534387584399</v>
      </c>
      <c r="E2735" s="7">
        <v>0.42862664856702898</v>
      </c>
    </row>
    <row r="2736" spans="1:5" x14ac:dyDescent="0.2">
      <c r="A2736" s="1" t="s">
        <v>6324</v>
      </c>
      <c r="B2736" s="4" t="s">
        <v>10013</v>
      </c>
      <c r="C2736" s="7" t="s">
        <v>2619</v>
      </c>
      <c r="D2736" s="17">
        <v>-0.157538843013562</v>
      </c>
      <c r="E2736" s="7">
        <v>0.70751341648934796</v>
      </c>
    </row>
    <row r="2737" spans="1:5" x14ac:dyDescent="0.2">
      <c r="A2737" s="1" t="s">
        <v>6325</v>
      </c>
      <c r="B2737" s="4" t="s">
        <v>10014</v>
      </c>
      <c r="C2737" s="7" t="s">
        <v>2620</v>
      </c>
      <c r="D2737" s="17">
        <v>-0.15778679517022101</v>
      </c>
      <c r="E2737" s="7">
        <v>0.13328619899611699</v>
      </c>
    </row>
    <row r="2738" spans="1:5" x14ac:dyDescent="0.2">
      <c r="A2738" s="1" t="s">
        <v>6326</v>
      </c>
      <c r="B2738" s="4" t="s">
        <v>10015</v>
      </c>
      <c r="C2738" s="7" t="s">
        <v>2621</v>
      </c>
      <c r="D2738" s="17">
        <v>-0.157936598382557</v>
      </c>
      <c r="E2738" s="7">
        <v>0.84398855662231997</v>
      </c>
    </row>
    <row r="2739" spans="1:5" x14ac:dyDescent="0.2">
      <c r="A2739" s="1" t="s">
        <v>6327</v>
      </c>
      <c r="B2739" s="4" t="s">
        <v>10016</v>
      </c>
      <c r="C2739" s="7" t="s">
        <v>2622</v>
      </c>
      <c r="D2739" s="17">
        <v>-0.15799501694503501</v>
      </c>
      <c r="E2739" s="7">
        <v>0.58442103349644803</v>
      </c>
    </row>
    <row r="2740" spans="1:5" x14ac:dyDescent="0.2">
      <c r="A2740" s="1" t="s">
        <v>6328</v>
      </c>
      <c r="B2740" s="4" t="s">
        <v>10017</v>
      </c>
      <c r="C2740" s="7" t="s">
        <v>2623</v>
      </c>
      <c r="D2740" s="17">
        <v>-0.158499039368138</v>
      </c>
      <c r="E2740" s="7">
        <v>1.1350606317904199</v>
      </c>
    </row>
    <row r="2741" spans="1:5" x14ac:dyDescent="0.2">
      <c r="A2741" s="1" t="s">
        <v>6329</v>
      </c>
      <c r="B2741" s="4" t="s">
        <v>10018</v>
      </c>
      <c r="C2741" s="7" t="s">
        <v>2624</v>
      </c>
      <c r="D2741" s="17">
        <v>-0.15869756985981801</v>
      </c>
      <c r="E2741" s="7">
        <v>1.3000840046429101</v>
      </c>
    </row>
    <row r="2742" spans="1:5" x14ac:dyDescent="0.2">
      <c r="A2742" s="1" t="s">
        <v>6330</v>
      </c>
      <c r="B2742" s="4" t="s">
        <v>10019</v>
      </c>
      <c r="C2742" s="7" t="s">
        <v>2625</v>
      </c>
      <c r="D2742" s="17">
        <v>-0.15877651588421299</v>
      </c>
      <c r="E2742" s="7">
        <v>0.74531152688975699</v>
      </c>
    </row>
    <row r="2743" spans="1:5" x14ac:dyDescent="0.2">
      <c r="A2743" s="1" t="s">
        <v>6331</v>
      </c>
      <c r="B2743" s="4" t="s">
        <v>10020</v>
      </c>
      <c r="C2743" s="7" t="s">
        <v>2626</v>
      </c>
      <c r="D2743" s="17">
        <v>-0.15891525916681501</v>
      </c>
      <c r="E2743" s="7">
        <v>1.0998068734345301</v>
      </c>
    </row>
    <row r="2744" spans="1:5" x14ac:dyDescent="0.2">
      <c r="A2744" s="1" t="s">
        <v>6332</v>
      </c>
      <c r="B2744" s="4" t="s">
        <v>10021</v>
      </c>
      <c r="C2744" s="7" t="s">
        <v>2627</v>
      </c>
      <c r="D2744" s="17">
        <v>-0.15898985214024999</v>
      </c>
      <c r="E2744" s="7">
        <v>0.68156837191306396</v>
      </c>
    </row>
    <row r="2745" spans="1:5" x14ac:dyDescent="0.2">
      <c r="A2745" s="1" t="s">
        <v>6333</v>
      </c>
      <c r="B2745" s="4" t="s">
        <v>10022</v>
      </c>
      <c r="C2745" s="7" t="s">
        <v>2628</v>
      </c>
      <c r="D2745" s="17">
        <v>-0.15900724390259099</v>
      </c>
      <c r="E2745" s="7">
        <v>0.37225381484394399</v>
      </c>
    </row>
    <row r="2746" spans="1:5" x14ac:dyDescent="0.2">
      <c r="A2746" s="1" t="s">
        <v>6334</v>
      </c>
      <c r="B2746" s="4" t="s">
        <v>10023</v>
      </c>
      <c r="C2746" s="7" t="s">
        <v>2629</v>
      </c>
      <c r="D2746" s="17">
        <v>-0.159370072653374</v>
      </c>
      <c r="E2746" s="7">
        <v>1.2447733625483799</v>
      </c>
    </row>
    <row r="2747" spans="1:5" x14ac:dyDescent="0.2">
      <c r="A2747" s="1" t="s">
        <v>6335</v>
      </c>
      <c r="B2747" s="4" t="s">
        <v>10024</v>
      </c>
      <c r="C2747" s="7" t="s">
        <v>2630</v>
      </c>
      <c r="D2747" s="17">
        <v>-0.15942175593058799</v>
      </c>
      <c r="E2747" s="7">
        <v>0.96182983772813102</v>
      </c>
    </row>
    <row r="2748" spans="1:5" x14ac:dyDescent="0.2">
      <c r="A2748" s="1" t="s">
        <v>6336</v>
      </c>
      <c r="B2748" s="4" t="s">
        <v>10025</v>
      </c>
      <c r="C2748" s="7" t="s">
        <v>2631</v>
      </c>
      <c r="D2748" s="17">
        <v>-0.15948273642893299</v>
      </c>
      <c r="E2748" s="7">
        <v>0.40991438657562601</v>
      </c>
    </row>
    <row r="2749" spans="1:5" x14ac:dyDescent="0.2">
      <c r="A2749" s="1" t="s">
        <v>6337</v>
      </c>
      <c r="B2749" s="4" t="s">
        <v>10026</v>
      </c>
      <c r="C2749" s="7" t="s">
        <v>2632</v>
      </c>
      <c r="D2749" s="17">
        <v>-0.159536354731276</v>
      </c>
      <c r="E2749" s="7">
        <v>1.1034811062036201</v>
      </c>
    </row>
    <row r="2750" spans="1:5" x14ac:dyDescent="0.2">
      <c r="A2750" s="1" t="s">
        <v>6338</v>
      </c>
      <c r="B2750" s="4" t="s">
        <v>10027</v>
      </c>
      <c r="C2750" s="7" t="s">
        <v>2633</v>
      </c>
      <c r="D2750" s="17">
        <v>-0.16000174145064999</v>
      </c>
      <c r="E2750" s="7">
        <v>0.63496010102510703</v>
      </c>
    </row>
    <row r="2751" spans="1:5" x14ac:dyDescent="0.2">
      <c r="A2751" s="1" t="s">
        <v>6339</v>
      </c>
      <c r="B2751" s="4" t="s">
        <v>10028</v>
      </c>
      <c r="C2751" s="7" t="s">
        <v>2634</v>
      </c>
      <c r="D2751" s="17">
        <v>-0.16004924801471501</v>
      </c>
      <c r="E2751" s="7">
        <v>1.1396535565767401</v>
      </c>
    </row>
    <row r="2752" spans="1:5" x14ac:dyDescent="0.2">
      <c r="A2752" s="1" t="s">
        <v>6340</v>
      </c>
      <c r="B2752" s="4" t="s">
        <v>10029</v>
      </c>
      <c r="C2752" s="7" t="s">
        <v>2635</v>
      </c>
      <c r="D2752" s="17">
        <v>-0.160625785434105</v>
      </c>
      <c r="E2752" s="7">
        <v>0.55073446401367698</v>
      </c>
    </row>
    <row r="2753" spans="1:5" x14ac:dyDescent="0.2">
      <c r="A2753" s="1" t="s">
        <v>6341</v>
      </c>
      <c r="B2753" s="4" t="s">
        <v>10030</v>
      </c>
      <c r="C2753" s="7" t="s">
        <v>2636</v>
      </c>
      <c r="D2753" s="17">
        <v>-0.160813065791682</v>
      </c>
      <c r="E2753" s="7">
        <v>1.4335349036749101</v>
      </c>
    </row>
    <row r="2754" spans="1:5" x14ac:dyDescent="0.2">
      <c r="A2754" s="1" t="s">
        <v>6342</v>
      </c>
      <c r="B2754" s="4" t="s">
        <v>10031</v>
      </c>
      <c r="C2754" s="7" t="s">
        <v>2637</v>
      </c>
      <c r="D2754" s="17">
        <v>-0.160935795513451</v>
      </c>
      <c r="E2754" s="7">
        <v>0.73052368343930096</v>
      </c>
    </row>
    <row r="2755" spans="1:5" x14ac:dyDescent="0.2">
      <c r="A2755" s="1" t="s">
        <v>6343</v>
      </c>
      <c r="B2755" s="4" t="s">
        <v>10032</v>
      </c>
      <c r="C2755" s="7" t="s">
        <v>2638</v>
      </c>
      <c r="D2755" s="17">
        <v>-0.16121351810762599</v>
      </c>
      <c r="E2755" s="7">
        <v>1.5157893956941799</v>
      </c>
    </row>
    <row r="2756" spans="1:5" x14ac:dyDescent="0.2">
      <c r="A2756" s="1" t="s">
        <v>6344</v>
      </c>
      <c r="B2756" s="4" t="s">
        <v>10033</v>
      </c>
      <c r="C2756" s="7" t="s">
        <v>2639</v>
      </c>
      <c r="D2756" s="17">
        <v>-0.16133269143463699</v>
      </c>
      <c r="E2756" s="7">
        <v>0.47513696419349699</v>
      </c>
    </row>
    <row r="2757" spans="1:5" x14ac:dyDescent="0.2">
      <c r="A2757" s="1" t="s">
        <v>6345</v>
      </c>
      <c r="B2757" s="4" t="s">
        <v>10034</v>
      </c>
      <c r="C2757" s="7" t="s">
        <v>2640</v>
      </c>
      <c r="D2757" s="17">
        <v>-0.16165647384082499</v>
      </c>
      <c r="E2757" s="7">
        <v>0.75907844436632099</v>
      </c>
    </row>
    <row r="2758" spans="1:5" x14ac:dyDescent="0.2">
      <c r="A2758" s="1" t="s">
        <v>6346</v>
      </c>
      <c r="B2758" s="4" t="s">
        <v>10035</v>
      </c>
      <c r="C2758" s="7" t="s">
        <v>2641</v>
      </c>
      <c r="D2758" s="17">
        <v>-0.162062140512925</v>
      </c>
      <c r="E2758" s="7">
        <v>0.207572610888139</v>
      </c>
    </row>
    <row r="2759" spans="1:5" x14ac:dyDescent="0.2">
      <c r="A2759" s="1" t="s">
        <v>6347</v>
      </c>
      <c r="B2759" s="4" t="s">
        <v>10036</v>
      </c>
      <c r="C2759" s="7" t="s">
        <v>2642</v>
      </c>
      <c r="D2759" s="17">
        <v>-0.16252107969134</v>
      </c>
      <c r="E2759" s="7">
        <v>0.75396009925120899</v>
      </c>
    </row>
    <row r="2760" spans="1:5" x14ac:dyDescent="0.2">
      <c r="A2760" s="1" t="s">
        <v>6348</v>
      </c>
      <c r="B2760" s="4" t="s">
        <v>10037</v>
      </c>
      <c r="C2760" s="7" t="s">
        <v>2643</v>
      </c>
      <c r="D2760" s="17">
        <v>-0.162807474537594</v>
      </c>
      <c r="E2760" s="7">
        <v>1.319977627738</v>
      </c>
    </row>
    <row r="2761" spans="1:5" x14ac:dyDescent="0.2">
      <c r="A2761" s="1" t="s">
        <v>6349</v>
      </c>
      <c r="B2761" s="4" t="s">
        <v>10038</v>
      </c>
      <c r="C2761" s="7" t="s">
        <v>2644</v>
      </c>
      <c r="D2761" s="17">
        <v>-0.162807892317481</v>
      </c>
      <c r="E2761" s="7">
        <v>0.667680973658211</v>
      </c>
    </row>
    <row r="2762" spans="1:5" x14ac:dyDescent="0.2">
      <c r="A2762" s="1" t="s">
        <v>6350</v>
      </c>
      <c r="B2762" s="4" t="s">
        <v>10039</v>
      </c>
      <c r="C2762" s="7" t="s">
        <v>2645</v>
      </c>
      <c r="D2762" s="17">
        <v>-0.16289354050306701</v>
      </c>
      <c r="E2762" s="7">
        <v>0.92621300601317902</v>
      </c>
    </row>
    <row r="2763" spans="1:5" x14ac:dyDescent="0.2">
      <c r="A2763" s="1" t="s">
        <v>6351</v>
      </c>
      <c r="B2763" s="4" t="s">
        <v>10040</v>
      </c>
      <c r="C2763" s="7" t="s">
        <v>2646</v>
      </c>
      <c r="D2763" s="17">
        <v>-0.1629375510577</v>
      </c>
      <c r="E2763" s="7">
        <v>0.41954240617113697</v>
      </c>
    </row>
    <row r="2764" spans="1:5" x14ac:dyDescent="0.2">
      <c r="A2764" s="1" t="s">
        <v>6352</v>
      </c>
      <c r="B2764" s="4" t="s">
        <v>10041</v>
      </c>
      <c r="C2764" s="7" t="s">
        <v>2647</v>
      </c>
      <c r="D2764" s="17">
        <v>-0.163326510827044</v>
      </c>
      <c r="E2764" s="7">
        <v>1.7614482062093599</v>
      </c>
    </row>
    <row r="2765" spans="1:5" x14ac:dyDescent="0.2">
      <c r="A2765" s="1" t="s">
        <v>6353</v>
      </c>
      <c r="B2765" s="4" t="s">
        <v>10042</v>
      </c>
      <c r="C2765" s="7" t="s">
        <v>2648</v>
      </c>
      <c r="D2765" s="17">
        <v>-0.163663109986775</v>
      </c>
      <c r="E2765" s="7">
        <v>0.23355385789969199</v>
      </c>
    </row>
    <row r="2766" spans="1:5" x14ac:dyDescent="0.2">
      <c r="A2766" s="1" t="s">
        <v>6354</v>
      </c>
      <c r="B2766" s="4" t="s">
        <v>10043</v>
      </c>
      <c r="C2766" s="7" t="s">
        <v>2649</v>
      </c>
      <c r="D2766" s="17">
        <v>-0.164035214345915</v>
      </c>
      <c r="E2766" s="7">
        <v>0.806580240321772</v>
      </c>
    </row>
    <row r="2767" spans="1:5" x14ac:dyDescent="0.2">
      <c r="A2767" s="1" t="s">
        <v>6355</v>
      </c>
      <c r="B2767" s="4" t="s">
        <v>10044</v>
      </c>
      <c r="C2767" s="7" t="s">
        <v>2650</v>
      </c>
      <c r="D2767" s="17">
        <v>-0.164362394333432</v>
      </c>
      <c r="E2767" s="7">
        <v>0.89072908766486802</v>
      </c>
    </row>
    <row r="2768" spans="1:5" x14ac:dyDescent="0.2">
      <c r="A2768" s="1" t="s">
        <v>6356</v>
      </c>
      <c r="B2768" s="4" t="s">
        <v>10045</v>
      </c>
      <c r="C2768" s="7" t="s">
        <v>2651</v>
      </c>
      <c r="D2768" s="17">
        <v>-0.16453289766526399</v>
      </c>
      <c r="E2768" s="7">
        <v>0.61284638410160897</v>
      </c>
    </row>
    <row r="2769" spans="1:5" x14ac:dyDescent="0.2">
      <c r="A2769" s="1" t="s">
        <v>6357</v>
      </c>
      <c r="B2769" s="4" t="s">
        <v>10046</v>
      </c>
      <c r="C2769" s="7" t="s">
        <v>2652</v>
      </c>
      <c r="D2769" s="17">
        <v>-0.165666754574463</v>
      </c>
      <c r="E2769" s="7">
        <v>0.99788990058640303</v>
      </c>
    </row>
    <row r="2770" spans="1:5" x14ac:dyDescent="0.2">
      <c r="A2770" s="1" t="s">
        <v>6358</v>
      </c>
      <c r="B2770" s="4" t="s">
        <v>10047</v>
      </c>
      <c r="C2770" s="7" t="s">
        <v>2653</v>
      </c>
      <c r="D2770" s="17">
        <v>-0.165938818756064</v>
      </c>
      <c r="E2770" s="7">
        <v>0.35687138873485902</v>
      </c>
    </row>
    <row r="2771" spans="1:5" x14ac:dyDescent="0.2">
      <c r="A2771" s="1" t="s">
        <v>6359</v>
      </c>
      <c r="B2771" s="4" t="s">
        <v>10048</v>
      </c>
      <c r="C2771" s="7" t="s">
        <v>2654</v>
      </c>
      <c r="D2771" s="17">
        <v>-0.16611571922702101</v>
      </c>
      <c r="E2771" s="7">
        <v>0.44094452291540798</v>
      </c>
    </row>
    <row r="2772" spans="1:5" x14ac:dyDescent="0.2">
      <c r="A2772" s="1" t="s">
        <v>6360</v>
      </c>
      <c r="B2772" s="4" t="s">
        <v>10049</v>
      </c>
      <c r="C2772" s="7" t="s">
        <v>2655</v>
      </c>
      <c r="D2772" s="17">
        <v>-0.16628496052182101</v>
      </c>
      <c r="E2772" s="7">
        <v>1.2374468249733801</v>
      </c>
    </row>
    <row r="2773" spans="1:5" x14ac:dyDescent="0.2">
      <c r="A2773" s="1" t="s">
        <v>6361</v>
      </c>
      <c r="B2773" s="4" t="s">
        <v>10050</v>
      </c>
      <c r="C2773" s="7" t="s">
        <v>2656</v>
      </c>
      <c r="D2773" s="17">
        <v>-0.16629711653092399</v>
      </c>
      <c r="E2773" s="7">
        <v>1.3745411453799301</v>
      </c>
    </row>
    <row r="2774" spans="1:5" x14ac:dyDescent="0.2">
      <c r="A2774" s="1" t="s">
        <v>6362</v>
      </c>
      <c r="B2774" s="4" t="s">
        <v>10051</v>
      </c>
      <c r="C2774" s="7" t="s">
        <v>2657</v>
      </c>
      <c r="D2774" s="17">
        <v>-0.16666133826253399</v>
      </c>
      <c r="E2774" s="7">
        <v>1.1755172321115499</v>
      </c>
    </row>
    <row r="2775" spans="1:5" x14ac:dyDescent="0.2">
      <c r="A2775" s="1" t="s">
        <v>6363</v>
      </c>
      <c r="B2775" s="4" t="s">
        <v>10052</v>
      </c>
      <c r="C2775" s="7" t="s">
        <v>2658</v>
      </c>
      <c r="D2775" s="17">
        <v>-0.16695917852730299</v>
      </c>
      <c r="E2775" s="7">
        <v>1.72485729182811</v>
      </c>
    </row>
    <row r="2776" spans="1:5" x14ac:dyDescent="0.2">
      <c r="A2776" s="1" t="s">
        <v>6364</v>
      </c>
      <c r="B2776" s="4" t="s">
        <v>10053</v>
      </c>
      <c r="C2776" s="7" t="s">
        <v>2659</v>
      </c>
      <c r="D2776" s="17">
        <v>-0.167016786959932</v>
      </c>
      <c r="E2776" s="7">
        <v>0.330926481922452</v>
      </c>
    </row>
    <row r="2777" spans="1:5" x14ac:dyDescent="0.2">
      <c r="A2777" s="1" t="s">
        <v>6365</v>
      </c>
      <c r="B2777" s="4" t="s">
        <v>10054</v>
      </c>
      <c r="C2777" s="7" t="s">
        <v>2660</v>
      </c>
      <c r="D2777" s="17">
        <v>-0.16702496495177999</v>
      </c>
      <c r="E2777" s="7">
        <v>0.46928440393791998</v>
      </c>
    </row>
    <row r="2778" spans="1:5" x14ac:dyDescent="0.2">
      <c r="A2778" s="1" t="s">
        <v>6366</v>
      </c>
      <c r="B2778" s="4" t="s">
        <v>10055</v>
      </c>
      <c r="C2778" s="7" t="s">
        <v>2661</v>
      </c>
      <c r="D2778" s="17">
        <v>-0.16728019433291799</v>
      </c>
      <c r="E2778" s="7">
        <v>0.53081899884067296</v>
      </c>
    </row>
    <row r="2779" spans="1:5" x14ac:dyDescent="0.2">
      <c r="A2779" s="1" t="s">
        <v>6367</v>
      </c>
      <c r="B2779" s="4" t="s">
        <v>10056</v>
      </c>
      <c r="C2779" s="7" t="s">
        <v>2662</v>
      </c>
      <c r="D2779" s="17">
        <v>-0.16800643623113101</v>
      </c>
      <c r="E2779" s="7">
        <v>1.6545059334021901</v>
      </c>
    </row>
    <row r="2780" spans="1:5" x14ac:dyDescent="0.2">
      <c r="A2780" s="1" t="s">
        <v>6368</v>
      </c>
      <c r="B2780" s="4" t="s">
        <v>10057</v>
      </c>
      <c r="C2780" s="7" t="s">
        <v>2663</v>
      </c>
      <c r="D2780" s="17">
        <v>-0.16844192938636501</v>
      </c>
      <c r="E2780" s="7">
        <v>1.80077655131194</v>
      </c>
    </row>
    <row r="2781" spans="1:5" x14ac:dyDescent="0.2">
      <c r="A2781" s="1" t="s">
        <v>6290</v>
      </c>
      <c r="B2781" s="4" t="s">
        <v>9978</v>
      </c>
      <c r="C2781" s="7" t="s">
        <v>2664</v>
      </c>
      <c r="D2781" s="17">
        <v>-0.16850103214552101</v>
      </c>
      <c r="E2781" s="7">
        <v>1.3778234561462599</v>
      </c>
    </row>
    <row r="2782" spans="1:5" x14ac:dyDescent="0.2">
      <c r="A2782" s="1" t="s">
        <v>6369</v>
      </c>
      <c r="B2782" s="4" t="s">
        <v>10058</v>
      </c>
      <c r="C2782" s="7" t="s">
        <v>2665</v>
      </c>
      <c r="D2782" s="17">
        <v>-0.169458885942637</v>
      </c>
      <c r="E2782" s="7">
        <v>0.31238716477834799</v>
      </c>
    </row>
    <row r="2783" spans="1:5" x14ac:dyDescent="0.2">
      <c r="A2783" s="1" t="s">
        <v>6370</v>
      </c>
      <c r="B2783" s="4" t="s">
        <v>10059</v>
      </c>
      <c r="C2783" s="7" t="s">
        <v>2666</v>
      </c>
      <c r="D2783" s="17">
        <v>-0.169461857568978</v>
      </c>
      <c r="E2783" s="7">
        <v>0.562208858481547</v>
      </c>
    </row>
    <row r="2784" spans="1:5" x14ac:dyDescent="0.2">
      <c r="A2784" s="1" t="s">
        <v>6371</v>
      </c>
      <c r="B2784" s="4" t="s">
        <v>10060</v>
      </c>
      <c r="C2784" s="7" t="s">
        <v>2667</v>
      </c>
      <c r="D2784" s="17">
        <v>-0.16959070414482399</v>
      </c>
      <c r="E2784" s="7">
        <v>1.33953848430915</v>
      </c>
    </row>
    <row r="2785" spans="1:5" x14ac:dyDescent="0.2">
      <c r="A2785" s="1" t="s">
        <v>6372</v>
      </c>
      <c r="B2785" s="4" t="s">
        <v>10061</v>
      </c>
      <c r="C2785" s="7" t="s">
        <v>2668</v>
      </c>
      <c r="D2785" s="17">
        <v>-0.16979051815992499</v>
      </c>
      <c r="E2785" s="7">
        <v>0.896011605446139</v>
      </c>
    </row>
    <row r="2786" spans="1:5" x14ac:dyDescent="0.2">
      <c r="A2786" s="1" t="s">
        <v>11107</v>
      </c>
      <c r="B2786" s="4" t="s">
        <v>10062</v>
      </c>
      <c r="C2786" s="7" t="s">
        <v>2669</v>
      </c>
      <c r="D2786" s="17">
        <v>-0.170042623708238</v>
      </c>
      <c r="E2786" s="7">
        <v>0.436271450555546</v>
      </c>
    </row>
    <row r="2787" spans="1:5" x14ac:dyDescent="0.2">
      <c r="A2787" s="1" t="s">
        <v>6373</v>
      </c>
      <c r="B2787" s="4" t="s">
        <v>10063</v>
      </c>
      <c r="C2787" s="7" t="s">
        <v>2670</v>
      </c>
      <c r="D2787" s="17">
        <v>-0.17016768955572401</v>
      </c>
      <c r="E2787" s="7">
        <v>0.87436873710717</v>
      </c>
    </row>
    <row r="2788" spans="1:5" x14ac:dyDescent="0.2">
      <c r="A2788" s="1" t="s">
        <v>4933</v>
      </c>
      <c r="B2788" s="4" t="s">
        <v>11116</v>
      </c>
      <c r="C2788" s="7" t="s">
        <v>154</v>
      </c>
      <c r="D2788" s="17">
        <v>-0.17039437757781101</v>
      </c>
      <c r="E2788" s="7">
        <v>1.49098738036583</v>
      </c>
    </row>
    <row r="2789" spans="1:5" x14ac:dyDescent="0.2">
      <c r="A2789" s="1" t="s">
        <v>6374</v>
      </c>
      <c r="B2789" s="4" t="s">
        <v>10064</v>
      </c>
      <c r="C2789" s="7" t="s">
        <v>2671</v>
      </c>
      <c r="D2789" s="17">
        <v>-0.17040886193745999</v>
      </c>
      <c r="E2789" s="7">
        <v>0.152245719663642</v>
      </c>
    </row>
    <row r="2790" spans="1:5" x14ac:dyDescent="0.2">
      <c r="A2790" s="1" t="s">
        <v>6375</v>
      </c>
      <c r="B2790" s="4" t="s">
        <v>10065</v>
      </c>
      <c r="C2790" s="7" t="s">
        <v>2672</v>
      </c>
      <c r="D2790" s="17">
        <v>-0.170504464638363</v>
      </c>
      <c r="E2790" s="7">
        <v>0.82561843943327795</v>
      </c>
    </row>
    <row r="2791" spans="1:5" x14ac:dyDescent="0.2">
      <c r="A2791" s="1" t="s">
        <v>6376</v>
      </c>
      <c r="B2791" s="4" t="s">
        <v>10066</v>
      </c>
      <c r="C2791" s="7" t="s">
        <v>2673</v>
      </c>
      <c r="D2791" s="17">
        <v>-0.170581539971529</v>
      </c>
      <c r="E2791" s="7">
        <v>1.5332974237377699</v>
      </c>
    </row>
    <row r="2792" spans="1:5" x14ac:dyDescent="0.2">
      <c r="A2792" s="1" t="s">
        <v>6377</v>
      </c>
      <c r="B2792" s="4" t="s">
        <v>10067</v>
      </c>
      <c r="C2792" s="7" t="s">
        <v>2674</v>
      </c>
      <c r="D2792" s="17">
        <v>-0.17061208789659199</v>
      </c>
      <c r="E2792" s="7">
        <v>1.15381349893352</v>
      </c>
    </row>
    <row r="2793" spans="1:5" x14ac:dyDescent="0.2">
      <c r="A2793" s="1" t="s">
        <v>6378</v>
      </c>
      <c r="B2793" s="4" t="s">
        <v>10068</v>
      </c>
      <c r="C2793" s="7" t="s">
        <v>2675</v>
      </c>
      <c r="D2793" s="17">
        <v>-0.170675985810089</v>
      </c>
      <c r="E2793" s="7">
        <v>0.70892585530305396</v>
      </c>
    </row>
    <row r="2794" spans="1:5" x14ac:dyDescent="0.2">
      <c r="A2794" s="1" t="s">
        <v>6379</v>
      </c>
      <c r="B2794" s="4" t="s">
        <v>10069</v>
      </c>
      <c r="C2794" s="7" t="s">
        <v>2676</v>
      </c>
      <c r="D2794" s="17">
        <v>-0.17082996162794101</v>
      </c>
      <c r="E2794" s="7">
        <v>1.3938315417454801</v>
      </c>
    </row>
    <row r="2795" spans="1:5" x14ac:dyDescent="0.2">
      <c r="A2795" s="1" t="s">
        <v>6380</v>
      </c>
      <c r="B2795" s="4" t="s">
        <v>10070</v>
      </c>
      <c r="C2795" s="7" t="s">
        <v>2677</v>
      </c>
      <c r="D2795" s="17">
        <v>-0.170840470560401</v>
      </c>
      <c r="E2795" s="7">
        <v>1.1697063595133399</v>
      </c>
    </row>
    <row r="2796" spans="1:5" x14ac:dyDescent="0.2">
      <c r="A2796" s="1" t="s">
        <v>6381</v>
      </c>
      <c r="B2796" s="4" t="s">
        <v>10071</v>
      </c>
      <c r="C2796" s="7" t="s">
        <v>2678</v>
      </c>
      <c r="D2796" s="17">
        <v>-0.170947581675511</v>
      </c>
      <c r="E2796" s="7">
        <v>1.7912115988777899</v>
      </c>
    </row>
    <row r="2797" spans="1:5" x14ac:dyDescent="0.2">
      <c r="A2797" s="1" t="s">
        <v>6382</v>
      </c>
      <c r="B2797" s="4" t="s">
        <v>10072</v>
      </c>
      <c r="C2797" s="7" t="s">
        <v>2679</v>
      </c>
      <c r="D2797" s="17">
        <v>-0.17120054109486199</v>
      </c>
      <c r="E2797" s="7">
        <v>1.11685732822372</v>
      </c>
    </row>
    <row r="2798" spans="1:5" x14ac:dyDescent="0.2">
      <c r="A2798" s="1" t="s">
        <v>6383</v>
      </c>
      <c r="B2798" s="4" t="s">
        <v>10073</v>
      </c>
      <c r="C2798" s="7" t="s">
        <v>2680</v>
      </c>
      <c r="D2798" s="17">
        <v>-0.17120890218144999</v>
      </c>
      <c r="E2798" s="7">
        <v>0.65170470809053704</v>
      </c>
    </row>
    <row r="2799" spans="1:5" x14ac:dyDescent="0.2">
      <c r="A2799" s="1" t="s">
        <v>6384</v>
      </c>
      <c r="B2799" s="4" t="s">
        <v>10074</v>
      </c>
      <c r="C2799" s="7" t="s">
        <v>2681</v>
      </c>
      <c r="D2799" s="17">
        <v>-0.17245881672896099</v>
      </c>
      <c r="E2799" s="7">
        <v>0.59468154299253695</v>
      </c>
    </row>
    <row r="2800" spans="1:5" x14ac:dyDescent="0.2">
      <c r="B2800" s="4" t="s">
        <v>11117</v>
      </c>
      <c r="C2800" s="7" t="s">
        <v>2682</v>
      </c>
      <c r="D2800" s="17">
        <v>-0.17248235065188999</v>
      </c>
      <c r="E2800" s="7">
        <v>1.1126480987121701</v>
      </c>
    </row>
    <row r="2801" spans="1:5" x14ac:dyDescent="0.2">
      <c r="A2801" s="1" t="s">
        <v>6385</v>
      </c>
      <c r="B2801" s="4" t="s">
        <v>10075</v>
      </c>
      <c r="C2801" s="7" t="s">
        <v>2683</v>
      </c>
      <c r="D2801" s="17">
        <v>-0.17274985156372599</v>
      </c>
      <c r="E2801" s="7">
        <v>1.67250109578247</v>
      </c>
    </row>
    <row r="2802" spans="1:5" x14ac:dyDescent="0.2">
      <c r="A2802" s="1" t="s">
        <v>6386</v>
      </c>
      <c r="B2802" s="4" t="s">
        <v>10076</v>
      </c>
      <c r="C2802" s="7" t="s">
        <v>2684</v>
      </c>
      <c r="D2802" s="17">
        <v>-0.17276354136285299</v>
      </c>
      <c r="E2802" s="7">
        <v>1.1307447185230299</v>
      </c>
    </row>
    <row r="2803" spans="1:5" x14ac:dyDescent="0.2">
      <c r="A2803" s="1" t="s">
        <v>6387</v>
      </c>
      <c r="B2803" s="4" t="s">
        <v>10077</v>
      </c>
      <c r="C2803" s="7" t="s">
        <v>2685</v>
      </c>
      <c r="D2803" s="17">
        <v>-0.17291681744068799</v>
      </c>
      <c r="E2803" s="7">
        <v>1.3540851715472799</v>
      </c>
    </row>
    <row r="2804" spans="1:5" x14ac:dyDescent="0.2">
      <c r="A2804" s="1" t="s">
        <v>6388</v>
      </c>
      <c r="B2804" s="4" t="s">
        <v>10078</v>
      </c>
      <c r="C2804" s="7" t="s">
        <v>2686</v>
      </c>
      <c r="D2804" s="17">
        <v>-0.17298947339513801</v>
      </c>
      <c r="E2804" s="7">
        <v>0.69171951898407602</v>
      </c>
    </row>
    <row r="2805" spans="1:5" x14ac:dyDescent="0.2">
      <c r="A2805" s="1" t="s">
        <v>6389</v>
      </c>
      <c r="B2805" s="4" t="s">
        <v>10079</v>
      </c>
      <c r="C2805" s="7" t="s">
        <v>2687</v>
      </c>
      <c r="D2805" s="17">
        <v>-0.17299270403108499</v>
      </c>
      <c r="E2805" s="7">
        <v>1.2193780761991</v>
      </c>
    </row>
    <row r="2806" spans="1:5" x14ac:dyDescent="0.2">
      <c r="A2806" s="1" t="s">
        <v>6390</v>
      </c>
      <c r="B2806" s="4" t="s">
        <v>10080</v>
      </c>
      <c r="C2806" s="7" t="s">
        <v>2688</v>
      </c>
      <c r="D2806" s="17">
        <v>-0.17341770450403299</v>
      </c>
      <c r="E2806" s="7">
        <v>1.60682037500985</v>
      </c>
    </row>
    <row r="2807" spans="1:5" x14ac:dyDescent="0.2">
      <c r="A2807" s="1" t="s">
        <v>6391</v>
      </c>
      <c r="B2807" s="4" t="s">
        <v>10081</v>
      </c>
      <c r="C2807" s="7" t="s">
        <v>2689</v>
      </c>
      <c r="D2807" s="17">
        <v>-0.173474097603322</v>
      </c>
      <c r="E2807" s="7">
        <v>1.35833885447156</v>
      </c>
    </row>
    <row r="2808" spans="1:5" x14ac:dyDescent="0.2">
      <c r="A2808" s="1" t="s">
        <v>6392</v>
      </c>
      <c r="B2808" s="4" t="s">
        <v>10082</v>
      </c>
      <c r="C2808" s="7" t="s">
        <v>2690</v>
      </c>
      <c r="D2808" s="17">
        <v>-0.17354989265117399</v>
      </c>
      <c r="E2808" s="7">
        <v>0.94482613547046401</v>
      </c>
    </row>
    <row r="2809" spans="1:5" x14ac:dyDescent="0.2">
      <c r="A2809" s="1" t="s">
        <v>6393</v>
      </c>
      <c r="B2809" s="4" t="s">
        <v>10083</v>
      </c>
      <c r="C2809" s="7" t="s">
        <v>2691</v>
      </c>
      <c r="D2809" s="17">
        <v>-0.17359186869469001</v>
      </c>
      <c r="E2809" s="7">
        <v>0.83014496041923902</v>
      </c>
    </row>
    <row r="2810" spans="1:5" x14ac:dyDescent="0.2">
      <c r="A2810" s="1" t="s">
        <v>6394</v>
      </c>
      <c r="B2810" s="4" t="s">
        <v>10084</v>
      </c>
      <c r="C2810" s="7" t="s">
        <v>2692</v>
      </c>
      <c r="D2810" s="17">
        <v>-0.17389958543862599</v>
      </c>
      <c r="E2810" s="7">
        <v>0.79962622130001904</v>
      </c>
    </row>
    <row r="2811" spans="1:5" x14ac:dyDescent="0.2">
      <c r="A2811" s="1" t="s">
        <v>6395</v>
      </c>
      <c r="B2811" s="4" t="s">
        <v>10085</v>
      </c>
      <c r="C2811" s="7" t="s">
        <v>2693</v>
      </c>
      <c r="D2811" s="17">
        <v>-0.173962072432573</v>
      </c>
      <c r="E2811" s="7">
        <v>1.2901703897480901</v>
      </c>
    </row>
    <row r="2812" spans="1:5" x14ac:dyDescent="0.2">
      <c r="A2812" s="1" t="s">
        <v>6396</v>
      </c>
      <c r="B2812" s="4" t="s">
        <v>10086</v>
      </c>
      <c r="C2812" s="7" t="s">
        <v>2694</v>
      </c>
      <c r="D2812" s="17">
        <v>-0.17462197799783799</v>
      </c>
      <c r="E2812" s="7">
        <v>1.340855490177</v>
      </c>
    </row>
    <row r="2813" spans="1:5" x14ac:dyDescent="0.2">
      <c r="A2813" s="1" t="s">
        <v>6397</v>
      </c>
      <c r="B2813" s="4" t="s">
        <v>10087</v>
      </c>
      <c r="C2813" s="7" t="s">
        <v>2695</v>
      </c>
      <c r="D2813" s="17">
        <v>-0.17481565240336799</v>
      </c>
      <c r="E2813" s="7">
        <v>1.2391954336353299</v>
      </c>
    </row>
    <row r="2814" spans="1:5" x14ac:dyDescent="0.2">
      <c r="A2814" s="1" t="s">
        <v>6398</v>
      </c>
      <c r="B2814" s="4" t="s">
        <v>10088</v>
      </c>
      <c r="C2814" s="7" t="s">
        <v>2696</v>
      </c>
      <c r="D2814" s="17">
        <v>-0.175282646727906</v>
      </c>
      <c r="E2814" s="7">
        <v>1.26969823091663</v>
      </c>
    </row>
    <row r="2815" spans="1:5" x14ac:dyDescent="0.2">
      <c r="A2815" s="1" t="s">
        <v>6399</v>
      </c>
      <c r="B2815" s="4" t="s">
        <v>10089</v>
      </c>
      <c r="C2815" s="7" t="s">
        <v>2697</v>
      </c>
      <c r="D2815" s="17">
        <v>-0.17593658387052899</v>
      </c>
      <c r="E2815" s="7">
        <v>0.245687130665385</v>
      </c>
    </row>
    <row r="2816" spans="1:5" x14ac:dyDescent="0.2">
      <c r="A2816" s="1" t="s">
        <v>6400</v>
      </c>
      <c r="B2816" s="4" t="s">
        <v>10090</v>
      </c>
      <c r="C2816" s="7" t="s">
        <v>2698</v>
      </c>
      <c r="D2816" s="17">
        <v>-0.176189216843886</v>
      </c>
      <c r="E2816" s="7">
        <v>0.79266384940496204</v>
      </c>
    </row>
    <row r="2817" spans="1:5" x14ac:dyDescent="0.2">
      <c r="A2817" s="1" t="s">
        <v>6401</v>
      </c>
      <c r="B2817" s="4" t="s">
        <v>10091</v>
      </c>
      <c r="C2817" s="7" t="s">
        <v>2699</v>
      </c>
      <c r="D2817" s="17">
        <v>-0.176286635651937</v>
      </c>
      <c r="E2817" s="7">
        <v>1.32364789829552</v>
      </c>
    </row>
    <row r="2818" spans="1:5" x14ac:dyDescent="0.2">
      <c r="A2818" s="1" t="s">
        <v>6402</v>
      </c>
      <c r="B2818" s="4" t="s">
        <v>10092</v>
      </c>
      <c r="C2818" s="7" t="s">
        <v>2700</v>
      </c>
      <c r="D2818" s="17">
        <v>-0.17648057604762399</v>
      </c>
      <c r="E2818" s="7">
        <v>1.2848325872024899</v>
      </c>
    </row>
    <row r="2819" spans="1:5" x14ac:dyDescent="0.2">
      <c r="A2819" s="1" t="s">
        <v>6403</v>
      </c>
      <c r="B2819" s="4" t="s">
        <v>10093</v>
      </c>
      <c r="C2819" s="7" t="s">
        <v>2701</v>
      </c>
      <c r="D2819" s="17">
        <v>-0.176842651290162</v>
      </c>
      <c r="E2819" s="7">
        <v>1.85042701468569</v>
      </c>
    </row>
    <row r="2820" spans="1:5" x14ac:dyDescent="0.2">
      <c r="A2820" s="1" t="s">
        <v>6404</v>
      </c>
      <c r="B2820" s="4" t="s">
        <v>10094</v>
      </c>
      <c r="C2820" s="7" t="s">
        <v>2702</v>
      </c>
      <c r="D2820" s="17">
        <v>-0.17702809970484301</v>
      </c>
      <c r="E2820" s="7">
        <v>0.73618247048595198</v>
      </c>
    </row>
    <row r="2821" spans="1:5" x14ac:dyDescent="0.2">
      <c r="A2821" s="1" t="s">
        <v>6405</v>
      </c>
      <c r="B2821" s="4" t="s">
        <v>10095</v>
      </c>
      <c r="C2821" s="7" t="s">
        <v>2703</v>
      </c>
      <c r="D2821" s="17">
        <v>-0.177041672780653</v>
      </c>
      <c r="E2821" s="7">
        <v>1.27851775008642</v>
      </c>
    </row>
    <row r="2822" spans="1:5" x14ac:dyDescent="0.2">
      <c r="A2822" s="1" t="s">
        <v>6406</v>
      </c>
      <c r="B2822" s="4" t="s">
        <v>10096</v>
      </c>
      <c r="C2822" s="7" t="s">
        <v>2704</v>
      </c>
      <c r="D2822" s="17">
        <v>-0.17720963915754201</v>
      </c>
      <c r="E2822" s="7">
        <v>1.5110884359822401</v>
      </c>
    </row>
    <row r="2823" spans="1:5" x14ac:dyDescent="0.2">
      <c r="A2823" s="1" t="s">
        <v>6407</v>
      </c>
      <c r="B2823" s="4" t="s">
        <v>10097</v>
      </c>
      <c r="C2823" s="7" t="s">
        <v>2705</v>
      </c>
      <c r="D2823" s="17">
        <v>-0.17727222052245001</v>
      </c>
      <c r="E2823" s="7">
        <v>0.93824739304006999</v>
      </c>
    </row>
    <row r="2824" spans="1:5" x14ac:dyDescent="0.2">
      <c r="A2824" s="1" t="s">
        <v>6408</v>
      </c>
      <c r="B2824" s="4" t="s">
        <v>10098</v>
      </c>
      <c r="C2824" s="7" t="s">
        <v>2706</v>
      </c>
      <c r="D2824" s="17">
        <v>-0.17780619484909199</v>
      </c>
      <c r="E2824" s="7">
        <v>0.58358655784172797</v>
      </c>
    </row>
    <row r="2825" spans="1:5" x14ac:dyDescent="0.2">
      <c r="A2825" s="1" t="s">
        <v>6409</v>
      </c>
      <c r="B2825" s="4" t="s">
        <v>10099</v>
      </c>
      <c r="C2825" s="7" t="s">
        <v>2707</v>
      </c>
      <c r="D2825" s="17">
        <v>-0.17783262389851201</v>
      </c>
      <c r="E2825" s="7">
        <v>1.3148071883058501</v>
      </c>
    </row>
    <row r="2826" spans="1:5" x14ac:dyDescent="0.2">
      <c r="A2826" s="1" t="s">
        <v>6410</v>
      </c>
      <c r="B2826" s="4" t="s">
        <v>10100</v>
      </c>
      <c r="C2826" s="7" t="s">
        <v>2708</v>
      </c>
      <c r="D2826" s="17">
        <v>-0.17801476913860301</v>
      </c>
      <c r="E2826" s="7">
        <v>1.5509488005396901</v>
      </c>
    </row>
    <row r="2827" spans="1:5" x14ac:dyDescent="0.2">
      <c r="A2827" s="1" t="s">
        <v>6411</v>
      </c>
      <c r="B2827" s="4" t="s">
        <v>10101</v>
      </c>
      <c r="C2827" s="7" t="s">
        <v>2709</v>
      </c>
      <c r="D2827" s="17">
        <v>-0.17855144753136001</v>
      </c>
      <c r="E2827" s="7">
        <v>0.86678471465669604</v>
      </c>
    </row>
    <row r="2828" spans="1:5" x14ac:dyDescent="0.2">
      <c r="A2828" s="1" t="s">
        <v>6412</v>
      </c>
      <c r="B2828" s="4" t="s">
        <v>10102</v>
      </c>
      <c r="C2828" s="7" t="s">
        <v>2710</v>
      </c>
      <c r="D2828" s="17">
        <v>-0.17934889079531799</v>
      </c>
      <c r="E2828" s="7">
        <v>1.64107438728499</v>
      </c>
    </row>
    <row r="2829" spans="1:5" x14ac:dyDescent="0.2">
      <c r="A2829" s="1" t="s">
        <v>6413</v>
      </c>
      <c r="B2829" s="4" t="s">
        <v>10103</v>
      </c>
      <c r="C2829" s="7" t="s">
        <v>2711</v>
      </c>
      <c r="D2829" s="17">
        <v>-0.179426651653944</v>
      </c>
      <c r="E2829" s="7">
        <v>0.84598385885369198</v>
      </c>
    </row>
    <row r="2830" spans="1:5" x14ac:dyDescent="0.2">
      <c r="A2830" s="1" t="s">
        <v>6414</v>
      </c>
      <c r="B2830" s="4" t="s">
        <v>10104</v>
      </c>
      <c r="C2830" s="7" t="s">
        <v>2712</v>
      </c>
      <c r="D2830" s="17">
        <v>-0.179687997528443</v>
      </c>
      <c r="E2830" s="7">
        <v>1.5084009641466001</v>
      </c>
    </row>
    <row r="2831" spans="1:5" x14ac:dyDescent="0.2">
      <c r="A2831" s="1" t="s">
        <v>6415</v>
      </c>
      <c r="B2831" s="4" t="s">
        <v>10105</v>
      </c>
      <c r="C2831" s="7" t="s">
        <v>2713</v>
      </c>
      <c r="D2831" s="17">
        <v>-0.17978392338305199</v>
      </c>
      <c r="E2831" s="7">
        <v>1.53390431484884</v>
      </c>
    </row>
    <row r="2832" spans="1:5" x14ac:dyDescent="0.2">
      <c r="A2832" s="1" t="s">
        <v>6416</v>
      </c>
      <c r="B2832" s="4" t="s">
        <v>10106</v>
      </c>
      <c r="C2832" s="7" t="s">
        <v>2714</v>
      </c>
      <c r="D2832" s="17">
        <v>-0.180312633813797</v>
      </c>
      <c r="E2832" s="7">
        <v>1.0270928634630001</v>
      </c>
    </row>
    <row r="2833" spans="1:5" x14ac:dyDescent="0.2">
      <c r="A2833" s="1" t="s">
        <v>6417</v>
      </c>
      <c r="B2833" s="4" t="s">
        <v>10107</v>
      </c>
      <c r="C2833" s="7" t="s">
        <v>2715</v>
      </c>
      <c r="D2833" s="17">
        <v>-0.180797525977269</v>
      </c>
      <c r="E2833" s="7">
        <v>0.291046886964901</v>
      </c>
    </row>
    <row r="2834" spans="1:5" x14ac:dyDescent="0.2">
      <c r="A2834" s="1" t="s">
        <v>6418</v>
      </c>
      <c r="B2834" s="4" t="s">
        <v>10108</v>
      </c>
      <c r="C2834" s="7" t="s">
        <v>2716</v>
      </c>
      <c r="D2834" s="17">
        <v>-0.181102286623712</v>
      </c>
      <c r="E2834" s="7">
        <v>0.79809010825496396</v>
      </c>
    </row>
    <row r="2835" spans="1:5" x14ac:dyDescent="0.2">
      <c r="A2835" s="1" t="s">
        <v>6419</v>
      </c>
      <c r="B2835" s="4" t="s">
        <v>10109</v>
      </c>
      <c r="C2835" s="7" t="s">
        <v>2717</v>
      </c>
      <c r="D2835" s="17">
        <v>-0.18135719199294301</v>
      </c>
      <c r="E2835" s="7">
        <v>0.74160079440872195</v>
      </c>
    </row>
    <row r="2836" spans="1:5" x14ac:dyDescent="0.2">
      <c r="A2836" s="1" t="s">
        <v>6420</v>
      </c>
      <c r="B2836" s="4" t="s">
        <v>10110</v>
      </c>
      <c r="C2836" s="7" t="s">
        <v>2718</v>
      </c>
      <c r="D2836" s="17">
        <v>-0.18234657441153099</v>
      </c>
      <c r="E2836" s="7">
        <v>0.96746919143043597</v>
      </c>
    </row>
    <row r="2837" spans="1:5" x14ac:dyDescent="0.2">
      <c r="A2837" s="1" t="s">
        <v>6421</v>
      </c>
      <c r="B2837" s="4" t="s">
        <v>10111</v>
      </c>
      <c r="C2837" s="7" t="s">
        <v>2719</v>
      </c>
      <c r="D2837" s="17">
        <v>-0.18242646817138899</v>
      </c>
      <c r="E2837" s="7">
        <v>1.6051869943249999</v>
      </c>
    </row>
    <row r="2838" spans="1:5" x14ac:dyDescent="0.2">
      <c r="A2838" s="1" t="s">
        <v>6422</v>
      </c>
      <c r="B2838" s="4" t="s">
        <v>10112</v>
      </c>
      <c r="C2838" s="7" t="s">
        <v>2720</v>
      </c>
      <c r="D2838" s="17">
        <v>-0.182473008537887</v>
      </c>
      <c r="E2838" s="7">
        <v>0.85489380082958899</v>
      </c>
    </row>
    <row r="2839" spans="1:5" x14ac:dyDescent="0.2">
      <c r="A2839" s="1" t="s">
        <v>6423</v>
      </c>
      <c r="B2839" s="4" t="s">
        <v>10113</v>
      </c>
      <c r="C2839" s="7" t="s">
        <v>2721</v>
      </c>
      <c r="D2839" s="17">
        <v>-0.182922528359338</v>
      </c>
      <c r="E2839" s="7">
        <v>1.24497968030327</v>
      </c>
    </row>
    <row r="2840" spans="1:5" x14ac:dyDescent="0.2">
      <c r="A2840" s="1" t="s">
        <v>6424</v>
      </c>
      <c r="B2840" s="4" t="s">
        <v>10114</v>
      </c>
      <c r="C2840" s="7" t="s">
        <v>2722</v>
      </c>
      <c r="D2840" s="17">
        <v>-0.183136523323332</v>
      </c>
      <c r="E2840" s="7">
        <v>0.51675698401145098</v>
      </c>
    </row>
    <row r="2841" spans="1:5" x14ac:dyDescent="0.2">
      <c r="A2841" s="1" t="s">
        <v>6425</v>
      </c>
      <c r="B2841" s="4" t="s">
        <v>10115</v>
      </c>
      <c r="C2841" s="7" t="s">
        <v>2723</v>
      </c>
      <c r="D2841" s="17">
        <v>-0.18341604439922299</v>
      </c>
      <c r="E2841" s="7">
        <v>1.6212444866485001</v>
      </c>
    </row>
    <row r="2842" spans="1:5" x14ac:dyDescent="0.2">
      <c r="A2842" s="1" t="s">
        <v>6426</v>
      </c>
      <c r="B2842" s="4" t="s">
        <v>10116</v>
      </c>
      <c r="C2842" s="7" t="s">
        <v>2724</v>
      </c>
      <c r="D2842" s="17">
        <v>-0.183938306050239</v>
      </c>
      <c r="E2842" s="7">
        <v>0.72121824354785602</v>
      </c>
    </row>
    <row r="2843" spans="1:5" x14ac:dyDescent="0.2">
      <c r="A2843" s="1" t="s">
        <v>6427</v>
      </c>
      <c r="B2843" s="4" t="s">
        <v>10117</v>
      </c>
      <c r="C2843" s="7" t="s">
        <v>2725</v>
      </c>
      <c r="D2843" s="17">
        <v>-0.184144211185684</v>
      </c>
      <c r="E2843" s="7">
        <v>0.64998885951825103</v>
      </c>
    </row>
    <row r="2844" spans="1:5" x14ac:dyDescent="0.2">
      <c r="A2844" s="1" t="s">
        <v>6428</v>
      </c>
      <c r="B2844" s="4" t="s">
        <v>10118</v>
      </c>
      <c r="C2844" s="7" t="s">
        <v>2726</v>
      </c>
      <c r="D2844" s="17">
        <v>-0.18414837678227999</v>
      </c>
      <c r="E2844" s="7">
        <v>1.62189291163704</v>
      </c>
    </row>
    <row r="2845" spans="1:5" x14ac:dyDescent="0.2">
      <c r="A2845" s="1" t="s">
        <v>6429</v>
      </c>
      <c r="B2845" s="4" t="s">
        <v>10119</v>
      </c>
      <c r="C2845" s="7" t="s">
        <v>2727</v>
      </c>
      <c r="D2845" s="17">
        <v>-0.184238581015368</v>
      </c>
      <c r="E2845" s="7">
        <v>1.1797049122969601</v>
      </c>
    </row>
    <row r="2846" spans="1:5" x14ac:dyDescent="0.2">
      <c r="A2846" s="1" t="s">
        <v>6430</v>
      </c>
      <c r="B2846" s="4" t="s">
        <v>10120</v>
      </c>
      <c r="C2846" s="7" t="s">
        <v>2728</v>
      </c>
      <c r="D2846" s="17">
        <v>-0.18443034369718</v>
      </c>
      <c r="E2846" s="7">
        <v>1.01286373411991</v>
      </c>
    </row>
    <row r="2847" spans="1:5" x14ac:dyDescent="0.2">
      <c r="A2847" s="1" t="s">
        <v>6431</v>
      </c>
      <c r="B2847" s="4" t="s">
        <v>10121</v>
      </c>
      <c r="C2847" s="7" t="s">
        <v>2729</v>
      </c>
      <c r="D2847" s="17">
        <v>-0.18490873710598499</v>
      </c>
      <c r="E2847" s="7">
        <v>1.1442122761374001</v>
      </c>
    </row>
    <row r="2848" spans="1:5" x14ac:dyDescent="0.2">
      <c r="A2848" s="1" t="s">
        <v>6432</v>
      </c>
      <c r="B2848" s="4" t="s">
        <v>10122</v>
      </c>
      <c r="C2848" s="7" t="s">
        <v>2730</v>
      </c>
      <c r="D2848" s="17">
        <v>-0.18495037096480599</v>
      </c>
      <c r="E2848" s="7">
        <v>1.68992746453416</v>
      </c>
    </row>
    <row r="2849" spans="1:5" x14ac:dyDescent="0.2">
      <c r="A2849" s="1" t="s">
        <v>6433</v>
      </c>
      <c r="B2849" s="4" t="s">
        <v>10123</v>
      </c>
      <c r="C2849" s="7" t="s">
        <v>2731</v>
      </c>
      <c r="D2849" s="17">
        <v>-0.18531304108202201</v>
      </c>
      <c r="E2849" s="7">
        <v>1.84803848571703</v>
      </c>
    </row>
    <row r="2850" spans="1:5" x14ac:dyDescent="0.2">
      <c r="A2850" s="1" t="s">
        <v>6434</v>
      </c>
      <c r="B2850" s="4" t="s">
        <v>10124</v>
      </c>
      <c r="C2850" s="7" t="s">
        <v>2732</v>
      </c>
      <c r="D2850" s="17">
        <v>-0.18544271371127999</v>
      </c>
      <c r="E2850" s="7">
        <v>1.0108504722909999</v>
      </c>
    </row>
    <row r="2851" spans="1:5" x14ac:dyDescent="0.2">
      <c r="A2851" s="1" t="s">
        <v>6435</v>
      </c>
      <c r="B2851" s="4" t="s">
        <v>10125</v>
      </c>
      <c r="C2851" s="7" t="s">
        <v>2733</v>
      </c>
      <c r="D2851" s="17">
        <v>-0.18558581492537801</v>
      </c>
      <c r="E2851" s="7">
        <v>1.4409110378224099</v>
      </c>
    </row>
    <row r="2852" spans="1:5" x14ac:dyDescent="0.2">
      <c r="A2852" s="1" t="s">
        <v>6436</v>
      </c>
      <c r="B2852" s="4" t="s">
        <v>10126</v>
      </c>
      <c r="C2852" s="7" t="s">
        <v>2734</v>
      </c>
      <c r="D2852" s="17">
        <v>-0.18626605908410601</v>
      </c>
      <c r="E2852" s="7">
        <v>1.00130695508914</v>
      </c>
    </row>
    <row r="2853" spans="1:5" x14ac:dyDescent="0.2">
      <c r="A2853" s="1" t="s">
        <v>6437</v>
      </c>
      <c r="B2853" s="4" t="s">
        <v>10127</v>
      </c>
      <c r="C2853" s="7" t="s">
        <v>2735</v>
      </c>
      <c r="D2853" s="17">
        <v>-0.18637780277490801</v>
      </c>
      <c r="E2853" s="7">
        <v>0.73144812401798498</v>
      </c>
    </row>
    <row r="2854" spans="1:5" x14ac:dyDescent="0.2">
      <c r="A2854" s="1" t="s">
        <v>6438</v>
      </c>
      <c r="B2854" s="4" t="s">
        <v>10128</v>
      </c>
      <c r="C2854" s="7" t="s">
        <v>2736</v>
      </c>
      <c r="D2854" s="17">
        <v>-0.18642096158629001</v>
      </c>
      <c r="E2854" s="7">
        <v>1.29675085786609</v>
      </c>
    </row>
    <row r="2855" spans="1:5" x14ac:dyDescent="0.2">
      <c r="A2855" s="1" t="s">
        <v>6439</v>
      </c>
      <c r="B2855" s="4" t="s">
        <v>10129</v>
      </c>
      <c r="C2855" s="7" t="s">
        <v>2737</v>
      </c>
      <c r="D2855" s="17">
        <v>-0.187070664035943</v>
      </c>
      <c r="E2855" s="7">
        <v>1.6063382550405101</v>
      </c>
    </row>
    <row r="2856" spans="1:5" x14ac:dyDescent="0.2">
      <c r="A2856" s="1" t="s">
        <v>6440</v>
      </c>
      <c r="B2856" s="4" t="s">
        <v>10130</v>
      </c>
      <c r="C2856" s="7" t="s">
        <v>2738</v>
      </c>
      <c r="D2856" s="17">
        <v>-0.18712786798898401</v>
      </c>
      <c r="E2856" s="7">
        <v>0.72537153100539398</v>
      </c>
    </row>
    <row r="2857" spans="1:5" x14ac:dyDescent="0.2">
      <c r="A2857" s="1" t="s">
        <v>6441</v>
      </c>
      <c r="B2857" s="4" t="s">
        <v>10131</v>
      </c>
      <c r="C2857" s="7" t="s">
        <v>2739</v>
      </c>
      <c r="D2857" s="17">
        <v>-0.18720040071377</v>
      </c>
      <c r="E2857" s="7">
        <v>1.6809110024549001</v>
      </c>
    </row>
    <row r="2858" spans="1:5" x14ac:dyDescent="0.2">
      <c r="A2858" s="1" t="s">
        <v>6442</v>
      </c>
      <c r="B2858" s="4" t="s">
        <v>10132</v>
      </c>
      <c r="C2858" s="7" t="s">
        <v>2740</v>
      </c>
      <c r="D2858" s="17">
        <v>-0.18740112391069999</v>
      </c>
      <c r="E2858" s="7">
        <v>1.76796819106147</v>
      </c>
    </row>
    <row r="2859" spans="1:5" x14ac:dyDescent="0.2">
      <c r="A2859" s="1" t="s">
        <v>6443</v>
      </c>
      <c r="B2859" s="4" t="s">
        <v>10133</v>
      </c>
      <c r="C2859" s="7" t="s">
        <v>2741</v>
      </c>
      <c r="D2859" s="17">
        <v>-0.18766844120302101</v>
      </c>
      <c r="E2859" s="7">
        <v>0.99168483298775301</v>
      </c>
    </row>
    <row r="2860" spans="1:5" x14ac:dyDescent="0.2">
      <c r="A2860" s="1" t="s">
        <v>6444</v>
      </c>
      <c r="B2860" s="4" t="s">
        <v>10134</v>
      </c>
      <c r="C2860" s="7" t="s">
        <v>2742</v>
      </c>
      <c r="D2860" s="17">
        <v>-0.18771037871301599</v>
      </c>
      <c r="E2860" s="7">
        <v>1.6838481906941301</v>
      </c>
    </row>
    <row r="2861" spans="1:5" x14ac:dyDescent="0.2">
      <c r="A2861" s="1" t="s">
        <v>6445</v>
      </c>
      <c r="B2861" s="4" t="s">
        <v>10135</v>
      </c>
      <c r="C2861" s="7" t="s">
        <v>2743</v>
      </c>
      <c r="D2861" s="17">
        <v>-0.187850661003372</v>
      </c>
      <c r="E2861" s="7">
        <v>1.0193892942421801</v>
      </c>
    </row>
    <row r="2862" spans="1:5" x14ac:dyDescent="0.2">
      <c r="A2862" s="1" t="s">
        <v>6446</v>
      </c>
      <c r="B2862" s="4" t="s">
        <v>10136</v>
      </c>
      <c r="C2862" s="7" t="s">
        <v>2744</v>
      </c>
      <c r="D2862" s="17">
        <v>-0.18808233639036101</v>
      </c>
      <c r="E2862" s="7">
        <v>1.20377034429368</v>
      </c>
    </row>
    <row r="2863" spans="1:5" x14ac:dyDescent="0.2">
      <c r="A2863" s="1" t="s">
        <v>6447</v>
      </c>
      <c r="B2863" s="4" t="s">
        <v>10137</v>
      </c>
      <c r="C2863" s="7" t="s">
        <v>2745</v>
      </c>
      <c r="D2863" s="17">
        <v>-0.188097033085</v>
      </c>
      <c r="E2863" s="7">
        <v>1.3501158561836799</v>
      </c>
    </row>
    <row r="2864" spans="1:5" x14ac:dyDescent="0.2">
      <c r="A2864" s="1" t="s">
        <v>6448</v>
      </c>
      <c r="B2864" s="4" t="s">
        <v>10138</v>
      </c>
      <c r="C2864" s="7" t="s">
        <v>2746</v>
      </c>
      <c r="D2864" s="17">
        <v>-0.188554365445018</v>
      </c>
      <c r="E2864" s="7">
        <v>1.41328109652218</v>
      </c>
    </row>
    <row r="2865" spans="1:5" x14ac:dyDescent="0.2">
      <c r="A2865" s="1" t="s">
        <v>6449</v>
      </c>
      <c r="B2865" s="4" t="s">
        <v>10139</v>
      </c>
      <c r="C2865" s="7" t="s">
        <v>2747</v>
      </c>
      <c r="D2865" s="17">
        <v>-0.18905293119566799</v>
      </c>
      <c r="E2865" s="7">
        <v>0.91563968021941899</v>
      </c>
    </row>
    <row r="2866" spans="1:5" x14ac:dyDescent="0.2">
      <c r="A2866" s="1" t="s">
        <v>6450</v>
      </c>
      <c r="B2866" s="4" t="s">
        <v>10140</v>
      </c>
      <c r="C2866" s="7" t="s">
        <v>2748</v>
      </c>
      <c r="D2866" s="17">
        <v>-0.18949890569355399</v>
      </c>
      <c r="E2866" s="7">
        <v>1.72026102235436</v>
      </c>
    </row>
    <row r="2867" spans="1:5" x14ac:dyDescent="0.2">
      <c r="A2867" s="1" t="s">
        <v>6451</v>
      </c>
      <c r="B2867" s="4" t="s">
        <v>10141</v>
      </c>
      <c r="C2867" s="7" t="s">
        <v>2749</v>
      </c>
      <c r="D2867" s="17">
        <v>-0.189569164465066</v>
      </c>
      <c r="E2867" s="7">
        <v>1.9513932161599701</v>
      </c>
    </row>
    <row r="2868" spans="1:5" x14ac:dyDescent="0.2">
      <c r="A2868" s="1" t="s">
        <v>6452</v>
      </c>
      <c r="B2868" s="4" t="s">
        <v>10142</v>
      </c>
      <c r="C2868" s="7" t="s">
        <v>2750</v>
      </c>
      <c r="D2868" s="17">
        <v>-0.18967414166945301</v>
      </c>
      <c r="E2868" s="7">
        <v>1.71664862192103</v>
      </c>
    </row>
    <row r="2869" spans="1:5" x14ac:dyDescent="0.2">
      <c r="A2869" s="1" t="s">
        <v>6453</v>
      </c>
      <c r="B2869" s="4" t="s">
        <v>10143</v>
      </c>
      <c r="C2869" s="7" t="s">
        <v>2751</v>
      </c>
      <c r="D2869" s="17">
        <v>-0.190440265602</v>
      </c>
      <c r="E2869" s="7">
        <v>0.23327156108592501</v>
      </c>
    </row>
    <row r="2870" spans="1:5" x14ac:dyDescent="0.2">
      <c r="A2870" s="1" t="s">
        <v>6454</v>
      </c>
      <c r="B2870" s="4" t="s">
        <v>10144</v>
      </c>
      <c r="C2870" s="7" t="s">
        <v>2752</v>
      </c>
      <c r="D2870" s="17">
        <v>-0.190533071081608</v>
      </c>
      <c r="E2870" s="7">
        <v>1.5646173894979301</v>
      </c>
    </row>
    <row r="2871" spans="1:5" x14ac:dyDescent="0.2">
      <c r="A2871" s="1" t="s">
        <v>6455</v>
      </c>
      <c r="B2871" s="4" t="s">
        <v>10145</v>
      </c>
      <c r="C2871" s="7" t="s">
        <v>2753</v>
      </c>
      <c r="D2871" s="17">
        <v>-0.19063362649405799</v>
      </c>
      <c r="E2871" s="7">
        <v>0.66369622818687601</v>
      </c>
    </row>
    <row r="2872" spans="1:5" x14ac:dyDescent="0.2">
      <c r="A2872" s="1" t="s">
        <v>11108</v>
      </c>
      <c r="B2872" s="4" t="s">
        <v>10146</v>
      </c>
      <c r="C2872" s="7" t="s">
        <v>2754</v>
      </c>
      <c r="D2872" s="17">
        <v>-0.190704641625661</v>
      </c>
      <c r="E2872" s="7">
        <v>0.98182564835015096</v>
      </c>
    </row>
    <row r="2873" spans="1:5" x14ac:dyDescent="0.2">
      <c r="A2873" s="1" t="s">
        <v>6456</v>
      </c>
      <c r="B2873" s="4" t="s">
        <v>10147</v>
      </c>
      <c r="C2873" s="7" t="s">
        <v>2755</v>
      </c>
      <c r="D2873" s="17">
        <v>-0.19079924330408499</v>
      </c>
      <c r="E2873" s="7">
        <v>1.99778276274917</v>
      </c>
    </row>
    <row r="2874" spans="1:5" x14ac:dyDescent="0.2">
      <c r="A2874" s="1" t="s">
        <v>6457</v>
      </c>
      <c r="B2874" s="4" t="s">
        <v>10148</v>
      </c>
      <c r="C2874" s="7" t="s">
        <v>2756</v>
      </c>
      <c r="D2874" s="17">
        <v>-0.19096173421127799</v>
      </c>
      <c r="E2874" s="7">
        <v>0.90679681322457595</v>
      </c>
    </row>
    <row r="2875" spans="1:5" x14ac:dyDescent="0.2">
      <c r="A2875" s="1" t="s">
        <v>6458</v>
      </c>
      <c r="B2875" s="4" t="s">
        <v>10149</v>
      </c>
      <c r="C2875" s="7" t="s">
        <v>2757</v>
      </c>
      <c r="D2875" s="17">
        <v>-0.191288648778357</v>
      </c>
      <c r="E2875" s="7">
        <v>0.68609828594735001</v>
      </c>
    </row>
    <row r="2876" spans="1:5" x14ac:dyDescent="0.2">
      <c r="A2876" s="1" t="s">
        <v>6459</v>
      </c>
      <c r="B2876" s="4" t="s">
        <v>10150</v>
      </c>
      <c r="C2876" s="7" t="s">
        <v>2758</v>
      </c>
      <c r="D2876" s="17">
        <v>-0.19149643225520299</v>
      </c>
      <c r="E2876" s="7">
        <v>1.3091894525259999</v>
      </c>
    </row>
    <row r="2877" spans="1:5" x14ac:dyDescent="0.2">
      <c r="A2877" s="1" t="s">
        <v>6460</v>
      </c>
      <c r="B2877" s="4" t="s">
        <v>10151</v>
      </c>
      <c r="C2877" s="7" t="s">
        <v>2759</v>
      </c>
      <c r="D2877" s="17">
        <v>-0.19157400822529499</v>
      </c>
      <c r="E2877" s="7">
        <v>1.66254519012486</v>
      </c>
    </row>
    <row r="2878" spans="1:5" x14ac:dyDescent="0.2">
      <c r="A2878" s="1" t="s">
        <v>6461</v>
      </c>
      <c r="B2878" s="4" t="s">
        <v>10152</v>
      </c>
      <c r="C2878" s="7" t="s">
        <v>2760</v>
      </c>
      <c r="D2878" s="17">
        <v>-0.19178566461708299</v>
      </c>
      <c r="E2878" s="7">
        <v>1.39723204124208</v>
      </c>
    </row>
    <row r="2879" spans="1:5" x14ac:dyDescent="0.2">
      <c r="A2879" s="1" t="s">
        <v>6462</v>
      </c>
      <c r="B2879" s="4" t="s">
        <v>10153</v>
      </c>
      <c r="C2879" s="7" t="s">
        <v>2761</v>
      </c>
      <c r="D2879" s="17">
        <v>-0.191923711013152</v>
      </c>
      <c r="E2879" s="7">
        <v>0.578937721312766</v>
      </c>
    </row>
    <row r="2880" spans="1:5" x14ac:dyDescent="0.2">
      <c r="A2880" s="1" t="s">
        <v>6463</v>
      </c>
      <c r="B2880" s="4" t="s">
        <v>10154</v>
      </c>
      <c r="C2880" s="7" t="s">
        <v>2762</v>
      </c>
      <c r="D2880" s="17">
        <v>-0.192131395254133</v>
      </c>
      <c r="E2880" s="7">
        <v>1.2385348418797</v>
      </c>
    </row>
    <row r="2881" spans="1:5" x14ac:dyDescent="0.2">
      <c r="A2881" s="1" t="s">
        <v>6464</v>
      </c>
      <c r="B2881" s="4" t="s">
        <v>10155</v>
      </c>
      <c r="C2881" s="7" t="s">
        <v>2763</v>
      </c>
      <c r="D2881" s="17">
        <v>-0.19255084240526399</v>
      </c>
      <c r="E2881" s="7">
        <v>1.4782347712716699</v>
      </c>
    </row>
    <row r="2882" spans="1:5" x14ac:dyDescent="0.2">
      <c r="A2882" s="1" t="s">
        <v>6465</v>
      </c>
      <c r="B2882" s="4" t="s">
        <v>10156</v>
      </c>
      <c r="C2882" s="7" t="s">
        <v>2764</v>
      </c>
      <c r="D2882" s="17">
        <v>-0.19336781233383599</v>
      </c>
      <c r="E2882" s="7">
        <v>1.0475288765417701</v>
      </c>
    </row>
    <row r="2883" spans="1:5" x14ac:dyDescent="0.2">
      <c r="A2883" s="1" t="s">
        <v>6466</v>
      </c>
      <c r="B2883" s="4" t="s">
        <v>10157</v>
      </c>
      <c r="C2883" s="7" t="s">
        <v>2765</v>
      </c>
      <c r="D2883" s="17">
        <v>-0.193498447596305</v>
      </c>
      <c r="E2883" s="7">
        <v>0.85681496140989399</v>
      </c>
    </row>
    <row r="2884" spans="1:5" x14ac:dyDescent="0.2">
      <c r="A2884" s="1" t="s">
        <v>6467</v>
      </c>
      <c r="B2884" s="4" t="s">
        <v>10158</v>
      </c>
      <c r="C2884" s="7" t="s">
        <v>2766</v>
      </c>
      <c r="D2884" s="17">
        <v>-0.193800096444605</v>
      </c>
      <c r="E2884" s="7">
        <v>0.54537177639623202</v>
      </c>
    </row>
    <row r="2885" spans="1:5" x14ac:dyDescent="0.2">
      <c r="A2885" s="1" t="s">
        <v>6468</v>
      </c>
      <c r="B2885" s="4" t="s">
        <v>10159</v>
      </c>
      <c r="C2885" s="7" t="s">
        <v>2767</v>
      </c>
      <c r="D2885" s="17">
        <v>-0.193906127117039</v>
      </c>
      <c r="E2885" s="7">
        <v>1.42131183210336</v>
      </c>
    </row>
    <row r="2886" spans="1:5" x14ac:dyDescent="0.2">
      <c r="A2886" s="1" t="s">
        <v>6469</v>
      </c>
      <c r="B2886" s="4" t="s">
        <v>10160</v>
      </c>
      <c r="C2886" s="7" t="s">
        <v>2768</v>
      </c>
      <c r="D2886" s="17">
        <v>-0.194337125779386</v>
      </c>
      <c r="E2886" s="7">
        <v>0.87630806245366999</v>
      </c>
    </row>
    <row r="2887" spans="1:5" x14ac:dyDescent="0.2">
      <c r="A2887" s="1" t="s">
        <v>6470</v>
      </c>
      <c r="B2887" s="4" t="s">
        <v>10161</v>
      </c>
      <c r="C2887" s="7" t="s">
        <v>2769</v>
      </c>
      <c r="D2887" s="17">
        <v>-0.195680126731135</v>
      </c>
      <c r="E2887" s="7">
        <v>1.0555051965962201</v>
      </c>
    </row>
    <row r="2888" spans="1:5" x14ac:dyDescent="0.2">
      <c r="A2888" s="1" t="s">
        <v>6471</v>
      </c>
      <c r="B2888" s="4" t="s">
        <v>10162</v>
      </c>
      <c r="C2888" s="7" t="s">
        <v>2770</v>
      </c>
      <c r="D2888" s="17">
        <v>-0.19589186242302301</v>
      </c>
      <c r="E2888" s="7">
        <v>1.22356512522574</v>
      </c>
    </row>
    <row r="2889" spans="1:5" x14ac:dyDescent="0.2">
      <c r="A2889" s="1" t="s">
        <v>11109</v>
      </c>
      <c r="B2889" s="4" t="s">
        <v>10163</v>
      </c>
      <c r="C2889" s="7" t="s">
        <v>2771</v>
      </c>
      <c r="D2889" s="17">
        <v>-0.19605166260359799</v>
      </c>
      <c r="E2889" s="7">
        <v>0.898611927414951</v>
      </c>
    </row>
    <row r="2890" spans="1:5" x14ac:dyDescent="0.2">
      <c r="A2890" s="1" t="s">
        <v>6472</v>
      </c>
      <c r="B2890" s="4" t="s">
        <v>10164</v>
      </c>
      <c r="C2890" s="7" t="s">
        <v>2772</v>
      </c>
      <c r="D2890" s="17">
        <v>-0.19691686667577801</v>
      </c>
      <c r="E2890" s="7">
        <v>1.1412228244245599</v>
      </c>
    </row>
    <row r="2891" spans="1:5" x14ac:dyDescent="0.2">
      <c r="A2891" s="1" t="s">
        <v>6473</v>
      </c>
      <c r="B2891" s="4" t="s">
        <v>10165</v>
      </c>
      <c r="C2891" s="7" t="s">
        <v>2773</v>
      </c>
      <c r="D2891" s="17">
        <v>-0.19725758531847001</v>
      </c>
      <c r="E2891" s="7">
        <v>1.17531207382841</v>
      </c>
    </row>
    <row r="2892" spans="1:5" x14ac:dyDescent="0.2">
      <c r="A2892" s="1" t="s">
        <v>6474</v>
      </c>
      <c r="B2892" s="4" t="s">
        <v>10166</v>
      </c>
      <c r="C2892" s="7" t="s">
        <v>2774</v>
      </c>
      <c r="D2892" s="17">
        <v>-0.197951554661667</v>
      </c>
      <c r="E2892" s="7">
        <v>1.7091857832666699</v>
      </c>
    </row>
    <row r="2893" spans="1:5" x14ac:dyDescent="0.2">
      <c r="A2893" s="1" t="s">
        <v>6475</v>
      </c>
      <c r="B2893" s="4" t="s">
        <v>10167</v>
      </c>
      <c r="C2893" s="7" t="s">
        <v>2775</v>
      </c>
      <c r="D2893" s="17">
        <v>-0.198101648897302</v>
      </c>
      <c r="E2893" s="7">
        <v>0.99265745063135702</v>
      </c>
    </row>
    <row r="2894" spans="1:5" x14ac:dyDescent="0.2">
      <c r="A2894" s="1" t="s">
        <v>6476</v>
      </c>
      <c r="B2894" s="4" t="s">
        <v>10168</v>
      </c>
      <c r="C2894" s="7" t="s">
        <v>2776</v>
      </c>
      <c r="D2894" s="17">
        <v>-0.19813924182892401</v>
      </c>
      <c r="E2894" s="7">
        <v>1.73090188304111</v>
      </c>
    </row>
    <row r="2895" spans="1:5" x14ac:dyDescent="0.2">
      <c r="A2895" s="1" t="s">
        <v>6477</v>
      </c>
      <c r="B2895" s="4" t="s">
        <v>10169</v>
      </c>
      <c r="C2895" s="7" t="s">
        <v>2777</v>
      </c>
      <c r="D2895" s="17">
        <v>-0.198202308964536</v>
      </c>
      <c r="E2895" s="7">
        <v>1.69891348413162</v>
      </c>
    </row>
    <row r="2896" spans="1:5" x14ac:dyDescent="0.2">
      <c r="A2896" s="1" t="s">
        <v>6478</v>
      </c>
      <c r="B2896" s="4" t="s">
        <v>10170</v>
      </c>
      <c r="C2896" s="7" t="s">
        <v>2778</v>
      </c>
      <c r="D2896" s="17">
        <v>-0.19856510954982201</v>
      </c>
      <c r="E2896" s="7">
        <v>0.77163292145074502</v>
      </c>
    </row>
    <row r="2897" spans="1:5" x14ac:dyDescent="0.2">
      <c r="A2897" s="1" t="s">
        <v>6479</v>
      </c>
      <c r="B2897" s="4" t="s">
        <v>10171</v>
      </c>
      <c r="C2897" s="7" t="s">
        <v>2779</v>
      </c>
      <c r="D2897" s="17">
        <v>-0.19895150075475601</v>
      </c>
      <c r="E2897" s="7">
        <v>1.2495326600985299</v>
      </c>
    </row>
    <row r="2898" spans="1:5" x14ac:dyDescent="0.2">
      <c r="A2898" s="1" t="s">
        <v>6480</v>
      </c>
      <c r="B2898" s="4" t="s">
        <v>10172</v>
      </c>
      <c r="C2898" s="7" t="s">
        <v>2780</v>
      </c>
      <c r="D2898" s="17">
        <v>-0.19912456050774099</v>
      </c>
      <c r="E2898" s="7">
        <v>1.68728618401497</v>
      </c>
    </row>
    <row r="2899" spans="1:5" x14ac:dyDescent="0.2">
      <c r="A2899" s="1" t="s">
        <v>6481</v>
      </c>
      <c r="B2899" s="4" t="s">
        <v>10173</v>
      </c>
      <c r="C2899" s="7" t="s">
        <v>2781</v>
      </c>
      <c r="D2899" s="17">
        <v>-0.19942760595463899</v>
      </c>
      <c r="E2899" s="7">
        <v>2.0951200152328102</v>
      </c>
    </row>
    <row r="2900" spans="1:5" x14ac:dyDescent="0.2">
      <c r="A2900" s="1" t="s">
        <v>6482</v>
      </c>
      <c r="B2900" s="4" t="s">
        <v>10174</v>
      </c>
      <c r="C2900" s="7" t="s">
        <v>2782</v>
      </c>
      <c r="D2900" s="17">
        <v>-0.19957465208542399</v>
      </c>
      <c r="E2900" s="7">
        <v>1.99045250309109</v>
      </c>
    </row>
    <row r="2901" spans="1:5" x14ac:dyDescent="0.2">
      <c r="A2901" s="1" t="s">
        <v>6483</v>
      </c>
      <c r="B2901" s="4" t="s">
        <v>10175</v>
      </c>
      <c r="C2901" s="7" t="s">
        <v>2783</v>
      </c>
      <c r="D2901" s="17">
        <v>-0.19994343326063199</v>
      </c>
      <c r="E2901" s="7">
        <v>1.6948297732461499</v>
      </c>
    </row>
    <row r="2902" spans="1:5" x14ac:dyDescent="0.2">
      <c r="A2902" s="1" t="s">
        <v>6484</v>
      </c>
      <c r="B2902" s="4" t="s">
        <v>10176</v>
      </c>
      <c r="C2902" s="7" t="s">
        <v>2784</v>
      </c>
      <c r="D2902" s="17">
        <v>-0.20002323346272499</v>
      </c>
      <c r="E2902" s="7">
        <v>1.2450441158413199</v>
      </c>
    </row>
    <row r="2903" spans="1:5" x14ac:dyDescent="0.2">
      <c r="A2903" s="1" t="s">
        <v>6485</v>
      </c>
      <c r="B2903" s="4" t="s">
        <v>10177</v>
      </c>
      <c r="C2903" s="7" t="s">
        <v>2785</v>
      </c>
      <c r="D2903" s="17">
        <v>-0.20068350768406701</v>
      </c>
      <c r="E2903" s="7">
        <v>1.1983295990349501</v>
      </c>
    </row>
    <row r="2904" spans="1:5" x14ac:dyDescent="0.2">
      <c r="A2904" s="1" t="s">
        <v>6486</v>
      </c>
      <c r="B2904" s="4" t="s">
        <v>10178</v>
      </c>
      <c r="C2904" s="7" t="s">
        <v>2786</v>
      </c>
      <c r="D2904" s="17">
        <v>-0.20089422900051801</v>
      </c>
      <c r="E2904" s="7">
        <v>1.8413703176310701</v>
      </c>
    </row>
    <row r="2905" spans="1:5" x14ac:dyDescent="0.2">
      <c r="A2905" s="1" t="s">
        <v>6487</v>
      </c>
      <c r="B2905" s="4" t="s">
        <v>10179</v>
      </c>
      <c r="C2905" s="7" t="s">
        <v>2787</v>
      </c>
      <c r="D2905" s="17">
        <v>-0.201013223342624</v>
      </c>
      <c r="E2905" s="7">
        <v>1.12067727399268</v>
      </c>
    </row>
    <row r="2906" spans="1:5" x14ac:dyDescent="0.2">
      <c r="A2906" s="1" t="s">
        <v>6488</v>
      </c>
      <c r="B2906" s="4" t="s">
        <v>10180</v>
      </c>
      <c r="C2906" s="7" t="s">
        <v>2788</v>
      </c>
      <c r="D2906" s="17">
        <v>-0.20179759499066199</v>
      </c>
      <c r="E2906" s="7">
        <v>0.48282812101948902</v>
      </c>
    </row>
    <row r="2907" spans="1:5" x14ac:dyDescent="0.2">
      <c r="A2907" s="1" t="s">
        <v>6489</v>
      </c>
      <c r="B2907" s="4" t="s">
        <v>10181</v>
      </c>
      <c r="C2907" s="7" t="s">
        <v>2789</v>
      </c>
      <c r="D2907" s="17">
        <v>-0.20192170559568201</v>
      </c>
      <c r="E2907" s="7">
        <v>1.3870652327080799</v>
      </c>
    </row>
    <row r="2908" spans="1:5" x14ac:dyDescent="0.2">
      <c r="A2908" s="1" t="s">
        <v>6490</v>
      </c>
      <c r="B2908" s="4" t="s">
        <v>10182</v>
      </c>
      <c r="C2908" s="7" t="s">
        <v>2790</v>
      </c>
      <c r="D2908" s="17">
        <v>-0.20200761428925099</v>
      </c>
      <c r="E2908" s="7">
        <v>0.45897992546595001</v>
      </c>
    </row>
    <row r="2909" spans="1:5" x14ac:dyDescent="0.2">
      <c r="A2909" s="1" t="s">
        <v>6491</v>
      </c>
      <c r="B2909" s="4" t="s">
        <v>10183</v>
      </c>
      <c r="C2909" s="7" t="s">
        <v>2791</v>
      </c>
      <c r="D2909" s="17">
        <v>-0.202123301967159</v>
      </c>
      <c r="E2909" s="7">
        <v>0.83140545829615398</v>
      </c>
    </row>
    <row r="2910" spans="1:5" x14ac:dyDescent="0.2">
      <c r="A2910" s="1" t="s">
        <v>6492</v>
      </c>
      <c r="B2910" s="4" t="s">
        <v>10184</v>
      </c>
      <c r="C2910" s="7" t="s">
        <v>2792</v>
      </c>
      <c r="D2910" s="17">
        <v>-0.20218293560815301</v>
      </c>
      <c r="E2910" s="7">
        <v>2.2608737813619699</v>
      </c>
    </row>
    <row r="2911" spans="1:5" x14ac:dyDescent="0.2">
      <c r="A2911" s="1" t="s">
        <v>6493</v>
      </c>
      <c r="B2911" s="4" t="s">
        <v>10185</v>
      </c>
      <c r="C2911" s="7" t="s">
        <v>2793</v>
      </c>
      <c r="D2911" s="17">
        <v>-0.20229415430459999</v>
      </c>
      <c r="E2911" s="7">
        <v>1.3132626748009499</v>
      </c>
    </row>
    <row r="2912" spans="1:5" x14ac:dyDescent="0.2">
      <c r="A2912" s="1" t="s">
        <v>6494</v>
      </c>
      <c r="B2912" s="4" t="s">
        <v>10186</v>
      </c>
      <c r="C2912" s="7" t="s">
        <v>2794</v>
      </c>
      <c r="D2912" s="17">
        <v>-0.20248070967155099</v>
      </c>
      <c r="E2912" s="7">
        <v>1.5509569491488899</v>
      </c>
    </row>
    <row r="2913" spans="1:5" x14ac:dyDescent="0.2">
      <c r="A2913" s="1" t="s">
        <v>6495</v>
      </c>
      <c r="B2913" s="4" t="s">
        <v>10187</v>
      </c>
      <c r="C2913" s="7" t="s">
        <v>2795</v>
      </c>
      <c r="D2913" s="17">
        <v>-0.203065938219707</v>
      </c>
      <c r="E2913" s="7">
        <v>0.90314936005756197</v>
      </c>
    </row>
    <row r="2914" spans="1:5" x14ac:dyDescent="0.2">
      <c r="A2914" s="1" t="s">
        <v>6496</v>
      </c>
      <c r="B2914" s="4" t="s">
        <v>10188</v>
      </c>
      <c r="C2914" s="7" t="s">
        <v>2796</v>
      </c>
      <c r="D2914" s="17">
        <v>-0.203275644736049</v>
      </c>
      <c r="E2914" s="7">
        <v>1.13138393063773</v>
      </c>
    </row>
    <row r="2915" spans="1:5" x14ac:dyDescent="0.2">
      <c r="A2915" s="1" t="s">
        <v>6497</v>
      </c>
      <c r="B2915" s="4" t="s">
        <v>10189</v>
      </c>
      <c r="C2915" s="7" t="s">
        <v>2797</v>
      </c>
      <c r="D2915" s="17">
        <v>-0.20346203759916601</v>
      </c>
      <c r="E2915" s="7">
        <v>1.91459481559349</v>
      </c>
    </row>
    <row r="2916" spans="1:5" x14ac:dyDescent="0.2">
      <c r="A2916" s="1" t="s">
        <v>5938</v>
      </c>
      <c r="B2916" s="4" t="s">
        <v>9625</v>
      </c>
      <c r="C2916" s="7" t="s">
        <v>2798</v>
      </c>
      <c r="D2916" s="17">
        <v>-0.20359397351512401</v>
      </c>
      <c r="E2916" s="7">
        <v>1.81919868367977</v>
      </c>
    </row>
    <row r="2917" spans="1:5" x14ac:dyDescent="0.2">
      <c r="A2917" s="1" t="s">
        <v>6498</v>
      </c>
      <c r="B2917" s="4" t="s">
        <v>10190</v>
      </c>
      <c r="C2917" s="7" t="s">
        <v>2799</v>
      </c>
      <c r="D2917" s="17">
        <v>-0.20375866213913299</v>
      </c>
      <c r="E2917" s="7">
        <v>2.03887337036935</v>
      </c>
    </row>
    <row r="2918" spans="1:5" x14ac:dyDescent="0.2">
      <c r="A2918" s="1" t="s">
        <v>6499</v>
      </c>
      <c r="B2918" s="4" t="s">
        <v>10191</v>
      </c>
      <c r="C2918" s="7" t="s">
        <v>2800</v>
      </c>
      <c r="D2918" s="17">
        <v>-0.203945799646993</v>
      </c>
      <c r="E2918" s="7">
        <v>1.25936513999926</v>
      </c>
    </row>
    <row r="2919" spans="1:5" x14ac:dyDescent="0.2">
      <c r="A2919" s="1" t="s">
        <v>6500</v>
      </c>
      <c r="B2919" s="4" t="s">
        <v>10192</v>
      </c>
      <c r="C2919" s="7" t="s">
        <v>2801</v>
      </c>
      <c r="D2919" s="17">
        <v>-0.20394744681188501</v>
      </c>
      <c r="E2919" s="7">
        <v>1.3531949127429299</v>
      </c>
    </row>
    <row r="2920" spans="1:5" x14ac:dyDescent="0.2">
      <c r="A2920" s="1" t="s">
        <v>6501</v>
      </c>
      <c r="B2920" s="4" t="s">
        <v>10193</v>
      </c>
      <c r="C2920" s="7" t="s">
        <v>2802</v>
      </c>
      <c r="D2920" s="17">
        <v>-0.204658174816297</v>
      </c>
      <c r="E2920" s="7">
        <v>1.30374089687016</v>
      </c>
    </row>
    <row r="2921" spans="1:5" x14ac:dyDescent="0.2">
      <c r="A2921" s="1" t="s">
        <v>6502</v>
      </c>
      <c r="B2921" s="4" t="s">
        <v>10194</v>
      </c>
      <c r="C2921" s="7" t="s">
        <v>2803</v>
      </c>
      <c r="D2921" s="17">
        <v>-0.204919101564386</v>
      </c>
      <c r="E2921" s="7">
        <v>1.6479782657740201</v>
      </c>
    </row>
    <row r="2922" spans="1:5" x14ac:dyDescent="0.2">
      <c r="A2922" s="1" t="s">
        <v>6503</v>
      </c>
      <c r="B2922" s="4" t="s">
        <v>10195</v>
      </c>
      <c r="C2922" s="7" t="s">
        <v>2804</v>
      </c>
      <c r="D2922" s="17">
        <v>-0.205022324420673</v>
      </c>
      <c r="E2922" s="7">
        <v>1.64312574928439</v>
      </c>
    </row>
    <row r="2923" spans="1:5" x14ac:dyDescent="0.2">
      <c r="A2923" s="1" t="s">
        <v>6504</v>
      </c>
      <c r="B2923" s="4" t="s">
        <v>10196</v>
      </c>
      <c r="C2923" s="7" t="s">
        <v>2805</v>
      </c>
      <c r="D2923" s="17">
        <v>-0.205801875948628</v>
      </c>
      <c r="E2923" s="7">
        <v>2.4379828298998798</v>
      </c>
    </row>
    <row r="2924" spans="1:5" x14ac:dyDescent="0.2">
      <c r="A2924" s="1" t="s">
        <v>6505</v>
      </c>
      <c r="B2924" s="4" t="s">
        <v>10197</v>
      </c>
      <c r="C2924" s="7" t="s">
        <v>2806</v>
      </c>
      <c r="D2924" s="17">
        <v>-0.20594885207373401</v>
      </c>
      <c r="E2924" s="7">
        <v>0.59650105889639204</v>
      </c>
    </row>
    <row r="2925" spans="1:5" x14ac:dyDescent="0.2">
      <c r="A2925" s="1" t="s">
        <v>6506</v>
      </c>
      <c r="B2925" s="4" t="s">
        <v>10198</v>
      </c>
      <c r="C2925" s="7" t="s">
        <v>2807</v>
      </c>
      <c r="D2925" s="17">
        <v>-0.206262512263367</v>
      </c>
      <c r="E2925" s="7">
        <v>0.95821465487929802</v>
      </c>
    </row>
    <row r="2926" spans="1:5" x14ac:dyDescent="0.2">
      <c r="A2926" s="1" t="s">
        <v>6507</v>
      </c>
      <c r="B2926" s="4" t="s">
        <v>10199</v>
      </c>
      <c r="C2926" s="7" t="s">
        <v>2808</v>
      </c>
      <c r="D2926" s="17">
        <v>-0.206980145723971</v>
      </c>
      <c r="E2926" s="7">
        <v>1.8452627731470099</v>
      </c>
    </row>
    <row r="2927" spans="1:5" x14ac:dyDescent="0.2">
      <c r="A2927" s="1" t="s">
        <v>6508</v>
      </c>
      <c r="B2927" s="4" t="s">
        <v>10200</v>
      </c>
      <c r="C2927" s="7" t="s">
        <v>2809</v>
      </c>
      <c r="D2927" s="17">
        <v>-0.20724828157855801</v>
      </c>
      <c r="E2927" s="7">
        <v>0.69360848090481397</v>
      </c>
    </row>
    <row r="2928" spans="1:5" x14ac:dyDescent="0.2">
      <c r="A2928" s="1" t="s">
        <v>6509</v>
      </c>
      <c r="B2928" s="4" t="s">
        <v>10201</v>
      </c>
      <c r="C2928" s="7" t="s">
        <v>2810</v>
      </c>
      <c r="D2928" s="17">
        <v>-0.20750485360011001</v>
      </c>
      <c r="E2928" s="7">
        <v>0.45781134531372703</v>
      </c>
    </row>
    <row r="2929" spans="1:5" x14ac:dyDescent="0.2">
      <c r="A2929" s="1" t="s">
        <v>6510</v>
      </c>
      <c r="B2929" s="4" t="s">
        <v>10202</v>
      </c>
      <c r="C2929" s="7" t="s">
        <v>2811</v>
      </c>
      <c r="D2929" s="17">
        <v>-0.20761877669533901</v>
      </c>
      <c r="E2929" s="7">
        <v>1.82088626737096</v>
      </c>
    </row>
    <row r="2930" spans="1:5" x14ac:dyDescent="0.2">
      <c r="A2930" s="1" t="s">
        <v>6511</v>
      </c>
      <c r="B2930" s="4" t="s">
        <v>10203</v>
      </c>
      <c r="C2930" s="7" t="s">
        <v>2812</v>
      </c>
      <c r="D2930" s="17">
        <v>-0.20877920105649</v>
      </c>
      <c r="E2930" s="7">
        <v>2.3021587485740902</v>
      </c>
    </row>
    <row r="2931" spans="1:5" x14ac:dyDescent="0.2">
      <c r="A2931" s="1" t="s">
        <v>6512</v>
      </c>
      <c r="B2931" s="4" t="s">
        <v>10204</v>
      </c>
      <c r="C2931" s="7" t="s">
        <v>2813</v>
      </c>
      <c r="D2931" s="17">
        <v>-0.20901603996191101</v>
      </c>
      <c r="E2931" s="7">
        <v>1.4176443344935501</v>
      </c>
    </row>
    <row r="2932" spans="1:5" x14ac:dyDescent="0.2">
      <c r="A2932" s="1" t="s">
        <v>6513</v>
      </c>
      <c r="B2932" s="4" t="s">
        <v>10205</v>
      </c>
      <c r="C2932" s="7" t="s">
        <v>2814</v>
      </c>
      <c r="D2932" s="17">
        <v>-0.20901676489023299</v>
      </c>
      <c r="E2932" s="7">
        <v>0.56459199570387797</v>
      </c>
    </row>
    <row r="2933" spans="1:5" x14ac:dyDescent="0.2">
      <c r="A2933" s="1" t="s">
        <v>6514</v>
      </c>
      <c r="B2933" s="4" t="s">
        <v>10206</v>
      </c>
      <c r="C2933" s="7" t="s">
        <v>2815</v>
      </c>
      <c r="D2933" s="17">
        <v>-0.20905804854373999</v>
      </c>
      <c r="E2933" s="7">
        <v>0.86003612838058996</v>
      </c>
    </row>
    <row r="2934" spans="1:5" x14ac:dyDescent="0.2">
      <c r="A2934" s="1" t="s">
        <v>6515</v>
      </c>
      <c r="B2934" s="4" t="s">
        <v>10207</v>
      </c>
      <c r="C2934" s="7" t="s">
        <v>2816</v>
      </c>
      <c r="D2934" s="17">
        <v>-0.20964861113657901</v>
      </c>
      <c r="E2934" s="7">
        <v>1.6265743890294699</v>
      </c>
    </row>
    <row r="2935" spans="1:5" x14ac:dyDescent="0.2">
      <c r="A2935" s="1" t="s">
        <v>6516</v>
      </c>
      <c r="B2935" s="4" t="s">
        <v>10208</v>
      </c>
      <c r="C2935" s="7" t="s">
        <v>2817</v>
      </c>
      <c r="D2935" s="17">
        <v>-0.20992639353050899</v>
      </c>
      <c r="E2935" s="7">
        <v>1.7053429493994301</v>
      </c>
    </row>
    <row r="2936" spans="1:5" x14ac:dyDescent="0.2">
      <c r="A2936" s="1" t="s">
        <v>6517</v>
      </c>
      <c r="B2936" s="4" t="s">
        <v>10209</v>
      </c>
      <c r="C2936" s="7" t="s">
        <v>2818</v>
      </c>
      <c r="D2936" s="17">
        <v>-0.21003723130386501</v>
      </c>
      <c r="E2936" s="7">
        <v>2.0407507761297099</v>
      </c>
    </row>
    <row r="2937" spans="1:5" x14ac:dyDescent="0.2">
      <c r="A2937" s="1" t="s">
        <v>6518</v>
      </c>
      <c r="B2937" s="4" t="s">
        <v>10210</v>
      </c>
      <c r="C2937" s="7" t="s">
        <v>2819</v>
      </c>
      <c r="D2937" s="17">
        <v>-0.21009801252377999</v>
      </c>
      <c r="E2937" s="7">
        <v>1.8507616804051401</v>
      </c>
    </row>
    <row r="2938" spans="1:5" x14ac:dyDescent="0.2">
      <c r="A2938" s="1" t="s">
        <v>6519</v>
      </c>
      <c r="B2938" s="4" t="s">
        <v>10211</v>
      </c>
      <c r="C2938" s="7" t="s">
        <v>2820</v>
      </c>
      <c r="D2938" s="17">
        <v>-0.21052211564527701</v>
      </c>
      <c r="E2938" s="7">
        <v>1.1078236994247299</v>
      </c>
    </row>
    <row r="2939" spans="1:5" x14ac:dyDescent="0.2">
      <c r="A2939" s="1" t="s">
        <v>6520</v>
      </c>
      <c r="B2939" s="4" t="s">
        <v>10212</v>
      </c>
      <c r="C2939" s="7" t="s">
        <v>2821</v>
      </c>
      <c r="D2939" s="17">
        <v>-0.21067793939430299</v>
      </c>
      <c r="E2939" s="7">
        <v>2.2925690049887999</v>
      </c>
    </row>
    <row r="2940" spans="1:5" x14ac:dyDescent="0.2">
      <c r="A2940" s="1" t="s">
        <v>6521</v>
      </c>
      <c r="B2940" s="4" t="s">
        <v>10213</v>
      </c>
      <c r="C2940" s="7" t="s">
        <v>2822</v>
      </c>
      <c r="D2940" s="17">
        <v>-0.211343194317475</v>
      </c>
      <c r="E2940" s="7">
        <v>2.1388659003701398</v>
      </c>
    </row>
    <row r="2941" spans="1:5" x14ac:dyDescent="0.2">
      <c r="A2941" s="1" t="s">
        <v>6522</v>
      </c>
      <c r="B2941" s="4" t="s">
        <v>10214</v>
      </c>
      <c r="C2941" s="7" t="s">
        <v>2823</v>
      </c>
      <c r="D2941" s="17">
        <v>-0.21164860840342201</v>
      </c>
      <c r="E2941" s="7">
        <v>0.94654514035252102</v>
      </c>
    </row>
    <row r="2942" spans="1:5" x14ac:dyDescent="0.2">
      <c r="A2942" s="1" t="s">
        <v>6523</v>
      </c>
      <c r="B2942" s="4" t="s">
        <v>10215</v>
      </c>
      <c r="C2942" s="7" t="s">
        <v>2824</v>
      </c>
      <c r="D2942" s="17">
        <v>-0.21180218510019699</v>
      </c>
      <c r="E2942" s="7">
        <v>1.4295684461807201</v>
      </c>
    </row>
    <row r="2943" spans="1:5" x14ac:dyDescent="0.2">
      <c r="A2943" s="1" t="s">
        <v>6524</v>
      </c>
      <c r="B2943" s="4" t="s">
        <v>10216</v>
      </c>
      <c r="C2943" s="7" t="s">
        <v>2825</v>
      </c>
      <c r="D2943" s="17">
        <v>-0.21191381076827301</v>
      </c>
      <c r="E2943" s="7">
        <v>1.19267099332574</v>
      </c>
    </row>
    <row r="2944" spans="1:5" x14ac:dyDescent="0.2">
      <c r="A2944" s="1" t="s">
        <v>6525</v>
      </c>
      <c r="B2944" s="4" t="s">
        <v>10217</v>
      </c>
      <c r="C2944" s="7" t="s">
        <v>2826</v>
      </c>
      <c r="D2944" s="17">
        <v>-0.21239325986701699</v>
      </c>
      <c r="E2944" s="7">
        <v>1.3112724697687499</v>
      </c>
    </row>
    <row r="2945" spans="1:5" x14ac:dyDescent="0.2">
      <c r="A2945" s="1" t="s">
        <v>6526</v>
      </c>
      <c r="B2945" s="4" t="s">
        <v>10218</v>
      </c>
      <c r="C2945" s="7" t="s">
        <v>2827</v>
      </c>
      <c r="D2945" s="17">
        <v>-0.21257367820466799</v>
      </c>
      <c r="E2945" s="7">
        <v>0.64781688353210498</v>
      </c>
    </row>
    <row r="2946" spans="1:5" x14ac:dyDescent="0.2">
      <c r="A2946" s="1" t="s">
        <v>6527</v>
      </c>
      <c r="B2946" s="4" t="s">
        <v>10219</v>
      </c>
      <c r="C2946" s="7" t="s">
        <v>2828</v>
      </c>
      <c r="D2946" s="17">
        <v>-0.21280062549349299</v>
      </c>
      <c r="E2946" s="7">
        <v>1.5308552082875899</v>
      </c>
    </row>
    <row r="2947" spans="1:5" x14ac:dyDescent="0.2">
      <c r="A2947" s="1" t="s">
        <v>6528</v>
      </c>
      <c r="B2947" s="4" t="s">
        <v>10220</v>
      </c>
      <c r="C2947" s="7" t="s">
        <v>2829</v>
      </c>
      <c r="D2947" s="17">
        <v>-0.21320289005684001</v>
      </c>
      <c r="E2947" s="7">
        <v>1.5378899878996699</v>
      </c>
    </row>
    <row r="2948" spans="1:5" x14ac:dyDescent="0.2">
      <c r="A2948" s="1" t="s">
        <v>6529</v>
      </c>
      <c r="B2948" s="4" t="s">
        <v>10221</v>
      </c>
      <c r="C2948" s="7" t="s">
        <v>2830</v>
      </c>
      <c r="D2948" s="17">
        <v>-0.21350366269507001</v>
      </c>
      <c r="E2948" s="7">
        <v>2.2715464334775501</v>
      </c>
    </row>
    <row r="2949" spans="1:5" x14ac:dyDescent="0.2">
      <c r="A2949" s="1" t="s">
        <v>6530</v>
      </c>
      <c r="B2949" s="4" t="s">
        <v>10222</v>
      </c>
      <c r="C2949" s="7" t="s">
        <v>2831</v>
      </c>
      <c r="D2949" s="17">
        <v>-0.21359518995764801</v>
      </c>
      <c r="E2949" s="7">
        <v>0.62053565754129503</v>
      </c>
    </row>
    <row r="2950" spans="1:5" x14ac:dyDescent="0.2">
      <c r="A2950" s="1" t="s">
        <v>6531</v>
      </c>
      <c r="B2950" s="4" t="s">
        <v>10223</v>
      </c>
      <c r="C2950" s="7" t="s">
        <v>2832</v>
      </c>
      <c r="D2950" s="17">
        <v>-0.21371197590225099</v>
      </c>
      <c r="E2950" s="7">
        <v>0.707100884660532</v>
      </c>
    </row>
    <row r="2951" spans="1:5" x14ac:dyDescent="0.2">
      <c r="A2951" s="1" t="s">
        <v>6532</v>
      </c>
      <c r="B2951" s="4" t="s">
        <v>10224</v>
      </c>
      <c r="C2951" s="7" t="s">
        <v>2833</v>
      </c>
      <c r="D2951" s="17">
        <v>-0.21389438020936999</v>
      </c>
      <c r="E2951" s="7">
        <v>0.89340691309851294</v>
      </c>
    </row>
    <row r="2952" spans="1:5" x14ac:dyDescent="0.2">
      <c r="A2952" s="1" t="s">
        <v>6533</v>
      </c>
      <c r="B2952" s="4" t="s">
        <v>10225</v>
      </c>
      <c r="C2952" s="7" t="s">
        <v>2834</v>
      </c>
      <c r="D2952" s="17">
        <v>-0.21430371262881201</v>
      </c>
      <c r="E2952" s="7">
        <v>1.58896235027872</v>
      </c>
    </row>
    <row r="2953" spans="1:5" x14ac:dyDescent="0.2">
      <c r="A2953" s="1" t="s">
        <v>6534</v>
      </c>
      <c r="B2953" s="4" t="s">
        <v>10226</v>
      </c>
      <c r="C2953" s="7" t="s">
        <v>2835</v>
      </c>
      <c r="D2953" s="17">
        <v>-0.214799330516904</v>
      </c>
      <c r="E2953" s="7">
        <v>1.71307215196253</v>
      </c>
    </row>
    <row r="2954" spans="1:5" x14ac:dyDescent="0.2">
      <c r="A2954" s="1" t="s">
        <v>6535</v>
      </c>
      <c r="B2954" s="4" t="s">
        <v>10227</v>
      </c>
      <c r="C2954" s="7" t="s">
        <v>2836</v>
      </c>
      <c r="D2954" s="17">
        <v>-0.21531619102775701</v>
      </c>
      <c r="E2954" s="7">
        <v>0.60957521042926399</v>
      </c>
    </row>
    <row r="2955" spans="1:5" x14ac:dyDescent="0.2">
      <c r="A2955" s="1" t="s">
        <v>6536</v>
      </c>
      <c r="B2955" s="4" t="s">
        <v>10228</v>
      </c>
      <c r="C2955" s="7" t="s">
        <v>2837</v>
      </c>
      <c r="D2955" s="17">
        <v>-0.21553409427408701</v>
      </c>
      <c r="E2955" s="7">
        <v>0.50442044925895402</v>
      </c>
    </row>
    <row r="2956" spans="1:5" x14ac:dyDescent="0.2">
      <c r="A2956" s="1" t="s">
        <v>6537</v>
      </c>
      <c r="B2956" s="4" t="s">
        <v>10229</v>
      </c>
      <c r="C2956" s="7" t="s">
        <v>2838</v>
      </c>
      <c r="D2956" s="17">
        <v>-0.21589325019562</v>
      </c>
      <c r="E2956" s="7">
        <v>1.1424184496202501</v>
      </c>
    </row>
    <row r="2957" spans="1:5" x14ac:dyDescent="0.2">
      <c r="A2957" s="1" t="s">
        <v>6538</v>
      </c>
      <c r="B2957" s="4" t="s">
        <v>10230</v>
      </c>
      <c r="C2957" s="7" t="s">
        <v>2839</v>
      </c>
      <c r="D2957" s="17">
        <v>-0.215984527683206</v>
      </c>
      <c r="E2957" s="7">
        <v>0.28572124843100999</v>
      </c>
    </row>
    <row r="2958" spans="1:5" x14ac:dyDescent="0.2">
      <c r="A2958" s="1" t="s">
        <v>6539</v>
      </c>
      <c r="B2958" s="4" t="s">
        <v>10231</v>
      </c>
      <c r="C2958" s="7" t="s">
        <v>2840</v>
      </c>
      <c r="D2958" s="17">
        <v>-0.21618140748890399</v>
      </c>
      <c r="E2958" s="7">
        <v>2.1702149328367399</v>
      </c>
    </row>
    <row r="2959" spans="1:5" x14ac:dyDescent="0.2">
      <c r="A2959" s="1" t="s">
        <v>6540</v>
      </c>
      <c r="B2959" s="4" t="s">
        <v>10232</v>
      </c>
      <c r="C2959" s="7" t="s">
        <v>2841</v>
      </c>
      <c r="D2959" s="17">
        <v>-0.21632430927815699</v>
      </c>
      <c r="E2959" s="7">
        <v>0.84736375448748202</v>
      </c>
    </row>
    <row r="2960" spans="1:5" x14ac:dyDescent="0.2">
      <c r="A2960" s="1" t="s">
        <v>6541</v>
      </c>
      <c r="B2960" s="4" t="s">
        <v>10233</v>
      </c>
      <c r="C2960" s="7" t="s">
        <v>2842</v>
      </c>
      <c r="D2960" s="17">
        <v>-0.21648939983516699</v>
      </c>
      <c r="E2960" s="7">
        <v>1.31022754190365</v>
      </c>
    </row>
    <row r="2961" spans="1:5" x14ac:dyDescent="0.2">
      <c r="A2961" s="1" t="s">
        <v>6542</v>
      </c>
      <c r="B2961" s="4" t="s">
        <v>10234</v>
      </c>
      <c r="C2961" s="7" t="s">
        <v>2843</v>
      </c>
      <c r="D2961" s="17">
        <v>-0.216531274816644</v>
      </c>
      <c r="E2961" s="7">
        <v>0.82578302576393803</v>
      </c>
    </row>
    <row r="2962" spans="1:5" x14ac:dyDescent="0.2">
      <c r="A2962" s="1" t="s">
        <v>6543</v>
      </c>
      <c r="B2962" s="4" t="s">
        <v>10235</v>
      </c>
      <c r="C2962" s="7" t="s">
        <v>2844</v>
      </c>
      <c r="D2962" s="17">
        <v>-0.216864359239793</v>
      </c>
      <c r="E2962" s="7">
        <v>1.2837178075045701</v>
      </c>
    </row>
    <row r="2963" spans="1:5" x14ac:dyDescent="0.2">
      <c r="A2963" s="1" t="s">
        <v>6544</v>
      </c>
      <c r="B2963" s="4" t="s">
        <v>10236</v>
      </c>
      <c r="C2963" s="7" t="s">
        <v>2845</v>
      </c>
      <c r="D2963" s="17">
        <v>-0.21708263896890401</v>
      </c>
      <c r="E2963" s="7">
        <v>1.8180836427125899</v>
      </c>
    </row>
    <row r="2964" spans="1:5" x14ac:dyDescent="0.2">
      <c r="A2964" s="1" t="s">
        <v>6545</v>
      </c>
      <c r="B2964" s="4" t="s">
        <v>10237</v>
      </c>
      <c r="C2964" s="7" t="s">
        <v>2846</v>
      </c>
      <c r="D2964" s="17">
        <v>-0.21753447207182799</v>
      </c>
      <c r="E2964" s="7">
        <v>2.2741756172201</v>
      </c>
    </row>
    <row r="2965" spans="1:5" x14ac:dyDescent="0.2">
      <c r="A2965" s="1" t="s">
        <v>6546</v>
      </c>
      <c r="B2965" s="4" t="s">
        <v>10238</v>
      </c>
      <c r="C2965" s="7" t="s">
        <v>2847</v>
      </c>
      <c r="D2965" s="17">
        <v>-0.21796546804629999</v>
      </c>
      <c r="E2965" s="7">
        <v>1.23875926937115</v>
      </c>
    </row>
    <row r="2966" spans="1:5" x14ac:dyDescent="0.2">
      <c r="A2966" s="1" t="s">
        <v>6547</v>
      </c>
      <c r="B2966" s="4" t="s">
        <v>10239</v>
      </c>
      <c r="C2966" s="7" t="s">
        <v>2848</v>
      </c>
      <c r="D2966" s="17">
        <v>-0.218036387694786</v>
      </c>
      <c r="E2966" s="7">
        <v>2.7504993742947499</v>
      </c>
    </row>
    <row r="2967" spans="1:5" x14ac:dyDescent="0.2">
      <c r="A2967" s="1" t="s">
        <v>6548</v>
      </c>
      <c r="B2967" s="4" t="s">
        <v>10240</v>
      </c>
      <c r="C2967" s="7" t="s">
        <v>2849</v>
      </c>
      <c r="D2967" s="17">
        <v>-0.21822191632909099</v>
      </c>
      <c r="E2967" s="7">
        <v>1.66899423415742</v>
      </c>
    </row>
    <row r="2968" spans="1:5" x14ac:dyDescent="0.2">
      <c r="A2968" s="1" t="s">
        <v>6549</v>
      </c>
      <c r="B2968" s="4" t="s">
        <v>10241</v>
      </c>
      <c r="C2968" s="7" t="s">
        <v>2850</v>
      </c>
      <c r="D2968" s="17">
        <v>-0.218247840360206</v>
      </c>
      <c r="E2968" s="7">
        <v>1.50399712714656</v>
      </c>
    </row>
    <row r="2969" spans="1:5" x14ac:dyDescent="0.2">
      <c r="A2969" s="1" t="s">
        <v>6550</v>
      </c>
      <c r="B2969" s="4" t="s">
        <v>10242</v>
      </c>
      <c r="C2969" s="7" t="s">
        <v>2851</v>
      </c>
      <c r="D2969" s="17">
        <v>-0.218306326816533</v>
      </c>
      <c r="E2969" s="7">
        <v>1.55507142919841</v>
      </c>
    </row>
    <row r="2970" spans="1:5" x14ac:dyDescent="0.2">
      <c r="A2970" s="1" t="s">
        <v>6551</v>
      </c>
      <c r="B2970" s="4" t="s">
        <v>10243</v>
      </c>
      <c r="C2970" s="7" t="s">
        <v>2852</v>
      </c>
      <c r="D2970" s="17">
        <v>-0.218650527916701</v>
      </c>
      <c r="E2970" s="7">
        <v>1.14944686479281</v>
      </c>
    </row>
    <row r="2971" spans="1:5" x14ac:dyDescent="0.2">
      <c r="A2971" s="1" t="s">
        <v>6552</v>
      </c>
      <c r="B2971" s="4" t="s">
        <v>10244</v>
      </c>
      <c r="C2971" s="7" t="s">
        <v>2853</v>
      </c>
      <c r="D2971" s="17">
        <v>-0.21889150598898899</v>
      </c>
      <c r="E2971" s="7">
        <v>0.618940298312457</v>
      </c>
    </row>
    <row r="2972" spans="1:5" x14ac:dyDescent="0.2">
      <c r="A2972" s="1" t="s">
        <v>6553</v>
      </c>
      <c r="B2972" s="4" t="s">
        <v>10245</v>
      </c>
      <c r="C2972" s="7" t="s">
        <v>2854</v>
      </c>
      <c r="D2972" s="17">
        <v>-0.219188519527766</v>
      </c>
      <c r="E2972" s="7">
        <v>1.61898411685016</v>
      </c>
    </row>
    <row r="2973" spans="1:5" x14ac:dyDescent="0.2">
      <c r="A2973" s="1" t="s">
        <v>6554</v>
      </c>
      <c r="B2973" s="4" t="s">
        <v>10246</v>
      </c>
      <c r="C2973" s="7" t="s">
        <v>2855</v>
      </c>
      <c r="D2973" s="17">
        <v>-0.21922874216317501</v>
      </c>
      <c r="E2973" s="7">
        <v>0.72544738894415495</v>
      </c>
    </row>
    <row r="2974" spans="1:5" x14ac:dyDescent="0.2">
      <c r="A2974" s="1" t="s">
        <v>6555</v>
      </c>
      <c r="B2974" s="4" t="s">
        <v>10247</v>
      </c>
      <c r="C2974" s="7" t="s">
        <v>2856</v>
      </c>
      <c r="D2974" s="17">
        <v>-0.21937490982661401</v>
      </c>
      <c r="E2974" s="7">
        <v>0.81368153095678697</v>
      </c>
    </row>
    <row r="2975" spans="1:5" x14ac:dyDescent="0.2">
      <c r="A2975" s="1" t="s">
        <v>6556</v>
      </c>
      <c r="B2975" s="4" t="s">
        <v>10248</v>
      </c>
      <c r="C2975" s="7" t="s">
        <v>2857</v>
      </c>
      <c r="D2975" s="17">
        <v>-0.21945849795931599</v>
      </c>
      <c r="E2975" s="7">
        <v>2.3325846596068498</v>
      </c>
    </row>
    <row r="2976" spans="1:5" x14ac:dyDescent="0.2">
      <c r="A2976" s="1" t="s">
        <v>6557</v>
      </c>
      <c r="B2976" s="4" t="s">
        <v>10249</v>
      </c>
      <c r="C2976" s="7" t="s">
        <v>2858</v>
      </c>
      <c r="D2976" s="17">
        <v>-0.22016310583614801</v>
      </c>
      <c r="E2976" s="7">
        <v>0.69119483493095901</v>
      </c>
    </row>
    <row r="2977" spans="1:5" x14ac:dyDescent="0.2">
      <c r="A2977" s="1" t="s">
        <v>6558</v>
      </c>
      <c r="B2977" s="4" t="s">
        <v>10250</v>
      </c>
      <c r="C2977" s="7" t="s">
        <v>2859</v>
      </c>
      <c r="D2977" s="17">
        <v>-0.220518004982623</v>
      </c>
      <c r="E2977" s="7">
        <v>1.3337834049675299</v>
      </c>
    </row>
    <row r="2978" spans="1:5" x14ac:dyDescent="0.2">
      <c r="A2978" s="1" t="s">
        <v>6559</v>
      </c>
      <c r="B2978" s="4" t="s">
        <v>10251</v>
      </c>
      <c r="C2978" s="7" t="s">
        <v>2860</v>
      </c>
      <c r="D2978" s="17">
        <v>-0.22089751057844301</v>
      </c>
      <c r="E2978" s="7">
        <v>2.29234799325108</v>
      </c>
    </row>
    <row r="2979" spans="1:5" x14ac:dyDescent="0.2">
      <c r="A2979" s="1" t="s">
        <v>6560</v>
      </c>
      <c r="B2979" s="4" t="s">
        <v>10252</v>
      </c>
      <c r="C2979" s="7" t="s">
        <v>2861</v>
      </c>
      <c r="D2979" s="17">
        <v>-0.22096379769834401</v>
      </c>
      <c r="E2979" s="7">
        <v>1.3293663964704401</v>
      </c>
    </row>
    <row r="2980" spans="1:5" x14ac:dyDescent="0.2">
      <c r="A2980" s="1" t="s">
        <v>6561</v>
      </c>
      <c r="B2980" s="4" t="s">
        <v>10253</v>
      </c>
      <c r="C2980" s="7" t="s">
        <v>2862</v>
      </c>
      <c r="D2980" s="17">
        <v>-0.221296415623497</v>
      </c>
      <c r="E2980" s="7">
        <v>1.03977916981815</v>
      </c>
    </row>
    <row r="2981" spans="1:5" x14ac:dyDescent="0.2">
      <c r="A2981" s="1" t="s">
        <v>6562</v>
      </c>
      <c r="B2981" s="4" t="s">
        <v>10254</v>
      </c>
      <c r="C2981" s="7" t="s">
        <v>2863</v>
      </c>
      <c r="D2981" s="17">
        <v>-0.22186386485128101</v>
      </c>
      <c r="E2981" s="7">
        <v>2.1482852045807599</v>
      </c>
    </row>
    <row r="2982" spans="1:5" x14ac:dyDescent="0.2">
      <c r="A2982" s="1" t="s">
        <v>6563</v>
      </c>
      <c r="B2982" s="4" t="s">
        <v>10255</v>
      </c>
      <c r="C2982" s="7" t="s">
        <v>2864</v>
      </c>
      <c r="D2982" s="17">
        <v>-0.22262792348063301</v>
      </c>
      <c r="E2982" s="7">
        <v>1.0259529035899</v>
      </c>
    </row>
    <row r="2983" spans="1:5" x14ac:dyDescent="0.2">
      <c r="A2983" s="1" t="s">
        <v>6564</v>
      </c>
      <c r="B2983" s="4" t="s">
        <v>10256</v>
      </c>
      <c r="C2983" s="7" t="s">
        <v>2865</v>
      </c>
      <c r="D2983" s="17">
        <v>-0.22277757228504699</v>
      </c>
      <c r="E2983" s="7">
        <v>0.63561796072716603</v>
      </c>
    </row>
    <row r="2984" spans="1:5" x14ac:dyDescent="0.2">
      <c r="A2984" s="1" t="s">
        <v>6565</v>
      </c>
      <c r="B2984" s="4" t="s">
        <v>10257</v>
      </c>
      <c r="C2984" s="7" t="s">
        <v>2866</v>
      </c>
      <c r="D2984" s="17">
        <v>-0.224019207342494</v>
      </c>
      <c r="E2984" s="7">
        <v>0.64289004508029002</v>
      </c>
    </row>
    <row r="2985" spans="1:5" x14ac:dyDescent="0.2">
      <c r="A2985" s="1" t="s">
        <v>6566</v>
      </c>
      <c r="B2985" s="4" t="s">
        <v>10258</v>
      </c>
      <c r="C2985" s="7" t="s">
        <v>2867</v>
      </c>
      <c r="D2985" s="17">
        <v>-0.224289599545825</v>
      </c>
      <c r="E2985" s="7">
        <v>1.7781094180653201</v>
      </c>
    </row>
    <row r="2986" spans="1:5" x14ac:dyDescent="0.2">
      <c r="A2986" s="1" t="s">
        <v>6567</v>
      </c>
      <c r="B2986" s="4" t="s">
        <v>10259</v>
      </c>
      <c r="C2986" s="7" t="s">
        <v>2868</v>
      </c>
      <c r="D2986" s="17">
        <v>-0.22435482030078199</v>
      </c>
      <c r="E2986" s="7">
        <v>1.3735530724024201</v>
      </c>
    </row>
    <row r="2987" spans="1:5" x14ac:dyDescent="0.2">
      <c r="A2987" s="1" t="s">
        <v>6568</v>
      </c>
      <c r="B2987" s="4" t="s">
        <v>10260</v>
      </c>
      <c r="C2987" s="7" t="s">
        <v>2869</v>
      </c>
      <c r="D2987" s="17">
        <v>-0.22493751994686501</v>
      </c>
      <c r="E2987" s="7">
        <v>1.23382541483284</v>
      </c>
    </row>
    <row r="2988" spans="1:5" x14ac:dyDescent="0.2">
      <c r="A2988" s="1" t="s">
        <v>6569</v>
      </c>
      <c r="B2988" s="4" t="s">
        <v>10261</v>
      </c>
      <c r="C2988" s="7" t="s">
        <v>2870</v>
      </c>
      <c r="D2988" s="17">
        <v>-0.22563271393951101</v>
      </c>
      <c r="E2988" s="7">
        <v>1.2688680858916801</v>
      </c>
    </row>
    <row r="2989" spans="1:5" x14ac:dyDescent="0.2">
      <c r="A2989" s="1" t="s">
        <v>6570</v>
      </c>
      <c r="B2989" s="4" t="s">
        <v>10262</v>
      </c>
      <c r="C2989" s="7" t="s">
        <v>2871</v>
      </c>
      <c r="D2989" s="17">
        <v>-0.22576310277363701</v>
      </c>
      <c r="E2989" s="7">
        <v>3.1786062076424102</v>
      </c>
    </row>
    <row r="2990" spans="1:5" x14ac:dyDescent="0.2">
      <c r="A2990" s="1" t="s">
        <v>6571</v>
      </c>
      <c r="B2990" s="4" t="s">
        <v>10263</v>
      </c>
      <c r="C2990" s="7" t="s">
        <v>2872</v>
      </c>
      <c r="D2990" s="17">
        <v>-0.22612506222054701</v>
      </c>
      <c r="E2990" s="7">
        <v>0.90759792570085096</v>
      </c>
    </row>
    <row r="2991" spans="1:5" x14ac:dyDescent="0.2">
      <c r="A2991" s="1" t="s">
        <v>6572</v>
      </c>
      <c r="B2991" s="4" t="s">
        <v>10264</v>
      </c>
      <c r="C2991" s="7" t="s">
        <v>2873</v>
      </c>
      <c r="D2991" s="17">
        <v>-0.22661586059642699</v>
      </c>
      <c r="E2991" s="7">
        <v>0.35650641473981298</v>
      </c>
    </row>
    <row r="2992" spans="1:5" x14ac:dyDescent="0.2">
      <c r="A2992" s="1" t="s">
        <v>6573</v>
      </c>
      <c r="B2992" s="4" t="s">
        <v>10265</v>
      </c>
      <c r="C2992" s="7" t="s">
        <v>2874</v>
      </c>
      <c r="D2992" s="17">
        <v>-0.22717267926436299</v>
      </c>
      <c r="E2992" s="7">
        <v>0.33996838211113301</v>
      </c>
    </row>
    <row r="2993" spans="1:5" x14ac:dyDescent="0.2">
      <c r="A2993" s="1" t="s">
        <v>6574</v>
      </c>
      <c r="B2993" s="4" t="s">
        <v>10266</v>
      </c>
      <c r="C2993" s="7" t="s">
        <v>2875</v>
      </c>
      <c r="D2993" s="17">
        <v>-0.22737193809744999</v>
      </c>
      <c r="E2993" s="7">
        <v>1.1508172177282601</v>
      </c>
    </row>
    <row r="2994" spans="1:5" x14ac:dyDescent="0.2">
      <c r="A2994" s="1" t="s">
        <v>6575</v>
      </c>
      <c r="B2994" s="4" t="s">
        <v>10267</v>
      </c>
      <c r="C2994" s="7" t="s">
        <v>2876</v>
      </c>
      <c r="D2994" s="17">
        <v>-0.227437047199917</v>
      </c>
      <c r="E2994" s="7">
        <v>1.6672228993356699</v>
      </c>
    </row>
    <row r="2995" spans="1:5" x14ac:dyDescent="0.2">
      <c r="A2995" s="1" t="s">
        <v>6576</v>
      </c>
      <c r="B2995" s="4" t="s">
        <v>10268</v>
      </c>
      <c r="C2995" s="7" t="s">
        <v>2877</v>
      </c>
      <c r="D2995" s="17">
        <v>-0.227498348023188</v>
      </c>
      <c r="E2995" s="7">
        <v>1.9212001437878601</v>
      </c>
    </row>
    <row r="2996" spans="1:5" x14ac:dyDescent="0.2">
      <c r="A2996" s="1" t="s">
        <v>6577</v>
      </c>
      <c r="B2996" s="4" t="s">
        <v>10269</v>
      </c>
      <c r="C2996" s="7" t="s">
        <v>2878</v>
      </c>
      <c r="D2996" s="17">
        <v>-0.22805233784051299</v>
      </c>
      <c r="E2996" s="7">
        <v>2.5157301782395698</v>
      </c>
    </row>
    <row r="2997" spans="1:5" x14ac:dyDescent="0.2">
      <c r="A2997" s="1" t="s">
        <v>6578</v>
      </c>
      <c r="B2997" s="4" t="s">
        <v>10270</v>
      </c>
      <c r="C2997" s="7" t="s">
        <v>2879</v>
      </c>
      <c r="D2997" s="17">
        <v>-0.22806265273595699</v>
      </c>
      <c r="E2997" s="7">
        <v>2.2480531833508901</v>
      </c>
    </row>
    <row r="2998" spans="1:5" x14ac:dyDescent="0.2">
      <c r="A2998" s="1" t="s">
        <v>6579</v>
      </c>
      <c r="B2998" s="4" t="s">
        <v>10271</v>
      </c>
      <c r="C2998" s="7" t="s">
        <v>2880</v>
      </c>
      <c r="D2998" s="17">
        <v>-0.22810146224352601</v>
      </c>
      <c r="E2998" s="7">
        <v>1.41048938922074</v>
      </c>
    </row>
    <row r="2999" spans="1:5" x14ac:dyDescent="0.2">
      <c r="A2999" s="1" t="s">
        <v>6580</v>
      </c>
      <c r="B2999" s="4" t="s">
        <v>10272</v>
      </c>
      <c r="C2999" s="7" t="s">
        <v>2881</v>
      </c>
      <c r="D2999" s="17">
        <v>-0.22821505755615401</v>
      </c>
      <c r="E2999" s="7">
        <v>2.10266413228072</v>
      </c>
    </row>
    <row r="3000" spans="1:5" x14ac:dyDescent="0.2">
      <c r="A3000" s="1" t="s">
        <v>6581</v>
      </c>
      <c r="B3000" s="4" t="s">
        <v>10273</v>
      </c>
      <c r="C3000" s="7" t="s">
        <v>2882</v>
      </c>
      <c r="D3000" s="17">
        <v>-0.22832900751257401</v>
      </c>
      <c r="E3000" s="7">
        <v>0.59467781222801996</v>
      </c>
    </row>
    <row r="3001" spans="1:5" x14ac:dyDescent="0.2">
      <c r="A3001" s="1" t="s">
        <v>6582</v>
      </c>
      <c r="B3001" s="4" t="s">
        <v>10274</v>
      </c>
      <c r="C3001" s="7" t="s">
        <v>2883</v>
      </c>
      <c r="D3001" s="17">
        <v>-0.228403142314342</v>
      </c>
      <c r="E3001" s="7">
        <v>1.30774288294773</v>
      </c>
    </row>
    <row r="3002" spans="1:5" x14ac:dyDescent="0.2">
      <c r="A3002" s="1" t="s">
        <v>6583</v>
      </c>
      <c r="B3002" s="4" t="s">
        <v>10275</v>
      </c>
      <c r="C3002" s="7" t="s">
        <v>2884</v>
      </c>
      <c r="D3002" s="17">
        <v>-0.22846655248662301</v>
      </c>
      <c r="E3002" s="7">
        <v>1.8078204571909</v>
      </c>
    </row>
    <row r="3003" spans="1:5" x14ac:dyDescent="0.2">
      <c r="A3003" s="1" t="s">
        <v>6584</v>
      </c>
      <c r="B3003" s="4" t="s">
        <v>10276</v>
      </c>
      <c r="C3003" s="7" t="s">
        <v>2885</v>
      </c>
      <c r="D3003" s="17">
        <v>-0.228491308979102</v>
      </c>
      <c r="E3003" s="7">
        <v>1.6368230704761499</v>
      </c>
    </row>
    <row r="3004" spans="1:5" x14ac:dyDescent="0.2">
      <c r="A3004" s="1" t="s">
        <v>6585</v>
      </c>
      <c r="B3004" s="4" t="s">
        <v>10277</v>
      </c>
      <c r="C3004" s="7" t="s">
        <v>2886</v>
      </c>
      <c r="D3004" s="17">
        <v>-0.22902831582453601</v>
      </c>
      <c r="E3004" s="7">
        <v>0.65651605756675502</v>
      </c>
    </row>
    <row r="3005" spans="1:5" x14ac:dyDescent="0.2">
      <c r="A3005" s="1" t="s">
        <v>6586</v>
      </c>
      <c r="B3005" s="4" t="s">
        <v>10278</v>
      </c>
      <c r="C3005" s="7" t="s">
        <v>2887</v>
      </c>
      <c r="D3005" s="17">
        <v>-0.229141065633646</v>
      </c>
      <c r="E3005" s="7">
        <v>0.87498902839864401</v>
      </c>
    </row>
    <row r="3006" spans="1:5" x14ac:dyDescent="0.2">
      <c r="A3006" s="1" t="s">
        <v>6587</v>
      </c>
      <c r="B3006" s="4" t="s">
        <v>10279</v>
      </c>
      <c r="C3006" s="7" t="s">
        <v>2888</v>
      </c>
      <c r="D3006" s="17">
        <v>-0.22945317307482499</v>
      </c>
      <c r="E3006" s="7">
        <v>1.90693302739926</v>
      </c>
    </row>
    <row r="3007" spans="1:5" x14ac:dyDescent="0.2">
      <c r="A3007" s="1" t="s">
        <v>6588</v>
      </c>
      <c r="B3007" s="4" t="s">
        <v>10280</v>
      </c>
      <c r="C3007" s="7" t="s">
        <v>2889</v>
      </c>
      <c r="D3007" s="17">
        <v>-0.22983718598003799</v>
      </c>
      <c r="E3007" s="7">
        <v>1.2673911907052999</v>
      </c>
    </row>
    <row r="3008" spans="1:5" x14ac:dyDescent="0.2">
      <c r="A3008" s="1" t="s">
        <v>6589</v>
      </c>
      <c r="B3008" s="4" t="s">
        <v>10281</v>
      </c>
      <c r="C3008" s="7" t="s">
        <v>2890</v>
      </c>
      <c r="D3008" s="17">
        <v>-0.23035675483173901</v>
      </c>
      <c r="E3008" s="7">
        <v>1.95517342481899</v>
      </c>
    </row>
    <row r="3009" spans="1:5" x14ac:dyDescent="0.2">
      <c r="A3009" s="1" t="s">
        <v>6590</v>
      </c>
      <c r="B3009" s="4" t="s">
        <v>10282</v>
      </c>
      <c r="C3009" s="7" t="s">
        <v>2891</v>
      </c>
      <c r="D3009" s="17">
        <v>-0.23057721206712001</v>
      </c>
      <c r="E3009" s="7">
        <v>1.89090878202685</v>
      </c>
    </row>
    <row r="3010" spans="1:5" x14ac:dyDescent="0.2">
      <c r="A3010" s="1" t="s">
        <v>6591</v>
      </c>
      <c r="B3010" s="4" t="s">
        <v>10283</v>
      </c>
      <c r="C3010" s="7" t="s">
        <v>2892</v>
      </c>
      <c r="D3010" s="17">
        <v>-0.23116369503968001</v>
      </c>
      <c r="E3010" s="7">
        <v>2.3882940084411701</v>
      </c>
    </row>
    <row r="3011" spans="1:5" x14ac:dyDescent="0.2">
      <c r="A3011" s="1" t="s">
        <v>6592</v>
      </c>
      <c r="B3011" s="4" t="s">
        <v>10284</v>
      </c>
      <c r="C3011" s="7" t="s">
        <v>2893</v>
      </c>
      <c r="D3011" s="17">
        <v>-0.23241732779472499</v>
      </c>
      <c r="E3011" s="7">
        <v>0.65354476577449105</v>
      </c>
    </row>
    <row r="3012" spans="1:5" x14ac:dyDescent="0.2">
      <c r="A3012" s="1" t="s">
        <v>6593</v>
      </c>
      <c r="B3012" s="4" t="s">
        <v>10285</v>
      </c>
      <c r="C3012" s="7" t="s">
        <v>2894</v>
      </c>
      <c r="D3012" s="17">
        <v>-0.23245045520129501</v>
      </c>
      <c r="E3012" s="7">
        <v>0.43010011375532797</v>
      </c>
    </row>
    <row r="3013" spans="1:5" x14ac:dyDescent="0.2">
      <c r="A3013" s="1" t="s">
        <v>6594</v>
      </c>
      <c r="B3013" s="4" t="s">
        <v>10286</v>
      </c>
      <c r="C3013" s="7" t="s">
        <v>2895</v>
      </c>
      <c r="D3013" s="17">
        <v>-0.232464702224252</v>
      </c>
      <c r="E3013" s="7">
        <v>0.58484198212076599</v>
      </c>
    </row>
    <row r="3014" spans="1:5" x14ac:dyDescent="0.2">
      <c r="A3014" s="1" t="s">
        <v>6595</v>
      </c>
      <c r="B3014" s="4" t="s">
        <v>10287</v>
      </c>
      <c r="C3014" s="7" t="s">
        <v>2896</v>
      </c>
      <c r="D3014" s="17">
        <v>-0.232950013868576</v>
      </c>
      <c r="E3014" s="7">
        <v>1.34293645813344</v>
      </c>
    </row>
    <row r="3015" spans="1:5" x14ac:dyDescent="0.2">
      <c r="A3015" s="1" t="s">
        <v>6596</v>
      </c>
      <c r="B3015" s="4" t="s">
        <v>10288</v>
      </c>
      <c r="C3015" s="7" t="s">
        <v>2897</v>
      </c>
      <c r="D3015" s="17">
        <v>-0.233242636156371</v>
      </c>
      <c r="E3015" s="7">
        <v>1.5107166403873999</v>
      </c>
    </row>
    <row r="3016" spans="1:5" x14ac:dyDescent="0.2">
      <c r="A3016" s="1" t="s">
        <v>6597</v>
      </c>
      <c r="B3016" s="4" t="s">
        <v>10289</v>
      </c>
      <c r="C3016" s="7" t="s">
        <v>2898</v>
      </c>
      <c r="D3016" s="17">
        <v>-0.23332618832896701</v>
      </c>
      <c r="E3016" s="7">
        <v>0.43644576162950399</v>
      </c>
    </row>
    <row r="3017" spans="1:5" x14ac:dyDescent="0.2">
      <c r="A3017" s="1" t="s">
        <v>6598</v>
      </c>
      <c r="B3017" s="4" t="s">
        <v>10290</v>
      </c>
      <c r="C3017" s="7" t="s">
        <v>2899</v>
      </c>
      <c r="D3017" s="17">
        <v>-0.234465230235227</v>
      </c>
      <c r="E3017" s="7">
        <v>1.88546331758138</v>
      </c>
    </row>
    <row r="3018" spans="1:5" x14ac:dyDescent="0.2">
      <c r="A3018" s="1" t="s">
        <v>6599</v>
      </c>
      <c r="B3018" s="4" t="s">
        <v>10291</v>
      </c>
      <c r="C3018" s="7" t="s">
        <v>2900</v>
      </c>
      <c r="D3018" s="17">
        <v>-0.23456761875090501</v>
      </c>
      <c r="E3018" s="7">
        <v>0.78603610231753196</v>
      </c>
    </row>
    <row r="3019" spans="1:5" x14ac:dyDescent="0.2">
      <c r="A3019" s="1" t="s">
        <v>6600</v>
      </c>
      <c r="B3019" s="4" t="s">
        <v>10292</v>
      </c>
      <c r="C3019" s="7" t="s">
        <v>2901</v>
      </c>
      <c r="D3019" s="17">
        <v>-0.23514905808783501</v>
      </c>
      <c r="E3019" s="7">
        <v>2.3193009224048202</v>
      </c>
    </row>
    <row r="3020" spans="1:5" x14ac:dyDescent="0.2">
      <c r="A3020" s="1" t="s">
        <v>6601</v>
      </c>
      <c r="B3020" s="4" t="s">
        <v>10293</v>
      </c>
      <c r="C3020" s="7" t="s">
        <v>2902</v>
      </c>
      <c r="D3020" s="17">
        <v>-0.235202089158801</v>
      </c>
      <c r="E3020" s="7">
        <v>1.3593253635021401</v>
      </c>
    </row>
    <row r="3021" spans="1:5" x14ac:dyDescent="0.2">
      <c r="A3021" s="1" t="s">
        <v>6602</v>
      </c>
      <c r="B3021" s="4" t="s">
        <v>10294</v>
      </c>
      <c r="C3021" s="7" t="s">
        <v>2903</v>
      </c>
      <c r="D3021" s="17">
        <v>-0.236382828155245</v>
      </c>
      <c r="E3021" s="7">
        <v>1.42359465985552</v>
      </c>
    </row>
    <row r="3022" spans="1:5" x14ac:dyDescent="0.2">
      <c r="A3022" s="1" t="s">
        <v>6603</v>
      </c>
      <c r="B3022" s="4" t="s">
        <v>10295</v>
      </c>
      <c r="C3022" s="7" t="s">
        <v>2904</v>
      </c>
      <c r="D3022" s="17">
        <v>-0.23639903071566301</v>
      </c>
      <c r="E3022" s="7">
        <v>2.39559142109171</v>
      </c>
    </row>
    <row r="3023" spans="1:5" x14ac:dyDescent="0.2">
      <c r="A3023" s="1" t="s">
        <v>6604</v>
      </c>
      <c r="B3023" s="4" t="s">
        <v>10296</v>
      </c>
      <c r="C3023" s="7" t="s">
        <v>2905</v>
      </c>
      <c r="D3023" s="17">
        <v>-0.236744704839005</v>
      </c>
      <c r="E3023" s="7">
        <v>1.4692169400366999</v>
      </c>
    </row>
    <row r="3024" spans="1:5" x14ac:dyDescent="0.2">
      <c r="A3024" s="1" t="s">
        <v>6605</v>
      </c>
      <c r="B3024" s="4" t="s">
        <v>10297</v>
      </c>
      <c r="C3024" s="7" t="s">
        <v>2906</v>
      </c>
      <c r="D3024" s="17">
        <v>-0.23675941971925199</v>
      </c>
      <c r="E3024" s="7">
        <v>2.28779445952466</v>
      </c>
    </row>
    <row r="3025" spans="1:5" x14ac:dyDescent="0.2">
      <c r="A3025" s="1" t="s">
        <v>6606</v>
      </c>
      <c r="B3025" s="4" t="s">
        <v>10298</v>
      </c>
      <c r="C3025" s="7" t="s">
        <v>2907</v>
      </c>
      <c r="D3025" s="17">
        <v>-0.237025078000311</v>
      </c>
      <c r="E3025" s="7">
        <v>2.3617257857795999</v>
      </c>
    </row>
    <row r="3026" spans="1:5" x14ac:dyDescent="0.2">
      <c r="A3026" s="1" t="s">
        <v>6607</v>
      </c>
      <c r="B3026" s="4" t="s">
        <v>10299</v>
      </c>
      <c r="C3026" s="7" t="s">
        <v>2908</v>
      </c>
      <c r="D3026" s="17">
        <v>-0.23716212359177799</v>
      </c>
      <c r="E3026" s="7">
        <v>0.74692448209289497</v>
      </c>
    </row>
    <row r="3027" spans="1:5" x14ac:dyDescent="0.2">
      <c r="A3027" s="1" t="s">
        <v>6608</v>
      </c>
      <c r="B3027" s="4" t="s">
        <v>10300</v>
      </c>
      <c r="C3027" s="7" t="s">
        <v>2909</v>
      </c>
      <c r="D3027" s="17">
        <v>-0.237167413620293</v>
      </c>
      <c r="E3027" s="7">
        <v>1.32570458134262</v>
      </c>
    </row>
    <row r="3028" spans="1:5" x14ac:dyDescent="0.2">
      <c r="A3028" s="1" t="s">
        <v>6609</v>
      </c>
      <c r="B3028" s="4" t="s">
        <v>10301</v>
      </c>
      <c r="C3028" s="7" t="s">
        <v>2910</v>
      </c>
      <c r="D3028" s="17">
        <v>-0.23724591360219599</v>
      </c>
      <c r="E3028" s="7">
        <v>1.7788393810313801</v>
      </c>
    </row>
    <row r="3029" spans="1:5" x14ac:dyDescent="0.2">
      <c r="A3029" s="1" t="s">
        <v>6610</v>
      </c>
      <c r="B3029" s="4" t="s">
        <v>10302</v>
      </c>
      <c r="C3029" s="7" t="s">
        <v>2911</v>
      </c>
      <c r="D3029" s="17">
        <v>-0.237385131821469</v>
      </c>
      <c r="E3029" s="7">
        <v>2.04396783311469</v>
      </c>
    </row>
    <row r="3030" spans="1:5" x14ac:dyDescent="0.2">
      <c r="A3030" s="1" t="s">
        <v>6611</v>
      </c>
      <c r="B3030" s="4" t="s">
        <v>10303</v>
      </c>
      <c r="C3030" s="7" t="s">
        <v>2912</v>
      </c>
      <c r="D3030" s="17">
        <v>-0.23765338983116599</v>
      </c>
      <c r="E3030" s="7">
        <v>1.4865402928545799</v>
      </c>
    </row>
    <row r="3031" spans="1:5" x14ac:dyDescent="0.2">
      <c r="A3031" s="1" t="s">
        <v>6612</v>
      </c>
      <c r="B3031" s="4" t="s">
        <v>10304</v>
      </c>
      <c r="C3031" s="7" t="s">
        <v>2913</v>
      </c>
      <c r="D3031" s="17">
        <v>-0.23779434121644499</v>
      </c>
      <c r="E3031" s="7">
        <v>1.92193808483835</v>
      </c>
    </row>
    <row r="3032" spans="1:5" x14ac:dyDescent="0.2">
      <c r="A3032" s="1" t="s">
        <v>6613</v>
      </c>
      <c r="B3032" s="4" t="s">
        <v>10305</v>
      </c>
      <c r="C3032" s="7" t="s">
        <v>2914</v>
      </c>
      <c r="D3032" s="17">
        <v>-0.23803389537782901</v>
      </c>
      <c r="E3032" s="7">
        <v>2.24102149212584</v>
      </c>
    </row>
    <row r="3033" spans="1:5" x14ac:dyDescent="0.2">
      <c r="A3033" s="1" t="s">
        <v>6614</v>
      </c>
      <c r="B3033" s="4" t="s">
        <v>10306</v>
      </c>
      <c r="C3033" s="7" t="s">
        <v>2915</v>
      </c>
      <c r="D3033" s="17">
        <v>-0.23811077651662799</v>
      </c>
      <c r="E3033" s="7">
        <v>0.69330279312871601</v>
      </c>
    </row>
    <row r="3034" spans="1:5" x14ac:dyDescent="0.2">
      <c r="A3034" s="1" t="s">
        <v>6615</v>
      </c>
      <c r="B3034" s="4" t="s">
        <v>10307</v>
      </c>
      <c r="C3034" s="7" t="s">
        <v>2916</v>
      </c>
      <c r="D3034" s="17">
        <v>-0.23818861261292801</v>
      </c>
      <c r="E3034" s="7">
        <v>0.67996895404633695</v>
      </c>
    </row>
    <row r="3035" spans="1:5" x14ac:dyDescent="0.2">
      <c r="A3035" s="1" t="s">
        <v>6616</v>
      </c>
      <c r="B3035" s="4" t="s">
        <v>10308</v>
      </c>
      <c r="C3035" s="7" t="s">
        <v>2917</v>
      </c>
      <c r="D3035" s="17">
        <v>-0.23820322627892501</v>
      </c>
      <c r="E3035" s="7">
        <v>1.7432066159162101</v>
      </c>
    </row>
    <row r="3036" spans="1:5" x14ac:dyDescent="0.2">
      <c r="A3036" s="1" t="s">
        <v>6617</v>
      </c>
      <c r="B3036" s="4" t="s">
        <v>10309</v>
      </c>
      <c r="C3036" s="7" t="s">
        <v>2918</v>
      </c>
      <c r="D3036" s="17">
        <v>-0.23826297718834899</v>
      </c>
      <c r="E3036" s="7">
        <v>2.1355054274149099</v>
      </c>
    </row>
    <row r="3037" spans="1:5" x14ac:dyDescent="0.2">
      <c r="A3037" s="1" t="s">
        <v>6618</v>
      </c>
      <c r="B3037" s="4" t="s">
        <v>10310</v>
      </c>
      <c r="C3037" s="7" t="s">
        <v>2919</v>
      </c>
      <c r="D3037" s="17">
        <v>-0.238321974905364</v>
      </c>
      <c r="E3037" s="7">
        <v>1.7876206992021699</v>
      </c>
    </row>
    <row r="3038" spans="1:5" x14ac:dyDescent="0.2">
      <c r="A3038" s="1" t="s">
        <v>6619</v>
      </c>
      <c r="B3038" s="4" t="s">
        <v>10311</v>
      </c>
      <c r="C3038" s="7" t="s">
        <v>2920</v>
      </c>
      <c r="D3038" s="17">
        <v>-0.23921138213050999</v>
      </c>
      <c r="E3038" s="7">
        <v>1.54168769722939</v>
      </c>
    </row>
    <row r="3039" spans="1:5" x14ac:dyDescent="0.2">
      <c r="A3039" s="1" t="s">
        <v>6620</v>
      </c>
      <c r="B3039" s="4" t="s">
        <v>10312</v>
      </c>
      <c r="C3039" s="7" t="s">
        <v>2921</v>
      </c>
      <c r="D3039" s="17">
        <v>-0.239863904004331</v>
      </c>
      <c r="E3039" s="7">
        <v>2.9412075343531199</v>
      </c>
    </row>
    <row r="3040" spans="1:5" x14ac:dyDescent="0.2">
      <c r="A3040" s="1" t="s">
        <v>6621</v>
      </c>
      <c r="B3040" s="4" t="s">
        <v>10313</v>
      </c>
      <c r="C3040" s="7" t="s">
        <v>2922</v>
      </c>
      <c r="D3040" s="17">
        <v>-0.240655279012401</v>
      </c>
      <c r="E3040" s="7">
        <v>1.30809036415623</v>
      </c>
    </row>
    <row r="3041" spans="1:5" x14ac:dyDescent="0.2">
      <c r="A3041" s="1" t="s">
        <v>6622</v>
      </c>
      <c r="B3041" s="4" t="s">
        <v>10314</v>
      </c>
      <c r="C3041" s="7" t="s">
        <v>2923</v>
      </c>
      <c r="D3041" s="17">
        <v>-0.241114244816266</v>
      </c>
      <c r="E3041" s="7">
        <v>2.14603598807517</v>
      </c>
    </row>
    <row r="3042" spans="1:5" x14ac:dyDescent="0.2">
      <c r="A3042" s="1" t="s">
        <v>6623</v>
      </c>
      <c r="B3042" s="4" t="s">
        <v>10315</v>
      </c>
      <c r="C3042" s="7" t="s">
        <v>2924</v>
      </c>
      <c r="D3042" s="17">
        <v>-0.24170331507506099</v>
      </c>
      <c r="E3042" s="7">
        <v>1.18494606884165</v>
      </c>
    </row>
    <row r="3043" spans="1:5" x14ac:dyDescent="0.2">
      <c r="A3043" s="1" t="s">
        <v>6624</v>
      </c>
      <c r="B3043" s="4" t="s">
        <v>10316</v>
      </c>
      <c r="C3043" s="7" t="s">
        <v>2925</v>
      </c>
      <c r="D3043" s="17">
        <v>-0.241711877174664</v>
      </c>
      <c r="E3043" s="7">
        <v>1.4258349829668799</v>
      </c>
    </row>
    <row r="3044" spans="1:5" x14ac:dyDescent="0.2">
      <c r="A3044" s="1" t="s">
        <v>6625</v>
      </c>
      <c r="B3044" s="4" t="s">
        <v>10317</v>
      </c>
      <c r="C3044" s="7" t="s">
        <v>2926</v>
      </c>
      <c r="D3044" s="17">
        <v>-0.24208971488341499</v>
      </c>
      <c r="E3044" s="7">
        <v>0.87885677263336104</v>
      </c>
    </row>
    <row r="3045" spans="1:5" x14ac:dyDescent="0.2">
      <c r="A3045" s="1" t="s">
        <v>6626</v>
      </c>
      <c r="B3045" s="4" t="s">
        <v>10318</v>
      </c>
      <c r="C3045" s="7" t="s">
        <v>2927</v>
      </c>
      <c r="D3045" s="17">
        <v>-0.24305665942994301</v>
      </c>
      <c r="E3045" s="7">
        <v>2.16315383950421</v>
      </c>
    </row>
    <row r="3046" spans="1:5" x14ac:dyDescent="0.2">
      <c r="A3046" s="1" t="s">
        <v>6627</v>
      </c>
      <c r="B3046" s="4" t="s">
        <v>10319</v>
      </c>
      <c r="C3046" s="7" t="s">
        <v>2928</v>
      </c>
      <c r="D3046" s="17">
        <v>-0.243110223983416</v>
      </c>
      <c r="E3046" s="7">
        <v>0.65667936454665699</v>
      </c>
    </row>
    <row r="3047" spans="1:5" x14ac:dyDescent="0.2">
      <c r="A3047" s="1" t="s">
        <v>6628</v>
      </c>
      <c r="B3047" s="4" t="s">
        <v>10320</v>
      </c>
      <c r="C3047" s="7" t="s">
        <v>2929</v>
      </c>
      <c r="D3047" s="17">
        <v>-0.24337261602343399</v>
      </c>
      <c r="E3047" s="7">
        <v>1.306682862218</v>
      </c>
    </row>
    <row r="3048" spans="1:5" x14ac:dyDescent="0.2">
      <c r="A3048" s="1" t="s">
        <v>6629</v>
      </c>
      <c r="B3048" s="4" t="s">
        <v>10321</v>
      </c>
      <c r="C3048" s="7" t="s">
        <v>2930</v>
      </c>
      <c r="D3048" s="17">
        <v>-0.244429331628572</v>
      </c>
      <c r="E3048" s="7">
        <v>1.16686689097519</v>
      </c>
    </row>
    <row r="3049" spans="1:5" x14ac:dyDescent="0.2">
      <c r="A3049" s="1" t="s">
        <v>6630</v>
      </c>
      <c r="B3049" s="4" t="s">
        <v>10322</v>
      </c>
      <c r="C3049" s="7" t="s">
        <v>2931</v>
      </c>
      <c r="D3049" s="17">
        <v>-0.245215054682316</v>
      </c>
      <c r="E3049" s="7">
        <v>1.90687548800616</v>
      </c>
    </row>
    <row r="3050" spans="1:5" x14ac:dyDescent="0.2">
      <c r="A3050" s="1" t="s">
        <v>6631</v>
      </c>
      <c r="B3050" s="4" t="s">
        <v>10323</v>
      </c>
      <c r="C3050" s="7" t="s">
        <v>2932</v>
      </c>
      <c r="D3050" s="17">
        <v>-0.24542476909695701</v>
      </c>
      <c r="E3050" s="7">
        <v>2.29284788997363</v>
      </c>
    </row>
    <row r="3051" spans="1:5" x14ac:dyDescent="0.2">
      <c r="A3051" s="1" t="s">
        <v>6632</v>
      </c>
      <c r="B3051" s="4" t="s">
        <v>10324</v>
      </c>
      <c r="C3051" s="7" t="s">
        <v>2933</v>
      </c>
      <c r="D3051" s="17">
        <v>-0.245737396773514</v>
      </c>
      <c r="E3051" s="7">
        <v>2.45693106791142</v>
      </c>
    </row>
    <row r="3052" spans="1:5" x14ac:dyDescent="0.2">
      <c r="A3052" s="1" t="s">
        <v>6633</v>
      </c>
      <c r="B3052" s="4" t="s">
        <v>10325</v>
      </c>
      <c r="C3052" s="7" t="s">
        <v>2934</v>
      </c>
      <c r="D3052" s="17">
        <v>-0.245873377309069</v>
      </c>
      <c r="E3052" s="7">
        <v>1.7856823645167601</v>
      </c>
    </row>
    <row r="3053" spans="1:5" x14ac:dyDescent="0.2">
      <c r="A3053" s="1" t="s">
        <v>6634</v>
      </c>
      <c r="B3053" s="4" t="s">
        <v>10326</v>
      </c>
      <c r="C3053" s="7" t="s">
        <v>2935</v>
      </c>
      <c r="D3053" s="17">
        <v>-0.245985376488079</v>
      </c>
      <c r="E3053" s="7">
        <v>1.8093015942355399</v>
      </c>
    </row>
    <row r="3054" spans="1:5" x14ac:dyDescent="0.2">
      <c r="A3054" s="1" t="s">
        <v>6635</v>
      </c>
      <c r="B3054" s="4" t="s">
        <v>10327</v>
      </c>
      <c r="C3054" s="7" t="s">
        <v>2936</v>
      </c>
      <c r="D3054" s="17">
        <v>-0.24617823435482</v>
      </c>
      <c r="E3054" s="7">
        <v>1.3695828299241699</v>
      </c>
    </row>
    <row r="3055" spans="1:5" x14ac:dyDescent="0.2">
      <c r="A3055" s="1" t="s">
        <v>6636</v>
      </c>
      <c r="B3055" s="4" t="s">
        <v>10328</v>
      </c>
      <c r="C3055" s="7" t="s">
        <v>2937</v>
      </c>
      <c r="D3055" s="17">
        <v>-0.24667098401245699</v>
      </c>
      <c r="E3055" s="7">
        <v>2.5479318148877601</v>
      </c>
    </row>
    <row r="3056" spans="1:5" x14ac:dyDescent="0.2">
      <c r="A3056" s="1" t="s">
        <v>6637</v>
      </c>
      <c r="B3056" s="4" t="s">
        <v>10329</v>
      </c>
      <c r="C3056" s="7" t="s">
        <v>2938</v>
      </c>
      <c r="D3056" s="17">
        <v>-0.246961210100549</v>
      </c>
      <c r="E3056" s="7">
        <v>2.3303640134173702</v>
      </c>
    </row>
    <row r="3057" spans="1:5" x14ac:dyDescent="0.2">
      <c r="A3057" s="1" t="s">
        <v>6638</v>
      </c>
      <c r="B3057" s="4" t="s">
        <v>10330</v>
      </c>
      <c r="C3057" s="7" t="s">
        <v>2939</v>
      </c>
      <c r="D3057" s="17">
        <v>-0.24709709989204001</v>
      </c>
      <c r="E3057" s="7">
        <v>1.8222103162460299</v>
      </c>
    </row>
    <row r="3058" spans="1:5" x14ac:dyDescent="0.2">
      <c r="A3058" s="1" t="s">
        <v>6639</v>
      </c>
      <c r="B3058" s="4" t="s">
        <v>10331</v>
      </c>
      <c r="C3058" s="7" t="s">
        <v>2940</v>
      </c>
      <c r="D3058" s="17">
        <v>-0.24734636534054399</v>
      </c>
      <c r="E3058" s="7">
        <v>1.6289275560487499</v>
      </c>
    </row>
    <row r="3059" spans="1:5" x14ac:dyDescent="0.2">
      <c r="A3059" s="1" t="s">
        <v>6640</v>
      </c>
      <c r="B3059" s="4" t="s">
        <v>10332</v>
      </c>
      <c r="C3059" s="7" t="s">
        <v>2941</v>
      </c>
      <c r="D3059" s="17">
        <v>-0.2474365547597</v>
      </c>
      <c r="E3059" s="7">
        <v>0.86418653572190496</v>
      </c>
    </row>
    <row r="3060" spans="1:5" x14ac:dyDescent="0.2">
      <c r="A3060" s="1" t="s">
        <v>6641</v>
      </c>
      <c r="B3060" s="4" t="s">
        <v>10333</v>
      </c>
      <c r="C3060" s="7" t="s">
        <v>2942</v>
      </c>
      <c r="D3060" s="17">
        <v>-0.24793131432875601</v>
      </c>
      <c r="E3060" s="7">
        <v>2.35688902916226</v>
      </c>
    </row>
    <row r="3061" spans="1:5" x14ac:dyDescent="0.2">
      <c r="A3061" s="1" t="s">
        <v>6642</v>
      </c>
      <c r="B3061" s="4" t="s">
        <v>10334</v>
      </c>
      <c r="C3061" s="7" t="s">
        <v>2943</v>
      </c>
      <c r="D3061" s="17">
        <v>-0.24837575890799499</v>
      </c>
      <c r="E3061" s="7">
        <v>2.8121664842445799</v>
      </c>
    </row>
    <row r="3062" spans="1:5" x14ac:dyDescent="0.2">
      <c r="A3062" s="1" t="s">
        <v>6643</v>
      </c>
      <c r="B3062" s="4" t="s">
        <v>10335</v>
      </c>
      <c r="C3062" s="7" t="s">
        <v>2944</v>
      </c>
      <c r="D3062" s="17">
        <v>-0.24930825056860001</v>
      </c>
      <c r="E3062" s="7">
        <v>1.9245607261128399</v>
      </c>
    </row>
    <row r="3063" spans="1:5" x14ac:dyDescent="0.2">
      <c r="A3063" s="1" t="s">
        <v>6644</v>
      </c>
      <c r="B3063" s="4" t="s">
        <v>10336</v>
      </c>
      <c r="C3063" s="7" t="s">
        <v>2945</v>
      </c>
      <c r="D3063" s="17">
        <v>-0.249549536146324</v>
      </c>
      <c r="E3063" s="7">
        <v>0.90800213763316395</v>
      </c>
    </row>
    <row r="3064" spans="1:5" x14ac:dyDescent="0.2">
      <c r="A3064" s="1" t="s">
        <v>6645</v>
      </c>
      <c r="B3064" s="4" t="s">
        <v>10337</v>
      </c>
      <c r="C3064" s="7" t="s">
        <v>2946</v>
      </c>
      <c r="D3064" s="17">
        <v>-0.250321726437152</v>
      </c>
      <c r="E3064" s="7">
        <v>3.1663675006641698</v>
      </c>
    </row>
    <row r="3065" spans="1:5" x14ac:dyDescent="0.2">
      <c r="A3065" s="1" t="s">
        <v>6646</v>
      </c>
      <c r="B3065" s="4" t="s">
        <v>10338</v>
      </c>
      <c r="C3065" s="7" t="s">
        <v>2947</v>
      </c>
      <c r="D3065" s="17">
        <v>-0.25053631996898101</v>
      </c>
      <c r="E3065" s="7">
        <v>1.37230128296759</v>
      </c>
    </row>
    <row r="3066" spans="1:5" x14ac:dyDescent="0.2">
      <c r="A3066" s="1" t="s">
        <v>6647</v>
      </c>
      <c r="B3066" s="4" t="s">
        <v>10339</v>
      </c>
      <c r="C3066" s="7" t="s">
        <v>2948</v>
      </c>
      <c r="D3066" s="17">
        <v>-0.25091082776780899</v>
      </c>
      <c r="E3066" s="7">
        <v>1.70743309727003</v>
      </c>
    </row>
    <row r="3067" spans="1:5" x14ac:dyDescent="0.2">
      <c r="A3067" s="1" t="s">
        <v>6648</v>
      </c>
      <c r="B3067" s="4" t="s">
        <v>10340</v>
      </c>
      <c r="C3067" s="7" t="s">
        <v>2949</v>
      </c>
      <c r="D3067" s="17">
        <v>-0.25107379477713299</v>
      </c>
      <c r="E3067" s="7">
        <v>1.07823452556157</v>
      </c>
    </row>
    <row r="3068" spans="1:5" x14ac:dyDescent="0.2">
      <c r="A3068" s="1" t="s">
        <v>6649</v>
      </c>
      <c r="B3068" s="4" t="s">
        <v>10341</v>
      </c>
      <c r="C3068" s="7" t="s">
        <v>2950</v>
      </c>
      <c r="D3068" s="17">
        <v>-0.25144752619659599</v>
      </c>
      <c r="E3068" s="7">
        <v>2.5490343590102702</v>
      </c>
    </row>
    <row r="3069" spans="1:5" x14ac:dyDescent="0.2">
      <c r="A3069" s="1" t="s">
        <v>6650</v>
      </c>
      <c r="B3069" s="4" t="s">
        <v>10342</v>
      </c>
      <c r="C3069" s="7" t="s">
        <v>2951</v>
      </c>
      <c r="D3069" s="17">
        <v>-0.25145482040005301</v>
      </c>
      <c r="E3069" s="7">
        <v>0.58694260377477303</v>
      </c>
    </row>
    <row r="3070" spans="1:5" x14ac:dyDescent="0.2">
      <c r="A3070" s="1" t="s">
        <v>6651</v>
      </c>
      <c r="B3070" s="4" t="s">
        <v>10343</v>
      </c>
      <c r="C3070" s="7" t="s">
        <v>2952</v>
      </c>
      <c r="D3070" s="17">
        <v>-0.25152488687878</v>
      </c>
      <c r="E3070" s="7">
        <v>2.0963944968644701</v>
      </c>
    </row>
    <row r="3071" spans="1:5" x14ac:dyDescent="0.2">
      <c r="A3071" s="1" t="s">
        <v>6652</v>
      </c>
      <c r="B3071" s="4" t="s">
        <v>10344</v>
      </c>
      <c r="C3071" s="7" t="s">
        <v>2953</v>
      </c>
      <c r="D3071" s="17">
        <v>-0.25152885233602301</v>
      </c>
      <c r="E3071" s="7">
        <v>1.8032511850211701</v>
      </c>
    </row>
    <row r="3072" spans="1:5" x14ac:dyDescent="0.2">
      <c r="A3072" s="1" t="s">
        <v>6653</v>
      </c>
      <c r="B3072" s="4" t="s">
        <v>10345</v>
      </c>
      <c r="C3072" s="7" t="s">
        <v>2954</v>
      </c>
      <c r="D3072" s="17">
        <v>-0.25186852634434398</v>
      </c>
      <c r="E3072" s="7">
        <v>2.31212001318878</v>
      </c>
    </row>
    <row r="3073" spans="1:5" x14ac:dyDescent="0.2">
      <c r="A3073" s="1" t="s">
        <v>6654</v>
      </c>
      <c r="B3073" s="4" t="s">
        <v>10346</v>
      </c>
      <c r="C3073" s="7" t="s">
        <v>2955</v>
      </c>
      <c r="D3073" s="17">
        <v>-0.25193506681380001</v>
      </c>
      <c r="E3073" s="7">
        <v>3.3120722798368698</v>
      </c>
    </row>
    <row r="3074" spans="1:5" x14ac:dyDescent="0.2">
      <c r="A3074" s="1" t="s">
        <v>6655</v>
      </c>
      <c r="B3074" s="4" t="s">
        <v>10347</v>
      </c>
      <c r="C3074" s="7" t="s">
        <v>2956</v>
      </c>
      <c r="D3074" s="17">
        <v>-0.25195313763550897</v>
      </c>
      <c r="E3074" s="7">
        <v>2.2210645069333799</v>
      </c>
    </row>
    <row r="3075" spans="1:5" x14ac:dyDescent="0.2">
      <c r="A3075" s="1" t="s">
        <v>6656</v>
      </c>
      <c r="B3075" s="4" t="s">
        <v>10348</v>
      </c>
      <c r="C3075" s="7" t="s">
        <v>2957</v>
      </c>
      <c r="D3075" s="17">
        <v>-0.25199552570740402</v>
      </c>
      <c r="E3075" s="7">
        <v>0.32064874823676298</v>
      </c>
    </row>
    <row r="3076" spans="1:5" x14ac:dyDescent="0.2">
      <c r="A3076" s="1" t="s">
        <v>6657</v>
      </c>
      <c r="B3076" s="4" t="s">
        <v>10349</v>
      </c>
      <c r="C3076" s="7" t="s">
        <v>2958</v>
      </c>
      <c r="D3076" s="17">
        <v>-0.25242994056569901</v>
      </c>
      <c r="E3076" s="7">
        <v>1.9248225215205499</v>
      </c>
    </row>
    <row r="3077" spans="1:5" x14ac:dyDescent="0.2">
      <c r="A3077" s="1" t="s">
        <v>6658</v>
      </c>
      <c r="B3077" s="4" t="s">
        <v>10350</v>
      </c>
      <c r="C3077" s="7" t="s">
        <v>2959</v>
      </c>
      <c r="D3077" s="17">
        <v>-0.25247402204652403</v>
      </c>
      <c r="E3077" s="7">
        <v>1.63320803939957</v>
      </c>
    </row>
    <row r="3078" spans="1:5" x14ac:dyDescent="0.2">
      <c r="A3078" s="1" t="s">
        <v>6659</v>
      </c>
      <c r="B3078" s="4" t="s">
        <v>10351</v>
      </c>
      <c r="C3078" s="7" t="s">
        <v>2960</v>
      </c>
      <c r="D3078" s="17">
        <v>-0.25271998530251599</v>
      </c>
      <c r="E3078" s="7">
        <v>2.7499305825783198</v>
      </c>
    </row>
    <row r="3079" spans="1:5" x14ac:dyDescent="0.2">
      <c r="A3079" s="1" t="s">
        <v>6660</v>
      </c>
      <c r="B3079" s="4" t="s">
        <v>10352</v>
      </c>
      <c r="C3079" s="7" t="s">
        <v>2961</v>
      </c>
      <c r="D3079" s="17">
        <v>-0.25300407950669901</v>
      </c>
      <c r="E3079" s="7">
        <v>2.5527612981701902</v>
      </c>
    </row>
    <row r="3080" spans="1:5" x14ac:dyDescent="0.2">
      <c r="A3080" s="1" t="s">
        <v>6661</v>
      </c>
      <c r="B3080" s="4" t="s">
        <v>10353</v>
      </c>
      <c r="C3080" s="7" t="s">
        <v>2962</v>
      </c>
      <c r="D3080" s="17">
        <v>-0.25352882480086703</v>
      </c>
      <c r="E3080" s="7">
        <v>2.8608332714504701</v>
      </c>
    </row>
    <row r="3081" spans="1:5" x14ac:dyDescent="0.2">
      <c r="A3081" s="1" t="s">
        <v>6662</v>
      </c>
      <c r="B3081" s="4" t="s">
        <v>10354</v>
      </c>
      <c r="C3081" s="7" t="s">
        <v>2963</v>
      </c>
      <c r="D3081" s="17">
        <v>-0.25358179073810799</v>
      </c>
      <c r="E3081" s="7">
        <v>1.3825192551840499</v>
      </c>
    </row>
    <row r="3082" spans="1:5" x14ac:dyDescent="0.2">
      <c r="A3082" s="1" t="s">
        <v>6663</v>
      </c>
      <c r="B3082" s="4" t="s">
        <v>10355</v>
      </c>
      <c r="C3082" s="7" t="s">
        <v>2964</v>
      </c>
      <c r="D3082" s="17">
        <v>-0.25527862303147197</v>
      </c>
      <c r="E3082" s="7">
        <v>1.1943440702585899</v>
      </c>
    </row>
    <row r="3083" spans="1:5" x14ac:dyDescent="0.2">
      <c r="A3083" s="1" t="s">
        <v>6664</v>
      </c>
      <c r="B3083" s="4" t="s">
        <v>10356</v>
      </c>
      <c r="C3083" s="7" t="s">
        <v>2965</v>
      </c>
      <c r="D3083" s="17">
        <v>-0.25532775234921001</v>
      </c>
      <c r="E3083" s="7">
        <v>1.2488554395575799</v>
      </c>
    </row>
    <row r="3084" spans="1:5" x14ac:dyDescent="0.2">
      <c r="A3084" s="1" t="s">
        <v>6665</v>
      </c>
      <c r="B3084" s="4" t="s">
        <v>10357</v>
      </c>
      <c r="C3084" s="7" t="s">
        <v>2966</v>
      </c>
      <c r="D3084" s="17">
        <v>-0.25532958321488097</v>
      </c>
      <c r="E3084" s="7">
        <v>2.0860395837743999</v>
      </c>
    </row>
    <row r="3085" spans="1:5" x14ac:dyDescent="0.2">
      <c r="A3085" s="1" t="s">
        <v>6666</v>
      </c>
      <c r="B3085" s="4" t="s">
        <v>10358</v>
      </c>
      <c r="C3085" s="7" t="s">
        <v>2967</v>
      </c>
      <c r="D3085" s="17">
        <v>-0.255511967545269</v>
      </c>
      <c r="E3085" s="7">
        <v>1.2581270015324899</v>
      </c>
    </row>
    <row r="3086" spans="1:5" x14ac:dyDescent="0.2">
      <c r="A3086" s="1" t="s">
        <v>6667</v>
      </c>
      <c r="B3086" s="4" t="s">
        <v>10359</v>
      </c>
      <c r="C3086" s="7" t="s">
        <v>2968</v>
      </c>
      <c r="D3086" s="17">
        <v>-0.25584493373197198</v>
      </c>
      <c r="E3086" s="7">
        <v>1.11215983643838</v>
      </c>
    </row>
    <row r="3087" spans="1:5" x14ac:dyDescent="0.2">
      <c r="A3087" s="1" t="s">
        <v>6668</v>
      </c>
      <c r="B3087" s="4" t="s">
        <v>10360</v>
      </c>
      <c r="C3087" s="7" t="s">
        <v>2969</v>
      </c>
      <c r="D3087" s="17">
        <v>-0.25600358911080601</v>
      </c>
      <c r="E3087" s="7">
        <v>0.95403530168231898</v>
      </c>
    </row>
    <row r="3088" spans="1:5" x14ac:dyDescent="0.2">
      <c r="A3088" s="1" t="s">
        <v>6669</v>
      </c>
      <c r="B3088" s="4" t="s">
        <v>10361</v>
      </c>
      <c r="C3088" s="7" t="s">
        <v>2970</v>
      </c>
      <c r="D3088" s="17">
        <v>-0.25620968714480002</v>
      </c>
      <c r="E3088" s="7">
        <v>2.5376373792064402</v>
      </c>
    </row>
    <row r="3089" spans="1:5" x14ac:dyDescent="0.2">
      <c r="A3089" s="1" t="s">
        <v>6670</v>
      </c>
      <c r="B3089" s="4" t="s">
        <v>10362</v>
      </c>
      <c r="C3089" s="7" t="s">
        <v>2971</v>
      </c>
      <c r="D3089" s="17">
        <v>-0.25621517381229397</v>
      </c>
      <c r="E3089" s="7">
        <v>3.0690605133367401</v>
      </c>
    </row>
    <row r="3090" spans="1:5" x14ac:dyDescent="0.2">
      <c r="A3090" s="1" t="s">
        <v>5573</v>
      </c>
      <c r="B3090" s="4" t="s">
        <v>9259</v>
      </c>
      <c r="C3090" s="7" t="s">
        <v>2972</v>
      </c>
      <c r="D3090" s="17">
        <v>-0.25637652527565202</v>
      </c>
      <c r="E3090" s="7">
        <v>1.3714074538623</v>
      </c>
    </row>
    <row r="3091" spans="1:5" x14ac:dyDescent="0.2">
      <c r="A3091" s="1" t="s">
        <v>6671</v>
      </c>
      <c r="B3091" s="4" t="s">
        <v>10363</v>
      </c>
      <c r="C3091" s="7" t="s">
        <v>2973</v>
      </c>
      <c r="D3091" s="17">
        <v>-0.25717988816628301</v>
      </c>
      <c r="E3091" s="7">
        <v>1.9202528259248199</v>
      </c>
    </row>
    <row r="3092" spans="1:5" x14ac:dyDescent="0.2">
      <c r="A3092" s="1" t="s">
        <v>6672</v>
      </c>
      <c r="B3092" s="4" t="s">
        <v>10364</v>
      </c>
      <c r="C3092" s="7" t="s">
        <v>2974</v>
      </c>
      <c r="D3092" s="17">
        <v>-0.25726240379359699</v>
      </c>
      <c r="E3092" s="7">
        <v>0.88056204650427505</v>
      </c>
    </row>
    <row r="3093" spans="1:5" x14ac:dyDescent="0.2">
      <c r="A3093" s="1" t="s">
        <v>6673</v>
      </c>
      <c r="B3093" s="4" t="s">
        <v>10365</v>
      </c>
      <c r="C3093" s="7" t="s">
        <v>2975</v>
      </c>
      <c r="D3093" s="17">
        <v>-0.25731265784457402</v>
      </c>
      <c r="E3093" s="7">
        <v>1.91324088572866</v>
      </c>
    </row>
    <row r="3094" spans="1:5" x14ac:dyDescent="0.2">
      <c r="A3094" s="1" t="s">
        <v>6674</v>
      </c>
      <c r="B3094" s="4" t="s">
        <v>10366</v>
      </c>
      <c r="C3094" s="7" t="s">
        <v>2976</v>
      </c>
      <c r="D3094" s="17">
        <v>-0.25785938709468298</v>
      </c>
      <c r="E3094" s="7">
        <v>1.8437417400763401</v>
      </c>
    </row>
    <row r="3095" spans="1:5" x14ac:dyDescent="0.2">
      <c r="A3095" s="1" t="s">
        <v>6675</v>
      </c>
      <c r="B3095" s="4" t="s">
        <v>10367</v>
      </c>
      <c r="C3095" s="7" t="s">
        <v>2977</v>
      </c>
      <c r="D3095" s="17">
        <v>-0.25839249542455001</v>
      </c>
      <c r="E3095" s="7">
        <v>2.33054765120513</v>
      </c>
    </row>
    <row r="3096" spans="1:5" x14ac:dyDescent="0.2">
      <c r="A3096" s="1" t="s">
        <v>6676</v>
      </c>
      <c r="B3096" s="4" t="s">
        <v>10368</v>
      </c>
      <c r="C3096" s="7" t="s">
        <v>2978</v>
      </c>
      <c r="D3096" s="17">
        <v>-0.25843591993047699</v>
      </c>
      <c r="E3096" s="7">
        <v>0.55076714407378302</v>
      </c>
    </row>
    <row r="3097" spans="1:5" x14ac:dyDescent="0.2">
      <c r="A3097" s="1" t="s">
        <v>6677</v>
      </c>
      <c r="B3097" s="4" t="s">
        <v>10369</v>
      </c>
      <c r="C3097" s="7" t="s">
        <v>2979</v>
      </c>
      <c r="D3097" s="17">
        <v>-0.25907110622403501</v>
      </c>
      <c r="E3097" s="7">
        <v>2.57878220146568</v>
      </c>
    </row>
    <row r="3098" spans="1:5" x14ac:dyDescent="0.2">
      <c r="A3098" s="1" t="s">
        <v>6678</v>
      </c>
      <c r="B3098" s="4" t="s">
        <v>10370</v>
      </c>
      <c r="C3098" s="7" t="s">
        <v>2980</v>
      </c>
      <c r="D3098" s="17">
        <v>-0.25936913603613798</v>
      </c>
      <c r="E3098" s="7">
        <v>1.2782978932072799</v>
      </c>
    </row>
    <row r="3099" spans="1:5" x14ac:dyDescent="0.2">
      <c r="A3099" s="1" t="s">
        <v>6679</v>
      </c>
      <c r="B3099" s="4" t="s">
        <v>10371</v>
      </c>
      <c r="C3099" s="7" t="s">
        <v>2981</v>
      </c>
      <c r="D3099" s="17">
        <v>-0.25973617466193799</v>
      </c>
      <c r="E3099" s="7">
        <v>1.0309407668858701</v>
      </c>
    </row>
    <row r="3100" spans="1:5" x14ac:dyDescent="0.2">
      <c r="A3100" s="1" t="s">
        <v>6680</v>
      </c>
      <c r="B3100" s="4" t="s">
        <v>10372</v>
      </c>
      <c r="C3100" s="7" t="s">
        <v>2982</v>
      </c>
      <c r="D3100" s="17">
        <v>-0.259897607731158</v>
      </c>
      <c r="E3100" s="7">
        <v>2.37739957840245</v>
      </c>
    </row>
    <row r="3101" spans="1:5" x14ac:dyDescent="0.2">
      <c r="A3101" s="1" t="s">
        <v>6681</v>
      </c>
      <c r="B3101" s="4" t="s">
        <v>10373</v>
      </c>
      <c r="C3101" s="7" t="s">
        <v>2983</v>
      </c>
      <c r="D3101" s="17">
        <v>-0.25996254850515599</v>
      </c>
      <c r="E3101" s="7">
        <v>1.53863267192844</v>
      </c>
    </row>
    <row r="3102" spans="1:5" x14ac:dyDescent="0.2">
      <c r="A3102" s="1" t="s">
        <v>6682</v>
      </c>
      <c r="B3102" s="4" t="s">
        <v>10374</v>
      </c>
      <c r="C3102" s="7" t="s">
        <v>2984</v>
      </c>
      <c r="D3102" s="17">
        <v>-0.260966310931185</v>
      </c>
      <c r="E3102" s="7">
        <v>2.1982058184254001</v>
      </c>
    </row>
    <row r="3103" spans="1:5" x14ac:dyDescent="0.2">
      <c r="A3103" s="1" t="s">
        <v>6683</v>
      </c>
      <c r="B3103" s="4" t="s">
        <v>10375</v>
      </c>
      <c r="C3103" s="7" t="s">
        <v>2985</v>
      </c>
      <c r="D3103" s="17">
        <v>-0.26097111985607302</v>
      </c>
      <c r="E3103" s="7">
        <v>1.0849726889667399</v>
      </c>
    </row>
    <row r="3104" spans="1:5" x14ac:dyDescent="0.2">
      <c r="A3104" s="1" t="s">
        <v>6684</v>
      </c>
      <c r="B3104" s="4" t="s">
        <v>10376</v>
      </c>
      <c r="C3104" s="7" t="s">
        <v>2986</v>
      </c>
      <c r="D3104" s="17">
        <v>-0.26138406424812599</v>
      </c>
      <c r="E3104" s="7">
        <v>2.2117085983913598</v>
      </c>
    </row>
    <row r="3105" spans="1:5" x14ac:dyDescent="0.2">
      <c r="A3105" s="1" t="s">
        <v>6685</v>
      </c>
      <c r="B3105" s="4" t="s">
        <v>10377</v>
      </c>
      <c r="C3105" s="7" t="s">
        <v>2987</v>
      </c>
      <c r="D3105" s="17">
        <v>-0.26150600043238698</v>
      </c>
      <c r="E3105" s="7">
        <v>3.10094825063327</v>
      </c>
    </row>
    <row r="3106" spans="1:5" x14ac:dyDescent="0.2">
      <c r="A3106" s="1" t="s">
        <v>6686</v>
      </c>
      <c r="B3106" s="4" t="s">
        <v>10378</v>
      </c>
      <c r="C3106" s="7" t="s">
        <v>2988</v>
      </c>
      <c r="D3106" s="17">
        <v>-0.26242945092189301</v>
      </c>
      <c r="E3106" s="7">
        <v>1.8418136200286099</v>
      </c>
    </row>
    <row r="3107" spans="1:5" x14ac:dyDescent="0.2">
      <c r="A3107" s="1" t="s">
        <v>6687</v>
      </c>
      <c r="B3107" s="4" t="s">
        <v>10379</v>
      </c>
      <c r="C3107" s="7" t="s">
        <v>2989</v>
      </c>
      <c r="D3107" s="17">
        <v>-0.26297360160175398</v>
      </c>
      <c r="E3107" s="7">
        <v>1.92427535675544</v>
      </c>
    </row>
    <row r="3108" spans="1:5" x14ac:dyDescent="0.2">
      <c r="A3108" s="1" t="s">
        <v>6688</v>
      </c>
      <c r="B3108" s="4" t="s">
        <v>10380</v>
      </c>
      <c r="C3108" s="7" t="s">
        <v>2990</v>
      </c>
      <c r="D3108" s="17">
        <v>-0.26347472770179098</v>
      </c>
      <c r="E3108" s="7">
        <v>1.7617157680575799</v>
      </c>
    </row>
    <row r="3109" spans="1:5" x14ac:dyDescent="0.2">
      <c r="A3109" s="1" t="s">
        <v>6689</v>
      </c>
      <c r="B3109" s="4" t="s">
        <v>10381</v>
      </c>
      <c r="C3109" s="7" t="s">
        <v>2991</v>
      </c>
      <c r="D3109" s="17">
        <v>-0.263974745403321</v>
      </c>
      <c r="E3109" s="7">
        <v>1.79500564346601</v>
      </c>
    </row>
    <row r="3110" spans="1:5" x14ac:dyDescent="0.2">
      <c r="A3110" s="1" t="s">
        <v>6690</v>
      </c>
      <c r="B3110" s="4" t="s">
        <v>10382</v>
      </c>
      <c r="C3110" s="7" t="s">
        <v>2992</v>
      </c>
      <c r="D3110" s="17">
        <v>-0.26402630359018697</v>
      </c>
      <c r="E3110" s="7">
        <v>1.3080680824522899</v>
      </c>
    </row>
    <row r="3111" spans="1:5" x14ac:dyDescent="0.2">
      <c r="A3111" s="1" t="s">
        <v>6691</v>
      </c>
      <c r="B3111" s="4" t="s">
        <v>10383</v>
      </c>
      <c r="C3111" s="7" t="s">
        <v>2993</v>
      </c>
      <c r="D3111" s="17">
        <v>-0.26407156843674301</v>
      </c>
      <c r="E3111" s="7">
        <v>1.2846148419346599</v>
      </c>
    </row>
    <row r="3112" spans="1:5" x14ac:dyDescent="0.2">
      <c r="A3112" s="1" t="s">
        <v>6692</v>
      </c>
      <c r="B3112" s="4" t="s">
        <v>10384</v>
      </c>
      <c r="C3112" s="7" t="s">
        <v>2994</v>
      </c>
      <c r="D3112" s="17">
        <v>-0.26464907715949298</v>
      </c>
      <c r="E3112" s="7">
        <v>2.5948599555173302</v>
      </c>
    </row>
    <row r="3113" spans="1:5" x14ac:dyDescent="0.2">
      <c r="A3113" s="1" t="s">
        <v>6693</v>
      </c>
      <c r="B3113" s="4" t="s">
        <v>10385</v>
      </c>
      <c r="C3113" s="7" t="s">
        <v>2995</v>
      </c>
      <c r="D3113" s="17">
        <v>-0.26483013127531402</v>
      </c>
      <c r="E3113" s="7">
        <v>1.0511709821430399</v>
      </c>
    </row>
    <row r="3114" spans="1:5" x14ac:dyDescent="0.2">
      <c r="A3114" s="1" t="s">
        <v>6694</v>
      </c>
      <c r="B3114" s="4" t="s">
        <v>10386</v>
      </c>
      <c r="C3114" s="7" t="s">
        <v>2996</v>
      </c>
      <c r="D3114" s="17">
        <v>-0.26487882181230299</v>
      </c>
      <c r="E3114" s="7">
        <v>0.86256034041561502</v>
      </c>
    </row>
    <row r="3115" spans="1:5" x14ac:dyDescent="0.2">
      <c r="A3115" s="1" t="s">
        <v>6695</v>
      </c>
      <c r="B3115" s="4" t="s">
        <v>10387</v>
      </c>
      <c r="C3115" s="7" t="s">
        <v>2997</v>
      </c>
      <c r="D3115" s="17">
        <v>-0.26498111380687001</v>
      </c>
      <c r="E3115" s="7">
        <v>0.66705484499864598</v>
      </c>
    </row>
    <row r="3116" spans="1:5" x14ac:dyDescent="0.2">
      <c r="A3116" s="1" t="s">
        <v>6696</v>
      </c>
      <c r="B3116" s="4" t="s">
        <v>10388</v>
      </c>
      <c r="C3116" s="7" t="s">
        <v>2998</v>
      </c>
      <c r="D3116" s="17">
        <v>-0.265126556065168</v>
      </c>
      <c r="E3116" s="7">
        <v>1.6876075065884699</v>
      </c>
    </row>
    <row r="3117" spans="1:5" x14ac:dyDescent="0.2">
      <c r="A3117" s="1" t="s">
        <v>6697</v>
      </c>
      <c r="B3117" s="4" t="s">
        <v>10389</v>
      </c>
      <c r="C3117" s="7" t="s">
        <v>2999</v>
      </c>
      <c r="D3117" s="17">
        <v>-0.26520333584322098</v>
      </c>
      <c r="E3117" s="7">
        <v>1.3907842423994801</v>
      </c>
    </row>
    <row r="3118" spans="1:5" x14ac:dyDescent="0.2">
      <c r="A3118" s="1" t="s">
        <v>6698</v>
      </c>
      <c r="B3118" s="4" t="s">
        <v>10390</v>
      </c>
      <c r="C3118" s="7" t="s">
        <v>3000</v>
      </c>
      <c r="D3118" s="17">
        <v>-0.26593858242881502</v>
      </c>
      <c r="E3118" s="7">
        <v>2.7094306224248101</v>
      </c>
    </row>
    <row r="3119" spans="1:5" x14ac:dyDescent="0.2">
      <c r="A3119" s="1" t="s">
        <v>6699</v>
      </c>
      <c r="B3119" s="4" t="s">
        <v>10391</v>
      </c>
      <c r="C3119" s="7" t="s">
        <v>3001</v>
      </c>
      <c r="D3119" s="17">
        <v>-0.26606393128107803</v>
      </c>
      <c r="E3119" s="7">
        <v>2.0457131162872799</v>
      </c>
    </row>
    <row r="3120" spans="1:5" x14ac:dyDescent="0.2">
      <c r="A3120" s="1" t="s">
        <v>6700</v>
      </c>
      <c r="B3120" s="4" t="s">
        <v>10392</v>
      </c>
      <c r="C3120" s="7" t="s">
        <v>3002</v>
      </c>
      <c r="D3120" s="17">
        <v>-0.26645864495652899</v>
      </c>
      <c r="E3120" s="7">
        <v>1.52596731805217</v>
      </c>
    </row>
    <row r="3121" spans="1:5" x14ac:dyDescent="0.2">
      <c r="A3121" s="1" t="s">
        <v>11110</v>
      </c>
      <c r="B3121" s="4" t="s">
        <v>10393</v>
      </c>
      <c r="C3121" s="7" t="s">
        <v>3003</v>
      </c>
      <c r="D3121" s="17">
        <v>-0.26655620813258102</v>
      </c>
      <c r="E3121" s="7">
        <v>1.45178810857582</v>
      </c>
    </row>
    <row r="3122" spans="1:5" x14ac:dyDescent="0.2">
      <c r="A3122" s="1" t="s">
        <v>6701</v>
      </c>
      <c r="B3122" s="4" t="s">
        <v>10394</v>
      </c>
      <c r="C3122" s="7" t="s">
        <v>3004</v>
      </c>
      <c r="D3122" s="17">
        <v>-0.26656381739934398</v>
      </c>
      <c r="E3122" s="7">
        <v>1.0804953305510001</v>
      </c>
    </row>
    <row r="3123" spans="1:5" x14ac:dyDescent="0.2">
      <c r="A3123" s="1" t="s">
        <v>6702</v>
      </c>
      <c r="B3123" s="4" t="s">
        <v>10395</v>
      </c>
      <c r="C3123" s="7" t="s">
        <v>3005</v>
      </c>
      <c r="D3123" s="17">
        <v>-0.26668267648446597</v>
      </c>
      <c r="E3123" s="7">
        <v>2.2535346053368799</v>
      </c>
    </row>
    <row r="3124" spans="1:5" x14ac:dyDescent="0.2">
      <c r="A3124" s="1" t="s">
        <v>6703</v>
      </c>
      <c r="B3124" s="4" t="s">
        <v>10396</v>
      </c>
      <c r="C3124" s="7" t="s">
        <v>3006</v>
      </c>
      <c r="D3124" s="17">
        <v>-0.26688718838410003</v>
      </c>
      <c r="E3124" s="7">
        <v>1.8208396621606</v>
      </c>
    </row>
    <row r="3125" spans="1:5" x14ac:dyDescent="0.2">
      <c r="A3125" s="1" t="s">
        <v>6704</v>
      </c>
      <c r="B3125" s="4" t="s">
        <v>10397</v>
      </c>
      <c r="C3125" s="7" t="s">
        <v>3007</v>
      </c>
      <c r="D3125" s="17">
        <v>-0.266890357734612</v>
      </c>
      <c r="E3125" s="7">
        <v>2.4200904574290401</v>
      </c>
    </row>
    <row r="3126" spans="1:5" x14ac:dyDescent="0.2">
      <c r="A3126" s="1" t="s">
        <v>6705</v>
      </c>
      <c r="B3126" s="4" t="s">
        <v>10398</v>
      </c>
      <c r="C3126" s="7" t="s">
        <v>3008</v>
      </c>
      <c r="D3126" s="17">
        <v>-0.266965433746638</v>
      </c>
      <c r="E3126" s="7">
        <v>2.6342667424574202</v>
      </c>
    </row>
    <row r="3127" spans="1:5" x14ac:dyDescent="0.2">
      <c r="A3127" s="1" t="s">
        <v>6706</v>
      </c>
      <c r="B3127" s="4" t="s">
        <v>10399</v>
      </c>
      <c r="C3127" s="7" t="s">
        <v>3009</v>
      </c>
      <c r="D3127" s="17">
        <v>-0.26700112359189598</v>
      </c>
      <c r="E3127" s="7">
        <v>0.60385417580259204</v>
      </c>
    </row>
    <row r="3128" spans="1:5" x14ac:dyDescent="0.2">
      <c r="A3128" s="1" t="s">
        <v>6707</v>
      </c>
      <c r="B3128" s="4" t="s">
        <v>10400</v>
      </c>
      <c r="C3128" s="7" t="s">
        <v>3010</v>
      </c>
      <c r="D3128" s="17">
        <v>-0.26760570975214798</v>
      </c>
      <c r="E3128" s="7">
        <v>1.89565859144052</v>
      </c>
    </row>
    <row r="3129" spans="1:5" x14ac:dyDescent="0.2">
      <c r="A3129" s="1" t="s">
        <v>6708</v>
      </c>
      <c r="B3129" s="4" t="s">
        <v>10401</v>
      </c>
      <c r="C3129" s="7" t="s">
        <v>3011</v>
      </c>
      <c r="D3129" s="17">
        <v>-0.26761890287735002</v>
      </c>
      <c r="E3129" s="7">
        <v>1.88858145793662</v>
      </c>
    </row>
    <row r="3130" spans="1:5" x14ac:dyDescent="0.2">
      <c r="A3130" s="1" t="s">
        <v>6709</v>
      </c>
      <c r="B3130" s="4" t="s">
        <v>10402</v>
      </c>
      <c r="C3130" s="7" t="s">
        <v>3012</v>
      </c>
      <c r="D3130" s="17">
        <v>-0.268521307547893</v>
      </c>
      <c r="E3130" s="7">
        <v>1.9959828323903099</v>
      </c>
    </row>
    <row r="3131" spans="1:5" x14ac:dyDescent="0.2">
      <c r="A3131" s="1" t="s">
        <v>6710</v>
      </c>
      <c r="B3131" s="4" t="s">
        <v>10403</v>
      </c>
      <c r="C3131" s="7" t="s">
        <v>3013</v>
      </c>
      <c r="D3131" s="17">
        <v>-0.26858003578337603</v>
      </c>
      <c r="E3131" s="7">
        <v>2.3321208580065802</v>
      </c>
    </row>
    <row r="3132" spans="1:5" x14ac:dyDescent="0.2">
      <c r="A3132" s="1" t="s">
        <v>6711</v>
      </c>
      <c r="B3132" s="4" t="s">
        <v>10404</v>
      </c>
      <c r="C3132" s="7" t="s">
        <v>3014</v>
      </c>
      <c r="D3132" s="17">
        <v>-0.269485539422609</v>
      </c>
      <c r="E3132" s="7">
        <v>1.0364025944386599</v>
      </c>
    </row>
    <row r="3133" spans="1:5" x14ac:dyDescent="0.2">
      <c r="A3133" s="1" t="s">
        <v>6712</v>
      </c>
      <c r="B3133" s="4" t="s">
        <v>10405</v>
      </c>
      <c r="C3133" s="7" t="s">
        <v>3015</v>
      </c>
      <c r="D3133" s="17">
        <v>-0.269891611573438</v>
      </c>
      <c r="E3133" s="7">
        <v>0.604661753123933</v>
      </c>
    </row>
    <row r="3134" spans="1:5" x14ac:dyDescent="0.2">
      <c r="A3134" s="1" t="s">
        <v>6713</v>
      </c>
      <c r="B3134" s="4" t="s">
        <v>10406</v>
      </c>
      <c r="C3134" s="7" t="s">
        <v>3016</v>
      </c>
      <c r="D3134" s="17">
        <v>-0.27006711289845797</v>
      </c>
      <c r="E3134" s="7">
        <v>0.94240113151104099</v>
      </c>
    </row>
    <row r="3135" spans="1:5" x14ac:dyDescent="0.2">
      <c r="A3135" s="1" t="s">
        <v>6714</v>
      </c>
      <c r="B3135" s="4" t="s">
        <v>10407</v>
      </c>
      <c r="C3135" s="7" t="s">
        <v>3017</v>
      </c>
      <c r="D3135" s="17">
        <v>-0.27038690140473398</v>
      </c>
      <c r="E3135" s="7">
        <v>1.3695174724096399</v>
      </c>
    </row>
    <row r="3136" spans="1:5" x14ac:dyDescent="0.2">
      <c r="A3136" s="1" t="s">
        <v>6715</v>
      </c>
      <c r="B3136" s="4" t="s">
        <v>10408</v>
      </c>
      <c r="C3136" s="7" t="s">
        <v>3018</v>
      </c>
      <c r="D3136" s="17">
        <v>-0.27078334301796397</v>
      </c>
      <c r="E3136" s="7">
        <v>2.3426364165649001</v>
      </c>
    </row>
    <row r="3137" spans="1:5" x14ac:dyDescent="0.2">
      <c r="A3137" s="1" t="s">
        <v>6716</v>
      </c>
      <c r="B3137" s="4" t="s">
        <v>10409</v>
      </c>
      <c r="C3137" s="7" t="s">
        <v>3019</v>
      </c>
      <c r="D3137" s="17">
        <v>-0.27079817532490202</v>
      </c>
      <c r="E3137" s="7">
        <v>2.4885671754773</v>
      </c>
    </row>
    <row r="3138" spans="1:5" x14ac:dyDescent="0.2">
      <c r="A3138" s="1" t="s">
        <v>6717</v>
      </c>
      <c r="B3138" s="4" t="s">
        <v>10410</v>
      </c>
      <c r="C3138" s="7" t="s">
        <v>3020</v>
      </c>
      <c r="D3138" s="17">
        <v>-0.27087062304387499</v>
      </c>
      <c r="E3138" s="7">
        <v>2.0859357187329599</v>
      </c>
    </row>
    <row r="3139" spans="1:5" x14ac:dyDescent="0.2">
      <c r="A3139" s="1" t="s">
        <v>6718</v>
      </c>
      <c r="B3139" s="4" t="s">
        <v>10411</v>
      </c>
      <c r="C3139" s="7" t="s">
        <v>3021</v>
      </c>
      <c r="D3139" s="17">
        <v>-0.27231555165069199</v>
      </c>
      <c r="E3139" s="7">
        <v>2.59918998609621</v>
      </c>
    </row>
    <row r="3140" spans="1:5" x14ac:dyDescent="0.2">
      <c r="A3140" s="1" t="s">
        <v>6719</v>
      </c>
      <c r="B3140" s="4" t="s">
        <v>10412</v>
      </c>
      <c r="C3140" s="7" t="s">
        <v>3022</v>
      </c>
      <c r="D3140" s="17">
        <v>-0.27232720368034402</v>
      </c>
      <c r="E3140" s="7">
        <v>0.57479245504572996</v>
      </c>
    </row>
    <row r="3141" spans="1:5" x14ac:dyDescent="0.2">
      <c r="A3141" s="1" t="s">
        <v>6720</v>
      </c>
      <c r="B3141" s="4" t="s">
        <v>10413</v>
      </c>
      <c r="C3141" s="7" t="s">
        <v>3023</v>
      </c>
      <c r="D3141" s="17">
        <v>-0.27248779508604898</v>
      </c>
      <c r="E3141" s="7">
        <v>1.13827744226327</v>
      </c>
    </row>
    <row r="3142" spans="1:5" x14ac:dyDescent="0.2">
      <c r="A3142" s="1" t="s">
        <v>6721</v>
      </c>
      <c r="B3142" s="4" t="s">
        <v>10414</v>
      </c>
      <c r="C3142" s="7" t="s">
        <v>3024</v>
      </c>
      <c r="D3142" s="17">
        <v>-0.27266591478755098</v>
      </c>
      <c r="E3142" s="7">
        <v>1.3945787704544199</v>
      </c>
    </row>
    <row r="3143" spans="1:5" x14ac:dyDescent="0.2">
      <c r="A3143" s="1" t="s">
        <v>6722</v>
      </c>
      <c r="B3143" s="4" t="s">
        <v>10415</v>
      </c>
      <c r="C3143" s="7" t="s">
        <v>3025</v>
      </c>
      <c r="D3143" s="17">
        <v>-0.27295853237359902</v>
      </c>
      <c r="E3143" s="7">
        <v>1.29314121080332</v>
      </c>
    </row>
    <row r="3144" spans="1:5" x14ac:dyDescent="0.2">
      <c r="A3144" s="1" t="s">
        <v>6723</v>
      </c>
      <c r="B3144" s="4" t="s">
        <v>10416</v>
      </c>
      <c r="C3144" s="7" t="s">
        <v>3026</v>
      </c>
      <c r="D3144" s="17">
        <v>-0.27374562739581498</v>
      </c>
      <c r="E3144" s="7">
        <v>1.29605182469902</v>
      </c>
    </row>
    <row r="3145" spans="1:5" x14ac:dyDescent="0.2">
      <c r="A3145" s="1" t="s">
        <v>6724</v>
      </c>
      <c r="B3145" s="4" t="s">
        <v>10417</v>
      </c>
      <c r="C3145" s="7" t="s">
        <v>3027</v>
      </c>
      <c r="D3145" s="17">
        <v>-0.273864116522478</v>
      </c>
      <c r="E3145" s="7">
        <v>3.1334929691319102</v>
      </c>
    </row>
    <row r="3146" spans="1:5" x14ac:dyDescent="0.2">
      <c r="A3146" s="1" t="s">
        <v>6725</v>
      </c>
      <c r="B3146" s="4" t="s">
        <v>10418</v>
      </c>
      <c r="C3146" s="7" t="s">
        <v>3028</v>
      </c>
      <c r="D3146" s="17">
        <v>-0.273934685022448</v>
      </c>
      <c r="E3146" s="7">
        <v>2.38936357162852</v>
      </c>
    </row>
    <row r="3147" spans="1:5" x14ac:dyDescent="0.2">
      <c r="A3147" s="1" t="s">
        <v>6726</v>
      </c>
      <c r="B3147" s="4" t="s">
        <v>10419</v>
      </c>
      <c r="C3147" s="7" t="s">
        <v>3029</v>
      </c>
      <c r="D3147" s="17">
        <v>-0.27409727393050798</v>
      </c>
      <c r="E3147" s="7">
        <v>1.2594436536595099</v>
      </c>
    </row>
    <row r="3148" spans="1:5" x14ac:dyDescent="0.2">
      <c r="A3148" s="1" t="s">
        <v>6727</v>
      </c>
      <c r="B3148" s="4" t="s">
        <v>10420</v>
      </c>
      <c r="C3148" s="7" t="s">
        <v>3030</v>
      </c>
      <c r="D3148" s="17">
        <v>-0.27473450261628501</v>
      </c>
      <c r="E3148" s="7">
        <v>2.0776104195134701</v>
      </c>
    </row>
    <row r="3149" spans="1:5" x14ac:dyDescent="0.2">
      <c r="A3149" s="1" t="s">
        <v>6728</v>
      </c>
      <c r="B3149" s="4" t="s">
        <v>10421</v>
      </c>
      <c r="C3149" s="7" t="s">
        <v>3031</v>
      </c>
      <c r="D3149" s="17">
        <v>-0.274775063107557</v>
      </c>
      <c r="E3149" s="7">
        <v>2.0915169214544602</v>
      </c>
    </row>
    <row r="3150" spans="1:5" x14ac:dyDescent="0.2">
      <c r="A3150" s="1" t="s">
        <v>6729</v>
      </c>
      <c r="B3150" s="4" t="s">
        <v>10422</v>
      </c>
      <c r="C3150" s="7" t="s">
        <v>3032</v>
      </c>
      <c r="D3150" s="17">
        <v>-0.27523373871106599</v>
      </c>
      <c r="E3150" s="7">
        <v>2.6985626667266298</v>
      </c>
    </row>
    <row r="3151" spans="1:5" x14ac:dyDescent="0.2">
      <c r="A3151" s="1" t="s">
        <v>6730</v>
      </c>
      <c r="B3151" s="4" t="s">
        <v>10423</v>
      </c>
      <c r="C3151" s="7" t="s">
        <v>3033</v>
      </c>
      <c r="D3151" s="17">
        <v>-0.27552999959090801</v>
      </c>
      <c r="E3151" s="7">
        <v>1.2876319304106201</v>
      </c>
    </row>
    <row r="3152" spans="1:5" x14ac:dyDescent="0.2">
      <c r="A3152" s="1" t="s">
        <v>6731</v>
      </c>
      <c r="B3152" s="4" t="s">
        <v>10424</v>
      </c>
      <c r="C3152" s="7" t="s">
        <v>3034</v>
      </c>
      <c r="D3152" s="17">
        <v>-0.275562900631041</v>
      </c>
      <c r="E3152" s="7">
        <v>0.91973025984481005</v>
      </c>
    </row>
    <row r="3153" spans="1:5" x14ac:dyDescent="0.2">
      <c r="A3153" s="1" t="s">
        <v>6732</v>
      </c>
      <c r="B3153" s="4" t="s">
        <v>10425</v>
      </c>
      <c r="C3153" s="7" t="s">
        <v>3035</v>
      </c>
      <c r="D3153" s="17">
        <v>-0.27582622688879399</v>
      </c>
      <c r="E3153" s="7">
        <v>0.69042630521279702</v>
      </c>
    </row>
    <row r="3154" spans="1:5" x14ac:dyDescent="0.2">
      <c r="A3154" s="1" t="s">
        <v>6733</v>
      </c>
      <c r="B3154" s="4" t="s">
        <v>10426</v>
      </c>
      <c r="C3154" s="7" t="s">
        <v>3036</v>
      </c>
      <c r="D3154" s="17">
        <v>-0.27618056581962802</v>
      </c>
      <c r="E3154" s="7">
        <v>2.1955533369483402</v>
      </c>
    </row>
    <row r="3155" spans="1:5" x14ac:dyDescent="0.2">
      <c r="A3155" s="1" t="s">
        <v>6734</v>
      </c>
      <c r="B3155" s="4" t="s">
        <v>10427</v>
      </c>
      <c r="C3155" s="7" t="s">
        <v>3037</v>
      </c>
      <c r="D3155" s="17">
        <v>-0.27674934082970098</v>
      </c>
      <c r="E3155" s="7">
        <v>3.17342765277066</v>
      </c>
    </row>
    <row r="3156" spans="1:5" x14ac:dyDescent="0.2">
      <c r="A3156" s="1" t="s">
        <v>6735</v>
      </c>
      <c r="B3156" s="4" t="s">
        <v>10428</v>
      </c>
      <c r="C3156" s="7" t="s">
        <v>3038</v>
      </c>
      <c r="D3156" s="17">
        <v>-0.27684321090916297</v>
      </c>
      <c r="E3156" s="7">
        <v>1.30889646803605</v>
      </c>
    </row>
    <row r="3157" spans="1:5" x14ac:dyDescent="0.2">
      <c r="A3157" s="1" t="s">
        <v>6736</v>
      </c>
      <c r="B3157" s="4" t="s">
        <v>10429</v>
      </c>
      <c r="C3157" s="7" t="s">
        <v>3039</v>
      </c>
      <c r="D3157" s="17">
        <v>-0.27688229802228997</v>
      </c>
      <c r="E3157" s="7">
        <v>3.2208023965574402</v>
      </c>
    </row>
    <row r="3158" spans="1:5" x14ac:dyDescent="0.2">
      <c r="A3158" s="1" t="s">
        <v>6737</v>
      </c>
      <c r="B3158" s="4" t="s">
        <v>10430</v>
      </c>
      <c r="C3158" s="7" t="s">
        <v>3040</v>
      </c>
      <c r="D3158" s="17">
        <v>-0.27822186200299698</v>
      </c>
      <c r="E3158" s="7">
        <v>2.5166254421323302</v>
      </c>
    </row>
    <row r="3159" spans="1:5" x14ac:dyDescent="0.2">
      <c r="A3159" s="1" t="s">
        <v>6738</v>
      </c>
      <c r="B3159" s="4" t="s">
        <v>10431</v>
      </c>
      <c r="C3159" s="7" t="s">
        <v>3041</v>
      </c>
      <c r="D3159" s="17">
        <v>-0.27841755953748198</v>
      </c>
      <c r="E3159" s="7">
        <v>1.6009085113687</v>
      </c>
    </row>
    <row r="3160" spans="1:5" x14ac:dyDescent="0.2">
      <c r="A3160" s="1" t="s">
        <v>6739</v>
      </c>
      <c r="B3160" s="4" t="s">
        <v>10432</v>
      </c>
      <c r="C3160" s="7" t="s">
        <v>3042</v>
      </c>
      <c r="D3160" s="17">
        <v>-0.27934260249700699</v>
      </c>
      <c r="E3160" s="7">
        <v>2.2840781947469999</v>
      </c>
    </row>
    <row r="3161" spans="1:5" x14ac:dyDescent="0.2">
      <c r="A3161" s="1" t="s">
        <v>6740</v>
      </c>
      <c r="B3161" s="4" t="s">
        <v>10433</v>
      </c>
      <c r="C3161" s="7" t="s">
        <v>3043</v>
      </c>
      <c r="D3161" s="17">
        <v>-0.27940079749360602</v>
      </c>
      <c r="E3161" s="7">
        <v>1.6847712910822901</v>
      </c>
    </row>
    <row r="3162" spans="1:5" x14ac:dyDescent="0.2">
      <c r="A3162" s="1" t="s">
        <v>6741</v>
      </c>
      <c r="B3162" s="4" t="s">
        <v>10434</v>
      </c>
      <c r="C3162" s="7" t="s">
        <v>3044</v>
      </c>
      <c r="D3162" s="17">
        <v>-0.27952982274354499</v>
      </c>
      <c r="E3162" s="7">
        <v>0.96393976207976495</v>
      </c>
    </row>
    <row r="3163" spans="1:5" x14ac:dyDescent="0.2">
      <c r="A3163" s="1" t="s">
        <v>6742</v>
      </c>
      <c r="B3163" s="4" t="s">
        <v>10435</v>
      </c>
      <c r="C3163" s="7" t="s">
        <v>3045</v>
      </c>
      <c r="D3163" s="17">
        <v>-0.27957409356589502</v>
      </c>
      <c r="E3163" s="7">
        <v>2.7998021455347799</v>
      </c>
    </row>
    <row r="3164" spans="1:5" x14ac:dyDescent="0.2">
      <c r="A3164" s="1" t="s">
        <v>6743</v>
      </c>
      <c r="B3164" s="4" t="s">
        <v>10436</v>
      </c>
      <c r="C3164" s="7" t="s">
        <v>3046</v>
      </c>
      <c r="D3164" s="17">
        <v>-0.27992223212039302</v>
      </c>
      <c r="E3164" s="7">
        <v>1.7904981953824599</v>
      </c>
    </row>
    <row r="3165" spans="1:5" x14ac:dyDescent="0.2">
      <c r="A3165" s="1" t="s">
        <v>6744</v>
      </c>
      <c r="B3165" s="4" t="s">
        <v>10437</v>
      </c>
      <c r="C3165" s="7" t="s">
        <v>3047</v>
      </c>
      <c r="D3165" s="17">
        <v>-0.28028834376745099</v>
      </c>
      <c r="E3165" s="7">
        <v>1.93570972071611</v>
      </c>
    </row>
    <row r="3166" spans="1:5" x14ac:dyDescent="0.2">
      <c r="A3166" s="1" t="s">
        <v>11111</v>
      </c>
      <c r="B3166" s="4" t="s">
        <v>10438</v>
      </c>
      <c r="C3166" s="7" t="s">
        <v>3048</v>
      </c>
      <c r="D3166" s="17">
        <v>-0.28177991678402098</v>
      </c>
      <c r="E3166" s="7">
        <v>1.73226542397276</v>
      </c>
    </row>
    <row r="3167" spans="1:5" x14ac:dyDescent="0.2">
      <c r="A3167" s="1" t="s">
        <v>6745</v>
      </c>
      <c r="B3167" s="4" t="s">
        <v>10439</v>
      </c>
      <c r="C3167" s="7" t="s">
        <v>3049</v>
      </c>
      <c r="D3167" s="17">
        <v>-0.28188334966144502</v>
      </c>
      <c r="E3167" s="7">
        <v>1.8052076466884599</v>
      </c>
    </row>
    <row r="3168" spans="1:5" x14ac:dyDescent="0.2">
      <c r="A3168" s="1" t="s">
        <v>6746</v>
      </c>
      <c r="B3168" s="4" t="s">
        <v>10440</v>
      </c>
      <c r="C3168" s="7" t="s">
        <v>3050</v>
      </c>
      <c r="D3168" s="17">
        <v>-0.28203612789129601</v>
      </c>
      <c r="E3168" s="7">
        <v>2.60352405944582</v>
      </c>
    </row>
    <row r="3169" spans="1:5" x14ac:dyDescent="0.2">
      <c r="A3169" s="1" t="s">
        <v>6747</v>
      </c>
      <c r="B3169" s="4" t="s">
        <v>10441</v>
      </c>
      <c r="C3169" s="7" t="s">
        <v>3051</v>
      </c>
      <c r="D3169" s="17">
        <v>-0.28220939442287502</v>
      </c>
      <c r="E3169" s="7">
        <v>2.1881611642065</v>
      </c>
    </row>
    <row r="3170" spans="1:5" x14ac:dyDescent="0.2">
      <c r="A3170" s="1" t="s">
        <v>6748</v>
      </c>
      <c r="B3170" s="4" t="s">
        <v>10442</v>
      </c>
      <c r="C3170" s="7" t="s">
        <v>3052</v>
      </c>
      <c r="D3170" s="17">
        <v>-0.282529666200102</v>
      </c>
      <c r="E3170" s="7">
        <v>1.70845138017839</v>
      </c>
    </row>
    <row r="3171" spans="1:5" x14ac:dyDescent="0.2">
      <c r="A3171" s="1" t="s">
        <v>5135</v>
      </c>
      <c r="B3171" s="4" t="s">
        <v>8821</v>
      </c>
      <c r="C3171" s="7" t="s">
        <v>3053</v>
      </c>
      <c r="D3171" s="17">
        <v>-0.28256204052227901</v>
      </c>
      <c r="E3171" s="7">
        <v>3.0627912203343</v>
      </c>
    </row>
    <row r="3172" spans="1:5" x14ac:dyDescent="0.2">
      <c r="A3172" s="1" t="s">
        <v>6749</v>
      </c>
      <c r="B3172" s="4" t="s">
        <v>10443</v>
      </c>
      <c r="C3172" s="7" t="s">
        <v>3054</v>
      </c>
      <c r="D3172" s="17">
        <v>-0.28260322862453302</v>
      </c>
      <c r="E3172" s="7">
        <v>1.70919440200454</v>
      </c>
    </row>
    <row r="3173" spans="1:5" x14ac:dyDescent="0.2">
      <c r="A3173" s="1" t="s">
        <v>6750</v>
      </c>
      <c r="B3173" s="4" t="s">
        <v>10444</v>
      </c>
      <c r="C3173" s="7" t="s">
        <v>3055</v>
      </c>
      <c r="D3173" s="17">
        <v>-0.28274705713818599</v>
      </c>
      <c r="E3173" s="7">
        <v>1.7054104254412501</v>
      </c>
    </row>
    <row r="3174" spans="1:5" x14ac:dyDescent="0.2">
      <c r="A3174" s="1" t="s">
        <v>6751</v>
      </c>
      <c r="B3174" s="4" t="s">
        <v>10445</v>
      </c>
      <c r="C3174" s="7" t="s">
        <v>3056</v>
      </c>
      <c r="D3174" s="17">
        <v>-0.28288592500364401</v>
      </c>
      <c r="E3174" s="7">
        <v>2.2453073762174798</v>
      </c>
    </row>
    <row r="3175" spans="1:5" x14ac:dyDescent="0.2">
      <c r="A3175" s="1" t="s">
        <v>6752</v>
      </c>
      <c r="B3175" s="4" t="s">
        <v>10446</v>
      </c>
      <c r="C3175" s="7" t="s">
        <v>3057</v>
      </c>
      <c r="D3175" s="17">
        <v>-0.28295590020834799</v>
      </c>
      <c r="E3175" s="7">
        <v>1.59960822009153</v>
      </c>
    </row>
    <row r="3176" spans="1:5" x14ac:dyDescent="0.2">
      <c r="A3176" s="1" t="s">
        <v>6753</v>
      </c>
      <c r="B3176" s="4" t="s">
        <v>10447</v>
      </c>
      <c r="C3176" s="7" t="s">
        <v>3058</v>
      </c>
      <c r="D3176" s="17">
        <v>-0.28388923736480398</v>
      </c>
      <c r="E3176" s="7">
        <v>2.4379665078130501</v>
      </c>
    </row>
    <row r="3177" spans="1:5" x14ac:dyDescent="0.2">
      <c r="A3177" s="1" t="s">
        <v>6754</v>
      </c>
      <c r="B3177" s="4" t="s">
        <v>10448</v>
      </c>
      <c r="C3177" s="7" t="s">
        <v>3059</v>
      </c>
      <c r="D3177" s="17">
        <v>-0.28389928935039999</v>
      </c>
      <c r="E3177" s="7">
        <v>3.5346191574352601</v>
      </c>
    </row>
    <row r="3178" spans="1:5" x14ac:dyDescent="0.2">
      <c r="A3178" s="1" t="s">
        <v>6755</v>
      </c>
      <c r="B3178" s="4" t="s">
        <v>10449</v>
      </c>
      <c r="C3178" s="7" t="s">
        <v>3060</v>
      </c>
      <c r="D3178" s="17">
        <v>-0.28427147802152503</v>
      </c>
      <c r="E3178" s="7">
        <v>2.0520233116854101</v>
      </c>
    </row>
    <row r="3179" spans="1:5" x14ac:dyDescent="0.2">
      <c r="A3179" s="1" t="s">
        <v>6756</v>
      </c>
      <c r="B3179" s="4" t="s">
        <v>10450</v>
      </c>
      <c r="C3179" s="7" t="s">
        <v>3061</v>
      </c>
      <c r="D3179" s="17">
        <v>-0.28474961605751198</v>
      </c>
      <c r="E3179" s="7">
        <v>1.9073877834281701</v>
      </c>
    </row>
    <row r="3180" spans="1:5" x14ac:dyDescent="0.2">
      <c r="A3180" s="1" t="s">
        <v>6757</v>
      </c>
      <c r="B3180" s="4" t="s">
        <v>10451</v>
      </c>
      <c r="C3180" s="7" t="s">
        <v>3062</v>
      </c>
      <c r="D3180" s="17">
        <v>-0.28504671674542997</v>
      </c>
      <c r="E3180" s="7">
        <v>3.6634770127715499</v>
      </c>
    </row>
    <row r="3181" spans="1:5" x14ac:dyDescent="0.2">
      <c r="A3181" s="1" t="s">
        <v>6758</v>
      </c>
      <c r="B3181" s="4" t="s">
        <v>10452</v>
      </c>
      <c r="C3181" s="7" t="s">
        <v>3063</v>
      </c>
      <c r="D3181" s="17">
        <v>-0.285089739227391</v>
      </c>
      <c r="E3181" s="7">
        <v>2.1557593691610402</v>
      </c>
    </row>
    <row r="3182" spans="1:5" x14ac:dyDescent="0.2">
      <c r="A3182" s="1" t="s">
        <v>6759</v>
      </c>
      <c r="B3182" s="4" t="s">
        <v>10453</v>
      </c>
      <c r="C3182" s="7" t="s">
        <v>3064</v>
      </c>
      <c r="D3182" s="17">
        <v>-0.28538192550741598</v>
      </c>
      <c r="E3182" s="7">
        <v>2.9621579129400799</v>
      </c>
    </row>
    <row r="3183" spans="1:5" x14ac:dyDescent="0.2">
      <c r="A3183" s="1" t="s">
        <v>6760</v>
      </c>
      <c r="B3183" s="4" t="s">
        <v>10454</v>
      </c>
      <c r="C3183" s="7" t="s">
        <v>3065</v>
      </c>
      <c r="D3183" s="17">
        <v>-0.28548450068461201</v>
      </c>
      <c r="E3183" s="7">
        <v>1.52086740066338</v>
      </c>
    </row>
    <row r="3184" spans="1:5" x14ac:dyDescent="0.2">
      <c r="A3184" s="1" t="s">
        <v>6761</v>
      </c>
      <c r="B3184" s="4" t="s">
        <v>10455</v>
      </c>
      <c r="C3184" s="7" t="s">
        <v>3066</v>
      </c>
      <c r="D3184" s="17">
        <v>-0.28570971416993801</v>
      </c>
      <c r="E3184" s="7">
        <v>0.86381209265176295</v>
      </c>
    </row>
    <row r="3185" spans="1:5" x14ac:dyDescent="0.2">
      <c r="A3185" s="1" t="s">
        <v>6762</v>
      </c>
      <c r="B3185" s="4" t="s">
        <v>10456</v>
      </c>
      <c r="C3185" s="7" t="s">
        <v>3067</v>
      </c>
      <c r="D3185" s="17">
        <v>-0.28648925447429502</v>
      </c>
      <c r="E3185" s="7">
        <v>1.7237085116912201</v>
      </c>
    </row>
    <row r="3186" spans="1:5" x14ac:dyDescent="0.2">
      <c r="A3186" s="1" t="s">
        <v>6763</v>
      </c>
      <c r="B3186" s="4" t="s">
        <v>10457</v>
      </c>
      <c r="C3186" s="7" t="s">
        <v>3068</v>
      </c>
      <c r="D3186" s="17">
        <v>-0.28688419600280202</v>
      </c>
      <c r="E3186" s="7">
        <v>2.2945853831087399</v>
      </c>
    </row>
    <row r="3187" spans="1:5" x14ac:dyDescent="0.2">
      <c r="A3187" s="1" t="s">
        <v>4599</v>
      </c>
      <c r="B3187" s="4" t="s">
        <v>11118</v>
      </c>
      <c r="C3187" s="7" t="s">
        <v>373</v>
      </c>
      <c r="D3187" s="17">
        <v>-0.286951272742684</v>
      </c>
      <c r="E3187" s="7">
        <v>0.92385770146699997</v>
      </c>
    </row>
    <row r="3188" spans="1:5" x14ac:dyDescent="0.2">
      <c r="A3188" s="1" t="s">
        <v>6764</v>
      </c>
      <c r="B3188" s="4" t="s">
        <v>10458</v>
      </c>
      <c r="C3188" s="7" t="s">
        <v>3069</v>
      </c>
      <c r="D3188" s="17">
        <v>-0.28705463688662097</v>
      </c>
      <c r="E3188" s="7">
        <v>2.09660691126258</v>
      </c>
    </row>
    <row r="3189" spans="1:5" x14ac:dyDescent="0.2">
      <c r="A3189" s="1" t="s">
        <v>6765</v>
      </c>
      <c r="B3189" s="4" t="s">
        <v>10459</v>
      </c>
      <c r="C3189" s="7" t="s">
        <v>3070</v>
      </c>
      <c r="D3189" s="17">
        <v>-0.28708828412690401</v>
      </c>
      <c r="E3189" s="7">
        <v>3.6171792082184102</v>
      </c>
    </row>
    <row r="3190" spans="1:5" x14ac:dyDescent="0.2">
      <c r="A3190" s="1" t="s">
        <v>6766</v>
      </c>
      <c r="B3190" s="4" t="s">
        <v>10460</v>
      </c>
      <c r="C3190" s="7" t="s">
        <v>3071</v>
      </c>
      <c r="D3190" s="17">
        <v>-0.28715265697615799</v>
      </c>
      <c r="E3190" s="7">
        <v>0.81832408702470205</v>
      </c>
    </row>
    <row r="3191" spans="1:5" x14ac:dyDescent="0.2">
      <c r="A3191" s="1" t="s">
        <v>6767</v>
      </c>
      <c r="B3191" s="4" t="s">
        <v>10461</v>
      </c>
      <c r="C3191" s="7" t="s">
        <v>3072</v>
      </c>
      <c r="D3191" s="17">
        <v>-0.28744124418663097</v>
      </c>
      <c r="E3191" s="7">
        <v>2.2796831955454002</v>
      </c>
    </row>
    <row r="3192" spans="1:5" x14ac:dyDescent="0.2">
      <c r="A3192" s="1" t="s">
        <v>6768</v>
      </c>
      <c r="B3192" s="4" t="s">
        <v>10462</v>
      </c>
      <c r="C3192" s="7" t="s">
        <v>3073</v>
      </c>
      <c r="D3192" s="17">
        <v>-0.288388669413703</v>
      </c>
      <c r="E3192" s="7">
        <v>2.6169360210930401</v>
      </c>
    </row>
    <row r="3193" spans="1:5" x14ac:dyDescent="0.2">
      <c r="A3193" s="1" t="s">
        <v>6769</v>
      </c>
      <c r="B3193" s="4" t="s">
        <v>10463</v>
      </c>
      <c r="C3193" s="7" t="s">
        <v>3074</v>
      </c>
      <c r="D3193" s="17">
        <v>-0.288873731142402</v>
      </c>
      <c r="E3193" s="7">
        <v>3.4182753447791101</v>
      </c>
    </row>
    <row r="3194" spans="1:5" x14ac:dyDescent="0.2">
      <c r="A3194" s="1" t="s">
        <v>6770</v>
      </c>
      <c r="B3194" s="4" t="s">
        <v>10464</v>
      </c>
      <c r="C3194" s="7" t="s">
        <v>3075</v>
      </c>
      <c r="D3194" s="17">
        <v>-0.290979884731211</v>
      </c>
      <c r="E3194" s="7">
        <v>2.3549477619798802</v>
      </c>
    </row>
    <row r="3195" spans="1:5" x14ac:dyDescent="0.2">
      <c r="A3195" s="1" t="s">
        <v>6771</v>
      </c>
      <c r="B3195" s="4" t="s">
        <v>10465</v>
      </c>
      <c r="C3195" s="7" t="s">
        <v>3076</v>
      </c>
      <c r="D3195" s="17">
        <v>-0.29172716957547201</v>
      </c>
      <c r="E3195" s="7">
        <v>2.2559415450562499</v>
      </c>
    </row>
    <row r="3196" spans="1:5" x14ac:dyDescent="0.2">
      <c r="A3196" s="1" t="s">
        <v>6772</v>
      </c>
      <c r="B3196" s="4" t="s">
        <v>10466</v>
      </c>
      <c r="C3196" s="7" t="s">
        <v>3077</v>
      </c>
      <c r="D3196" s="17">
        <v>-0.29180483669840901</v>
      </c>
      <c r="E3196" s="7">
        <v>1.8973053377901199</v>
      </c>
    </row>
    <row r="3197" spans="1:5" x14ac:dyDescent="0.2">
      <c r="A3197" s="1" t="s">
        <v>6773</v>
      </c>
      <c r="B3197" s="4" t="s">
        <v>10467</v>
      </c>
      <c r="C3197" s="7" t="s">
        <v>3078</v>
      </c>
      <c r="D3197" s="17">
        <v>-0.29187072936139702</v>
      </c>
      <c r="E3197" s="7">
        <v>2.7775835487201301</v>
      </c>
    </row>
    <row r="3198" spans="1:5" x14ac:dyDescent="0.2">
      <c r="A3198" s="1" t="s">
        <v>6774</v>
      </c>
      <c r="B3198" s="4" t="s">
        <v>10468</v>
      </c>
      <c r="C3198" s="7" t="s">
        <v>3079</v>
      </c>
      <c r="D3198" s="17">
        <v>-0.29188433009642101</v>
      </c>
      <c r="E3198" s="7">
        <v>1.9207768277292101</v>
      </c>
    </row>
    <row r="3199" spans="1:5" x14ac:dyDescent="0.2">
      <c r="A3199" s="1" t="s">
        <v>6775</v>
      </c>
      <c r="B3199" s="4" t="s">
        <v>10469</v>
      </c>
      <c r="C3199" s="7" t="s">
        <v>3080</v>
      </c>
      <c r="D3199" s="17">
        <v>-0.29191808032051197</v>
      </c>
      <c r="E3199" s="7">
        <v>2.1817539571789402</v>
      </c>
    </row>
    <row r="3200" spans="1:5" x14ac:dyDescent="0.2">
      <c r="A3200" s="1" t="s">
        <v>6776</v>
      </c>
      <c r="B3200" s="4" t="s">
        <v>10470</v>
      </c>
      <c r="C3200" s="7" t="s">
        <v>3081</v>
      </c>
      <c r="D3200" s="17">
        <v>-0.29234003169830203</v>
      </c>
      <c r="E3200" s="7">
        <v>2.6992286709054998</v>
      </c>
    </row>
    <row r="3201" spans="1:5" x14ac:dyDescent="0.2">
      <c r="A3201" s="1" t="s">
        <v>6777</v>
      </c>
      <c r="B3201" s="4" t="s">
        <v>10471</v>
      </c>
      <c r="C3201" s="7" t="s">
        <v>3082</v>
      </c>
      <c r="D3201" s="17">
        <v>-0.29269004317483099</v>
      </c>
      <c r="E3201" s="7">
        <v>2.3969812927606902</v>
      </c>
    </row>
    <row r="3202" spans="1:5" x14ac:dyDescent="0.2">
      <c r="A3202" s="1" t="s">
        <v>6778</v>
      </c>
      <c r="B3202" s="4" t="s">
        <v>10472</v>
      </c>
      <c r="C3202" s="7" t="s">
        <v>3083</v>
      </c>
      <c r="D3202" s="17">
        <v>-0.29323795254601998</v>
      </c>
      <c r="E3202" s="7">
        <v>1.8391712555268001</v>
      </c>
    </row>
    <row r="3203" spans="1:5" x14ac:dyDescent="0.2">
      <c r="A3203" s="1" t="s">
        <v>6779</v>
      </c>
      <c r="B3203" s="4" t="s">
        <v>10473</v>
      </c>
      <c r="C3203" s="7" t="s">
        <v>3084</v>
      </c>
      <c r="D3203" s="17">
        <v>-0.29331613559988401</v>
      </c>
      <c r="E3203" s="7">
        <v>2.0302511148909201</v>
      </c>
    </row>
    <row r="3204" spans="1:5" x14ac:dyDescent="0.2">
      <c r="A3204" s="1" t="s">
        <v>6780</v>
      </c>
      <c r="B3204" s="4" t="s">
        <v>10474</v>
      </c>
      <c r="C3204" s="7" t="s">
        <v>3085</v>
      </c>
      <c r="D3204" s="17">
        <v>-0.29396127956233498</v>
      </c>
      <c r="E3204" s="7">
        <v>2.9106359156875898</v>
      </c>
    </row>
    <row r="3205" spans="1:5" x14ac:dyDescent="0.2">
      <c r="A3205" s="1" t="s">
        <v>6781</v>
      </c>
      <c r="B3205" s="4" t="s">
        <v>10475</v>
      </c>
      <c r="C3205" s="7" t="s">
        <v>3086</v>
      </c>
      <c r="D3205" s="17">
        <v>-0.294046467773043</v>
      </c>
      <c r="E3205" s="7">
        <v>2.0568433154416601</v>
      </c>
    </row>
    <row r="3206" spans="1:5" x14ac:dyDescent="0.2">
      <c r="A3206" s="1" t="s">
        <v>6782</v>
      </c>
      <c r="B3206" s="4" t="s">
        <v>10476</v>
      </c>
      <c r="C3206" s="7" t="s">
        <v>3087</v>
      </c>
      <c r="D3206" s="17">
        <v>-0.29443871158575302</v>
      </c>
      <c r="E3206" s="7">
        <v>1.2882401565157</v>
      </c>
    </row>
    <row r="3207" spans="1:5" x14ac:dyDescent="0.2">
      <c r="A3207" s="1" t="s">
        <v>6783</v>
      </c>
      <c r="B3207" s="4" t="s">
        <v>10477</v>
      </c>
      <c r="C3207" s="7" t="s">
        <v>3088</v>
      </c>
      <c r="D3207" s="17">
        <v>-0.29446827617806198</v>
      </c>
      <c r="E3207" s="7">
        <v>1.5189028940078599</v>
      </c>
    </row>
    <row r="3208" spans="1:5" x14ac:dyDescent="0.2">
      <c r="A3208" s="1" t="s">
        <v>6784</v>
      </c>
      <c r="B3208" s="4" t="s">
        <v>10478</v>
      </c>
      <c r="C3208" s="7" t="s">
        <v>3089</v>
      </c>
      <c r="D3208" s="17">
        <v>-0.29480586581337698</v>
      </c>
      <c r="E3208" s="7">
        <v>1.50864161581334</v>
      </c>
    </row>
    <row r="3209" spans="1:5" x14ac:dyDescent="0.2">
      <c r="A3209" s="1" t="s">
        <v>6785</v>
      </c>
      <c r="B3209" s="4" t="s">
        <v>10479</v>
      </c>
      <c r="C3209" s="7" t="s">
        <v>3090</v>
      </c>
      <c r="D3209" s="17">
        <v>-0.29499787359294999</v>
      </c>
      <c r="E3209" s="7">
        <v>1.5931098680872899</v>
      </c>
    </row>
    <row r="3210" spans="1:5" x14ac:dyDescent="0.2">
      <c r="A3210" s="1" t="s">
        <v>6786</v>
      </c>
      <c r="B3210" s="4" t="s">
        <v>10480</v>
      </c>
      <c r="C3210" s="7" t="s">
        <v>3091</v>
      </c>
      <c r="D3210" s="17">
        <v>-0.29525543909957502</v>
      </c>
      <c r="E3210" s="7">
        <v>2.15209506587215</v>
      </c>
    </row>
    <row r="3211" spans="1:5" x14ac:dyDescent="0.2">
      <c r="A3211" s="1" t="s">
        <v>6787</v>
      </c>
      <c r="B3211" s="4" t="s">
        <v>10481</v>
      </c>
      <c r="C3211" s="7" t="s">
        <v>3092</v>
      </c>
      <c r="D3211" s="17">
        <v>-0.29597977461125602</v>
      </c>
      <c r="E3211" s="7">
        <v>2.0083263107931502</v>
      </c>
    </row>
    <row r="3212" spans="1:5" x14ac:dyDescent="0.2">
      <c r="A3212" s="1" t="s">
        <v>6788</v>
      </c>
      <c r="B3212" s="4" t="s">
        <v>10482</v>
      </c>
      <c r="C3212" s="7" t="s">
        <v>3093</v>
      </c>
      <c r="D3212" s="17">
        <v>-0.29637734924401099</v>
      </c>
      <c r="E3212" s="7">
        <v>2.6487241974134901</v>
      </c>
    </row>
    <row r="3213" spans="1:5" x14ac:dyDescent="0.2">
      <c r="A3213" s="1" t="s">
        <v>6789</v>
      </c>
      <c r="B3213" s="4" t="s">
        <v>10483</v>
      </c>
      <c r="C3213" s="7" t="s">
        <v>3094</v>
      </c>
      <c r="D3213" s="17">
        <v>-0.29731121927019899</v>
      </c>
      <c r="E3213" s="7">
        <v>0.986898488313806</v>
      </c>
    </row>
    <row r="3214" spans="1:5" x14ac:dyDescent="0.2">
      <c r="A3214" s="1" t="s">
        <v>6790</v>
      </c>
      <c r="B3214" s="4" t="s">
        <v>10484</v>
      </c>
      <c r="C3214" s="7" t="s">
        <v>3095</v>
      </c>
      <c r="D3214" s="17">
        <v>-0.29764617360585199</v>
      </c>
      <c r="E3214" s="7">
        <v>2.13598591457276</v>
      </c>
    </row>
    <row r="3215" spans="1:5" x14ac:dyDescent="0.2">
      <c r="A3215" s="1" t="s">
        <v>6791</v>
      </c>
      <c r="B3215" s="4" t="s">
        <v>10485</v>
      </c>
      <c r="C3215" s="7" t="s">
        <v>3096</v>
      </c>
      <c r="D3215" s="17">
        <v>-0.29769931053486298</v>
      </c>
      <c r="E3215" s="7">
        <v>1.0163012801139499</v>
      </c>
    </row>
    <row r="3216" spans="1:5" x14ac:dyDescent="0.2">
      <c r="A3216" s="1" t="s">
        <v>6792</v>
      </c>
      <c r="B3216" s="4" t="s">
        <v>10486</v>
      </c>
      <c r="C3216" s="7" t="s">
        <v>3097</v>
      </c>
      <c r="D3216" s="17">
        <v>-0.29850787565284198</v>
      </c>
      <c r="E3216" s="7">
        <v>1.5244124352953801</v>
      </c>
    </row>
    <row r="3217" spans="1:5" x14ac:dyDescent="0.2">
      <c r="A3217" s="1" t="s">
        <v>6793</v>
      </c>
      <c r="B3217" s="4" t="s">
        <v>10487</v>
      </c>
      <c r="C3217" s="7" t="s">
        <v>3098</v>
      </c>
      <c r="D3217" s="17">
        <v>-0.29862312093518301</v>
      </c>
      <c r="E3217" s="7">
        <v>2.1784383596277301</v>
      </c>
    </row>
    <row r="3218" spans="1:5" x14ac:dyDescent="0.2">
      <c r="A3218" s="1" t="s">
        <v>6794</v>
      </c>
      <c r="B3218" s="4" t="s">
        <v>10488</v>
      </c>
      <c r="C3218" s="7" t="s">
        <v>3099</v>
      </c>
      <c r="D3218" s="17">
        <v>-0.29913991672715001</v>
      </c>
      <c r="E3218" s="7">
        <v>2.2750716853609099</v>
      </c>
    </row>
    <row r="3219" spans="1:5" x14ac:dyDescent="0.2">
      <c r="A3219" s="1" t="s">
        <v>6795</v>
      </c>
      <c r="B3219" s="4" t="s">
        <v>10489</v>
      </c>
      <c r="C3219" s="7" t="s">
        <v>3100</v>
      </c>
      <c r="D3219" s="17">
        <v>-0.29923087959297201</v>
      </c>
      <c r="E3219" s="7">
        <v>1.8265120546239799</v>
      </c>
    </row>
    <row r="3220" spans="1:5" x14ac:dyDescent="0.2">
      <c r="A3220" s="1" t="s">
        <v>6796</v>
      </c>
      <c r="B3220" s="4" t="s">
        <v>10490</v>
      </c>
      <c r="C3220" s="7" t="s">
        <v>3101</v>
      </c>
      <c r="D3220" s="17">
        <v>-0.29975958807150099</v>
      </c>
      <c r="E3220" s="7">
        <v>0.913216251720258</v>
      </c>
    </row>
    <row r="3221" spans="1:5" x14ac:dyDescent="0.2">
      <c r="A3221" s="1" t="s">
        <v>6797</v>
      </c>
      <c r="B3221" s="4" t="s">
        <v>10491</v>
      </c>
      <c r="C3221" s="7" t="s">
        <v>3102</v>
      </c>
      <c r="D3221" s="17">
        <v>-0.30089881266163598</v>
      </c>
      <c r="E3221" s="7">
        <v>3.0199445524136701</v>
      </c>
    </row>
    <row r="3222" spans="1:5" x14ac:dyDescent="0.2">
      <c r="A3222" s="1" t="s">
        <v>6798</v>
      </c>
      <c r="B3222" s="4" t="s">
        <v>10492</v>
      </c>
      <c r="C3222" s="7" t="s">
        <v>3103</v>
      </c>
      <c r="D3222" s="17">
        <v>-0.30101412290458501</v>
      </c>
      <c r="E3222" s="7">
        <v>2.62632801892192</v>
      </c>
    </row>
    <row r="3223" spans="1:5" x14ac:dyDescent="0.2">
      <c r="A3223" s="1" t="s">
        <v>6799</v>
      </c>
      <c r="B3223" s="4" t="s">
        <v>10493</v>
      </c>
      <c r="C3223" s="7" t="s">
        <v>3104</v>
      </c>
      <c r="D3223" s="17">
        <v>-0.30102897630082898</v>
      </c>
      <c r="E3223" s="7">
        <v>2.8198459192182401</v>
      </c>
    </row>
    <row r="3224" spans="1:5" x14ac:dyDescent="0.2">
      <c r="A3224" s="1" t="s">
        <v>6800</v>
      </c>
      <c r="B3224" s="4" t="s">
        <v>10494</v>
      </c>
      <c r="C3224" s="7" t="s">
        <v>3105</v>
      </c>
      <c r="D3224" s="17">
        <v>-0.30118787610894099</v>
      </c>
      <c r="E3224" s="7">
        <v>1.2103858619493599</v>
      </c>
    </row>
    <row r="3225" spans="1:5" x14ac:dyDescent="0.2">
      <c r="A3225" s="1" t="s">
        <v>6801</v>
      </c>
      <c r="B3225" s="4" t="s">
        <v>10495</v>
      </c>
      <c r="C3225" s="7" t="s">
        <v>3106</v>
      </c>
      <c r="D3225" s="17">
        <v>-0.30151950355838297</v>
      </c>
      <c r="E3225" s="7">
        <v>2.1843526912704898</v>
      </c>
    </row>
    <row r="3226" spans="1:5" x14ac:dyDescent="0.2">
      <c r="A3226" s="1" t="s">
        <v>6802</v>
      </c>
      <c r="B3226" s="4" t="s">
        <v>10496</v>
      </c>
      <c r="C3226" s="7" t="s">
        <v>3107</v>
      </c>
      <c r="D3226" s="17">
        <v>-0.30181374430336499</v>
      </c>
      <c r="E3226" s="7">
        <v>0.90729826911175804</v>
      </c>
    </row>
    <row r="3227" spans="1:5" x14ac:dyDescent="0.2">
      <c r="A3227" s="1" t="s">
        <v>6803</v>
      </c>
      <c r="B3227" s="4" t="s">
        <v>10497</v>
      </c>
      <c r="C3227" s="7" t="s">
        <v>3108</v>
      </c>
      <c r="D3227" s="17">
        <v>-0.30231725660393</v>
      </c>
      <c r="E3227" s="7">
        <v>2.1016204573060899</v>
      </c>
    </row>
    <row r="3228" spans="1:5" x14ac:dyDescent="0.2">
      <c r="A3228" s="1" t="s">
        <v>6804</v>
      </c>
      <c r="B3228" s="4" t="s">
        <v>10498</v>
      </c>
      <c r="C3228" s="7" t="s">
        <v>3109</v>
      </c>
      <c r="D3228" s="17">
        <v>-0.30299609501620101</v>
      </c>
      <c r="E3228" s="7">
        <v>2.5449619151883298</v>
      </c>
    </row>
    <row r="3229" spans="1:5" x14ac:dyDescent="0.2">
      <c r="A3229" s="1" t="s">
        <v>6805</v>
      </c>
      <c r="B3229" s="4" t="s">
        <v>10499</v>
      </c>
      <c r="C3229" s="7" t="s">
        <v>3110</v>
      </c>
      <c r="D3229" s="17">
        <v>-0.30316828797530398</v>
      </c>
      <c r="E3229" s="7">
        <v>3.04586741486284</v>
      </c>
    </row>
    <row r="3230" spans="1:5" x14ac:dyDescent="0.2">
      <c r="A3230" s="1" t="s">
        <v>6806</v>
      </c>
      <c r="B3230" s="4" t="s">
        <v>10500</v>
      </c>
      <c r="C3230" s="7" t="s">
        <v>3111</v>
      </c>
      <c r="D3230" s="17">
        <v>-0.30336066379304699</v>
      </c>
      <c r="E3230" s="7">
        <v>2.90435630892385</v>
      </c>
    </row>
    <row r="3231" spans="1:5" x14ac:dyDescent="0.2">
      <c r="A3231" s="1" t="s">
        <v>6807</v>
      </c>
      <c r="B3231" s="4" t="s">
        <v>10501</v>
      </c>
      <c r="C3231" s="7" t="s">
        <v>3112</v>
      </c>
      <c r="D3231" s="17">
        <v>-0.30350859745134101</v>
      </c>
      <c r="E3231" s="7">
        <v>1.9827396918417199</v>
      </c>
    </row>
    <row r="3232" spans="1:5" x14ac:dyDescent="0.2">
      <c r="A3232" s="1" t="s">
        <v>6808</v>
      </c>
      <c r="B3232" s="4" t="s">
        <v>10502</v>
      </c>
      <c r="C3232" s="7" t="s">
        <v>3113</v>
      </c>
      <c r="D3232" s="17">
        <v>-0.30358469622589401</v>
      </c>
      <c r="E3232" s="7">
        <v>3.0304205072118</v>
      </c>
    </row>
    <row r="3233" spans="1:5" x14ac:dyDescent="0.2">
      <c r="A3233" s="1" t="s">
        <v>6809</v>
      </c>
      <c r="B3233" s="4" t="s">
        <v>10503</v>
      </c>
      <c r="C3233" s="7" t="s">
        <v>3114</v>
      </c>
      <c r="D3233" s="17">
        <v>-0.303977946176893</v>
      </c>
      <c r="E3233" s="7">
        <v>1.65529782733236</v>
      </c>
    </row>
    <row r="3234" spans="1:5" x14ac:dyDescent="0.2">
      <c r="A3234" s="1" t="s">
        <v>6810</v>
      </c>
      <c r="B3234" s="4" t="s">
        <v>10504</v>
      </c>
      <c r="C3234" s="7" t="s">
        <v>3115</v>
      </c>
      <c r="D3234" s="17">
        <v>-0.30409570303137401</v>
      </c>
      <c r="E3234" s="7">
        <v>1.7580160541240999</v>
      </c>
    </row>
    <row r="3235" spans="1:5" x14ac:dyDescent="0.2">
      <c r="A3235" s="1" t="s">
        <v>6811</v>
      </c>
      <c r="B3235" s="4" t="s">
        <v>10505</v>
      </c>
      <c r="C3235" s="7" t="s">
        <v>3116</v>
      </c>
      <c r="D3235" s="17">
        <v>-0.30487825618968301</v>
      </c>
      <c r="E3235" s="7">
        <v>0.62555903956189096</v>
      </c>
    </row>
    <row r="3236" spans="1:5" x14ac:dyDescent="0.2">
      <c r="A3236" s="1" t="s">
        <v>6812</v>
      </c>
      <c r="B3236" s="4" t="s">
        <v>10506</v>
      </c>
      <c r="C3236" s="7" t="s">
        <v>3117</v>
      </c>
      <c r="D3236" s="17">
        <v>-0.305100179439041</v>
      </c>
      <c r="E3236" s="7">
        <v>2.6613391574584302</v>
      </c>
    </row>
    <row r="3237" spans="1:5" x14ac:dyDescent="0.2">
      <c r="A3237" s="1" t="s">
        <v>6813</v>
      </c>
      <c r="B3237" s="4" t="s">
        <v>10507</v>
      </c>
      <c r="C3237" s="7" t="s">
        <v>3118</v>
      </c>
      <c r="D3237" s="17">
        <v>-0.30595726632058501</v>
      </c>
      <c r="E3237" s="7">
        <v>1.2060729342926799</v>
      </c>
    </row>
    <row r="3238" spans="1:5" x14ac:dyDescent="0.2">
      <c r="A3238" s="1" t="s">
        <v>6814</v>
      </c>
      <c r="B3238" s="4" t="s">
        <v>10508</v>
      </c>
      <c r="C3238" s="7" t="s">
        <v>3119</v>
      </c>
      <c r="D3238" s="17">
        <v>-0.30633439343691099</v>
      </c>
      <c r="E3238" s="7">
        <v>0.56562748979798305</v>
      </c>
    </row>
    <row r="3239" spans="1:5" x14ac:dyDescent="0.2">
      <c r="A3239" s="1" t="s">
        <v>6815</v>
      </c>
      <c r="B3239" s="4" t="s">
        <v>10509</v>
      </c>
      <c r="C3239" s="7" t="s">
        <v>3120</v>
      </c>
      <c r="D3239" s="17">
        <v>-0.30634123476321701</v>
      </c>
      <c r="E3239" s="7">
        <v>2.3958474270215899</v>
      </c>
    </row>
    <row r="3240" spans="1:5" x14ac:dyDescent="0.2">
      <c r="A3240" s="1" t="s">
        <v>6816</v>
      </c>
      <c r="B3240" s="4" t="s">
        <v>10510</v>
      </c>
      <c r="C3240" s="7" t="s">
        <v>3121</v>
      </c>
      <c r="D3240" s="17">
        <v>-0.30635633998262102</v>
      </c>
      <c r="E3240" s="7">
        <v>2.3938076792728502</v>
      </c>
    </row>
    <row r="3241" spans="1:5" x14ac:dyDescent="0.2">
      <c r="A3241" s="1" t="s">
        <v>6817</v>
      </c>
      <c r="B3241" s="4" t="s">
        <v>10511</v>
      </c>
      <c r="C3241" s="7" t="s">
        <v>3122</v>
      </c>
      <c r="D3241" s="17">
        <v>-0.30643818760150199</v>
      </c>
      <c r="E3241" s="7">
        <v>1.47657495791371</v>
      </c>
    </row>
    <row r="3242" spans="1:5" x14ac:dyDescent="0.2">
      <c r="A3242" s="1" t="s">
        <v>6818</v>
      </c>
      <c r="B3242" s="4" t="s">
        <v>10512</v>
      </c>
      <c r="C3242" s="7" t="s">
        <v>3123</v>
      </c>
      <c r="D3242" s="17">
        <v>-0.30676111071425199</v>
      </c>
      <c r="E3242" s="7">
        <v>2.8868921920212398</v>
      </c>
    </row>
    <row r="3243" spans="1:5" x14ac:dyDescent="0.2">
      <c r="A3243" s="1" t="s">
        <v>6819</v>
      </c>
      <c r="B3243" s="4" t="s">
        <v>10513</v>
      </c>
      <c r="C3243" s="7" t="s">
        <v>3124</v>
      </c>
      <c r="D3243" s="17">
        <v>-0.30804538405335102</v>
      </c>
      <c r="E3243" s="7">
        <v>2.18286939207825</v>
      </c>
    </row>
    <row r="3244" spans="1:5" x14ac:dyDescent="0.2">
      <c r="A3244" s="1" t="s">
        <v>6820</v>
      </c>
      <c r="B3244" s="4" t="s">
        <v>10514</v>
      </c>
      <c r="C3244" s="7" t="s">
        <v>3125</v>
      </c>
      <c r="D3244" s="17">
        <v>-0.30820786766999397</v>
      </c>
      <c r="E3244" s="7">
        <v>2.0119692608799702</v>
      </c>
    </row>
    <row r="3245" spans="1:5" x14ac:dyDescent="0.2">
      <c r="A3245" s="1" t="s">
        <v>6821</v>
      </c>
      <c r="B3245" s="4" t="s">
        <v>10515</v>
      </c>
      <c r="C3245" s="7" t="s">
        <v>3126</v>
      </c>
      <c r="D3245" s="17">
        <v>-0.30854892119190902</v>
      </c>
      <c r="E3245" s="7">
        <v>3.22894405167925</v>
      </c>
    </row>
    <row r="3246" spans="1:5" x14ac:dyDescent="0.2">
      <c r="A3246" s="1" t="s">
        <v>6822</v>
      </c>
      <c r="B3246" s="4" t="s">
        <v>10516</v>
      </c>
      <c r="C3246" s="7" t="s">
        <v>3127</v>
      </c>
      <c r="D3246" s="17">
        <v>-0.30902177564541899</v>
      </c>
      <c r="E3246" s="7">
        <v>1.8398738229382501</v>
      </c>
    </row>
    <row r="3247" spans="1:5" x14ac:dyDescent="0.2">
      <c r="A3247" s="1" t="s">
        <v>6823</v>
      </c>
      <c r="B3247" s="4" t="s">
        <v>10517</v>
      </c>
      <c r="C3247" s="7" t="s">
        <v>3128</v>
      </c>
      <c r="D3247" s="17">
        <v>-0.30952640520102997</v>
      </c>
      <c r="E3247" s="7">
        <v>2.36506691796435</v>
      </c>
    </row>
    <row r="3248" spans="1:5" x14ac:dyDescent="0.2">
      <c r="A3248" s="1" t="s">
        <v>6824</v>
      </c>
      <c r="B3248" s="4" t="s">
        <v>10518</v>
      </c>
      <c r="C3248" s="7" t="s">
        <v>3129</v>
      </c>
      <c r="D3248" s="17">
        <v>-0.31018496505802401</v>
      </c>
      <c r="E3248" s="7">
        <v>1.5689999971914399</v>
      </c>
    </row>
    <row r="3249" spans="1:5" x14ac:dyDescent="0.2">
      <c r="A3249" s="1" t="s">
        <v>6825</v>
      </c>
      <c r="B3249" s="4" t="s">
        <v>10519</v>
      </c>
      <c r="C3249" s="7" t="s">
        <v>3130</v>
      </c>
      <c r="D3249" s="17">
        <v>-0.31052027262885301</v>
      </c>
      <c r="E3249" s="7">
        <v>2.6449064918518599</v>
      </c>
    </row>
    <row r="3250" spans="1:5" x14ac:dyDescent="0.2">
      <c r="A3250" s="1" t="s">
        <v>6826</v>
      </c>
      <c r="B3250" s="4" t="s">
        <v>10520</v>
      </c>
      <c r="C3250" s="7" t="s">
        <v>3131</v>
      </c>
      <c r="D3250" s="17">
        <v>-0.31085386186185099</v>
      </c>
      <c r="E3250" s="7">
        <v>3.5740811721686199</v>
      </c>
    </row>
    <row r="3251" spans="1:5" x14ac:dyDescent="0.2">
      <c r="A3251" s="1" t="s">
        <v>6827</v>
      </c>
      <c r="B3251" s="4" t="s">
        <v>10521</v>
      </c>
      <c r="C3251" s="7" t="s">
        <v>3132</v>
      </c>
      <c r="D3251" s="17">
        <v>-0.31101613620149898</v>
      </c>
      <c r="E3251" s="7">
        <v>0.93661586018121701</v>
      </c>
    </row>
    <row r="3252" spans="1:5" x14ac:dyDescent="0.2">
      <c r="A3252" s="1" t="s">
        <v>6828</v>
      </c>
      <c r="B3252" s="4" t="s">
        <v>10522</v>
      </c>
      <c r="C3252" s="7" t="s">
        <v>3133</v>
      </c>
      <c r="D3252" s="17">
        <v>-0.31118815310791698</v>
      </c>
      <c r="E3252" s="7">
        <v>0.46904182528177302</v>
      </c>
    </row>
    <row r="3253" spans="1:5" x14ac:dyDescent="0.2">
      <c r="A3253" s="1" t="s">
        <v>6829</v>
      </c>
      <c r="B3253" s="4" t="s">
        <v>10523</v>
      </c>
      <c r="C3253" s="7" t="s">
        <v>3134</v>
      </c>
      <c r="D3253" s="17">
        <v>-0.31128697275407502</v>
      </c>
      <c r="E3253" s="7">
        <v>2.7229783404512098</v>
      </c>
    </row>
    <row r="3254" spans="1:5" x14ac:dyDescent="0.2">
      <c r="A3254" s="1" t="s">
        <v>6830</v>
      </c>
      <c r="B3254" s="4" t="s">
        <v>10524</v>
      </c>
      <c r="C3254" s="7" t="s">
        <v>3135</v>
      </c>
      <c r="D3254" s="17">
        <v>-0.31137389819704397</v>
      </c>
      <c r="E3254" s="7">
        <v>4.0952072123903296</v>
      </c>
    </row>
    <row r="3255" spans="1:5" x14ac:dyDescent="0.2">
      <c r="A3255" s="1" t="s">
        <v>6831</v>
      </c>
      <c r="B3255" s="4" t="s">
        <v>10525</v>
      </c>
      <c r="C3255" s="7" t="s">
        <v>3136</v>
      </c>
      <c r="D3255" s="17">
        <v>-0.311604194135567</v>
      </c>
      <c r="E3255" s="7">
        <v>1.6223029461452001</v>
      </c>
    </row>
    <row r="3256" spans="1:5" x14ac:dyDescent="0.2">
      <c r="A3256" s="1" t="s">
        <v>6832</v>
      </c>
      <c r="B3256" s="4" t="s">
        <v>10526</v>
      </c>
      <c r="C3256" s="7" t="s">
        <v>3137</v>
      </c>
      <c r="D3256" s="17">
        <v>-0.31225398379379099</v>
      </c>
      <c r="E3256" s="7">
        <v>1.9861960920295401</v>
      </c>
    </row>
    <row r="3257" spans="1:5" x14ac:dyDescent="0.2">
      <c r="A3257" s="1" t="s">
        <v>6833</v>
      </c>
      <c r="B3257" s="4" t="s">
        <v>10527</v>
      </c>
      <c r="C3257" s="7" t="s">
        <v>3138</v>
      </c>
      <c r="D3257" s="17">
        <v>-0.31243753331107998</v>
      </c>
      <c r="E3257" s="7">
        <v>1.947376919676</v>
      </c>
    </row>
    <row r="3258" spans="1:5" x14ac:dyDescent="0.2">
      <c r="A3258" s="1" t="s">
        <v>6834</v>
      </c>
      <c r="B3258" s="4" t="s">
        <v>10528</v>
      </c>
      <c r="C3258" s="7" t="s">
        <v>3139</v>
      </c>
      <c r="D3258" s="17">
        <v>-0.312572107449958</v>
      </c>
      <c r="E3258" s="7">
        <v>0.94639012758060104</v>
      </c>
    </row>
    <row r="3259" spans="1:5" x14ac:dyDescent="0.2">
      <c r="A3259" s="1" t="s">
        <v>6835</v>
      </c>
      <c r="B3259" s="4" t="s">
        <v>10529</v>
      </c>
      <c r="C3259" s="7" t="s">
        <v>3140</v>
      </c>
      <c r="D3259" s="17">
        <v>-0.31260798608159801</v>
      </c>
      <c r="E3259" s="7">
        <v>2.1243773621944402</v>
      </c>
    </row>
    <row r="3260" spans="1:5" x14ac:dyDescent="0.2">
      <c r="A3260" s="1" t="s">
        <v>6836</v>
      </c>
      <c r="B3260" s="4" t="s">
        <v>10530</v>
      </c>
      <c r="C3260" s="7" t="s">
        <v>3141</v>
      </c>
      <c r="D3260" s="17">
        <v>-0.31266268884208198</v>
      </c>
      <c r="E3260" s="7">
        <v>2.3851536203324399</v>
      </c>
    </row>
    <row r="3261" spans="1:5" x14ac:dyDescent="0.2">
      <c r="A3261" s="1" t="s">
        <v>6837</v>
      </c>
      <c r="B3261" s="4" t="s">
        <v>10531</v>
      </c>
      <c r="C3261" s="7" t="s">
        <v>3142</v>
      </c>
      <c r="D3261" s="17">
        <v>-0.312780808880955</v>
      </c>
      <c r="E3261" s="7">
        <v>2.5382665605264898</v>
      </c>
    </row>
    <row r="3262" spans="1:5" x14ac:dyDescent="0.2">
      <c r="A3262" s="1" t="s">
        <v>6838</v>
      </c>
      <c r="B3262" s="4" t="s">
        <v>10532</v>
      </c>
      <c r="C3262" s="7" t="s">
        <v>3143</v>
      </c>
      <c r="D3262" s="17">
        <v>-0.31314503609469002</v>
      </c>
      <c r="E3262" s="7">
        <v>0.96546893970430703</v>
      </c>
    </row>
    <row r="3263" spans="1:5" x14ac:dyDescent="0.2">
      <c r="A3263" s="1" t="s">
        <v>6839</v>
      </c>
      <c r="B3263" s="4" t="s">
        <v>10533</v>
      </c>
      <c r="C3263" s="7" t="s">
        <v>3144</v>
      </c>
      <c r="D3263" s="17">
        <v>-0.31377040750588497</v>
      </c>
      <c r="E3263" s="7">
        <v>1.5577516910171401</v>
      </c>
    </row>
    <row r="3264" spans="1:5" x14ac:dyDescent="0.2">
      <c r="A3264" s="1" t="s">
        <v>6840</v>
      </c>
      <c r="B3264" s="4" t="s">
        <v>10534</v>
      </c>
      <c r="C3264" s="7" t="s">
        <v>3145</v>
      </c>
      <c r="D3264" s="17">
        <v>-0.31390419606612602</v>
      </c>
      <c r="E3264" s="7">
        <v>1.8223945308918501</v>
      </c>
    </row>
    <row r="3265" spans="1:5" x14ac:dyDescent="0.2">
      <c r="A3265" s="1" t="s">
        <v>6841</v>
      </c>
      <c r="B3265" s="4" t="s">
        <v>10535</v>
      </c>
      <c r="C3265" s="7" t="s">
        <v>3146</v>
      </c>
      <c r="D3265" s="17">
        <v>-0.31504735935232703</v>
      </c>
      <c r="E3265" s="7">
        <v>2.4762860862773901</v>
      </c>
    </row>
    <row r="3266" spans="1:5" x14ac:dyDescent="0.2">
      <c r="A3266" s="1" t="s">
        <v>6842</v>
      </c>
      <c r="B3266" s="4" t="s">
        <v>10536</v>
      </c>
      <c r="C3266" s="7" t="s">
        <v>3147</v>
      </c>
      <c r="D3266" s="17">
        <v>-0.31571068651795797</v>
      </c>
      <c r="E3266" s="7">
        <v>2.41112924166677</v>
      </c>
    </row>
    <row r="3267" spans="1:5" x14ac:dyDescent="0.2">
      <c r="A3267" s="1" t="s">
        <v>6843</v>
      </c>
      <c r="B3267" s="4" t="s">
        <v>10537</v>
      </c>
      <c r="C3267" s="7" t="s">
        <v>3148</v>
      </c>
      <c r="D3267" s="17">
        <v>-0.31576662440734499</v>
      </c>
      <c r="E3267" s="7">
        <v>2.4751221281263001</v>
      </c>
    </row>
    <row r="3268" spans="1:5" x14ac:dyDescent="0.2">
      <c r="A3268" s="1" t="s">
        <v>6844</v>
      </c>
      <c r="B3268" s="4" t="s">
        <v>10538</v>
      </c>
      <c r="C3268" s="7" t="s">
        <v>3149</v>
      </c>
      <c r="D3268" s="17">
        <v>-0.31578611706255599</v>
      </c>
      <c r="E3268" s="7">
        <v>1.15355451209274</v>
      </c>
    </row>
    <row r="3269" spans="1:5" x14ac:dyDescent="0.2">
      <c r="A3269" s="1" t="s">
        <v>6845</v>
      </c>
      <c r="B3269" s="4" t="s">
        <v>10539</v>
      </c>
      <c r="C3269" s="7" t="s">
        <v>3150</v>
      </c>
      <c r="D3269" s="17">
        <v>-0.31586856999340501</v>
      </c>
      <c r="E3269" s="7">
        <v>2.51435405148694</v>
      </c>
    </row>
    <row r="3270" spans="1:5" x14ac:dyDescent="0.2">
      <c r="A3270" s="1" t="s">
        <v>6846</v>
      </c>
      <c r="B3270" s="4" t="s">
        <v>10540</v>
      </c>
      <c r="C3270" s="7" t="s">
        <v>3151</v>
      </c>
      <c r="D3270" s="17">
        <v>-0.31698729379775697</v>
      </c>
      <c r="E3270" s="7">
        <v>2.50932142637703</v>
      </c>
    </row>
    <row r="3271" spans="1:5" x14ac:dyDescent="0.2">
      <c r="A3271" s="1" t="s">
        <v>6847</v>
      </c>
      <c r="B3271" s="4" t="s">
        <v>10541</v>
      </c>
      <c r="C3271" s="7" t="s">
        <v>3152</v>
      </c>
      <c r="D3271" s="17">
        <v>-0.31702853963623001</v>
      </c>
      <c r="E3271" s="7">
        <v>1.3451567615484601</v>
      </c>
    </row>
    <row r="3272" spans="1:5" x14ac:dyDescent="0.2">
      <c r="A3272" s="1" t="s">
        <v>6848</v>
      </c>
      <c r="B3272" s="4" t="s">
        <v>10542</v>
      </c>
      <c r="C3272" s="7" t="s">
        <v>3153</v>
      </c>
      <c r="D3272" s="17">
        <v>-0.31727758240454002</v>
      </c>
      <c r="E3272" s="7">
        <v>2.0481068706756802</v>
      </c>
    </row>
    <row r="3273" spans="1:5" x14ac:dyDescent="0.2">
      <c r="A3273" s="1" t="s">
        <v>6849</v>
      </c>
      <c r="B3273" s="4" t="s">
        <v>10543</v>
      </c>
      <c r="C3273" s="7" t="s">
        <v>3154</v>
      </c>
      <c r="D3273" s="17">
        <v>-0.31746782214630498</v>
      </c>
      <c r="E3273" s="7">
        <v>2.5372438472231198</v>
      </c>
    </row>
    <row r="3274" spans="1:5" x14ac:dyDescent="0.2">
      <c r="A3274" s="1" t="s">
        <v>6850</v>
      </c>
      <c r="B3274" s="4" t="s">
        <v>10544</v>
      </c>
      <c r="C3274" s="7" t="s">
        <v>3155</v>
      </c>
      <c r="D3274" s="17">
        <v>-0.31763216329885002</v>
      </c>
      <c r="E3274" s="7">
        <v>0.94870894898409297</v>
      </c>
    </row>
    <row r="3275" spans="1:5" x14ac:dyDescent="0.2">
      <c r="A3275" s="1" t="s">
        <v>6851</v>
      </c>
      <c r="B3275" s="4" t="s">
        <v>10545</v>
      </c>
      <c r="C3275" s="7" t="s">
        <v>3156</v>
      </c>
      <c r="D3275" s="17">
        <v>-0.31832023541704202</v>
      </c>
      <c r="E3275" s="7">
        <v>1.7373455652035801</v>
      </c>
    </row>
    <row r="3276" spans="1:5" x14ac:dyDescent="0.2">
      <c r="A3276" s="1" t="s">
        <v>6852</v>
      </c>
      <c r="B3276" s="4" t="s">
        <v>10546</v>
      </c>
      <c r="C3276" s="7" t="s">
        <v>3157</v>
      </c>
      <c r="D3276" s="17">
        <v>-0.31876883207648099</v>
      </c>
      <c r="E3276" s="7">
        <v>1.3318782537545399</v>
      </c>
    </row>
    <row r="3277" spans="1:5" x14ac:dyDescent="0.2">
      <c r="A3277" s="1" t="s">
        <v>6853</v>
      </c>
      <c r="B3277" s="4" t="s">
        <v>10547</v>
      </c>
      <c r="C3277" s="7" t="s">
        <v>3158</v>
      </c>
      <c r="D3277" s="17">
        <v>-0.31998516014650702</v>
      </c>
      <c r="E3277" s="7">
        <v>2.6516348350874099</v>
      </c>
    </row>
    <row r="3278" spans="1:5" x14ac:dyDescent="0.2">
      <c r="A3278" s="1" t="s">
        <v>6854</v>
      </c>
      <c r="B3278" s="4" t="s">
        <v>10548</v>
      </c>
      <c r="C3278" s="7" t="s">
        <v>3159</v>
      </c>
      <c r="D3278" s="17">
        <v>-0.32046606797869298</v>
      </c>
      <c r="E3278" s="7">
        <v>0.66974699025842599</v>
      </c>
    </row>
    <row r="3279" spans="1:5" x14ac:dyDescent="0.2">
      <c r="A3279" s="1" t="s">
        <v>6855</v>
      </c>
      <c r="B3279" s="4" t="s">
        <v>10549</v>
      </c>
      <c r="C3279" s="7" t="s">
        <v>3160</v>
      </c>
      <c r="D3279" s="17">
        <v>-0.32088724437343102</v>
      </c>
      <c r="E3279" s="7">
        <v>2.86394627802202</v>
      </c>
    </row>
    <row r="3280" spans="1:5" x14ac:dyDescent="0.2">
      <c r="A3280" s="1" t="s">
        <v>6856</v>
      </c>
      <c r="B3280" s="4" t="s">
        <v>10550</v>
      </c>
      <c r="C3280" s="7" t="s">
        <v>3161</v>
      </c>
      <c r="D3280" s="17">
        <v>-0.320990655297404</v>
      </c>
      <c r="E3280" s="7">
        <v>2.3811932609643698</v>
      </c>
    </row>
    <row r="3281" spans="1:5" x14ac:dyDescent="0.2">
      <c r="A3281" s="1" t="s">
        <v>6857</v>
      </c>
      <c r="B3281" s="4" t="s">
        <v>10551</v>
      </c>
      <c r="C3281" s="7" t="s">
        <v>3162</v>
      </c>
      <c r="D3281" s="17">
        <v>-0.32118200540950997</v>
      </c>
      <c r="E3281" s="7">
        <v>1.3141579162578201</v>
      </c>
    </row>
    <row r="3282" spans="1:5" x14ac:dyDescent="0.2">
      <c r="A3282" s="1" t="s">
        <v>6858</v>
      </c>
      <c r="B3282" s="4" t="s">
        <v>10552</v>
      </c>
      <c r="C3282" s="7" t="s">
        <v>3163</v>
      </c>
      <c r="D3282" s="17">
        <v>-0.32171093222325098</v>
      </c>
      <c r="E3282" s="7">
        <v>3.15329109608671</v>
      </c>
    </row>
    <row r="3283" spans="1:5" x14ac:dyDescent="0.2">
      <c r="A3283" s="1" t="s">
        <v>6859</v>
      </c>
      <c r="B3283" s="4" t="s">
        <v>10553</v>
      </c>
      <c r="C3283" s="7" t="s">
        <v>3164</v>
      </c>
      <c r="D3283" s="17">
        <v>-0.32176293395232303</v>
      </c>
      <c r="E3283" s="7">
        <v>3.4413622276489599</v>
      </c>
    </row>
    <row r="3284" spans="1:5" x14ac:dyDescent="0.2">
      <c r="A3284" s="1" t="s">
        <v>6860</v>
      </c>
      <c r="B3284" s="4" t="s">
        <v>10554</v>
      </c>
      <c r="C3284" s="7" t="s">
        <v>3165</v>
      </c>
      <c r="D3284" s="17">
        <v>-0.32277569447251497</v>
      </c>
      <c r="E3284" s="7">
        <v>4.1098763353946204</v>
      </c>
    </row>
    <row r="3285" spans="1:5" x14ac:dyDescent="0.2">
      <c r="A3285" s="1" t="s">
        <v>6861</v>
      </c>
      <c r="B3285" s="4" t="s">
        <v>10555</v>
      </c>
      <c r="C3285" s="7" t="s">
        <v>3166</v>
      </c>
      <c r="D3285" s="17">
        <v>-0.323325193889625</v>
      </c>
      <c r="E3285" s="7">
        <v>1.76235987960746</v>
      </c>
    </row>
    <row r="3286" spans="1:5" x14ac:dyDescent="0.2">
      <c r="A3286" s="1" t="s">
        <v>6862</v>
      </c>
      <c r="B3286" s="4" t="s">
        <v>10556</v>
      </c>
      <c r="C3286" s="7" t="s">
        <v>3167</v>
      </c>
      <c r="D3286" s="17">
        <v>-0.32360818681338099</v>
      </c>
      <c r="E3286" s="7">
        <v>2.5016292603682002</v>
      </c>
    </row>
    <row r="3287" spans="1:5" x14ac:dyDescent="0.2">
      <c r="A3287" s="1" t="s">
        <v>6863</v>
      </c>
      <c r="B3287" s="4" t="s">
        <v>10557</v>
      </c>
      <c r="C3287" s="7" t="s">
        <v>3168</v>
      </c>
      <c r="D3287" s="17">
        <v>-0.32388625390841602</v>
      </c>
      <c r="E3287" s="7">
        <v>3.8895755007647899</v>
      </c>
    </row>
    <row r="3288" spans="1:5" x14ac:dyDescent="0.2">
      <c r="A3288" s="1" t="s">
        <v>6864</v>
      </c>
      <c r="B3288" s="4" t="s">
        <v>10558</v>
      </c>
      <c r="C3288" s="7" t="s">
        <v>3169</v>
      </c>
      <c r="D3288" s="17">
        <v>-0.32415306371175001</v>
      </c>
      <c r="E3288" s="7">
        <v>1.3100501949935801</v>
      </c>
    </row>
    <row r="3289" spans="1:5" x14ac:dyDescent="0.2">
      <c r="A3289" s="1" t="s">
        <v>6865</v>
      </c>
      <c r="B3289" s="4" t="s">
        <v>10559</v>
      </c>
      <c r="C3289" s="7" t="s">
        <v>3170</v>
      </c>
      <c r="D3289" s="17">
        <v>-0.32482243096721097</v>
      </c>
      <c r="E3289" s="7">
        <v>2.8562079239654801</v>
      </c>
    </row>
    <row r="3290" spans="1:5" x14ac:dyDescent="0.2">
      <c r="A3290" s="1" t="s">
        <v>6866</v>
      </c>
      <c r="B3290" s="4" t="s">
        <v>10560</v>
      </c>
      <c r="C3290" s="7" t="s">
        <v>3171</v>
      </c>
      <c r="D3290" s="17">
        <v>-0.32518379630260902</v>
      </c>
      <c r="E3290" s="7">
        <v>2.5215422631657201</v>
      </c>
    </row>
    <row r="3291" spans="1:5" x14ac:dyDescent="0.2">
      <c r="A3291" s="1" t="s">
        <v>6867</v>
      </c>
      <c r="B3291" s="4" t="s">
        <v>10561</v>
      </c>
      <c r="C3291" s="7" t="s">
        <v>3172</v>
      </c>
      <c r="D3291" s="17">
        <v>-0.32602585966029102</v>
      </c>
      <c r="E3291" s="7">
        <v>3.8084134421103202</v>
      </c>
    </row>
    <row r="3292" spans="1:5" x14ac:dyDescent="0.2">
      <c r="A3292" s="1" t="s">
        <v>6868</v>
      </c>
      <c r="B3292" s="4" t="s">
        <v>10562</v>
      </c>
      <c r="C3292" s="7" t="s">
        <v>3173</v>
      </c>
      <c r="D3292" s="17">
        <v>-0.32707283807386001</v>
      </c>
      <c r="E3292" s="7">
        <v>2.3478991640974698</v>
      </c>
    </row>
    <row r="3293" spans="1:5" x14ac:dyDescent="0.2">
      <c r="A3293" s="1" t="s">
        <v>6869</v>
      </c>
      <c r="B3293" s="4" t="s">
        <v>10563</v>
      </c>
      <c r="C3293" s="7" t="s">
        <v>3174</v>
      </c>
      <c r="D3293" s="17">
        <v>-0.32737480119428902</v>
      </c>
      <c r="E3293" s="7">
        <v>2.34661711572776</v>
      </c>
    </row>
    <row r="3294" spans="1:5" x14ac:dyDescent="0.2">
      <c r="A3294" s="1" t="s">
        <v>6870</v>
      </c>
      <c r="B3294" s="4" t="s">
        <v>10564</v>
      </c>
      <c r="C3294" s="7" t="s">
        <v>3175</v>
      </c>
      <c r="D3294" s="17">
        <v>-0.32796736688636202</v>
      </c>
      <c r="E3294" s="7">
        <v>1.4212128623624001</v>
      </c>
    </row>
    <row r="3295" spans="1:5" x14ac:dyDescent="0.2">
      <c r="A3295" s="1" t="s">
        <v>6871</v>
      </c>
      <c r="B3295" s="4" t="s">
        <v>10565</v>
      </c>
      <c r="C3295" s="7" t="s">
        <v>3176</v>
      </c>
      <c r="D3295" s="17">
        <v>-0.32855928310056898</v>
      </c>
      <c r="E3295" s="7">
        <v>1.93445242504995</v>
      </c>
    </row>
    <row r="3296" spans="1:5" x14ac:dyDescent="0.2">
      <c r="A3296" s="1" t="s">
        <v>6872</v>
      </c>
      <c r="B3296" s="4" t="s">
        <v>10566</v>
      </c>
      <c r="C3296" s="7" t="s">
        <v>3177</v>
      </c>
      <c r="D3296" s="17">
        <v>-0.32945549268802499</v>
      </c>
      <c r="E3296" s="7">
        <v>2.2659079261912098</v>
      </c>
    </row>
    <row r="3297" spans="1:5" x14ac:dyDescent="0.2">
      <c r="A3297" s="1" t="s">
        <v>6873</v>
      </c>
      <c r="B3297" s="4" t="s">
        <v>10567</v>
      </c>
      <c r="C3297" s="7" t="s">
        <v>3178</v>
      </c>
      <c r="D3297" s="17">
        <v>-0.32972729449231902</v>
      </c>
      <c r="E3297" s="7">
        <v>4.4323846330941503</v>
      </c>
    </row>
    <row r="3298" spans="1:5" x14ac:dyDescent="0.2">
      <c r="A3298" s="1" t="s">
        <v>6874</v>
      </c>
      <c r="B3298" s="4" t="s">
        <v>10568</v>
      </c>
      <c r="C3298" s="7" t="s">
        <v>3179</v>
      </c>
      <c r="D3298" s="17">
        <v>-0.33031529542357102</v>
      </c>
      <c r="E3298" s="7">
        <v>1.1404910843881899</v>
      </c>
    </row>
    <row r="3299" spans="1:5" x14ac:dyDescent="0.2">
      <c r="A3299" s="1" t="s">
        <v>6875</v>
      </c>
      <c r="B3299" s="4" t="s">
        <v>10569</v>
      </c>
      <c r="C3299" s="7" t="s">
        <v>3180</v>
      </c>
      <c r="D3299" s="17">
        <v>-0.33106094471108699</v>
      </c>
      <c r="E3299" s="7">
        <v>1.28267254614853</v>
      </c>
    </row>
    <row r="3300" spans="1:5" x14ac:dyDescent="0.2">
      <c r="A3300" s="1" t="s">
        <v>6876</v>
      </c>
      <c r="B3300" s="4" t="s">
        <v>10570</v>
      </c>
      <c r="C3300" s="7" t="s">
        <v>3181</v>
      </c>
      <c r="D3300" s="17">
        <v>-0.33106361761587699</v>
      </c>
      <c r="E3300" s="7">
        <v>1.5055550046375501</v>
      </c>
    </row>
    <row r="3301" spans="1:5" x14ac:dyDescent="0.2">
      <c r="A3301" s="1" t="s">
        <v>6073</v>
      </c>
      <c r="B3301" s="4" t="s">
        <v>9761</v>
      </c>
      <c r="C3301" s="7" t="s">
        <v>3182</v>
      </c>
      <c r="D3301" s="17">
        <v>-0.33231127135775701</v>
      </c>
      <c r="E3301" s="7">
        <v>2.9348156052737302</v>
      </c>
    </row>
    <row r="3302" spans="1:5" x14ac:dyDescent="0.2">
      <c r="A3302" s="1" t="s">
        <v>6877</v>
      </c>
      <c r="B3302" s="4" t="s">
        <v>10571</v>
      </c>
      <c r="C3302" s="7" t="s">
        <v>3183</v>
      </c>
      <c r="D3302" s="17">
        <v>-0.33325172984787299</v>
      </c>
      <c r="E3302" s="7">
        <v>1.8249177300477599</v>
      </c>
    </row>
    <row r="3303" spans="1:5" x14ac:dyDescent="0.2">
      <c r="A3303" s="1" t="s">
        <v>6878</v>
      </c>
      <c r="B3303" s="4" t="s">
        <v>10572</v>
      </c>
      <c r="C3303" s="7" t="s">
        <v>3184</v>
      </c>
      <c r="D3303" s="17">
        <v>-0.33338897150792401</v>
      </c>
      <c r="E3303" s="7">
        <v>1.21833858397973</v>
      </c>
    </row>
    <row r="3304" spans="1:5" x14ac:dyDescent="0.2">
      <c r="A3304" s="1" t="s">
        <v>6879</v>
      </c>
      <c r="B3304" s="4" t="s">
        <v>10573</v>
      </c>
      <c r="C3304" s="7" t="s">
        <v>3185</v>
      </c>
      <c r="D3304" s="17">
        <v>-0.33351442633679801</v>
      </c>
      <c r="E3304" s="7">
        <v>3.3479805243829799</v>
      </c>
    </row>
    <row r="3305" spans="1:5" x14ac:dyDescent="0.2">
      <c r="A3305" s="1" t="s">
        <v>6880</v>
      </c>
      <c r="B3305" s="4" t="s">
        <v>10574</v>
      </c>
      <c r="C3305" s="7" t="s">
        <v>3186</v>
      </c>
      <c r="D3305" s="17">
        <v>-0.33401106812970499</v>
      </c>
      <c r="E3305" s="7">
        <v>2.5688080248268701</v>
      </c>
    </row>
    <row r="3306" spans="1:5" x14ac:dyDescent="0.2">
      <c r="A3306" s="1" t="s">
        <v>6881</v>
      </c>
      <c r="B3306" s="4" t="s">
        <v>10575</v>
      </c>
      <c r="C3306" s="7" t="s">
        <v>3187</v>
      </c>
      <c r="D3306" s="17">
        <v>-0.33587988454914502</v>
      </c>
      <c r="E3306" s="7">
        <v>2.3352115111804501</v>
      </c>
    </row>
    <row r="3307" spans="1:5" x14ac:dyDescent="0.2">
      <c r="A3307" s="1" t="s">
        <v>6882</v>
      </c>
      <c r="B3307" s="4" t="s">
        <v>10576</v>
      </c>
      <c r="C3307" s="7" t="s">
        <v>3188</v>
      </c>
      <c r="D3307" s="17">
        <v>-0.33662441051675202</v>
      </c>
      <c r="E3307" s="7">
        <v>4.0634443369511901</v>
      </c>
    </row>
    <row r="3308" spans="1:5" x14ac:dyDescent="0.2">
      <c r="A3308" s="1" t="s">
        <v>6883</v>
      </c>
      <c r="B3308" s="4" t="s">
        <v>10577</v>
      </c>
      <c r="C3308" s="7" t="s">
        <v>3189</v>
      </c>
      <c r="D3308" s="17">
        <v>-0.33665474896769998</v>
      </c>
      <c r="E3308" s="7">
        <v>3.66716877373401</v>
      </c>
    </row>
    <row r="3309" spans="1:5" x14ac:dyDescent="0.2">
      <c r="A3309" s="1" t="s">
        <v>6884</v>
      </c>
      <c r="B3309" s="4" t="s">
        <v>10578</v>
      </c>
      <c r="C3309" s="7" t="s">
        <v>3190</v>
      </c>
      <c r="D3309" s="17">
        <v>-0.33807535849905801</v>
      </c>
      <c r="E3309" s="7">
        <v>1.59444425134632</v>
      </c>
    </row>
    <row r="3310" spans="1:5" x14ac:dyDescent="0.2">
      <c r="A3310" s="1" t="s">
        <v>6885</v>
      </c>
      <c r="B3310" s="4" t="s">
        <v>10579</v>
      </c>
      <c r="C3310" s="7" t="s">
        <v>3191</v>
      </c>
      <c r="D3310" s="17">
        <v>-0.33819909233812101</v>
      </c>
      <c r="E3310" s="7">
        <v>3.69072196181164</v>
      </c>
    </row>
    <row r="3311" spans="1:5" x14ac:dyDescent="0.2">
      <c r="A3311" s="1" t="s">
        <v>6886</v>
      </c>
      <c r="B3311" s="4" t="s">
        <v>10580</v>
      </c>
      <c r="C3311" s="7" t="s">
        <v>3192</v>
      </c>
      <c r="D3311" s="17">
        <v>-0.33832705521805201</v>
      </c>
      <c r="E3311" s="7">
        <v>3.1875501483657702</v>
      </c>
    </row>
    <row r="3312" spans="1:5" x14ac:dyDescent="0.2">
      <c r="A3312" s="1" t="s">
        <v>6887</v>
      </c>
      <c r="B3312" s="4" t="s">
        <v>10581</v>
      </c>
      <c r="C3312" s="7" t="s">
        <v>3193</v>
      </c>
      <c r="D3312" s="17">
        <v>-0.33955182060585498</v>
      </c>
      <c r="E3312" s="7">
        <v>1.5534635224237401</v>
      </c>
    </row>
    <row r="3313" spans="1:5" x14ac:dyDescent="0.2">
      <c r="A3313" s="1" t="s">
        <v>6888</v>
      </c>
      <c r="B3313" s="4" t="s">
        <v>10582</v>
      </c>
      <c r="C3313" s="7" t="s">
        <v>3194</v>
      </c>
      <c r="D3313" s="17">
        <v>-0.33959840685855402</v>
      </c>
      <c r="E3313" s="7">
        <v>1.4404769146298699</v>
      </c>
    </row>
    <row r="3314" spans="1:5" x14ac:dyDescent="0.2">
      <c r="A3314" s="1" t="s">
        <v>6889</v>
      </c>
      <c r="B3314" s="4" t="s">
        <v>10583</v>
      </c>
      <c r="C3314" s="7" t="s">
        <v>3195</v>
      </c>
      <c r="D3314" s="17">
        <v>-0.340732035836188</v>
      </c>
      <c r="E3314" s="7">
        <v>3.5250972842754398</v>
      </c>
    </row>
    <row r="3315" spans="1:5" x14ac:dyDescent="0.2">
      <c r="A3315" s="1" t="s">
        <v>6890</v>
      </c>
      <c r="B3315" s="4" t="s">
        <v>10584</v>
      </c>
      <c r="C3315" s="7" t="s">
        <v>3196</v>
      </c>
      <c r="D3315" s="17">
        <v>-0.34103684769424802</v>
      </c>
      <c r="E3315" s="7">
        <v>2.8375486720273599</v>
      </c>
    </row>
    <row r="3316" spans="1:5" x14ac:dyDescent="0.2">
      <c r="A3316" s="1" t="s">
        <v>6891</v>
      </c>
      <c r="B3316" s="4" t="s">
        <v>10585</v>
      </c>
      <c r="C3316" s="7" t="s">
        <v>3197</v>
      </c>
      <c r="D3316" s="17">
        <v>-0.341604166418291</v>
      </c>
      <c r="E3316" s="7">
        <v>0.47699369026636301</v>
      </c>
    </row>
    <row r="3317" spans="1:5" x14ac:dyDescent="0.2">
      <c r="A3317" s="1" t="s">
        <v>6892</v>
      </c>
      <c r="B3317" s="4" t="s">
        <v>10586</v>
      </c>
      <c r="C3317" s="7" t="s">
        <v>3198</v>
      </c>
      <c r="D3317" s="17">
        <v>-0.34246663930731502</v>
      </c>
      <c r="E3317" s="7">
        <v>3.99101562738183</v>
      </c>
    </row>
    <row r="3318" spans="1:5" x14ac:dyDescent="0.2">
      <c r="A3318" s="1" t="s">
        <v>6893</v>
      </c>
      <c r="B3318" s="4" t="s">
        <v>10587</v>
      </c>
      <c r="C3318" s="7" t="s">
        <v>3199</v>
      </c>
      <c r="D3318" s="17">
        <v>-0.34339633424580601</v>
      </c>
      <c r="E3318" s="7">
        <v>1.35416577817121</v>
      </c>
    </row>
    <row r="3319" spans="1:5" x14ac:dyDescent="0.2">
      <c r="A3319" s="1" t="s">
        <v>6894</v>
      </c>
      <c r="B3319" s="4" t="s">
        <v>10588</v>
      </c>
      <c r="C3319" s="7" t="s">
        <v>3200</v>
      </c>
      <c r="D3319" s="17">
        <v>-0.34360983291478903</v>
      </c>
      <c r="E3319" s="7">
        <v>2.0757094283453599</v>
      </c>
    </row>
    <row r="3320" spans="1:5" x14ac:dyDescent="0.2">
      <c r="A3320" s="1" t="s">
        <v>6895</v>
      </c>
      <c r="B3320" s="4" t="s">
        <v>10589</v>
      </c>
      <c r="C3320" s="7" t="s">
        <v>3201</v>
      </c>
      <c r="D3320" s="17">
        <v>-0.34392774034263601</v>
      </c>
      <c r="E3320" s="7">
        <v>3.3183786536990598</v>
      </c>
    </row>
    <row r="3321" spans="1:5" x14ac:dyDescent="0.2">
      <c r="A3321" s="1" t="s">
        <v>6896</v>
      </c>
      <c r="B3321" s="4" t="s">
        <v>10590</v>
      </c>
      <c r="C3321" s="7" t="s">
        <v>3202</v>
      </c>
      <c r="D3321" s="17">
        <v>-0.34405245251260103</v>
      </c>
      <c r="E3321" s="7">
        <v>2.0634525960459902</v>
      </c>
    </row>
    <row r="3322" spans="1:5" x14ac:dyDescent="0.2">
      <c r="A3322" s="1" t="s">
        <v>6897</v>
      </c>
      <c r="B3322" s="4" t="s">
        <v>10591</v>
      </c>
      <c r="C3322" s="7" t="s">
        <v>3203</v>
      </c>
      <c r="D3322" s="17">
        <v>-0.34527291711399699</v>
      </c>
      <c r="E3322" s="7">
        <v>2.0512814867710998</v>
      </c>
    </row>
    <row r="3323" spans="1:5" x14ac:dyDescent="0.2">
      <c r="A3323" s="1" t="s">
        <v>6898</v>
      </c>
      <c r="B3323" s="4" t="s">
        <v>10592</v>
      </c>
      <c r="C3323" s="7" t="s">
        <v>3204</v>
      </c>
      <c r="D3323" s="17">
        <v>-0.34527694764943501</v>
      </c>
      <c r="E3323" s="7">
        <v>2.2051336197156299</v>
      </c>
    </row>
    <row r="3324" spans="1:5" x14ac:dyDescent="0.2">
      <c r="A3324" s="1" t="s">
        <v>6899</v>
      </c>
      <c r="B3324" s="4" t="s">
        <v>10593</v>
      </c>
      <c r="C3324" s="7" t="s">
        <v>3205</v>
      </c>
      <c r="D3324" s="17">
        <v>-0.345699297005925</v>
      </c>
      <c r="E3324" s="7">
        <v>0.72134277846999395</v>
      </c>
    </row>
    <row r="3325" spans="1:5" x14ac:dyDescent="0.2">
      <c r="A3325" s="1" t="s">
        <v>6900</v>
      </c>
      <c r="B3325" s="4" t="s">
        <v>10594</v>
      </c>
      <c r="C3325" s="7" t="s">
        <v>3206</v>
      </c>
      <c r="D3325" s="17">
        <v>-0.34594971562804799</v>
      </c>
      <c r="E3325" s="7">
        <v>3.3203276738090199</v>
      </c>
    </row>
    <row r="3326" spans="1:5" x14ac:dyDescent="0.2">
      <c r="A3326" s="1" t="s">
        <v>6901</v>
      </c>
      <c r="B3326" s="4" t="s">
        <v>10595</v>
      </c>
      <c r="C3326" s="7" t="s">
        <v>3207</v>
      </c>
      <c r="D3326" s="17">
        <v>-0.346759806216838</v>
      </c>
      <c r="E3326" s="7">
        <v>0.85247400136340701</v>
      </c>
    </row>
    <row r="3327" spans="1:5" x14ac:dyDescent="0.2">
      <c r="A3327" s="1" t="s">
        <v>6902</v>
      </c>
      <c r="B3327" s="4" t="s">
        <v>10596</v>
      </c>
      <c r="C3327" s="7" t="s">
        <v>3208</v>
      </c>
      <c r="D3327" s="17">
        <v>-0.34688316516762902</v>
      </c>
      <c r="E3327" s="7">
        <v>3.2110979995923299</v>
      </c>
    </row>
    <row r="3328" spans="1:5" x14ac:dyDescent="0.2">
      <c r="A3328" s="1" t="s">
        <v>6903</v>
      </c>
      <c r="B3328" s="4" t="s">
        <v>10597</v>
      </c>
      <c r="C3328" s="7" t="s">
        <v>3209</v>
      </c>
      <c r="D3328" s="17">
        <v>-0.34945399212645301</v>
      </c>
      <c r="E3328" s="7">
        <v>3.5841848232289002</v>
      </c>
    </row>
    <row r="3329" spans="1:5" x14ac:dyDescent="0.2">
      <c r="A3329" s="1" t="s">
        <v>6904</v>
      </c>
      <c r="B3329" s="4" t="s">
        <v>10598</v>
      </c>
      <c r="C3329" s="7" t="s">
        <v>3210</v>
      </c>
      <c r="D3329" s="17">
        <v>-0.34984145918603798</v>
      </c>
      <c r="E3329" s="7">
        <v>2.6567188857940001</v>
      </c>
    </row>
    <row r="3330" spans="1:5" x14ac:dyDescent="0.2">
      <c r="A3330" s="1" t="s">
        <v>6905</v>
      </c>
      <c r="B3330" s="4" t="s">
        <v>10599</v>
      </c>
      <c r="C3330" s="7" t="s">
        <v>3211</v>
      </c>
      <c r="D3330" s="17">
        <v>-0.35020939191611999</v>
      </c>
      <c r="E3330" s="7">
        <v>4.3013593277573996</v>
      </c>
    </row>
    <row r="3331" spans="1:5" x14ac:dyDescent="0.2">
      <c r="A3331" s="1" t="s">
        <v>6906</v>
      </c>
      <c r="B3331" s="4" t="s">
        <v>10600</v>
      </c>
      <c r="C3331" s="7" t="s">
        <v>3212</v>
      </c>
      <c r="D3331" s="17">
        <v>-0.35023151235394701</v>
      </c>
      <c r="E3331" s="7">
        <v>3.27836510512171</v>
      </c>
    </row>
    <row r="3332" spans="1:5" x14ac:dyDescent="0.2">
      <c r="A3332" s="1" t="s">
        <v>6907</v>
      </c>
      <c r="B3332" s="4" t="s">
        <v>10601</v>
      </c>
      <c r="C3332" s="7" t="s">
        <v>3213</v>
      </c>
      <c r="D3332" s="17">
        <v>-0.35100099029736898</v>
      </c>
      <c r="E3332" s="7">
        <v>1.0634454999431899</v>
      </c>
    </row>
    <row r="3333" spans="1:5" x14ac:dyDescent="0.2">
      <c r="A3333" s="1" t="s">
        <v>6908</v>
      </c>
      <c r="B3333" s="4" t="s">
        <v>10602</v>
      </c>
      <c r="C3333" s="7" t="s">
        <v>3214</v>
      </c>
      <c r="D3333" s="17">
        <v>-0.35232190055521301</v>
      </c>
      <c r="E3333" s="7">
        <v>0.71421607757617001</v>
      </c>
    </row>
    <row r="3334" spans="1:5" x14ac:dyDescent="0.2">
      <c r="A3334" s="1" t="s">
        <v>6909</v>
      </c>
      <c r="B3334" s="4" t="s">
        <v>10603</v>
      </c>
      <c r="C3334" s="7" t="s">
        <v>3215</v>
      </c>
      <c r="D3334" s="17">
        <v>-0.35252196803833902</v>
      </c>
      <c r="E3334" s="7">
        <v>2.27266265996216</v>
      </c>
    </row>
    <row r="3335" spans="1:5" x14ac:dyDescent="0.2">
      <c r="A3335" s="1" t="s">
        <v>6910</v>
      </c>
      <c r="B3335" s="4" t="s">
        <v>10604</v>
      </c>
      <c r="C3335" s="7" t="s">
        <v>3216</v>
      </c>
      <c r="D3335" s="17">
        <v>-0.35258601694202901</v>
      </c>
      <c r="E3335" s="7">
        <v>5.0516205484220302</v>
      </c>
    </row>
    <row r="3336" spans="1:5" x14ac:dyDescent="0.2">
      <c r="A3336" s="1" t="s">
        <v>6911</v>
      </c>
      <c r="B3336" s="4" t="s">
        <v>10605</v>
      </c>
      <c r="C3336" s="7" t="s">
        <v>3217</v>
      </c>
      <c r="D3336" s="17">
        <v>-0.352762734612865</v>
      </c>
      <c r="E3336" s="7">
        <v>2.5435827529803001</v>
      </c>
    </row>
    <row r="3337" spans="1:5" x14ac:dyDescent="0.2">
      <c r="A3337" s="1" t="s">
        <v>6912</v>
      </c>
      <c r="B3337" s="4" t="s">
        <v>10606</v>
      </c>
      <c r="C3337" s="7" t="s">
        <v>3218</v>
      </c>
      <c r="D3337" s="17">
        <v>-0.353399592501628</v>
      </c>
      <c r="E3337" s="7">
        <v>3.9266323109108501</v>
      </c>
    </row>
    <row r="3338" spans="1:5" x14ac:dyDescent="0.2">
      <c r="A3338" s="1" t="s">
        <v>6913</v>
      </c>
      <c r="B3338" s="4" t="s">
        <v>10607</v>
      </c>
      <c r="C3338" s="7" t="s">
        <v>3219</v>
      </c>
      <c r="D3338" s="17">
        <v>-0.35353860997825998</v>
      </c>
      <c r="E3338" s="7">
        <v>0.62764350197774799</v>
      </c>
    </row>
    <row r="3339" spans="1:5" x14ac:dyDescent="0.2">
      <c r="A3339" s="1" t="s">
        <v>6914</v>
      </c>
      <c r="B3339" s="4" t="s">
        <v>10608</v>
      </c>
      <c r="C3339" s="7" t="s">
        <v>3220</v>
      </c>
      <c r="D3339" s="17">
        <v>-0.35420250900717098</v>
      </c>
      <c r="E3339" s="7">
        <v>2.8973459957457401</v>
      </c>
    </row>
    <row r="3340" spans="1:5" x14ac:dyDescent="0.2">
      <c r="A3340" s="1" t="s">
        <v>6915</v>
      </c>
      <c r="B3340" s="4" t="s">
        <v>10609</v>
      </c>
      <c r="C3340" s="7" t="s">
        <v>3221</v>
      </c>
      <c r="D3340" s="17">
        <v>-0.35429151531832298</v>
      </c>
      <c r="E3340" s="7">
        <v>3.0149826377335698</v>
      </c>
    </row>
    <row r="3341" spans="1:5" x14ac:dyDescent="0.2">
      <c r="A3341" s="1" t="s">
        <v>6916</v>
      </c>
      <c r="B3341" s="4" t="s">
        <v>10610</v>
      </c>
      <c r="C3341" s="7" t="s">
        <v>3222</v>
      </c>
      <c r="D3341" s="17">
        <v>-0.35442393450426801</v>
      </c>
      <c r="E3341" s="7">
        <v>2.83330858241459</v>
      </c>
    </row>
    <row r="3342" spans="1:5" x14ac:dyDescent="0.2">
      <c r="A3342" s="1" t="s">
        <v>6917</v>
      </c>
      <c r="B3342" s="4" t="s">
        <v>10611</v>
      </c>
      <c r="C3342" s="7" t="s">
        <v>3223</v>
      </c>
      <c r="D3342" s="17">
        <v>-0.35471251585368402</v>
      </c>
      <c r="E3342" s="7">
        <v>3.4726891706442</v>
      </c>
    </row>
    <row r="3343" spans="1:5" x14ac:dyDescent="0.2">
      <c r="A3343" s="1" t="s">
        <v>6918</v>
      </c>
      <c r="B3343" s="4" t="s">
        <v>10612</v>
      </c>
      <c r="C3343" s="7" t="s">
        <v>3224</v>
      </c>
      <c r="D3343" s="17">
        <v>-0.35472353464816597</v>
      </c>
      <c r="E3343" s="7">
        <v>2.2267170159349101</v>
      </c>
    </row>
    <row r="3344" spans="1:5" x14ac:dyDescent="0.2">
      <c r="A3344" s="1" t="s">
        <v>6919</v>
      </c>
      <c r="B3344" s="4" t="s">
        <v>10613</v>
      </c>
      <c r="C3344" s="7" t="s">
        <v>3225</v>
      </c>
      <c r="D3344" s="17">
        <v>-0.35510386765255603</v>
      </c>
      <c r="E3344" s="7">
        <v>4.9040058012331</v>
      </c>
    </row>
    <row r="3345" spans="1:5" x14ac:dyDescent="0.2">
      <c r="A3345" s="1" t="s">
        <v>6920</v>
      </c>
      <c r="B3345" s="4" t="s">
        <v>10614</v>
      </c>
      <c r="C3345" s="7" t="s">
        <v>3226</v>
      </c>
      <c r="D3345" s="17">
        <v>-0.35608576724838598</v>
      </c>
      <c r="E3345" s="7">
        <v>2.5012850680638801</v>
      </c>
    </row>
    <row r="3346" spans="1:5" x14ac:dyDescent="0.2">
      <c r="A3346" s="1" t="s">
        <v>6921</v>
      </c>
      <c r="B3346" s="4" t="s">
        <v>10615</v>
      </c>
      <c r="C3346" s="7" t="s">
        <v>3227</v>
      </c>
      <c r="D3346" s="17">
        <v>-0.35622639338518203</v>
      </c>
      <c r="E3346" s="7">
        <v>3.3170295775413301</v>
      </c>
    </row>
    <row r="3347" spans="1:5" x14ac:dyDescent="0.2">
      <c r="A3347" s="1" t="s">
        <v>6922</v>
      </c>
      <c r="B3347" s="4" t="s">
        <v>10616</v>
      </c>
      <c r="C3347" s="7" t="s">
        <v>3228</v>
      </c>
      <c r="D3347" s="17">
        <v>-0.35676353158773499</v>
      </c>
      <c r="E3347" s="7">
        <v>2.1495123342449101</v>
      </c>
    </row>
    <row r="3348" spans="1:5" x14ac:dyDescent="0.2">
      <c r="A3348" s="1" t="s">
        <v>6923</v>
      </c>
      <c r="B3348" s="4" t="s">
        <v>10617</v>
      </c>
      <c r="C3348" s="7" t="s">
        <v>3229</v>
      </c>
      <c r="D3348" s="17">
        <v>-0.35699356607314697</v>
      </c>
      <c r="E3348" s="7">
        <v>3.0002763319332399</v>
      </c>
    </row>
    <row r="3349" spans="1:5" x14ac:dyDescent="0.2">
      <c r="A3349" s="1" t="s">
        <v>6924</v>
      </c>
      <c r="B3349" s="4" t="s">
        <v>10618</v>
      </c>
      <c r="C3349" s="7" t="s">
        <v>3230</v>
      </c>
      <c r="D3349" s="17">
        <v>-0.35702475402092998</v>
      </c>
      <c r="E3349" s="7">
        <v>3.8242710574357499</v>
      </c>
    </row>
    <row r="3350" spans="1:5" x14ac:dyDescent="0.2">
      <c r="A3350" s="1" t="s">
        <v>6925</v>
      </c>
      <c r="B3350" s="4" t="s">
        <v>10619</v>
      </c>
      <c r="C3350" s="7" t="s">
        <v>3231</v>
      </c>
      <c r="D3350" s="17">
        <v>-0.35712063498844998</v>
      </c>
      <c r="E3350" s="7">
        <v>1.69213249711109</v>
      </c>
    </row>
    <row r="3351" spans="1:5" x14ac:dyDescent="0.2">
      <c r="A3351" s="1" t="s">
        <v>6926</v>
      </c>
      <c r="B3351" s="4" t="s">
        <v>10620</v>
      </c>
      <c r="C3351" s="7" t="s">
        <v>3232</v>
      </c>
      <c r="D3351" s="17">
        <v>-0.35730175947300102</v>
      </c>
      <c r="E3351" s="7">
        <v>2.3388692084043798</v>
      </c>
    </row>
    <row r="3352" spans="1:5" x14ac:dyDescent="0.2">
      <c r="A3352" s="1" t="s">
        <v>6927</v>
      </c>
      <c r="B3352" s="4" t="s">
        <v>10621</v>
      </c>
      <c r="C3352" s="7" t="s">
        <v>3233</v>
      </c>
      <c r="D3352" s="17">
        <v>-0.35782820655848002</v>
      </c>
      <c r="E3352" s="7">
        <v>3.3177360761508301</v>
      </c>
    </row>
    <row r="3353" spans="1:5" x14ac:dyDescent="0.2">
      <c r="A3353" s="1" t="s">
        <v>6928</v>
      </c>
      <c r="B3353" s="4" t="s">
        <v>10622</v>
      </c>
      <c r="C3353" s="7" t="s">
        <v>3234</v>
      </c>
      <c r="D3353" s="17">
        <v>-0.35812623327561999</v>
      </c>
      <c r="E3353" s="7">
        <v>2.7199835882125201</v>
      </c>
    </row>
    <row r="3354" spans="1:5" x14ac:dyDescent="0.2">
      <c r="A3354" s="1" t="s">
        <v>6929</v>
      </c>
      <c r="B3354" s="4" t="s">
        <v>10623</v>
      </c>
      <c r="C3354" s="7" t="s">
        <v>3235</v>
      </c>
      <c r="D3354" s="17">
        <v>-0.35847930905715902</v>
      </c>
      <c r="E3354" s="7">
        <v>2.0553107196254099</v>
      </c>
    </row>
    <row r="3355" spans="1:5" x14ac:dyDescent="0.2">
      <c r="A3355" s="1" t="s">
        <v>6930</v>
      </c>
      <c r="B3355" s="4" t="s">
        <v>10624</v>
      </c>
      <c r="C3355" s="7" t="s">
        <v>3236</v>
      </c>
      <c r="D3355" s="17">
        <v>-0.35911111707523202</v>
      </c>
      <c r="E3355" s="7">
        <v>2.4611316409319799</v>
      </c>
    </row>
    <row r="3356" spans="1:5" x14ac:dyDescent="0.2">
      <c r="A3356" s="1" t="s">
        <v>6931</v>
      </c>
      <c r="B3356" s="4" t="s">
        <v>10625</v>
      </c>
      <c r="C3356" s="7" t="s">
        <v>3237</v>
      </c>
      <c r="D3356" s="17">
        <v>-0.35992772319785998</v>
      </c>
      <c r="E3356" s="7">
        <v>3.1556082630831801</v>
      </c>
    </row>
    <row r="3357" spans="1:5" x14ac:dyDescent="0.2">
      <c r="A3357" s="1" t="s">
        <v>6932</v>
      </c>
      <c r="B3357" s="4" t="s">
        <v>10626</v>
      </c>
      <c r="C3357" s="7" t="s">
        <v>3238</v>
      </c>
      <c r="D3357" s="17">
        <v>-0.36002467944960698</v>
      </c>
      <c r="E3357" s="7">
        <v>0.82134154599318399</v>
      </c>
    </row>
    <row r="3358" spans="1:5" x14ac:dyDescent="0.2">
      <c r="A3358" s="1" t="s">
        <v>6933</v>
      </c>
      <c r="B3358" s="4" t="s">
        <v>10627</v>
      </c>
      <c r="C3358" s="7" t="s">
        <v>3239</v>
      </c>
      <c r="D3358" s="17">
        <v>-0.36071538567579597</v>
      </c>
      <c r="E3358" s="7">
        <v>2.9626348781982998</v>
      </c>
    </row>
    <row r="3359" spans="1:5" x14ac:dyDescent="0.2">
      <c r="A3359" s="1" t="s">
        <v>6934</v>
      </c>
      <c r="B3359" s="4" t="s">
        <v>10628</v>
      </c>
      <c r="C3359" s="7" t="s">
        <v>3240</v>
      </c>
      <c r="D3359" s="17">
        <v>-0.36150984376922102</v>
      </c>
      <c r="E3359" s="7">
        <v>3.0009882377806099</v>
      </c>
    </row>
    <row r="3360" spans="1:5" x14ac:dyDescent="0.2">
      <c r="A3360" s="1" t="s">
        <v>6935</v>
      </c>
      <c r="B3360" s="4" t="s">
        <v>10629</v>
      </c>
      <c r="C3360" s="7" t="s">
        <v>3241</v>
      </c>
      <c r="D3360" s="17">
        <v>-0.36189420573099801</v>
      </c>
      <c r="E3360" s="7">
        <v>2.32904528901159</v>
      </c>
    </row>
    <row r="3361" spans="1:5" x14ac:dyDescent="0.2">
      <c r="A3361" s="1" t="s">
        <v>6936</v>
      </c>
      <c r="B3361" s="4" t="s">
        <v>10630</v>
      </c>
      <c r="C3361" s="7" t="s">
        <v>3242</v>
      </c>
      <c r="D3361" s="17">
        <v>-0.3620429786844</v>
      </c>
      <c r="E3361" s="7">
        <v>1.0328907181382001</v>
      </c>
    </row>
    <row r="3362" spans="1:5" x14ac:dyDescent="0.2">
      <c r="A3362" s="1" t="s">
        <v>6937</v>
      </c>
      <c r="B3362" s="4" t="s">
        <v>10631</v>
      </c>
      <c r="C3362" s="7" t="s">
        <v>3243</v>
      </c>
      <c r="D3362" s="17">
        <v>-0.36235937395172302</v>
      </c>
      <c r="E3362" s="7">
        <v>0.831414384117794</v>
      </c>
    </row>
    <row r="3363" spans="1:5" x14ac:dyDescent="0.2">
      <c r="A3363" s="1" t="s">
        <v>6938</v>
      </c>
      <c r="B3363" s="4" t="s">
        <v>10632</v>
      </c>
      <c r="C3363" s="7" t="s">
        <v>3244</v>
      </c>
      <c r="D3363" s="17">
        <v>-0.36289409420645702</v>
      </c>
      <c r="E3363" s="7">
        <v>2.2575917622118902</v>
      </c>
    </row>
    <row r="3364" spans="1:5" x14ac:dyDescent="0.2">
      <c r="A3364" s="1" t="s">
        <v>6939</v>
      </c>
      <c r="B3364" s="4" t="s">
        <v>10633</v>
      </c>
      <c r="C3364" s="7" t="s">
        <v>3245</v>
      </c>
      <c r="D3364" s="17">
        <v>-0.363509958589805</v>
      </c>
      <c r="E3364" s="7">
        <v>3.3009754653195298</v>
      </c>
    </row>
    <row r="3365" spans="1:5" x14ac:dyDescent="0.2">
      <c r="A3365" s="1" t="s">
        <v>6940</v>
      </c>
      <c r="B3365" s="4" t="s">
        <v>10634</v>
      </c>
      <c r="C3365" s="7" t="s">
        <v>3246</v>
      </c>
      <c r="D3365" s="17">
        <v>-0.363554139302671</v>
      </c>
      <c r="E3365" s="7">
        <v>3.3448090181397299</v>
      </c>
    </row>
    <row r="3366" spans="1:5" x14ac:dyDescent="0.2">
      <c r="A3366" s="1" t="s">
        <v>6941</v>
      </c>
      <c r="B3366" s="4" t="s">
        <v>10635</v>
      </c>
      <c r="C3366" s="7" t="s">
        <v>3247</v>
      </c>
      <c r="D3366" s="17">
        <v>-0.36362666825682799</v>
      </c>
      <c r="E3366" s="7">
        <v>2.0247990304943699</v>
      </c>
    </row>
    <row r="3367" spans="1:5" x14ac:dyDescent="0.2">
      <c r="A3367" s="1" t="s">
        <v>6942</v>
      </c>
      <c r="B3367" s="4" t="s">
        <v>10636</v>
      </c>
      <c r="C3367" s="7" t="s">
        <v>3248</v>
      </c>
      <c r="D3367" s="17">
        <v>-0.36412394236560502</v>
      </c>
      <c r="E3367" s="7">
        <v>2.9458728569871702</v>
      </c>
    </row>
    <row r="3368" spans="1:5" x14ac:dyDescent="0.2">
      <c r="A3368" s="1" t="s">
        <v>6943</v>
      </c>
      <c r="B3368" s="4" t="s">
        <v>10637</v>
      </c>
      <c r="C3368" s="7" t="s">
        <v>3249</v>
      </c>
      <c r="D3368" s="17">
        <v>-0.36416265801403602</v>
      </c>
      <c r="E3368" s="7">
        <v>1.6647224107892999</v>
      </c>
    </row>
    <row r="3369" spans="1:5" x14ac:dyDescent="0.2">
      <c r="A3369" s="1" t="s">
        <v>6944</v>
      </c>
      <c r="B3369" s="4" t="s">
        <v>10638</v>
      </c>
      <c r="C3369" s="7" t="s">
        <v>3250</v>
      </c>
      <c r="D3369" s="17">
        <v>-0.36428371567743201</v>
      </c>
      <c r="E3369" s="7">
        <v>1.3673606065307999</v>
      </c>
    </row>
    <row r="3370" spans="1:5" x14ac:dyDescent="0.2">
      <c r="A3370" s="1" t="s">
        <v>6945</v>
      </c>
      <c r="B3370" s="4" t="s">
        <v>10639</v>
      </c>
      <c r="C3370" s="7" t="s">
        <v>3251</v>
      </c>
      <c r="D3370" s="17">
        <v>-0.36433787792979899</v>
      </c>
      <c r="E3370" s="7">
        <v>2.91262245171436</v>
      </c>
    </row>
    <row r="3371" spans="1:5" x14ac:dyDescent="0.2">
      <c r="A3371" s="1" t="s">
        <v>6946</v>
      </c>
      <c r="B3371" s="4" t="s">
        <v>10640</v>
      </c>
      <c r="C3371" s="7" t="s">
        <v>3252</v>
      </c>
      <c r="D3371" s="17">
        <v>-0.36513553859831699</v>
      </c>
      <c r="E3371" s="7">
        <v>3.2889683665768401</v>
      </c>
    </row>
    <row r="3372" spans="1:5" x14ac:dyDescent="0.2">
      <c r="A3372" s="1" t="s">
        <v>6947</v>
      </c>
      <c r="B3372" s="4" t="s">
        <v>10641</v>
      </c>
      <c r="C3372" s="7" t="s">
        <v>3253</v>
      </c>
      <c r="D3372" s="17">
        <v>-0.366271253223385</v>
      </c>
      <c r="E3372" s="7">
        <v>2.9600288331364499</v>
      </c>
    </row>
    <row r="3373" spans="1:5" x14ac:dyDescent="0.2">
      <c r="A3373" s="1" t="s">
        <v>6948</v>
      </c>
      <c r="B3373" s="4" t="s">
        <v>10642</v>
      </c>
      <c r="C3373" s="7" t="s">
        <v>3254</v>
      </c>
      <c r="D3373" s="17">
        <v>-0.366399728259093</v>
      </c>
      <c r="E3373" s="7">
        <v>3.3120351464862998</v>
      </c>
    </row>
    <row r="3374" spans="1:5" x14ac:dyDescent="0.2">
      <c r="A3374" s="1" t="s">
        <v>6949</v>
      </c>
      <c r="B3374" s="4" t="s">
        <v>10643</v>
      </c>
      <c r="C3374" s="7" t="s">
        <v>3255</v>
      </c>
      <c r="D3374" s="17">
        <v>-0.36683215162719102</v>
      </c>
      <c r="E3374" s="7">
        <v>1.6191119968971099</v>
      </c>
    </row>
    <row r="3375" spans="1:5" x14ac:dyDescent="0.2">
      <c r="A3375" s="1" t="s">
        <v>6950</v>
      </c>
      <c r="B3375" s="4" t="s">
        <v>10644</v>
      </c>
      <c r="C3375" s="7" t="s">
        <v>3256</v>
      </c>
      <c r="D3375" s="17">
        <v>-0.36723798309160899</v>
      </c>
      <c r="E3375" s="7">
        <v>3.9180703803133898</v>
      </c>
    </row>
    <row r="3376" spans="1:5" x14ac:dyDescent="0.2">
      <c r="A3376" s="1" t="s">
        <v>6951</v>
      </c>
      <c r="B3376" s="4" t="s">
        <v>10645</v>
      </c>
      <c r="C3376" s="7" t="s">
        <v>3257</v>
      </c>
      <c r="D3376" s="17">
        <v>-0.36727927078572298</v>
      </c>
      <c r="E3376" s="7">
        <v>2.8960221948190901</v>
      </c>
    </row>
    <row r="3377" spans="1:5" x14ac:dyDescent="0.2">
      <c r="A3377" s="1" t="s">
        <v>6952</v>
      </c>
      <c r="B3377" s="4" t="s">
        <v>10646</v>
      </c>
      <c r="C3377" s="7" t="s">
        <v>3258</v>
      </c>
      <c r="D3377" s="17">
        <v>-0.36777076187095098</v>
      </c>
      <c r="E3377" s="7">
        <v>3.4444610885973201</v>
      </c>
    </row>
    <row r="3378" spans="1:5" x14ac:dyDescent="0.2">
      <c r="A3378" s="1" t="s">
        <v>6953</v>
      </c>
      <c r="B3378" s="4" t="s">
        <v>10647</v>
      </c>
      <c r="C3378" s="7" t="s">
        <v>3259</v>
      </c>
      <c r="D3378" s="17">
        <v>-0.367931671019466</v>
      </c>
      <c r="E3378" s="7">
        <v>2.6146185042866201</v>
      </c>
    </row>
    <row r="3379" spans="1:5" x14ac:dyDescent="0.2">
      <c r="A3379" s="1" t="s">
        <v>5763</v>
      </c>
      <c r="B3379" s="4" t="s">
        <v>9449</v>
      </c>
      <c r="C3379" s="7" t="s">
        <v>3260</v>
      </c>
      <c r="D3379" s="17">
        <v>-0.36848835178112299</v>
      </c>
      <c r="E3379" s="7">
        <v>3.1393006077110299</v>
      </c>
    </row>
    <row r="3380" spans="1:5" x14ac:dyDescent="0.2">
      <c r="A3380" s="1" t="s">
        <v>6954</v>
      </c>
      <c r="B3380" s="4" t="s">
        <v>10648</v>
      </c>
      <c r="C3380" s="7" t="s">
        <v>3261</v>
      </c>
      <c r="D3380" s="17">
        <v>-0.36881629548234501</v>
      </c>
      <c r="E3380" s="7">
        <v>1.7243388117112299</v>
      </c>
    </row>
    <row r="3381" spans="1:5" x14ac:dyDescent="0.2">
      <c r="A3381" s="1" t="s">
        <v>6955</v>
      </c>
      <c r="B3381" s="4" t="s">
        <v>10649</v>
      </c>
      <c r="C3381" s="7" t="s">
        <v>3262</v>
      </c>
      <c r="D3381" s="17">
        <v>-0.36973790938125001</v>
      </c>
      <c r="E3381" s="7">
        <v>3.4171919603076701</v>
      </c>
    </row>
    <row r="3382" spans="1:5" x14ac:dyDescent="0.2">
      <c r="A3382" s="1" t="s">
        <v>6956</v>
      </c>
      <c r="B3382" s="4" t="s">
        <v>10650</v>
      </c>
      <c r="C3382" s="7" t="s">
        <v>3263</v>
      </c>
      <c r="D3382" s="17">
        <v>-0.37000641486964603</v>
      </c>
      <c r="E3382" s="7">
        <v>3.5340165872024598</v>
      </c>
    </row>
    <row r="3383" spans="1:5" x14ac:dyDescent="0.2">
      <c r="A3383" s="1" t="s">
        <v>6957</v>
      </c>
      <c r="B3383" s="4" t="s">
        <v>10651</v>
      </c>
      <c r="C3383" s="7" t="s">
        <v>3264</v>
      </c>
      <c r="D3383" s="17">
        <v>-0.37077663606354599</v>
      </c>
      <c r="E3383" s="7">
        <v>2.7016792804034</v>
      </c>
    </row>
    <row r="3384" spans="1:5" x14ac:dyDescent="0.2">
      <c r="A3384" s="1" t="s">
        <v>6958</v>
      </c>
      <c r="B3384" s="4" t="s">
        <v>10652</v>
      </c>
      <c r="C3384" s="7" t="s">
        <v>3265</v>
      </c>
      <c r="D3384" s="17">
        <v>-0.37199912891111903</v>
      </c>
      <c r="E3384" s="7">
        <v>2.8026007138242699</v>
      </c>
    </row>
    <row r="3385" spans="1:5" x14ac:dyDescent="0.2">
      <c r="A3385" s="1" t="s">
        <v>6959</v>
      </c>
      <c r="B3385" s="4" t="s">
        <v>10653</v>
      </c>
      <c r="C3385" s="7" t="s">
        <v>3266</v>
      </c>
      <c r="D3385" s="17">
        <v>-0.37297447248159998</v>
      </c>
      <c r="E3385" s="7">
        <v>1.40236946471366</v>
      </c>
    </row>
    <row r="3386" spans="1:5" x14ac:dyDescent="0.2">
      <c r="A3386" s="1" t="s">
        <v>6960</v>
      </c>
      <c r="B3386" s="4" t="s">
        <v>10654</v>
      </c>
      <c r="C3386" s="7" t="s">
        <v>3267</v>
      </c>
      <c r="D3386" s="17">
        <v>-0.37311410705307302</v>
      </c>
      <c r="E3386" s="7">
        <v>1.4297863835804301</v>
      </c>
    </row>
    <row r="3387" spans="1:5" x14ac:dyDescent="0.2">
      <c r="A3387" s="1" t="s">
        <v>6961</v>
      </c>
      <c r="B3387" s="4" t="s">
        <v>10655</v>
      </c>
      <c r="C3387" s="7" t="s">
        <v>3268</v>
      </c>
      <c r="D3387" s="17">
        <v>-0.37347065968195298</v>
      </c>
      <c r="E3387" s="7">
        <v>1.41906244942298</v>
      </c>
    </row>
    <row r="3388" spans="1:5" x14ac:dyDescent="0.2">
      <c r="A3388" s="1" t="s">
        <v>6962</v>
      </c>
      <c r="B3388" s="4" t="s">
        <v>10656</v>
      </c>
      <c r="C3388" s="7" t="s">
        <v>3269</v>
      </c>
      <c r="D3388" s="17">
        <v>-0.37389861136381702</v>
      </c>
      <c r="E3388" s="7">
        <v>2.7619978673102201</v>
      </c>
    </row>
    <row r="3389" spans="1:5" x14ac:dyDescent="0.2">
      <c r="A3389" s="1" t="s">
        <v>6963</v>
      </c>
      <c r="B3389" s="4" t="s">
        <v>10657</v>
      </c>
      <c r="C3389" s="7" t="s">
        <v>3270</v>
      </c>
      <c r="D3389" s="17">
        <v>-0.37399930536419601</v>
      </c>
      <c r="E3389" s="7">
        <v>2.4622505472046301</v>
      </c>
    </row>
    <row r="3390" spans="1:5" x14ac:dyDescent="0.2">
      <c r="A3390" s="1" t="s">
        <v>6964</v>
      </c>
      <c r="B3390" s="4" t="s">
        <v>10658</v>
      </c>
      <c r="C3390" s="7" t="s">
        <v>3271</v>
      </c>
      <c r="D3390" s="17">
        <v>-0.37414690735206202</v>
      </c>
      <c r="E3390" s="7">
        <v>2.6469213012795998</v>
      </c>
    </row>
    <row r="3391" spans="1:5" x14ac:dyDescent="0.2">
      <c r="A3391" s="1" t="s">
        <v>6965</v>
      </c>
      <c r="B3391" s="4" t="s">
        <v>10659</v>
      </c>
      <c r="C3391" s="7" t="s">
        <v>3272</v>
      </c>
      <c r="D3391" s="17">
        <v>-0.374423596852896</v>
      </c>
      <c r="E3391" s="7">
        <v>3.1834342636689001</v>
      </c>
    </row>
    <row r="3392" spans="1:5" x14ac:dyDescent="0.2">
      <c r="A3392" s="1" t="s">
        <v>6966</v>
      </c>
      <c r="B3392" s="4" t="s">
        <v>10660</v>
      </c>
      <c r="C3392" s="7" t="s">
        <v>3273</v>
      </c>
      <c r="D3392" s="17">
        <v>-0.37460625896369898</v>
      </c>
      <c r="E3392" s="7">
        <v>4.4497543259837196</v>
      </c>
    </row>
    <row r="3393" spans="1:5" x14ac:dyDescent="0.2">
      <c r="A3393" s="1" t="s">
        <v>6967</v>
      </c>
      <c r="B3393" s="4" t="s">
        <v>10661</v>
      </c>
      <c r="C3393" s="7" t="s">
        <v>3274</v>
      </c>
      <c r="D3393" s="17">
        <v>-0.37588251888361102</v>
      </c>
      <c r="E3393" s="7">
        <v>0.55475851720645197</v>
      </c>
    </row>
    <row r="3394" spans="1:5" x14ac:dyDescent="0.2">
      <c r="A3394" s="1" t="s">
        <v>6968</v>
      </c>
      <c r="B3394" s="4" t="s">
        <v>10662</v>
      </c>
      <c r="C3394" s="7" t="s">
        <v>3275</v>
      </c>
      <c r="D3394" s="17">
        <v>-0.37629354638472101</v>
      </c>
      <c r="E3394" s="7">
        <v>0.98040519960386396</v>
      </c>
    </row>
    <row r="3395" spans="1:5" x14ac:dyDescent="0.2">
      <c r="A3395" s="1" t="s">
        <v>6969</v>
      </c>
      <c r="B3395" s="4" t="s">
        <v>10663</v>
      </c>
      <c r="C3395" s="7" t="s">
        <v>3276</v>
      </c>
      <c r="D3395" s="17">
        <v>-0.37649101489172698</v>
      </c>
      <c r="E3395" s="7">
        <v>2.2888896808586501</v>
      </c>
    </row>
    <row r="3396" spans="1:5" x14ac:dyDescent="0.2">
      <c r="A3396" s="1" t="s">
        <v>6970</v>
      </c>
      <c r="B3396" s="4" t="s">
        <v>10664</v>
      </c>
      <c r="C3396" s="7" t="s">
        <v>3277</v>
      </c>
      <c r="D3396" s="17">
        <v>-0.37713212351117198</v>
      </c>
      <c r="E3396" s="7">
        <v>2.2170745614075602</v>
      </c>
    </row>
    <row r="3397" spans="1:5" x14ac:dyDescent="0.2">
      <c r="A3397" s="1" t="s">
        <v>6971</v>
      </c>
      <c r="B3397" s="4" t="s">
        <v>10665</v>
      </c>
      <c r="C3397" s="7" t="s">
        <v>3278</v>
      </c>
      <c r="D3397" s="17">
        <v>-0.37722748698564201</v>
      </c>
      <c r="E3397" s="7">
        <v>0.83400990938884401</v>
      </c>
    </row>
    <row r="3398" spans="1:5" x14ac:dyDescent="0.2">
      <c r="A3398" s="1" t="s">
        <v>6972</v>
      </c>
      <c r="B3398" s="4" t="s">
        <v>10666</v>
      </c>
      <c r="C3398" s="7" t="s">
        <v>3279</v>
      </c>
      <c r="D3398" s="17">
        <v>-0.37787785745353403</v>
      </c>
      <c r="E3398" s="7">
        <v>5.1427748764619103</v>
      </c>
    </row>
    <row r="3399" spans="1:5" x14ac:dyDescent="0.2">
      <c r="A3399" s="1" t="s">
        <v>6973</v>
      </c>
      <c r="B3399" s="4" t="s">
        <v>10667</v>
      </c>
      <c r="C3399" s="7" t="s">
        <v>3280</v>
      </c>
      <c r="D3399" s="17">
        <v>-0.37806896337782397</v>
      </c>
      <c r="E3399" s="7">
        <v>2.4878437973822698</v>
      </c>
    </row>
    <row r="3400" spans="1:5" x14ac:dyDescent="0.2">
      <c r="A3400" s="1" t="s">
        <v>6974</v>
      </c>
      <c r="B3400" s="4" t="s">
        <v>10668</v>
      </c>
      <c r="C3400" s="7" t="s">
        <v>3281</v>
      </c>
      <c r="D3400" s="17">
        <v>-0.37888697426194901</v>
      </c>
      <c r="E3400" s="7">
        <v>1.8055972353370999</v>
      </c>
    </row>
    <row r="3401" spans="1:5" x14ac:dyDescent="0.2">
      <c r="A3401" s="1" t="s">
        <v>6975</v>
      </c>
      <c r="B3401" s="4" t="s">
        <v>10669</v>
      </c>
      <c r="C3401" s="7" t="s">
        <v>3282</v>
      </c>
      <c r="D3401" s="17">
        <v>-0.379810415961845</v>
      </c>
      <c r="E3401" s="7">
        <v>3.0267175753442301</v>
      </c>
    </row>
    <row r="3402" spans="1:5" x14ac:dyDescent="0.2">
      <c r="A3402" s="1" t="s">
        <v>6976</v>
      </c>
      <c r="B3402" s="4" t="s">
        <v>10670</v>
      </c>
      <c r="C3402" s="7" t="s">
        <v>3283</v>
      </c>
      <c r="D3402" s="17">
        <v>-0.37993901966139998</v>
      </c>
      <c r="E3402" s="7">
        <v>3.7128176926131</v>
      </c>
    </row>
    <row r="3403" spans="1:5" x14ac:dyDescent="0.2">
      <c r="A3403" s="1" t="s">
        <v>6977</v>
      </c>
      <c r="B3403" s="4" t="s">
        <v>10671</v>
      </c>
      <c r="C3403" s="7" t="s">
        <v>3284</v>
      </c>
      <c r="D3403" s="17">
        <v>-0.38021856916010999</v>
      </c>
      <c r="E3403" s="7">
        <v>4.5399236851556504</v>
      </c>
    </row>
    <row r="3404" spans="1:5" x14ac:dyDescent="0.2">
      <c r="A3404" s="1" t="s">
        <v>6978</v>
      </c>
      <c r="B3404" s="4" t="s">
        <v>10672</v>
      </c>
      <c r="C3404" s="7" t="s">
        <v>3285</v>
      </c>
      <c r="D3404" s="17">
        <v>-0.38056374296956702</v>
      </c>
      <c r="E3404" s="7">
        <v>4.8783821241979703</v>
      </c>
    </row>
    <row r="3405" spans="1:5" x14ac:dyDescent="0.2">
      <c r="A3405" s="1" t="s">
        <v>6979</v>
      </c>
      <c r="B3405" s="4" t="s">
        <v>10673</v>
      </c>
      <c r="C3405" s="7" t="s">
        <v>3286</v>
      </c>
      <c r="D3405" s="17">
        <v>-0.38061303446584199</v>
      </c>
      <c r="E3405" s="7">
        <v>2.9306569518962902</v>
      </c>
    </row>
    <row r="3406" spans="1:5" x14ac:dyDescent="0.2">
      <c r="A3406" s="1" t="s">
        <v>6980</v>
      </c>
      <c r="B3406" s="4" t="s">
        <v>10674</v>
      </c>
      <c r="C3406" s="7" t="s">
        <v>3287</v>
      </c>
      <c r="D3406" s="17">
        <v>-0.38064137867303299</v>
      </c>
      <c r="E3406" s="7">
        <v>2.4102558329523598</v>
      </c>
    </row>
    <row r="3407" spans="1:5" x14ac:dyDescent="0.2">
      <c r="A3407" s="1" t="s">
        <v>6981</v>
      </c>
      <c r="B3407" s="4" t="s">
        <v>10675</v>
      </c>
      <c r="C3407" s="7" t="s">
        <v>3288</v>
      </c>
      <c r="D3407" s="17">
        <v>-0.380712841034203</v>
      </c>
      <c r="E3407" s="7">
        <v>0.98019270884258003</v>
      </c>
    </row>
    <row r="3408" spans="1:5" x14ac:dyDescent="0.2">
      <c r="A3408" s="1" t="s">
        <v>6982</v>
      </c>
      <c r="B3408" s="4" t="s">
        <v>10676</v>
      </c>
      <c r="C3408" s="7" t="s">
        <v>3289</v>
      </c>
      <c r="D3408" s="17">
        <v>-0.38135149682148001</v>
      </c>
      <c r="E3408" s="7">
        <v>3.6207315791016899</v>
      </c>
    </row>
    <row r="3409" spans="1:5" x14ac:dyDescent="0.2">
      <c r="A3409" s="1" t="s">
        <v>6983</v>
      </c>
      <c r="B3409" s="4" t="s">
        <v>10677</v>
      </c>
      <c r="C3409" s="7" t="s">
        <v>3290</v>
      </c>
      <c r="D3409" s="17">
        <v>-0.38151199846307599</v>
      </c>
      <c r="E3409" s="7">
        <v>1.33815352769145</v>
      </c>
    </row>
    <row r="3410" spans="1:5" x14ac:dyDescent="0.2">
      <c r="A3410" s="1" t="s">
        <v>6984</v>
      </c>
      <c r="B3410" s="4" t="s">
        <v>10678</v>
      </c>
      <c r="C3410" s="7" t="s">
        <v>3291</v>
      </c>
      <c r="D3410" s="17">
        <v>-0.38167240177911999</v>
      </c>
      <c r="E3410" s="7">
        <v>2.5578912340950901</v>
      </c>
    </row>
    <row r="3411" spans="1:5" x14ac:dyDescent="0.2">
      <c r="A3411" s="1" t="s">
        <v>6985</v>
      </c>
      <c r="B3411" s="4" t="s">
        <v>10679</v>
      </c>
      <c r="C3411" s="7" t="s">
        <v>3292</v>
      </c>
      <c r="D3411" s="17">
        <v>-0.38204409466835498</v>
      </c>
      <c r="E3411" s="7">
        <v>2.7398944103003702</v>
      </c>
    </row>
    <row r="3412" spans="1:5" x14ac:dyDescent="0.2">
      <c r="A3412" s="1" t="s">
        <v>6986</v>
      </c>
      <c r="B3412" s="4" t="s">
        <v>10680</v>
      </c>
      <c r="C3412" s="7" t="s">
        <v>3293</v>
      </c>
      <c r="D3412" s="17">
        <v>-0.38270011149740002</v>
      </c>
      <c r="E3412" s="7">
        <v>4.57814735911629</v>
      </c>
    </row>
    <row r="3413" spans="1:5" x14ac:dyDescent="0.2">
      <c r="A3413" s="1" t="s">
        <v>6987</v>
      </c>
      <c r="B3413" s="4" t="s">
        <v>10681</v>
      </c>
      <c r="C3413" s="7" t="s">
        <v>3294</v>
      </c>
      <c r="D3413" s="17">
        <v>-0.382823934575034</v>
      </c>
      <c r="E3413" s="7">
        <v>1.53439181988128</v>
      </c>
    </row>
    <row r="3414" spans="1:5" x14ac:dyDescent="0.2">
      <c r="A3414" s="1" t="s">
        <v>6988</v>
      </c>
      <c r="B3414" s="4" t="s">
        <v>10682</v>
      </c>
      <c r="C3414" s="7" t="s">
        <v>3295</v>
      </c>
      <c r="D3414" s="17">
        <v>-0.38324794713801502</v>
      </c>
      <c r="E3414" s="7">
        <v>1.55799816811457</v>
      </c>
    </row>
    <row r="3415" spans="1:5" x14ac:dyDescent="0.2">
      <c r="A3415" s="1" t="s">
        <v>6989</v>
      </c>
      <c r="B3415" s="4" t="s">
        <v>10683</v>
      </c>
      <c r="C3415" s="7" t="s">
        <v>3296</v>
      </c>
      <c r="D3415" s="17">
        <v>-0.38332709899693301</v>
      </c>
      <c r="E3415" s="7">
        <v>3.6895023005869798</v>
      </c>
    </row>
    <row r="3416" spans="1:5" x14ac:dyDescent="0.2">
      <c r="A3416" s="1" t="s">
        <v>6990</v>
      </c>
      <c r="B3416" s="4" t="s">
        <v>10684</v>
      </c>
      <c r="C3416" s="7" t="s">
        <v>3297</v>
      </c>
      <c r="D3416" s="17">
        <v>-0.384601386497474</v>
      </c>
      <c r="E3416" s="7">
        <v>4.8924608622767298</v>
      </c>
    </row>
    <row r="3417" spans="1:5" x14ac:dyDescent="0.2">
      <c r="A3417" s="1" t="s">
        <v>6991</v>
      </c>
      <c r="B3417" s="4" t="s">
        <v>10685</v>
      </c>
      <c r="C3417" s="7" t="s">
        <v>3298</v>
      </c>
      <c r="D3417" s="17">
        <v>-0.38507360546636898</v>
      </c>
      <c r="E3417" s="7">
        <v>1.7427858927777</v>
      </c>
    </row>
    <row r="3418" spans="1:5" x14ac:dyDescent="0.2">
      <c r="A3418" s="1" t="s">
        <v>6992</v>
      </c>
      <c r="B3418" s="4" t="s">
        <v>10686</v>
      </c>
      <c r="C3418" s="7" t="s">
        <v>3299</v>
      </c>
      <c r="D3418" s="17">
        <v>-0.38540037020756301</v>
      </c>
      <c r="E3418" s="7">
        <v>2.17812140170378</v>
      </c>
    </row>
    <row r="3419" spans="1:5" x14ac:dyDescent="0.2">
      <c r="A3419" s="1" t="s">
        <v>6993</v>
      </c>
      <c r="B3419" s="4" t="s">
        <v>10687</v>
      </c>
      <c r="C3419" s="7" t="s">
        <v>3300</v>
      </c>
      <c r="D3419" s="17">
        <v>-0.38546675046853501</v>
      </c>
      <c r="E3419" s="7">
        <v>1.3136985149697</v>
      </c>
    </row>
    <row r="3420" spans="1:5" x14ac:dyDescent="0.2">
      <c r="A3420" s="1" t="s">
        <v>6994</v>
      </c>
      <c r="B3420" s="4" t="s">
        <v>10688</v>
      </c>
      <c r="C3420" s="7" t="s">
        <v>3301</v>
      </c>
      <c r="D3420" s="17">
        <v>-0.38577361495523599</v>
      </c>
      <c r="E3420" s="7">
        <v>3.1104245207233698</v>
      </c>
    </row>
    <row r="3421" spans="1:5" x14ac:dyDescent="0.2">
      <c r="A3421" s="1" t="s">
        <v>6995</v>
      </c>
      <c r="B3421" s="4" t="s">
        <v>10689</v>
      </c>
      <c r="C3421" s="7" t="s">
        <v>3302</v>
      </c>
      <c r="D3421" s="17">
        <v>-0.386143728989435</v>
      </c>
      <c r="E3421" s="7">
        <v>4.2153708745735097</v>
      </c>
    </row>
    <row r="3422" spans="1:5" x14ac:dyDescent="0.2">
      <c r="A3422" s="1" t="s">
        <v>6996</v>
      </c>
      <c r="B3422" s="4" t="s">
        <v>10690</v>
      </c>
      <c r="C3422" s="7" t="s">
        <v>3303</v>
      </c>
      <c r="D3422" s="17">
        <v>-0.38632829694280002</v>
      </c>
      <c r="E3422" s="7">
        <v>2.2581797883188601</v>
      </c>
    </row>
    <row r="3423" spans="1:5" x14ac:dyDescent="0.2">
      <c r="A3423" s="1" t="s">
        <v>6997</v>
      </c>
      <c r="B3423" s="4" t="s">
        <v>10691</v>
      </c>
      <c r="C3423" s="7" t="s">
        <v>3304</v>
      </c>
      <c r="D3423" s="17">
        <v>-0.38718844102694999</v>
      </c>
      <c r="E3423" s="7">
        <v>2.9468982866659901</v>
      </c>
    </row>
    <row r="3424" spans="1:5" x14ac:dyDescent="0.2">
      <c r="A3424" s="1" t="s">
        <v>6998</v>
      </c>
      <c r="B3424" s="4" t="s">
        <v>10692</v>
      </c>
      <c r="C3424" s="7" t="s">
        <v>3305</v>
      </c>
      <c r="D3424" s="17">
        <v>-0.38751909400093798</v>
      </c>
      <c r="E3424" s="7">
        <v>3.17667379934566</v>
      </c>
    </row>
    <row r="3425" spans="1:5" x14ac:dyDescent="0.2">
      <c r="A3425" s="1" t="s">
        <v>6999</v>
      </c>
      <c r="B3425" s="4" t="s">
        <v>10693</v>
      </c>
      <c r="C3425" s="7" t="s">
        <v>3306</v>
      </c>
      <c r="D3425" s="17">
        <v>-0.38786686741242898</v>
      </c>
      <c r="E3425" s="7">
        <v>3.0710714139072102</v>
      </c>
    </row>
    <row r="3426" spans="1:5" x14ac:dyDescent="0.2">
      <c r="A3426" s="1" t="s">
        <v>7000</v>
      </c>
      <c r="B3426" s="4" t="s">
        <v>10694</v>
      </c>
      <c r="C3426" s="7" t="s">
        <v>3307</v>
      </c>
      <c r="D3426" s="17">
        <v>-0.38795385983879699</v>
      </c>
      <c r="E3426" s="7">
        <v>1.2854825011262501</v>
      </c>
    </row>
    <row r="3427" spans="1:5" x14ac:dyDescent="0.2">
      <c r="A3427" s="1" t="s">
        <v>7001</v>
      </c>
      <c r="B3427" s="4" t="s">
        <v>10695</v>
      </c>
      <c r="C3427" s="7" t="s">
        <v>3308</v>
      </c>
      <c r="D3427" s="17">
        <v>-0.388446723883627</v>
      </c>
      <c r="E3427" s="7">
        <v>3.18041848230573</v>
      </c>
    </row>
    <row r="3428" spans="1:5" x14ac:dyDescent="0.2">
      <c r="A3428" s="1" t="s">
        <v>7002</v>
      </c>
      <c r="B3428" s="4" t="s">
        <v>10696</v>
      </c>
      <c r="C3428" s="7" t="s">
        <v>3309</v>
      </c>
      <c r="D3428" s="17">
        <v>-0.38851605017886798</v>
      </c>
      <c r="E3428" s="7">
        <v>2.1965931178953402</v>
      </c>
    </row>
    <row r="3429" spans="1:5" x14ac:dyDescent="0.2">
      <c r="A3429" s="1" t="s">
        <v>7003</v>
      </c>
      <c r="B3429" s="4" t="s">
        <v>10697</v>
      </c>
      <c r="C3429" s="7" t="s">
        <v>3310</v>
      </c>
      <c r="D3429" s="17">
        <v>-0.38872395242214403</v>
      </c>
      <c r="E3429" s="7">
        <v>1.4348879536613299</v>
      </c>
    </row>
    <row r="3430" spans="1:5" x14ac:dyDescent="0.2">
      <c r="A3430" s="1" t="s">
        <v>7004</v>
      </c>
      <c r="B3430" s="4" t="s">
        <v>10698</v>
      </c>
      <c r="C3430" s="7" t="s">
        <v>3311</v>
      </c>
      <c r="D3430" s="17">
        <v>-0.388752448551692</v>
      </c>
      <c r="E3430" s="7">
        <v>3.3750429834895299</v>
      </c>
    </row>
    <row r="3431" spans="1:5" x14ac:dyDescent="0.2">
      <c r="A3431" s="1" t="s">
        <v>7005</v>
      </c>
      <c r="B3431" s="4" t="s">
        <v>10699</v>
      </c>
      <c r="C3431" s="7" t="s">
        <v>3312</v>
      </c>
      <c r="D3431" s="17">
        <v>-0.38878960295516102</v>
      </c>
      <c r="E3431" s="7">
        <v>3.9587150164372402</v>
      </c>
    </row>
    <row r="3432" spans="1:5" x14ac:dyDescent="0.2">
      <c r="A3432" s="1" t="s">
        <v>7006</v>
      </c>
      <c r="B3432" s="4" t="s">
        <v>10700</v>
      </c>
      <c r="C3432" s="7" t="s">
        <v>3313</v>
      </c>
      <c r="D3432" s="17">
        <v>-0.39011020906223598</v>
      </c>
      <c r="E3432" s="7">
        <v>1.3753611286417999</v>
      </c>
    </row>
    <row r="3433" spans="1:5" x14ac:dyDescent="0.2">
      <c r="A3433" s="1" t="s">
        <v>7007</v>
      </c>
      <c r="B3433" s="4" t="s">
        <v>10701</v>
      </c>
      <c r="C3433" s="7" t="s">
        <v>3314</v>
      </c>
      <c r="D3433" s="17">
        <v>-0.39016939922425597</v>
      </c>
      <c r="E3433" s="7">
        <v>0.99305886710368996</v>
      </c>
    </row>
    <row r="3434" spans="1:5" x14ac:dyDescent="0.2">
      <c r="A3434" s="1" t="s">
        <v>7008</v>
      </c>
      <c r="B3434" s="4" t="s">
        <v>10702</v>
      </c>
      <c r="C3434" s="7" t="s">
        <v>3315</v>
      </c>
      <c r="D3434" s="17">
        <v>-0.39055099969624502</v>
      </c>
      <c r="E3434" s="7">
        <v>0.99031264575364497</v>
      </c>
    </row>
    <row r="3435" spans="1:5" x14ac:dyDescent="0.2">
      <c r="A3435" s="1" t="s">
        <v>7009</v>
      </c>
      <c r="B3435" s="4" t="s">
        <v>10703</v>
      </c>
      <c r="C3435" s="7" t="s">
        <v>3316</v>
      </c>
      <c r="D3435" s="17">
        <v>-0.39094568273382202</v>
      </c>
      <c r="E3435" s="7">
        <v>4.8692867625255598</v>
      </c>
    </row>
    <row r="3436" spans="1:5" x14ac:dyDescent="0.2">
      <c r="A3436" s="1" t="s">
        <v>7010</v>
      </c>
      <c r="B3436" s="4" t="s">
        <v>10704</v>
      </c>
      <c r="C3436" s="7" t="s">
        <v>3317</v>
      </c>
      <c r="D3436" s="17">
        <v>-0.39176459807608499</v>
      </c>
      <c r="E3436" s="7">
        <v>4.2075629074289802</v>
      </c>
    </row>
    <row r="3437" spans="1:5" x14ac:dyDescent="0.2">
      <c r="A3437" s="1" t="s">
        <v>7011</v>
      </c>
      <c r="B3437" s="4" t="s">
        <v>10705</v>
      </c>
      <c r="C3437" s="7" t="s">
        <v>3318</v>
      </c>
      <c r="D3437" s="17">
        <v>-0.39191800359225898</v>
      </c>
      <c r="E3437" s="7">
        <v>3.9598228606834001</v>
      </c>
    </row>
    <row r="3438" spans="1:5" x14ac:dyDescent="0.2">
      <c r="A3438" s="1" t="s">
        <v>7012</v>
      </c>
      <c r="B3438" s="4" t="s">
        <v>10706</v>
      </c>
      <c r="C3438" s="7" t="s">
        <v>3319</v>
      </c>
      <c r="D3438" s="17">
        <v>-0.39193184175261198</v>
      </c>
      <c r="E3438" s="7">
        <v>3.6913726339299702</v>
      </c>
    </row>
    <row r="3439" spans="1:5" x14ac:dyDescent="0.2">
      <c r="A3439" s="1" t="s">
        <v>7013</v>
      </c>
      <c r="B3439" s="4" t="s">
        <v>10707</v>
      </c>
      <c r="C3439" s="7" t="s">
        <v>3320</v>
      </c>
      <c r="D3439" s="17">
        <v>-0.39212731290973202</v>
      </c>
      <c r="E3439" s="7">
        <v>3.8198206863888799</v>
      </c>
    </row>
    <row r="3440" spans="1:5" x14ac:dyDescent="0.2">
      <c r="A3440" s="1" t="s">
        <v>7014</v>
      </c>
      <c r="B3440" s="4" t="s">
        <v>10708</v>
      </c>
      <c r="C3440" s="7" t="s">
        <v>3321</v>
      </c>
      <c r="D3440" s="17">
        <v>-0.392731455389498</v>
      </c>
      <c r="E3440" s="7">
        <v>1.5420682254614499</v>
      </c>
    </row>
    <row r="3441" spans="1:5" x14ac:dyDescent="0.2">
      <c r="A3441" s="1" t="s">
        <v>7015</v>
      </c>
      <c r="B3441" s="4" t="s">
        <v>10709</v>
      </c>
      <c r="C3441" s="7" t="s">
        <v>3322</v>
      </c>
      <c r="D3441" s="17">
        <v>-0.39278422737779001</v>
      </c>
      <c r="E3441" s="7">
        <v>1.2624250602778899</v>
      </c>
    </row>
    <row r="3442" spans="1:5" x14ac:dyDescent="0.2">
      <c r="A3442" s="1" t="s">
        <v>7016</v>
      </c>
      <c r="B3442" s="4" t="s">
        <v>10710</v>
      </c>
      <c r="C3442" s="7" t="s">
        <v>3323</v>
      </c>
      <c r="D3442" s="17">
        <v>-0.393627895251074</v>
      </c>
      <c r="E3442" s="7">
        <v>2.6631091843286501</v>
      </c>
    </row>
    <row r="3443" spans="1:5" x14ac:dyDescent="0.2">
      <c r="A3443" s="1" t="s">
        <v>7017</v>
      </c>
      <c r="B3443" s="4" t="s">
        <v>10711</v>
      </c>
      <c r="C3443" s="7" t="s">
        <v>3324</v>
      </c>
      <c r="D3443" s="17">
        <v>-0.39412953160318198</v>
      </c>
      <c r="E3443" s="7">
        <v>3.3564111683047702</v>
      </c>
    </row>
    <row r="3444" spans="1:5" x14ac:dyDescent="0.2">
      <c r="A3444" s="1" t="s">
        <v>7018</v>
      </c>
      <c r="B3444" s="4" t="s">
        <v>10712</v>
      </c>
      <c r="C3444" s="7" t="s">
        <v>3325</v>
      </c>
      <c r="D3444" s="17">
        <v>-0.39471824672939199</v>
      </c>
      <c r="E3444" s="7">
        <v>2.7917497804325002</v>
      </c>
    </row>
    <row r="3445" spans="1:5" x14ac:dyDescent="0.2">
      <c r="A3445" s="1" t="s">
        <v>7019</v>
      </c>
      <c r="B3445" s="4" t="s">
        <v>10713</v>
      </c>
      <c r="C3445" s="7" t="s">
        <v>3326</v>
      </c>
      <c r="D3445" s="17">
        <v>-0.39488213218005103</v>
      </c>
      <c r="E3445" s="7">
        <v>2.3016840011800901</v>
      </c>
    </row>
    <row r="3446" spans="1:5" x14ac:dyDescent="0.2">
      <c r="A3446" s="1" t="s">
        <v>7020</v>
      </c>
      <c r="B3446" s="4" t="s">
        <v>10714</v>
      </c>
      <c r="C3446" s="7" t="s">
        <v>3327</v>
      </c>
      <c r="D3446" s="17">
        <v>-0.395281676365972</v>
      </c>
      <c r="E3446" s="7">
        <v>2.28181605328363</v>
      </c>
    </row>
    <row r="3447" spans="1:5" x14ac:dyDescent="0.2">
      <c r="A3447" s="1" t="s">
        <v>7021</v>
      </c>
      <c r="B3447" s="4" t="s">
        <v>10715</v>
      </c>
      <c r="C3447" s="7" t="s">
        <v>3328</v>
      </c>
      <c r="D3447" s="17">
        <v>-0.39573171218331599</v>
      </c>
      <c r="E3447" s="7">
        <v>2.0364848272416198</v>
      </c>
    </row>
    <row r="3448" spans="1:5" x14ac:dyDescent="0.2">
      <c r="A3448" s="1" t="s">
        <v>7022</v>
      </c>
      <c r="B3448" s="4" t="s">
        <v>10716</v>
      </c>
      <c r="C3448" s="7" t="s">
        <v>3329</v>
      </c>
      <c r="D3448" s="17">
        <v>-0.39593153468415898</v>
      </c>
      <c r="E3448" s="7">
        <v>3.4214044414914202</v>
      </c>
    </row>
    <row r="3449" spans="1:5" x14ac:dyDescent="0.2">
      <c r="A3449" s="1" t="s">
        <v>7023</v>
      </c>
      <c r="B3449" s="4" t="s">
        <v>10717</v>
      </c>
      <c r="C3449" s="7" t="s">
        <v>3330</v>
      </c>
      <c r="D3449" s="17">
        <v>-0.39704865489611102</v>
      </c>
      <c r="E3449" s="7">
        <v>4.6866095821490603</v>
      </c>
    </row>
    <row r="3450" spans="1:5" x14ac:dyDescent="0.2">
      <c r="A3450" s="1" t="s">
        <v>7024</v>
      </c>
      <c r="B3450" s="4" t="s">
        <v>10718</v>
      </c>
      <c r="C3450" s="7" t="s">
        <v>3331</v>
      </c>
      <c r="D3450" s="17">
        <v>-0.39788311684899502</v>
      </c>
      <c r="E3450" s="7">
        <v>2.4438154391645002</v>
      </c>
    </row>
    <row r="3451" spans="1:5" x14ac:dyDescent="0.2">
      <c r="A3451" s="1" t="s">
        <v>7025</v>
      </c>
      <c r="B3451" s="4" t="s">
        <v>10719</v>
      </c>
      <c r="C3451" s="7" t="s">
        <v>3332</v>
      </c>
      <c r="D3451" s="17">
        <v>-0.397961567291366</v>
      </c>
      <c r="E3451" s="7">
        <v>0.983865889416637</v>
      </c>
    </row>
    <row r="3452" spans="1:5" x14ac:dyDescent="0.2">
      <c r="A3452" s="1" t="s">
        <v>7026</v>
      </c>
      <c r="B3452" s="4" t="s">
        <v>10720</v>
      </c>
      <c r="C3452" s="7" t="s">
        <v>3333</v>
      </c>
      <c r="D3452" s="17">
        <v>-0.399361374444755</v>
      </c>
      <c r="E3452" s="7">
        <v>2.9628802949008102</v>
      </c>
    </row>
    <row r="3453" spans="1:5" x14ac:dyDescent="0.2">
      <c r="A3453" s="1" t="s">
        <v>7027</v>
      </c>
      <c r="B3453" s="4" t="s">
        <v>10721</v>
      </c>
      <c r="C3453" s="7" t="s">
        <v>3334</v>
      </c>
      <c r="D3453" s="17">
        <v>-0.40041118987069502</v>
      </c>
      <c r="E3453" s="7">
        <v>1.36338475379291</v>
      </c>
    </row>
    <row r="3454" spans="1:5" x14ac:dyDescent="0.2">
      <c r="A3454" s="1" t="s">
        <v>7028</v>
      </c>
      <c r="B3454" s="4" t="s">
        <v>10722</v>
      </c>
      <c r="C3454" s="7" t="s">
        <v>3335</v>
      </c>
      <c r="D3454" s="17">
        <v>-0.40120152025294997</v>
      </c>
      <c r="E3454" s="7">
        <v>2.6084309739725402</v>
      </c>
    </row>
    <row r="3455" spans="1:5" x14ac:dyDescent="0.2">
      <c r="A3455" s="1" t="s">
        <v>7029</v>
      </c>
      <c r="B3455" s="4" t="s">
        <v>10723</v>
      </c>
      <c r="C3455" s="7" t="s">
        <v>3336</v>
      </c>
      <c r="D3455" s="17">
        <v>-0.40120178176253402</v>
      </c>
      <c r="E3455" s="7">
        <v>4.0620110699299303</v>
      </c>
    </row>
    <row r="3456" spans="1:5" x14ac:dyDescent="0.2">
      <c r="A3456" s="1" t="s">
        <v>7030</v>
      </c>
      <c r="B3456" s="4" t="s">
        <v>10724</v>
      </c>
      <c r="C3456" s="7" t="s">
        <v>3337</v>
      </c>
      <c r="D3456" s="17">
        <v>-0.40157192586527302</v>
      </c>
      <c r="E3456" s="7">
        <v>3.69959508845242</v>
      </c>
    </row>
    <row r="3457" spans="1:5" x14ac:dyDescent="0.2">
      <c r="A3457" s="1" t="s">
        <v>7031</v>
      </c>
      <c r="B3457" s="4" t="s">
        <v>10725</v>
      </c>
      <c r="C3457" s="7" t="s">
        <v>3338</v>
      </c>
      <c r="D3457" s="17">
        <v>-0.40175794232995998</v>
      </c>
      <c r="E3457" s="7">
        <v>2.2177920603697499</v>
      </c>
    </row>
    <row r="3458" spans="1:5" x14ac:dyDescent="0.2">
      <c r="A3458" s="1" t="s">
        <v>7032</v>
      </c>
      <c r="B3458" s="4" t="s">
        <v>10726</v>
      </c>
      <c r="C3458" s="7" t="s">
        <v>3339</v>
      </c>
      <c r="D3458" s="17">
        <v>-0.40311500927361299</v>
      </c>
      <c r="E3458" s="7">
        <v>0.72559222571957205</v>
      </c>
    </row>
    <row r="3459" spans="1:5" x14ac:dyDescent="0.2">
      <c r="A3459" s="1" t="s">
        <v>7033</v>
      </c>
      <c r="B3459" s="4" t="s">
        <v>10727</v>
      </c>
      <c r="C3459" s="7" t="s">
        <v>3340</v>
      </c>
      <c r="D3459" s="17">
        <v>-0.40358436533916398</v>
      </c>
      <c r="E3459" s="7">
        <v>2.3164605661824602</v>
      </c>
    </row>
    <row r="3460" spans="1:5" x14ac:dyDescent="0.2">
      <c r="A3460" s="1" t="s">
        <v>7034</v>
      </c>
      <c r="B3460" s="4" t="s">
        <v>10728</v>
      </c>
      <c r="C3460" s="7" t="s">
        <v>3341</v>
      </c>
      <c r="D3460" s="17">
        <v>-0.40454358824009201</v>
      </c>
      <c r="E3460" s="7">
        <v>2.5487348298405901</v>
      </c>
    </row>
    <row r="3461" spans="1:5" x14ac:dyDescent="0.2">
      <c r="A3461" s="1" t="s">
        <v>7035</v>
      </c>
      <c r="B3461" s="4" t="s">
        <v>10729</v>
      </c>
      <c r="C3461" s="7" t="s">
        <v>3342</v>
      </c>
      <c r="D3461" s="17">
        <v>-0.40461424393074102</v>
      </c>
      <c r="E3461" s="7">
        <v>3.4463480484359699</v>
      </c>
    </row>
    <row r="3462" spans="1:5" x14ac:dyDescent="0.2">
      <c r="A3462" s="1" t="s">
        <v>7036</v>
      </c>
      <c r="B3462" s="4" t="s">
        <v>10730</v>
      </c>
      <c r="C3462" s="7" t="s">
        <v>3343</v>
      </c>
      <c r="D3462" s="17">
        <v>-0.40550425400238799</v>
      </c>
      <c r="E3462" s="7">
        <v>2.0565528940089401</v>
      </c>
    </row>
    <row r="3463" spans="1:5" x14ac:dyDescent="0.2">
      <c r="A3463" s="1" t="s">
        <v>7037</v>
      </c>
      <c r="B3463" s="4" t="s">
        <v>10731</v>
      </c>
      <c r="C3463" s="7" t="s">
        <v>3344</v>
      </c>
      <c r="D3463" s="17">
        <v>-0.40562765991917599</v>
      </c>
      <c r="E3463" s="7">
        <v>3.73806738598326</v>
      </c>
    </row>
    <row r="3464" spans="1:5" x14ac:dyDescent="0.2">
      <c r="A3464" s="1" t="s">
        <v>7038</v>
      </c>
      <c r="B3464" s="4" t="s">
        <v>10732</v>
      </c>
      <c r="C3464" s="7" t="s">
        <v>3345</v>
      </c>
      <c r="D3464" s="17">
        <v>-0.40697312537665198</v>
      </c>
      <c r="E3464" s="7">
        <v>0.835764810409658</v>
      </c>
    </row>
    <row r="3465" spans="1:5" x14ac:dyDescent="0.2">
      <c r="A3465" s="1" t="s">
        <v>7039</v>
      </c>
      <c r="B3465" s="4" t="s">
        <v>10733</v>
      </c>
      <c r="C3465" s="7" t="s">
        <v>3346</v>
      </c>
      <c r="D3465" s="17">
        <v>-0.40765747095752403</v>
      </c>
      <c r="E3465" s="7">
        <v>1.2996224083254</v>
      </c>
    </row>
    <row r="3466" spans="1:5" x14ac:dyDescent="0.2">
      <c r="A3466" s="1" t="s">
        <v>7040</v>
      </c>
      <c r="B3466" s="4" t="s">
        <v>10734</v>
      </c>
      <c r="C3466" s="7" t="s">
        <v>3347</v>
      </c>
      <c r="D3466" s="17">
        <v>-0.40844040237670098</v>
      </c>
      <c r="E3466" s="7">
        <v>4.5298566122064496</v>
      </c>
    </row>
    <row r="3467" spans="1:5" x14ac:dyDescent="0.2">
      <c r="A3467" s="1" t="s">
        <v>7041</v>
      </c>
      <c r="B3467" s="4" t="s">
        <v>10735</v>
      </c>
      <c r="C3467" s="7" t="s">
        <v>3348</v>
      </c>
      <c r="D3467" s="17">
        <v>-0.40942827997550602</v>
      </c>
      <c r="E3467" s="7">
        <v>3.1859291277999899</v>
      </c>
    </row>
    <row r="3468" spans="1:5" x14ac:dyDescent="0.2">
      <c r="A3468" s="1" t="s">
        <v>4963</v>
      </c>
      <c r="B3468" s="4" t="s">
        <v>8648</v>
      </c>
      <c r="C3468" s="7" t="s">
        <v>3349</v>
      </c>
      <c r="D3468" s="17">
        <v>-0.41076451781659701</v>
      </c>
      <c r="E3468" s="7">
        <v>6.1552937542436004</v>
      </c>
    </row>
    <row r="3469" spans="1:5" x14ac:dyDescent="0.2">
      <c r="A3469" s="1" t="s">
        <v>7042</v>
      </c>
      <c r="B3469" s="4" t="s">
        <v>10736</v>
      </c>
      <c r="C3469" s="7" t="s">
        <v>3350</v>
      </c>
      <c r="D3469" s="17">
        <v>-0.411009491740501</v>
      </c>
      <c r="E3469" s="7">
        <v>3.9451810319991099</v>
      </c>
    </row>
    <row r="3470" spans="1:5" x14ac:dyDescent="0.2">
      <c r="A3470" s="1" t="s">
        <v>7043</v>
      </c>
      <c r="B3470" s="4" t="s">
        <v>10737</v>
      </c>
      <c r="C3470" s="7" t="s">
        <v>3351</v>
      </c>
      <c r="D3470" s="17">
        <v>-0.411322436778921</v>
      </c>
      <c r="E3470" s="7">
        <v>4.6940946219322202</v>
      </c>
    </row>
    <row r="3471" spans="1:5" x14ac:dyDescent="0.2">
      <c r="A3471" s="1" t="s">
        <v>7044</v>
      </c>
      <c r="B3471" s="4" t="s">
        <v>10738</v>
      </c>
      <c r="C3471" s="7" t="s">
        <v>3352</v>
      </c>
      <c r="D3471" s="17">
        <v>-0.41158724242549399</v>
      </c>
      <c r="E3471" s="7">
        <v>3.8012586747164501</v>
      </c>
    </row>
    <row r="3472" spans="1:5" x14ac:dyDescent="0.2">
      <c r="A3472" s="1" t="s">
        <v>7045</v>
      </c>
      <c r="B3472" s="4" t="s">
        <v>10739</v>
      </c>
      <c r="C3472" s="7" t="s">
        <v>3353</v>
      </c>
      <c r="D3472" s="17">
        <v>-0.41183695088148498</v>
      </c>
      <c r="E3472" s="7">
        <v>3.4876393850596301</v>
      </c>
    </row>
    <row r="3473" spans="1:5" x14ac:dyDescent="0.2">
      <c r="A3473" s="1" t="s">
        <v>7046</v>
      </c>
      <c r="B3473" s="4" t="s">
        <v>10740</v>
      </c>
      <c r="C3473" s="7" t="s">
        <v>3354</v>
      </c>
      <c r="D3473" s="17">
        <v>-0.411884077580151</v>
      </c>
      <c r="E3473" s="7">
        <v>4.28778041222394</v>
      </c>
    </row>
    <row r="3474" spans="1:5" x14ac:dyDescent="0.2">
      <c r="A3474" s="1" t="s">
        <v>7047</v>
      </c>
      <c r="B3474" s="4" t="s">
        <v>10741</v>
      </c>
      <c r="C3474" s="7" t="s">
        <v>3355</v>
      </c>
      <c r="D3474" s="17">
        <v>-0.41235373912336298</v>
      </c>
      <c r="E3474" s="7">
        <v>1.5819717249504699</v>
      </c>
    </row>
    <row r="3475" spans="1:5" x14ac:dyDescent="0.2">
      <c r="A3475" s="1" t="s">
        <v>7048</v>
      </c>
      <c r="B3475" s="4" t="s">
        <v>10742</v>
      </c>
      <c r="C3475" s="7" t="s">
        <v>3356</v>
      </c>
      <c r="D3475" s="17">
        <v>-0.41308342067689802</v>
      </c>
      <c r="E3475" s="7">
        <v>3.4445175610273</v>
      </c>
    </row>
    <row r="3476" spans="1:5" x14ac:dyDescent="0.2">
      <c r="A3476" s="1" t="s">
        <v>7049</v>
      </c>
      <c r="B3476" s="4" t="s">
        <v>10743</v>
      </c>
      <c r="C3476" s="7" t="s">
        <v>3357</v>
      </c>
      <c r="D3476" s="17">
        <v>-0.41369132299936201</v>
      </c>
      <c r="E3476" s="7">
        <v>2.6599299413947102</v>
      </c>
    </row>
    <row r="3477" spans="1:5" x14ac:dyDescent="0.2">
      <c r="A3477" s="1" t="s">
        <v>7050</v>
      </c>
      <c r="B3477" s="4" t="s">
        <v>10744</v>
      </c>
      <c r="C3477" s="7" t="s">
        <v>3358</v>
      </c>
      <c r="D3477" s="17">
        <v>-0.41386056020261103</v>
      </c>
      <c r="E3477" s="7">
        <v>1.7005763001676999</v>
      </c>
    </row>
    <row r="3478" spans="1:5" x14ac:dyDescent="0.2">
      <c r="A3478" s="1" t="s">
        <v>7051</v>
      </c>
      <c r="B3478" s="4" t="s">
        <v>10745</v>
      </c>
      <c r="C3478" s="7" t="s">
        <v>3359</v>
      </c>
      <c r="D3478" s="17">
        <v>-0.41403654038900201</v>
      </c>
      <c r="E3478" s="7">
        <v>4.3602084739147502</v>
      </c>
    </row>
    <row r="3479" spans="1:5" x14ac:dyDescent="0.2">
      <c r="A3479" s="1" t="s">
        <v>7052</v>
      </c>
      <c r="B3479" s="4" t="s">
        <v>10746</v>
      </c>
      <c r="C3479" s="7" t="s">
        <v>3360</v>
      </c>
      <c r="D3479" s="17">
        <v>-0.41856003197268699</v>
      </c>
      <c r="E3479" s="7">
        <v>3.24940327039642</v>
      </c>
    </row>
    <row r="3480" spans="1:5" x14ac:dyDescent="0.2">
      <c r="A3480" s="1" t="s">
        <v>7053</v>
      </c>
      <c r="B3480" s="4" t="s">
        <v>10747</v>
      </c>
      <c r="C3480" s="7" t="s">
        <v>3361</v>
      </c>
      <c r="D3480" s="17">
        <v>-0.41972062240406099</v>
      </c>
      <c r="E3480" s="7">
        <v>3.08011284185678</v>
      </c>
    </row>
    <row r="3481" spans="1:5" x14ac:dyDescent="0.2">
      <c r="A3481" s="1" t="s">
        <v>7054</v>
      </c>
      <c r="B3481" s="4" t="s">
        <v>10748</v>
      </c>
      <c r="C3481" s="7" t="s">
        <v>3362</v>
      </c>
      <c r="D3481" s="17">
        <v>-0.41972449612093099</v>
      </c>
      <c r="E3481" s="7">
        <v>5.0614530738448904</v>
      </c>
    </row>
    <row r="3482" spans="1:5" x14ac:dyDescent="0.2">
      <c r="A3482" s="1" t="s">
        <v>7055</v>
      </c>
      <c r="B3482" s="4" t="s">
        <v>10749</v>
      </c>
      <c r="C3482" s="7" t="s">
        <v>3363</v>
      </c>
      <c r="D3482" s="17">
        <v>-0.41972488942504999</v>
      </c>
      <c r="E3482" s="7">
        <v>3.1193084558567201</v>
      </c>
    </row>
    <row r="3483" spans="1:5" x14ac:dyDescent="0.2">
      <c r="A3483" s="1" t="s">
        <v>7056</v>
      </c>
      <c r="B3483" s="4" t="s">
        <v>10750</v>
      </c>
      <c r="C3483" s="7" t="s">
        <v>3364</v>
      </c>
      <c r="D3483" s="17">
        <v>-0.42046565328542101</v>
      </c>
      <c r="E3483" s="7">
        <v>0.65005914215888005</v>
      </c>
    </row>
    <row r="3484" spans="1:5" x14ac:dyDescent="0.2">
      <c r="A3484" s="1" t="s">
        <v>7057</v>
      </c>
      <c r="B3484" s="4" t="s">
        <v>10751</v>
      </c>
      <c r="C3484" s="7" t="s">
        <v>3365</v>
      </c>
      <c r="D3484" s="17">
        <v>-0.42050567716774301</v>
      </c>
      <c r="E3484" s="7">
        <v>1.5579249555986101</v>
      </c>
    </row>
    <row r="3485" spans="1:5" x14ac:dyDescent="0.2">
      <c r="A3485" s="1" t="s">
        <v>7058</v>
      </c>
      <c r="B3485" s="4" t="s">
        <v>10752</v>
      </c>
      <c r="C3485" s="7" t="s">
        <v>3366</v>
      </c>
      <c r="D3485" s="17">
        <v>-0.42169160838771103</v>
      </c>
      <c r="E3485" s="7">
        <v>2.7172526737170899</v>
      </c>
    </row>
    <row r="3486" spans="1:5" x14ac:dyDescent="0.2">
      <c r="A3486" s="1" t="s">
        <v>7059</v>
      </c>
      <c r="B3486" s="4" t="s">
        <v>10753</v>
      </c>
      <c r="C3486" s="7" t="s">
        <v>3367</v>
      </c>
      <c r="D3486" s="17">
        <v>-0.42190769107473097</v>
      </c>
      <c r="E3486" s="7">
        <v>1.1430154503536401</v>
      </c>
    </row>
    <row r="3487" spans="1:5" x14ac:dyDescent="0.2">
      <c r="A3487" s="1" t="s">
        <v>7060</v>
      </c>
      <c r="B3487" s="4" t="s">
        <v>10754</v>
      </c>
      <c r="C3487" s="7" t="s">
        <v>3368</v>
      </c>
      <c r="D3487" s="17">
        <v>-0.42410061262726201</v>
      </c>
      <c r="E3487" s="7">
        <v>4.7258796587929304</v>
      </c>
    </row>
    <row r="3488" spans="1:5" x14ac:dyDescent="0.2">
      <c r="A3488" s="1" t="s">
        <v>7061</v>
      </c>
      <c r="B3488" s="4" t="s">
        <v>10755</v>
      </c>
      <c r="C3488" s="7" t="s">
        <v>3369</v>
      </c>
      <c r="D3488" s="17">
        <v>-0.42410857230091098</v>
      </c>
      <c r="E3488" s="7">
        <v>3.0863612826245701</v>
      </c>
    </row>
    <row r="3489" spans="1:5" x14ac:dyDescent="0.2">
      <c r="A3489" s="1" t="s">
        <v>7062</v>
      </c>
      <c r="B3489" s="4" t="s">
        <v>10756</v>
      </c>
      <c r="C3489" s="7" t="s">
        <v>3370</v>
      </c>
      <c r="D3489" s="17">
        <v>-0.42487606121696703</v>
      </c>
      <c r="E3489" s="7">
        <v>1.9430339647780901</v>
      </c>
    </row>
    <row r="3490" spans="1:5" x14ac:dyDescent="0.2">
      <c r="A3490" s="1" t="s">
        <v>7063</v>
      </c>
      <c r="B3490" s="4" t="s">
        <v>10757</v>
      </c>
      <c r="C3490" s="7" t="s">
        <v>3371</v>
      </c>
      <c r="D3490" s="17">
        <v>-0.42506355897610398</v>
      </c>
      <c r="E3490" s="7">
        <v>1.2689686168638901</v>
      </c>
    </row>
    <row r="3491" spans="1:5" x14ac:dyDescent="0.2">
      <c r="A3491" s="1" t="s">
        <v>7064</v>
      </c>
      <c r="B3491" s="4" t="s">
        <v>10758</v>
      </c>
      <c r="C3491" s="7" t="s">
        <v>3372</v>
      </c>
      <c r="D3491" s="17">
        <v>-0.42536154645330299</v>
      </c>
      <c r="E3491" s="7">
        <v>2.91245356258149</v>
      </c>
    </row>
    <row r="3492" spans="1:5" x14ac:dyDescent="0.2">
      <c r="A3492" s="1" t="s">
        <v>7065</v>
      </c>
      <c r="B3492" s="4" t="s">
        <v>10759</v>
      </c>
      <c r="C3492" s="7" t="s">
        <v>3373</v>
      </c>
      <c r="D3492" s="17">
        <v>-0.42536897175697203</v>
      </c>
      <c r="E3492" s="7">
        <v>2.4050863027416201</v>
      </c>
    </row>
    <row r="3493" spans="1:5" x14ac:dyDescent="0.2">
      <c r="A3493" s="1" t="s">
        <v>7066</v>
      </c>
      <c r="B3493" s="4" t="s">
        <v>10760</v>
      </c>
      <c r="C3493" s="7" t="s">
        <v>3374</v>
      </c>
      <c r="D3493" s="17">
        <v>-0.42827885202489901</v>
      </c>
      <c r="E3493" s="7">
        <v>2.2923650998080101</v>
      </c>
    </row>
    <row r="3494" spans="1:5" x14ac:dyDescent="0.2">
      <c r="A3494" s="1" t="s">
        <v>7067</v>
      </c>
      <c r="B3494" s="4" t="s">
        <v>10761</v>
      </c>
      <c r="C3494" s="7" t="s">
        <v>3375</v>
      </c>
      <c r="D3494" s="17">
        <v>-0.42855744166180498</v>
      </c>
      <c r="E3494" s="7">
        <v>3.8546038315864801</v>
      </c>
    </row>
    <row r="3495" spans="1:5" x14ac:dyDescent="0.2">
      <c r="A3495" s="1" t="s">
        <v>7068</v>
      </c>
      <c r="B3495" s="4" t="s">
        <v>10762</v>
      </c>
      <c r="C3495" s="7" t="s">
        <v>3376</v>
      </c>
      <c r="D3495" s="17">
        <v>-0.42869509652405902</v>
      </c>
      <c r="E3495" s="7">
        <v>2.0424453671102598</v>
      </c>
    </row>
    <row r="3496" spans="1:5" x14ac:dyDescent="0.2">
      <c r="A3496" s="1" t="s">
        <v>7069</v>
      </c>
      <c r="B3496" s="4" t="s">
        <v>10763</v>
      </c>
      <c r="C3496" s="7" t="s">
        <v>3377</v>
      </c>
      <c r="D3496" s="17">
        <v>-0.42898380452246898</v>
      </c>
      <c r="E3496" s="7">
        <v>1.01426321116558</v>
      </c>
    </row>
    <row r="3497" spans="1:5" x14ac:dyDescent="0.2">
      <c r="A3497" s="1" t="s">
        <v>7070</v>
      </c>
      <c r="B3497" s="4" t="s">
        <v>10764</v>
      </c>
      <c r="C3497" s="7" t="s">
        <v>3378</v>
      </c>
      <c r="D3497" s="17">
        <v>-0.42901247564350897</v>
      </c>
      <c r="E3497" s="7">
        <v>1.44292902063002</v>
      </c>
    </row>
    <row r="3498" spans="1:5" x14ac:dyDescent="0.2">
      <c r="A3498" s="1" t="s">
        <v>7071</v>
      </c>
      <c r="B3498" s="4" t="s">
        <v>10765</v>
      </c>
      <c r="C3498" s="7" t="s">
        <v>3379</v>
      </c>
      <c r="D3498" s="17">
        <v>-0.42988282574326298</v>
      </c>
      <c r="E3498" s="7">
        <v>5.3251290761753802</v>
      </c>
    </row>
    <row r="3499" spans="1:5" x14ac:dyDescent="0.2">
      <c r="A3499" s="1" t="s">
        <v>7072</v>
      </c>
      <c r="B3499" s="4" t="s">
        <v>10766</v>
      </c>
      <c r="C3499" s="7" t="s">
        <v>3380</v>
      </c>
      <c r="D3499" s="17">
        <v>-0.43004446476360397</v>
      </c>
      <c r="E3499" s="7">
        <v>3.9219692076234902</v>
      </c>
    </row>
    <row r="3500" spans="1:5" x14ac:dyDescent="0.2">
      <c r="A3500" s="1" t="s">
        <v>7073</v>
      </c>
      <c r="B3500" s="4" t="s">
        <v>10767</v>
      </c>
      <c r="C3500" s="7" t="s">
        <v>3381</v>
      </c>
      <c r="D3500" s="17">
        <v>-0.43119951852354899</v>
      </c>
      <c r="E3500" s="7">
        <v>2.30249171641591</v>
      </c>
    </row>
    <row r="3501" spans="1:5" x14ac:dyDescent="0.2">
      <c r="A3501" s="1" t="s">
        <v>7074</v>
      </c>
      <c r="B3501" s="4" t="s">
        <v>10768</v>
      </c>
      <c r="C3501" s="7" t="s">
        <v>3382</v>
      </c>
      <c r="D3501" s="17">
        <v>-0.43284597787783802</v>
      </c>
      <c r="E3501" s="7">
        <v>2.4045229973594102</v>
      </c>
    </row>
    <row r="3502" spans="1:5" x14ac:dyDescent="0.2">
      <c r="A3502" s="1" t="s">
        <v>7075</v>
      </c>
      <c r="B3502" s="4" t="s">
        <v>10769</v>
      </c>
      <c r="C3502" s="7" t="s">
        <v>3383</v>
      </c>
      <c r="D3502" s="17">
        <v>-0.43511450498460402</v>
      </c>
      <c r="E3502" s="7">
        <v>3.2463812853849698</v>
      </c>
    </row>
    <row r="3503" spans="1:5" x14ac:dyDescent="0.2">
      <c r="A3503" s="1" t="s">
        <v>7076</v>
      </c>
      <c r="B3503" s="4" t="s">
        <v>10770</v>
      </c>
      <c r="C3503" s="7" t="s">
        <v>3384</v>
      </c>
      <c r="D3503" s="17">
        <v>-0.43513236366415398</v>
      </c>
      <c r="E3503" s="7">
        <v>2.4239398734219599</v>
      </c>
    </row>
    <row r="3504" spans="1:5" x14ac:dyDescent="0.2">
      <c r="A3504" s="1" t="s">
        <v>7077</v>
      </c>
      <c r="B3504" s="4" t="s">
        <v>10771</v>
      </c>
      <c r="C3504" s="7" t="s">
        <v>3385</v>
      </c>
      <c r="D3504" s="17">
        <v>-0.43530934953545902</v>
      </c>
      <c r="E3504" s="7">
        <v>0.52897886057910903</v>
      </c>
    </row>
    <row r="3505" spans="1:5" x14ac:dyDescent="0.2">
      <c r="A3505" s="1" t="s">
        <v>7078</v>
      </c>
      <c r="B3505" s="4" t="s">
        <v>10772</v>
      </c>
      <c r="C3505" s="7" t="s">
        <v>3386</v>
      </c>
      <c r="D3505" s="17">
        <v>-0.43664155832254897</v>
      </c>
      <c r="E3505" s="7">
        <v>4.4461219124446503</v>
      </c>
    </row>
    <row r="3506" spans="1:5" x14ac:dyDescent="0.2">
      <c r="A3506" s="1" t="s">
        <v>7079</v>
      </c>
      <c r="B3506" s="4" t="s">
        <v>10773</v>
      </c>
      <c r="C3506" s="7" t="s">
        <v>3387</v>
      </c>
      <c r="D3506" s="17">
        <v>-0.43758809315670899</v>
      </c>
      <c r="E3506" s="7">
        <v>3.13018967888129</v>
      </c>
    </row>
    <row r="3507" spans="1:5" x14ac:dyDescent="0.2">
      <c r="A3507" s="1" t="s">
        <v>7080</v>
      </c>
      <c r="B3507" s="4" t="s">
        <v>10774</v>
      </c>
      <c r="C3507" s="7" t="s">
        <v>3388</v>
      </c>
      <c r="D3507" s="17">
        <v>-0.43786303719883302</v>
      </c>
      <c r="E3507" s="7">
        <v>2.7368770708263401</v>
      </c>
    </row>
    <row r="3508" spans="1:5" x14ac:dyDescent="0.2">
      <c r="A3508" s="1" t="s">
        <v>7081</v>
      </c>
      <c r="B3508" s="4" t="s">
        <v>10775</v>
      </c>
      <c r="C3508" s="7" t="s">
        <v>3389</v>
      </c>
      <c r="D3508" s="17">
        <v>-0.43820472361613699</v>
      </c>
      <c r="E3508" s="7">
        <v>4.1936854510182204</v>
      </c>
    </row>
    <row r="3509" spans="1:5" x14ac:dyDescent="0.2">
      <c r="A3509" s="1" t="s">
        <v>7082</v>
      </c>
      <c r="B3509" s="4" t="s">
        <v>10776</v>
      </c>
      <c r="C3509" s="7" t="s">
        <v>3390</v>
      </c>
      <c r="D3509" s="17">
        <v>-0.44035496209846797</v>
      </c>
      <c r="E3509" s="7">
        <v>3.8792486232247501</v>
      </c>
    </row>
    <row r="3510" spans="1:5" x14ac:dyDescent="0.2">
      <c r="A3510" s="1" t="s">
        <v>7083</v>
      </c>
      <c r="B3510" s="4" t="s">
        <v>10777</v>
      </c>
      <c r="C3510" s="7" t="s">
        <v>3391</v>
      </c>
      <c r="D3510" s="17">
        <v>-0.44080663505189899</v>
      </c>
      <c r="E3510" s="7">
        <v>2.43867002764325</v>
      </c>
    </row>
    <row r="3511" spans="1:5" x14ac:dyDescent="0.2">
      <c r="A3511" s="1" t="s">
        <v>7084</v>
      </c>
      <c r="B3511" s="4" t="s">
        <v>10778</v>
      </c>
      <c r="C3511" s="7" t="s">
        <v>3392</v>
      </c>
      <c r="D3511" s="17">
        <v>-0.440912050386846</v>
      </c>
      <c r="E3511" s="7">
        <v>3.61519723759542</v>
      </c>
    </row>
    <row r="3512" spans="1:5" x14ac:dyDescent="0.2">
      <c r="A3512" s="1" t="s">
        <v>6856</v>
      </c>
      <c r="B3512" s="4" t="s">
        <v>10550</v>
      </c>
      <c r="C3512" s="7" t="s">
        <v>3393</v>
      </c>
      <c r="D3512" s="17">
        <v>-0.44206561690989699</v>
      </c>
      <c r="E3512" s="7">
        <v>2.43328385914048</v>
      </c>
    </row>
    <row r="3513" spans="1:5" x14ac:dyDescent="0.2">
      <c r="A3513" s="1" t="s">
        <v>7085</v>
      </c>
      <c r="B3513" s="4" t="s">
        <v>10779</v>
      </c>
      <c r="C3513" s="7" t="s">
        <v>3394</v>
      </c>
      <c r="D3513" s="17">
        <v>-0.44442179008338401</v>
      </c>
      <c r="E3513" s="7">
        <v>2.9462263499363401</v>
      </c>
    </row>
    <row r="3514" spans="1:5" x14ac:dyDescent="0.2">
      <c r="A3514" s="1" t="s">
        <v>7086</v>
      </c>
      <c r="B3514" s="4" t="s">
        <v>10780</v>
      </c>
      <c r="C3514" s="7" t="s">
        <v>3395</v>
      </c>
      <c r="D3514" s="17">
        <v>-0.44771183420154897</v>
      </c>
      <c r="E3514" s="7">
        <v>4.1544205987717699</v>
      </c>
    </row>
    <row r="3515" spans="1:5" x14ac:dyDescent="0.2">
      <c r="A3515" s="1" t="s">
        <v>7087</v>
      </c>
      <c r="B3515" s="4" t="s">
        <v>10781</v>
      </c>
      <c r="C3515" s="7" t="s">
        <v>3396</v>
      </c>
      <c r="D3515" s="17">
        <v>-0.44785040682594601</v>
      </c>
      <c r="E3515" s="7">
        <v>2.1345864207324299</v>
      </c>
    </row>
    <row r="3516" spans="1:5" x14ac:dyDescent="0.2">
      <c r="A3516" s="1" t="s">
        <v>7088</v>
      </c>
      <c r="B3516" s="4" t="s">
        <v>10782</v>
      </c>
      <c r="C3516" s="7" t="s">
        <v>3397</v>
      </c>
      <c r="D3516" s="17">
        <v>-0.44902089675894902</v>
      </c>
      <c r="E3516" s="7">
        <v>4.5920644094234504</v>
      </c>
    </row>
    <row r="3517" spans="1:5" x14ac:dyDescent="0.2">
      <c r="A3517" s="1" t="s">
        <v>7089</v>
      </c>
      <c r="B3517" s="4" t="s">
        <v>10783</v>
      </c>
      <c r="C3517" s="7" t="s">
        <v>3398</v>
      </c>
      <c r="D3517" s="17">
        <v>-0.45020167459653998</v>
      </c>
      <c r="E3517" s="7">
        <v>1.86025354203569</v>
      </c>
    </row>
    <row r="3518" spans="1:5" x14ac:dyDescent="0.2">
      <c r="A3518" s="1" t="s">
        <v>7090</v>
      </c>
      <c r="B3518" s="4" t="s">
        <v>10784</v>
      </c>
      <c r="C3518" s="7" t="s">
        <v>3399</v>
      </c>
      <c r="D3518" s="17">
        <v>-0.45094230758822501</v>
      </c>
      <c r="E3518" s="7">
        <v>3.43027132148194</v>
      </c>
    </row>
    <row r="3519" spans="1:5" x14ac:dyDescent="0.2">
      <c r="A3519" s="1" t="s">
        <v>7091</v>
      </c>
      <c r="B3519" s="4" t="s">
        <v>10785</v>
      </c>
      <c r="C3519" s="7" t="s">
        <v>3400</v>
      </c>
      <c r="D3519" s="17">
        <v>-0.45121340651634001</v>
      </c>
      <c r="E3519" s="7">
        <v>2.2084840750787</v>
      </c>
    </row>
    <row r="3520" spans="1:5" x14ac:dyDescent="0.2">
      <c r="A3520" s="1" t="s">
        <v>7092</v>
      </c>
      <c r="B3520" s="4" t="s">
        <v>10786</v>
      </c>
      <c r="C3520" s="7" t="s">
        <v>3401</v>
      </c>
      <c r="D3520" s="17">
        <v>-0.45151930465378098</v>
      </c>
      <c r="E3520" s="7">
        <v>4.2323835929695104</v>
      </c>
    </row>
    <row r="3521" spans="1:5" x14ac:dyDescent="0.2">
      <c r="A3521" s="1" t="s">
        <v>7093</v>
      </c>
      <c r="B3521" s="4" t="s">
        <v>10787</v>
      </c>
      <c r="C3521" s="7" t="s">
        <v>3402</v>
      </c>
      <c r="D3521" s="17">
        <v>-0.45187185931055002</v>
      </c>
      <c r="E3521" s="7">
        <v>2.2315127988003098</v>
      </c>
    </row>
    <row r="3522" spans="1:5" x14ac:dyDescent="0.2">
      <c r="A3522" s="1" t="s">
        <v>7094</v>
      </c>
      <c r="B3522" s="4" t="s">
        <v>10788</v>
      </c>
      <c r="C3522" s="7" t="s">
        <v>3403</v>
      </c>
      <c r="D3522" s="17">
        <v>-0.45195387161616202</v>
      </c>
      <c r="E3522" s="7">
        <v>4.7868771843016198</v>
      </c>
    </row>
    <row r="3523" spans="1:5" x14ac:dyDescent="0.2">
      <c r="A3523" s="1" t="s">
        <v>7095</v>
      </c>
      <c r="B3523" s="4" t="s">
        <v>10789</v>
      </c>
      <c r="C3523" s="7" t="s">
        <v>3404</v>
      </c>
      <c r="D3523" s="17">
        <v>-0.452411476227571</v>
      </c>
      <c r="E3523" s="7">
        <v>1.1675656448278</v>
      </c>
    </row>
    <row r="3524" spans="1:5" x14ac:dyDescent="0.2">
      <c r="A3524" s="1" t="s">
        <v>7096</v>
      </c>
      <c r="B3524" s="4" t="s">
        <v>10790</v>
      </c>
      <c r="C3524" s="7" t="s">
        <v>3405</v>
      </c>
      <c r="D3524" s="17">
        <v>-0.45289899013018903</v>
      </c>
      <c r="E3524" s="7">
        <v>3.8702359981616601</v>
      </c>
    </row>
    <row r="3525" spans="1:5" x14ac:dyDescent="0.2">
      <c r="A3525" s="1" t="s">
        <v>7097</v>
      </c>
      <c r="B3525" s="4" t="s">
        <v>10791</v>
      </c>
      <c r="C3525" s="7" t="s">
        <v>3406</v>
      </c>
      <c r="D3525" s="17">
        <v>-0.45390300832927399</v>
      </c>
      <c r="E3525" s="7">
        <v>1.47858619897584</v>
      </c>
    </row>
    <row r="3526" spans="1:5" x14ac:dyDescent="0.2">
      <c r="A3526" s="1" t="s">
        <v>7098</v>
      </c>
      <c r="B3526" s="4" t="s">
        <v>10792</v>
      </c>
      <c r="C3526" s="7" t="s">
        <v>3407</v>
      </c>
      <c r="D3526" s="17">
        <v>-0.45439659035155</v>
      </c>
      <c r="E3526" s="7">
        <v>3.7428747926408299</v>
      </c>
    </row>
    <row r="3527" spans="1:5" x14ac:dyDescent="0.2">
      <c r="A3527" s="1" t="s">
        <v>7099</v>
      </c>
      <c r="B3527" s="4" t="s">
        <v>10793</v>
      </c>
      <c r="C3527" s="7" t="s">
        <v>3408</v>
      </c>
      <c r="D3527" s="17">
        <v>-0.455059199932904</v>
      </c>
      <c r="E3527" s="7">
        <v>3.5597419478590799</v>
      </c>
    </row>
    <row r="3528" spans="1:5" x14ac:dyDescent="0.2">
      <c r="A3528" s="1" t="s">
        <v>7100</v>
      </c>
      <c r="B3528" s="4" t="s">
        <v>10794</v>
      </c>
      <c r="C3528" s="7" t="s">
        <v>3409</v>
      </c>
      <c r="D3528" s="17">
        <v>-0.45589250801727799</v>
      </c>
      <c r="E3528" s="7">
        <v>4.34559218513375</v>
      </c>
    </row>
    <row r="3529" spans="1:5" x14ac:dyDescent="0.2">
      <c r="A3529" s="1" t="s">
        <v>7101</v>
      </c>
      <c r="B3529" s="4" t="s">
        <v>10795</v>
      </c>
      <c r="C3529" s="7" t="s">
        <v>3410</v>
      </c>
      <c r="D3529" s="17">
        <v>-0.45700290920768599</v>
      </c>
      <c r="E3529" s="7">
        <v>3.5841079496367301</v>
      </c>
    </row>
    <row r="3530" spans="1:5" x14ac:dyDescent="0.2">
      <c r="A3530" s="1" t="s">
        <v>7102</v>
      </c>
      <c r="B3530" s="4" t="s">
        <v>10796</v>
      </c>
      <c r="C3530" s="7" t="s">
        <v>3411</v>
      </c>
      <c r="D3530" s="17">
        <v>-0.45777928972147203</v>
      </c>
      <c r="E3530" s="7">
        <v>5.2844339862123597</v>
      </c>
    </row>
    <row r="3531" spans="1:5" x14ac:dyDescent="0.2">
      <c r="A3531" s="1" t="s">
        <v>7103</v>
      </c>
      <c r="B3531" s="4" t="s">
        <v>10797</v>
      </c>
      <c r="C3531" s="7" t="s">
        <v>3412</v>
      </c>
      <c r="D3531" s="17">
        <v>-0.45791909789000401</v>
      </c>
      <c r="E3531" s="7">
        <v>0.70175629852869903</v>
      </c>
    </row>
    <row r="3532" spans="1:5" x14ac:dyDescent="0.2">
      <c r="A3532" s="1" t="s">
        <v>7104</v>
      </c>
      <c r="B3532" s="4" t="s">
        <v>10798</v>
      </c>
      <c r="C3532" s="7" t="s">
        <v>3413</v>
      </c>
      <c r="D3532" s="17">
        <v>-0.45871316984824201</v>
      </c>
      <c r="E3532" s="7">
        <v>4.7746040676033896</v>
      </c>
    </row>
    <row r="3533" spans="1:5" x14ac:dyDescent="0.2">
      <c r="A3533" s="1" t="s">
        <v>7105</v>
      </c>
      <c r="B3533" s="4" t="s">
        <v>10799</v>
      </c>
      <c r="C3533" s="7" t="s">
        <v>3414</v>
      </c>
      <c r="D3533" s="17">
        <v>-0.458714896041652</v>
      </c>
      <c r="E3533" s="7">
        <v>4.4620688502853696</v>
      </c>
    </row>
    <row r="3534" spans="1:5" x14ac:dyDescent="0.2">
      <c r="A3534" s="1" t="s">
        <v>7106</v>
      </c>
      <c r="B3534" s="4" t="s">
        <v>10800</v>
      </c>
      <c r="C3534" s="7" t="s">
        <v>3415</v>
      </c>
      <c r="D3534" s="17">
        <v>-0.45881724878455898</v>
      </c>
      <c r="E3534" s="7">
        <v>1.5151278057528199</v>
      </c>
    </row>
    <row r="3535" spans="1:5" x14ac:dyDescent="0.2">
      <c r="A3535" s="1" t="s">
        <v>7107</v>
      </c>
      <c r="B3535" s="4" t="s">
        <v>10801</v>
      </c>
      <c r="C3535" s="7" t="s">
        <v>3416</v>
      </c>
      <c r="D3535" s="17">
        <v>-0.45928331434077002</v>
      </c>
      <c r="E3535" s="7">
        <v>1.63725801926683</v>
      </c>
    </row>
    <row r="3536" spans="1:5" x14ac:dyDescent="0.2">
      <c r="A3536" s="1" t="s">
        <v>11112</v>
      </c>
      <c r="B3536" s="4" t="s">
        <v>10802</v>
      </c>
      <c r="C3536" s="7" t="s">
        <v>3417</v>
      </c>
      <c r="D3536" s="17">
        <v>-0.459715808325738</v>
      </c>
      <c r="E3536" s="7">
        <v>1.5011095231562499</v>
      </c>
    </row>
    <row r="3537" spans="1:5" x14ac:dyDescent="0.2">
      <c r="A3537" s="1" t="s">
        <v>7108</v>
      </c>
      <c r="B3537" s="4" t="s">
        <v>10803</v>
      </c>
      <c r="C3537" s="7" t="s">
        <v>3418</v>
      </c>
      <c r="D3537" s="17">
        <v>-0.46020576980608802</v>
      </c>
      <c r="E3537" s="7">
        <v>5.3161644714153198</v>
      </c>
    </row>
    <row r="3538" spans="1:5" x14ac:dyDescent="0.2">
      <c r="A3538" s="1" t="s">
        <v>7109</v>
      </c>
      <c r="B3538" s="4" t="s">
        <v>10804</v>
      </c>
      <c r="C3538" s="7" t="s">
        <v>3419</v>
      </c>
      <c r="D3538" s="17">
        <v>-0.46038220715849199</v>
      </c>
      <c r="E3538" s="7">
        <v>4.5765099987618898</v>
      </c>
    </row>
    <row r="3539" spans="1:5" x14ac:dyDescent="0.2">
      <c r="A3539" s="1" t="s">
        <v>7110</v>
      </c>
      <c r="B3539" s="4" t="s">
        <v>10805</v>
      </c>
      <c r="C3539" s="7" t="s">
        <v>3420</v>
      </c>
      <c r="D3539" s="17">
        <v>-0.461299437779294</v>
      </c>
      <c r="E3539" s="7">
        <v>4.2101134456201299</v>
      </c>
    </row>
    <row r="3540" spans="1:5" x14ac:dyDescent="0.2">
      <c r="A3540" s="1" t="s">
        <v>7111</v>
      </c>
      <c r="B3540" s="4" t="s">
        <v>10806</v>
      </c>
      <c r="C3540" s="7" t="s">
        <v>3421</v>
      </c>
      <c r="D3540" s="17">
        <v>-0.462283137306994</v>
      </c>
      <c r="E3540" s="7">
        <v>2.9920993048757398</v>
      </c>
    </row>
    <row r="3541" spans="1:5" x14ac:dyDescent="0.2">
      <c r="A3541" s="1" t="s">
        <v>7112</v>
      </c>
      <c r="B3541" s="4" t="s">
        <v>10807</v>
      </c>
      <c r="C3541" s="7" t="s">
        <v>3422</v>
      </c>
      <c r="D3541" s="17">
        <v>-0.46310738176874</v>
      </c>
      <c r="E3541" s="7">
        <v>2.7970542758883399</v>
      </c>
    </row>
    <row r="3542" spans="1:5" x14ac:dyDescent="0.2">
      <c r="A3542" s="1" t="s">
        <v>7113</v>
      </c>
      <c r="B3542" s="4" t="s">
        <v>10808</v>
      </c>
      <c r="C3542" s="7" t="s">
        <v>3423</v>
      </c>
      <c r="D3542" s="17">
        <v>-0.46392244939009902</v>
      </c>
      <c r="E3542" s="7">
        <v>2.1539298092708501</v>
      </c>
    </row>
    <row r="3543" spans="1:5" x14ac:dyDescent="0.2">
      <c r="A3543" s="1" t="s">
        <v>7114</v>
      </c>
      <c r="B3543" s="4" t="s">
        <v>10809</v>
      </c>
      <c r="C3543" s="7" t="s">
        <v>3424</v>
      </c>
      <c r="D3543" s="17">
        <v>-0.46410637255628601</v>
      </c>
      <c r="E3543" s="7">
        <v>3.5528755177565898</v>
      </c>
    </row>
    <row r="3544" spans="1:5" x14ac:dyDescent="0.2">
      <c r="A3544" s="1" t="s">
        <v>7115</v>
      </c>
      <c r="B3544" s="4" t="s">
        <v>10810</v>
      </c>
      <c r="C3544" s="7" t="s">
        <v>3425</v>
      </c>
      <c r="D3544" s="17">
        <v>-0.464527982196071</v>
      </c>
      <c r="E3544" s="7">
        <v>1.4136220692857</v>
      </c>
    </row>
    <row r="3545" spans="1:5" x14ac:dyDescent="0.2">
      <c r="A3545" s="1" t="s">
        <v>7116</v>
      </c>
      <c r="B3545" s="4" t="s">
        <v>10811</v>
      </c>
      <c r="C3545" s="7" t="s">
        <v>3426</v>
      </c>
      <c r="D3545" s="17">
        <v>-0.46543966824441801</v>
      </c>
      <c r="E3545" s="7">
        <v>5.2728873152708298</v>
      </c>
    </row>
    <row r="3546" spans="1:5" x14ac:dyDescent="0.2">
      <c r="A3546" s="1" t="s">
        <v>7117</v>
      </c>
      <c r="B3546" s="4" t="s">
        <v>10812</v>
      </c>
      <c r="C3546" s="7" t="s">
        <v>3427</v>
      </c>
      <c r="D3546" s="17">
        <v>-0.46560480127920401</v>
      </c>
      <c r="E3546" s="7">
        <v>2.2828524566286501</v>
      </c>
    </row>
    <row r="3547" spans="1:5" x14ac:dyDescent="0.2">
      <c r="A3547" s="1" t="s">
        <v>7118</v>
      </c>
      <c r="B3547" s="4" t="s">
        <v>10813</v>
      </c>
      <c r="C3547" s="7" t="s">
        <v>3428</v>
      </c>
      <c r="D3547" s="17">
        <v>-0.47051200115105901</v>
      </c>
      <c r="E3547" s="7">
        <v>5.2742147293778503</v>
      </c>
    </row>
    <row r="3548" spans="1:5" x14ac:dyDescent="0.2">
      <c r="A3548" s="1" t="s">
        <v>7119</v>
      </c>
      <c r="B3548" s="4" t="s">
        <v>10814</v>
      </c>
      <c r="C3548" s="7" t="s">
        <v>3429</v>
      </c>
      <c r="D3548" s="17">
        <v>-0.47369631848565602</v>
      </c>
      <c r="E3548" s="7">
        <v>1.9945951875689001</v>
      </c>
    </row>
    <row r="3549" spans="1:5" x14ac:dyDescent="0.2">
      <c r="A3549" s="1" t="s">
        <v>7120</v>
      </c>
      <c r="B3549" s="4" t="s">
        <v>10815</v>
      </c>
      <c r="C3549" s="7" t="s">
        <v>3430</v>
      </c>
      <c r="D3549" s="17">
        <v>-0.47373141376529798</v>
      </c>
      <c r="E3549" s="7">
        <v>4.1267290605243501</v>
      </c>
    </row>
    <row r="3550" spans="1:5" x14ac:dyDescent="0.2">
      <c r="A3550" s="1" t="s">
        <v>7121</v>
      </c>
      <c r="B3550" s="4" t="s">
        <v>10816</v>
      </c>
      <c r="C3550" s="7" t="s">
        <v>3431</v>
      </c>
      <c r="D3550" s="17">
        <v>-0.47401900497187199</v>
      </c>
      <c r="E3550" s="7">
        <v>3.9898326821767101</v>
      </c>
    </row>
    <row r="3551" spans="1:5" x14ac:dyDescent="0.2">
      <c r="A3551" s="1" t="s">
        <v>7122</v>
      </c>
      <c r="B3551" s="4" t="s">
        <v>10817</v>
      </c>
      <c r="C3551" s="7" t="s">
        <v>3432</v>
      </c>
      <c r="D3551" s="17">
        <v>-0.47412229324844402</v>
      </c>
      <c r="E3551" s="7">
        <v>3.6311695334141798</v>
      </c>
    </row>
    <row r="3552" spans="1:5" x14ac:dyDescent="0.2">
      <c r="A3552" s="1" t="s">
        <v>7123</v>
      </c>
      <c r="B3552" s="4" t="s">
        <v>10818</v>
      </c>
      <c r="C3552" s="7" t="s">
        <v>3433</v>
      </c>
      <c r="D3552" s="17">
        <v>-0.47412699389859198</v>
      </c>
      <c r="E3552" s="7">
        <v>3.49511597622653</v>
      </c>
    </row>
    <row r="3553" spans="1:5" x14ac:dyDescent="0.2">
      <c r="A3553" s="1" t="s">
        <v>7124</v>
      </c>
      <c r="B3553" s="4" t="s">
        <v>10819</v>
      </c>
      <c r="C3553" s="7" t="s">
        <v>3434</v>
      </c>
      <c r="D3553" s="17">
        <v>-0.47525955366955602</v>
      </c>
      <c r="E3553" s="7">
        <v>0.48514262180206402</v>
      </c>
    </row>
    <row r="3554" spans="1:5" x14ac:dyDescent="0.2">
      <c r="A3554" s="1" t="s">
        <v>7125</v>
      </c>
      <c r="B3554" s="4" t="s">
        <v>10820</v>
      </c>
      <c r="C3554" s="7" t="s">
        <v>3435</v>
      </c>
      <c r="D3554" s="17">
        <v>-0.47758847909714702</v>
      </c>
      <c r="E3554" s="7">
        <v>3.96109445082707</v>
      </c>
    </row>
    <row r="3555" spans="1:5" x14ac:dyDescent="0.2">
      <c r="A3555" s="1" t="s">
        <v>7126</v>
      </c>
      <c r="B3555" s="4" t="s">
        <v>10821</v>
      </c>
      <c r="C3555" s="7" t="s">
        <v>3436</v>
      </c>
      <c r="D3555" s="17">
        <v>-0.47786397699817601</v>
      </c>
      <c r="E3555" s="7">
        <v>4.1493222815453699</v>
      </c>
    </row>
    <row r="3556" spans="1:5" x14ac:dyDescent="0.2">
      <c r="A3556" s="1" t="s">
        <v>7127</v>
      </c>
      <c r="B3556" s="4" t="s">
        <v>10822</v>
      </c>
      <c r="C3556" s="7" t="s">
        <v>3437</v>
      </c>
      <c r="D3556" s="17">
        <v>-0.47879595763914701</v>
      </c>
      <c r="E3556" s="7">
        <v>3.16016429814661</v>
      </c>
    </row>
    <row r="3557" spans="1:5" x14ac:dyDescent="0.2">
      <c r="A3557" s="1" t="s">
        <v>7128</v>
      </c>
      <c r="B3557" s="4" t="s">
        <v>10823</v>
      </c>
      <c r="C3557" s="7" t="s">
        <v>3438</v>
      </c>
      <c r="D3557" s="17">
        <v>-0.479901025511204</v>
      </c>
      <c r="E3557" s="7">
        <v>2.74077412647281</v>
      </c>
    </row>
    <row r="3558" spans="1:5" x14ac:dyDescent="0.2">
      <c r="A3558" s="1" t="s">
        <v>7129</v>
      </c>
      <c r="B3558" s="4" t="s">
        <v>10824</v>
      </c>
      <c r="C3558" s="7" t="s">
        <v>3439</v>
      </c>
      <c r="D3558" s="17">
        <v>-0.48332084563444899</v>
      </c>
      <c r="E3558" s="7">
        <v>4.5767292376108699</v>
      </c>
    </row>
    <row r="3559" spans="1:5" x14ac:dyDescent="0.2">
      <c r="A3559" s="1" t="s">
        <v>7130</v>
      </c>
      <c r="B3559" s="4" t="s">
        <v>10825</v>
      </c>
      <c r="C3559" s="7" t="s">
        <v>3440</v>
      </c>
      <c r="D3559" s="17">
        <v>-0.48467914420410302</v>
      </c>
      <c r="E3559" s="7">
        <v>1.86790045424218</v>
      </c>
    </row>
    <row r="3560" spans="1:5" x14ac:dyDescent="0.2">
      <c r="A3560" s="1" t="s">
        <v>7131</v>
      </c>
      <c r="B3560" s="4" t="s">
        <v>10826</v>
      </c>
      <c r="C3560" s="7" t="s">
        <v>3441</v>
      </c>
      <c r="D3560" s="17">
        <v>-0.48540446237885299</v>
      </c>
      <c r="E3560" s="7">
        <v>3.3117798312795901</v>
      </c>
    </row>
    <row r="3561" spans="1:5" x14ac:dyDescent="0.2">
      <c r="A3561" s="1" t="s">
        <v>7132</v>
      </c>
      <c r="B3561" s="4" t="s">
        <v>10827</v>
      </c>
      <c r="C3561" s="7" t="s">
        <v>3442</v>
      </c>
      <c r="D3561" s="17">
        <v>-0.48615330193724698</v>
      </c>
      <c r="E3561" s="7">
        <v>2.53808556236649</v>
      </c>
    </row>
    <row r="3562" spans="1:5" x14ac:dyDescent="0.2">
      <c r="A3562" s="1" t="s">
        <v>7133</v>
      </c>
      <c r="B3562" s="4" t="s">
        <v>10828</v>
      </c>
      <c r="C3562" s="7" t="s">
        <v>3443</v>
      </c>
      <c r="D3562" s="17">
        <v>-0.48653312489308898</v>
      </c>
      <c r="E3562" s="7">
        <v>5.6191261341042003</v>
      </c>
    </row>
    <row r="3563" spans="1:5" x14ac:dyDescent="0.2">
      <c r="A3563" s="1" t="s">
        <v>11113</v>
      </c>
      <c r="B3563" s="4" t="s">
        <v>10829</v>
      </c>
      <c r="C3563" s="7" t="s">
        <v>3444</v>
      </c>
      <c r="D3563" s="17">
        <v>-0.48682421693406602</v>
      </c>
      <c r="E3563" s="7">
        <v>4.0011672705933998</v>
      </c>
    </row>
    <row r="3564" spans="1:5" x14ac:dyDescent="0.2">
      <c r="A3564" s="1" t="s">
        <v>7134</v>
      </c>
      <c r="B3564" s="4" t="s">
        <v>10830</v>
      </c>
      <c r="C3564" s="7" t="s">
        <v>3445</v>
      </c>
      <c r="D3564" s="17">
        <v>-0.487191128593711</v>
      </c>
      <c r="E3564" s="7">
        <v>2.8873982372971998</v>
      </c>
    </row>
    <row r="3565" spans="1:5" x14ac:dyDescent="0.2">
      <c r="A3565" s="1" t="s">
        <v>7135</v>
      </c>
      <c r="B3565" s="4" t="s">
        <v>10831</v>
      </c>
      <c r="C3565" s="7" t="s">
        <v>3446</v>
      </c>
      <c r="D3565" s="17">
        <v>-0.48866311189529699</v>
      </c>
      <c r="E3565" s="7">
        <v>3.4089989815508601</v>
      </c>
    </row>
    <row r="3566" spans="1:5" x14ac:dyDescent="0.2">
      <c r="A3566" s="1" t="s">
        <v>7136</v>
      </c>
      <c r="B3566" s="4" t="s">
        <v>10832</v>
      </c>
      <c r="C3566" s="7" t="s">
        <v>3447</v>
      </c>
      <c r="D3566" s="17">
        <v>-0.490944310644087</v>
      </c>
      <c r="E3566" s="7">
        <v>2.34471847241901</v>
      </c>
    </row>
    <row r="3567" spans="1:5" x14ac:dyDescent="0.2">
      <c r="A3567" s="1" t="s">
        <v>7137</v>
      </c>
      <c r="B3567" s="4" t="s">
        <v>10833</v>
      </c>
      <c r="C3567" s="7" t="s">
        <v>3448</v>
      </c>
      <c r="D3567" s="17">
        <v>-0.49266556435504699</v>
      </c>
      <c r="E3567" s="7">
        <v>4.7660348813225601</v>
      </c>
    </row>
    <row r="3568" spans="1:5" x14ac:dyDescent="0.2">
      <c r="A3568" s="1" t="s">
        <v>7138</v>
      </c>
      <c r="B3568" s="4" t="s">
        <v>10834</v>
      </c>
      <c r="C3568" s="7" t="s">
        <v>3449</v>
      </c>
      <c r="D3568" s="17">
        <v>-0.49351950838089897</v>
      </c>
      <c r="E3568" s="7">
        <v>6.5857771147542898</v>
      </c>
    </row>
    <row r="3569" spans="1:5" x14ac:dyDescent="0.2">
      <c r="A3569" s="1" t="s">
        <v>7139</v>
      </c>
      <c r="B3569" s="4" t="s">
        <v>10835</v>
      </c>
      <c r="C3569" s="7" t="s">
        <v>3450</v>
      </c>
      <c r="D3569" s="17">
        <v>-0.49564343962774499</v>
      </c>
      <c r="E3569" s="7">
        <v>4.4048935493150303</v>
      </c>
    </row>
    <row r="3570" spans="1:5" x14ac:dyDescent="0.2">
      <c r="A3570" s="1" t="s">
        <v>7140</v>
      </c>
      <c r="B3570" s="4" t="s">
        <v>10836</v>
      </c>
      <c r="C3570" s="7" t="s">
        <v>3451</v>
      </c>
      <c r="D3570" s="17">
        <v>-0.496255730542497</v>
      </c>
      <c r="E3570" s="7">
        <v>4.3139273972383698</v>
      </c>
    </row>
    <row r="3571" spans="1:5" x14ac:dyDescent="0.2">
      <c r="A3571" s="1" t="s">
        <v>7141</v>
      </c>
      <c r="B3571" s="4" t="s">
        <v>10837</v>
      </c>
      <c r="C3571" s="7" t="s">
        <v>3452</v>
      </c>
      <c r="D3571" s="17">
        <v>-0.49739304543511798</v>
      </c>
      <c r="E3571" s="7">
        <v>1.65712410423497</v>
      </c>
    </row>
    <row r="3572" spans="1:5" x14ac:dyDescent="0.2">
      <c r="A3572" s="1" t="s">
        <v>7142</v>
      </c>
      <c r="B3572" s="4" t="s">
        <v>10838</v>
      </c>
      <c r="C3572" s="7" t="s">
        <v>3453</v>
      </c>
      <c r="D3572" s="17">
        <v>-0.49810106263140203</v>
      </c>
      <c r="E3572" s="7">
        <v>0.66955193801275703</v>
      </c>
    </row>
    <row r="3573" spans="1:5" x14ac:dyDescent="0.2">
      <c r="A3573" s="1" t="s">
        <v>7143</v>
      </c>
      <c r="B3573" s="4" t="s">
        <v>10839</v>
      </c>
      <c r="C3573" s="7" t="s">
        <v>3454</v>
      </c>
      <c r="D3573" s="17">
        <v>-0.49899210376183201</v>
      </c>
      <c r="E3573" s="7">
        <v>5.5802587021607097</v>
      </c>
    </row>
    <row r="3574" spans="1:5" x14ac:dyDescent="0.2">
      <c r="A3574" s="1" t="s">
        <v>7144</v>
      </c>
      <c r="B3574" s="4" t="s">
        <v>10840</v>
      </c>
      <c r="C3574" s="7" t="s">
        <v>3455</v>
      </c>
      <c r="D3574" s="17">
        <v>-0.49982907350921102</v>
      </c>
      <c r="E3574" s="7">
        <v>5.5651754141731304</v>
      </c>
    </row>
    <row r="3575" spans="1:5" x14ac:dyDescent="0.2">
      <c r="A3575" s="1" t="s">
        <v>7145</v>
      </c>
      <c r="B3575" s="4" t="s">
        <v>10841</v>
      </c>
      <c r="C3575" s="7" t="s">
        <v>3456</v>
      </c>
      <c r="D3575" s="17">
        <v>-0.50132206630633103</v>
      </c>
      <c r="E3575" s="7">
        <v>1.31541137586882</v>
      </c>
    </row>
    <row r="3576" spans="1:5" x14ac:dyDescent="0.2">
      <c r="A3576" s="1" t="s">
        <v>7146</v>
      </c>
      <c r="B3576" s="4" t="s">
        <v>10842</v>
      </c>
      <c r="C3576" s="7" t="s">
        <v>3457</v>
      </c>
      <c r="D3576" s="17">
        <v>-0.50161093662921297</v>
      </c>
      <c r="E3576" s="7">
        <v>2.6588328139307098</v>
      </c>
    </row>
    <row r="3577" spans="1:5" x14ac:dyDescent="0.2">
      <c r="A3577" s="1" t="s">
        <v>7147</v>
      </c>
      <c r="B3577" s="4" t="s">
        <v>10843</v>
      </c>
      <c r="C3577" s="7" t="s">
        <v>3458</v>
      </c>
      <c r="D3577" s="17">
        <v>-0.502239912343169</v>
      </c>
      <c r="E3577" s="7">
        <v>3.59165618677729</v>
      </c>
    </row>
    <row r="3578" spans="1:5" x14ac:dyDescent="0.2">
      <c r="A3578" s="1" t="s">
        <v>7148</v>
      </c>
      <c r="B3578" s="4" t="s">
        <v>10844</v>
      </c>
      <c r="C3578" s="7" t="s">
        <v>3459</v>
      </c>
      <c r="D3578" s="17">
        <v>-0.502461804524579</v>
      </c>
      <c r="E3578" s="7">
        <v>5.5316287646690299</v>
      </c>
    </row>
    <row r="3579" spans="1:5" x14ac:dyDescent="0.2">
      <c r="A3579" s="1" t="s">
        <v>7149</v>
      </c>
      <c r="B3579" s="4" t="s">
        <v>10845</v>
      </c>
      <c r="C3579" s="7" t="s">
        <v>3460</v>
      </c>
      <c r="D3579" s="17">
        <v>-0.50279141495744795</v>
      </c>
      <c r="E3579" s="7">
        <v>6.3796050182955799</v>
      </c>
    </row>
    <row r="3580" spans="1:5" x14ac:dyDescent="0.2">
      <c r="A3580" s="1" t="s">
        <v>7150</v>
      </c>
      <c r="B3580" s="4" t="s">
        <v>10846</v>
      </c>
      <c r="C3580" s="7" t="s">
        <v>3461</v>
      </c>
      <c r="D3580" s="17">
        <v>-0.503048615718939</v>
      </c>
      <c r="E3580" s="7">
        <v>3.9151897876698101</v>
      </c>
    </row>
    <row r="3581" spans="1:5" x14ac:dyDescent="0.2">
      <c r="A3581" s="1" t="s">
        <v>7151</v>
      </c>
      <c r="B3581" s="4" t="s">
        <v>10847</v>
      </c>
      <c r="C3581" s="7" t="s">
        <v>3462</v>
      </c>
      <c r="D3581" s="17">
        <v>-0.50337080716702198</v>
      </c>
      <c r="E3581" s="7">
        <v>1.75100169537151</v>
      </c>
    </row>
    <row r="3582" spans="1:5" x14ac:dyDescent="0.2">
      <c r="A3582" s="1" t="s">
        <v>7152</v>
      </c>
      <c r="B3582" s="4" t="s">
        <v>10848</v>
      </c>
      <c r="C3582" s="7" t="s">
        <v>3463</v>
      </c>
      <c r="D3582" s="17">
        <v>-0.50345234875395695</v>
      </c>
      <c r="E3582" s="7">
        <v>3.9339503419381501</v>
      </c>
    </row>
    <row r="3583" spans="1:5" x14ac:dyDescent="0.2">
      <c r="A3583" s="1" t="s">
        <v>7153</v>
      </c>
      <c r="B3583" s="4" t="s">
        <v>10849</v>
      </c>
      <c r="C3583" s="7" t="s">
        <v>3464</v>
      </c>
      <c r="D3583" s="17">
        <v>-0.50347210449133994</v>
      </c>
      <c r="E3583" s="7">
        <v>3.4180970717502301</v>
      </c>
    </row>
    <row r="3584" spans="1:5" x14ac:dyDescent="0.2">
      <c r="A3584" s="1" t="s">
        <v>7154</v>
      </c>
      <c r="B3584" s="4" t="s">
        <v>10850</v>
      </c>
      <c r="C3584" s="7" t="s">
        <v>3465</v>
      </c>
      <c r="D3584" s="17">
        <v>-0.50451079137772903</v>
      </c>
      <c r="E3584" s="7">
        <v>3.6961750711908699</v>
      </c>
    </row>
    <row r="3585" spans="1:5" x14ac:dyDescent="0.2">
      <c r="A3585" s="1" t="s">
        <v>7155</v>
      </c>
      <c r="B3585" s="4" t="s">
        <v>10851</v>
      </c>
      <c r="C3585" s="7" t="s">
        <v>3466</v>
      </c>
      <c r="D3585" s="17">
        <v>-0.50464228966368596</v>
      </c>
      <c r="E3585" s="7">
        <v>5.1689692693100904</v>
      </c>
    </row>
    <row r="3586" spans="1:5" x14ac:dyDescent="0.2">
      <c r="A3586" s="1" t="s">
        <v>7156</v>
      </c>
      <c r="B3586" s="4" t="s">
        <v>10852</v>
      </c>
      <c r="C3586" s="7" t="s">
        <v>3467</v>
      </c>
      <c r="D3586" s="17">
        <v>-0.50537772621210997</v>
      </c>
      <c r="E3586" s="7">
        <v>4.4399117435565403</v>
      </c>
    </row>
    <row r="3587" spans="1:5" x14ac:dyDescent="0.2">
      <c r="A3587" s="1" t="s">
        <v>7157</v>
      </c>
      <c r="B3587" s="4" t="s">
        <v>10853</v>
      </c>
      <c r="C3587" s="7" t="s">
        <v>3468</v>
      </c>
      <c r="D3587" s="17">
        <v>-0.50539091196402297</v>
      </c>
      <c r="E3587" s="7">
        <v>1.6812153703747601</v>
      </c>
    </row>
    <row r="3588" spans="1:5" x14ac:dyDescent="0.2">
      <c r="A3588" s="1" t="s">
        <v>7158</v>
      </c>
      <c r="B3588" s="4" t="s">
        <v>10854</v>
      </c>
      <c r="C3588" s="7" t="s">
        <v>3469</v>
      </c>
      <c r="D3588" s="17">
        <v>-0.50547382885927095</v>
      </c>
      <c r="E3588" s="7">
        <v>3.9413112864998601</v>
      </c>
    </row>
    <row r="3589" spans="1:5" x14ac:dyDescent="0.2">
      <c r="A3589" s="1" t="s">
        <v>7159</v>
      </c>
      <c r="B3589" s="4" t="s">
        <v>10855</v>
      </c>
      <c r="C3589" s="7" t="s">
        <v>3470</v>
      </c>
      <c r="D3589" s="17">
        <v>-0.50595594706689595</v>
      </c>
      <c r="E3589" s="7">
        <v>4.5420293259211499</v>
      </c>
    </row>
    <row r="3590" spans="1:5" x14ac:dyDescent="0.2">
      <c r="A3590" s="1" t="s">
        <v>7160</v>
      </c>
      <c r="B3590" s="4" t="s">
        <v>10856</v>
      </c>
      <c r="C3590" s="7" t="s">
        <v>3471</v>
      </c>
      <c r="D3590" s="17">
        <v>-0.50752944666060196</v>
      </c>
      <c r="E3590" s="7">
        <v>5.3889342636602002</v>
      </c>
    </row>
    <row r="3591" spans="1:5" x14ac:dyDescent="0.2">
      <c r="A3591" s="1" t="s">
        <v>7161</v>
      </c>
      <c r="B3591" s="4" t="s">
        <v>10857</v>
      </c>
      <c r="C3591" s="7" t="s">
        <v>3472</v>
      </c>
      <c r="D3591" s="17">
        <v>-0.50780110124895494</v>
      </c>
      <c r="E3591" s="7">
        <v>2.8904529952725899</v>
      </c>
    </row>
    <row r="3592" spans="1:5" x14ac:dyDescent="0.2">
      <c r="A3592" s="1" t="s">
        <v>7162</v>
      </c>
      <c r="B3592" s="4" t="s">
        <v>10858</v>
      </c>
      <c r="C3592" s="7" t="s">
        <v>3473</v>
      </c>
      <c r="D3592" s="17">
        <v>-0.50841175708398501</v>
      </c>
      <c r="E3592" s="7">
        <v>3.3923835962131901</v>
      </c>
    </row>
    <row r="3593" spans="1:5" x14ac:dyDescent="0.2">
      <c r="A3593" s="1" t="s">
        <v>7163</v>
      </c>
      <c r="B3593" s="4" t="s">
        <v>10859</v>
      </c>
      <c r="C3593" s="7" t="s">
        <v>3474</v>
      </c>
      <c r="D3593" s="17">
        <v>-0.50863874188726799</v>
      </c>
      <c r="E3593" s="7">
        <v>1.8873994385375401</v>
      </c>
    </row>
    <row r="3594" spans="1:5" x14ac:dyDescent="0.2">
      <c r="A3594" s="1" t="s">
        <v>7028</v>
      </c>
      <c r="B3594" s="4" t="s">
        <v>10722</v>
      </c>
      <c r="C3594" s="7" t="s">
        <v>3475</v>
      </c>
      <c r="D3594" s="17">
        <v>-0.50982179720135801</v>
      </c>
      <c r="E3594" s="7">
        <v>3.10396664691979</v>
      </c>
    </row>
    <row r="3595" spans="1:5" x14ac:dyDescent="0.2">
      <c r="A3595" s="1" t="s">
        <v>7164</v>
      </c>
      <c r="B3595" s="4" t="s">
        <v>10860</v>
      </c>
      <c r="C3595" s="7" t="s">
        <v>3476</v>
      </c>
      <c r="D3595" s="17">
        <v>-0.51066305549591096</v>
      </c>
      <c r="E3595" s="7">
        <v>2.5047668190164201</v>
      </c>
    </row>
    <row r="3596" spans="1:5" x14ac:dyDescent="0.2">
      <c r="A3596" s="1" t="s">
        <v>7165</v>
      </c>
      <c r="B3596" s="4" t="s">
        <v>10861</v>
      </c>
      <c r="C3596" s="7" t="s">
        <v>3477</v>
      </c>
      <c r="D3596" s="17">
        <v>-0.513075824000502</v>
      </c>
      <c r="E3596" s="7">
        <v>6.5246909889712503</v>
      </c>
    </row>
    <row r="3597" spans="1:5" x14ac:dyDescent="0.2">
      <c r="A3597" s="1" t="s">
        <v>7166</v>
      </c>
      <c r="B3597" s="4" t="s">
        <v>10862</v>
      </c>
      <c r="C3597" s="7" t="s">
        <v>3478</v>
      </c>
      <c r="D3597" s="17">
        <v>-0.51336050084993801</v>
      </c>
      <c r="E3597" s="7">
        <v>5.0931715971185501</v>
      </c>
    </row>
    <row r="3598" spans="1:5" x14ac:dyDescent="0.2">
      <c r="A3598" s="1" t="s">
        <v>7167</v>
      </c>
      <c r="B3598" s="4" t="s">
        <v>10863</v>
      </c>
      <c r="C3598" s="7" t="s">
        <v>3479</v>
      </c>
      <c r="D3598" s="17">
        <v>-0.51338218181508699</v>
      </c>
      <c r="E3598" s="7">
        <v>4.4020976432522696</v>
      </c>
    </row>
    <row r="3599" spans="1:5" x14ac:dyDescent="0.2">
      <c r="A3599" s="1" t="s">
        <v>7168</v>
      </c>
      <c r="B3599" s="4" t="s">
        <v>10864</v>
      </c>
      <c r="C3599" s="7" t="s">
        <v>3480</v>
      </c>
      <c r="D3599" s="17">
        <v>-0.51367006159832596</v>
      </c>
      <c r="E3599" s="7">
        <v>1.91617108646318</v>
      </c>
    </row>
    <row r="3600" spans="1:5" x14ac:dyDescent="0.2">
      <c r="A3600" s="1" t="s">
        <v>7169</v>
      </c>
      <c r="B3600" s="4" t="s">
        <v>10865</v>
      </c>
      <c r="C3600" s="7" t="s">
        <v>3481</v>
      </c>
      <c r="D3600" s="17">
        <v>-0.51466299039347196</v>
      </c>
      <c r="E3600" s="7">
        <v>4.19977798691981</v>
      </c>
    </row>
    <row r="3601" spans="1:5" x14ac:dyDescent="0.2">
      <c r="A3601" s="1" t="s">
        <v>7170</v>
      </c>
      <c r="B3601" s="4" t="s">
        <v>10866</v>
      </c>
      <c r="C3601" s="7" t="s">
        <v>3482</v>
      </c>
      <c r="D3601" s="17">
        <v>-0.51551444105916</v>
      </c>
      <c r="E3601" s="7">
        <v>6.55952552738135</v>
      </c>
    </row>
    <row r="3602" spans="1:5" x14ac:dyDescent="0.2">
      <c r="A3602" s="1" t="s">
        <v>7171</v>
      </c>
      <c r="B3602" s="4" t="s">
        <v>10867</v>
      </c>
      <c r="C3602" s="7" t="s">
        <v>3483</v>
      </c>
      <c r="D3602" s="17">
        <v>-0.51645280285143302</v>
      </c>
      <c r="E3602" s="7">
        <v>5.07309803515325</v>
      </c>
    </row>
    <row r="3603" spans="1:5" x14ac:dyDescent="0.2">
      <c r="A3603" s="1" t="s">
        <v>7172</v>
      </c>
      <c r="B3603" s="4" t="s">
        <v>10868</v>
      </c>
      <c r="C3603" s="7" t="s">
        <v>3484</v>
      </c>
      <c r="D3603" s="17">
        <v>-0.519309555402931</v>
      </c>
      <c r="E3603" s="7">
        <v>5.8423768713292903</v>
      </c>
    </row>
    <row r="3604" spans="1:5" x14ac:dyDescent="0.2">
      <c r="A3604" s="1" t="s">
        <v>7173</v>
      </c>
      <c r="B3604" s="4" t="s">
        <v>10869</v>
      </c>
      <c r="C3604" s="7" t="s">
        <v>3485</v>
      </c>
      <c r="D3604" s="17">
        <v>-0.51991149260157099</v>
      </c>
      <c r="E3604" s="7">
        <v>4.3073804151061896</v>
      </c>
    </row>
    <row r="3605" spans="1:5" x14ac:dyDescent="0.2">
      <c r="A3605" s="1" t="s">
        <v>7174</v>
      </c>
      <c r="B3605" s="4" t="s">
        <v>10870</v>
      </c>
      <c r="C3605" s="7" t="s">
        <v>3486</v>
      </c>
      <c r="D3605" s="17">
        <v>-0.52009325616485902</v>
      </c>
      <c r="E3605" s="7">
        <v>1.40411376778136</v>
      </c>
    </row>
    <row r="3606" spans="1:5" x14ac:dyDescent="0.2">
      <c r="A3606" s="1" t="s">
        <v>7175</v>
      </c>
      <c r="B3606" s="4" t="s">
        <v>10871</v>
      </c>
      <c r="C3606" s="7" t="s">
        <v>3487</v>
      </c>
      <c r="D3606" s="17">
        <v>-0.52016209071340203</v>
      </c>
      <c r="E3606" s="7">
        <v>4.9581753446936903</v>
      </c>
    </row>
    <row r="3607" spans="1:5" x14ac:dyDescent="0.2">
      <c r="A3607" s="1" t="s">
        <v>7176</v>
      </c>
      <c r="B3607" s="4" t="s">
        <v>10872</v>
      </c>
      <c r="C3607" s="7" t="s">
        <v>3488</v>
      </c>
      <c r="D3607" s="17">
        <v>-0.52033098533169997</v>
      </c>
      <c r="E3607" s="7">
        <v>5.8811300736533001</v>
      </c>
    </row>
    <row r="3608" spans="1:5" x14ac:dyDescent="0.2">
      <c r="A3608" s="1" t="s">
        <v>7177</v>
      </c>
      <c r="B3608" s="4" t="s">
        <v>10873</v>
      </c>
      <c r="C3608" s="7" t="s">
        <v>3489</v>
      </c>
      <c r="D3608" s="17">
        <v>-0.52219944672195595</v>
      </c>
      <c r="E3608" s="7">
        <v>5.4575644095951699</v>
      </c>
    </row>
    <row r="3609" spans="1:5" x14ac:dyDescent="0.2">
      <c r="A3609" s="1" t="s">
        <v>7178</v>
      </c>
      <c r="B3609" s="4" t="s">
        <v>10874</v>
      </c>
      <c r="C3609" s="7" t="s">
        <v>3490</v>
      </c>
      <c r="D3609" s="17">
        <v>-0.52219985673446001</v>
      </c>
      <c r="E3609" s="7">
        <v>3.64566703246977</v>
      </c>
    </row>
    <row r="3610" spans="1:5" x14ac:dyDescent="0.2">
      <c r="A3610" s="1" t="s">
        <v>7179</v>
      </c>
      <c r="B3610" s="4" t="s">
        <v>10875</v>
      </c>
      <c r="C3610" s="7" t="s">
        <v>3491</v>
      </c>
      <c r="D3610" s="17">
        <v>-0.52263571394683905</v>
      </c>
      <c r="E3610" s="7">
        <v>1.9057459638168699</v>
      </c>
    </row>
    <row r="3611" spans="1:5" x14ac:dyDescent="0.2">
      <c r="A3611" s="1" t="s">
        <v>7180</v>
      </c>
      <c r="B3611" s="4" t="s">
        <v>10876</v>
      </c>
      <c r="C3611" s="7" t="s">
        <v>3492</v>
      </c>
      <c r="D3611" s="17">
        <v>-0.52448407120723695</v>
      </c>
      <c r="E3611" s="7">
        <v>5.3687758756004502</v>
      </c>
    </row>
    <row r="3612" spans="1:5" x14ac:dyDescent="0.2">
      <c r="A3612" s="1" t="s">
        <v>7181</v>
      </c>
      <c r="B3612" s="4" t="s">
        <v>10877</v>
      </c>
      <c r="C3612" s="7" t="s">
        <v>3493</v>
      </c>
      <c r="D3612" s="17">
        <v>-0.52555685049592304</v>
      </c>
      <c r="E3612" s="7">
        <v>3.0032971046336101</v>
      </c>
    </row>
    <row r="3613" spans="1:5" x14ac:dyDescent="0.2">
      <c r="A3613" s="1" t="s">
        <v>7182</v>
      </c>
      <c r="B3613" s="4" t="s">
        <v>10878</v>
      </c>
      <c r="C3613" s="7" t="s">
        <v>3494</v>
      </c>
      <c r="D3613" s="17">
        <v>-0.52583819956767597</v>
      </c>
      <c r="E3613" s="7">
        <v>1.05227555350235</v>
      </c>
    </row>
    <row r="3614" spans="1:5" x14ac:dyDescent="0.2">
      <c r="A3614" s="1" t="s">
        <v>7183</v>
      </c>
      <c r="B3614" s="4" t="s">
        <v>10879</v>
      </c>
      <c r="C3614" s="7" t="s">
        <v>3495</v>
      </c>
      <c r="D3614" s="17">
        <v>-0.52622224616895996</v>
      </c>
      <c r="E3614" s="7">
        <v>3.8920055630264199</v>
      </c>
    </row>
    <row r="3615" spans="1:5" x14ac:dyDescent="0.2">
      <c r="A3615" s="1" t="s">
        <v>7184</v>
      </c>
      <c r="B3615" s="4" t="s">
        <v>10880</v>
      </c>
      <c r="C3615" s="7" t="s">
        <v>3496</v>
      </c>
      <c r="D3615" s="17">
        <v>-0.52761664225153204</v>
      </c>
      <c r="E3615" s="7">
        <v>4.3311258010002804</v>
      </c>
    </row>
    <row r="3616" spans="1:5" x14ac:dyDescent="0.2">
      <c r="A3616" s="1" t="s">
        <v>7185</v>
      </c>
      <c r="B3616" s="4" t="s">
        <v>10881</v>
      </c>
      <c r="C3616" s="7" t="s">
        <v>3497</v>
      </c>
      <c r="D3616" s="17">
        <v>-0.52849855203537999</v>
      </c>
      <c r="E3616" s="7">
        <v>4.3041949131116004</v>
      </c>
    </row>
    <row r="3617" spans="1:5" x14ac:dyDescent="0.2">
      <c r="A3617" s="1" t="s">
        <v>7186</v>
      </c>
      <c r="B3617" s="4" t="s">
        <v>10882</v>
      </c>
      <c r="C3617" s="7" t="s">
        <v>3498</v>
      </c>
      <c r="D3617" s="17">
        <v>-0.53006606470502005</v>
      </c>
      <c r="E3617" s="7">
        <v>0.77397656216962396</v>
      </c>
    </row>
    <row r="3618" spans="1:5" x14ac:dyDescent="0.2">
      <c r="A3618" s="1" t="s">
        <v>7187</v>
      </c>
      <c r="B3618" s="4" t="s">
        <v>10883</v>
      </c>
      <c r="C3618" s="7" t="s">
        <v>3499</v>
      </c>
      <c r="D3618" s="17">
        <v>-0.53006637758229902</v>
      </c>
      <c r="E3618" s="7">
        <v>4.45291577843724</v>
      </c>
    </row>
    <row r="3619" spans="1:5" x14ac:dyDescent="0.2">
      <c r="A3619" s="1" t="s">
        <v>7188</v>
      </c>
      <c r="B3619" s="4" t="s">
        <v>10884</v>
      </c>
      <c r="C3619" s="7" t="s">
        <v>3500</v>
      </c>
      <c r="D3619" s="17">
        <v>-0.53278905929838805</v>
      </c>
      <c r="E3619" s="7">
        <v>1.2138553813471</v>
      </c>
    </row>
    <row r="3620" spans="1:5" x14ac:dyDescent="0.2">
      <c r="A3620" s="1" t="s">
        <v>7189</v>
      </c>
      <c r="B3620" s="4" t="s">
        <v>10885</v>
      </c>
      <c r="C3620" s="7" t="s">
        <v>3501</v>
      </c>
      <c r="D3620" s="17">
        <v>-0.53729264690954903</v>
      </c>
      <c r="E3620" s="7">
        <v>3.6690441228342499</v>
      </c>
    </row>
    <row r="3621" spans="1:5" x14ac:dyDescent="0.2">
      <c r="A3621" s="1" t="s">
        <v>7190</v>
      </c>
      <c r="B3621" s="4" t="s">
        <v>10886</v>
      </c>
      <c r="C3621" s="7" t="s">
        <v>3502</v>
      </c>
      <c r="D3621" s="17">
        <v>-0.53789313159295205</v>
      </c>
      <c r="E3621" s="7">
        <v>3.2296106876351902</v>
      </c>
    </row>
    <row r="3622" spans="1:5" x14ac:dyDescent="0.2">
      <c r="A3622" s="1" t="s">
        <v>7191</v>
      </c>
      <c r="B3622" s="4" t="s">
        <v>10887</v>
      </c>
      <c r="C3622" s="7" t="s">
        <v>3503</v>
      </c>
      <c r="D3622" s="17">
        <v>-0.537968867554387</v>
      </c>
      <c r="E3622" s="7">
        <v>1.3008810201855101</v>
      </c>
    </row>
    <row r="3623" spans="1:5" x14ac:dyDescent="0.2">
      <c r="A3623" s="1" t="s">
        <v>7192</v>
      </c>
      <c r="B3623" s="4" t="s">
        <v>10888</v>
      </c>
      <c r="C3623" s="7" t="s">
        <v>3504</v>
      </c>
      <c r="D3623" s="17">
        <v>-0.540966898458908</v>
      </c>
      <c r="E3623" s="7">
        <v>1.7616628837724</v>
      </c>
    </row>
    <row r="3624" spans="1:5" x14ac:dyDescent="0.2">
      <c r="A3624" s="1" t="s">
        <v>7193</v>
      </c>
      <c r="B3624" s="4" t="s">
        <v>10889</v>
      </c>
      <c r="C3624" s="7" t="s">
        <v>3505</v>
      </c>
      <c r="D3624" s="17">
        <v>-0.54102292575435496</v>
      </c>
      <c r="E3624" s="7">
        <v>3.5899284537406202</v>
      </c>
    </row>
    <row r="3625" spans="1:5" x14ac:dyDescent="0.2">
      <c r="A3625" s="1" t="s">
        <v>7194</v>
      </c>
      <c r="B3625" s="4" t="s">
        <v>10890</v>
      </c>
      <c r="C3625" s="7" t="s">
        <v>3506</v>
      </c>
      <c r="D3625" s="17">
        <v>-0.54358127046663196</v>
      </c>
      <c r="E3625" s="7">
        <v>6.16894347476613</v>
      </c>
    </row>
    <row r="3626" spans="1:5" x14ac:dyDescent="0.2">
      <c r="A3626" s="1" t="s">
        <v>7195</v>
      </c>
      <c r="B3626" s="4" t="s">
        <v>10891</v>
      </c>
      <c r="C3626" s="7" t="s">
        <v>3507</v>
      </c>
      <c r="D3626" s="17">
        <v>-0.54438281070917305</v>
      </c>
      <c r="E3626" s="7">
        <v>3.1344372478391902</v>
      </c>
    </row>
    <row r="3627" spans="1:5" x14ac:dyDescent="0.2">
      <c r="A3627" s="1" t="s">
        <v>7196</v>
      </c>
      <c r="B3627" s="4" t="s">
        <v>10892</v>
      </c>
      <c r="C3627" s="7" t="s">
        <v>3508</v>
      </c>
      <c r="D3627" s="17">
        <v>-0.54654972936402901</v>
      </c>
      <c r="E3627" s="7">
        <v>4.6371051950420199</v>
      </c>
    </row>
    <row r="3628" spans="1:5" x14ac:dyDescent="0.2">
      <c r="A3628" s="1" t="s">
        <v>7197</v>
      </c>
      <c r="B3628" s="4" t="s">
        <v>10893</v>
      </c>
      <c r="C3628" s="7" t="s">
        <v>3509</v>
      </c>
      <c r="D3628" s="17">
        <v>-0.54728855505403295</v>
      </c>
      <c r="E3628" s="7">
        <v>4.83451164843071</v>
      </c>
    </row>
    <row r="3629" spans="1:5" x14ac:dyDescent="0.2">
      <c r="A3629" s="1" t="s">
        <v>7198</v>
      </c>
      <c r="B3629" s="4" t="s">
        <v>10894</v>
      </c>
      <c r="C3629" s="7" t="s">
        <v>3510</v>
      </c>
      <c r="D3629" s="17">
        <v>-0.54809831912533202</v>
      </c>
      <c r="E3629" s="7">
        <v>1.1021858875674999</v>
      </c>
    </row>
    <row r="3630" spans="1:5" x14ac:dyDescent="0.2">
      <c r="A3630" s="1" t="s">
        <v>7199</v>
      </c>
      <c r="B3630" s="4" t="s">
        <v>10895</v>
      </c>
      <c r="C3630" s="7" t="s">
        <v>3511</v>
      </c>
      <c r="D3630" s="17">
        <v>-0.54828284708539099</v>
      </c>
      <c r="E3630" s="7">
        <v>1.5709294212562299</v>
      </c>
    </row>
    <row r="3631" spans="1:5" x14ac:dyDescent="0.2">
      <c r="A3631" s="1" t="s">
        <v>7200</v>
      </c>
      <c r="B3631" s="4" t="s">
        <v>10896</v>
      </c>
      <c r="C3631" s="7" t="s">
        <v>3512</v>
      </c>
      <c r="D3631" s="17">
        <v>-0.54849825227660198</v>
      </c>
      <c r="E3631" s="7">
        <v>2.3540721127374802</v>
      </c>
    </row>
    <row r="3632" spans="1:5" x14ac:dyDescent="0.2">
      <c r="A3632" s="1" t="s">
        <v>7201</v>
      </c>
      <c r="B3632" s="4" t="s">
        <v>10897</v>
      </c>
      <c r="C3632" s="7" t="s">
        <v>3513</v>
      </c>
      <c r="D3632" s="17">
        <v>-0.54887157007870602</v>
      </c>
      <c r="E3632" s="7">
        <v>4.8880193421900602</v>
      </c>
    </row>
    <row r="3633" spans="1:5" x14ac:dyDescent="0.2">
      <c r="A3633" s="1" t="s">
        <v>7202</v>
      </c>
      <c r="B3633" s="4" t="s">
        <v>10898</v>
      </c>
      <c r="C3633" s="7" t="s">
        <v>3514</v>
      </c>
      <c r="D3633" s="17">
        <v>-0.54916100716053995</v>
      </c>
      <c r="E3633" s="7">
        <v>3.8974375839282902</v>
      </c>
    </row>
    <row r="3634" spans="1:5" x14ac:dyDescent="0.2">
      <c r="A3634" s="1" t="s">
        <v>7203</v>
      </c>
      <c r="B3634" s="4" t="s">
        <v>10899</v>
      </c>
      <c r="C3634" s="7" t="s">
        <v>3515</v>
      </c>
      <c r="D3634" s="17">
        <v>-0.54952328005657802</v>
      </c>
      <c r="E3634" s="7">
        <v>6.9097574640376198</v>
      </c>
    </row>
    <row r="3635" spans="1:5" x14ac:dyDescent="0.2">
      <c r="A3635" s="1" t="s">
        <v>7204</v>
      </c>
      <c r="B3635" s="4" t="s">
        <v>10900</v>
      </c>
      <c r="C3635" s="7" t="s">
        <v>3516</v>
      </c>
      <c r="D3635" s="17">
        <v>-0.55038171789532198</v>
      </c>
      <c r="E3635" s="7">
        <v>3.1253040532404799</v>
      </c>
    </row>
    <row r="3636" spans="1:5" x14ac:dyDescent="0.2">
      <c r="A3636" s="1" t="s">
        <v>7205</v>
      </c>
      <c r="B3636" s="4" t="s">
        <v>10901</v>
      </c>
      <c r="C3636" s="7" t="s">
        <v>3517</v>
      </c>
      <c r="D3636" s="17">
        <v>-0.55080252415472197</v>
      </c>
      <c r="E3636" s="7">
        <v>0.90515188649918299</v>
      </c>
    </row>
    <row r="3637" spans="1:5" x14ac:dyDescent="0.2">
      <c r="A3637" s="1" t="s">
        <v>7206</v>
      </c>
      <c r="B3637" s="4" t="s">
        <v>10902</v>
      </c>
      <c r="C3637" s="7" t="s">
        <v>3518</v>
      </c>
      <c r="D3637" s="17">
        <v>-0.55277225657152596</v>
      </c>
      <c r="E3637" s="7">
        <v>5.5570652913284002</v>
      </c>
    </row>
    <row r="3638" spans="1:5" x14ac:dyDescent="0.2">
      <c r="A3638" s="1" t="s">
        <v>7207</v>
      </c>
      <c r="B3638" s="4" t="s">
        <v>10903</v>
      </c>
      <c r="C3638" s="7" t="s">
        <v>3519</v>
      </c>
      <c r="D3638" s="17">
        <v>-0.55343827126649003</v>
      </c>
      <c r="E3638" s="7">
        <v>5.9382935211452503</v>
      </c>
    </row>
    <row r="3639" spans="1:5" x14ac:dyDescent="0.2">
      <c r="A3639" s="1" t="s">
        <v>7208</v>
      </c>
      <c r="B3639" s="4" t="s">
        <v>10904</v>
      </c>
      <c r="C3639" s="7" t="s">
        <v>3520</v>
      </c>
      <c r="D3639" s="17">
        <v>-0.55430714518410995</v>
      </c>
      <c r="E3639" s="7">
        <v>5.7173683459810398</v>
      </c>
    </row>
    <row r="3640" spans="1:5" x14ac:dyDescent="0.2">
      <c r="A3640" s="1" t="s">
        <v>11114</v>
      </c>
      <c r="B3640" s="4" t="s">
        <v>10905</v>
      </c>
      <c r="C3640" s="7" t="s">
        <v>3521</v>
      </c>
      <c r="D3640" s="17">
        <v>-0.55559634352030696</v>
      </c>
      <c r="E3640" s="7">
        <v>2.0061541699341099</v>
      </c>
    </row>
    <row r="3641" spans="1:5" x14ac:dyDescent="0.2">
      <c r="A3641" s="1" t="s">
        <v>7209</v>
      </c>
      <c r="B3641" s="4" t="s">
        <v>10906</v>
      </c>
      <c r="C3641" s="7" t="s">
        <v>3522</v>
      </c>
      <c r="D3641" s="17">
        <v>-0.55766169500535401</v>
      </c>
      <c r="E3641" s="7">
        <v>2.2629794307345001</v>
      </c>
    </row>
    <row r="3642" spans="1:5" x14ac:dyDescent="0.2">
      <c r="A3642" s="1" t="s">
        <v>7210</v>
      </c>
      <c r="B3642" s="4" t="s">
        <v>10907</v>
      </c>
      <c r="C3642" s="7" t="s">
        <v>3523</v>
      </c>
      <c r="D3642" s="17">
        <v>-0.55953723591236204</v>
      </c>
      <c r="E3642" s="7">
        <v>2.9893422565675398</v>
      </c>
    </row>
    <row r="3643" spans="1:5" x14ac:dyDescent="0.2">
      <c r="A3643" s="1" t="s">
        <v>7211</v>
      </c>
      <c r="B3643" s="4" t="s">
        <v>10908</v>
      </c>
      <c r="C3643" s="7" t="s">
        <v>3524</v>
      </c>
      <c r="D3643" s="17">
        <v>-0.56361556193018303</v>
      </c>
      <c r="E3643" s="7">
        <v>3.4894080710570901</v>
      </c>
    </row>
    <row r="3644" spans="1:5" x14ac:dyDescent="0.2">
      <c r="A3644" s="1" t="s">
        <v>7212</v>
      </c>
      <c r="B3644" s="4" t="s">
        <v>10909</v>
      </c>
      <c r="C3644" s="7" t="s">
        <v>3525</v>
      </c>
      <c r="D3644" s="17">
        <v>-0.56606093944579405</v>
      </c>
      <c r="E3644" s="7">
        <v>6.5085308034047404</v>
      </c>
    </row>
    <row r="3645" spans="1:5" x14ac:dyDescent="0.2">
      <c r="A3645" s="1" t="s">
        <v>7213</v>
      </c>
      <c r="B3645" s="4" t="s">
        <v>10910</v>
      </c>
      <c r="C3645" s="7" t="s">
        <v>3526</v>
      </c>
      <c r="D3645" s="17">
        <v>-0.56905585847229601</v>
      </c>
      <c r="E3645" s="7">
        <v>1.9430137008427899</v>
      </c>
    </row>
    <row r="3646" spans="1:5" x14ac:dyDescent="0.2">
      <c r="A3646" s="1" t="s">
        <v>7214</v>
      </c>
      <c r="B3646" s="4" t="s">
        <v>10911</v>
      </c>
      <c r="C3646" s="7" t="s">
        <v>3527</v>
      </c>
      <c r="D3646" s="17">
        <v>-0.56913995077956503</v>
      </c>
      <c r="E3646" s="7">
        <v>3.29968321272634</v>
      </c>
    </row>
    <row r="3647" spans="1:5" x14ac:dyDescent="0.2">
      <c r="A3647" s="1" t="s">
        <v>7215</v>
      </c>
      <c r="B3647" s="4" t="s">
        <v>10912</v>
      </c>
      <c r="C3647" s="7" t="s">
        <v>3528</v>
      </c>
      <c r="D3647" s="17">
        <v>-0.56944916407464596</v>
      </c>
      <c r="E3647" s="7">
        <v>5.3177193722306697</v>
      </c>
    </row>
    <row r="3648" spans="1:5" x14ac:dyDescent="0.2">
      <c r="A3648" s="1" t="s">
        <v>7216</v>
      </c>
      <c r="B3648" s="4" t="s">
        <v>10913</v>
      </c>
      <c r="C3648" s="7" t="s">
        <v>3529</v>
      </c>
      <c r="D3648" s="17">
        <v>-0.56952617854115695</v>
      </c>
      <c r="E3648" s="7">
        <v>3.8517011855811401</v>
      </c>
    </row>
    <row r="3649" spans="1:5" x14ac:dyDescent="0.2">
      <c r="A3649" s="1" t="s">
        <v>7217</v>
      </c>
      <c r="B3649" s="4" t="s">
        <v>10914</v>
      </c>
      <c r="C3649" s="7" t="s">
        <v>3530</v>
      </c>
      <c r="D3649" s="17">
        <v>-0.56979397345466198</v>
      </c>
      <c r="E3649" s="7">
        <v>4.6355883777257096</v>
      </c>
    </row>
    <row r="3650" spans="1:5" x14ac:dyDescent="0.2">
      <c r="A3650" s="1" t="s">
        <v>7218</v>
      </c>
      <c r="B3650" s="4" t="s">
        <v>10915</v>
      </c>
      <c r="C3650" s="7" t="s">
        <v>3531</v>
      </c>
      <c r="D3650" s="17">
        <v>-0.57899863112823602</v>
      </c>
      <c r="E3650" s="7">
        <v>1.18134012118321</v>
      </c>
    </row>
    <row r="3651" spans="1:5" x14ac:dyDescent="0.2">
      <c r="A3651" s="1" t="s">
        <v>7219</v>
      </c>
      <c r="B3651" s="4" t="s">
        <v>10916</v>
      </c>
      <c r="C3651" s="7" t="s">
        <v>3532</v>
      </c>
      <c r="D3651" s="17">
        <v>-0.57970735809479901</v>
      </c>
      <c r="E3651" s="7">
        <v>7.8374097241725904</v>
      </c>
    </row>
    <row r="3652" spans="1:5" x14ac:dyDescent="0.2">
      <c r="A3652" s="1" t="s">
        <v>7220</v>
      </c>
      <c r="B3652" s="4" t="s">
        <v>10917</v>
      </c>
      <c r="C3652" s="7" t="s">
        <v>3533</v>
      </c>
      <c r="D3652" s="17">
        <v>-0.58108068758300202</v>
      </c>
      <c r="E3652" s="7">
        <v>7.9804744553453997</v>
      </c>
    </row>
    <row r="3653" spans="1:5" x14ac:dyDescent="0.2">
      <c r="A3653" s="1" t="s">
        <v>7221</v>
      </c>
      <c r="B3653" s="4" t="s">
        <v>10918</v>
      </c>
      <c r="C3653" s="7" t="s">
        <v>3534</v>
      </c>
      <c r="D3653" s="17">
        <v>-0.58222898417226998</v>
      </c>
      <c r="E3653" s="7">
        <v>3.2310226179697601</v>
      </c>
    </row>
    <row r="3654" spans="1:5" x14ac:dyDescent="0.2">
      <c r="A3654" s="1" t="s">
        <v>7222</v>
      </c>
      <c r="B3654" s="4" t="s">
        <v>10919</v>
      </c>
      <c r="C3654" s="7" t="s">
        <v>3535</v>
      </c>
      <c r="D3654" s="17">
        <v>-0.58228695203888903</v>
      </c>
      <c r="E3654" s="7">
        <v>4.3395841051034303</v>
      </c>
    </row>
    <row r="3655" spans="1:5" x14ac:dyDescent="0.2">
      <c r="A3655" s="1" t="s">
        <v>7223</v>
      </c>
      <c r="B3655" s="4" t="s">
        <v>10920</v>
      </c>
      <c r="C3655" s="7" t="s">
        <v>3536</v>
      </c>
      <c r="D3655" s="17">
        <v>-0.58396473631972201</v>
      </c>
      <c r="E3655" s="7">
        <v>3.6768754264905499</v>
      </c>
    </row>
    <row r="3656" spans="1:5" x14ac:dyDescent="0.2">
      <c r="A3656" s="1" t="s">
        <v>7224</v>
      </c>
      <c r="B3656" s="4" t="s">
        <v>10921</v>
      </c>
      <c r="C3656" s="7" t="s">
        <v>3537</v>
      </c>
      <c r="D3656" s="17">
        <v>-0.58524756027707203</v>
      </c>
      <c r="E3656" s="7">
        <v>7.2882965519017802</v>
      </c>
    </row>
    <row r="3657" spans="1:5" x14ac:dyDescent="0.2">
      <c r="A3657" s="1" t="s">
        <v>7225</v>
      </c>
      <c r="B3657" s="4" t="s">
        <v>10922</v>
      </c>
      <c r="C3657" s="7" t="s">
        <v>3538</v>
      </c>
      <c r="D3657" s="17">
        <v>-0.59075570407073696</v>
      </c>
      <c r="E3657" s="7">
        <v>1.4023321479358699</v>
      </c>
    </row>
    <row r="3658" spans="1:5" x14ac:dyDescent="0.2">
      <c r="A3658" s="1" t="s">
        <v>7226</v>
      </c>
      <c r="B3658" s="4" t="s">
        <v>10923</v>
      </c>
      <c r="C3658" s="7" t="s">
        <v>3539</v>
      </c>
      <c r="D3658" s="17">
        <v>-0.59158191756298895</v>
      </c>
      <c r="E3658" s="7">
        <v>2.14156154449031</v>
      </c>
    </row>
    <row r="3659" spans="1:5" x14ac:dyDescent="0.2">
      <c r="A3659" s="1" t="s">
        <v>7227</v>
      </c>
      <c r="B3659" s="4" t="s">
        <v>10924</v>
      </c>
      <c r="C3659" s="7" t="s">
        <v>3540</v>
      </c>
      <c r="D3659" s="17">
        <v>-0.59354807862314696</v>
      </c>
      <c r="E3659" s="7">
        <v>3.1575989228499499</v>
      </c>
    </row>
    <row r="3660" spans="1:5" x14ac:dyDescent="0.2">
      <c r="A3660" s="1" t="s">
        <v>7228</v>
      </c>
      <c r="B3660" s="4" t="s">
        <v>10925</v>
      </c>
      <c r="C3660" s="7" t="s">
        <v>3541</v>
      </c>
      <c r="D3660" s="17">
        <v>-0.59381595330374803</v>
      </c>
      <c r="E3660" s="7">
        <v>1.43557512491826</v>
      </c>
    </row>
    <row r="3661" spans="1:5" x14ac:dyDescent="0.2">
      <c r="A3661" s="1" t="s">
        <v>7229</v>
      </c>
      <c r="B3661" s="4" t="s">
        <v>10926</v>
      </c>
      <c r="C3661" s="7" t="s">
        <v>3542</v>
      </c>
      <c r="D3661" s="17">
        <v>-0.59443492550385801</v>
      </c>
      <c r="E3661" s="7">
        <v>6.7664281593566802</v>
      </c>
    </row>
    <row r="3662" spans="1:5" x14ac:dyDescent="0.2">
      <c r="A3662" s="1" t="s">
        <v>7230</v>
      </c>
      <c r="B3662" s="4" t="s">
        <v>10927</v>
      </c>
      <c r="C3662" s="7" t="s">
        <v>3543</v>
      </c>
      <c r="D3662" s="17">
        <v>-0.59450189992867997</v>
      </c>
      <c r="E3662" s="7">
        <v>5.0292266558958296</v>
      </c>
    </row>
    <row r="3663" spans="1:5" x14ac:dyDescent="0.2">
      <c r="A3663" s="1" t="s">
        <v>6129</v>
      </c>
      <c r="B3663" s="4" t="s">
        <v>9817</v>
      </c>
      <c r="C3663" s="7" t="s">
        <v>3544</v>
      </c>
      <c r="D3663" s="17">
        <v>-0.59671696939109797</v>
      </c>
      <c r="E3663" s="7">
        <v>2.95060228451324</v>
      </c>
    </row>
    <row r="3664" spans="1:5" x14ac:dyDescent="0.2">
      <c r="A3664" s="1" t="s">
        <v>7231</v>
      </c>
      <c r="B3664" s="4" t="s">
        <v>10928</v>
      </c>
      <c r="C3664" s="7" t="s">
        <v>3545</v>
      </c>
      <c r="D3664" s="17">
        <v>-0.59705136682381399</v>
      </c>
      <c r="E3664" s="7">
        <v>3.4867484242492002</v>
      </c>
    </row>
    <row r="3665" spans="1:5" x14ac:dyDescent="0.2">
      <c r="A3665" s="1" t="s">
        <v>7232</v>
      </c>
      <c r="B3665" s="4" t="s">
        <v>10929</v>
      </c>
      <c r="C3665" s="7" t="s">
        <v>3546</v>
      </c>
      <c r="D3665" s="17">
        <v>-0.59723994058701602</v>
      </c>
      <c r="E3665" s="7">
        <v>2.0179096470309998</v>
      </c>
    </row>
    <row r="3666" spans="1:5" x14ac:dyDescent="0.2">
      <c r="A3666" s="1" t="s">
        <v>7233</v>
      </c>
      <c r="B3666" s="4" t="s">
        <v>10930</v>
      </c>
      <c r="C3666" s="7" t="s">
        <v>3547</v>
      </c>
      <c r="D3666" s="17">
        <v>-0.59908182107677299</v>
      </c>
      <c r="E3666" s="7">
        <v>5.2737733148539201</v>
      </c>
    </row>
    <row r="3667" spans="1:5" x14ac:dyDescent="0.2">
      <c r="A3667" s="1" t="s">
        <v>7234</v>
      </c>
      <c r="B3667" s="4" t="s">
        <v>10931</v>
      </c>
      <c r="C3667" s="7" t="s">
        <v>3548</v>
      </c>
      <c r="D3667" s="17">
        <v>-0.60092165811875398</v>
      </c>
      <c r="E3667" s="7">
        <v>7.7850167888310997</v>
      </c>
    </row>
    <row r="3668" spans="1:5" x14ac:dyDescent="0.2">
      <c r="A3668" s="1" t="s">
        <v>7235</v>
      </c>
      <c r="B3668" s="4" t="s">
        <v>10932</v>
      </c>
      <c r="C3668" s="7" t="s">
        <v>3549</v>
      </c>
      <c r="D3668" s="17">
        <v>-0.60168514226796799</v>
      </c>
      <c r="E3668" s="7">
        <v>1.2948171540219</v>
      </c>
    </row>
    <row r="3669" spans="1:5" x14ac:dyDescent="0.2">
      <c r="A3669" s="1" t="s">
        <v>7236</v>
      </c>
      <c r="B3669" s="4" t="s">
        <v>10933</v>
      </c>
      <c r="C3669" s="7" t="s">
        <v>3550</v>
      </c>
      <c r="D3669" s="17">
        <v>-0.60677485889157801</v>
      </c>
      <c r="E3669" s="7">
        <v>5.7208868388960097</v>
      </c>
    </row>
    <row r="3670" spans="1:5" x14ac:dyDescent="0.2">
      <c r="A3670" s="1" t="s">
        <v>7237</v>
      </c>
      <c r="B3670" s="4" t="s">
        <v>10934</v>
      </c>
      <c r="C3670" s="7" t="s">
        <v>3551</v>
      </c>
      <c r="D3670" s="17">
        <v>-0.60718640322616901</v>
      </c>
      <c r="E3670" s="7">
        <v>4.7639907427444701</v>
      </c>
    </row>
    <row r="3671" spans="1:5" x14ac:dyDescent="0.2">
      <c r="A3671" s="1" t="s">
        <v>7238</v>
      </c>
      <c r="B3671" s="4" t="s">
        <v>10935</v>
      </c>
      <c r="C3671" s="7" t="s">
        <v>3552</v>
      </c>
      <c r="D3671" s="17">
        <v>-0.60725699411468204</v>
      </c>
      <c r="E3671" s="7">
        <v>5.0002579589560998</v>
      </c>
    </row>
    <row r="3672" spans="1:5" x14ac:dyDescent="0.2">
      <c r="A3672" s="1" t="s">
        <v>7239</v>
      </c>
      <c r="B3672" s="4" t="s">
        <v>10936</v>
      </c>
      <c r="C3672" s="7" t="s">
        <v>3553</v>
      </c>
      <c r="D3672" s="17">
        <v>-0.608300450972319</v>
      </c>
      <c r="E3672" s="7">
        <v>1.1282701376509201</v>
      </c>
    </row>
    <row r="3673" spans="1:5" x14ac:dyDescent="0.2">
      <c r="A3673" s="1" t="s">
        <v>7240</v>
      </c>
      <c r="B3673" s="4" t="s">
        <v>10937</v>
      </c>
      <c r="C3673" s="7" t="s">
        <v>3554</v>
      </c>
      <c r="D3673" s="17">
        <v>-0.60965840430161899</v>
      </c>
      <c r="E3673" s="7">
        <v>3.8150286380849598</v>
      </c>
    </row>
    <row r="3674" spans="1:5" x14ac:dyDescent="0.2">
      <c r="A3674" s="1" t="s">
        <v>7241</v>
      </c>
      <c r="B3674" s="4" t="s">
        <v>10938</v>
      </c>
      <c r="C3674" s="7" t="s">
        <v>3555</v>
      </c>
      <c r="D3674" s="17">
        <v>-0.61244190594611303</v>
      </c>
      <c r="E3674" s="7">
        <v>7.5750391521463101</v>
      </c>
    </row>
    <row r="3675" spans="1:5" x14ac:dyDescent="0.2">
      <c r="A3675" s="1" t="s">
        <v>7242</v>
      </c>
      <c r="B3675" s="4" t="s">
        <v>10939</v>
      </c>
      <c r="C3675" s="7" t="s">
        <v>3556</v>
      </c>
      <c r="D3675" s="17">
        <v>-0.61396301529609298</v>
      </c>
      <c r="E3675" s="7">
        <v>4.4267460964050596</v>
      </c>
    </row>
    <row r="3676" spans="1:5" x14ac:dyDescent="0.2">
      <c r="A3676" s="1" t="s">
        <v>7243</v>
      </c>
      <c r="B3676" s="4" t="s">
        <v>10940</v>
      </c>
      <c r="C3676" s="7" t="s">
        <v>3557</v>
      </c>
      <c r="D3676" s="17">
        <v>-0.61732344543931805</v>
      </c>
      <c r="E3676" s="7">
        <v>7.1959307047877799</v>
      </c>
    </row>
    <row r="3677" spans="1:5" x14ac:dyDescent="0.2">
      <c r="A3677" s="1" t="s">
        <v>7244</v>
      </c>
      <c r="B3677" s="4" t="s">
        <v>10941</v>
      </c>
      <c r="C3677" s="7" t="s">
        <v>3558</v>
      </c>
      <c r="D3677" s="17">
        <v>-0.61965695256770903</v>
      </c>
      <c r="E3677" s="7">
        <v>6.2733448408200401</v>
      </c>
    </row>
    <row r="3678" spans="1:5" x14ac:dyDescent="0.2">
      <c r="A3678" s="1" t="s">
        <v>7245</v>
      </c>
      <c r="B3678" s="4" t="s">
        <v>10942</v>
      </c>
      <c r="C3678" s="7" t="s">
        <v>3559</v>
      </c>
      <c r="D3678" s="17">
        <v>-0.62242391861294699</v>
      </c>
      <c r="E3678" s="7">
        <v>1.52193018294563</v>
      </c>
    </row>
    <row r="3679" spans="1:5" x14ac:dyDescent="0.2">
      <c r="A3679" s="1" t="s">
        <v>7246</v>
      </c>
      <c r="B3679" s="4" t="s">
        <v>10943</v>
      </c>
      <c r="C3679" s="7" t="s">
        <v>3560</v>
      </c>
      <c r="D3679" s="17">
        <v>-0.63055169652465404</v>
      </c>
      <c r="E3679" s="7">
        <v>7.2548233463523601</v>
      </c>
    </row>
    <row r="3680" spans="1:5" x14ac:dyDescent="0.2">
      <c r="A3680" s="1" t="s">
        <v>7247</v>
      </c>
      <c r="B3680" s="4" t="s">
        <v>10944</v>
      </c>
      <c r="C3680" s="7" t="s">
        <v>3561</v>
      </c>
      <c r="D3680" s="17">
        <v>-0.63390350086164204</v>
      </c>
      <c r="E3680" s="7">
        <v>1.15527970724374</v>
      </c>
    </row>
    <row r="3681" spans="1:5" x14ac:dyDescent="0.2">
      <c r="A3681" s="1" t="s">
        <v>7248</v>
      </c>
      <c r="B3681" s="4" t="s">
        <v>10945</v>
      </c>
      <c r="C3681" s="7" t="s">
        <v>3562</v>
      </c>
      <c r="D3681" s="17">
        <v>-0.63481259460560202</v>
      </c>
      <c r="E3681" s="7">
        <v>4.3243560185463696</v>
      </c>
    </row>
    <row r="3682" spans="1:5" x14ac:dyDescent="0.2">
      <c r="A3682" s="1" t="s">
        <v>7249</v>
      </c>
      <c r="B3682" s="4" t="s">
        <v>10946</v>
      </c>
      <c r="C3682" s="7" t="s">
        <v>3563</v>
      </c>
      <c r="D3682" s="17">
        <v>-0.63907604748316504</v>
      </c>
      <c r="E3682" s="7">
        <v>0.93962869115087</v>
      </c>
    </row>
    <row r="3683" spans="1:5" x14ac:dyDescent="0.2">
      <c r="A3683" s="1" t="s">
        <v>7250</v>
      </c>
      <c r="B3683" s="4" t="s">
        <v>10947</v>
      </c>
      <c r="C3683" s="7" t="s">
        <v>3564</v>
      </c>
      <c r="D3683" s="17">
        <v>-0.64029801034331901</v>
      </c>
      <c r="E3683" s="7">
        <v>4.7510151401179499</v>
      </c>
    </row>
    <row r="3684" spans="1:5" x14ac:dyDescent="0.2">
      <c r="A3684" s="1" t="s">
        <v>7251</v>
      </c>
      <c r="B3684" s="4" t="s">
        <v>10948</v>
      </c>
      <c r="C3684" s="7" t="s">
        <v>3565</v>
      </c>
      <c r="D3684" s="17">
        <v>-0.64290503990575198</v>
      </c>
      <c r="E3684" s="7">
        <v>4.7281567701720499</v>
      </c>
    </row>
    <row r="3685" spans="1:5" x14ac:dyDescent="0.2">
      <c r="A3685" s="1" t="s">
        <v>7252</v>
      </c>
      <c r="B3685" s="4" t="s">
        <v>10949</v>
      </c>
      <c r="C3685" s="7" t="s">
        <v>3566</v>
      </c>
      <c r="D3685" s="17">
        <v>-0.64313049329977601</v>
      </c>
      <c r="E3685" s="7">
        <v>3.3091179940598301</v>
      </c>
    </row>
    <row r="3686" spans="1:5" x14ac:dyDescent="0.2">
      <c r="A3686" s="1" t="s">
        <v>7253</v>
      </c>
      <c r="B3686" s="4" t="s">
        <v>10950</v>
      </c>
      <c r="C3686" s="7" t="s">
        <v>3567</v>
      </c>
      <c r="D3686" s="17">
        <v>-0.64547581840526802</v>
      </c>
      <c r="E3686" s="7">
        <v>4.2168280856893503</v>
      </c>
    </row>
    <row r="3687" spans="1:5" x14ac:dyDescent="0.2">
      <c r="A3687" s="1" t="s">
        <v>7254</v>
      </c>
      <c r="B3687" s="4" t="s">
        <v>10951</v>
      </c>
      <c r="C3687" s="7" t="s">
        <v>3568</v>
      </c>
      <c r="D3687" s="17">
        <v>-0.64565748812172097</v>
      </c>
      <c r="E3687" s="7">
        <v>3.7145894727569302</v>
      </c>
    </row>
    <row r="3688" spans="1:5" x14ac:dyDescent="0.2">
      <c r="A3688" s="1" t="s">
        <v>7255</v>
      </c>
      <c r="B3688" s="4" t="s">
        <v>10952</v>
      </c>
      <c r="C3688" s="7" t="s">
        <v>3569</v>
      </c>
      <c r="D3688" s="17">
        <v>-0.64991891547650305</v>
      </c>
      <c r="E3688" s="7">
        <v>3.4499637325135102</v>
      </c>
    </row>
    <row r="3689" spans="1:5" x14ac:dyDescent="0.2">
      <c r="A3689" s="1" t="s">
        <v>7256</v>
      </c>
      <c r="B3689" s="4" t="s">
        <v>10953</v>
      </c>
      <c r="C3689" s="7" t="s">
        <v>3570</v>
      </c>
      <c r="D3689" s="17">
        <v>-0.65226877176959897</v>
      </c>
      <c r="E3689" s="7">
        <v>4.6007823958141598</v>
      </c>
    </row>
    <row r="3690" spans="1:5" x14ac:dyDescent="0.2">
      <c r="A3690" s="1" t="s">
        <v>7257</v>
      </c>
      <c r="B3690" s="4" t="s">
        <v>10954</v>
      </c>
      <c r="C3690" s="7" t="s">
        <v>3571</v>
      </c>
      <c r="D3690" s="17">
        <v>-0.66059951190506905</v>
      </c>
      <c r="E3690" s="7">
        <v>3.6083154957148502</v>
      </c>
    </row>
    <row r="3691" spans="1:5" x14ac:dyDescent="0.2">
      <c r="A3691" s="1" t="s">
        <v>7258</v>
      </c>
      <c r="B3691" s="4" t="s">
        <v>10955</v>
      </c>
      <c r="C3691" s="7" t="s">
        <v>3572</v>
      </c>
      <c r="D3691" s="17">
        <v>-0.66060721923284405</v>
      </c>
      <c r="E3691" s="7">
        <v>2.2379137522512398</v>
      </c>
    </row>
    <row r="3692" spans="1:5" x14ac:dyDescent="0.2">
      <c r="A3692" s="1" t="s">
        <v>7259</v>
      </c>
      <c r="B3692" s="4" t="s">
        <v>10956</v>
      </c>
      <c r="C3692" s="7" t="s">
        <v>3573</v>
      </c>
      <c r="D3692" s="17">
        <v>-0.661101306519839</v>
      </c>
      <c r="E3692" s="7">
        <v>0.53708515064930096</v>
      </c>
    </row>
    <row r="3693" spans="1:5" x14ac:dyDescent="0.2">
      <c r="A3693" s="1" t="s">
        <v>7260</v>
      </c>
      <c r="B3693" s="4" t="s">
        <v>10957</v>
      </c>
      <c r="C3693" s="7" t="s">
        <v>3574</v>
      </c>
      <c r="D3693" s="17">
        <v>-0.66170620028336702</v>
      </c>
      <c r="E3693" s="7">
        <v>3.12183292168924</v>
      </c>
    </row>
    <row r="3694" spans="1:5" x14ac:dyDescent="0.2">
      <c r="A3694" s="1" t="s">
        <v>7261</v>
      </c>
      <c r="B3694" s="4" t="s">
        <v>10958</v>
      </c>
      <c r="C3694" s="7" t="s">
        <v>3575</v>
      </c>
      <c r="D3694" s="17">
        <v>-0.66650848693277498</v>
      </c>
      <c r="E3694" s="7">
        <v>8.4417418179423898</v>
      </c>
    </row>
    <row r="3695" spans="1:5" x14ac:dyDescent="0.2">
      <c r="A3695" s="1" t="s">
        <v>7262</v>
      </c>
      <c r="B3695" s="4" t="s">
        <v>10959</v>
      </c>
      <c r="C3695" s="7" t="s">
        <v>3576</v>
      </c>
      <c r="D3695" s="17">
        <v>-0.66706258598844104</v>
      </c>
      <c r="E3695" s="7">
        <v>7.5881129695952199</v>
      </c>
    </row>
    <row r="3696" spans="1:5" x14ac:dyDescent="0.2">
      <c r="A3696" s="1" t="s">
        <v>7263</v>
      </c>
      <c r="B3696" s="4" t="s">
        <v>10960</v>
      </c>
      <c r="C3696" s="7" t="s">
        <v>3577</v>
      </c>
      <c r="D3696" s="17">
        <v>-0.67050465576519802</v>
      </c>
      <c r="E3696" s="7">
        <v>3.10206443739877</v>
      </c>
    </row>
    <row r="3697" spans="1:5" x14ac:dyDescent="0.2">
      <c r="A3697" s="1" t="s">
        <v>7264</v>
      </c>
      <c r="B3697" s="4" t="s">
        <v>10961</v>
      </c>
      <c r="C3697" s="7" t="s">
        <v>3578</v>
      </c>
      <c r="D3697" s="17">
        <v>-0.67214887297972203</v>
      </c>
      <c r="E3697" s="7">
        <v>4.0815706910539102</v>
      </c>
    </row>
    <row r="3698" spans="1:5" x14ac:dyDescent="0.2">
      <c r="A3698" s="1" t="s">
        <v>7265</v>
      </c>
      <c r="B3698" s="4" t="s">
        <v>10962</v>
      </c>
      <c r="C3698" s="7" t="s">
        <v>3579</v>
      </c>
      <c r="D3698" s="17">
        <v>-0.67679308217328205</v>
      </c>
      <c r="E3698" s="7">
        <v>2.77875062874906</v>
      </c>
    </row>
    <row r="3699" spans="1:5" x14ac:dyDescent="0.2">
      <c r="A3699" s="1" t="s">
        <v>7266</v>
      </c>
      <c r="B3699" s="4" t="s">
        <v>10963</v>
      </c>
      <c r="C3699" s="7" t="s">
        <v>3580</v>
      </c>
      <c r="D3699" s="17">
        <v>-0.67836828249631198</v>
      </c>
      <c r="E3699" s="7">
        <v>6.0915590705151299</v>
      </c>
    </row>
    <row r="3700" spans="1:5" x14ac:dyDescent="0.2">
      <c r="A3700" s="1" t="s">
        <v>7267</v>
      </c>
      <c r="B3700" s="4" t="s">
        <v>10964</v>
      </c>
      <c r="C3700" s="7" t="s">
        <v>3581</v>
      </c>
      <c r="D3700" s="17">
        <v>-0.67866796020416797</v>
      </c>
      <c r="E3700" s="7">
        <v>2.0683610981185501</v>
      </c>
    </row>
    <row r="3701" spans="1:5" x14ac:dyDescent="0.2">
      <c r="A3701" s="1" t="s">
        <v>7268</v>
      </c>
      <c r="B3701" s="4" t="s">
        <v>10965</v>
      </c>
      <c r="C3701" s="7" t="s">
        <v>3582</v>
      </c>
      <c r="D3701" s="17">
        <v>-0.67982330267723901</v>
      </c>
      <c r="E3701" s="7">
        <v>6.6264256792612102</v>
      </c>
    </row>
    <row r="3702" spans="1:5" x14ac:dyDescent="0.2">
      <c r="A3702" s="1" t="s">
        <v>7269</v>
      </c>
      <c r="B3702" s="4" t="s">
        <v>10966</v>
      </c>
      <c r="C3702" s="7" t="s">
        <v>3583</v>
      </c>
      <c r="D3702" s="17">
        <v>-0.67986148193598905</v>
      </c>
      <c r="E3702" s="7">
        <v>9.6435189684559202</v>
      </c>
    </row>
    <row r="3703" spans="1:5" x14ac:dyDescent="0.2">
      <c r="A3703" s="1" t="s">
        <v>7270</v>
      </c>
      <c r="B3703" s="4" t="s">
        <v>10967</v>
      </c>
      <c r="C3703" s="7" t="s">
        <v>3584</v>
      </c>
      <c r="D3703" s="17">
        <v>-0.68136652236973905</v>
      </c>
      <c r="E3703" s="7">
        <v>5.8936853189399203</v>
      </c>
    </row>
    <row r="3704" spans="1:5" x14ac:dyDescent="0.2">
      <c r="A3704" s="1" t="s">
        <v>7271</v>
      </c>
      <c r="B3704" s="4" t="s">
        <v>10968</v>
      </c>
      <c r="C3704" s="7" t="s">
        <v>3585</v>
      </c>
      <c r="D3704" s="17">
        <v>-0.68202989255858903</v>
      </c>
      <c r="E3704" s="7">
        <v>5.8086197534331099</v>
      </c>
    </row>
    <row r="3705" spans="1:5" x14ac:dyDescent="0.2">
      <c r="A3705" s="1" t="s">
        <v>7272</v>
      </c>
      <c r="B3705" s="4" t="s">
        <v>10969</v>
      </c>
      <c r="C3705" s="7" t="s">
        <v>3586</v>
      </c>
      <c r="D3705" s="17">
        <v>-0.68239396125482399</v>
      </c>
      <c r="E3705" s="7">
        <v>1.9302937770513999</v>
      </c>
    </row>
    <row r="3706" spans="1:5" x14ac:dyDescent="0.2">
      <c r="A3706" s="1" t="s">
        <v>7273</v>
      </c>
      <c r="B3706" s="4" t="s">
        <v>10970</v>
      </c>
      <c r="C3706" s="7" t="s">
        <v>3587</v>
      </c>
      <c r="D3706" s="17">
        <v>-0.68698068307608096</v>
      </c>
      <c r="E3706" s="7">
        <v>3.42917955110613</v>
      </c>
    </row>
    <row r="3707" spans="1:5" x14ac:dyDescent="0.2">
      <c r="A3707" s="1" t="s">
        <v>7274</v>
      </c>
      <c r="B3707" s="4" t="s">
        <v>10971</v>
      </c>
      <c r="C3707" s="7" t="s">
        <v>3588</v>
      </c>
      <c r="D3707" s="17">
        <v>-0.687526221581091</v>
      </c>
      <c r="E3707" s="7">
        <v>1.78216312818873</v>
      </c>
    </row>
    <row r="3708" spans="1:5" x14ac:dyDescent="0.2">
      <c r="A3708" s="1" t="s">
        <v>7275</v>
      </c>
      <c r="B3708" s="4" t="s">
        <v>10972</v>
      </c>
      <c r="C3708" s="7" t="s">
        <v>3589</v>
      </c>
      <c r="D3708" s="17">
        <v>-0.687715123767077</v>
      </c>
      <c r="E3708" s="7">
        <v>6.6056648280826202</v>
      </c>
    </row>
    <row r="3709" spans="1:5" x14ac:dyDescent="0.2">
      <c r="A3709" s="1" t="s">
        <v>7276</v>
      </c>
      <c r="B3709" s="4" t="s">
        <v>10973</v>
      </c>
      <c r="C3709" s="7" t="s">
        <v>3590</v>
      </c>
      <c r="D3709" s="17">
        <v>-0.688250488596578</v>
      </c>
      <c r="E3709" s="7">
        <v>1.7560637919786899</v>
      </c>
    </row>
    <row r="3710" spans="1:5" x14ac:dyDescent="0.2">
      <c r="A3710" s="1" t="s">
        <v>7277</v>
      </c>
      <c r="B3710" s="4" t="s">
        <v>10974</v>
      </c>
      <c r="C3710" s="7" t="s">
        <v>3591</v>
      </c>
      <c r="D3710" s="17">
        <v>-0.68865600881831501</v>
      </c>
      <c r="E3710" s="7">
        <v>5.1944746747727804</v>
      </c>
    </row>
    <row r="3711" spans="1:5" x14ac:dyDescent="0.2">
      <c r="A3711" s="1" t="s">
        <v>7278</v>
      </c>
      <c r="B3711" s="4" t="s">
        <v>10975</v>
      </c>
      <c r="C3711" s="7" t="s">
        <v>3592</v>
      </c>
      <c r="D3711" s="17">
        <v>-0.68931931530458002</v>
      </c>
      <c r="E3711" s="7">
        <v>7.9881448374085897</v>
      </c>
    </row>
    <row r="3712" spans="1:5" x14ac:dyDescent="0.2">
      <c r="A3712" s="1" t="s">
        <v>7279</v>
      </c>
      <c r="B3712" s="4" t="s">
        <v>10976</v>
      </c>
      <c r="C3712" s="7" t="s">
        <v>3593</v>
      </c>
      <c r="D3712" s="17">
        <v>-0.68943021346168398</v>
      </c>
      <c r="E3712" s="7">
        <v>4.2790375037815602</v>
      </c>
    </row>
    <row r="3713" spans="1:5" x14ac:dyDescent="0.2">
      <c r="A3713" s="1" t="s">
        <v>7280</v>
      </c>
      <c r="B3713" s="4" t="s">
        <v>10977</v>
      </c>
      <c r="C3713" s="7" t="s">
        <v>3594</v>
      </c>
      <c r="D3713" s="17">
        <v>-0.70597236832376498</v>
      </c>
      <c r="E3713" s="7">
        <v>6.4644822595605902</v>
      </c>
    </row>
    <row r="3714" spans="1:5" x14ac:dyDescent="0.2">
      <c r="A3714" s="1" t="s">
        <v>7281</v>
      </c>
      <c r="B3714" s="4" t="s">
        <v>10978</v>
      </c>
      <c r="C3714" s="7" t="s">
        <v>3595</v>
      </c>
      <c r="D3714" s="17">
        <v>-0.70713408808717804</v>
      </c>
      <c r="E3714" s="7">
        <v>1.7441921226439301</v>
      </c>
    </row>
    <row r="3715" spans="1:5" x14ac:dyDescent="0.2">
      <c r="A3715" s="1" t="s">
        <v>7282</v>
      </c>
      <c r="B3715" s="4" t="s">
        <v>10979</v>
      </c>
      <c r="C3715" s="7" t="s">
        <v>3596</v>
      </c>
      <c r="D3715" s="17">
        <v>-0.70730196752381003</v>
      </c>
      <c r="E3715" s="7">
        <v>4.4256918975029196</v>
      </c>
    </row>
    <row r="3716" spans="1:5" x14ac:dyDescent="0.2">
      <c r="A3716" s="1" t="s">
        <v>7283</v>
      </c>
      <c r="B3716" s="4" t="s">
        <v>10980</v>
      </c>
      <c r="C3716" s="7" t="s">
        <v>3597</v>
      </c>
      <c r="D3716" s="17">
        <v>-0.71378674843687895</v>
      </c>
      <c r="E3716" s="7">
        <v>1.5497966091253299</v>
      </c>
    </row>
    <row r="3717" spans="1:5" x14ac:dyDescent="0.2">
      <c r="A3717" s="1" t="s">
        <v>7284</v>
      </c>
      <c r="B3717" s="4" t="s">
        <v>10981</v>
      </c>
      <c r="C3717" s="7" t="s">
        <v>3598</v>
      </c>
      <c r="D3717" s="17">
        <v>-0.71838109932713901</v>
      </c>
      <c r="E3717" s="7">
        <v>4.9320882098728704</v>
      </c>
    </row>
    <row r="3718" spans="1:5" x14ac:dyDescent="0.2">
      <c r="A3718" s="1" t="s">
        <v>7285</v>
      </c>
      <c r="B3718" s="4" t="s">
        <v>10982</v>
      </c>
      <c r="C3718" s="7" t="s">
        <v>3599</v>
      </c>
      <c r="D3718" s="17">
        <v>-0.72106525776522601</v>
      </c>
      <c r="E3718" s="7">
        <v>1.38095440565029</v>
      </c>
    </row>
    <row r="3719" spans="1:5" x14ac:dyDescent="0.2">
      <c r="A3719" s="1" t="s">
        <v>7286</v>
      </c>
      <c r="B3719" s="4" t="s">
        <v>10983</v>
      </c>
      <c r="C3719" s="7" t="s">
        <v>3600</v>
      </c>
      <c r="D3719" s="17">
        <v>-0.72240460779725701</v>
      </c>
      <c r="E3719" s="7">
        <v>5.6740249046488298</v>
      </c>
    </row>
    <row r="3720" spans="1:5" x14ac:dyDescent="0.2">
      <c r="A3720" s="1" t="s">
        <v>7287</v>
      </c>
      <c r="B3720" s="4" t="s">
        <v>10984</v>
      </c>
      <c r="C3720" s="7" t="s">
        <v>3601</v>
      </c>
      <c r="D3720" s="17">
        <v>-0.72563352988637997</v>
      </c>
      <c r="E3720" s="7">
        <v>5.7521503893221899</v>
      </c>
    </row>
    <row r="3721" spans="1:5" x14ac:dyDescent="0.2">
      <c r="A3721" s="1" t="s">
        <v>7288</v>
      </c>
      <c r="B3721" s="4" t="s">
        <v>10985</v>
      </c>
      <c r="C3721" s="7" t="s">
        <v>3602</v>
      </c>
      <c r="D3721" s="17">
        <v>-0.72692934900964101</v>
      </c>
      <c r="E3721" s="7">
        <v>1.60283695410251</v>
      </c>
    </row>
    <row r="3722" spans="1:5" x14ac:dyDescent="0.2">
      <c r="A3722" s="1" t="s">
        <v>7289</v>
      </c>
      <c r="B3722" s="4" t="s">
        <v>10986</v>
      </c>
      <c r="C3722" s="7" t="s">
        <v>3603</v>
      </c>
      <c r="D3722" s="17">
        <v>-0.72702548088929897</v>
      </c>
      <c r="E3722" s="7">
        <v>1.6492834891080901</v>
      </c>
    </row>
    <row r="3723" spans="1:5" x14ac:dyDescent="0.2">
      <c r="A3723" s="1" t="s">
        <v>7290</v>
      </c>
      <c r="B3723" s="4" t="s">
        <v>10987</v>
      </c>
      <c r="C3723" s="7" t="s">
        <v>3604</v>
      </c>
      <c r="D3723" s="17">
        <v>-0.72764598288151205</v>
      </c>
      <c r="E3723" s="7">
        <v>7.6569526788026101</v>
      </c>
    </row>
    <row r="3724" spans="1:5" x14ac:dyDescent="0.2">
      <c r="A3724" s="1" t="s">
        <v>7291</v>
      </c>
      <c r="B3724" s="4" t="s">
        <v>10988</v>
      </c>
      <c r="C3724" s="7" t="s">
        <v>3605</v>
      </c>
      <c r="D3724" s="17">
        <v>-0.73255791052834995</v>
      </c>
      <c r="E3724" s="7">
        <v>3.1189457345333298</v>
      </c>
    </row>
    <row r="3725" spans="1:5" x14ac:dyDescent="0.2">
      <c r="A3725" s="1" t="s">
        <v>7292</v>
      </c>
      <c r="B3725" s="4" t="s">
        <v>10989</v>
      </c>
      <c r="C3725" s="7" t="s">
        <v>3606</v>
      </c>
      <c r="D3725" s="17">
        <v>-0.73318141210291199</v>
      </c>
      <c r="E3725" s="7">
        <v>7.2622846193662598</v>
      </c>
    </row>
    <row r="3726" spans="1:5" x14ac:dyDescent="0.2">
      <c r="A3726" s="1" t="s">
        <v>7293</v>
      </c>
      <c r="B3726" s="4" t="s">
        <v>10990</v>
      </c>
      <c r="C3726" s="7" t="s">
        <v>3607</v>
      </c>
      <c r="D3726" s="17">
        <v>-0.73468088792034303</v>
      </c>
      <c r="E3726" s="7">
        <v>0.91794099938081897</v>
      </c>
    </row>
    <row r="3727" spans="1:5" x14ac:dyDescent="0.2">
      <c r="A3727" s="1" t="s">
        <v>7294</v>
      </c>
      <c r="B3727" s="4" t="s">
        <v>10991</v>
      </c>
      <c r="C3727" s="7" t="s">
        <v>3608</v>
      </c>
      <c r="D3727" s="17">
        <v>-0.74390824724900995</v>
      </c>
      <c r="E3727" s="7">
        <v>3.6184144298002399</v>
      </c>
    </row>
    <row r="3728" spans="1:5" x14ac:dyDescent="0.2">
      <c r="A3728" s="1" t="s">
        <v>7295</v>
      </c>
      <c r="B3728" s="4" t="s">
        <v>10992</v>
      </c>
      <c r="C3728" s="7" t="s">
        <v>3609</v>
      </c>
      <c r="D3728" s="17">
        <v>-0.74614471253634695</v>
      </c>
      <c r="E3728" s="7">
        <v>3.4277455245784898</v>
      </c>
    </row>
    <row r="3729" spans="1:5" x14ac:dyDescent="0.2">
      <c r="A3729" s="1" t="s">
        <v>7296</v>
      </c>
      <c r="B3729" s="4" t="s">
        <v>10993</v>
      </c>
      <c r="C3729" s="7" t="s">
        <v>3610</v>
      </c>
      <c r="D3729" s="17">
        <v>-0.74804161152645299</v>
      </c>
      <c r="E3729" s="7">
        <v>3.6038779098890799</v>
      </c>
    </row>
    <row r="3730" spans="1:5" x14ac:dyDescent="0.2">
      <c r="A3730" s="1" t="s">
        <v>7297</v>
      </c>
      <c r="B3730" s="4" t="s">
        <v>10994</v>
      </c>
      <c r="C3730" s="7" t="s">
        <v>3611</v>
      </c>
      <c r="D3730" s="17">
        <v>-0.75145883921116396</v>
      </c>
      <c r="E3730" s="7">
        <v>1.27220054055958</v>
      </c>
    </row>
    <row r="3731" spans="1:5" x14ac:dyDescent="0.2">
      <c r="A3731" s="1" t="s">
        <v>7298</v>
      </c>
      <c r="B3731" s="4" t="s">
        <v>10995</v>
      </c>
      <c r="C3731" s="7" t="s">
        <v>3612</v>
      </c>
      <c r="D3731" s="17">
        <v>-0.75299497969191997</v>
      </c>
      <c r="E3731" s="7">
        <v>5.0581471308238601</v>
      </c>
    </row>
    <row r="3732" spans="1:5" x14ac:dyDescent="0.2">
      <c r="A3732" s="1" t="s">
        <v>7299</v>
      </c>
      <c r="B3732" s="4" t="s">
        <v>10996</v>
      </c>
      <c r="C3732" s="7" t="s">
        <v>3613</v>
      </c>
      <c r="D3732" s="17">
        <v>-0.75861519750695205</v>
      </c>
      <c r="E3732" s="7">
        <v>2.3402707107020402</v>
      </c>
    </row>
    <row r="3733" spans="1:5" x14ac:dyDescent="0.2">
      <c r="A3733" s="1" t="s">
        <v>7300</v>
      </c>
      <c r="B3733" s="4" t="s">
        <v>10997</v>
      </c>
      <c r="C3733" s="7" t="s">
        <v>3614</v>
      </c>
      <c r="D3733" s="17">
        <v>-0.76019894048525305</v>
      </c>
      <c r="E3733" s="7">
        <v>6.54111061444355</v>
      </c>
    </row>
    <row r="3734" spans="1:5" x14ac:dyDescent="0.2">
      <c r="A3734" s="1" t="s">
        <v>7301</v>
      </c>
      <c r="B3734" s="4" t="s">
        <v>10998</v>
      </c>
      <c r="C3734" s="7" t="s">
        <v>3615</v>
      </c>
      <c r="D3734" s="17">
        <v>-0.76366805058501097</v>
      </c>
      <c r="E3734" s="7">
        <v>7.1152242160755801</v>
      </c>
    </row>
    <row r="3735" spans="1:5" x14ac:dyDescent="0.2">
      <c r="A3735" s="1" t="s">
        <v>7302</v>
      </c>
      <c r="B3735" s="4" t="s">
        <v>10999</v>
      </c>
      <c r="C3735" s="7" t="s">
        <v>3616</v>
      </c>
      <c r="D3735" s="17">
        <v>-0.76412069968005802</v>
      </c>
      <c r="E3735" s="7">
        <v>4.5781275550524398</v>
      </c>
    </row>
    <row r="3736" spans="1:5" x14ac:dyDescent="0.2">
      <c r="A3736" s="1" t="s">
        <v>7303</v>
      </c>
      <c r="B3736" s="4" t="s">
        <v>11000</v>
      </c>
      <c r="C3736" s="7" t="s">
        <v>3617</v>
      </c>
      <c r="D3736" s="17">
        <v>-0.767822628386165</v>
      </c>
      <c r="E3736" s="7">
        <v>6.0918885336586497</v>
      </c>
    </row>
    <row r="3737" spans="1:5" x14ac:dyDescent="0.2">
      <c r="A3737" s="1" t="s">
        <v>7304</v>
      </c>
      <c r="B3737" s="4" t="s">
        <v>11001</v>
      </c>
      <c r="C3737" s="7" t="s">
        <v>3618</v>
      </c>
      <c r="D3737" s="17">
        <v>-0.76861566266966397</v>
      </c>
      <c r="E3737" s="7">
        <v>0.78685352047914903</v>
      </c>
    </row>
    <row r="3738" spans="1:5" x14ac:dyDescent="0.2">
      <c r="A3738" s="1" t="s">
        <v>7305</v>
      </c>
      <c r="B3738" s="4" t="s">
        <v>11002</v>
      </c>
      <c r="C3738" s="7" t="s">
        <v>3619</v>
      </c>
      <c r="D3738" s="17">
        <v>-0.77419002257202496</v>
      </c>
      <c r="E3738" s="7">
        <v>5.1946527646968201</v>
      </c>
    </row>
    <row r="3739" spans="1:5" x14ac:dyDescent="0.2">
      <c r="A3739" s="1" t="s">
        <v>7306</v>
      </c>
      <c r="B3739" s="4" t="s">
        <v>11003</v>
      </c>
      <c r="C3739" s="7" t="s">
        <v>3620</v>
      </c>
      <c r="D3739" s="17">
        <v>-0.77910082904649003</v>
      </c>
      <c r="E3739" s="7">
        <v>7.5519903715212902</v>
      </c>
    </row>
    <row r="3740" spans="1:5" x14ac:dyDescent="0.2">
      <c r="A3740" s="1" t="s">
        <v>7307</v>
      </c>
      <c r="B3740" s="4" t="s">
        <v>11004</v>
      </c>
      <c r="C3740" s="7" t="s">
        <v>3621</v>
      </c>
      <c r="D3740" s="17">
        <v>-0.787441428644854</v>
      </c>
      <c r="E3740" s="7">
        <v>7.4734004683321098</v>
      </c>
    </row>
    <row r="3741" spans="1:5" x14ac:dyDescent="0.2">
      <c r="A3741" s="1" t="s">
        <v>7308</v>
      </c>
      <c r="B3741" s="4" t="s">
        <v>11005</v>
      </c>
      <c r="C3741" s="7" t="s">
        <v>3622</v>
      </c>
      <c r="D3741" s="17">
        <v>-0.78987985192162802</v>
      </c>
      <c r="E3741" s="7">
        <v>3.0628074723438399</v>
      </c>
    </row>
    <row r="3742" spans="1:5" x14ac:dyDescent="0.2">
      <c r="A3742" s="1" t="s">
        <v>7309</v>
      </c>
      <c r="B3742" s="4" t="s">
        <v>11006</v>
      </c>
      <c r="C3742" s="7" t="s">
        <v>3623</v>
      </c>
      <c r="D3742" s="17">
        <v>-0.79160994061171397</v>
      </c>
      <c r="E3742" s="7">
        <v>5.5500287676147799</v>
      </c>
    </row>
    <row r="3743" spans="1:5" x14ac:dyDescent="0.2">
      <c r="A3743" s="1" t="s">
        <v>7310</v>
      </c>
      <c r="B3743" s="4" t="s">
        <v>11007</v>
      </c>
      <c r="C3743" s="7" t="s">
        <v>3624</v>
      </c>
      <c r="D3743" s="17">
        <v>-0.80679855633115805</v>
      </c>
      <c r="E3743" s="7">
        <v>2.0518069799281702</v>
      </c>
    </row>
    <row r="3744" spans="1:5" x14ac:dyDescent="0.2">
      <c r="A3744" s="1" t="s">
        <v>7311</v>
      </c>
      <c r="B3744" s="4" t="s">
        <v>11008</v>
      </c>
      <c r="C3744" s="7" t="s">
        <v>3625</v>
      </c>
      <c r="D3744" s="17">
        <v>-0.81389997010024095</v>
      </c>
      <c r="E3744" s="7">
        <v>4.2760882677979097</v>
      </c>
    </row>
    <row r="3745" spans="1:5" x14ac:dyDescent="0.2">
      <c r="A3745" s="1" t="s">
        <v>7312</v>
      </c>
      <c r="B3745" s="4" t="s">
        <v>11009</v>
      </c>
      <c r="C3745" s="7" t="s">
        <v>3626</v>
      </c>
      <c r="D3745" s="17">
        <v>-0.81806664172607102</v>
      </c>
      <c r="E3745" s="7">
        <v>9.0762939440668493</v>
      </c>
    </row>
    <row r="3746" spans="1:5" x14ac:dyDescent="0.2">
      <c r="A3746" s="1" t="s">
        <v>7313</v>
      </c>
      <c r="B3746" s="4" t="s">
        <v>11010</v>
      </c>
      <c r="C3746" s="7" t="s">
        <v>3627</v>
      </c>
      <c r="D3746" s="17">
        <v>-0.82374017499900798</v>
      </c>
      <c r="E3746" s="7">
        <v>2.0695191076309101</v>
      </c>
    </row>
    <row r="3747" spans="1:5" x14ac:dyDescent="0.2">
      <c r="A3747" s="1" t="s">
        <v>7314</v>
      </c>
      <c r="B3747" s="4" t="s">
        <v>11011</v>
      </c>
      <c r="C3747" s="7" t="s">
        <v>3628</v>
      </c>
      <c r="D3747" s="17">
        <v>-0.82480807425152003</v>
      </c>
      <c r="E3747" s="7">
        <v>5.5555520175430004</v>
      </c>
    </row>
    <row r="3748" spans="1:5" x14ac:dyDescent="0.2">
      <c r="A3748" s="1" t="s">
        <v>7315</v>
      </c>
      <c r="B3748" s="4" t="s">
        <v>11012</v>
      </c>
      <c r="C3748" s="7" t="s">
        <v>3629</v>
      </c>
      <c r="D3748" s="17">
        <v>-0.83075392746603305</v>
      </c>
      <c r="E3748" s="7">
        <v>7.6556599360922704</v>
      </c>
    </row>
    <row r="3749" spans="1:5" x14ac:dyDescent="0.2">
      <c r="A3749" s="1" t="s">
        <v>7316</v>
      </c>
      <c r="B3749" s="4" t="s">
        <v>11013</v>
      </c>
      <c r="C3749" s="7" t="s">
        <v>3630</v>
      </c>
      <c r="D3749" s="17">
        <v>-0.83506889962900699</v>
      </c>
      <c r="E3749" s="7">
        <v>4.49966960489727</v>
      </c>
    </row>
    <row r="3750" spans="1:5" x14ac:dyDescent="0.2">
      <c r="A3750" s="1" t="s">
        <v>7317</v>
      </c>
      <c r="B3750" s="4" t="s">
        <v>11014</v>
      </c>
      <c r="C3750" s="7" t="s">
        <v>3631</v>
      </c>
      <c r="D3750" s="17">
        <v>-0.83567855979776495</v>
      </c>
      <c r="E3750" s="7">
        <v>7.1560642793026199</v>
      </c>
    </row>
    <row r="3751" spans="1:5" x14ac:dyDescent="0.2">
      <c r="A3751" s="1" t="s">
        <v>7318</v>
      </c>
      <c r="B3751" s="4" t="s">
        <v>11015</v>
      </c>
      <c r="C3751" s="7" t="s">
        <v>3632</v>
      </c>
      <c r="D3751" s="17">
        <v>-0.85887323176004504</v>
      </c>
      <c r="E3751" s="7">
        <v>5.6375981474943</v>
      </c>
    </row>
    <row r="3752" spans="1:5" x14ac:dyDescent="0.2">
      <c r="A3752" s="1" t="s">
        <v>7319</v>
      </c>
      <c r="B3752" s="4" t="s">
        <v>11016</v>
      </c>
      <c r="C3752" s="7" t="s">
        <v>3633</v>
      </c>
      <c r="D3752" s="17">
        <v>-0.860809548387792</v>
      </c>
      <c r="E3752" s="7">
        <v>8.6619288074216296</v>
      </c>
    </row>
    <row r="3753" spans="1:5" x14ac:dyDescent="0.2">
      <c r="A3753" s="1" t="s">
        <v>7320</v>
      </c>
      <c r="B3753" s="4" t="s">
        <v>11017</v>
      </c>
      <c r="C3753" s="7" t="s">
        <v>3634</v>
      </c>
      <c r="D3753" s="17">
        <v>-0.86836184128343796</v>
      </c>
      <c r="E3753" s="7">
        <v>4.60068217116235</v>
      </c>
    </row>
    <row r="3754" spans="1:5" x14ac:dyDescent="0.2">
      <c r="A3754" s="1" t="s">
        <v>7321</v>
      </c>
      <c r="B3754" s="4" t="s">
        <v>11018</v>
      </c>
      <c r="C3754" s="7" t="s">
        <v>3635</v>
      </c>
      <c r="D3754" s="17">
        <v>-0.87401719341519402</v>
      </c>
      <c r="E3754" s="7">
        <v>2.3476885109186099</v>
      </c>
    </row>
    <row r="3755" spans="1:5" x14ac:dyDescent="0.2">
      <c r="A3755" s="1" t="s">
        <v>7322</v>
      </c>
      <c r="B3755" s="4" t="s">
        <v>11019</v>
      </c>
      <c r="C3755" s="7" t="s">
        <v>3636</v>
      </c>
      <c r="D3755" s="17">
        <v>-0.87464326868924402</v>
      </c>
      <c r="E3755" s="7">
        <v>8.9420880918059602</v>
      </c>
    </row>
    <row r="3756" spans="1:5" x14ac:dyDescent="0.2">
      <c r="A3756" s="1" t="s">
        <v>7323</v>
      </c>
      <c r="B3756" s="4" t="s">
        <v>11020</v>
      </c>
      <c r="C3756" s="7" t="s">
        <v>3637</v>
      </c>
      <c r="D3756" s="17">
        <v>-0.87468767888168697</v>
      </c>
      <c r="E3756" s="7">
        <v>2.0748759156885401</v>
      </c>
    </row>
    <row r="3757" spans="1:5" x14ac:dyDescent="0.2">
      <c r="A3757" s="1" t="s">
        <v>7324</v>
      </c>
      <c r="B3757" s="4" t="s">
        <v>11021</v>
      </c>
      <c r="C3757" s="7" t="s">
        <v>3638</v>
      </c>
      <c r="D3757" s="17">
        <v>-0.88746677397234197</v>
      </c>
      <c r="E3757" s="7">
        <v>5.0867740989897801</v>
      </c>
    </row>
    <row r="3758" spans="1:5" x14ac:dyDescent="0.2">
      <c r="A3758" s="1" t="s">
        <v>7325</v>
      </c>
      <c r="B3758" s="4" t="s">
        <v>11022</v>
      </c>
      <c r="C3758" s="7" t="s">
        <v>3639</v>
      </c>
      <c r="D3758" s="17">
        <v>-0.89293737060730505</v>
      </c>
      <c r="E3758" s="7">
        <v>5.5861792085071196</v>
      </c>
    </row>
    <row r="3759" spans="1:5" x14ac:dyDescent="0.2">
      <c r="A3759" s="1" t="s">
        <v>7326</v>
      </c>
      <c r="B3759" s="4" t="s">
        <v>11023</v>
      </c>
      <c r="C3759" s="7" t="s">
        <v>3640</v>
      </c>
      <c r="D3759" s="17">
        <v>-0.901051714735008</v>
      </c>
      <c r="E3759" s="7">
        <v>3.8107691684292302</v>
      </c>
    </row>
    <row r="3760" spans="1:5" x14ac:dyDescent="0.2">
      <c r="A3760" s="1" t="s">
        <v>7327</v>
      </c>
      <c r="B3760" s="4" t="s">
        <v>11024</v>
      </c>
      <c r="C3760" s="7" t="s">
        <v>3641</v>
      </c>
      <c r="D3760" s="17">
        <v>-0.90450967287991801</v>
      </c>
      <c r="E3760" s="7">
        <v>3.6117768047504399</v>
      </c>
    </row>
    <row r="3761" spans="1:5" x14ac:dyDescent="0.2">
      <c r="A3761" s="1" t="s">
        <v>7328</v>
      </c>
      <c r="B3761" s="4" t="s">
        <v>11025</v>
      </c>
      <c r="C3761" s="7" t="s">
        <v>3642</v>
      </c>
      <c r="D3761" s="17">
        <v>-0.90626957679806397</v>
      </c>
      <c r="E3761" s="7">
        <v>5.1968817253125401</v>
      </c>
    </row>
    <row r="3762" spans="1:5" x14ac:dyDescent="0.2">
      <c r="A3762" s="1" t="s">
        <v>7329</v>
      </c>
      <c r="B3762" s="4" t="s">
        <v>11026</v>
      </c>
      <c r="C3762" s="7" t="s">
        <v>3643</v>
      </c>
      <c r="D3762" s="17">
        <v>-0.91599971862589102</v>
      </c>
      <c r="E3762" s="7">
        <v>3.7936564282935001</v>
      </c>
    </row>
    <row r="3763" spans="1:5" x14ac:dyDescent="0.2">
      <c r="A3763" s="1" t="s">
        <v>7330</v>
      </c>
      <c r="B3763" s="4" t="s">
        <v>11027</v>
      </c>
      <c r="C3763" s="7" t="s">
        <v>3644</v>
      </c>
      <c r="D3763" s="17">
        <v>-0.91686027529021197</v>
      </c>
      <c r="E3763" s="7">
        <v>4.3695365197660996</v>
      </c>
    </row>
    <row r="3764" spans="1:5" x14ac:dyDescent="0.2">
      <c r="A3764" s="1" t="s">
        <v>7331</v>
      </c>
      <c r="B3764" s="4" t="s">
        <v>11028</v>
      </c>
      <c r="C3764" s="7" t="s">
        <v>3645</v>
      </c>
      <c r="D3764" s="17">
        <v>-0.91726968642615603</v>
      </c>
      <c r="E3764" s="7">
        <v>5.9523400208282498</v>
      </c>
    </row>
    <row r="3765" spans="1:5" x14ac:dyDescent="0.2">
      <c r="A3765" s="1" t="s">
        <v>7332</v>
      </c>
      <c r="B3765" s="4" t="s">
        <v>11029</v>
      </c>
      <c r="C3765" s="7" t="s">
        <v>3646</v>
      </c>
      <c r="D3765" s="17">
        <v>-0.92131282516078306</v>
      </c>
      <c r="E3765" s="7">
        <v>4.7234064998494798</v>
      </c>
    </row>
    <row r="3766" spans="1:5" x14ac:dyDescent="0.2">
      <c r="A3766" s="1" t="s">
        <v>7333</v>
      </c>
      <c r="B3766" s="4" t="s">
        <v>11030</v>
      </c>
      <c r="C3766" s="7" t="s">
        <v>3647</v>
      </c>
      <c r="D3766" s="17">
        <v>-0.939913490526877</v>
      </c>
      <c r="E3766" s="7">
        <v>3.68788031683901</v>
      </c>
    </row>
    <row r="3767" spans="1:5" x14ac:dyDescent="0.2">
      <c r="A3767" s="1" t="s">
        <v>7334</v>
      </c>
      <c r="B3767" s="4" t="s">
        <v>11031</v>
      </c>
      <c r="C3767" s="7" t="s">
        <v>3648</v>
      </c>
      <c r="D3767" s="17">
        <v>-0.94912911297907598</v>
      </c>
      <c r="E3767" s="7">
        <v>7.8633138506484999</v>
      </c>
    </row>
    <row r="3768" spans="1:5" x14ac:dyDescent="0.2">
      <c r="A3768" s="1" t="s">
        <v>7335</v>
      </c>
      <c r="B3768" s="4" t="s">
        <v>11032</v>
      </c>
      <c r="C3768" s="7" t="s">
        <v>3649</v>
      </c>
      <c r="D3768" s="17">
        <v>-0.95657898179770096</v>
      </c>
      <c r="E3768" s="7">
        <v>3.25253805286401</v>
      </c>
    </row>
    <row r="3769" spans="1:5" x14ac:dyDescent="0.2">
      <c r="A3769" s="1" t="s">
        <v>7336</v>
      </c>
      <c r="B3769" s="4" t="s">
        <v>11033</v>
      </c>
      <c r="C3769" s="7" t="s">
        <v>3650</v>
      </c>
      <c r="D3769" s="17">
        <v>-0.96111758052449403</v>
      </c>
      <c r="E3769" s="7">
        <v>7.8346260156407599</v>
      </c>
    </row>
    <row r="3770" spans="1:5" x14ac:dyDescent="0.2">
      <c r="A3770" s="1" t="s">
        <v>7337</v>
      </c>
      <c r="B3770" s="4" t="s">
        <v>11034</v>
      </c>
      <c r="C3770" s="7" t="s">
        <v>3651</v>
      </c>
      <c r="D3770" s="17">
        <v>-0.96148745801820501</v>
      </c>
      <c r="E3770" s="7">
        <v>6.2370542400875202</v>
      </c>
    </row>
    <row r="3771" spans="1:5" x14ac:dyDescent="0.2">
      <c r="A3771" s="1" t="s">
        <v>7338</v>
      </c>
      <c r="B3771" s="4" t="s">
        <v>11035</v>
      </c>
      <c r="C3771" s="7" t="s">
        <v>3652</v>
      </c>
      <c r="D3771" s="17">
        <v>-0.970547217303523</v>
      </c>
      <c r="E3771" s="7">
        <v>3.7293309168004201</v>
      </c>
    </row>
    <row r="3772" spans="1:5" x14ac:dyDescent="0.2">
      <c r="A3772" s="1" t="s">
        <v>7339</v>
      </c>
      <c r="B3772" s="4" t="s">
        <v>11036</v>
      </c>
      <c r="C3772" s="7" t="s">
        <v>3653</v>
      </c>
      <c r="D3772" s="17">
        <v>-0.97849290777277498</v>
      </c>
      <c r="E3772" s="7">
        <v>7.5206880127711404</v>
      </c>
    </row>
    <row r="3773" spans="1:5" x14ac:dyDescent="0.2">
      <c r="A3773" s="1" t="s">
        <v>7340</v>
      </c>
      <c r="B3773" s="4" t="s">
        <v>11037</v>
      </c>
      <c r="C3773" s="7" t="s">
        <v>3654</v>
      </c>
      <c r="D3773" s="17">
        <v>-0.98153874801622898</v>
      </c>
      <c r="E3773" s="7">
        <v>3.7168277962704002</v>
      </c>
    </row>
    <row r="3774" spans="1:5" x14ac:dyDescent="0.2">
      <c r="A3774" s="1" t="s">
        <v>7341</v>
      </c>
      <c r="B3774" s="4" t="s">
        <v>11038</v>
      </c>
      <c r="C3774" s="7" t="s">
        <v>3655</v>
      </c>
      <c r="D3774" s="17">
        <v>-0.997813181375657</v>
      </c>
      <c r="E3774" s="7">
        <v>10.738850371135801</v>
      </c>
    </row>
    <row r="3775" spans="1:5" x14ac:dyDescent="0.2">
      <c r="A3775" s="1" t="s">
        <v>7342</v>
      </c>
      <c r="B3775" s="4" t="s">
        <v>11039</v>
      </c>
      <c r="C3775" s="7" t="s">
        <v>3656</v>
      </c>
      <c r="D3775" s="17">
        <v>-0.99790573564525298</v>
      </c>
      <c r="E3775" s="7">
        <v>10.801477168344</v>
      </c>
    </row>
    <row r="3776" spans="1:5" x14ac:dyDescent="0.2">
      <c r="A3776" s="1" t="s">
        <v>7343</v>
      </c>
      <c r="B3776" s="4" t="s">
        <v>11040</v>
      </c>
      <c r="C3776" s="7" t="s">
        <v>3657</v>
      </c>
      <c r="D3776" s="17">
        <v>-0.99948187584055104</v>
      </c>
      <c r="E3776" s="7">
        <v>4.9930310055179303</v>
      </c>
    </row>
    <row r="3777" spans="1:5" x14ac:dyDescent="0.2">
      <c r="A3777" s="1" t="s">
        <v>7344</v>
      </c>
      <c r="B3777" s="4" t="s">
        <v>11041</v>
      </c>
      <c r="C3777" s="7" t="s">
        <v>3658</v>
      </c>
      <c r="D3777" s="17">
        <v>-1.00506281915548</v>
      </c>
      <c r="E3777" s="7">
        <v>1.3601499486103299</v>
      </c>
    </row>
    <row r="3778" spans="1:5" x14ac:dyDescent="0.2">
      <c r="A3778" s="1" t="s">
        <v>7345</v>
      </c>
      <c r="B3778" s="4" t="s">
        <v>11042</v>
      </c>
      <c r="C3778" s="7" t="s">
        <v>3659</v>
      </c>
      <c r="D3778" s="17">
        <v>-1.0121381819739701</v>
      </c>
      <c r="E3778" s="7">
        <v>11.7797320284219</v>
      </c>
    </row>
    <row r="3779" spans="1:5" x14ac:dyDescent="0.2">
      <c r="A3779" s="1" t="s">
        <v>7346</v>
      </c>
      <c r="B3779" s="4" t="s">
        <v>11043</v>
      </c>
      <c r="C3779" s="7" t="s">
        <v>3660</v>
      </c>
      <c r="D3779" s="17">
        <v>-1.0321301147561099</v>
      </c>
      <c r="E3779" s="7">
        <v>2.9914910653967399</v>
      </c>
    </row>
    <row r="3780" spans="1:5" x14ac:dyDescent="0.2">
      <c r="A3780" s="1" t="s">
        <v>7347</v>
      </c>
      <c r="B3780" s="4" t="s">
        <v>11044</v>
      </c>
      <c r="C3780" s="7" t="s">
        <v>3661</v>
      </c>
      <c r="D3780" s="17">
        <v>-1.04161542981526</v>
      </c>
      <c r="E3780" s="7">
        <v>2.8047131755589398</v>
      </c>
    </row>
    <row r="3781" spans="1:5" x14ac:dyDescent="0.2">
      <c r="A3781" s="1" t="s">
        <v>7348</v>
      </c>
      <c r="B3781" s="4" t="s">
        <v>11045</v>
      </c>
      <c r="C3781" s="7" t="s">
        <v>3662</v>
      </c>
      <c r="D3781" s="17">
        <v>-1.0461238619750199</v>
      </c>
      <c r="E3781" s="7">
        <v>3.35365098580816</v>
      </c>
    </row>
    <row r="3782" spans="1:5" x14ac:dyDescent="0.2">
      <c r="A3782" s="1" t="s">
        <v>7349</v>
      </c>
      <c r="B3782" s="4" t="s">
        <v>11046</v>
      </c>
      <c r="C3782" s="7" t="s">
        <v>3663</v>
      </c>
      <c r="D3782" s="17">
        <v>-1.0471675491097701</v>
      </c>
      <c r="E3782" s="7">
        <v>12.064418893549799</v>
      </c>
    </row>
    <row r="3783" spans="1:5" x14ac:dyDescent="0.2">
      <c r="A3783" s="1" t="s">
        <v>7350</v>
      </c>
      <c r="B3783" s="4" t="s">
        <v>11047</v>
      </c>
      <c r="C3783" s="7" t="s">
        <v>3664</v>
      </c>
      <c r="D3783" s="17">
        <v>-1.0475208812935599</v>
      </c>
      <c r="E3783" s="7">
        <v>3.13053216386324</v>
      </c>
    </row>
    <row r="3784" spans="1:5" x14ac:dyDescent="0.2">
      <c r="A3784" s="1" t="s">
        <v>7351</v>
      </c>
      <c r="B3784" s="4" t="s">
        <v>11048</v>
      </c>
      <c r="C3784" s="7" t="s">
        <v>3665</v>
      </c>
      <c r="D3784" s="17">
        <v>-1.06179542017999</v>
      </c>
      <c r="E3784" s="7">
        <v>10.7775455129729</v>
      </c>
    </row>
    <row r="3785" spans="1:5" x14ac:dyDescent="0.2">
      <c r="A3785" s="1" t="s">
        <v>7352</v>
      </c>
      <c r="B3785" s="4" t="s">
        <v>11049</v>
      </c>
      <c r="C3785" s="7" t="s">
        <v>3666</v>
      </c>
      <c r="D3785" s="17">
        <v>-1.0647814620770899</v>
      </c>
      <c r="E3785" s="7">
        <v>7.7264032507495202</v>
      </c>
    </row>
    <row r="3786" spans="1:5" x14ac:dyDescent="0.2">
      <c r="A3786" s="1" t="s">
        <v>7353</v>
      </c>
      <c r="B3786" s="4" t="s">
        <v>11050</v>
      </c>
      <c r="C3786" s="7" t="s">
        <v>3667</v>
      </c>
      <c r="D3786" s="17">
        <v>-1.06632596398394</v>
      </c>
      <c r="E3786" s="7">
        <v>7.28155678361634</v>
      </c>
    </row>
    <row r="3787" spans="1:5" x14ac:dyDescent="0.2">
      <c r="A3787" s="1" t="s">
        <v>7354</v>
      </c>
      <c r="B3787" s="4" t="s">
        <v>11051</v>
      </c>
      <c r="C3787" s="7" t="s">
        <v>3668</v>
      </c>
      <c r="D3787" s="17">
        <v>-1.0956106503271801</v>
      </c>
      <c r="E3787" s="7">
        <v>4.4892247487868397</v>
      </c>
    </row>
    <row r="3788" spans="1:5" x14ac:dyDescent="0.2">
      <c r="A3788" s="1" t="s">
        <v>7355</v>
      </c>
      <c r="B3788" s="4" t="s">
        <v>11052</v>
      </c>
      <c r="C3788" s="7" t="s">
        <v>3669</v>
      </c>
      <c r="D3788" s="17">
        <v>-1.11311786475269</v>
      </c>
      <c r="E3788" s="7">
        <v>3.5727865477512402</v>
      </c>
    </row>
    <row r="3789" spans="1:5" x14ac:dyDescent="0.2">
      <c r="A3789" s="1" t="s">
        <v>7356</v>
      </c>
      <c r="B3789" s="4" t="s">
        <v>11053</v>
      </c>
      <c r="C3789" s="7" t="s">
        <v>3670</v>
      </c>
      <c r="D3789" s="17">
        <v>-1.11441712236937</v>
      </c>
      <c r="E3789" s="7">
        <v>3.3815184879617299</v>
      </c>
    </row>
    <row r="3790" spans="1:5" x14ac:dyDescent="0.2">
      <c r="A3790" s="1" t="s">
        <v>7357</v>
      </c>
      <c r="B3790" s="4" t="s">
        <v>11054</v>
      </c>
      <c r="C3790" s="7" t="s">
        <v>3671</v>
      </c>
      <c r="D3790" s="17">
        <v>-1.11497047201084</v>
      </c>
      <c r="E3790" s="7">
        <v>3.7612926550817098</v>
      </c>
    </row>
    <row r="3791" spans="1:5" x14ac:dyDescent="0.2">
      <c r="A3791" s="1" t="s">
        <v>7358</v>
      </c>
      <c r="B3791" s="4" t="s">
        <v>11055</v>
      </c>
      <c r="C3791" s="7" t="s">
        <v>3672</v>
      </c>
      <c r="D3791" s="17">
        <v>-1.12576312677103</v>
      </c>
      <c r="E3791" s="7">
        <v>5.0963208837013996</v>
      </c>
    </row>
    <row r="3792" spans="1:5" x14ac:dyDescent="0.2">
      <c r="A3792" s="1" t="s">
        <v>7000</v>
      </c>
      <c r="B3792" s="4" t="s">
        <v>10694</v>
      </c>
      <c r="C3792" s="7" t="s">
        <v>3673</v>
      </c>
      <c r="D3792" s="17">
        <v>-1.1763220877145999</v>
      </c>
      <c r="E3792" s="7">
        <v>5.2713703679417296</v>
      </c>
    </row>
    <row r="3793" spans="1:5" x14ac:dyDescent="0.2">
      <c r="A3793" s="1" t="s">
        <v>7359</v>
      </c>
      <c r="B3793" s="4" t="s">
        <v>11056</v>
      </c>
      <c r="C3793" s="7" t="s">
        <v>3674</v>
      </c>
      <c r="D3793" s="17">
        <v>-1.1950855181731601</v>
      </c>
      <c r="E3793" s="7">
        <v>4.2292068057827299</v>
      </c>
    </row>
    <row r="3794" spans="1:5" x14ac:dyDescent="0.2">
      <c r="A3794" s="1" t="s">
        <v>7360</v>
      </c>
      <c r="B3794" s="4" t="s">
        <v>11057</v>
      </c>
      <c r="C3794" s="7" t="s">
        <v>3675</v>
      </c>
      <c r="D3794" s="17">
        <v>-1.20126932129905</v>
      </c>
      <c r="E3794" s="7">
        <v>11.2378580417175</v>
      </c>
    </row>
    <row r="3795" spans="1:5" x14ac:dyDescent="0.2">
      <c r="A3795" s="1" t="s">
        <v>7361</v>
      </c>
      <c r="B3795" s="4" t="s">
        <v>11058</v>
      </c>
      <c r="C3795" s="7" t="s">
        <v>3676</v>
      </c>
      <c r="D3795" s="17">
        <v>-1.25384084449028</v>
      </c>
      <c r="E3795" s="7">
        <v>5.4909531632024597</v>
      </c>
    </row>
    <row r="3796" spans="1:5" x14ac:dyDescent="0.2">
      <c r="A3796" s="1" t="s">
        <v>7362</v>
      </c>
      <c r="B3796" s="4" t="s">
        <v>11059</v>
      </c>
      <c r="C3796" s="7" t="s">
        <v>3677</v>
      </c>
      <c r="D3796" s="17">
        <v>-1.25431428963319</v>
      </c>
      <c r="E3796" s="7">
        <v>8.5246824977265003</v>
      </c>
    </row>
    <row r="3797" spans="1:5" x14ac:dyDescent="0.2">
      <c r="A3797" s="1" t="s">
        <v>7363</v>
      </c>
      <c r="B3797" s="4" t="s">
        <v>11060</v>
      </c>
      <c r="C3797" s="7" t="s">
        <v>3678</v>
      </c>
      <c r="D3797" s="17">
        <v>-1.2758518255973199</v>
      </c>
      <c r="E3797" s="7">
        <v>3.7200988573282499</v>
      </c>
    </row>
    <row r="3798" spans="1:5" x14ac:dyDescent="0.2">
      <c r="A3798" s="1" t="s">
        <v>7364</v>
      </c>
      <c r="B3798" s="4" t="s">
        <v>11061</v>
      </c>
      <c r="C3798" s="7" t="s">
        <v>3679</v>
      </c>
      <c r="D3798" s="17">
        <v>-1.28042862610268</v>
      </c>
      <c r="E3798" s="7">
        <v>2.5573520289894902</v>
      </c>
    </row>
    <row r="3799" spans="1:5" x14ac:dyDescent="0.2">
      <c r="A3799" s="1" t="s">
        <v>7365</v>
      </c>
      <c r="B3799" s="4" t="s">
        <v>11062</v>
      </c>
      <c r="C3799" s="7" t="s">
        <v>3680</v>
      </c>
      <c r="D3799" s="17">
        <v>-1.28796729692001</v>
      </c>
      <c r="E3799" s="7">
        <v>4.5146794176045297</v>
      </c>
    </row>
    <row r="3800" spans="1:5" x14ac:dyDescent="0.2">
      <c r="A3800" s="1" t="s">
        <v>7366</v>
      </c>
      <c r="B3800" s="4" t="s">
        <v>11063</v>
      </c>
      <c r="C3800" s="7" t="s">
        <v>3681</v>
      </c>
      <c r="D3800" s="17">
        <v>-1.39189055537199</v>
      </c>
      <c r="E3800" s="7">
        <v>5.0733726162700403</v>
      </c>
    </row>
    <row r="3801" spans="1:5" x14ac:dyDescent="0.2">
      <c r="A3801" s="1" t="s">
        <v>7367</v>
      </c>
      <c r="B3801" s="4" t="s">
        <v>11064</v>
      </c>
      <c r="C3801" s="7" t="s">
        <v>3682</v>
      </c>
      <c r="D3801" s="17">
        <v>-1.4926843623113799</v>
      </c>
      <c r="E3801" s="7">
        <v>5.4883568576156598</v>
      </c>
    </row>
    <row r="3802" spans="1:5" x14ac:dyDescent="0.2">
      <c r="A3802" s="1" t="s">
        <v>7368</v>
      </c>
      <c r="B3802" s="4" t="s">
        <v>11065</v>
      </c>
      <c r="C3802" s="7" t="s">
        <v>3683</v>
      </c>
      <c r="D3802" s="17">
        <v>-1.50811190007504</v>
      </c>
      <c r="E3802" s="7">
        <v>1.7630893282642699</v>
      </c>
    </row>
    <row r="3803" spans="1:5" x14ac:dyDescent="0.2">
      <c r="A3803" s="1" t="s">
        <v>7369</v>
      </c>
      <c r="B3803" s="4" t="s">
        <v>11066</v>
      </c>
      <c r="C3803" s="7" t="s">
        <v>3684</v>
      </c>
      <c r="D3803" s="17">
        <v>-1.5199510069409901</v>
      </c>
      <c r="E3803" s="7">
        <v>5.2076124630503404</v>
      </c>
    </row>
    <row r="3804" spans="1:5" x14ac:dyDescent="0.2">
      <c r="A3804" s="1" t="s">
        <v>7370</v>
      </c>
      <c r="B3804" s="4" t="s">
        <v>11067</v>
      </c>
      <c r="C3804" s="7" t="s">
        <v>3685</v>
      </c>
      <c r="D3804" s="17">
        <v>-1.52584629990302</v>
      </c>
      <c r="E3804" s="7">
        <v>5.6208846319548096</v>
      </c>
    </row>
    <row r="3805" spans="1:5" x14ac:dyDescent="0.2">
      <c r="A3805" s="1" t="s">
        <v>7371</v>
      </c>
      <c r="B3805" s="4" t="s">
        <v>11068</v>
      </c>
      <c r="C3805" s="7" t="s">
        <v>3686</v>
      </c>
      <c r="D3805" s="17">
        <v>-1.5449368058478199</v>
      </c>
      <c r="E3805" s="7">
        <v>4.6326946966218099</v>
      </c>
    </row>
    <row r="3806" spans="1:5" x14ac:dyDescent="0.2">
      <c r="A3806" s="1" t="s">
        <v>7372</v>
      </c>
      <c r="B3806" s="4" t="s">
        <v>11069</v>
      </c>
      <c r="C3806" s="7" t="s">
        <v>3687</v>
      </c>
      <c r="D3806" s="17">
        <v>-1.54531589019238</v>
      </c>
      <c r="E3806" s="7">
        <v>1.38223533648076</v>
      </c>
    </row>
    <row r="3807" spans="1:5" x14ac:dyDescent="0.2">
      <c r="A3807" s="1" t="s">
        <v>7373</v>
      </c>
      <c r="B3807" s="4" t="s">
        <v>11070</v>
      </c>
      <c r="C3807" s="7" t="s">
        <v>3688</v>
      </c>
      <c r="D3807" s="17">
        <v>-1.56202662590855</v>
      </c>
      <c r="E3807" s="7">
        <v>5.9578765231374904</v>
      </c>
    </row>
    <row r="3808" spans="1:5" x14ac:dyDescent="0.2">
      <c r="A3808" s="1" t="s">
        <v>7374</v>
      </c>
      <c r="B3808" s="4" t="s">
        <v>11071</v>
      </c>
      <c r="C3808" s="7" t="s">
        <v>3689</v>
      </c>
      <c r="D3808" s="17">
        <v>-1.6695081659750299</v>
      </c>
      <c r="E3808" s="7">
        <v>6.8344553076576098</v>
      </c>
    </row>
    <row r="3809" spans="1:5" x14ac:dyDescent="0.2">
      <c r="A3809" s="1" t="s">
        <v>7375</v>
      </c>
      <c r="B3809" s="4" t="s">
        <v>11072</v>
      </c>
      <c r="C3809" s="7" t="s">
        <v>3690</v>
      </c>
      <c r="D3809" s="17">
        <v>-1.6812195049971701</v>
      </c>
      <c r="E3809" s="7">
        <v>4.9129136797315596</v>
      </c>
    </row>
    <row r="3810" spans="1:5" x14ac:dyDescent="0.2">
      <c r="A3810" s="1" t="s">
        <v>7376</v>
      </c>
      <c r="B3810" s="4" t="s">
        <v>11073</v>
      </c>
      <c r="C3810" s="7" t="s">
        <v>3691</v>
      </c>
      <c r="D3810" s="17">
        <v>-1.72634028501508</v>
      </c>
      <c r="E3810" s="7">
        <v>9.2555084258218496</v>
      </c>
    </row>
    <row r="3811" spans="1:5" x14ac:dyDescent="0.2">
      <c r="A3811" s="1" t="s">
        <v>7377</v>
      </c>
      <c r="B3811" s="4" t="s">
        <v>11074</v>
      </c>
      <c r="C3811" s="7" t="s">
        <v>3692</v>
      </c>
      <c r="D3811" s="17">
        <v>-1.74548426939596</v>
      </c>
      <c r="E3811" s="7">
        <v>5.0380724831445098</v>
      </c>
    </row>
    <row r="3812" spans="1:5" x14ac:dyDescent="0.2">
      <c r="A3812" s="1" t="s">
        <v>7378</v>
      </c>
      <c r="B3812" s="4" t="s">
        <v>11075</v>
      </c>
      <c r="C3812" s="7" t="s">
        <v>3693</v>
      </c>
      <c r="D3812" s="17">
        <v>-1.77976237749383</v>
      </c>
      <c r="E3812" s="7">
        <v>3.3022525708939199</v>
      </c>
    </row>
    <row r="3813" spans="1:5" x14ac:dyDescent="0.2">
      <c r="A3813" s="1" t="s">
        <v>7379</v>
      </c>
      <c r="B3813" s="4" t="s">
        <v>11076</v>
      </c>
      <c r="C3813" s="7" t="s">
        <v>3694</v>
      </c>
      <c r="D3813" s="17">
        <v>-1.8518855871822</v>
      </c>
      <c r="E3813" s="7">
        <v>5.2552259035476503</v>
      </c>
    </row>
    <row r="3814" spans="1:5" x14ac:dyDescent="0.2">
      <c r="A3814" s="1" t="s">
        <v>7380</v>
      </c>
      <c r="B3814" s="4" t="s">
        <v>11077</v>
      </c>
      <c r="C3814" s="7" t="s">
        <v>3695</v>
      </c>
      <c r="D3814" s="17">
        <v>-1.8542630723015701</v>
      </c>
      <c r="E3814" s="7">
        <v>12.260145599139699</v>
      </c>
    </row>
    <row r="3815" spans="1:5" x14ac:dyDescent="0.2">
      <c r="A3815" s="1" t="s">
        <v>7381</v>
      </c>
      <c r="B3815" s="4" t="s">
        <v>11078</v>
      </c>
      <c r="C3815" s="7" t="s">
        <v>3696</v>
      </c>
      <c r="D3815" s="17">
        <v>-1.93035517586014</v>
      </c>
      <c r="E3815" s="7">
        <v>5.4375464111118097</v>
      </c>
    </row>
    <row r="3816" spans="1:5" x14ac:dyDescent="0.2">
      <c r="A3816" s="1" t="s">
        <v>7382</v>
      </c>
      <c r="B3816" s="4" t="s">
        <v>11079</v>
      </c>
      <c r="C3816" s="7" t="s">
        <v>3697</v>
      </c>
      <c r="D3816" s="17">
        <v>-2.0349057677462601</v>
      </c>
      <c r="E3816" s="7">
        <v>4.4123446552761099</v>
      </c>
    </row>
    <row r="3817" spans="1:5" x14ac:dyDescent="0.2">
      <c r="A3817" s="1" t="s">
        <v>7383</v>
      </c>
      <c r="B3817" s="4" t="s">
        <v>11080</v>
      </c>
      <c r="C3817" s="7" t="s">
        <v>3698</v>
      </c>
      <c r="D3817" s="17">
        <v>-2.0389187518209799</v>
      </c>
      <c r="E3817" s="7">
        <v>8.30114695060937</v>
      </c>
    </row>
    <row r="3818" spans="1:5" x14ac:dyDescent="0.2">
      <c r="A3818" s="1" t="s">
        <v>7384</v>
      </c>
      <c r="B3818" s="4" t="s">
        <v>11081</v>
      </c>
      <c r="C3818" s="7" t="s">
        <v>3699</v>
      </c>
      <c r="D3818" s="17">
        <v>-2.0750263982791202</v>
      </c>
      <c r="E3818" s="7">
        <v>4.9595488533265204</v>
      </c>
    </row>
    <row r="3819" spans="1:5" x14ac:dyDescent="0.2">
      <c r="A3819" s="1" t="s">
        <v>7385</v>
      </c>
      <c r="B3819" s="4" t="s">
        <v>11082</v>
      </c>
      <c r="C3819" s="7" t="s">
        <v>3700</v>
      </c>
      <c r="D3819" s="17">
        <v>-2.1252158524970399</v>
      </c>
      <c r="E3819" s="7">
        <v>5.3579491431636503</v>
      </c>
    </row>
    <row r="3820" spans="1:5" x14ac:dyDescent="0.2">
      <c r="A3820" s="1" t="s">
        <v>7386</v>
      </c>
      <c r="B3820" s="4" t="s">
        <v>11083</v>
      </c>
      <c r="C3820" s="7" t="s">
        <v>3701</v>
      </c>
      <c r="D3820" s="17">
        <v>-2.1259738091437002</v>
      </c>
      <c r="E3820" s="7">
        <v>4.7544988632434997</v>
      </c>
    </row>
    <row r="3821" spans="1:5" x14ac:dyDescent="0.2">
      <c r="A3821" s="1" t="s">
        <v>7387</v>
      </c>
      <c r="B3821" s="4" t="s">
        <v>11084</v>
      </c>
      <c r="C3821" s="7" t="s">
        <v>3702</v>
      </c>
      <c r="D3821" s="17">
        <v>-2.1869865783369602</v>
      </c>
      <c r="E3821" s="7">
        <v>7.7960800710489497</v>
      </c>
    </row>
    <row r="3822" spans="1:5" x14ac:dyDescent="0.2">
      <c r="A3822" s="1" t="s">
        <v>7388</v>
      </c>
      <c r="B3822" s="4" t="s">
        <v>11085</v>
      </c>
      <c r="C3822" s="7" t="s">
        <v>3703</v>
      </c>
      <c r="D3822" s="17">
        <v>-2.3223466530265799</v>
      </c>
      <c r="E3822" s="7">
        <v>7.0165301873534096</v>
      </c>
    </row>
    <row r="3823" spans="1:5" x14ac:dyDescent="0.2">
      <c r="A3823" s="1" t="s">
        <v>7389</v>
      </c>
      <c r="B3823" s="4" t="s">
        <v>11086</v>
      </c>
      <c r="C3823" s="7" t="s">
        <v>3704</v>
      </c>
      <c r="D3823" s="17">
        <v>-2.36322384555847</v>
      </c>
      <c r="E3823" s="7">
        <v>6.0266563926418</v>
      </c>
    </row>
    <row r="3824" spans="1:5" x14ac:dyDescent="0.2">
      <c r="A3824" s="1" t="s">
        <v>7390</v>
      </c>
      <c r="B3824" s="4" t="s">
        <v>11087</v>
      </c>
      <c r="C3824" s="7" t="s">
        <v>3705</v>
      </c>
      <c r="D3824" s="17">
        <v>-2.4389300998119401</v>
      </c>
      <c r="E3824" s="7">
        <v>5.6058122728921402</v>
      </c>
    </row>
    <row r="3825" spans="1:5" x14ac:dyDescent="0.2">
      <c r="A3825" s="1" t="s">
        <v>7391</v>
      </c>
      <c r="B3825" s="4" t="s">
        <v>11088</v>
      </c>
      <c r="C3825" s="7" t="s">
        <v>3706</v>
      </c>
      <c r="D3825" s="17">
        <v>-2.4501459039751299</v>
      </c>
      <c r="E3825" s="7">
        <v>6.1897475945662297</v>
      </c>
    </row>
    <row r="3826" spans="1:5" x14ac:dyDescent="0.2">
      <c r="A3826" s="1" t="s">
        <v>7392</v>
      </c>
      <c r="B3826" s="4" t="s">
        <v>11089</v>
      </c>
      <c r="C3826" s="7" t="s">
        <v>3707</v>
      </c>
      <c r="D3826" s="17">
        <v>-2.5759338077789198</v>
      </c>
      <c r="E3826" s="7">
        <v>5.9539464108202402</v>
      </c>
    </row>
    <row r="3827" spans="1:5" x14ac:dyDescent="0.2">
      <c r="A3827" s="1" t="s">
        <v>7393</v>
      </c>
      <c r="B3827" s="4" t="s">
        <v>11090</v>
      </c>
      <c r="C3827" s="7" t="s">
        <v>3708</v>
      </c>
      <c r="D3827" s="17">
        <v>-3.0759212228669401</v>
      </c>
      <c r="E3827" s="7">
        <v>6.4727421760835</v>
      </c>
    </row>
    <row r="3828" spans="1:5" x14ac:dyDescent="0.2">
      <c r="A3828" s="1" t="s">
        <v>7394</v>
      </c>
      <c r="B3828" s="4" t="s">
        <v>11091</v>
      </c>
      <c r="C3828" s="7" t="s">
        <v>3709</v>
      </c>
      <c r="D3828" s="17">
        <v>-3.25143021854067</v>
      </c>
      <c r="E3828" s="7">
        <v>10.607874309577101</v>
      </c>
    </row>
    <row r="3829" spans="1:5" x14ac:dyDescent="0.2">
      <c r="A3829" s="1" t="s">
        <v>7395</v>
      </c>
      <c r="B3829" s="4" t="s">
        <v>11092</v>
      </c>
      <c r="C3829" s="7" t="s">
        <v>3710</v>
      </c>
      <c r="D3829" s="17">
        <v>-3.2691436953211999</v>
      </c>
      <c r="E3829" s="7">
        <v>10.306791531608001</v>
      </c>
    </row>
    <row r="3830" spans="1:5" x14ac:dyDescent="0.2">
      <c r="A3830" s="1" t="s">
        <v>7396</v>
      </c>
      <c r="B3830" s="4" t="s">
        <v>11093</v>
      </c>
      <c r="C3830" s="7" t="s">
        <v>3711</v>
      </c>
      <c r="D3830" s="17">
        <v>-3.3853204055260901</v>
      </c>
      <c r="E3830" s="7">
        <v>7.83086336685653</v>
      </c>
    </row>
    <row r="3831" spans="1:5" x14ac:dyDescent="0.2">
      <c r="A3831" s="1" t="s">
        <v>7397</v>
      </c>
      <c r="B3831" s="4" t="s">
        <v>11094</v>
      </c>
      <c r="C3831" s="7" t="s">
        <v>3712</v>
      </c>
      <c r="D3831" s="17">
        <v>-3.5512432223591199</v>
      </c>
      <c r="E3831" s="7">
        <v>10.6217718192571</v>
      </c>
    </row>
    <row r="3832" spans="1:5" x14ac:dyDescent="0.2">
      <c r="A3832" s="1" t="s">
        <v>7398</v>
      </c>
      <c r="B3832" s="4" t="s">
        <v>11095</v>
      </c>
      <c r="C3832" s="7" t="s">
        <v>3713</v>
      </c>
      <c r="D3832" s="17">
        <v>-3.67242219000638</v>
      </c>
      <c r="E3832" s="7">
        <v>16.323571014277899</v>
      </c>
    </row>
    <row r="3833" spans="1:5" x14ac:dyDescent="0.2">
      <c r="A3833" s="1" t="s">
        <v>7399</v>
      </c>
      <c r="B3833" s="4" t="s">
        <v>11096</v>
      </c>
      <c r="C3833" s="7" t="s">
        <v>3714</v>
      </c>
      <c r="D3833" s="17">
        <v>-4.1009965983129897</v>
      </c>
      <c r="E3833" s="7">
        <v>14.3535162694706</v>
      </c>
    </row>
    <row r="3834" spans="1:5" x14ac:dyDescent="0.2">
      <c r="A3834" s="1" t="s">
        <v>7400</v>
      </c>
      <c r="B3834" s="4" t="s">
        <v>11097</v>
      </c>
      <c r="C3834" s="7" t="s">
        <v>3715</v>
      </c>
      <c r="D3834" s="17">
        <v>-4.19513108937449</v>
      </c>
      <c r="E3834" s="7">
        <v>10.128880865086</v>
      </c>
    </row>
    <row r="3835" spans="1:5" x14ac:dyDescent="0.2">
      <c r="A3835" s="1" t="s">
        <v>7401</v>
      </c>
      <c r="B3835" s="4" t="s">
        <v>11098</v>
      </c>
      <c r="C3835" s="7" t="s">
        <v>3716</v>
      </c>
      <c r="D3835" s="17">
        <v>-4.3898911855099403</v>
      </c>
      <c r="E3835" s="7">
        <v>13.0943481070496</v>
      </c>
    </row>
    <row r="3836" spans="1:5" x14ac:dyDescent="0.2">
      <c r="A3836" s="1" t="s">
        <v>7402</v>
      </c>
      <c r="B3836" s="4" t="s">
        <v>11099</v>
      </c>
      <c r="C3836" s="7" t="s">
        <v>3717</v>
      </c>
      <c r="D3836" s="17">
        <v>-4.7917733660258</v>
      </c>
      <c r="E3836" s="7">
        <v>11.402664515543201</v>
      </c>
    </row>
    <row r="3837" spans="1:5" x14ac:dyDescent="0.2">
      <c r="A3837" s="1" t="s">
        <v>7403</v>
      </c>
      <c r="B3837" s="4" t="s">
        <v>11100</v>
      </c>
      <c r="C3837" s="7" t="s">
        <v>3718</v>
      </c>
      <c r="D3837" s="17">
        <v>-4.8063871196251204</v>
      </c>
      <c r="E3837" s="7">
        <v>8.74188789798872</v>
      </c>
    </row>
    <row r="3838" spans="1:5" x14ac:dyDescent="0.2">
      <c r="C3838" s="7" t="s">
        <v>3719</v>
      </c>
      <c r="D3838" s="17">
        <v>-5.4101226817479899</v>
      </c>
      <c r="E3838" s="7">
        <v>14.5144204454483</v>
      </c>
    </row>
  </sheetData>
  <autoFilter ref="A2:E2" xr:uid="{00000000-0001-0000-0400-000000000000}"/>
  <mergeCells count="1">
    <mergeCell ref="A1:E1"/>
  </mergeCells>
  <conditionalFormatting sqref="D4:D183">
    <cfRule type="colorScale" priority="2">
      <colorScale>
        <cfvo type="min"/>
        <cfvo type="max"/>
        <color theme="8" tint="0.79998168889431442"/>
        <color theme="8" tint="-0.499984740745262"/>
      </colorScale>
    </cfRule>
    <cfRule type="colorScale" priority="1">
      <colorScale>
        <cfvo type="min"/>
        <cfvo type="max"/>
        <color theme="8" tint="0.39997558519241921"/>
        <color rgb="FF0070C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miP-FERMT3 interacto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heja Manav</dc:creator>
  <cp:lastModifiedBy>Mauro Siragusa</cp:lastModifiedBy>
  <dcterms:created xsi:type="dcterms:W3CDTF">2025-07-30T12:51:33Z</dcterms:created>
  <dcterms:modified xsi:type="dcterms:W3CDTF">2026-04-17T12:38:35Z</dcterms:modified>
</cp:coreProperties>
</file>